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utikarnchitboonthavisuk/Desktop/Working_CRISPRi_paper/Writing/"/>
    </mc:Choice>
  </mc:AlternateContent>
  <xr:revisionPtr revIDLastSave="0" documentId="13_ncr:1_{FC667FBD-46C3-D740-9828-8F0CDBEF60B3}" xr6:coauthVersionLast="47" xr6:coauthVersionMax="47" xr10:uidLastSave="{00000000-0000-0000-0000-000000000000}"/>
  <bookViews>
    <workbookView xWindow="0" yWindow="500" windowWidth="28800" windowHeight="16480" activeTab="1" xr2:uid="{7AD17936-ADAD-9F46-A122-A50B2884F48D}"/>
  </bookViews>
  <sheets>
    <sheet name="Fig_4A" sheetId="4" r:id="rId1"/>
    <sheet name="Fig_4B_O121_45min" sheetId="5" r:id="rId2"/>
  </sheets>
  <externalReferences>
    <externalReference r:id="rId3"/>
  </externalReferences>
  <definedNames>
    <definedName name="_xlnm._FilterDatabase" localSheetId="1" hidden="1">Fig_4B_O121_45min!$A$1:$H$465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7" i="4" l="1"/>
  <c r="L37" i="4"/>
  <c r="K37" i="4"/>
  <c r="J37" i="4"/>
  <c r="I37" i="4"/>
  <c r="H37" i="4"/>
  <c r="G37" i="4"/>
  <c r="F37" i="4"/>
  <c r="E37" i="4"/>
  <c r="D37" i="4"/>
  <c r="C37" i="4"/>
  <c r="B37" i="4"/>
  <c r="A37" i="4"/>
  <c r="M36" i="4"/>
  <c r="L36" i="4"/>
  <c r="K36" i="4"/>
  <c r="J36" i="4"/>
  <c r="I36" i="4"/>
  <c r="H36" i="4"/>
  <c r="G36" i="4"/>
  <c r="F36" i="4"/>
  <c r="E36" i="4"/>
  <c r="D36" i="4"/>
  <c r="C36" i="4"/>
  <c r="B36" i="4"/>
  <c r="A36" i="4"/>
  <c r="M35" i="4"/>
  <c r="L35" i="4"/>
  <c r="K35" i="4"/>
  <c r="J35" i="4"/>
  <c r="I35" i="4"/>
  <c r="H35" i="4"/>
  <c r="G35" i="4"/>
  <c r="F35" i="4"/>
  <c r="E35" i="4"/>
  <c r="D35" i="4"/>
  <c r="C35" i="4"/>
  <c r="B35" i="4"/>
  <c r="A35" i="4"/>
  <c r="M34" i="4"/>
  <c r="L34" i="4"/>
  <c r="K34" i="4"/>
  <c r="J34" i="4"/>
  <c r="I34" i="4"/>
  <c r="H34" i="4"/>
  <c r="G34" i="4"/>
  <c r="F34" i="4"/>
  <c r="E34" i="4"/>
  <c r="D34" i="4"/>
  <c r="C34" i="4"/>
  <c r="B34" i="4"/>
  <c r="A34" i="4"/>
  <c r="M33" i="4"/>
  <c r="L33" i="4"/>
  <c r="K33" i="4"/>
  <c r="J33" i="4"/>
  <c r="I33" i="4"/>
  <c r="H33" i="4"/>
  <c r="G33" i="4"/>
  <c r="F33" i="4"/>
  <c r="E33" i="4"/>
  <c r="D33" i="4"/>
  <c r="C33" i="4"/>
  <c r="B33" i="4"/>
  <c r="A33" i="4"/>
  <c r="M32" i="4"/>
  <c r="L32" i="4"/>
  <c r="K32" i="4"/>
  <c r="J32" i="4"/>
  <c r="I32" i="4"/>
  <c r="H32" i="4"/>
  <c r="G32" i="4"/>
  <c r="F32" i="4"/>
  <c r="E32" i="4"/>
  <c r="D32" i="4"/>
  <c r="C32" i="4"/>
  <c r="B32" i="4"/>
  <c r="A32" i="4"/>
  <c r="M31" i="4"/>
  <c r="L31" i="4"/>
  <c r="K31" i="4"/>
  <c r="J31" i="4"/>
  <c r="I31" i="4"/>
  <c r="H31" i="4"/>
  <c r="G31" i="4"/>
  <c r="F31" i="4"/>
  <c r="E31" i="4"/>
  <c r="D31" i="4"/>
  <c r="C31" i="4"/>
  <c r="B31" i="4"/>
  <c r="A31" i="4"/>
  <c r="M30" i="4"/>
  <c r="L30" i="4"/>
  <c r="K30" i="4"/>
  <c r="J30" i="4"/>
  <c r="I30" i="4"/>
  <c r="H30" i="4"/>
  <c r="G30" i="4"/>
  <c r="F30" i="4"/>
  <c r="E30" i="4"/>
  <c r="D30" i="4"/>
  <c r="C30" i="4"/>
  <c r="B30" i="4"/>
  <c r="A30" i="4"/>
  <c r="M29" i="4"/>
  <c r="L29" i="4"/>
  <c r="K29" i="4"/>
  <c r="J29" i="4"/>
  <c r="I29" i="4"/>
  <c r="H29" i="4"/>
  <c r="G29" i="4"/>
  <c r="F29" i="4"/>
  <c r="E29" i="4"/>
  <c r="D29" i="4"/>
  <c r="C29" i="4"/>
  <c r="B29" i="4"/>
  <c r="A29" i="4"/>
  <c r="M28" i="4"/>
  <c r="L28" i="4"/>
  <c r="K28" i="4"/>
  <c r="J28" i="4"/>
  <c r="I28" i="4"/>
  <c r="H28" i="4"/>
  <c r="G28" i="4"/>
  <c r="F28" i="4"/>
  <c r="E28" i="4"/>
  <c r="D28" i="4"/>
  <c r="C28" i="4"/>
  <c r="B28" i="4"/>
  <c r="A28" i="4"/>
  <c r="M27" i="4"/>
  <c r="L27" i="4"/>
  <c r="K27" i="4"/>
  <c r="J27" i="4"/>
  <c r="I27" i="4"/>
  <c r="H27" i="4"/>
  <c r="G27" i="4"/>
  <c r="F27" i="4"/>
  <c r="E27" i="4"/>
  <c r="D27" i="4"/>
  <c r="C27" i="4"/>
  <c r="B27" i="4"/>
  <c r="A27" i="4"/>
  <c r="M26" i="4"/>
  <c r="L26" i="4"/>
  <c r="K26" i="4"/>
  <c r="J26" i="4"/>
  <c r="I26" i="4"/>
  <c r="H26" i="4"/>
  <c r="G26" i="4"/>
  <c r="F26" i="4"/>
  <c r="E26" i="4"/>
  <c r="D26" i="4"/>
  <c r="C26" i="4"/>
  <c r="B26" i="4"/>
  <c r="A26" i="4"/>
  <c r="M25" i="4"/>
  <c r="L25" i="4"/>
  <c r="K25" i="4"/>
  <c r="J25" i="4"/>
  <c r="I25" i="4"/>
  <c r="H25" i="4"/>
  <c r="G25" i="4"/>
  <c r="F25" i="4"/>
  <c r="E25" i="4"/>
  <c r="D25" i="4"/>
  <c r="C25" i="4"/>
  <c r="B25" i="4"/>
  <c r="A25" i="4"/>
  <c r="M24" i="4"/>
  <c r="L24" i="4"/>
  <c r="K24" i="4"/>
  <c r="J24" i="4"/>
  <c r="I24" i="4"/>
  <c r="H24" i="4"/>
  <c r="G24" i="4"/>
  <c r="F24" i="4"/>
  <c r="E24" i="4"/>
  <c r="D24" i="4"/>
  <c r="C24" i="4"/>
  <c r="B24" i="4"/>
  <c r="A24" i="4"/>
  <c r="M23" i="4"/>
  <c r="L23" i="4"/>
  <c r="K23" i="4"/>
  <c r="J23" i="4"/>
  <c r="I23" i="4"/>
  <c r="H23" i="4"/>
  <c r="G23" i="4"/>
  <c r="F23" i="4"/>
  <c r="E23" i="4"/>
  <c r="D23" i="4"/>
  <c r="C23" i="4"/>
  <c r="B23" i="4"/>
  <c r="A23" i="4"/>
  <c r="M22" i="4"/>
  <c r="L22" i="4"/>
  <c r="K22" i="4"/>
  <c r="J22" i="4"/>
  <c r="I22" i="4"/>
  <c r="H22" i="4"/>
  <c r="G22" i="4"/>
  <c r="F22" i="4"/>
  <c r="E22" i="4"/>
  <c r="D22" i="4"/>
  <c r="C22" i="4"/>
  <c r="B22" i="4"/>
  <c r="A22" i="4"/>
  <c r="M21" i="4"/>
  <c r="L21" i="4"/>
  <c r="K21" i="4"/>
  <c r="J21" i="4"/>
  <c r="I21" i="4"/>
  <c r="H21" i="4"/>
  <c r="G21" i="4"/>
  <c r="F21" i="4"/>
  <c r="E21" i="4"/>
  <c r="D21" i="4"/>
  <c r="C21" i="4"/>
  <c r="B21" i="4"/>
  <c r="A21" i="4"/>
  <c r="M20" i="4"/>
  <c r="L20" i="4"/>
  <c r="K20" i="4"/>
  <c r="J20" i="4"/>
  <c r="I20" i="4"/>
  <c r="H20" i="4"/>
  <c r="G20" i="4"/>
  <c r="F20" i="4"/>
  <c r="E20" i="4"/>
  <c r="D20" i="4"/>
  <c r="C20" i="4"/>
  <c r="B20" i="4"/>
  <c r="A20" i="4"/>
  <c r="M19" i="4"/>
  <c r="L19" i="4"/>
  <c r="K19" i="4"/>
  <c r="J19" i="4"/>
  <c r="I19" i="4"/>
  <c r="H19" i="4"/>
  <c r="G19" i="4"/>
  <c r="F19" i="4"/>
  <c r="E19" i="4"/>
  <c r="D19" i="4"/>
  <c r="C19" i="4"/>
  <c r="B19" i="4"/>
  <c r="A19" i="4"/>
  <c r="M18" i="4"/>
  <c r="L18" i="4"/>
  <c r="K18" i="4"/>
  <c r="J18" i="4"/>
  <c r="I18" i="4"/>
  <c r="H18" i="4"/>
  <c r="G18" i="4"/>
  <c r="F18" i="4"/>
  <c r="E18" i="4"/>
  <c r="D18" i="4"/>
  <c r="C18" i="4"/>
  <c r="B18" i="4"/>
  <c r="A18" i="4"/>
  <c r="M17" i="4"/>
  <c r="L17" i="4"/>
  <c r="K17" i="4"/>
  <c r="J17" i="4"/>
  <c r="I17" i="4"/>
  <c r="H17" i="4"/>
  <c r="G17" i="4"/>
  <c r="F17" i="4"/>
  <c r="E17" i="4"/>
  <c r="D17" i="4"/>
  <c r="C17" i="4"/>
  <c r="B17" i="4"/>
  <c r="A17" i="4"/>
  <c r="M16" i="4"/>
  <c r="L16" i="4"/>
  <c r="K16" i="4"/>
  <c r="J16" i="4"/>
  <c r="I16" i="4"/>
  <c r="H16" i="4"/>
  <c r="G16" i="4"/>
  <c r="F16" i="4"/>
  <c r="E16" i="4"/>
  <c r="D16" i="4"/>
  <c r="C16" i="4"/>
  <c r="B16" i="4"/>
  <c r="A16" i="4"/>
  <c r="M15" i="4"/>
  <c r="L15" i="4"/>
  <c r="K15" i="4"/>
  <c r="J15" i="4"/>
  <c r="I15" i="4"/>
  <c r="H15" i="4"/>
  <c r="G15" i="4"/>
  <c r="F15" i="4"/>
  <c r="E15" i="4"/>
  <c r="D15" i="4"/>
  <c r="C15" i="4"/>
  <c r="B15" i="4"/>
  <c r="A15" i="4"/>
  <c r="M14" i="4"/>
  <c r="L14" i="4"/>
  <c r="K14" i="4"/>
  <c r="J14" i="4"/>
  <c r="I14" i="4"/>
  <c r="H14" i="4"/>
  <c r="G14" i="4"/>
  <c r="F14" i="4"/>
  <c r="E14" i="4"/>
  <c r="D14" i="4"/>
  <c r="C14" i="4"/>
  <c r="B14" i="4"/>
  <c r="A14" i="4"/>
  <c r="M13" i="4"/>
  <c r="L13" i="4"/>
  <c r="K13" i="4"/>
  <c r="J13" i="4"/>
  <c r="I13" i="4"/>
  <c r="H13" i="4"/>
  <c r="G13" i="4"/>
  <c r="F13" i="4"/>
  <c r="E13" i="4"/>
  <c r="D13" i="4"/>
  <c r="C13" i="4"/>
  <c r="B13" i="4"/>
  <c r="A13" i="4"/>
  <c r="M12" i="4"/>
  <c r="L12" i="4"/>
  <c r="K12" i="4"/>
  <c r="J12" i="4"/>
  <c r="I12" i="4"/>
  <c r="H12" i="4"/>
  <c r="G12" i="4"/>
  <c r="F12" i="4"/>
  <c r="E12" i="4"/>
  <c r="D12" i="4"/>
  <c r="C12" i="4"/>
  <c r="B12" i="4"/>
  <c r="A12" i="4"/>
  <c r="M11" i="4"/>
  <c r="L11" i="4"/>
  <c r="K11" i="4"/>
  <c r="J11" i="4"/>
  <c r="I11" i="4"/>
  <c r="H11" i="4"/>
  <c r="G11" i="4"/>
  <c r="F11" i="4"/>
  <c r="E11" i="4"/>
  <c r="D11" i="4"/>
  <c r="C11" i="4"/>
  <c r="B11" i="4"/>
  <c r="A11" i="4"/>
  <c r="M10" i="4"/>
  <c r="L10" i="4"/>
  <c r="K10" i="4"/>
  <c r="J10" i="4"/>
  <c r="I10" i="4"/>
  <c r="H10" i="4"/>
  <c r="G10" i="4"/>
  <c r="F10" i="4"/>
  <c r="E10" i="4"/>
  <c r="D10" i="4"/>
  <c r="C10" i="4"/>
  <c r="B10" i="4"/>
  <c r="A10" i="4"/>
  <c r="M9" i="4"/>
  <c r="L9" i="4"/>
  <c r="K9" i="4"/>
  <c r="J9" i="4"/>
  <c r="I9" i="4"/>
  <c r="H9" i="4"/>
  <c r="G9" i="4"/>
  <c r="F9" i="4"/>
  <c r="E9" i="4"/>
  <c r="D9" i="4"/>
  <c r="C9" i="4"/>
  <c r="B9" i="4"/>
  <c r="A9" i="4"/>
  <c r="M8" i="4"/>
  <c r="L8" i="4"/>
  <c r="K8" i="4"/>
  <c r="J8" i="4"/>
  <c r="I8" i="4"/>
  <c r="H8" i="4"/>
  <c r="G8" i="4"/>
  <c r="F8" i="4"/>
  <c r="E8" i="4"/>
  <c r="D8" i="4"/>
  <c r="C8" i="4"/>
  <c r="B8" i="4"/>
  <c r="A8" i="4"/>
  <c r="M7" i="4"/>
  <c r="L7" i="4"/>
  <c r="K7" i="4"/>
  <c r="J7" i="4"/>
  <c r="I7" i="4"/>
  <c r="H7" i="4"/>
  <c r="G7" i="4"/>
  <c r="F7" i="4"/>
  <c r="E7" i="4"/>
  <c r="D7" i="4"/>
  <c r="C7" i="4"/>
  <c r="B7" i="4"/>
  <c r="A7" i="4"/>
  <c r="M6" i="4"/>
  <c r="L6" i="4"/>
  <c r="K6" i="4"/>
  <c r="J6" i="4"/>
  <c r="I6" i="4"/>
  <c r="H6" i="4"/>
  <c r="G6" i="4"/>
  <c r="F6" i="4"/>
  <c r="E6" i="4"/>
  <c r="D6" i="4"/>
  <c r="C6" i="4"/>
  <c r="B6" i="4"/>
  <c r="A6" i="4"/>
  <c r="M5" i="4"/>
  <c r="L5" i="4"/>
  <c r="K5" i="4"/>
  <c r="J5" i="4"/>
  <c r="I5" i="4"/>
  <c r="H5" i="4"/>
  <c r="G5" i="4"/>
  <c r="F5" i="4"/>
  <c r="E5" i="4"/>
  <c r="D5" i="4"/>
  <c r="C5" i="4"/>
  <c r="B5" i="4"/>
  <c r="A5" i="4"/>
  <c r="M4" i="4"/>
  <c r="L4" i="4"/>
  <c r="K4" i="4"/>
  <c r="J4" i="4"/>
  <c r="I4" i="4"/>
  <c r="H4" i="4"/>
  <c r="G4" i="4"/>
  <c r="F4" i="4"/>
  <c r="E4" i="4"/>
  <c r="D4" i="4"/>
  <c r="C4" i="4"/>
  <c r="B4" i="4"/>
  <c r="A4" i="4"/>
  <c r="M3" i="4"/>
  <c r="L3" i="4"/>
  <c r="K3" i="4"/>
  <c r="J3" i="4"/>
  <c r="I3" i="4"/>
  <c r="H3" i="4"/>
  <c r="G3" i="4"/>
  <c r="F3" i="4"/>
  <c r="E3" i="4"/>
  <c r="D3" i="4"/>
  <c r="C3" i="4"/>
  <c r="B3" i="4"/>
  <c r="A3" i="4"/>
  <c r="M2" i="4"/>
  <c r="L2" i="4"/>
  <c r="K2" i="4"/>
  <c r="J2" i="4"/>
  <c r="I2" i="4"/>
  <c r="H2" i="4"/>
  <c r="G2" i="4"/>
  <c r="F2" i="4"/>
  <c r="E2" i="4"/>
  <c r="D2" i="4"/>
  <c r="C2" i="4"/>
  <c r="B2" i="4"/>
  <c r="A2" i="4"/>
  <c r="M1" i="4"/>
  <c r="L1" i="4"/>
  <c r="K1" i="4"/>
  <c r="J1" i="4"/>
  <c r="I1" i="4"/>
  <c r="H1" i="4"/>
  <c r="G1" i="4"/>
  <c r="F1" i="4"/>
  <c r="E1" i="4"/>
  <c r="D1" i="4"/>
  <c r="C1" i="4"/>
  <c r="B1" i="4"/>
  <c r="A1" i="4"/>
</calcChain>
</file>

<file path=xl/sharedStrings.xml><?xml version="1.0" encoding="utf-8"?>
<sst xmlns="http://schemas.openxmlformats.org/spreadsheetml/2006/main" count="12692" uniqueCount="4670">
  <si>
    <t>Gene</t>
  </si>
  <si>
    <t>PValue</t>
  </si>
  <si>
    <t>avg_FC</t>
  </si>
  <si>
    <t>SD_FC</t>
  </si>
  <si>
    <t>logFC</t>
  </si>
  <si>
    <t>Expression</t>
  </si>
  <si>
    <t>neglogPValue</t>
  </si>
  <si>
    <t>1-2-alpha-glucosylglycerol_phosphorylase</t>
  </si>
  <si>
    <t>Unchanged</t>
  </si>
  <si>
    <t>26kDa_periplasmic_immunogenic_protein</t>
  </si>
  <si>
    <t>Down/Less Phage</t>
  </si>
  <si>
    <t>aaaT</t>
  </si>
  <si>
    <t>aaeA_1</t>
  </si>
  <si>
    <t>aaeA_2</t>
  </si>
  <si>
    <t>aaeB_1</t>
  </si>
  <si>
    <t>aaeB_2</t>
  </si>
  <si>
    <t>aaeB_3</t>
  </si>
  <si>
    <t>aaeX</t>
  </si>
  <si>
    <t>aarA</t>
  </si>
  <si>
    <t>aas</t>
  </si>
  <si>
    <t>aat</t>
  </si>
  <si>
    <t>abgA</t>
  </si>
  <si>
    <t>abgB</t>
  </si>
  <si>
    <t>abgT</t>
  </si>
  <si>
    <t>accA</t>
  </si>
  <si>
    <t>NA</t>
  </si>
  <si>
    <t>accB</t>
  </si>
  <si>
    <t>accC</t>
  </si>
  <si>
    <t>accD</t>
  </si>
  <si>
    <t>aceA</t>
  </si>
  <si>
    <t>aceB</t>
  </si>
  <si>
    <t>aceE</t>
  </si>
  <si>
    <t>aceF</t>
  </si>
  <si>
    <t>aceK</t>
  </si>
  <si>
    <t>ackA</t>
  </si>
  <si>
    <t>acm</t>
  </si>
  <si>
    <t>acnA</t>
  </si>
  <si>
    <t>acnB</t>
  </si>
  <si>
    <t>acpH</t>
  </si>
  <si>
    <t>acpP_1</t>
  </si>
  <si>
    <t>acpP_2</t>
  </si>
  <si>
    <t>acpS</t>
  </si>
  <si>
    <t>acrA</t>
  </si>
  <si>
    <t>acrB_1</t>
  </si>
  <si>
    <t>acrB_2</t>
  </si>
  <si>
    <t>acrE</t>
  </si>
  <si>
    <t>acrF</t>
  </si>
  <si>
    <t>acrR_1</t>
  </si>
  <si>
    <t>acrR_2</t>
  </si>
  <si>
    <t>acrZ</t>
  </si>
  <si>
    <t>acs_1</t>
  </si>
  <si>
    <t>acs_2</t>
  </si>
  <si>
    <t>actP</t>
  </si>
  <si>
    <t>acuI</t>
  </si>
  <si>
    <t>ada</t>
  </si>
  <si>
    <t>ade</t>
  </si>
  <si>
    <t>adeP</t>
  </si>
  <si>
    <t>adeQ</t>
  </si>
  <si>
    <t>adh</t>
  </si>
  <si>
    <t>adhB</t>
  </si>
  <si>
    <t>adhE_1</t>
  </si>
  <si>
    <t>adhE_2</t>
  </si>
  <si>
    <t>adhP</t>
  </si>
  <si>
    <t>adiA</t>
  </si>
  <si>
    <t>adiC</t>
  </si>
  <si>
    <t>adk</t>
  </si>
  <si>
    <t>aer</t>
  </si>
  <si>
    <t>aes</t>
  </si>
  <si>
    <t>agaA</t>
  </si>
  <si>
    <t>agaC_1</t>
  </si>
  <si>
    <t>agaC_2</t>
  </si>
  <si>
    <t>agaS</t>
  </si>
  <si>
    <t>aglB</t>
  </si>
  <si>
    <t>agp_1</t>
  </si>
  <si>
    <t>agp_2</t>
  </si>
  <si>
    <t>ahpC</t>
  </si>
  <si>
    <t>ahpF</t>
  </si>
  <si>
    <t>ahr</t>
  </si>
  <si>
    <t>aidA-I</t>
  </si>
  <si>
    <t>aidB</t>
  </si>
  <si>
    <t>ail</t>
  </si>
  <si>
    <t>ais</t>
  </si>
  <si>
    <t>alaA</t>
  </si>
  <si>
    <t>alaC</t>
  </si>
  <si>
    <t>alaE</t>
  </si>
  <si>
    <t>alaS</t>
  </si>
  <si>
    <t>aldA</t>
  </si>
  <si>
    <t>aldB</t>
  </si>
  <si>
    <t>algC</t>
  </si>
  <si>
    <t>alkA</t>
  </si>
  <si>
    <t>alkB</t>
  </si>
  <si>
    <t>allA</t>
  </si>
  <si>
    <t>allB</t>
  </si>
  <si>
    <t>allC</t>
  </si>
  <si>
    <t>allD</t>
  </si>
  <si>
    <t>allE</t>
  </si>
  <si>
    <t>allR</t>
  </si>
  <si>
    <t>allS</t>
  </si>
  <si>
    <t>alr</t>
  </si>
  <si>
    <t>alsB</t>
  </si>
  <si>
    <t>alsC</t>
  </si>
  <si>
    <t>alsE</t>
  </si>
  <si>
    <t>alsK</t>
  </si>
  <si>
    <t>alsT</t>
  </si>
  <si>
    <t>Up/More Phage</t>
  </si>
  <si>
    <t>alx</t>
  </si>
  <si>
    <t>amiA</t>
  </si>
  <si>
    <t>amiB</t>
  </si>
  <si>
    <t>amiC</t>
  </si>
  <si>
    <t>amiD</t>
  </si>
  <si>
    <t>Aminodeoxyfutalosine deaminase</t>
  </si>
  <si>
    <t>amn</t>
  </si>
  <si>
    <t>ampC</t>
  </si>
  <si>
    <t>ampD</t>
  </si>
  <si>
    <t>ampE</t>
  </si>
  <si>
    <t>ampG</t>
  </si>
  <si>
    <t>ampH</t>
  </si>
  <si>
    <t>amtB</t>
  </si>
  <si>
    <t>amyA</t>
  </si>
  <si>
    <t>amyE</t>
  </si>
  <si>
    <t>angR</t>
  </si>
  <si>
    <t>anmK</t>
  </si>
  <si>
    <t>ansA</t>
  </si>
  <si>
    <t>ansB</t>
  </si>
  <si>
    <t>ansP2</t>
  </si>
  <si>
    <t>apaG</t>
  </si>
  <si>
    <t>apaH</t>
  </si>
  <si>
    <t>apbC</t>
  </si>
  <si>
    <t>apbE</t>
  </si>
  <si>
    <t>aphA</t>
  </si>
  <si>
    <t>aplIR</t>
  </si>
  <si>
    <t>appA_1</t>
  </si>
  <si>
    <t>appA_2</t>
  </si>
  <si>
    <t>appB</t>
  </si>
  <si>
    <t>appC</t>
  </si>
  <si>
    <t>appX</t>
  </si>
  <si>
    <t>apt</t>
  </si>
  <si>
    <t>aqpZ</t>
  </si>
  <si>
    <t>araA</t>
  </si>
  <si>
    <t>araB</t>
  </si>
  <si>
    <t>araC</t>
  </si>
  <si>
    <t>araD</t>
  </si>
  <si>
    <t>araE</t>
  </si>
  <si>
    <t>araF</t>
  </si>
  <si>
    <t>araG</t>
  </si>
  <si>
    <t>araJ</t>
  </si>
  <si>
    <t>arcA</t>
  </si>
  <si>
    <t>arcB</t>
  </si>
  <si>
    <t>arcC1_1</t>
  </si>
  <si>
    <t>arcC1_2</t>
  </si>
  <si>
    <t>arcC2</t>
  </si>
  <si>
    <t>arfA</t>
  </si>
  <si>
    <t>arfB</t>
  </si>
  <si>
    <t>argA_1</t>
  </si>
  <si>
    <t>argA_2</t>
  </si>
  <si>
    <t>argB</t>
  </si>
  <si>
    <t>argC</t>
  </si>
  <si>
    <t>argD</t>
  </si>
  <si>
    <t>argE_1</t>
  </si>
  <si>
    <t>argE_2</t>
  </si>
  <si>
    <t>argG</t>
  </si>
  <si>
    <t>argH</t>
  </si>
  <si>
    <t>argI</t>
  </si>
  <si>
    <t>argK</t>
  </si>
  <si>
    <t>argO</t>
  </si>
  <si>
    <t>argP</t>
  </si>
  <si>
    <t>argR</t>
  </si>
  <si>
    <t>argS</t>
  </si>
  <si>
    <t>argT</t>
  </si>
  <si>
    <t>ariR</t>
  </si>
  <si>
    <t>arnA</t>
  </si>
  <si>
    <t>arnB</t>
  </si>
  <si>
    <t>arnC</t>
  </si>
  <si>
    <t>arnD</t>
  </si>
  <si>
    <t>arnE</t>
  </si>
  <si>
    <t>arnF</t>
  </si>
  <si>
    <t>arnT</t>
  </si>
  <si>
    <t>aroA</t>
  </si>
  <si>
    <t>aroB</t>
  </si>
  <si>
    <t>aroC</t>
  </si>
  <si>
    <t>aroD</t>
  </si>
  <si>
    <t>aroE</t>
  </si>
  <si>
    <t>aroF</t>
  </si>
  <si>
    <t>aroG</t>
  </si>
  <si>
    <t>aroH</t>
  </si>
  <si>
    <t>aroK</t>
  </si>
  <si>
    <t>aroL</t>
  </si>
  <si>
    <t>aroP</t>
  </si>
  <si>
    <t>arsB</t>
  </si>
  <si>
    <t>arsC</t>
  </si>
  <si>
    <t>arsR2</t>
  </si>
  <si>
    <t>artI</t>
  </si>
  <si>
    <t>artJ</t>
  </si>
  <si>
    <t>artM_1</t>
  </si>
  <si>
    <t>artM_2</t>
  </si>
  <si>
    <t>artP</t>
  </si>
  <si>
    <t>artQ</t>
  </si>
  <si>
    <t>ascD</t>
  </si>
  <si>
    <t>ascG</t>
  </si>
  <si>
    <t>asd</t>
  </si>
  <si>
    <t>asnA</t>
  </si>
  <si>
    <t>asnB_1</t>
  </si>
  <si>
    <t>asnB_2</t>
  </si>
  <si>
    <t>asnC</t>
  </si>
  <si>
    <t>asnS</t>
  </si>
  <si>
    <t>aspA</t>
  </si>
  <si>
    <t>aspC</t>
  </si>
  <si>
    <t>aspS</t>
  </si>
  <si>
    <t>aspT_1</t>
  </si>
  <si>
    <t>aspT_2</t>
  </si>
  <si>
    <t>astA</t>
  </si>
  <si>
    <t>astB</t>
  </si>
  <si>
    <t>astC</t>
  </si>
  <si>
    <t>astD</t>
  </si>
  <si>
    <t>astE</t>
  </si>
  <si>
    <t>atl</t>
  </si>
  <si>
    <t>atoA</t>
  </si>
  <si>
    <t>atoB</t>
  </si>
  <si>
    <t>atoC</t>
  </si>
  <si>
    <t>atoD</t>
  </si>
  <si>
    <t>atoE</t>
  </si>
  <si>
    <t>atoS</t>
  </si>
  <si>
    <t>atpA</t>
  </si>
  <si>
    <t>atpB</t>
  </si>
  <si>
    <t>atpC</t>
  </si>
  <si>
    <t>atpD</t>
  </si>
  <si>
    <t>atpE</t>
  </si>
  <si>
    <t>atpF</t>
  </si>
  <si>
    <t>atpG</t>
  </si>
  <si>
    <t>atpH</t>
  </si>
  <si>
    <t>atpI</t>
  </si>
  <si>
    <t>atzC</t>
  </si>
  <si>
    <t>auaH</t>
  </si>
  <si>
    <t>avtA</t>
  </si>
  <si>
    <t>axe1-6A</t>
  </si>
  <si>
    <t>azoR</t>
  </si>
  <si>
    <t>badR</t>
  </si>
  <si>
    <t>baeR</t>
  </si>
  <si>
    <t>baeS</t>
  </si>
  <si>
    <t>bamA</t>
  </si>
  <si>
    <t>bamB</t>
  </si>
  <si>
    <t>bamC</t>
  </si>
  <si>
    <t>bamD</t>
  </si>
  <si>
    <t>bamE</t>
  </si>
  <si>
    <t>barA</t>
  </si>
  <si>
    <t>basR</t>
  </si>
  <si>
    <t>basS</t>
  </si>
  <si>
    <t>bcp</t>
  </si>
  <si>
    <t>bcr</t>
  </si>
  <si>
    <t>bcsA</t>
  </si>
  <si>
    <t>bcsB</t>
  </si>
  <si>
    <t>bcsC</t>
  </si>
  <si>
    <t>bcsE</t>
  </si>
  <si>
    <t>bcsQ</t>
  </si>
  <si>
    <t>bcsZ</t>
  </si>
  <si>
    <t>bdcA_1</t>
  </si>
  <si>
    <t>bdcA_2</t>
  </si>
  <si>
    <t>bdcR</t>
  </si>
  <si>
    <t>bdm</t>
  </si>
  <si>
    <t>bepA</t>
  </si>
  <si>
    <t>betA</t>
  </si>
  <si>
    <t>Beta-glucosidase BoGH3B</t>
  </si>
  <si>
    <t>betB_1</t>
  </si>
  <si>
    <t>betB_2</t>
  </si>
  <si>
    <t>betC</t>
  </si>
  <si>
    <t>betI</t>
  </si>
  <si>
    <t>betT</t>
  </si>
  <si>
    <t>bfd</t>
  </si>
  <si>
    <t>bfr</t>
  </si>
  <si>
    <t>bglA</t>
  </si>
  <si>
    <t>bglB</t>
  </si>
  <si>
    <t>bglF_1</t>
  </si>
  <si>
    <t>bglF_2</t>
  </si>
  <si>
    <t>bglH_1</t>
  </si>
  <si>
    <t>bglH_2</t>
  </si>
  <si>
    <t>bglJ</t>
  </si>
  <si>
    <t>bhsA_1</t>
  </si>
  <si>
    <t>bhsA_2</t>
  </si>
  <si>
    <t>bhsA_3</t>
  </si>
  <si>
    <t>bhsA_4</t>
  </si>
  <si>
    <t>bioA</t>
  </si>
  <si>
    <t>bioB</t>
  </si>
  <si>
    <t>bioC</t>
  </si>
  <si>
    <t>bioD1</t>
  </si>
  <si>
    <t>bioF_1</t>
  </si>
  <si>
    <t>bioF_2</t>
  </si>
  <si>
    <t>bioH</t>
  </si>
  <si>
    <t>birA</t>
  </si>
  <si>
    <t>bisC</t>
  </si>
  <si>
    <t>blc</t>
  </si>
  <si>
    <t>bluF</t>
  </si>
  <si>
    <t>bluR</t>
  </si>
  <si>
    <t>bolA</t>
  </si>
  <si>
    <t>brnQ</t>
  </si>
  <si>
    <t>bshB1</t>
  </si>
  <si>
    <t>bsmA</t>
  </si>
  <si>
    <t>bssD</t>
  </si>
  <si>
    <t>bssS</t>
  </si>
  <si>
    <t>btr</t>
  </si>
  <si>
    <t>btsR</t>
  </si>
  <si>
    <t>btsS</t>
  </si>
  <si>
    <t>btsT</t>
  </si>
  <si>
    <t>btuB</t>
  </si>
  <si>
    <t>btuC</t>
  </si>
  <si>
    <t>btuD</t>
  </si>
  <si>
    <t>btuE</t>
  </si>
  <si>
    <t>btuF</t>
  </si>
  <si>
    <t>btuR</t>
  </si>
  <si>
    <t>bvgA_1</t>
  </si>
  <si>
    <t>bvgA_2</t>
  </si>
  <si>
    <t>cadA</t>
  </si>
  <si>
    <t>cadB</t>
  </si>
  <si>
    <t>cadC_1</t>
  </si>
  <si>
    <t>cadC_2</t>
  </si>
  <si>
    <t>caiA_1</t>
  </si>
  <si>
    <t>caiA_2</t>
  </si>
  <si>
    <t>caiB</t>
  </si>
  <si>
    <t>caiC_1</t>
  </si>
  <si>
    <t>caiC_2</t>
  </si>
  <si>
    <t>caiD</t>
  </si>
  <si>
    <t>caiT_1</t>
  </si>
  <si>
    <t>caiT_2</t>
  </si>
  <si>
    <t>can</t>
  </si>
  <si>
    <t>carA</t>
  </si>
  <si>
    <t>carB</t>
  </si>
  <si>
    <t>casA</t>
  </si>
  <si>
    <t>catM_1</t>
  </si>
  <si>
    <t>catM_2</t>
  </si>
  <si>
    <t>catM_3</t>
  </si>
  <si>
    <t>cbeA_1</t>
  </si>
  <si>
    <t>cbeA_2</t>
  </si>
  <si>
    <t>cbl</t>
  </si>
  <si>
    <t>cbpA</t>
  </si>
  <si>
    <t>cbpM</t>
  </si>
  <si>
    <t>cbrA</t>
  </si>
  <si>
    <t>cbrB</t>
  </si>
  <si>
    <t>cbtA_1</t>
  </si>
  <si>
    <t>cbtA_2</t>
  </si>
  <si>
    <t>cca</t>
  </si>
  <si>
    <t>ccdA</t>
  </si>
  <si>
    <t>ccdB</t>
  </si>
  <si>
    <t>ccmA</t>
  </si>
  <si>
    <t>ccmB</t>
  </si>
  <si>
    <t>ccmC</t>
  </si>
  <si>
    <t>ccmD</t>
  </si>
  <si>
    <t>ccmE</t>
  </si>
  <si>
    <t>ccmF_1</t>
  </si>
  <si>
    <t>ccmF_2</t>
  </si>
  <si>
    <t>ccmH_1</t>
  </si>
  <si>
    <t>ccmH_2</t>
  </si>
  <si>
    <t>ccp</t>
  </si>
  <si>
    <t>cdaR_1</t>
  </si>
  <si>
    <t>cdaR_2</t>
  </si>
  <si>
    <t>cdd</t>
  </si>
  <si>
    <t>cdgI</t>
  </si>
  <si>
    <t>cdh</t>
  </si>
  <si>
    <t>cdhB</t>
  </si>
  <si>
    <t>cdsA_1</t>
  </si>
  <si>
    <t>cdsA_2</t>
  </si>
  <si>
    <t>cea_1</t>
  </si>
  <si>
    <t>cea_2</t>
  </si>
  <si>
    <t>cecR</t>
  </si>
  <si>
    <t>cedA</t>
  </si>
  <si>
    <t>cetB</t>
  </si>
  <si>
    <t>cfa</t>
  </si>
  <si>
    <t>cfaB</t>
  </si>
  <si>
    <t>cfaE</t>
  </si>
  <si>
    <t>cfxP</t>
  </si>
  <si>
    <t>chaA</t>
  </si>
  <si>
    <t>chbA</t>
  </si>
  <si>
    <t>chbB</t>
  </si>
  <si>
    <t>chbC</t>
  </si>
  <si>
    <t>chbF</t>
  </si>
  <si>
    <t>chbG</t>
  </si>
  <si>
    <t>chbR</t>
  </si>
  <si>
    <t>cheA</t>
  </si>
  <si>
    <t>cheB</t>
  </si>
  <si>
    <t>cheR</t>
  </si>
  <si>
    <t>cheW</t>
  </si>
  <si>
    <t>cheY</t>
  </si>
  <si>
    <t>cheZ</t>
  </si>
  <si>
    <t>chiA</t>
  </si>
  <si>
    <t>chiP</t>
  </si>
  <si>
    <t>chiQ</t>
  </si>
  <si>
    <t>cho</t>
  </si>
  <si>
    <t>chrR</t>
  </si>
  <si>
    <t>chuR_1</t>
  </si>
  <si>
    <t>chuR_2</t>
  </si>
  <si>
    <t>chuR_3</t>
  </si>
  <si>
    <t>cirA_1</t>
  </si>
  <si>
    <t>cirA_2</t>
  </si>
  <si>
    <t>citC</t>
  </si>
  <si>
    <t>citD</t>
  </si>
  <si>
    <t>citE</t>
  </si>
  <si>
    <t>citF</t>
  </si>
  <si>
    <t>citG</t>
  </si>
  <si>
    <t>citX</t>
  </si>
  <si>
    <t>clcA</t>
  </si>
  <si>
    <t>clcD_1</t>
  </si>
  <si>
    <t>clcD_2</t>
  </si>
  <si>
    <t>clpA</t>
  </si>
  <si>
    <t>clpB</t>
  </si>
  <si>
    <t>clpP</t>
  </si>
  <si>
    <t>clpS</t>
  </si>
  <si>
    <t>clpV1</t>
  </si>
  <si>
    <t>clpX</t>
  </si>
  <si>
    <t>clsA</t>
  </si>
  <si>
    <t>clsB</t>
  </si>
  <si>
    <t>clsC</t>
  </si>
  <si>
    <t>cmk</t>
  </si>
  <si>
    <t>cmoA</t>
  </si>
  <si>
    <t>cmoB</t>
  </si>
  <si>
    <t>cmoM</t>
  </si>
  <si>
    <t>cmpR</t>
  </si>
  <si>
    <t>cmtB</t>
  </si>
  <si>
    <t>cnu</t>
  </si>
  <si>
    <t>coaA_1</t>
  </si>
  <si>
    <t>coaA_2</t>
  </si>
  <si>
    <t>coaBC</t>
  </si>
  <si>
    <t>coaD</t>
  </si>
  <si>
    <t>coaE</t>
  </si>
  <si>
    <t>cobB</t>
  </si>
  <si>
    <t>cobC</t>
  </si>
  <si>
    <t>cobS</t>
  </si>
  <si>
    <t>cobT</t>
  </si>
  <si>
    <t>cobU</t>
  </si>
  <si>
    <t>codA</t>
  </si>
  <si>
    <t>codB</t>
  </si>
  <si>
    <t>cof</t>
  </si>
  <si>
    <t>comEC</t>
  </si>
  <si>
    <t>comM</t>
  </si>
  <si>
    <t>comR</t>
  </si>
  <si>
    <t>copA</t>
  </si>
  <si>
    <t>corA</t>
  </si>
  <si>
    <t>corC</t>
  </si>
  <si>
    <t>cpdA</t>
  </si>
  <si>
    <t>cpdB</t>
  </si>
  <si>
    <t>cpoB</t>
  </si>
  <si>
    <t>cpxA</t>
  </si>
  <si>
    <t>cpxP</t>
  </si>
  <si>
    <t>cpxR</t>
  </si>
  <si>
    <t>cra</t>
  </si>
  <si>
    <t>crcB</t>
  </si>
  <si>
    <t>creB</t>
  </si>
  <si>
    <t>creC</t>
  </si>
  <si>
    <t>creD</t>
  </si>
  <si>
    <t>crfC_1</t>
  </si>
  <si>
    <t>crfC_2</t>
  </si>
  <si>
    <t>crl</t>
  </si>
  <si>
    <t>crp</t>
  </si>
  <si>
    <t>crr</t>
  </si>
  <si>
    <t>crt</t>
  </si>
  <si>
    <t>csdA</t>
  </si>
  <si>
    <t>csdE</t>
  </si>
  <si>
    <t>csgA</t>
  </si>
  <si>
    <t>csgB</t>
  </si>
  <si>
    <t>csgC</t>
  </si>
  <si>
    <t>csgD</t>
  </si>
  <si>
    <t>csgE</t>
  </si>
  <si>
    <t>csgF</t>
  </si>
  <si>
    <t>csgG</t>
  </si>
  <si>
    <t>csiD</t>
  </si>
  <si>
    <t>cspA</t>
  </si>
  <si>
    <t>cspC</t>
  </si>
  <si>
    <t>cspD</t>
  </si>
  <si>
    <t>cspE</t>
  </si>
  <si>
    <t>cspG</t>
  </si>
  <si>
    <t>csrA</t>
  </si>
  <si>
    <t>csrD</t>
  </si>
  <si>
    <t>cstA</t>
  </si>
  <si>
    <t>cueO</t>
  </si>
  <si>
    <t>cueR</t>
  </si>
  <si>
    <t>curA</t>
  </si>
  <si>
    <t>cusA</t>
  </si>
  <si>
    <t>cusB</t>
  </si>
  <si>
    <t>cusC_1</t>
  </si>
  <si>
    <t>cusC_2</t>
  </si>
  <si>
    <t>cusF</t>
  </si>
  <si>
    <t>cusR</t>
  </si>
  <si>
    <t>cusS</t>
  </si>
  <si>
    <t>cutA</t>
  </si>
  <si>
    <t>cutC_1</t>
  </si>
  <si>
    <t>cutC_2</t>
  </si>
  <si>
    <t>cutC_3</t>
  </si>
  <si>
    <t>cutD</t>
  </si>
  <si>
    <t>cvpA</t>
  </si>
  <si>
    <t>cvrA</t>
  </si>
  <si>
    <t>cyaA</t>
  </si>
  <si>
    <t>cyaY</t>
  </si>
  <si>
    <t>cybB</t>
  </si>
  <si>
    <t>cybC</t>
  </si>
  <si>
    <t>cycA</t>
  </si>
  <si>
    <t>cydA</t>
  </si>
  <si>
    <t>cydB</t>
  </si>
  <si>
    <t>cydD</t>
  </si>
  <si>
    <t>cynR_1</t>
  </si>
  <si>
    <t>cynR_2</t>
  </si>
  <si>
    <t>cynS</t>
  </si>
  <si>
    <t>cynT</t>
  </si>
  <si>
    <t>cyoA</t>
  </si>
  <si>
    <t>cyoB</t>
  </si>
  <si>
    <t>cyoC</t>
  </si>
  <si>
    <t>cyoD</t>
  </si>
  <si>
    <t>cyoE</t>
  </si>
  <si>
    <t>cysA_1</t>
  </si>
  <si>
    <t>cysA_2</t>
  </si>
  <si>
    <t>cysB</t>
  </si>
  <si>
    <t>cysC</t>
  </si>
  <si>
    <t>cysD</t>
  </si>
  <si>
    <t>cysE_1</t>
  </si>
  <si>
    <t>cysE_2</t>
  </si>
  <si>
    <t>cysE_3</t>
  </si>
  <si>
    <t>cysG</t>
  </si>
  <si>
    <t>cysH_1</t>
  </si>
  <si>
    <t>cysH_2</t>
  </si>
  <si>
    <t>cysH_3</t>
  </si>
  <si>
    <t>cysI</t>
  </si>
  <si>
    <t>cysJ</t>
  </si>
  <si>
    <t>cysK</t>
  </si>
  <si>
    <t>cysL</t>
  </si>
  <si>
    <t>cysM</t>
  </si>
  <si>
    <t>cysN</t>
  </si>
  <si>
    <t>cysP</t>
  </si>
  <si>
    <t>cysQ</t>
  </si>
  <si>
    <t>cysS</t>
  </si>
  <si>
    <t>cysT</t>
  </si>
  <si>
    <t>cysW_1</t>
  </si>
  <si>
    <t>cysW_2</t>
  </si>
  <si>
    <t>cysZ</t>
  </si>
  <si>
    <t>cytR</t>
  </si>
  <si>
    <t>D-arabitol-phosphate dehydrogenase</t>
  </si>
  <si>
    <t>D-psicose 3-epimerase</t>
  </si>
  <si>
    <t>D-tagatose 3-epimerase</t>
  </si>
  <si>
    <t>dacA</t>
  </si>
  <si>
    <t>dacB</t>
  </si>
  <si>
    <t>dacC</t>
  </si>
  <si>
    <t>dacD</t>
  </si>
  <si>
    <t>dadA</t>
  </si>
  <si>
    <t>dadX</t>
  </si>
  <si>
    <t>dam</t>
  </si>
  <si>
    <t>damX</t>
  </si>
  <si>
    <t>dapA</t>
  </si>
  <si>
    <t>dapB</t>
  </si>
  <si>
    <t>dapD</t>
  </si>
  <si>
    <t>dapE</t>
  </si>
  <si>
    <t>dapF</t>
  </si>
  <si>
    <t>dauA</t>
  </si>
  <si>
    <t>dauR</t>
  </si>
  <si>
    <t>dbpA</t>
  </si>
  <si>
    <t>dcd</t>
  </si>
  <si>
    <t>dcm</t>
  </si>
  <si>
    <t>dcp</t>
  </si>
  <si>
    <t>dctA</t>
  </si>
  <si>
    <t>dctD_1</t>
  </si>
  <si>
    <t>dctD_2</t>
  </si>
  <si>
    <t>dctM</t>
  </si>
  <si>
    <t>dctP</t>
  </si>
  <si>
    <t>dctR</t>
  </si>
  <si>
    <t>dcuA</t>
  </si>
  <si>
    <t>dcuB</t>
  </si>
  <si>
    <t>dcuD</t>
  </si>
  <si>
    <t>dcuR</t>
  </si>
  <si>
    <t>dcuS</t>
  </si>
  <si>
    <t>dcyD</t>
  </si>
  <si>
    <t>ddlA</t>
  </si>
  <si>
    <t>ddlB</t>
  </si>
  <si>
    <t>ddpA</t>
  </si>
  <si>
    <t>ddpB</t>
  </si>
  <si>
    <t>ddpC</t>
  </si>
  <si>
    <t>ddpD</t>
  </si>
  <si>
    <t>ddpF</t>
  </si>
  <si>
    <t>ddpX</t>
  </si>
  <si>
    <t>deaD</t>
  </si>
  <si>
    <t>decR</t>
  </si>
  <si>
    <t>dedA</t>
  </si>
  <si>
    <t>dedD</t>
  </si>
  <si>
    <t>def</t>
  </si>
  <si>
    <t>degP</t>
  </si>
  <si>
    <t>degQ</t>
  </si>
  <si>
    <t>degS</t>
  </si>
  <si>
    <t>deoA</t>
  </si>
  <si>
    <t>deoB_1</t>
  </si>
  <si>
    <t>deoB_2</t>
  </si>
  <si>
    <t>deoC</t>
  </si>
  <si>
    <t>deoD</t>
  </si>
  <si>
    <t>deoR</t>
  </si>
  <si>
    <t>der</t>
  </si>
  <si>
    <t>dgcC</t>
  </si>
  <si>
    <t>dgcE_1</t>
  </si>
  <si>
    <t>dgcE_2</t>
  </si>
  <si>
    <t>dgcJ</t>
  </si>
  <si>
    <t>dgcM</t>
  </si>
  <si>
    <t>dgcN</t>
  </si>
  <si>
    <t>dgcP</t>
  </si>
  <si>
    <t>dgcQ_1</t>
  </si>
  <si>
    <t>dgcQ_2</t>
  </si>
  <si>
    <t>dgcT</t>
  </si>
  <si>
    <t>dgcZ_1</t>
  </si>
  <si>
    <t>dgcZ_2</t>
  </si>
  <si>
    <t>dgkA</t>
  </si>
  <si>
    <t>dgoA</t>
  </si>
  <si>
    <t>dgoD</t>
  </si>
  <si>
    <t>dgoK1</t>
  </si>
  <si>
    <t>dgoT</t>
  </si>
  <si>
    <t>dgt</t>
  </si>
  <si>
    <t>dhaK</t>
  </si>
  <si>
    <t>dhaL</t>
  </si>
  <si>
    <t>dhaM</t>
  </si>
  <si>
    <t>dhaR</t>
  </si>
  <si>
    <t>dhbE</t>
  </si>
  <si>
    <t>diaA</t>
  </si>
  <si>
    <t>dinB</t>
  </si>
  <si>
    <t>dinF</t>
  </si>
  <si>
    <t>dinG_1</t>
  </si>
  <si>
    <t>dinG_2</t>
  </si>
  <si>
    <t>dinI_1</t>
  </si>
  <si>
    <t>dinI_2</t>
  </si>
  <si>
    <t>dinI_3</t>
  </si>
  <si>
    <t>dinJ</t>
  </si>
  <si>
    <t>djlA</t>
  </si>
  <si>
    <t>dkgA</t>
  </si>
  <si>
    <t>dkgB</t>
  </si>
  <si>
    <t>dksA</t>
  </si>
  <si>
    <t>dld</t>
  </si>
  <si>
    <t>dlgD</t>
  </si>
  <si>
    <t>dlsT</t>
  </si>
  <si>
    <t>dmdA</t>
  </si>
  <si>
    <t>dmlA</t>
  </si>
  <si>
    <t>dmlR_1</t>
  </si>
  <si>
    <t>dmlR_2</t>
  </si>
  <si>
    <t>dmlR_3</t>
  </si>
  <si>
    <t>dmlR_4</t>
  </si>
  <si>
    <t>dmlR_5</t>
  </si>
  <si>
    <t>dmsA</t>
  </si>
  <si>
    <t>dmsB</t>
  </si>
  <si>
    <t>dmsC</t>
  </si>
  <si>
    <t>dnaA</t>
  </si>
  <si>
    <t>dnaB_1</t>
  </si>
  <si>
    <t>dnaB_2</t>
  </si>
  <si>
    <t>dnaB_3</t>
  </si>
  <si>
    <t>dnaC_1</t>
  </si>
  <si>
    <t>dnaC_2</t>
  </si>
  <si>
    <t>dnaC_3</t>
  </si>
  <si>
    <t>dnaC_4</t>
  </si>
  <si>
    <t>dnaC_5</t>
  </si>
  <si>
    <t>dnaC_6</t>
  </si>
  <si>
    <t>dnaE</t>
  </si>
  <si>
    <t>dnaG</t>
  </si>
  <si>
    <t>dnaJ_1</t>
  </si>
  <si>
    <t>dnaJ_2</t>
  </si>
  <si>
    <t>dnaK_1</t>
  </si>
  <si>
    <t>dnaK_2</t>
  </si>
  <si>
    <t>dnaN</t>
  </si>
  <si>
    <t>dnaQ</t>
  </si>
  <si>
    <t>dnaT_1</t>
  </si>
  <si>
    <t>dnaT_2</t>
  </si>
  <si>
    <t>dnaX</t>
  </si>
  <si>
    <t>dosC</t>
  </si>
  <si>
    <t>dosP_1</t>
  </si>
  <si>
    <t>dosP_2</t>
  </si>
  <si>
    <t>dpiA</t>
  </si>
  <si>
    <t>dpiB</t>
  </si>
  <si>
    <t>dpnA</t>
  </si>
  <si>
    <t>dppA</t>
  </si>
  <si>
    <t>dppB</t>
  </si>
  <si>
    <t>dppC</t>
  </si>
  <si>
    <t>dppD</t>
  </si>
  <si>
    <t>dprA</t>
  </si>
  <si>
    <t>dps</t>
  </si>
  <si>
    <t>draG</t>
  </si>
  <si>
    <t>dsbA</t>
  </si>
  <si>
    <t>dsbB</t>
  </si>
  <si>
    <t>dsbC</t>
  </si>
  <si>
    <t>dsbD</t>
  </si>
  <si>
    <t>dsbE</t>
  </si>
  <si>
    <t>dsbG</t>
  </si>
  <si>
    <t>dsdA</t>
  </si>
  <si>
    <t>dsdC</t>
  </si>
  <si>
    <t>dsdX</t>
  </si>
  <si>
    <t>dsrB</t>
  </si>
  <si>
    <t>dtd</t>
  </si>
  <si>
    <t>dtpA</t>
  </si>
  <si>
    <t>dtpB</t>
  </si>
  <si>
    <t>dtpC</t>
  </si>
  <si>
    <t>dtpD</t>
  </si>
  <si>
    <t>dus</t>
  </si>
  <si>
    <t>dusA</t>
  </si>
  <si>
    <t>dusC</t>
  </si>
  <si>
    <t>dut</t>
  </si>
  <si>
    <t>dxr</t>
  </si>
  <si>
    <t>dxs</t>
  </si>
  <si>
    <t>E3 ubiquitin-protein ligase ipaH9.8</t>
  </si>
  <si>
    <t>eamA</t>
  </si>
  <si>
    <t>eamB</t>
  </si>
  <si>
    <t>ebgA</t>
  </si>
  <si>
    <t>ebgC</t>
  </si>
  <si>
    <t>eco</t>
  </si>
  <si>
    <t>ecpR</t>
  </si>
  <si>
    <t>eda</t>
  </si>
  <si>
    <t>edd</t>
  </si>
  <si>
    <t>efeB</t>
  </si>
  <si>
    <t>efeO</t>
  </si>
  <si>
    <t>efeU</t>
  </si>
  <si>
    <t>efp</t>
  </si>
  <si>
    <t>ehaG</t>
  </si>
  <si>
    <t>elaB</t>
  </si>
  <si>
    <t>elaD</t>
  </si>
  <si>
    <t>elbB</t>
  </si>
  <si>
    <t>Electron transfer flavoprotein-ubiquinone oxidoreductase</t>
  </si>
  <si>
    <t>elfC</t>
  </si>
  <si>
    <t>elfG_1</t>
  </si>
  <si>
    <t>elfG_2</t>
  </si>
  <si>
    <t>emrA</t>
  </si>
  <si>
    <t>emrB</t>
  </si>
  <si>
    <t>emrD</t>
  </si>
  <si>
    <t>emrK</t>
  </si>
  <si>
    <t>emrY</t>
  </si>
  <si>
    <t>emtA</t>
  </si>
  <si>
    <t>endA</t>
  </si>
  <si>
    <t>engB</t>
  </si>
  <si>
    <t>eno</t>
  </si>
  <si>
    <t>entA</t>
  </si>
  <si>
    <t>entB</t>
  </si>
  <si>
    <t>entC</t>
  </si>
  <si>
    <t>entD</t>
  </si>
  <si>
    <t>entE</t>
  </si>
  <si>
    <t>entF</t>
  </si>
  <si>
    <t>entH</t>
  </si>
  <si>
    <t>entS</t>
  </si>
  <si>
    <t>envC</t>
  </si>
  <si>
    <t>envZ</t>
  </si>
  <si>
    <t>epd</t>
  </si>
  <si>
    <t>Epimerase family protein</t>
  </si>
  <si>
    <t>epmA</t>
  </si>
  <si>
    <t>epmB</t>
  </si>
  <si>
    <t>epmC</t>
  </si>
  <si>
    <t>epsC</t>
  </si>
  <si>
    <t>epsD_1</t>
  </si>
  <si>
    <t>epsD_2</t>
  </si>
  <si>
    <t>epsE_1</t>
  </si>
  <si>
    <t>epsE_2</t>
  </si>
  <si>
    <t>epsF_1</t>
  </si>
  <si>
    <t>epsF_2</t>
  </si>
  <si>
    <t>epsF_3</t>
  </si>
  <si>
    <t>epsF_4</t>
  </si>
  <si>
    <t>epsG</t>
  </si>
  <si>
    <t>epsH</t>
  </si>
  <si>
    <t>epsJ_1</t>
  </si>
  <si>
    <t>epsJ_2</t>
  </si>
  <si>
    <t>epsL</t>
  </si>
  <si>
    <t>epsM</t>
  </si>
  <si>
    <t>eptA</t>
  </si>
  <si>
    <t>eptB</t>
  </si>
  <si>
    <t>eptC</t>
  </si>
  <si>
    <t>era_1</t>
  </si>
  <si>
    <t>era_2</t>
  </si>
  <si>
    <t>erfK</t>
  </si>
  <si>
    <t>erpA</t>
  </si>
  <si>
    <t>esiB_1</t>
  </si>
  <si>
    <t>esiB_2</t>
  </si>
  <si>
    <t>etfA</t>
  </si>
  <si>
    <t>etfB</t>
  </si>
  <si>
    <t>etk</t>
  </si>
  <si>
    <t>etp</t>
  </si>
  <si>
    <t>ettA</t>
  </si>
  <si>
    <t>eutB</t>
  </si>
  <si>
    <t>eutC</t>
  </si>
  <si>
    <t>eutD</t>
  </si>
  <si>
    <t>eutK</t>
  </si>
  <si>
    <t>eutL</t>
  </si>
  <si>
    <t>eutM</t>
  </si>
  <si>
    <t>eutN</t>
  </si>
  <si>
    <t>eutQ</t>
  </si>
  <si>
    <t>evgA</t>
  </si>
  <si>
    <t>evgS</t>
  </si>
  <si>
    <t>exbB</t>
  </si>
  <si>
    <t>exbD</t>
  </si>
  <si>
    <t>exoX</t>
  </si>
  <si>
    <t>exsA</t>
  </si>
  <si>
    <t>exuT</t>
  </si>
  <si>
    <t>fabA</t>
  </si>
  <si>
    <t>fabB</t>
  </si>
  <si>
    <t>fabD</t>
  </si>
  <si>
    <t>fabF</t>
  </si>
  <si>
    <t>fabG_1</t>
  </si>
  <si>
    <t>fabG_2</t>
  </si>
  <si>
    <t>fabG_3</t>
  </si>
  <si>
    <t>fabH</t>
  </si>
  <si>
    <t>fabI</t>
  </si>
  <si>
    <t>fabR</t>
  </si>
  <si>
    <t>fabZ</t>
  </si>
  <si>
    <t>fadA</t>
  </si>
  <si>
    <t>fadB</t>
  </si>
  <si>
    <t>fadD</t>
  </si>
  <si>
    <t>fadE</t>
  </si>
  <si>
    <t>fadH</t>
  </si>
  <si>
    <t>fadI</t>
  </si>
  <si>
    <t>fadJ</t>
  </si>
  <si>
    <t>fadK</t>
  </si>
  <si>
    <t>fadL</t>
  </si>
  <si>
    <t>fadM</t>
  </si>
  <si>
    <t>fadR</t>
  </si>
  <si>
    <t>faeE</t>
  </si>
  <si>
    <t>fbaA_1</t>
  </si>
  <si>
    <t>fbaA_2</t>
  </si>
  <si>
    <t>fbaB</t>
  </si>
  <si>
    <t>fbp</t>
  </si>
  <si>
    <t>fbpC2</t>
  </si>
  <si>
    <t>fcl</t>
  </si>
  <si>
    <t>fdhD</t>
  </si>
  <si>
    <t>fdhE</t>
  </si>
  <si>
    <t>fdhF_1</t>
  </si>
  <si>
    <t>fdhF_2</t>
  </si>
  <si>
    <t>fdnG_1</t>
  </si>
  <si>
    <t>fdnG_2</t>
  </si>
  <si>
    <t>fdnH_1</t>
  </si>
  <si>
    <t>fdnH_2</t>
  </si>
  <si>
    <t>fdnI</t>
  </si>
  <si>
    <t>fdoG_1</t>
  </si>
  <si>
    <t>fdoG_2</t>
  </si>
  <si>
    <t>fdoH</t>
  </si>
  <si>
    <t>fdoI</t>
  </si>
  <si>
    <t>fdrA_1</t>
  </si>
  <si>
    <t>fdrA_2</t>
  </si>
  <si>
    <t>fdx</t>
  </si>
  <si>
    <t>feaB</t>
  </si>
  <si>
    <t>feaR</t>
  </si>
  <si>
    <t>fecA</t>
  </si>
  <si>
    <t>feoA</t>
  </si>
  <si>
    <t>feoB</t>
  </si>
  <si>
    <t>feoC</t>
  </si>
  <si>
    <t>fepA_1</t>
  </si>
  <si>
    <t>fepA_2</t>
  </si>
  <si>
    <t>fepB</t>
  </si>
  <si>
    <t>fepC</t>
  </si>
  <si>
    <t>fepD</t>
  </si>
  <si>
    <t>fepE</t>
  </si>
  <si>
    <t>fepG</t>
  </si>
  <si>
    <t>fes</t>
  </si>
  <si>
    <t>fetA</t>
  </si>
  <si>
    <t>fetB</t>
  </si>
  <si>
    <t>ffh</t>
  </si>
  <si>
    <t>fhlA</t>
  </si>
  <si>
    <t>fhuA</t>
  </si>
  <si>
    <t>fhuB</t>
  </si>
  <si>
    <t>fhuC_1</t>
  </si>
  <si>
    <t>fhuC_2</t>
  </si>
  <si>
    <t>fhuD</t>
  </si>
  <si>
    <t>fhuE</t>
  </si>
  <si>
    <t>fhuF</t>
  </si>
  <si>
    <t>fic</t>
  </si>
  <si>
    <t>fieF</t>
  </si>
  <si>
    <t>fimG_1</t>
  </si>
  <si>
    <t>fimG_2</t>
  </si>
  <si>
    <t>fimH_1</t>
  </si>
  <si>
    <t>fimH_2</t>
  </si>
  <si>
    <t>finO</t>
  </si>
  <si>
    <t>fis</t>
  </si>
  <si>
    <t>fiu_1</t>
  </si>
  <si>
    <t>fiu_2</t>
  </si>
  <si>
    <t>fixA_1</t>
  </si>
  <si>
    <t>fixA_2</t>
  </si>
  <si>
    <t>fixB_1</t>
  </si>
  <si>
    <t>fixB_2</t>
  </si>
  <si>
    <t>fixX_1</t>
  </si>
  <si>
    <t>fixX_2</t>
  </si>
  <si>
    <t>fixX_3</t>
  </si>
  <si>
    <t>fklB</t>
  </si>
  <si>
    <t>fkpA</t>
  </si>
  <si>
    <t>fkpB</t>
  </si>
  <si>
    <t>fldA</t>
  </si>
  <si>
    <t>fldB</t>
  </si>
  <si>
    <t>fldC</t>
  </si>
  <si>
    <t>fldI</t>
  </si>
  <si>
    <t>flgA</t>
  </si>
  <si>
    <t>flgB_1</t>
  </si>
  <si>
    <t>flgB_2</t>
  </si>
  <si>
    <t>flgC_1</t>
  </si>
  <si>
    <t>flgC_2</t>
  </si>
  <si>
    <t>flgC_3</t>
  </si>
  <si>
    <t>flgD_1</t>
  </si>
  <si>
    <t>flgD_2</t>
  </si>
  <si>
    <t>flgE_1</t>
  </si>
  <si>
    <t>flgE_2</t>
  </si>
  <si>
    <t>flgF_1</t>
  </si>
  <si>
    <t>flgF_2</t>
  </si>
  <si>
    <t>flgG_1</t>
  </si>
  <si>
    <t>flgG_2</t>
  </si>
  <si>
    <t>flgH_1</t>
  </si>
  <si>
    <t>flgH_2</t>
  </si>
  <si>
    <t>flgI_1</t>
  </si>
  <si>
    <t>flgI_2</t>
  </si>
  <si>
    <t>flgJ_1</t>
  </si>
  <si>
    <t>flgJ_2</t>
  </si>
  <si>
    <t>flgK_1</t>
  </si>
  <si>
    <t>flgK_2</t>
  </si>
  <si>
    <t>flgL_1</t>
  </si>
  <si>
    <t>flgL_2</t>
  </si>
  <si>
    <t>flgM</t>
  </si>
  <si>
    <t>flgN</t>
  </si>
  <si>
    <t>flhA_1</t>
  </si>
  <si>
    <t>flhA_2</t>
  </si>
  <si>
    <t>flhB_1</t>
  </si>
  <si>
    <t>flhB_2</t>
  </si>
  <si>
    <t>flhC</t>
  </si>
  <si>
    <t>flhD</t>
  </si>
  <si>
    <t>flhE</t>
  </si>
  <si>
    <t>fliA</t>
  </si>
  <si>
    <t>fliC</t>
  </si>
  <si>
    <t>fliC1</t>
  </si>
  <si>
    <t>fliD_1</t>
  </si>
  <si>
    <t>fliD_2</t>
  </si>
  <si>
    <t>fliE_1</t>
  </si>
  <si>
    <t>fliE_2</t>
  </si>
  <si>
    <t>fliF_1</t>
  </si>
  <si>
    <t>fliF_2</t>
  </si>
  <si>
    <t>fliG_1</t>
  </si>
  <si>
    <t>fliG_2</t>
  </si>
  <si>
    <t>fliH</t>
  </si>
  <si>
    <t>fliI_1</t>
  </si>
  <si>
    <t>fliI_2</t>
  </si>
  <si>
    <t>fliJ</t>
  </si>
  <si>
    <t>fliK</t>
  </si>
  <si>
    <t>fliM</t>
  </si>
  <si>
    <t>fliN_1</t>
  </si>
  <si>
    <t>fliN_2</t>
  </si>
  <si>
    <t>fliO</t>
  </si>
  <si>
    <t>fliP_1</t>
  </si>
  <si>
    <t>fliP_2</t>
  </si>
  <si>
    <t>fliS_1</t>
  </si>
  <si>
    <t>fliS_2</t>
  </si>
  <si>
    <t>fliT</t>
  </si>
  <si>
    <t>fliY</t>
  </si>
  <si>
    <t>fliZ</t>
  </si>
  <si>
    <t>flk</t>
  </si>
  <si>
    <t>flp</t>
  </si>
  <si>
    <t>flr</t>
  </si>
  <si>
    <t>flu</t>
  </si>
  <si>
    <t>fmt</t>
  </si>
  <si>
    <t>fnr</t>
  </si>
  <si>
    <t>focA</t>
  </si>
  <si>
    <t>focB</t>
  </si>
  <si>
    <t>folA</t>
  </si>
  <si>
    <t>folB</t>
  </si>
  <si>
    <t>folC</t>
  </si>
  <si>
    <t>folD</t>
  </si>
  <si>
    <t>folE</t>
  </si>
  <si>
    <t>folK</t>
  </si>
  <si>
    <t>folM</t>
  </si>
  <si>
    <t>folP</t>
  </si>
  <si>
    <t>folX</t>
  </si>
  <si>
    <t>fpr</t>
  </si>
  <si>
    <t>frc</t>
  </si>
  <si>
    <t>frdA</t>
  </si>
  <si>
    <t>frdB</t>
  </si>
  <si>
    <t>frdC</t>
  </si>
  <si>
    <t>frdD</t>
  </si>
  <si>
    <t>fre</t>
  </si>
  <si>
    <t>frlA</t>
  </si>
  <si>
    <t>frlB</t>
  </si>
  <si>
    <t>frlC</t>
  </si>
  <si>
    <t>frlD</t>
  </si>
  <si>
    <t>frlR</t>
  </si>
  <si>
    <t>frmA</t>
  </si>
  <si>
    <t>frmB</t>
  </si>
  <si>
    <t>frmR</t>
  </si>
  <si>
    <t>frr</t>
  </si>
  <si>
    <t>fruA_1</t>
  </si>
  <si>
    <t>fruA_2</t>
  </si>
  <si>
    <t>fruB</t>
  </si>
  <si>
    <t>fruK</t>
  </si>
  <si>
    <t>frwD</t>
  </si>
  <si>
    <t>fryA_1</t>
  </si>
  <si>
    <t>fryA_2</t>
  </si>
  <si>
    <t>fryB_1</t>
  </si>
  <si>
    <t>fryB_2</t>
  </si>
  <si>
    <t>fryC</t>
  </si>
  <si>
    <t>fsaA</t>
  </si>
  <si>
    <t>fsaB</t>
  </si>
  <si>
    <t>fsr</t>
  </si>
  <si>
    <t>ftnA_1</t>
  </si>
  <si>
    <t>ftnA_2</t>
  </si>
  <si>
    <t>ftsA_1</t>
  </si>
  <si>
    <t>ftsA_2</t>
  </si>
  <si>
    <t>ftsB</t>
  </si>
  <si>
    <t>ftsE</t>
  </si>
  <si>
    <t>ftsH</t>
  </si>
  <si>
    <t>ftsI</t>
  </si>
  <si>
    <t>ftsK</t>
  </si>
  <si>
    <t>ftsL</t>
  </si>
  <si>
    <t>ftsN</t>
  </si>
  <si>
    <t>ftsP</t>
  </si>
  <si>
    <t>ftsQ</t>
  </si>
  <si>
    <t>ftsW</t>
  </si>
  <si>
    <t>ftsX</t>
  </si>
  <si>
    <t>ftsY</t>
  </si>
  <si>
    <t>ftsZ</t>
  </si>
  <si>
    <t>fucA</t>
  </si>
  <si>
    <t>fucI</t>
  </si>
  <si>
    <t>fucK</t>
  </si>
  <si>
    <t>fucO</t>
  </si>
  <si>
    <t>fucP</t>
  </si>
  <si>
    <t>fucU</t>
  </si>
  <si>
    <t>fumA</t>
  </si>
  <si>
    <t>fumB</t>
  </si>
  <si>
    <t>fumC</t>
  </si>
  <si>
    <t>fumD</t>
  </si>
  <si>
    <t>fumE</t>
  </si>
  <si>
    <t>fur</t>
  </si>
  <si>
    <t>fusA</t>
  </si>
  <si>
    <t>fyuA</t>
  </si>
  <si>
    <t>gabD</t>
  </si>
  <si>
    <t>gabP</t>
  </si>
  <si>
    <t>gabT</t>
  </si>
  <si>
    <t>gadA</t>
  </si>
  <si>
    <t>gadB</t>
  </si>
  <si>
    <t>gadC</t>
  </si>
  <si>
    <t>gadE</t>
  </si>
  <si>
    <t>gadW_1</t>
  </si>
  <si>
    <t>gadW_2</t>
  </si>
  <si>
    <t>gadX_1</t>
  </si>
  <si>
    <t>gadX_2</t>
  </si>
  <si>
    <t>gadX_3</t>
  </si>
  <si>
    <t>galE</t>
  </si>
  <si>
    <t>galF</t>
  </si>
  <si>
    <t>galK</t>
  </si>
  <si>
    <t>galM</t>
  </si>
  <si>
    <t>galP</t>
  </si>
  <si>
    <t>galR</t>
  </si>
  <si>
    <t>galS</t>
  </si>
  <si>
    <t>galT</t>
  </si>
  <si>
    <t>galU</t>
  </si>
  <si>
    <t>gap</t>
  </si>
  <si>
    <t>gapA</t>
  </si>
  <si>
    <t>garD</t>
  </si>
  <si>
    <t>garK</t>
  </si>
  <si>
    <t>garL</t>
  </si>
  <si>
    <t>garP</t>
  </si>
  <si>
    <t>garR</t>
  </si>
  <si>
    <t>gatA</t>
  </si>
  <si>
    <t>gatB</t>
  </si>
  <si>
    <t>gatC</t>
  </si>
  <si>
    <t>gatD</t>
  </si>
  <si>
    <t>gatY</t>
  </si>
  <si>
    <t>gatZ_1</t>
  </si>
  <si>
    <t>gatZ_2</t>
  </si>
  <si>
    <t>gcd</t>
  </si>
  <si>
    <t>gcl</t>
  </si>
  <si>
    <t>gcvA</t>
  </si>
  <si>
    <t>gcvH</t>
  </si>
  <si>
    <t>gcvP</t>
  </si>
  <si>
    <t>gcvR</t>
  </si>
  <si>
    <t>gcvT</t>
  </si>
  <si>
    <t>gdhA</t>
  </si>
  <si>
    <t>gfcA</t>
  </si>
  <si>
    <t>gfcB_1</t>
  </si>
  <si>
    <t>gfcB_2</t>
  </si>
  <si>
    <t>ggt</t>
  </si>
  <si>
    <t>ghoS</t>
  </si>
  <si>
    <t>ghoT</t>
  </si>
  <si>
    <t>ghrA</t>
  </si>
  <si>
    <t>ghrB</t>
  </si>
  <si>
    <t>ghxP</t>
  </si>
  <si>
    <t>ghxQ</t>
  </si>
  <si>
    <t>glcA</t>
  </si>
  <si>
    <t>glcB</t>
  </si>
  <si>
    <t>glcC</t>
  </si>
  <si>
    <t>glcR</t>
  </si>
  <si>
    <t>gldA</t>
  </si>
  <si>
    <t>glgA</t>
  </si>
  <si>
    <t>glgB</t>
  </si>
  <si>
    <t>glgC</t>
  </si>
  <si>
    <t>glgS</t>
  </si>
  <si>
    <t>glgX</t>
  </si>
  <si>
    <t>glk</t>
  </si>
  <si>
    <t>glmM</t>
  </si>
  <si>
    <t>glmS</t>
  </si>
  <si>
    <t>glmU_1</t>
  </si>
  <si>
    <t>glmU_2</t>
  </si>
  <si>
    <t>glnA</t>
  </si>
  <si>
    <t>glnB</t>
  </si>
  <si>
    <t>glnD</t>
  </si>
  <si>
    <t>glnE</t>
  </si>
  <si>
    <t>glnG</t>
  </si>
  <si>
    <t>glnH</t>
  </si>
  <si>
    <t>glnK</t>
  </si>
  <si>
    <t>glnL</t>
  </si>
  <si>
    <t>glnM_1</t>
  </si>
  <si>
    <t>glnM_2</t>
  </si>
  <si>
    <t>glnP</t>
  </si>
  <si>
    <t>glnQ_1</t>
  </si>
  <si>
    <t>glnQ_2</t>
  </si>
  <si>
    <t>glnQ_3</t>
  </si>
  <si>
    <t>glnS</t>
  </si>
  <si>
    <t>gloA</t>
  </si>
  <si>
    <t>gloB</t>
  </si>
  <si>
    <t>gloC</t>
  </si>
  <si>
    <t>glpA</t>
  </si>
  <si>
    <t>glpB</t>
  </si>
  <si>
    <t>glpC</t>
  </si>
  <si>
    <t>glpD</t>
  </si>
  <si>
    <t>glpE</t>
  </si>
  <si>
    <t>glpF</t>
  </si>
  <si>
    <t>glpG</t>
  </si>
  <si>
    <t>glpK</t>
  </si>
  <si>
    <t>glpQ</t>
  </si>
  <si>
    <t>glpR_1</t>
  </si>
  <si>
    <t>glpR_2</t>
  </si>
  <si>
    <t>glpT</t>
  </si>
  <si>
    <t>glpX</t>
  </si>
  <si>
    <t>glrR_1</t>
  </si>
  <si>
    <t>glrR_2</t>
  </si>
  <si>
    <t>glsA1</t>
  </si>
  <si>
    <t>glsA2</t>
  </si>
  <si>
    <t>gltA</t>
  </si>
  <si>
    <t>gltB</t>
  </si>
  <si>
    <t>gltC_1</t>
  </si>
  <si>
    <t>gltC_2</t>
  </si>
  <si>
    <t>gltC_3</t>
  </si>
  <si>
    <t>gltC_4</t>
  </si>
  <si>
    <t>gltD_1</t>
  </si>
  <si>
    <t>gltD_2</t>
  </si>
  <si>
    <t>gltD_3</t>
  </si>
  <si>
    <t>gltI</t>
  </si>
  <si>
    <t>gltK</t>
  </si>
  <si>
    <t>gltP</t>
  </si>
  <si>
    <t>gltR</t>
  </si>
  <si>
    <t>gltS</t>
  </si>
  <si>
    <t>gltX</t>
  </si>
  <si>
    <t>gluQ</t>
  </si>
  <si>
    <t>glxK</t>
  </si>
  <si>
    <t>glxR</t>
  </si>
  <si>
    <t>glyA</t>
  </si>
  <si>
    <t>glyQ</t>
  </si>
  <si>
    <t>glyS</t>
  </si>
  <si>
    <t>gmd</t>
  </si>
  <si>
    <t>gmhA</t>
  </si>
  <si>
    <t>gmhB</t>
  </si>
  <si>
    <t>gmk</t>
  </si>
  <si>
    <t>gmm</t>
  </si>
  <si>
    <t>gnd</t>
  </si>
  <si>
    <t>gnsA</t>
  </si>
  <si>
    <t>gntK</t>
  </si>
  <si>
    <t>gntP</t>
  </si>
  <si>
    <t>gntR</t>
  </si>
  <si>
    <t>gntT</t>
  </si>
  <si>
    <t>gntU</t>
  </si>
  <si>
    <t>gor</t>
  </si>
  <si>
    <t>gpFI</t>
  </si>
  <si>
    <t>gph</t>
  </si>
  <si>
    <t>gpmA</t>
  </si>
  <si>
    <t>gpmI</t>
  </si>
  <si>
    <t>gppA</t>
  </si>
  <si>
    <t>gpr</t>
  </si>
  <si>
    <t>gpsA</t>
  </si>
  <si>
    <t>gpt</t>
  </si>
  <si>
    <t>grcA</t>
  </si>
  <si>
    <t>greA</t>
  </si>
  <si>
    <t>greB</t>
  </si>
  <si>
    <t>groL</t>
  </si>
  <si>
    <t>groS</t>
  </si>
  <si>
    <t>grpE</t>
  </si>
  <si>
    <t>grxA</t>
  </si>
  <si>
    <t>grxB</t>
  </si>
  <si>
    <t>grxC</t>
  </si>
  <si>
    <t>grxD</t>
  </si>
  <si>
    <t>gshA</t>
  </si>
  <si>
    <t>gshB</t>
  </si>
  <si>
    <t>gsiA</t>
  </si>
  <si>
    <t>gsiB</t>
  </si>
  <si>
    <t>gsiC</t>
  </si>
  <si>
    <t>gsiD</t>
  </si>
  <si>
    <t>gsk</t>
  </si>
  <si>
    <t>gspA_1</t>
  </si>
  <si>
    <t>gspA_2</t>
  </si>
  <si>
    <t>gspA_3</t>
  </si>
  <si>
    <t>gspA_4</t>
  </si>
  <si>
    <t>gspB</t>
  </si>
  <si>
    <t>gspC</t>
  </si>
  <si>
    <t>gspD</t>
  </si>
  <si>
    <t>gspE</t>
  </si>
  <si>
    <t>gspF</t>
  </si>
  <si>
    <t>gspG</t>
  </si>
  <si>
    <t>gspH</t>
  </si>
  <si>
    <t>gspI</t>
  </si>
  <si>
    <t>gspJ_1</t>
  </si>
  <si>
    <t>gspJ_2</t>
  </si>
  <si>
    <t>gspK_1</t>
  </si>
  <si>
    <t>gspK_2</t>
  </si>
  <si>
    <t>gspL</t>
  </si>
  <si>
    <t>gspM</t>
  </si>
  <si>
    <t>gspO</t>
  </si>
  <si>
    <t>gss</t>
  </si>
  <si>
    <t>gstA</t>
  </si>
  <si>
    <t>gstB_1</t>
  </si>
  <si>
    <t>gstB_2</t>
  </si>
  <si>
    <t>guaA</t>
  </si>
  <si>
    <t>guaB</t>
  </si>
  <si>
    <t>guaC</t>
  </si>
  <si>
    <t>guaD</t>
  </si>
  <si>
    <t>gudD</t>
  </si>
  <si>
    <t>gudP</t>
  </si>
  <si>
    <t>gudX</t>
  </si>
  <si>
    <t>gutQ</t>
  </si>
  <si>
    <t>gyrA</t>
  </si>
  <si>
    <t>gyrB</t>
  </si>
  <si>
    <t>haeIIIM</t>
  </si>
  <si>
    <t>hcaB</t>
  </si>
  <si>
    <t>hcaC</t>
  </si>
  <si>
    <t>hcaD</t>
  </si>
  <si>
    <t>hcaE_1</t>
  </si>
  <si>
    <t>hcaE_2</t>
  </si>
  <si>
    <t>hcaF</t>
  </si>
  <si>
    <t>hcaR</t>
  </si>
  <si>
    <t>hcaT</t>
  </si>
  <si>
    <t>hchA</t>
  </si>
  <si>
    <t>hcp</t>
  </si>
  <si>
    <t>hcpA_1</t>
  </si>
  <si>
    <t>hcpA_2</t>
  </si>
  <si>
    <t>hcpA_3</t>
  </si>
  <si>
    <t>hcr</t>
  </si>
  <si>
    <t>hcxA</t>
  </si>
  <si>
    <t>hcxB</t>
  </si>
  <si>
    <t>hda</t>
  </si>
  <si>
    <t>hdeA</t>
  </si>
  <si>
    <t>hdeB</t>
  </si>
  <si>
    <t>hdeD</t>
  </si>
  <si>
    <t>hdhA</t>
  </si>
  <si>
    <t>helD</t>
  </si>
  <si>
    <t>hemA</t>
  </si>
  <si>
    <t>hemB</t>
  </si>
  <si>
    <t>hemC</t>
  </si>
  <si>
    <t>hemD</t>
  </si>
  <si>
    <t>hemE</t>
  </si>
  <si>
    <t>hemF</t>
  </si>
  <si>
    <t>hemG</t>
  </si>
  <si>
    <t>hemH</t>
  </si>
  <si>
    <t>hemL</t>
  </si>
  <si>
    <t>hemN_1</t>
  </si>
  <si>
    <t>hemN_2</t>
  </si>
  <si>
    <t>hemX</t>
  </si>
  <si>
    <t>hemY</t>
  </si>
  <si>
    <t>hexR</t>
  </si>
  <si>
    <t>hflC</t>
  </si>
  <si>
    <t>hflD</t>
  </si>
  <si>
    <t>hflK</t>
  </si>
  <si>
    <t>hflX</t>
  </si>
  <si>
    <t>hfq</t>
  </si>
  <si>
    <t>hha_1</t>
  </si>
  <si>
    <t>hha_2</t>
  </si>
  <si>
    <t>hicA</t>
  </si>
  <si>
    <t>hicB</t>
  </si>
  <si>
    <t>higA_1</t>
  </si>
  <si>
    <t>higA_2</t>
  </si>
  <si>
    <t>higB_1</t>
  </si>
  <si>
    <t>higB_2</t>
  </si>
  <si>
    <t>hilA</t>
  </si>
  <si>
    <t>hin_1</t>
  </si>
  <si>
    <t>hin_2</t>
  </si>
  <si>
    <t>hinT</t>
  </si>
  <si>
    <t>hipA</t>
  </si>
  <si>
    <t>hipB</t>
  </si>
  <si>
    <t>hisA</t>
  </si>
  <si>
    <t>hisB</t>
  </si>
  <si>
    <t>hisC</t>
  </si>
  <si>
    <t>hisD</t>
  </si>
  <si>
    <t>hisF</t>
  </si>
  <si>
    <t>hisG</t>
  </si>
  <si>
    <t>hisH</t>
  </si>
  <si>
    <t>hisI</t>
  </si>
  <si>
    <t>hisJ</t>
  </si>
  <si>
    <t>hisM</t>
  </si>
  <si>
    <t>hisP</t>
  </si>
  <si>
    <t>hisQ</t>
  </si>
  <si>
    <t>hisS</t>
  </si>
  <si>
    <t>hiuH</t>
  </si>
  <si>
    <t>hldD</t>
  </si>
  <si>
    <t>hldE</t>
  </si>
  <si>
    <t>hlyE</t>
  </si>
  <si>
    <t>hmp</t>
  </si>
  <si>
    <t>hns</t>
  </si>
  <si>
    <t>hokC_1</t>
  </si>
  <si>
    <t>hokC_2</t>
  </si>
  <si>
    <t>holA</t>
  </si>
  <si>
    <t>holB</t>
  </si>
  <si>
    <t>holC</t>
  </si>
  <si>
    <t>holD</t>
  </si>
  <si>
    <t>holE</t>
  </si>
  <si>
    <t>hpaB</t>
  </si>
  <si>
    <t>hpaC</t>
  </si>
  <si>
    <t>hpcB</t>
  </si>
  <si>
    <t>hpcD</t>
  </si>
  <si>
    <t>hpcE</t>
  </si>
  <si>
    <t>hpcG</t>
  </si>
  <si>
    <t>hpcH</t>
  </si>
  <si>
    <t>hpf_1</t>
  </si>
  <si>
    <t>hpf_2</t>
  </si>
  <si>
    <t>hpt</t>
  </si>
  <si>
    <t>hscA</t>
  </si>
  <si>
    <t>hscB</t>
  </si>
  <si>
    <t>hscC_1</t>
  </si>
  <si>
    <t>hscC_2</t>
  </si>
  <si>
    <t>hsdS</t>
  </si>
  <si>
    <t>hslJ</t>
  </si>
  <si>
    <t>hslO</t>
  </si>
  <si>
    <t>hslR</t>
  </si>
  <si>
    <t>hslU</t>
  </si>
  <si>
    <t>hslV</t>
  </si>
  <si>
    <t>hspQ</t>
  </si>
  <si>
    <t>hsrA_1</t>
  </si>
  <si>
    <t>hsrA_2</t>
  </si>
  <si>
    <t>htpG</t>
  </si>
  <si>
    <t>htpX</t>
  </si>
  <si>
    <t>htrC</t>
  </si>
  <si>
    <t>hupA</t>
  </si>
  <si>
    <t>hupB</t>
  </si>
  <si>
    <t>hxlR</t>
  </si>
  <si>
    <t>hxpA</t>
  </si>
  <si>
    <t>hxpB</t>
  </si>
  <si>
    <t>hyaA</t>
  </si>
  <si>
    <t>hyaB</t>
  </si>
  <si>
    <t>hyaC</t>
  </si>
  <si>
    <t>hyaD</t>
  </si>
  <si>
    <t>hyaE</t>
  </si>
  <si>
    <t>hybB</t>
  </si>
  <si>
    <t>hybC</t>
  </si>
  <si>
    <t>hybD</t>
  </si>
  <si>
    <t>hybE</t>
  </si>
  <si>
    <t>hybF</t>
  </si>
  <si>
    <t>hybG</t>
  </si>
  <si>
    <t>hybO</t>
  </si>
  <si>
    <t>hycA</t>
  </si>
  <si>
    <t>hycD</t>
  </si>
  <si>
    <t>hycE</t>
  </si>
  <si>
    <t>hycG_1</t>
  </si>
  <si>
    <t>hycG_2</t>
  </si>
  <si>
    <t>hycI</t>
  </si>
  <si>
    <t>hyfA_1</t>
  </si>
  <si>
    <t>hyfA_2</t>
  </si>
  <si>
    <t>hyfA_3</t>
  </si>
  <si>
    <t>hyfA_4</t>
  </si>
  <si>
    <t>hyfA_5</t>
  </si>
  <si>
    <t>hyfB_1</t>
  </si>
  <si>
    <t>hyfB_2</t>
  </si>
  <si>
    <t>hyfB_3</t>
  </si>
  <si>
    <t>hyfB_4</t>
  </si>
  <si>
    <t>hyfC</t>
  </si>
  <si>
    <t>hyfE</t>
  </si>
  <si>
    <t>hyfG</t>
  </si>
  <si>
    <t>hyfR</t>
  </si>
  <si>
    <t>hyi</t>
  </si>
  <si>
    <t>hypA</t>
  </si>
  <si>
    <t>hypB</t>
  </si>
  <si>
    <t>hypC</t>
  </si>
  <si>
    <t>hypD</t>
  </si>
  <si>
    <t>hypE</t>
  </si>
  <si>
    <t>hypF</t>
  </si>
  <si>
    <t>hypothetical protein_O121_00001</t>
  </si>
  <si>
    <t>hypothetical protein_O121_00002</t>
  </si>
  <si>
    <t>hypothetical protein_O121_00003</t>
  </si>
  <si>
    <t>hypothetical protein_O121_00004</t>
  </si>
  <si>
    <t>hypothetical protein_O121_00005</t>
  </si>
  <si>
    <t>hypothetical protein_O121_00006</t>
  </si>
  <si>
    <t>hypothetical protein_O121_00007</t>
  </si>
  <si>
    <t>hypothetical protein_O121_00008</t>
  </si>
  <si>
    <t>hypothetical protein_O121_00009</t>
  </si>
  <si>
    <t>hypothetical protein_O121_00010</t>
  </si>
  <si>
    <t>hypothetical protein_O121_00011</t>
  </si>
  <si>
    <t>hypothetical protein_O121_00012</t>
  </si>
  <si>
    <t>hypothetical protein_O121_00013</t>
  </si>
  <si>
    <t>hypothetical protein_O121_00014</t>
  </si>
  <si>
    <t>hypothetical protein_O121_00015</t>
  </si>
  <si>
    <t>hypothetical protein_O121_00016</t>
  </si>
  <si>
    <t>hypothetical protein_O121_00020</t>
  </si>
  <si>
    <t>hypothetical protein_O121_00022</t>
  </si>
  <si>
    <t>hypothetical protein_O121_00029</t>
  </si>
  <si>
    <t>hypothetical protein_O121_00031</t>
  </si>
  <si>
    <t>hypothetical protein_O121_00033</t>
  </si>
  <si>
    <t>hypothetical protein_O121_00036</t>
  </si>
  <si>
    <t>hypothetical protein_O121_00037</t>
  </si>
  <si>
    <t>hypothetical protein_O121_00039</t>
  </si>
  <si>
    <t>hypothetical protein_O121_00040</t>
  </si>
  <si>
    <t>hypothetical protein_O121_00042</t>
  </si>
  <si>
    <t>hypothetical protein_O121_00043</t>
  </si>
  <si>
    <t>hypothetical protein_O121_00044</t>
  </si>
  <si>
    <t>hypothetical protein_O121_00045</t>
  </si>
  <si>
    <t>hypothetical protein_O121_00048</t>
  </si>
  <si>
    <t>hypothetical protein_O121_00050</t>
  </si>
  <si>
    <t>hypothetical protein_O121_00051</t>
  </si>
  <si>
    <t>hypothetical protein_O121_00052</t>
  </si>
  <si>
    <t>hypothetical protein_O121_00053</t>
  </si>
  <si>
    <t>hypothetical protein_O121_00056</t>
  </si>
  <si>
    <t>hypothetical protein_O121_00059</t>
  </si>
  <si>
    <t>hypothetical protein_O121_00064</t>
  </si>
  <si>
    <t>hypothetical protein_O121_00065</t>
  </si>
  <si>
    <t>hypothetical protein_O121_00077</t>
  </si>
  <si>
    <t>hypothetical protein_O121_00084</t>
  </si>
  <si>
    <t>hypothetical protein_O121_00090</t>
  </si>
  <si>
    <t>hypothetical protein_O121_00108</t>
  </si>
  <si>
    <t>hypothetical protein_O121_00127</t>
  </si>
  <si>
    <t>hypothetical protein_O121_00133</t>
  </si>
  <si>
    <t>hypothetical protein_O121_00134</t>
  </si>
  <si>
    <t>hypothetical protein_O121_00137</t>
  </si>
  <si>
    <t>hypothetical protein_O121_00164</t>
  </si>
  <si>
    <t>hypothetical protein_O121_00181</t>
  </si>
  <si>
    <t>hypothetical protein_O121_00183</t>
  </si>
  <si>
    <t>hypothetical protein_O121_00195</t>
  </si>
  <si>
    <t>hypothetical protein_O121_00199</t>
  </si>
  <si>
    <t>hypothetical protein_O121_00200</t>
  </si>
  <si>
    <t>hypothetical protein_O121_00213</t>
  </si>
  <si>
    <t>hypothetical protein_O121_00216</t>
  </si>
  <si>
    <t>hypothetical protein_O121_00221</t>
  </si>
  <si>
    <t>hypothetical protein_O121_00222</t>
  </si>
  <si>
    <t>hypothetical protein_O121_00234</t>
  </si>
  <si>
    <t>hypothetical protein_O121_00236</t>
  </si>
  <si>
    <t>hypothetical protein_O121_00237</t>
  </si>
  <si>
    <t>hypothetical protein_O121_00246</t>
  </si>
  <si>
    <t>hypothetical protein_O121_00247</t>
  </si>
  <si>
    <t>hypothetical protein_O121_00269</t>
  </si>
  <si>
    <t>hypothetical protein_O121_00270</t>
  </si>
  <si>
    <t>hypothetical protein_O121_00277</t>
  </si>
  <si>
    <t>hypothetical protein_O121_00284</t>
  </si>
  <si>
    <t>hypothetical protein_O121_00291</t>
  </si>
  <si>
    <t>hypothetical protein_O121_00292</t>
  </si>
  <si>
    <t>hypothetical protein_O121_00296</t>
  </si>
  <si>
    <t>hypothetical protein_O121_00313</t>
  </si>
  <si>
    <t>hypothetical protein_O121_00328</t>
  </si>
  <si>
    <t>hypothetical protein_O121_00329</t>
  </si>
  <si>
    <t>hypothetical protein_O121_00330</t>
  </si>
  <si>
    <t>hypothetical protein_O121_00337</t>
  </si>
  <si>
    <t>hypothetical protein_O121_00346</t>
  </si>
  <si>
    <t>hypothetical protein_O121_00388</t>
  </si>
  <si>
    <t>hypothetical protein_O121_00397</t>
  </si>
  <si>
    <t>hypothetical protein_O121_00413</t>
  </si>
  <si>
    <t>hypothetical protein_O121_00415</t>
  </si>
  <si>
    <t>hypothetical protein_O121_00416</t>
  </si>
  <si>
    <t>hypothetical protein_O121_00417</t>
  </si>
  <si>
    <t>hypothetical protein_O121_00418</t>
  </si>
  <si>
    <t>hypothetical protein_O121_00419</t>
  </si>
  <si>
    <t>hypothetical protein_O121_00420</t>
  </si>
  <si>
    <t>hypothetical protein_O121_00421</t>
  </si>
  <si>
    <t>hypothetical protein_O121_00422</t>
  </si>
  <si>
    <t>hypothetical protein_O121_00423</t>
  </si>
  <si>
    <t>hypothetical protein_O121_00424</t>
  </si>
  <si>
    <t>hypothetical protein_O121_00425</t>
  </si>
  <si>
    <t>hypothetical protein_O121_00427</t>
  </si>
  <si>
    <t>hypothetical protein_O121_00428</t>
  </si>
  <si>
    <t>hypothetical protein_O121_00429</t>
  </si>
  <si>
    <t>hypothetical protein_O121_00430</t>
  </si>
  <si>
    <t>hypothetical protein_O121_00431</t>
  </si>
  <si>
    <t>hypothetical protein_O121_00433</t>
  </si>
  <si>
    <t>hypothetical protein_O121_00434</t>
  </si>
  <si>
    <t>hypothetical protein_O121_00435</t>
  </si>
  <si>
    <t>hypothetical protein_O121_00438</t>
  </si>
  <si>
    <t>hypothetical protein_O121_00439</t>
  </si>
  <si>
    <t>hypothetical protein_O121_00440</t>
  </si>
  <si>
    <t>hypothetical protein_O121_00441</t>
  </si>
  <si>
    <t>hypothetical protein_O121_00442</t>
  </si>
  <si>
    <t>hypothetical protein_O121_00443</t>
  </si>
  <si>
    <t>hypothetical protein_O121_00444</t>
  </si>
  <si>
    <t>hypothetical protein_O121_00445</t>
  </si>
  <si>
    <t>hypothetical protein_O121_00446</t>
  </si>
  <si>
    <t>hypothetical protein_O121_00447</t>
  </si>
  <si>
    <t>hypothetical protein_O121_00448</t>
  </si>
  <si>
    <t>hypothetical protein_O121_00449</t>
  </si>
  <si>
    <t>hypothetical protein_O121_00450</t>
  </si>
  <si>
    <t>hypothetical protein_O121_00452</t>
  </si>
  <si>
    <t>hypothetical protein_O121_00453</t>
  </si>
  <si>
    <t>hypothetical protein_O121_00454</t>
  </si>
  <si>
    <t>hypothetical protein_O121_00455</t>
  </si>
  <si>
    <t>hypothetical protein_O121_00477</t>
  </si>
  <si>
    <t>hypothetical protein_O121_00480</t>
  </si>
  <si>
    <t>hypothetical protein_O121_00495</t>
  </si>
  <si>
    <t>hypothetical protein_O121_00497</t>
  </si>
  <si>
    <t>hypothetical protein_O121_00506</t>
  </si>
  <si>
    <t>hypothetical protein_O121_00511</t>
  </si>
  <si>
    <t>hypothetical protein_O121_00514</t>
  </si>
  <si>
    <t>hypothetical protein_O121_00517</t>
  </si>
  <si>
    <t>hypothetical protein_O121_00522</t>
  </si>
  <si>
    <t>hypothetical protein_O121_00528</t>
  </si>
  <si>
    <t>hypothetical protein_O121_00530</t>
  </si>
  <si>
    <t>hypothetical protein_O121_00535</t>
  </si>
  <si>
    <t>hypothetical protein_O121_00546</t>
  </si>
  <si>
    <t>hypothetical protein_O121_00569</t>
  </si>
  <si>
    <t>hypothetical protein_O121_00581</t>
  </si>
  <si>
    <t>hypothetical protein_O121_00595</t>
  </si>
  <si>
    <t>hypothetical protein_O121_00596</t>
  </si>
  <si>
    <t>hypothetical protein_O121_00643</t>
  </si>
  <si>
    <t>hypothetical protein_O121_00646</t>
  </si>
  <si>
    <t>hypothetical protein_O121_00647</t>
  </si>
  <si>
    <t>hypothetical protein_O121_00678</t>
  </si>
  <si>
    <t>hypothetical protein_O121_00694</t>
  </si>
  <si>
    <t>hypothetical protein_O121_00695</t>
  </si>
  <si>
    <t>hypothetical protein_O121_00696</t>
  </si>
  <si>
    <t>hypothetical protein_O121_00697</t>
  </si>
  <si>
    <t>hypothetical protein_O121_00702</t>
  </si>
  <si>
    <t>hypothetical protein_O121_00704</t>
  </si>
  <si>
    <t>hypothetical protein_O121_00722</t>
  </si>
  <si>
    <t>hypothetical protein_O121_00723</t>
  </si>
  <si>
    <t>hypothetical protein_O121_00725</t>
  </si>
  <si>
    <t>hypothetical protein_O121_00726</t>
  </si>
  <si>
    <t>hypothetical protein_O121_00731</t>
  </si>
  <si>
    <t>hypothetical protein_O121_00732</t>
  </si>
  <si>
    <t>hypothetical protein_O121_00740</t>
  </si>
  <si>
    <t>hypothetical protein_O121_00743</t>
  </si>
  <si>
    <t>hypothetical protein_O121_00744</t>
  </si>
  <si>
    <t>hypothetical protein_O121_00748</t>
  </si>
  <si>
    <t>hypothetical protein_O121_00751</t>
  </si>
  <si>
    <t>hypothetical protein_O121_00754</t>
  </si>
  <si>
    <t>hypothetical protein_O121_00769</t>
  </si>
  <si>
    <t>hypothetical protein_O121_00792</t>
  </si>
  <si>
    <t>hypothetical protein_O121_00793</t>
  </si>
  <si>
    <t>hypothetical protein_O121_00802</t>
  </si>
  <si>
    <t>hypothetical protein_O121_00809</t>
  </si>
  <si>
    <t>hypothetical protein_O121_00815</t>
  </si>
  <si>
    <t>hypothetical protein_O121_00818</t>
  </si>
  <si>
    <t>hypothetical protein_O121_00836</t>
  </si>
  <si>
    <t>hypothetical protein_O121_00843</t>
  </si>
  <si>
    <t>hypothetical protein_O121_00847</t>
  </si>
  <si>
    <t>hypothetical protein_O121_00848</t>
  </si>
  <si>
    <t>hypothetical protein_O121_00851</t>
  </si>
  <si>
    <t>hypothetical protein_O121_00853</t>
  </si>
  <si>
    <t>hypothetical protein_O121_00878</t>
  </si>
  <si>
    <t>hypothetical protein_O121_00881</t>
  </si>
  <si>
    <t>hypothetical protein_O121_00884</t>
  </si>
  <si>
    <t>hypothetical protein_O121_00889</t>
  </si>
  <si>
    <t>hypothetical protein_O121_00897</t>
  </si>
  <si>
    <t>hypothetical protein_O121_00900</t>
  </si>
  <si>
    <t>hypothetical protein_O121_00913</t>
  </si>
  <si>
    <t>hypothetical protein_O121_00916</t>
  </si>
  <si>
    <t>hypothetical protein_O121_00925</t>
  </si>
  <si>
    <t>hypothetical protein_O121_00943</t>
  </si>
  <si>
    <t>hypothetical protein_O121_00945</t>
  </si>
  <si>
    <t>hypothetical protein_O121_00948</t>
  </si>
  <si>
    <t>hypothetical protein_O121_00952</t>
  </si>
  <si>
    <t>hypothetical protein_O121_00963</t>
  </si>
  <si>
    <t>hypothetical protein_O121_00970</t>
  </si>
  <si>
    <t>hypothetical protein_O121_00995</t>
  </si>
  <si>
    <t>hypothetical protein_O121_00996</t>
  </si>
  <si>
    <t>hypothetical protein_O121_01003</t>
  </si>
  <si>
    <t>hypothetical protein_O121_01012</t>
  </si>
  <si>
    <t>hypothetical protein_O121_01014</t>
  </si>
  <si>
    <t>hypothetical protein_O121_01021</t>
  </si>
  <si>
    <t>hypothetical protein_O121_01028</t>
  </si>
  <si>
    <t>hypothetical protein_O121_01029</t>
  </si>
  <si>
    <t>hypothetical protein_O121_01038</t>
  </si>
  <si>
    <t>hypothetical protein_O121_01039</t>
  </si>
  <si>
    <t>hypothetical protein_O121_01069</t>
  </si>
  <si>
    <t>hypothetical protein_O121_01073</t>
  </si>
  <si>
    <t>hypothetical protein_O121_01075</t>
  </si>
  <si>
    <t>hypothetical protein_O121_01076</t>
  </si>
  <si>
    <t>hypothetical protein_O121_01077</t>
  </si>
  <si>
    <t>hypothetical protein_O121_01078</t>
  </si>
  <si>
    <t>hypothetical protein_O121_01080</t>
  </si>
  <si>
    <t>hypothetical protein_O121_01109</t>
  </si>
  <si>
    <t>hypothetical protein_O121_01136</t>
  </si>
  <si>
    <t>hypothetical protein_O121_01162</t>
  </si>
  <si>
    <t>hypothetical protein_O121_01182</t>
  </si>
  <si>
    <t>hypothetical protein_O121_01183</t>
  </si>
  <si>
    <t>hypothetical protein_O121_01196</t>
  </si>
  <si>
    <t>hypothetical protein_O121_01209</t>
  </si>
  <si>
    <t>hypothetical protein_O121_01272</t>
  </si>
  <si>
    <t>hypothetical protein_O121_01276</t>
  </si>
  <si>
    <t>hypothetical protein_O121_01277</t>
  </si>
  <si>
    <t>hypothetical protein_O121_01292</t>
  </si>
  <si>
    <t>hypothetical protein_O121_01299</t>
  </si>
  <si>
    <t>hypothetical protein_O121_01300</t>
  </si>
  <si>
    <t>hypothetical protein_O121_01304</t>
  </si>
  <si>
    <t>hypothetical protein_O121_01305</t>
  </si>
  <si>
    <t>hypothetical protein_O121_01314</t>
  </si>
  <si>
    <t>hypothetical protein_O121_01315</t>
  </si>
  <si>
    <t>hypothetical protein_O121_01316</t>
  </si>
  <si>
    <t>hypothetical protein_O121_01317</t>
  </si>
  <si>
    <t>hypothetical protein_O121_01324</t>
  </si>
  <si>
    <t>hypothetical protein_O121_01348</t>
  </si>
  <si>
    <t>hypothetical protein_O121_01349</t>
  </si>
  <si>
    <t>hypothetical protein_O121_01350</t>
  </si>
  <si>
    <t>hypothetical protein_O121_01358</t>
  </si>
  <si>
    <t>hypothetical protein_O121_01366</t>
  </si>
  <si>
    <t>hypothetical protein_O121_01367</t>
  </si>
  <si>
    <t>hypothetical protein_O121_01368</t>
  </si>
  <si>
    <t>hypothetical protein_O121_01378</t>
  </si>
  <si>
    <t>hypothetical protein_O121_01388</t>
  </si>
  <si>
    <t>hypothetical protein_O121_01389</t>
  </si>
  <si>
    <t>hypothetical protein_O121_01390</t>
  </si>
  <si>
    <t>hypothetical protein_O121_01394</t>
  </si>
  <si>
    <t>hypothetical protein_O121_01408</t>
  </si>
  <si>
    <t>hypothetical protein_O121_01411</t>
  </si>
  <si>
    <t>hypothetical protein_O121_01412</t>
  </si>
  <si>
    <t>hypothetical protein_O121_01413</t>
  </si>
  <si>
    <t>hypothetical protein_O121_01415</t>
  </si>
  <si>
    <t>hypothetical protein_O121_01428</t>
  </si>
  <si>
    <t>hypothetical protein_O121_01432</t>
  </si>
  <si>
    <t>hypothetical protein_O121_01440</t>
  </si>
  <si>
    <t>hypothetical protein_O121_01443</t>
  </si>
  <si>
    <t>hypothetical protein_O121_01453</t>
  </si>
  <si>
    <t>hypothetical protein_O121_01466</t>
  </si>
  <si>
    <t>hypothetical protein_O121_01467</t>
  </si>
  <si>
    <t>hypothetical protein_O121_01470</t>
  </si>
  <si>
    <t>hypothetical protein_O121_01477</t>
  </si>
  <si>
    <t>hypothetical protein_O121_01489</t>
  </si>
  <si>
    <t>hypothetical protein_O121_01490</t>
  </si>
  <si>
    <t>hypothetical protein_O121_01494</t>
  </si>
  <si>
    <t>hypothetical protein_O121_01499</t>
  </si>
  <si>
    <t>hypothetical protein_O121_01509</t>
  </si>
  <si>
    <t>hypothetical protein_O121_01526</t>
  </si>
  <si>
    <t>hypothetical protein_O121_01529</t>
  </si>
  <si>
    <t>hypothetical protein_O121_01547</t>
  </si>
  <si>
    <t>hypothetical protein_O121_01586</t>
  </si>
  <si>
    <t>hypothetical protein_O121_01592</t>
  </si>
  <si>
    <t>hypothetical protein_O121_01593</t>
  </si>
  <si>
    <t>hypothetical protein_O121_01594</t>
  </si>
  <si>
    <t>hypothetical protein_O121_01595</t>
  </si>
  <si>
    <t>hypothetical protein_O121_01604</t>
  </si>
  <si>
    <t>hypothetical protein_O121_01608</t>
  </si>
  <si>
    <t>hypothetical protein_O121_01613</t>
  </si>
  <si>
    <t>hypothetical protein_O121_01615</t>
  </si>
  <si>
    <t>hypothetical protein_O121_01636</t>
  </si>
  <si>
    <t>hypothetical protein_O121_01637</t>
  </si>
  <si>
    <t>hypothetical protein_O121_01644</t>
  </si>
  <si>
    <t>hypothetical protein_O121_01646</t>
  </si>
  <si>
    <t>hypothetical protein_O121_01659</t>
  </si>
  <si>
    <t>hypothetical protein_O121_01666</t>
  </si>
  <si>
    <t>hypothetical protein_O121_01714</t>
  </si>
  <si>
    <t>hypothetical protein_O121_01716</t>
  </si>
  <si>
    <t>hypothetical protein_O121_01725</t>
  </si>
  <si>
    <t>hypothetical protein_O121_01731</t>
  </si>
  <si>
    <t>hypothetical protein_O121_01750</t>
  </si>
  <si>
    <t>hypothetical protein_O121_01757</t>
  </si>
  <si>
    <t>hypothetical protein_O121_01759</t>
  </si>
  <si>
    <t>hypothetical protein_O121_01763</t>
  </si>
  <si>
    <t>hypothetical protein_O121_01764</t>
  </si>
  <si>
    <t>hypothetical protein_O121_01765</t>
  </si>
  <si>
    <t>hypothetical protein_O121_01767</t>
  </si>
  <si>
    <t>hypothetical protein_O121_01770</t>
  </si>
  <si>
    <t>hypothetical protein_O121_01777</t>
  </si>
  <si>
    <t>hypothetical protein_O121_01782</t>
  </si>
  <si>
    <t>hypothetical protein_O121_01784</t>
  </si>
  <si>
    <t>hypothetical protein_O121_01811</t>
  </si>
  <si>
    <t>hypothetical protein_O121_01823</t>
  </si>
  <si>
    <t>hypothetical protein_O121_01840</t>
  </si>
  <si>
    <t>hypothetical protein_O121_01844</t>
  </si>
  <si>
    <t>hypothetical protein_O121_01846</t>
  </si>
  <si>
    <t>hypothetical protein_O121_01854</t>
  </si>
  <si>
    <t>hypothetical protein_O121_01873</t>
  </si>
  <si>
    <t>hypothetical protein_O121_01878</t>
  </si>
  <si>
    <t>hypothetical protein_O121_01879</t>
  </si>
  <si>
    <t>hypothetical protein_O121_01880</t>
  </si>
  <si>
    <t>hypothetical protein_O121_01896</t>
  </si>
  <si>
    <t>hypothetical protein_O121_01898</t>
  </si>
  <si>
    <t>hypothetical protein_O121_01899</t>
  </si>
  <si>
    <t>hypothetical protein_O121_01907</t>
  </si>
  <si>
    <t>hypothetical protein_O121_01964</t>
  </si>
  <si>
    <t>hypothetical protein_O121_01979</t>
  </si>
  <si>
    <t>hypothetical protein_O121_01981</t>
  </si>
  <si>
    <t>hypothetical protein_O121_01984</t>
  </si>
  <si>
    <t>hypothetical protein_O121_01987</t>
  </si>
  <si>
    <t>hypothetical protein_O121_01990</t>
  </si>
  <si>
    <t>hypothetical protein_O121_01992</t>
  </si>
  <si>
    <t>hypothetical protein_O121_01993</t>
  </si>
  <si>
    <t>hypothetical protein_O121_02002</t>
  </si>
  <si>
    <t>hypothetical protein_O121_02003</t>
  </si>
  <si>
    <t>hypothetical protein_O121_02008</t>
  </si>
  <si>
    <t>hypothetical protein_O121_02016</t>
  </si>
  <si>
    <t>hypothetical protein_O121_02027</t>
  </si>
  <si>
    <t>hypothetical protein_O121_02031</t>
  </si>
  <si>
    <t>hypothetical protein_O121_02038</t>
  </si>
  <si>
    <t>hypothetical protein_O121_02045</t>
  </si>
  <si>
    <t>hypothetical protein_O121_02050</t>
  </si>
  <si>
    <t>hypothetical protein_O121_02056</t>
  </si>
  <si>
    <t>hypothetical protein_O121_02066</t>
  </si>
  <si>
    <t>hypothetical protein_O121_02081</t>
  </si>
  <si>
    <t>hypothetical protein_O121_02082</t>
  </si>
  <si>
    <t>hypothetical protein_O121_02084</t>
  </si>
  <si>
    <t>hypothetical protein_O121_02086</t>
  </si>
  <si>
    <t>hypothetical protein_O121_02101</t>
  </si>
  <si>
    <t>hypothetical protein_O121_02112</t>
  </si>
  <si>
    <t>hypothetical protein_O121_02115</t>
  </si>
  <si>
    <t>hypothetical protein_O121_02116</t>
  </si>
  <si>
    <t>hypothetical protein_O121_02117</t>
  </si>
  <si>
    <t>hypothetical protein_O121_02120</t>
  </si>
  <si>
    <t>hypothetical protein_O121_02121</t>
  </si>
  <si>
    <t>hypothetical protein_O121_02123</t>
  </si>
  <si>
    <t>hypothetical protein_O121_02124</t>
  </si>
  <si>
    <t>hypothetical protein_O121_02125</t>
  </si>
  <si>
    <t>hypothetical protein_O121_02129</t>
  </si>
  <si>
    <t>hypothetical protein_O121_02130</t>
  </si>
  <si>
    <t>hypothetical protein_O121_02131</t>
  </si>
  <si>
    <t>hypothetical protein_O121_02132</t>
  </si>
  <si>
    <t>hypothetical protein_O121_02133</t>
  </si>
  <si>
    <t>hypothetical protein_O121_02139</t>
  </si>
  <si>
    <t>hypothetical protein_O121_02140</t>
  </si>
  <si>
    <t>hypothetical protein_O121_02144</t>
  </si>
  <si>
    <t>hypothetical protein_O121_02145</t>
  </si>
  <si>
    <t>hypothetical protein_O121_02147</t>
  </si>
  <si>
    <t>hypothetical protein_O121_02148</t>
  </si>
  <si>
    <t>hypothetical protein_O121_02150</t>
  </si>
  <si>
    <t>hypothetical protein_O121_02154</t>
  </si>
  <si>
    <t>hypothetical protein_O121_02155</t>
  </si>
  <si>
    <t>hypothetical protein_O121_02157</t>
  </si>
  <si>
    <t>hypothetical protein_O121_02162</t>
  </si>
  <si>
    <t>hypothetical protein_O121_02167</t>
  </si>
  <si>
    <t>hypothetical protein_O121_02171</t>
  </si>
  <si>
    <t>hypothetical protein_O121_02172</t>
  </si>
  <si>
    <t>hypothetical protein_O121_02176</t>
  </si>
  <si>
    <t>hypothetical protein_O121_02187</t>
  </si>
  <si>
    <t>hypothetical protein_O121_02206</t>
  </si>
  <si>
    <t>hypothetical protein_O121_02211</t>
  </si>
  <si>
    <t>hypothetical protein_O121_02212</t>
  </si>
  <si>
    <t>hypothetical protein_O121_02213</t>
  </si>
  <si>
    <t>hypothetical protein_O121_02214</t>
  </si>
  <si>
    <t>hypothetical protein_O121_02215</t>
  </si>
  <si>
    <t>hypothetical protein_O121_02218</t>
  </si>
  <si>
    <t>hypothetical protein_O121_02220</t>
  </si>
  <si>
    <t>hypothetical protein_O121_02229</t>
  </si>
  <si>
    <t>hypothetical protein_O121_02241</t>
  </si>
  <si>
    <t>hypothetical protein_O121_02257</t>
  </si>
  <si>
    <t>hypothetical protein_O121_02258</t>
  </si>
  <si>
    <t>hypothetical protein_O121_02270</t>
  </si>
  <si>
    <t>hypothetical protein_O121_02292</t>
  </si>
  <si>
    <t>hypothetical protein_O121_02300</t>
  </si>
  <si>
    <t>hypothetical protein_O121_02313</t>
  </si>
  <si>
    <t>hypothetical protein_O121_02315</t>
  </si>
  <si>
    <t>hypothetical protein_O121_02320</t>
  </si>
  <si>
    <t>hypothetical protein_O121_02322</t>
  </si>
  <si>
    <t>hypothetical protein_O121_02324</t>
  </si>
  <si>
    <t>hypothetical protein_O121_02327</t>
  </si>
  <si>
    <t>hypothetical protein_O121_02331</t>
  </si>
  <si>
    <t>hypothetical protein_O121_02332</t>
  </si>
  <si>
    <t>hypothetical protein_O121_02337</t>
  </si>
  <si>
    <t>hypothetical protein_O121_02345</t>
  </si>
  <si>
    <t>hypothetical protein_O121_02364</t>
  </si>
  <si>
    <t>hypothetical protein_O121_02367</t>
  </si>
  <si>
    <t>hypothetical protein_O121_02372</t>
  </si>
  <si>
    <t>hypothetical protein_O121_02382</t>
  </si>
  <si>
    <t>hypothetical protein_O121_02383</t>
  </si>
  <si>
    <t>hypothetical protein_O121_02391</t>
  </si>
  <si>
    <t>hypothetical protein_O121_02403</t>
  </si>
  <si>
    <t>hypothetical protein_O121_02412</t>
  </si>
  <si>
    <t>hypothetical protein_O121_02413</t>
  </si>
  <si>
    <t>hypothetical protein_O121_02418</t>
  </si>
  <si>
    <t>hypothetical protein_O121_02419</t>
  </si>
  <si>
    <t>hypothetical protein_O121_02427</t>
  </si>
  <si>
    <t>hypothetical protein_O121_02429</t>
  </si>
  <si>
    <t>hypothetical protein_O121_02430</t>
  </si>
  <si>
    <t>hypothetical protein_O121_02441</t>
  </si>
  <si>
    <t>hypothetical protein_O121_02455</t>
  </si>
  <si>
    <t>hypothetical protein_O121_02528</t>
  </si>
  <si>
    <t>hypothetical protein_O121_02530</t>
  </si>
  <si>
    <t>hypothetical protein_O121_02533</t>
  </si>
  <si>
    <t>hypothetical protein_O121_02566</t>
  </si>
  <si>
    <t>hypothetical protein_O121_02573</t>
  </si>
  <si>
    <t>hypothetical protein_O121_02599</t>
  </si>
  <si>
    <t>hypothetical protein_O121_02603</t>
  </si>
  <si>
    <t>hypothetical protein_O121_02619</t>
  </si>
  <si>
    <t>hypothetical protein_O121_02623</t>
  </si>
  <si>
    <t>hypothetical protein_O121_02627</t>
  </si>
  <si>
    <t>hypothetical protein_O121_02628</t>
  </si>
  <si>
    <t>hypothetical protein_O121_02629</t>
  </si>
  <si>
    <t>hypothetical protein_O121_02631</t>
  </si>
  <si>
    <t>hypothetical protein_O121_02632</t>
  </si>
  <si>
    <t>hypothetical protein_O121_02633</t>
  </si>
  <si>
    <t>hypothetical protein_O121_02634</t>
  </si>
  <si>
    <t>hypothetical protein_O121_02635</t>
  </si>
  <si>
    <t>hypothetical protein_O121_02637</t>
  </si>
  <si>
    <t>hypothetical protein_O121_02638</t>
  </si>
  <si>
    <t>hypothetical protein_O121_02639</t>
  </si>
  <si>
    <t>hypothetical protein_O121_02640</t>
  </si>
  <si>
    <t>hypothetical protein_O121_02641</t>
  </si>
  <si>
    <t>hypothetical protein_O121_02642</t>
  </si>
  <si>
    <t>hypothetical protein_O121_02643</t>
  </si>
  <si>
    <t>hypothetical protein_O121_02644</t>
  </si>
  <si>
    <t>hypothetical protein_O121_02645</t>
  </si>
  <si>
    <t>hypothetical protein_O121_02646</t>
  </si>
  <si>
    <t>hypothetical protein_O121_02650</t>
  </si>
  <si>
    <t>hypothetical protein_O121_02651</t>
  </si>
  <si>
    <t>hypothetical protein_O121_02652</t>
  </si>
  <si>
    <t>hypothetical protein_O121_02657</t>
  </si>
  <si>
    <t>hypothetical protein_O121_02663</t>
  </si>
  <si>
    <t>hypothetical protein_O121_02671</t>
  </si>
  <si>
    <t>hypothetical protein_O121_02674</t>
  </si>
  <si>
    <t>hypothetical protein_O121_02676</t>
  </si>
  <si>
    <t>hypothetical protein_O121_02681</t>
  </si>
  <si>
    <t>hypothetical protein_O121_02683</t>
  </si>
  <si>
    <t>hypothetical protein_O121_02685</t>
  </si>
  <si>
    <t>hypothetical protein_O121_02686</t>
  </si>
  <si>
    <t>hypothetical protein_O121_02687</t>
  </si>
  <si>
    <t>hypothetical protein_O121_02688</t>
  </si>
  <si>
    <t>hypothetical protein_O121_02689</t>
  </si>
  <si>
    <t>hypothetical protein_O121_02690</t>
  </si>
  <si>
    <t>hypothetical protein_O121_02702</t>
  </si>
  <si>
    <t>hypothetical protein_O121_02703</t>
  </si>
  <si>
    <t>hypothetical protein_O121_02704</t>
  </si>
  <si>
    <t>hypothetical protein_O121_02708</t>
  </si>
  <si>
    <t>hypothetical protein_O121_02709</t>
  </si>
  <si>
    <t>hypothetical protein_O121_02710</t>
  </si>
  <si>
    <t>hypothetical protein_O121_02717</t>
  </si>
  <si>
    <t>hypothetical protein_O121_02721</t>
  </si>
  <si>
    <t>hypothetical protein_O121_02728</t>
  </si>
  <si>
    <t>hypothetical protein_O121_02733</t>
  </si>
  <si>
    <t>hypothetical protein_O121_02739</t>
  </si>
  <si>
    <t>hypothetical protein_O121_02741</t>
  </si>
  <si>
    <t>hypothetical protein_O121_02750</t>
  </si>
  <si>
    <t>hypothetical protein_O121_02751</t>
  </si>
  <si>
    <t>hypothetical protein_O121_02752</t>
  </si>
  <si>
    <t>hypothetical protein_O121_02754</t>
  </si>
  <si>
    <t>hypothetical protein_O121_02755</t>
  </si>
  <si>
    <t>hypothetical protein_O121_02759</t>
  </si>
  <si>
    <t>hypothetical protein_O121_02774</t>
  </si>
  <si>
    <t>hypothetical protein_O121_02783</t>
  </si>
  <si>
    <t>hypothetical protein_O121_02787</t>
  </si>
  <si>
    <t>hypothetical protein_O121_02795</t>
  </si>
  <si>
    <t>hypothetical protein_O121_02796</t>
  </si>
  <si>
    <t>hypothetical protein_O121_02799</t>
  </si>
  <si>
    <t>hypothetical protein_O121_02801</t>
  </si>
  <si>
    <t>hypothetical protein_O121_02803</t>
  </si>
  <si>
    <t>hypothetical protein_O121_02805</t>
  </si>
  <si>
    <t>hypothetical protein_O121_02810</t>
  </si>
  <si>
    <t>hypothetical protein_O121_02815</t>
  </si>
  <si>
    <t>hypothetical protein_O121_02818</t>
  </si>
  <si>
    <t>hypothetical protein_O121_02820</t>
  </si>
  <si>
    <t>hypothetical protein_O121_02822</t>
  </si>
  <si>
    <t>hypothetical protein_O121_02840</t>
  </si>
  <si>
    <t>hypothetical protein_O121_02856</t>
  </si>
  <si>
    <t>hypothetical protein_O121_02864</t>
  </si>
  <si>
    <t>hypothetical protein_O121_02897</t>
  </si>
  <si>
    <t>hypothetical protein_O121_02913</t>
  </si>
  <si>
    <t>hypothetical protein_O121_02927</t>
  </si>
  <si>
    <t>hypothetical protein_O121_02931</t>
  </si>
  <si>
    <t>hypothetical protein_O121_02932</t>
  </si>
  <si>
    <t>hypothetical protein_O121_02948</t>
  </si>
  <si>
    <t>hypothetical protein_O121_02949</t>
  </si>
  <si>
    <t>hypothetical protein_O121_02969</t>
  </si>
  <si>
    <t>hypothetical protein_O121_02971</t>
  </si>
  <si>
    <t>hypothetical protein_O121_02973</t>
  </si>
  <si>
    <t>hypothetical protein_O121_02974</t>
  </si>
  <si>
    <t>hypothetical protein_O121_02975</t>
  </si>
  <si>
    <t>hypothetical protein_O121_02976</t>
  </si>
  <si>
    <t>hypothetical protein_O121_02979</t>
  </si>
  <si>
    <t>hypothetical protein_O121_02992</t>
  </si>
  <si>
    <t>hypothetical protein_O121_02995</t>
  </si>
  <si>
    <t>hypothetical protein_O121_03016</t>
  </si>
  <si>
    <t>hypothetical protein_O121_03027</t>
  </si>
  <si>
    <t>hypothetical protein_O121_03039</t>
  </si>
  <si>
    <t>hypothetical protein_O121_03048</t>
  </si>
  <si>
    <t>hypothetical protein_O121_03060</t>
  </si>
  <si>
    <t>hypothetical protein_O121_03062</t>
  </si>
  <si>
    <t>hypothetical protein_O121_03063</t>
  </si>
  <si>
    <t>hypothetical protein_O121_03065</t>
  </si>
  <si>
    <t>hypothetical protein_O121_03066</t>
  </si>
  <si>
    <t>hypothetical protein_O121_03103</t>
  </si>
  <si>
    <t>hypothetical protein_O121_03104</t>
  </si>
  <si>
    <t>hypothetical protein_O121_03114</t>
  </si>
  <si>
    <t>hypothetical protein_O121_03137</t>
  </si>
  <si>
    <t>hypothetical protein_O121_03155</t>
  </si>
  <si>
    <t>hypothetical protein_O121_03175</t>
  </si>
  <si>
    <t>hypothetical protein_O121_03176</t>
  </si>
  <si>
    <t>hypothetical protein_O121_03178</t>
  </si>
  <si>
    <t>hypothetical protein_O121_03184</t>
  </si>
  <si>
    <t>hypothetical protein_O121_03189</t>
  </si>
  <si>
    <t>hypothetical protein_O121_03207</t>
  </si>
  <si>
    <t>hypothetical protein_O121_03212</t>
  </si>
  <si>
    <t>hypothetical protein_O121_03222</t>
  </si>
  <si>
    <t>hypothetical protein_O121_03258</t>
  </si>
  <si>
    <t>hypothetical protein_O121_03265</t>
  </si>
  <si>
    <t>hypothetical protein_O121_03272</t>
  </si>
  <si>
    <t>hypothetical protein_O121_03289</t>
  </si>
  <si>
    <t>hypothetical protein_O121_03292</t>
  </si>
  <si>
    <t>hypothetical protein_O121_03330</t>
  </si>
  <si>
    <t>hypothetical protein_O121_03341</t>
  </si>
  <si>
    <t>hypothetical protein_O121_03342</t>
  </si>
  <si>
    <t>hypothetical protein_O121_03344</t>
  </si>
  <si>
    <t>hypothetical protein_O121_03345</t>
  </si>
  <si>
    <t>hypothetical protein_O121_03350</t>
  </si>
  <si>
    <t>hypothetical protein_O121_03351</t>
  </si>
  <si>
    <t>hypothetical protein_O121_03379</t>
  </si>
  <si>
    <t>hypothetical protein_O121_03391</t>
  </si>
  <si>
    <t>hypothetical protein_O121_03404</t>
  </si>
  <si>
    <t>hypothetical protein_O121_03412</t>
  </si>
  <si>
    <t>hypothetical protein_O121_03413</t>
  </si>
  <si>
    <t>hypothetical protein_O121_03430</t>
  </si>
  <si>
    <t>hypothetical protein_O121_03431</t>
  </si>
  <si>
    <t>hypothetical protein_O121_03436</t>
  </si>
  <si>
    <t>hypothetical protein_O121_03446</t>
  </si>
  <si>
    <t>hypothetical protein_O121_03463</t>
  </si>
  <si>
    <t>hypothetical protein_O121_03464</t>
  </si>
  <si>
    <t>hypothetical protein_O121_03465</t>
  </si>
  <si>
    <t>hypothetical protein_O121_03484</t>
  </si>
  <si>
    <t>hypothetical protein_O121_03485</t>
  </si>
  <si>
    <t>hypothetical protein_O121_03491</t>
  </si>
  <si>
    <t>hypothetical protein_O121_03503</t>
  </si>
  <si>
    <t>hypothetical protein_O121_03541</t>
  </si>
  <si>
    <t>hypothetical protein_O121_03545</t>
  </si>
  <si>
    <t>hypothetical protein_O121_03547</t>
  </si>
  <si>
    <t>hypothetical protein_O121_03562</t>
  </si>
  <si>
    <t>hypothetical protein_O121_03563</t>
  </si>
  <si>
    <t>hypothetical protein_O121_03565</t>
  </si>
  <si>
    <t>hypothetical protein_O121_03566</t>
  </si>
  <si>
    <t>hypothetical protein_O121_03567</t>
  </si>
  <si>
    <t>hypothetical protein_O121_03570</t>
  </si>
  <si>
    <t>hypothetical protein_O121_03571</t>
  </si>
  <si>
    <t>hypothetical protein_O121_03572</t>
  </si>
  <si>
    <t>hypothetical protein_O121_03573</t>
  </si>
  <si>
    <t>hypothetical protein_O121_03575</t>
  </si>
  <si>
    <t>hypothetical protein_O121_03576</t>
  </si>
  <si>
    <t>hypothetical protein_O121_03577</t>
  </si>
  <si>
    <t>hypothetical protein_O121_03578</t>
  </si>
  <si>
    <t>hypothetical protein_O121_03582</t>
  </si>
  <si>
    <t>hypothetical protein_O121_03583</t>
  </si>
  <si>
    <t>hypothetical protein_O121_03584</t>
  </si>
  <si>
    <t>hypothetical protein_O121_03587</t>
  </si>
  <si>
    <t>hypothetical protein_O121_03589</t>
  </si>
  <si>
    <t>hypothetical protein_O121_03591</t>
  </si>
  <si>
    <t>hypothetical protein_O121_03592</t>
  </si>
  <si>
    <t>hypothetical protein_O121_03593</t>
  </si>
  <si>
    <t>hypothetical protein_O121_03594</t>
  </si>
  <si>
    <t>hypothetical protein_O121_03595</t>
  </si>
  <si>
    <t>hypothetical protein_O121_03596</t>
  </si>
  <si>
    <t>hypothetical protein_O121_03597</t>
  </si>
  <si>
    <t>hypothetical protein_O121_03598</t>
  </si>
  <si>
    <t>hypothetical protein_O121_03599</t>
  </si>
  <si>
    <t>hypothetical protein_O121_03600</t>
  </si>
  <si>
    <t>hypothetical protein_O121_03601</t>
  </si>
  <si>
    <t>hypothetical protein_O121_03602</t>
  </si>
  <si>
    <t>hypothetical protein_O121_03603</t>
  </si>
  <si>
    <t>hypothetical protein_O121_03604</t>
  </si>
  <si>
    <t>hypothetical protein_O121_03605</t>
  </si>
  <si>
    <t>hypothetical protein_O121_03606</t>
  </si>
  <si>
    <t>hypothetical protein_O121_03607</t>
  </si>
  <si>
    <t>hypothetical protein_O121_03608</t>
  </si>
  <si>
    <t>hypothetical protein_O121_03609</t>
  </si>
  <si>
    <t>hypothetical protein_O121_03610</t>
  </si>
  <si>
    <t>hypothetical protein_O121_03611</t>
  </si>
  <si>
    <t>hypothetical protein_O121_03612</t>
  </si>
  <si>
    <t>hypothetical protein_O121_03613</t>
  </si>
  <si>
    <t>hypothetical protein_O121_03614</t>
  </si>
  <si>
    <t>hypothetical protein_O121_03616</t>
  </si>
  <si>
    <t>hypothetical protein_O121_03617</t>
  </si>
  <si>
    <t>hypothetical protein_O121_03645</t>
  </si>
  <si>
    <t>hypothetical protein_O121_03647</t>
  </si>
  <si>
    <t>hypothetical protein_O121_03651</t>
  </si>
  <si>
    <t>hypothetical protein_O121_03655</t>
  </si>
  <si>
    <t>hypothetical protein_O121_03662</t>
  </si>
  <si>
    <t>hypothetical protein_O121_03665</t>
  </si>
  <si>
    <t>hypothetical protein_O121_03670</t>
  </si>
  <si>
    <t>hypothetical protein_O121_03671</t>
  </si>
  <si>
    <t>hypothetical protein_O121_03680</t>
  </si>
  <si>
    <t>hypothetical protein_O121_03689</t>
  </si>
  <si>
    <t>hypothetical protein_O121_03697</t>
  </si>
  <si>
    <t>hypothetical protein_O121_03706</t>
  </si>
  <si>
    <t>hypothetical protein_O121_03712</t>
  </si>
  <si>
    <t>hypothetical protein_O121_03713</t>
  </si>
  <si>
    <t>hypothetical protein_O121_03715</t>
  </si>
  <si>
    <t>hypothetical protein_O121_03716</t>
  </si>
  <si>
    <t>hypothetical protein_O121_03717</t>
  </si>
  <si>
    <t>hypothetical protein_O121_03723</t>
  </si>
  <si>
    <t>hypothetical protein_O121_03730</t>
  </si>
  <si>
    <t>hypothetical protein_O121_03732</t>
  </si>
  <si>
    <t>hypothetical protein_O121_03734</t>
  </si>
  <si>
    <t>hypothetical protein_O121_03735</t>
  </si>
  <si>
    <t>hypothetical protein_O121_03736</t>
  </si>
  <si>
    <t>hypothetical protein_O121_03737</t>
  </si>
  <si>
    <t>hypothetical protein_O121_03738</t>
  </si>
  <si>
    <t>hypothetical protein_O121_03739</t>
  </si>
  <si>
    <t>hypothetical protein_O121_03740</t>
  </si>
  <si>
    <t>hypothetical protein_O121_03741</t>
  </si>
  <si>
    <t>hypothetical protein_O121_03742</t>
  </si>
  <si>
    <t>hypothetical protein_O121_03747</t>
  </si>
  <si>
    <t>hypothetical protein_O121_03751</t>
  </si>
  <si>
    <t>hypothetical protein_O121_03753</t>
  </si>
  <si>
    <t>hypothetical protein_O121_03754</t>
  </si>
  <si>
    <t>hypothetical protein_O121_03760</t>
  </si>
  <si>
    <t>hypothetical protein_O121_03762</t>
  </si>
  <si>
    <t>hypothetical protein_O121_03764</t>
  </si>
  <si>
    <t>hypothetical protein_O121_03765</t>
  </si>
  <si>
    <t>hypothetical protein_O121_03767</t>
  </si>
  <si>
    <t>hypothetical protein_O121_03768</t>
  </si>
  <si>
    <t>hypothetical protein_O121_03769</t>
  </si>
  <si>
    <t>hypothetical protein_O121_03770</t>
  </si>
  <si>
    <t>hypothetical protein_O121_03771</t>
  </si>
  <si>
    <t>hypothetical protein_O121_03772</t>
  </si>
  <si>
    <t>hypothetical protein_O121_03773</t>
  </si>
  <si>
    <t>hypothetical protein_O121_03774</t>
  </si>
  <si>
    <t>hypothetical protein_O121_03775</t>
  </si>
  <si>
    <t>hypothetical protein_O121_03776</t>
  </si>
  <si>
    <t>hypothetical protein_O121_03777</t>
  </si>
  <si>
    <t>hypothetical protein_O121_03778</t>
  </si>
  <si>
    <t>hypothetical protein_O121_03779</t>
  </si>
  <si>
    <t>hypothetical protein_O121_03780</t>
  </si>
  <si>
    <t>hypothetical protein_O121_03781</t>
  </si>
  <si>
    <t>hypothetical protein_O121_03782</t>
  </si>
  <si>
    <t>hypothetical protein_O121_03783</t>
  </si>
  <si>
    <t>hypothetical protein_O121_03784</t>
  </si>
  <si>
    <t>hypothetical protein_O121_03785</t>
  </si>
  <si>
    <t>hypothetical protein_O121_03786</t>
  </si>
  <si>
    <t>hypothetical protein_O121_03788</t>
  </si>
  <si>
    <t>hypothetical protein_O121_03789</t>
  </si>
  <si>
    <t>hypothetical protein_O121_03790</t>
  </si>
  <si>
    <t>hypothetical protein_O121_03791</t>
  </si>
  <si>
    <t>hypothetical protein_O121_03792</t>
  </si>
  <si>
    <t>hypothetical protein_O121_03796</t>
  </si>
  <si>
    <t>hypothetical protein_O121_03797</t>
  </si>
  <si>
    <t>hypothetical protein_O121_03800</t>
  </si>
  <si>
    <t>hypothetical protein_O121_03808</t>
  </si>
  <si>
    <t>hypothetical protein_O121_03817</t>
  </si>
  <si>
    <t>hypothetical protein_O121_03818</t>
  </si>
  <si>
    <t>hypothetical protein_O121_03828</t>
  </si>
  <si>
    <t>hypothetical protein_O121_03830</t>
  </si>
  <si>
    <t>hypothetical protein_O121_03832</t>
  </si>
  <si>
    <t>hypothetical protein_O121_03842</t>
  </si>
  <si>
    <t>hypothetical protein_O121_03873</t>
  </si>
  <si>
    <t>hypothetical protein_O121_03878</t>
  </si>
  <si>
    <t>hypothetical protein_O121_03886</t>
  </si>
  <si>
    <t>hypothetical protein_O121_03900</t>
  </si>
  <si>
    <t>hypothetical protein_O121_03904</t>
  </si>
  <si>
    <t>hypothetical protein_O121_03906</t>
  </si>
  <si>
    <t>hypothetical protein_O121_03907</t>
  </si>
  <si>
    <t>hypothetical protein_O121_03909</t>
  </si>
  <si>
    <t>hypothetical protein_O121_03911</t>
  </si>
  <si>
    <t>hypothetical protein_O121_03912</t>
  </si>
  <si>
    <t>hypothetical protein_O121_03913</t>
  </si>
  <si>
    <t>hypothetical protein_O121_03914</t>
  </si>
  <si>
    <t>hypothetical protein_O121_03915</t>
  </si>
  <si>
    <t>hypothetical protein_O121_03917</t>
  </si>
  <si>
    <t>hypothetical protein_O121_03918</t>
  </si>
  <si>
    <t>hypothetical protein_O121_03919</t>
  </si>
  <si>
    <t>hypothetical protein_O121_03920</t>
  </si>
  <si>
    <t>hypothetical protein_O121_03943</t>
  </si>
  <si>
    <t>hypothetical protein_O121_03954</t>
  </si>
  <si>
    <t>hypothetical protein_O121_03955</t>
  </si>
  <si>
    <t>hypothetical protein_O121_03960</t>
  </si>
  <si>
    <t>hypothetical protein_O121_03964</t>
  </si>
  <si>
    <t>hypothetical protein_O121_03965</t>
  </si>
  <si>
    <t>hypothetical protein_O121_03970</t>
  </si>
  <si>
    <t>hypothetical protein_O121_03971</t>
  </si>
  <si>
    <t>hypothetical protein_O121_03986</t>
  </si>
  <si>
    <t>hypothetical protein_O121_03987</t>
  </si>
  <si>
    <t>hypothetical protein_O121_03989</t>
  </si>
  <si>
    <t>hypothetical protein_O121_03991</t>
  </si>
  <si>
    <t>hypothetical protein_O121_03992</t>
  </si>
  <si>
    <t>hypothetical protein_O121_03995</t>
  </si>
  <si>
    <t>hypothetical protein_O121_03999</t>
  </si>
  <si>
    <t>hypothetical protein_O121_04000</t>
  </si>
  <si>
    <t>hypothetical protein_O121_04006</t>
  </si>
  <si>
    <t>hypothetical protein_O121_04026</t>
  </si>
  <si>
    <t>hypothetical protein_O121_04033</t>
  </si>
  <si>
    <t>hypothetical protein_O121_04035</t>
  </si>
  <si>
    <t>hypothetical protein_O121_04057</t>
  </si>
  <si>
    <t>hypothetical protein_O121_04058</t>
  </si>
  <si>
    <t>hypothetical protein_O121_04062</t>
  </si>
  <si>
    <t>hypothetical protein_O121_04063</t>
  </si>
  <si>
    <t>hypothetical protein_O121_04064</t>
  </si>
  <si>
    <t>hypothetical protein_O121_04066</t>
  </si>
  <si>
    <t>hypothetical protein_O121_04068</t>
  </si>
  <si>
    <t>hypothetical protein_O121_04071</t>
  </si>
  <si>
    <t>hypothetical protein_O121_04084</t>
  </si>
  <si>
    <t>hypothetical protein_O121_04094</t>
  </si>
  <si>
    <t>hypothetical protein_O121_04105</t>
  </si>
  <si>
    <t>hypothetical protein_O121_04109</t>
  </si>
  <si>
    <t>hypothetical protein_O121_04126</t>
  </si>
  <si>
    <t>hypothetical protein_O121_04147</t>
  </si>
  <si>
    <t>hypothetical protein_O121_04153</t>
  </si>
  <si>
    <t>hypothetical protein_O121_04210</t>
  </si>
  <si>
    <t>hypothetical protein_O121_04212</t>
  </si>
  <si>
    <t>hypothetical protein_O121_04215</t>
  </si>
  <si>
    <t>hypothetical protein_O121_04217</t>
  </si>
  <si>
    <t>hypothetical protein_O121_04221</t>
  </si>
  <si>
    <t>hypothetical protein_O121_04224</t>
  </si>
  <si>
    <t>hypothetical protein_O121_04243</t>
  </si>
  <si>
    <t>hypothetical protein_O121_04244</t>
  </si>
  <si>
    <t>hypothetical protein_O121_04248</t>
  </si>
  <si>
    <t>hypothetical protein_O121_04272</t>
  </si>
  <si>
    <t>hypothetical protein_O121_04282</t>
  </si>
  <si>
    <t>hypothetical protein_O121_04284</t>
  </si>
  <si>
    <t>hypothetical protein_O121_04286</t>
  </si>
  <si>
    <t>hypothetical protein_O121_04287</t>
  </si>
  <si>
    <t>hypothetical protein_O121_04288</t>
  </si>
  <si>
    <t>hypothetical protein_O121_04317</t>
  </si>
  <si>
    <t>hypothetical protein_O121_04318</t>
  </si>
  <si>
    <t>hypothetical protein_O121_04319</t>
  </si>
  <si>
    <t>hypothetical protein_O121_04324</t>
  </si>
  <si>
    <t>hypothetical protein_O121_04329</t>
  </si>
  <si>
    <t>hypothetical protein_O121_04332</t>
  </si>
  <si>
    <t>hypothetical protein_O121_04337</t>
  </si>
  <si>
    <t>hypothetical protein_O121_04343</t>
  </si>
  <si>
    <t>hypothetical protein_O121_04346</t>
  </si>
  <si>
    <t>hypothetical protein_O121_04360</t>
  </si>
  <si>
    <t>hypothetical protein_O121_04368</t>
  </si>
  <si>
    <t>hypothetical protein_O121_04371</t>
  </si>
  <si>
    <t>hypothetical protein_O121_04373</t>
  </si>
  <si>
    <t>hypothetical protein_O121_04376</t>
  </si>
  <si>
    <t>hypothetical protein_O121_04388</t>
  </si>
  <si>
    <t>hypothetical protein_O121_04389</t>
  </si>
  <si>
    <t>hypothetical protein_O121_04394</t>
  </si>
  <si>
    <t>hypothetical protein_O121_04395</t>
  </si>
  <si>
    <t>hypothetical protein_O121_04396</t>
  </si>
  <si>
    <t>hypothetical protein_O121_04400</t>
  </si>
  <si>
    <t>hypothetical protein_O121_04405</t>
  </si>
  <si>
    <t>hypothetical protein_O121_04407</t>
  </si>
  <si>
    <t>hypothetical protein_O121_04412</t>
  </si>
  <si>
    <t>hypothetical protein_O121_04422</t>
  </si>
  <si>
    <t>hypothetical protein_O121_04434</t>
  </si>
  <si>
    <t>hypothetical protein_O121_04435</t>
  </si>
  <si>
    <t>hypothetical protein_O121_04436</t>
  </si>
  <si>
    <t>hypothetical protein_O121_04437</t>
  </si>
  <si>
    <t>hypothetical protein_O121_04438</t>
  </si>
  <si>
    <t>hypothetical protein_O121_04439</t>
  </si>
  <si>
    <t>hypothetical protein_O121_04440</t>
  </si>
  <si>
    <t>hypothetical protein_O121_04441</t>
  </si>
  <si>
    <t>hypothetical protein_O121_04442</t>
  </si>
  <si>
    <t>hypothetical protein_O121_04443</t>
  </si>
  <si>
    <t>hypothetical protein_O121_04444</t>
  </si>
  <si>
    <t>hypothetical protein_O121_04445</t>
  </si>
  <si>
    <t>hypothetical protein_O121_04446</t>
  </si>
  <si>
    <t>hypothetical protein_O121_04449</t>
  </si>
  <si>
    <t>hypothetical protein_O121_04450</t>
  </si>
  <si>
    <t>hypothetical protein_O121_04451</t>
  </si>
  <si>
    <t>hypothetical protein_O121_04452</t>
  </si>
  <si>
    <t>hypothetical protein_O121_04453</t>
  </si>
  <si>
    <t>hypothetical protein_O121_04454</t>
  </si>
  <si>
    <t>hypothetical protein_O121_04455</t>
  </si>
  <si>
    <t>hypothetical protein_O121_04456</t>
  </si>
  <si>
    <t>hypothetical protein_O121_04457</t>
  </si>
  <si>
    <t>hypothetical protein_O121_04458</t>
  </si>
  <si>
    <t>hypothetical protein_O121_04460</t>
  </si>
  <si>
    <t>hypothetical protein_O121_04464</t>
  </si>
  <si>
    <t>hypothetical protein_O121_04467</t>
  </si>
  <si>
    <t>hypothetical protein_O121_04468</t>
  </si>
  <si>
    <t>hypothetical protein_O121_04473</t>
  </si>
  <si>
    <t>hypothetical protein_O121_04475</t>
  </si>
  <si>
    <t>hypothetical protein_O121_04476</t>
  </si>
  <si>
    <t>hypothetical protein_O121_04480</t>
  </si>
  <si>
    <t>hypothetical protein_O121_04481</t>
  </si>
  <si>
    <t>hypothetical protein_O121_04484</t>
  </si>
  <si>
    <t>hypothetical protein_O121_04486</t>
  </si>
  <si>
    <t>hypothetical protein_O121_04487</t>
  </si>
  <si>
    <t>hypothetical protein_O121_04488</t>
  </si>
  <si>
    <t>hypothetical protein_O121_04489</t>
  </si>
  <si>
    <t>hypothetical protein_O121_04490</t>
  </si>
  <si>
    <t>hypothetical protein_O121_04491</t>
  </si>
  <si>
    <t>hypothetical protein_O121_04492</t>
  </si>
  <si>
    <t>hypothetical protein_O121_04493</t>
  </si>
  <si>
    <t>hypothetical protein_O121_04494</t>
  </si>
  <si>
    <t>hypothetical protein_O121_04496</t>
  </si>
  <si>
    <t>hypothetical protein_O121_04506</t>
  </si>
  <si>
    <t>hypothetical protein_O121_04534</t>
  </si>
  <si>
    <t>hypothetical protein_O121_04535</t>
  </si>
  <si>
    <t>hypothetical protein_O121_04537</t>
  </si>
  <si>
    <t>hypothetical protein_O121_04546</t>
  </si>
  <si>
    <t>hypothetical protein_O121_04559</t>
  </si>
  <si>
    <t>hypothetical protein_O121_04560</t>
  </si>
  <si>
    <t>hypothetical protein_O121_04563</t>
  </si>
  <si>
    <t>hypothetical protein_O121_04564</t>
  </si>
  <si>
    <t>hypothetical protein_O121_04572</t>
  </si>
  <si>
    <t>hypothetical protein_O121_04577</t>
  </si>
  <si>
    <t>hypothetical protein_O121_04581</t>
  </si>
  <si>
    <t>hypothetical protein_O121_04584</t>
  </si>
  <si>
    <t>hypothetical protein_O121_04603</t>
  </si>
  <si>
    <t>hypothetical protein_O121_04607</t>
  </si>
  <si>
    <t>hypothetical protein_O121_04611</t>
  </si>
  <si>
    <t>hypothetical protein_O121_04616</t>
  </si>
  <si>
    <t>hypothetical protein_O121_04618</t>
  </si>
  <si>
    <t>hypothetical protein_O121_04635</t>
  </si>
  <si>
    <t>hypothetical protein_O121_04636</t>
  </si>
  <si>
    <t>hypothetical protein_O121_04637</t>
  </si>
  <si>
    <t>hypothetical protein_O121_04638</t>
  </si>
  <si>
    <t>hypothetical protein_O121_04639</t>
  </si>
  <si>
    <t>hypothetical protein_O121_04640</t>
  </si>
  <si>
    <t>hypothetical protein_O121_04643</t>
  </si>
  <si>
    <t>hypothetical protein_O121_04644</t>
  </si>
  <si>
    <t>hypothetical protein_O121_04645</t>
  </si>
  <si>
    <t>hypothetical protein_O121_04646</t>
  </si>
  <si>
    <t>hypothetical protein_O121_04647</t>
  </si>
  <si>
    <t>hypothetical protein_O121_04648</t>
  </si>
  <si>
    <t>hypothetical protein_O121_04649</t>
  </si>
  <si>
    <t>hypothetical protein_O121_04652</t>
  </si>
  <si>
    <t>hypothetical protein_O121_04653</t>
  </si>
  <si>
    <t>hypothetical protein_O121_04655</t>
  </si>
  <si>
    <t>hypothetical protein_O121_04656</t>
  </si>
  <si>
    <t>hypothetical protein_O121_04657</t>
  </si>
  <si>
    <t>hypothetical protein_O121_04658</t>
  </si>
  <si>
    <t>hypothetical protein_O121_04659</t>
  </si>
  <si>
    <t>hypothetical protein_O121_04661</t>
  </si>
  <si>
    <t>hypothetical protein_O121_04662</t>
  </si>
  <si>
    <t>hypothetical protein_O121_04665</t>
  </si>
  <si>
    <t>hypothetical protein_O121_04667</t>
  </si>
  <si>
    <t>hypothetical protein_O121_04673</t>
  </si>
  <si>
    <t>hypothetical protein_O121_04693</t>
  </si>
  <si>
    <t>hypothetical protein_O121_04696</t>
  </si>
  <si>
    <t>hypothetical protein_O121_04707</t>
  </si>
  <si>
    <t>hypothetical protein_O121_04709</t>
  </si>
  <si>
    <t>hypothetical protein_O121_04720</t>
  </si>
  <si>
    <t>hypothetical protein_O121_04721</t>
  </si>
  <si>
    <t>hypothetical protein_O121_04726</t>
  </si>
  <si>
    <t>hypothetical protein_O121_04727</t>
  </si>
  <si>
    <t>hypothetical protein_O121_04728</t>
  </si>
  <si>
    <t>hypothetical protein_O121_04735</t>
  </si>
  <si>
    <t>hypothetical protein_O121_04736</t>
  </si>
  <si>
    <t>hypothetical protein_O121_04737</t>
  </si>
  <si>
    <t>hypothetical protein_O121_04738</t>
  </si>
  <si>
    <t>hypothetical protein_O121_04739</t>
  </si>
  <si>
    <t>hypothetical protein_O121_04746</t>
  </si>
  <si>
    <t>hypothetical protein_O121_04748</t>
  </si>
  <si>
    <t>hypothetical protein_O121_04749</t>
  </si>
  <si>
    <t>hypothetical protein_O121_04750</t>
  </si>
  <si>
    <t>hypothetical protein_O121_04751</t>
  </si>
  <si>
    <t>hypothetical protein_O121_04752</t>
  </si>
  <si>
    <t>hypothetical protein_O121_04753</t>
  </si>
  <si>
    <t>hypothetical protein_O121_04756</t>
  </si>
  <si>
    <t>hypothetical protein_O121_04757</t>
  </si>
  <si>
    <t>hypothetical protein_O121_04758</t>
  </si>
  <si>
    <t>hypothetical protein_O121_04759</t>
  </si>
  <si>
    <t>hypothetical protein_O121_04760</t>
  </si>
  <si>
    <t>hypothetical protein_O121_04761</t>
  </si>
  <si>
    <t>hypothetical protein_O121_04762</t>
  </si>
  <si>
    <t>hypothetical protein_O121_04763</t>
  </si>
  <si>
    <t>hypothetical protein_O121_04764</t>
  </si>
  <si>
    <t>hypothetical protein_O121_04765</t>
  </si>
  <si>
    <t>hypothetical protein_O121_04766</t>
  </si>
  <si>
    <t>hypothetical protein_O121_04767</t>
  </si>
  <si>
    <t>hypothetical protein_O121_04768</t>
  </si>
  <si>
    <t>hypothetical protein_O121_04769</t>
  </si>
  <si>
    <t>hypothetical protein_O121_04770</t>
  </si>
  <si>
    <t>hypothetical protein_O121_04771</t>
  </si>
  <si>
    <t>hypothetical protein_O121_04772</t>
  </si>
  <si>
    <t>hypothetical protein_O121_04773</t>
  </si>
  <si>
    <t>hypothetical protein_O121_04774</t>
  </si>
  <si>
    <t>hypothetical protein_O121_04776</t>
  </si>
  <si>
    <t>hypothetical protein_O121_04777</t>
  </si>
  <si>
    <t>hypothetical protein_O121_04778</t>
  </si>
  <si>
    <t>hypothetical protein_O121_04779</t>
  </si>
  <si>
    <t>hypothetical protein_O121_04781</t>
  </si>
  <si>
    <t>hypothetical protein_O121_04782</t>
  </si>
  <si>
    <t>hypothetical protein_O121_04783</t>
  </si>
  <si>
    <t>hypothetical protein_O121_04784</t>
  </si>
  <si>
    <t>hypothetical protein_O121_04785</t>
  </si>
  <si>
    <t>hypothetical protein_O121_04786</t>
  </si>
  <si>
    <t>hypothetical protein_O121_04788</t>
  </si>
  <si>
    <t>hypothetical protein_O121_04813</t>
  </si>
  <si>
    <t>hypothetical protein_O121_04816</t>
  </si>
  <si>
    <t>hypothetical protein_O121_04819</t>
  </si>
  <si>
    <t>hypothetical protein_O121_04820</t>
  </si>
  <si>
    <t>hypothetical protein_O121_04821</t>
  </si>
  <si>
    <t>hypothetical protein_O121_04823</t>
  </si>
  <si>
    <t>hypothetical protein_O121_04824</t>
  </si>
  <si>
    <t>hypothetical protein_O121_04825</t>
  </si>
  <si>
    <t>hypothetical protein_O121_04827</t>
  </si>
  <si>
    <t>hypothetical protein_O121_04840</t>
  </si>
  <si>
    <t>hypothetical protein_O121_04841</t>
  </si>
  <si>
    <t>hypothetical protein_O121_04842</t>
  </si>
  <si>
    <t>hypothetical protein_O121_04843</t>
  </si>
  <si>
    <t>hypothetical protein_O121_04844</t>
  </si>
  <si>
    <t>hypothetical protein_O121_04845</t>
  </si>
  <si>
    <t>hypothetical protein_O121_04846</t>
  </si>
  <si>
    <t>hypothetical protein_O121_04847</t>
  </si>
  <si>
    <t>hypothetical protein_O121_04849</t>
  </si>
  <si>
    <t>hypothetical protein_O121_04852</t>
  </si>
  <si>
    <t>hypothetical protein_O121_04857</t>
  </si>
  <si>
    <t>hypothetical protein_O121_04858</t>
  </si>
  <si>
    <t>hypothetical protein_O121_04859</t>
  </si>
  <si>
    <t>hypothetical protein_O121_04860</t>
  </si>
  <si>
    <t>hypothetical protein_O121_04863</t>
  </si>
  <si>
    <t>hypothetical protein_O121_04864</t>
  </si>
  <si>
    <t>hypothetical protein_O121_04865</t>
  </si>
  <si>
    <t>hypothetical protein_O121_04866</t>
  </si>
  <si>
    <t>hypothetical protein_O121_04867</t>
  </si>
  <si>
    <t>hypothetical protein_O121_04868</t>
  </si>
  <si>
    <t>hypothetical protein_O121_04869</t>
  </si>
  <si>
    <t>hypothetical protein_O121_04870</t>
  </si>
  <si>
    <t>hypothetical protein_O121_04872</t>
  </si>
  <si>
    <t>hypothetical protein_O121_04873</t>
  </si>
  <si>
    <t>hypothetical protein_O121_04874</t>
  </si>
  <si>
    <t>hypothetical protein_O121_04875</t>
  </si>
  <si>
    <t>hypothetical protein_O121_04876</t>
  </si>
  <si>
    <t>hypothetical protein_O121_04877</t>
  </si>
  <si>
    <t>hypothetical protein_O121_04878</t>
  </si>
  <si>
    <t>hypothetical protein_O121_04879</t>
  </si>
  <si>
    <t>hypothetical protein_O121_04880</t>
  </si>
  <si>
    <t>hypothetical protein_O121_04881</t>
  </si>
  <si>
    <t>hypothetical protein_O121_04882</t>
  </si>
  <si>
    <t>hypothetical protein_O121_04883</t>
  </si>
  <si>
    <t>hypothetical protein_O121_04885</t>
  </si>
  <si>
    <t>hypothetical protein_O121_04891</t>
  </si>
  <si>
    <t>hypothetical protein_O121_04896</t>
  </si>
  <si>
    <t>hypothetical protein_O121_04897</t>
  </si>
  <si>
    <t>hypothetical protein_O121_04899</t>
  </si>
  <si>
    <t>hypothetical protein_O121_04900</t>
  </si>
  <si>
    <t>hypothetical protein_O121_04903</t>
  </si>
  <si>
    <t>hypothetical protein_O121_04904</t>
  </si>
  <si>
    <t>hypothetical protein_O121_04906</t>
  </si>
  <si>
    <t>hypothetical protein_O121_04907</t>
  </si>
  <si>
    <t>hypothetical protein_O121_04909</t>
  </si>
  <si>
    <t>hypothetical protein_O121_04910</t>
  </si>
  <si>
    <t>hypothetical protein_O121_04911</t>
  </si>
  <si>
    <t>hypothetical protein_O121_04917</t>
  </si>
  <si>
    <t>hypothetical protein_O121_04918</t>
  </si>
  <si>
    <t>hypothetical protein_O121_04919</t>
  </si>
  <si>
    <t>hypothetical protein_O121_04921</t>
  </si>
  <si>
    <t>hypothetical protein_O121_04922</t>
  </si>
  <si>
    <t>hypothetical protein_O121_04923</t>
  </si>
  <si>
    <t>hypothetical protein_O121_04924</t>
  </si>
  <si>
    <t>hypothetical protein_O121_04925</t>
  </si>
  <si>
    <t>hypothetical protein_O121_04926</t>
  </si>
  <si>
    <t>hypothetical protein_O121_04927</t>
  </si>
  <si>
    <t>hypothetical protein_O121_04929</t>
  </si>
  <si>
    <t>hypothetical protein_O121_04932</t>
  </si>
  <si>
    <t>hypothetical protein_O121_04943</t>
  </si>
  <si>
    <t>hypothetical protein_O121_04944</t>
  </si>
  <si>
    <t>hypothetical protein_O121_04948</t>
  </si>
  <si>
    <t>hypothetical protein_O121_04951</t>
  </si>
  <si>
    <t>hypothetical protein_O121_04952</t>
  </si>
  <si>
    <t>hypothetical protein_O121_04953</t>
  </si>
  <si>
    <t>hypothetical protein_O121_04954</t>
  </si>
  <si>
    <t>hypothetical protein_O121_04958</t>
  </si>
  <si>
    <t>hypothetical protein_O121_04959</t>
  </si>
  <si>
    <t>hypothetical protein_O121_04960</t>
  </si>
  <si>
    <t>hypothetical protein_O121_04961</t>
  </si>
  <si>
    <t>hypothetical protein_O121_04963</t>
  </si>
  <si>
    <t>hypothetical protein_O121_04964</t>
  </si>
  <si>
    <t>hypothetical protein_O121_04965</t>
  </si>
  <si>
    <t>hypothetical protein_O121_04966</t>
  </si>
  <si>
    <t>hypothetical protein_O121_04969</t>
  </si>
  <si>
    <t>hypothetical protein_O121_04971</t>
  </si>
  <si>
    <t>hypothetical protein_O121_04974</t>
  </si>
  <si>
    <t>hypothetical protein_O121_04975</t>
  </si>
  <si>
    <t>hypothetical protein_O121_04976</t>
  </si>
  <si>
    <t>hypothetical protein_O121_04977</t>
  </si>
  <si>
    <t>hypothetical protein_O121_04978</t>
  </si>
  <si>
    <t>hypothetical protein_O121_04979</t>
  </si>
  <si>
    <t>hypothetical protein_O121_04980</t>
  </si>
  <si>
    <t>hypothetical protein_O121_04981</t>
  </si>
  <si>
    <t>hypothetical protein_O121_04982</t>
  </si>
  <si>
    <t>hypothetical protein_O121_04984</t>
  </si>
  <si>
    <t>hypothetical protein_O121_04985</t>
  </si>
  <si>
    <t>hypothetical protein_O121_04986</t>
  </si>
  <si>
    <t>hypothetical protein_O121_04992</t>
  </si>
  <si>
    <t>hypothetical protein_O121_04993</t>
  </si>
  <si>
    <t>hypothetical protein_O121_04995</t>
  </si>
  <si>
    <t>hypothetical protein_O121_04996</t>
  </si>
  <si>
    <t>hypothetical protein_O121_04999</t>
  </si>
  <si>
    <t>hypothetical protein_O121_05001</t>
  </si>
  <si>
    <t>hypothetical protein_O121_05002</t>
  </si>
  <si>
    <t>hypothetical protein_O121_05005</t>
  </si>
  <si>
    <t>hypothetical protein_O121_05009</t>
  </si>
  <si>
    <t>hypothetical protein_O121_05010</t>
  </si>
  <si>
    <t>hypothetical protein_O121_05011</t>
  </si>
  <si>
    <t>hypothetical protein_O121_05016</t>
  </si>
  <si>
    <t>hypothetical protein_O121_05019</t>
  </si>
  <si>
    <t>hypothetical protein_O121_05024</t>
  </si>
  <si>
    <t>hypothetical protein_O121_05025</t>
  </si>
  <si>
    <t>hypothetical protein_O121_05026</t>
  </si>
  <si>
    <t>hypothetical protein_O121_05027</t>
  </si>
  <si>
    <t>hypothetical protein_O121_05029</t>
  </si>
  <si>
    <t>hypothetical protein_O121_05030</t>
  </si>
  <si>
    <t>hypothetical protein_O121_05031</t>
  </si>
  <si>
    <t>hypothetical protein_O121_05034</t>
  </si>
  <si>
    <t>hypothetical protein_O121_05035</t>
  </si>
  <si>
    <t>hypothetical protein_O121_05042</t>
  </si>
  <si>
    <t>hypothetical protein_O121_05043</t>
  </si>
  <si>
    <t>hypothetical protein_O121_05053</t>
  </si>
  <si>
    <t>hypothetical protein_O121_05054</t>
  </si>
  <si>
    <t>hypothetical protein_O121_05055</t>
  </si>
  <si>
    <t>hypothetical protein_O121_05057</t>
  </si>
  <si>
    <t>hypothetical protein_O121_05058</t>
  </si>
  <si>
    <t>hypothetical protein_O121_05060</t>
  </si>
  <si>
    <t>hypothetical protein_O121_05062</t>
  </si>
  <si>
    <t>hypothetical protein_O121_05063</t>
  </si>
  <si>
    <t>hypothetical protein_O121_05064</t>
  </si>
  <si>
    <t>hypothetical protein_O121_05067</t>
  </si>
  <si>
    <t>hypothetical protein_O121_05068</t>
  </si>
  <si>
    <t>hypothetical protein_O121_05069</t>
  </si>
  <si>
    <t>hypothetical protein_O121_05071</t>
  </si>
  <si>
    <t>hypothetical protein_O121_05072</t>
  </si>
  <si>
    <t>hypothetical protein_O121_05073</t>
  </si>
  <si>
    <t>hypothetical protein_O121_05079</t>
  </si>
  <si>
    <t>hypothetical protein_O121_05080</t>
  </si>
  <si>
    <t>hypothetical protein_O121_05081</t>
  </si>
  <si>
    <t>hypothetical protein_O121_05082</t>
  </si>
  <si>
    <t>hypothetical protein_O121_05083</t>
  </si>
  <si>
    <t>hypothetical protein_O121_05084</t>
  </si>
  <si>
    <t>hypothetical protein_O121_05086</t>
  </si>
  <si>
    <t>hypothetical protein_O121_05087</t>
  </si>
  <si>
    <t>hypothetical protein_O121_05088</t>
  </si>
  <si>
    <t>hypothetical protein_O121_05089</t>
  </si>
  <si>
    <t>hypothetical protein_O121_05090</t>
  </si>
  <si>
    <t>hypothetical protein_O121_05093</t>
  </si>
  <si>
    <t>hypothetical protein_O121_05094</t>
  </si>
  <si>
    <t>hypothetical protein_O121_05096</t>
  </si>
  <si>
    <t>hypothetical protein_O121_05099</t>
  </si>
  <si>
    <t>hypothetical protein_O121_05101</t>
  </si>
  <si>
    <t>hypothetical protein_O121_05104</t>
  </si>
  <si>
    <t>hypothetical protein_O121_05106</t>
  </si>
  <si>
    <t>hypothetical protein_O121_05107</t>
  </si>
  <si>
    <t>hypothetical protein_O121_05108</t>
  </si>
  <si>
    <t>hypothetical protein_O121_05109</t>
  </si>
  <si>
    <t>hypothetical protein_O121_05110</t>
  </si>
  <si>
    <t>hypothetical protein_O121_05113</t>
  </si>
  <si>
    <t>hypothetical protein_O121_05114</t>
  </si>
  <si>
    <t>hypothetical protein_O121_05120</t>
  </si>
  <si>
    <t>hypothetical protein_O121_05121</t>
  </si>
  <si>
    <t>hypothetical protein_O121_05124</t>
  </si>
  <si>
    <t>hypothetical protein_O121_05137</t>
  </si>
  <si>
    <t>hypothetical protein_O121_05140</t>
  </si>
  <si>
    <t>hypothetical protein_O121_05141</t>
  </si>
  <si>
    <t>hypothetical protein_O121_05148</t>
  </si>
  <si>
    <t>hypothetical protein_O121_05154</t>
  </si>
  <si>
    <t>hypothetical protein_O121_05167</t>
  </si>
  <si>
    <t>hypothetical protein_O121_05184</t>
  </si>
  <si>
    <t>hypothetical protein_O121_05188</t>
  </si>
  <si>
    <t>hypothetical protein_O121_05189</t>
  </si>
  <si>
    <t>hypothetical protein_O121_05190</t>
  </si>
  <si>
    <t>hypothetical protein_O121_05191</t>
  </si>
  <si>
    <t>hypothetical protein_O121_05192</t>
  </si>
  <si>
    <t>hypothetical protein_O121_05193</t>
  </si>
  <si>
    <t>hypothetical protein_O121_05194</t>
  </si>
  <si>
    <t>hypothetical protein_O121_05195</t>
  </si>
  <si>
    <t>hypothetical protein_O121_05197</t>
  </si>
  <si>
    <t>hypothetical protein_O121_05198</t>
  </si>
  <si>
    <t>hypothetical protein_O121_05200</t>
  </si>
  <si>
    <t>hypothetical protein_O121_05201</t>
  </si>
  <si>
    <t>hypothetical protein_O121_05202</t>
  </si>
  <si>
    <t>hypothetical protein_O121_05203</t>
  </si>
  <si>
    <t>hypothetical protein_O121_05204</t>
  </si>
  <si>
    <t>hypothetical protein_O121_05222</t>
  </si>
  <si>
    <t>hypothetical protein_O121_05239</t>
  </si>
  <si>
    <t>hypothetical protein_O121_05240</t>
  </si>
  <si>
    <t>hypothetical protein_O121_05241</t>
  </si>
  <si>
    <t>hypothetical protein_O121_05242</t>
  </si>
  <si>
    <t>hypothetical protein_O121_05247</t>
  </si>
  <si>
    <t>hypothetical protein_O121_05248</t>
  </si>
  <si>
    <t>hypothetical protein_O121_05249</t>
  </si>
  <si>
    <t>hypothetical protein_O121_05252</t>
  </si>
  <si>
    <t>hypothetical protein_O121_05253</t>
  </si>
  <si>
    <t>hypothetical protein_O121_05254</t>
  </si>
  <si>
    <t>hypothetical protein_O121_05257</t>
  </si>
  <si>
    <t>hypothetical protein_O121_05258</t>
  </si>
  <si>
    <t>hypothetical protein_O121_05260</t>
  </si>
  <si>
    <t>hyuA</t>
  </si>
  <si>
    <t>iaaA</t>
  </si>
  <si>
    <t>iadA</t>
  </si>
  <si>
    <t>ibaG</t>
  </si>
  <si>
    <t>ibpA</t>
  </si>
  <si>
    <t>ibpB</t>
  </si>
  <si>
    <t>icaA</t>
  </si>
  <si>
    <t>icaB_1</t>
  </si>
  <si>
    <t>icaB_2</t>
  </si>
  <si>
    <t>icd</t>
  </si>
  <si>
    <t>iclR</t>
  </si>
  <si>
    <t>icsA_1</t>
  </si>
  <si>
    <t>icsA_2</t>
  </si>
  <si>
    <t>icsA_3</t>
  </si>
  <si>
    <t>icsP</t>
  </si>
  <si>
    <t>idi</t>
  </si>
  <si>
    <t>ihfA</t>
  </si>
  <si>
    <t>ihfB</t>
  </si>
  <si>
    <t>ileS</t>
  </si>
  <si>
    <t>ilvA</t>
  </si>
  <si>
    <t>ilvB</t>
  </si>
  <si>
    <t>ilvC</t>
  </si>
  <si>
    <t>ilvD</t>
  </si>
  <si>
    <t>ilvE</t>
  </si>
  <si>
    <t>ilvG</t>
  </si>
  <si>
    <t>ilvH</t>
  </si>
  <si>
    <t>ilvI</t>
  </si>
  <si>
    <t>ilvM</t>
  </si>
  <si>
    <t>ilvN</t>
  </si>
  <si>
    <t>inaA</t>
  </si>
  <si>
    <t>infA</t>
  </si>
  <si>
    <t>infB</t>
  </si>
  <si>
    <t>infC</t>
  </si>
  <si>
    <t>inlJ</t>
  </si>
  <si>
    <t>Insertion element IS6110 uncharacterized 12.0 kDa protein</t>
  </si>
  <si>
    <t>Insertion sequence IS5376 putative ATP-binding protein</t>
  </si>
  <si>
    <t>intA_1</t>
  </si>
  <si>
    <t>intA_2</t>
  </si>
  <si>
    <t>intA_3</t>
  </si>
  <si>
    <t>intA_4</t>
  </si>
  <si>
    <t>intQ_1</t>
  </si>
  <si>
    <t>intQ_2</t>
  </si>
  <si>
    <t>intQ_3</t>
  </si>
  <si>
    <t>intS</t>
  </si>
  <si>
    <t>Invasin</t>
  </si>
  <si>
    <t>iolG</t>
  </si>
  <si>
    <t>iolS</t>
  </si>
  <si>
    <t>iolU</t>
  </si>
  <si>
    <t>ipaH3_1</t>
  </si>
  <si>
    <t>ipaH3_2</t>
  </si>
  <si>
    <t>ipaH3_3</t>
  </si>
  <si>
    <t>iraD</t>
  </si>
  <si>
    <t>irtA</t>
  </si>
  <si>
    <t>iscA</t>
  </si>
  <si>
    <t>iscR</t>
  </si>
  <si>
    <t>iscS</t>
  </si>
  <si>
    <t>iscU</t>
  </si>
  <si>
    <t>iscX</t>
  </si>
  <si>
    <t>ispA</t>
  </si>
  <si>
    <t>ispB</t>
  </si>
  <si>
    <t>ispD</t>
  </si>
  <si>
    <t>ispE</t>
  </si>
  <si>
    <t>ispF</t>
  </si>
  <si>
    <t>ispG</t>
  </si>
  <si>
    <t>ispH</t>
  </si>
  <si>
    <t>ivy</t>
  </si>
  <si>
    <t>kanE</t>
  </si>
  <si>
    <t>katE</t>
  </si>
  <si>
    <t>katG</t>
  </si>
  <si>
    <t>kbaY</t>
  </si>
  <si>
    <t>kbaZ</t>
  </si>
  <si>
    <t>kbl</t>
  </si>
  <si>
    <t>kch</t>
  </si>
  <si>
    <t>kdgK_1</t>
  </si>
  <si>
    <t>kdgK_2</t>
  </si>
  <si>
    <t>kdgR</t>
  </si>
  <si>
    <t>kdgT</t>
  </si>
  <si>
    <t>kdpA</t>
  </si>
  <si>
    <t>kdpB</t>
  </si>
  <si>
    <t>kdpC</t>
  </si>
  <si>
    <t>kdpD</t>
  </si>
  <si>
    <t>kdpE</t>
  </si>
  <si>
    <t>kdsA</t>
  </si>
  <si>
    <t>kdsB</t>
  </si>
  <si>
    <t>kdsC</t>
  </si>
  <si>
    <t>kdsD</t>
  </si>
  <si>
    <t>kduD_1</t>
  </si>
  <si>
    <t>kduD_2</t>
  </si>
  <si>
    <t>kduI</t>
  </si>
  <si>
    <t>kefC_1</t>
  </si>
  <si>
    <t>kefC_2</t>
  </si>
  <si>
    <t>kefC_3</t>
  </si>
  <si>
    <t>kefF_1</t>
  </si>
  <si>
    <t>kefF_2</t>
  </si>
  <si>
    <t>kgtP</t>
  </si>
  <si>
    <t>klcA_1</t>
  </si>
  <si>
    <t>klcA_2</t>
  </si>
  <si>
    <t>klcA_3</t>
  </si>
  <si>
    <t>kojP</t>
  </si>
  <si>
    <t>kpsD</t>
  </si>
  <si>
    <t>kptA</t>
  </si>
  <si>
    <t>kstR2</t>
  </si>
  <si>
    <t>kup</t>
  </si>
  <si>
    <t>lacA_1</t>
  </si>
  <si>
    <t>lacA_2</t>
  </si>
  <si>
    <t>lacC</t>
  </si>
  <si>
    <t>lacG</t>
  </si>
  <si>
    <t>lacI</t>
  </si>
  <si>
    <t>lacR</t>
  </si>
  <si>
    <t>lacY</t>
  </si>
  <si>
    <t>lacZ</t>
  </si>
  <si>
    <t>lafS</t>
  </si>
  <si>
    <t>lafT</t>
  </si>
  <si>
    <t>lafU</t>
  </si>
  <si>
    <t>lamB</t>
  </si>
  <si>
    <t>lapA</t>
  </si>
  <si>
    <t>lapB_1</t>
  </si>
  <si>
    <t>lapB_2</t>
  </si>
  <si>
    <t>ldcA</t>
  </si>
  <si>
    <t>ldcC</t>
  </si>
  <si>
    <t>ldhA</t>
  </si>
  <si>
    <t>ldrA</t>
  </si>
  <si>
    <t>lepA</t>
  </si>
  <si>
    <t>lepB</t>
  </si>
  <si>
    <t>leuA</t>
  </si>
  <si>
    <t>leuB</t>
  </si>
  <si>
    <t>leuC</t>
  </si>
  <si>
    <t>leuD</t>
  </si>
  <si>
    <t>leuE</t>
  </si>
  <si>
    <t>leuO</t>
  </si>
  <si>
    <t>leuS</t>
  </si>
  <si>
    <t>levE</t>
  </si>
  <si>
    <t>lexA</t>
  </si>
  <si>
    <t>lgoD</t>
  </si>
  <si>
    <t>lgoR</t>
  </si>
  <si>
    <t>lgoT</t>
  </si>
  <si>
    <t>lgt</t>
  </si>
  <si>
    <t>lhgO</t>
  </si>
  <si>
    <t>ligA</t>
  </si>
  <si>
    <t>ligB</t>
  </si>
  <si>
    <t>limB</t>
  </si>
  <si>
    <t>Limonene hydroxylase</t>
  </si>
  <si>
    <t>lip-1</t>
  </si>
  <si>
    <t>lipA</t>
  </si>
  <si>
    <t>lipB</t>
  </si>
  <si>
    <t>livF</t>
  </si>
  <si>
    <t>livH</t>
  </si>
  <si>
    <t>livJ</t>
  </si>
  <si>
    <t>livK</t>
  </si>
  <si>
    <t>lldD</t>
  </si>
  <si>
    <t>lldP</t>
  </si>
  <si>
    <t>lldR_1</t>
  </si>
  <si>
    <t>lldR_2</t>
  </si>
  <si>
    <t>lnt</t>
  </si>
  <si>
    <t>loiP</t>
  </si>
  <si>
    <t>lolA</t>
  </si>
  <si>
    <t>lolB</t>
  </si>
  <si>
    <t>lolC</t>
  </si>
  <si>
    <t>lolD_1</t>
  </si>
  <si>
    <t>lolD_2</t>
  </si>
  <si>
    <t>lolE</t>
  </si>
  <si>
    <t>lon_1</t>
  </si>
  <si>
    <t>lon_2</t>
  </si>
  <si>
    <t>lpdA</t>
  </si>
  <si>
    <t>lplA</t>
  </si>
  <si>
    <t>lplT</t>
  </si>
  <si>
    <t>lpoA</t>
  </si>
  <si>
    <t>lpoB</t>
  </si>
  <si>
    <t>lpp_1</t>
  </si>
  <si>
    <t>lpp_2</t>
  </si>
  <si>
    <t>lptA</t>
  </si>
  <si>
    <t>lptB_1</t>
  </si>
  <si>
    <t>lptB_2</t>
  </si>
  <si>
    <t>lptC</t>
  </si>
  <si>
    <t>lptD</t>
  </si>
  <si>
    <t>lptE</t>
  </si>
  <si>
    <t>lptF_1</t>
  </si>
  <si>
    <t>lptF_2</t>
  </si>
  <si>
    <t>lptG_1</t>
  </si>
  <si>
    <t>lptG_2</t>
  </si>
  <si>
    <t>lpxA</t>
  </si>
  <si>
    <t>lpxB</t>
  </si>
  <si>
    <t>lpxC</t>
  </si>
  <si>
    <t>lpxD</t>
  </si>
  <si>
    <t>lpxG</t>
  </si>
  <si>
    <t>lpxH</t>
  </si>
  <si>
    <t>lpxK</t>
  </si>
  <si>
    <t>lpxL</t>
  </si>
  <si>
    <t>lpxM</t>
  </si>
  <si>
    <t>lpxM2</t>
  </si>
  <si>
    <t>lpxP</t>
  </si>
  <si>
    <t>lpxT</t>
  </si>
  <si>
    <t>lrp</t>
  </si>
  <si>
    <t>lspA</t>
  </si>
  <si>
    <t>lsrK</t>
  </si>
  <si>
    <t>ltaE</t>
  </si>
  <si>
    <t>ltnD</t>
  </si>
  <si>
    <t>ltrA_1</t>
  </si>
  <si>
    <t>ltrA_2</t>
  </si>
  <si>
    <t>ltrA_3</t>
  </si>
  <si>
    <t>lutA_1</t>
  </si>
  <si>
    <t>lutA_2</t>
  </si>
  <si>
    <t>lutB</t>
  </si>
  <si>
    <t>lutC</t>
  </si>
  <si>
    <t>lutR</t>
  </si>
  <si>
    <t>luxS</t>
  </si>
  <si>
    <t>lysA</t>
  </si>
  <si>
    <t>lysC</t>
  </si>
  <si>
    <t>lysN_1</t>
  </si>
  <si>
    <t>lysN_2</t>
  </si>
  <si>
    <t>lysO</t>
  </si>
  <si>
    <t>lysP</t>
  </si>
  <si>
    <t>lysS</t>
  </si>
  <si>
    <t>lysU</t>
  </si>
  <si>
    <t>lyx</t>
  </si>
  <si>
    <t>maa</t>
  </si>
  <si>
    <t>macA</t>
  </si>
  <si>
    <t>macB</t>
  </si>
  <si>
    <t>maeA</t>
  </si>
  <si>
    <t>maeB</t>
  </si>
  <si>
    <t>mak</t>
  </si>
  <si>
    <t>malE</t>
  </si>
  <si>
    <t>malF</t>
  </si>
  <si>
    <t>malG</t>
  </si>
  <si>
    <t>malI</t>
  </si>
  <si>
    <t>malK</t>
  </si>
  <si>
    <t>malP_1</t>
  </si>
  <si>
    <t>malP_2</t>
  </si>
  <si>
    <t>malP_3</t>
  </si>
  <si>
    <t>malQ</t>
  </si>
  <si>
    <t>malS</t>
  </si>
  <si>
    <t>malT</t>
  </si>
  <si>
    <t>malX</t>
  </si>
  <si>
    <t>malY</t>
  </si>
  <si>
    <t>malZ</t>
  </si>
  <si>
    <t>manA</t>
  </si>
  <si>
    <t>manC1</t>
  </si>
  <si>
    <t>manP_1</t>
  </si>
  <si>
    <t>manP_2</t>
  </si>
  <si>
    <t>manR_1</t>
  </si>
  <si>
    <t>manR_2</t>
  </si>
  <si>
    <t>manX_1</t>
  </si>
  <si>
    <t>manX_2</t>
  </si>
  <si>
    <t>manX_3</t>
  </si>
  <si>
    <t>manY</t>
  </si>
  <si>
    <t>manZ_1</t>
  </si>
  <si>
    <t>manZ_2</t>
  </si>
  <si>
    <t>manZ_3</t>
  </si>
  <si>
    <t>map</t>
  </si>
  <si>
    <t>marA</t>
  </si>
  <si>
    <t>marR</t>
  </si>
  <si>
    <t>matP</t>
  </si>
  <si>
    <t>mazE</t>
  </si>
  <si>
    <t>mazF</t>
  </si>
  <si>
    <t>mazG</t>
  </si>
  <si>
    <t>mbtI</t>
  </si>
  <si>
    <t>mcbA</t>
  </si>
  <si>
    <t>mcbR</t>
  </si>
  <si>
    <t>mdaB</t>
  </si>
  <si>
    <t>mdfA</t>
  </si>
  <si>
    <t>mdh_1</t>
  </si>
  <si>
    <t>mdh_2</t>
  </si>
  <si>
    <t>mdlB</t>
  </si>
  <si>
    <t>mdoB</t>
  </si>
  <si>
    <t>mdoC</t>
  </si>
  <si>
    <t>mdoD</t>
  </si>
  <si>
    <t>mdoG</t>
  </si>
  <si>
    <t>mdoH</t>
  </si>
  <si>
    <t>mdtA</t>
  </si>
  <si>
    <t>mdtB</t>
  </si>
  <si>
    <t>mdtC</t>
  </si>
  <si>
    <t>mdtD</t>
  </si>
  <si>
    <t>mdtE</t>
  </si>
  <si>
    <t>mdtF</t>
  </si>
  <si>
    <t>mdtG</t>
  </si>
  <si>
    <t>mdtH</t>
  </si>
  <si>
    <t>mdtK</t>
  </si>
  <si>
    <t>mdtL</t>
  </si>
  <si>
    <t>mdtM</t>
  </si>
  <si>
    <t>mdtN</t>
  </si>
  <si>
    <t>mdtO</t>
  </si>
  <si>
    <t>melA</t>
  </si>
  <si>
    <t>melB</t>
  </si>
  <si>
    <t>melR</t>
  </si>
  <si>
    <t>menA</t>
  </si>
  <si>
    <t>menB</t>
  </si>
  <si>
    <t>menC</t>
  </si>
  <si>
    <t>menD</t>
  </si>
  <si>
    <t>menE</t>
  </si>
  <si>
    <t>menF</t>
  </si>
  <si>
    <t>menH</t>
  </si>
  <si>
    <t>menI</t>
  </si>
  <si>
    <t>mepA</t>
  </si>
  <si>
    <t>mepH_1</t>
  </si>
  <si>
    <t>mepH_2</t>
  </si>
  <si>
    <t>mepM</t>
  </si>
  <si>
    <t>mepS_1</t>
  </si>
  <si>
    <t>mepS_2</t>
  </si>
  <si>
    <t>metAS</t>
  </si>
  <si>
    <t>metB</t>
  </si>
  <si>
    <t>metC</t>
  </si>
  <si>
    <t>metE</t>
  </si>
  <si>
    <t>metF</t>
  </si>
  <si>
    <t>metG</t>
  </si>
  <si>
    <t>metH</t>
  </si>
  <si>
    <t>metI</t>
  </si>
  <si>
    <t>metJ</t>
  </si>
  <si>
    <t>metK</t>
  </si>
  <si>
    <t>metL</t>
  </si>
  <si>
    <t>metN</t>
  </si>
  <si>
    <t>metQ</t>
  </si>
  <si>
    <t>metR</t>
  </si>
  <si>
    <t>mfd</t>
  </si>
  <si>
    <t>mglA_1</t>
  </si>
  <si>
    <t>mglA_2</t>
  </si>
  <si>
    <t>mglB</t>
  </si>
  <si>
    <t>mglC</t>
  </si>
  <si>
    <t>mgsA</t>
  </si>
  <si>
    <t>mgtA</t>
  </si>
  <si>
    <t>mhpA</t>
  </si>
  <si>
    <t>mhpB</t>
  </si>
  <si>
    <t>mhpC</t>
  </si>
  <si>
    <t>mhpD</t>
  </si>
  <si>
    <t>mhpE</t>
  </si>
  <si>
    <t>mhpF</t>
  </si>
  <si>
    <t>mhpT</t>
  </si>
  <si>
    <t>miaA</t>
  </si>
  <si>
    <t>miaB</t>
  </si>
  <si>
    <t>minC</t>
  </si>
  <si>
    <t>minD</t>
  </si>
  <si>
    <t>minE</t>
  </si>
  <si>
    <t>mioC</t>
  </si>
  <si>
    <t>mipA_1</t>
  </si>
  <si>
    <t>mipA_2</t>
  </si>
  <si>
    <t>mlaA</t>
  </si>
  <si>
    <t>mlaB</t>
  </si>
  <si>
    <t>mlaC</t>
  </si>
  <si>
    <t>mlaD</t>
  </si>
  <si>
    <t>mlaE</t>
  </si>
  <si>
    <t>mlaF</t>
  </si>
  <si>
    <t>mlc</t>
  </si>
  <si>
    <t>mliC</t>
  </si>
  <si>
    <t>mlrA</t>
  </si>
  <si>
    <t>mltA</t>
  </si>
  <si>
    <t>mltB</t>
  </si>
  <si>
    <t>mltC</t>
  </si>
  <si>
    <t>mltD_2</t>
  </si>
  <si>
    <t>mltF</t>
  </si>
  <si>
    <t>mltG</t>
  </si>
  <si>
    <t>mnaT</t>
  </si>
  <si>
    <t>mngA</t>
  </si>
  <si>
    <t>mngB</t>
  </si>
  <si>
    <t>mngR_1</t>
  </si>
  <si>
    <t>mngR_2</t>
  </si>
  <si>
    <t>mnhA1</t>
  </si>
  <si>
    <t>mnmA</t>
  </si>
  <si>
    <t>mnmC</t>
  </si>
  <si>
    <t>mnmE</t>
  </si>
  <si>
    <t>mnmG</t>
  </si>
  <si>
    <t>mntB_1</t>
  </si>
  <si>
    <t>mntB_2</t>
  </si>
  <si>
    <t>mntH</t>
  </si>
  <si>
    <t>mntP</t>
  </si>
  <si>
    <t>mntR</t>
  </si>
  <si>
    <t>mntS</t>
  </si>
  <si>
    <t>moaA</t>
  </si>
  <si>
    <t>moaB</t>
  </si>
  <si>
    <t>moaC</t>
  </si>
  <si>
    <t>moaD</t>
  </si>
  <si>
    <t>moaE</t>
  </si>
  <si>
    <t>mobA</t>
  </si>
  <si>
    <t>mobB</t>
  </si>
  <si>
    <t>mocA</t>
  </si>
  <si>
    <t>modA</t>
  </si>
  <si>
    <t>modB</t>
  </si>
  <si>
    <t>modE</t>
  </si>
  <si>
    <t>moeA</t>
  </si>
  <si>
    <t>moeB</t>
  </si>
  <si>
    <t>mog</t>
  </si>
  <si>
    <t>motA</t>
  </si>
  <si>
    <t>motB</t>
  </si>
  <si>
    <t>mpaA</t>
  </si>
  <si>
    <t>mpl</t>
  </si>
  <si>
    <t>mppA</t>
  </si>
  <si>
    <t>mprA</t>
  </si>
  <si>
    <t>mqo</t>
  </si>
  <si>
    <t>mqsA</t>
  </si>
  <si>
    <t>mqsR</t>
  </si>
  <si>
    <t>mraY</t>
  </si>
  <si>
    <t>mraZ</t>
  </si>
  <si>
    <t>mrcA</t>
  </si>
  <si>
    <t>mrcB</t>
  </si>
  <si>
    <t>mrdA</t>
  </si>
  <si>
    <t>mrdB</t>
  </si>
  <si>
    <t>mreB</t>
  </si>
  <si>
    <t>mreC</t>
  </si>
  <si>
    <t>mreD</t>
  </si>
  <si>
    <t>msbA_1</t>
  </si>
  <si>
    <t>msbA_2</t>
  </si>
  <si>
    <t>mscK</t>
  </si>
  <si>
    <t>mscL</t>
  </si>
  <si>
    <t>mscM</t>
  </si>
  <si>
    <t>mscS</t>
  </si>
  <si>
    <t>mshA</t>
  </si>
  <si>
    <t>msmE</t>
  </si>
  <si>
    <t>msrA</t>
  </si>
  <si>
    <t>msrB</t>
  </si>
  <si>
    <t>msrC</t>
  </si>
  <si>
    <t>msrP</t>
  </si>
  <si>
    <t>msrQ</t>
  </si>
  <si>
    <t>mtfA</t>
  </si>
  <si>
    <t>mtgA</t>
  </si>
  <si>
    <t>mtlA_1</t>
  </si>
  <si>
    <t>mtlA_2</t>
  </si>
  <si>
    <t>mtlA_3</t>
  </si>
  <si>
    <t>mtlD</t>
  </si>
  <si>
    <t>mtlK</t>
  </si>
  <si>
    <t>mtlR</t>
  </si>
  <si>
    <t>mtnN</t>
  </si>
  <si>
    <t>mtr</t>
  </si>
  <si>
    <t>mug</t>
  </si>
  <si>
    <t>mukB</t>
  </si>
  <si>
    <t>mukE</t>
  </si>
  <si>
    <t>mukF</t>
  </si>
  <si>
    <t>murA</t>
  </si>
  <si>
    <t>murB</t>
  </si>
  <si>
    <t>murC</t>
  </si>
  <si>
    <t>murD</t>
  </si>
  <si>
    <t>murE</t>
  </si>
  <si>
    <t>murF</t>
  </si>
  <si>
    <t>murG</t>
  </si>
  <si>
    <t>murI</t>
  </si>
  <si>
    <t>murJ</t>
  </si>
  <si>
    <t>murP</t>
  </si>
  <si>
    <t>murQ</t>
  </si>
  <si>
    <t>murR_1</t>
  </si>
  <si>
    <t>murR_2</t>
  </si>
  <si>
    <t>mutH</t>
  </si>
  <si>
    <t>mutL</t>
  </si>
  <si>
    <t>mutM</t>
  </si>
  <si>
    <t>mutS</t>
  </si>
  <si>
    <t>mutS2</t>
  </si>
  <si>
    <t>mutT</t>
  </si>
  <si>
    <t>mutY</t>
  </si>
  <si>
    <t>mzrA</t>
  </si>
  <si>
    <t>N-acetyldiaminopimelate deacetylase</t>
  </si>
  <si>
    <t>NAD(P)H dehydrogenase (quinone)</t>
  </si>
  <si>
    <t>nadA</t>
  </si>
  <si>
    <t>nadB</t>
  </si>
  <si>
    <t>nadC</t>
  </si>
  <si>
    <t>nadD</t>
  </si>
  <si>
    <t>nadE</t>
  </si>
  <si>
    <t>nadK</t>
  </si>
  <si>
    <t>nadR</t>
  </si>
  <si>
    <t>nagA</t>
  </si>
  <si>
    <t>nagB_1</t>
  </si>
  <si>
    <t>nagB_2</t>
  </si>
  <si>
    <t>nagB_3</t>
  </si>
  <si>
    <t>nagC</t>
  </si>
  <si>
    <t>nagD</t>
  </si>
  <si>
    <t>nagE</t>
  </si>
  <si>
    <t>nagK</t>
  </si>
  <si>
    <t>nagZ</t>
  </si>
  <si>
    <t>nanA</t>
  </si>
  <si>
    <t>nanE</t>
  </si>
  <si>
    <t>nanK</t>
  </si>
  <si>
    <t>nanR</t>
  </si>
  <si>
    <t>nanS</t>
  </si>
  <si>
    <t>nanT</t>
  </si>
  <si>
    <t>napA</t>
  </si>
  <si>
    <t>napB</t>
  </si>
  <si>
    <t>napC</t>
  </si>
  <si>
    <t>napD</t>
  </si>
  <si>
    <t>napF</t>
  </si>
  <si>
    <t>napG</t>
  </si>
  <si>
    <t>napH</t>
  </si>
  <si>
    <t>narG</t>
  </si>
  <si>
    <t>narH</t>
  </si>
  <si>
    <t>narI</t>
  </si>
  <si>
    <t>narJ</t>
  </si>
  <si>
    <t>narK</t>
  </si>
  <si>
    <t>narL_1</t>
  </si>
  <si>
    <t>narL_2</t>
  </si>
  <si>
    <t>narQ</t>
  </si>
  <si>
    <t>narU</t>
  </si>
  <si>
    <t>narV</t>
  </si>
  <si>
    <t>narW</t>
  </si>
  <si>
    <t>narX</t>
  </si>
  <si>
    <t>narY</t>
  </si>
  <si>
    <t>narZ</t>
  </si>
  <si>
    <t>nasD</t>
  </si>
  <si>
    <t>ndh</t>
  </si>
  <si>
    <t>ndhC</t>
  </si>
  <si>
    <t>ndhF</t>
  </si>
  <si>
    <t>ndhS</t>
  </si>
  <si>
    <t>ndk</t>
  </si>
  <si>
    <t>nei</t>
  </si>
  <si>
    <t>nemA</t>
  </si>
  <si>
    <t>nemR</t>
  </si>
  <si>
    <t>nepI</t>
  </si>
  <si>
    <t>nfi</t>
  </si>
  <si>
    <t>nfo</t>
  </si>
  <si>
    <t>nfrA</t>
  </si>
  <si>
    <t>nfsA</t>
  </si>
  <si>
    <t>nfsB</t>
  </si>
  <si>
    <t>nfuA</t>
  </si>
  <si>
    <t>nhaA</t>
  </si>
  <si>
    <t>nhaB</t>
  </si>
  <si>
    <t>nhaK</t>
  </si>
  <si>
    <t>nhaR</t>
  </si>
  <si>
    <t>nhoA</t>
  </si>
  <si>
    <t>nicS</t>
  </si>
  <si>
    <t>nifJ</t>
  </si>
  <si>
    <t>nikA</t>
  </si>
  <si>
    <t>nikB</t>
  </si>
  <si>
    <t>nikC</t>
  </si>
  <si>
    <t>nikD</t>
  </si>
  <si>
    <t>nikE</t>
  </si>
  <si>
    <t>nikR</t>
  </si>
  <si>
    <t>nimR</t>
  </si>
  <si>
    <t>nimT</t>
  </si>
  <si>
    <t>nirC</t>
  </si>
  <si>
    <t>nirD</t>
  </si>
  <si>
    <t>nlpA</t>
  </si>
  <si>
    <t>nlpD_1</t>
  </si>
  <si>
    <t>nlpD_2</t>
  </si>
  <si>
    <t>nlpE</t>
  </si>
  <si>
    <t>nlpI</t>
  </si>
  <si>
    <t>nnr</t>
  </si>
  <si>
    <t>norR</t>
  </si>
  <si>
    <t>norV</t>
  </si>
  <si>
    <t>norW</t>
  </si>
  <si>
    <t>nqo9</t>
  </si>
  <si>
    <t>nrdA</t>
  </si>
  <si>
    <t>nrdB</t>
  </si>
  <si>
    <t>nrdD</t>
  </si>
  <si>
    <t>nrdE</t>
  </si>
  <si>
    <t>nrdF</t>
  </si>
  <si>
    <t>nrdG</t>
  </si>
  <si>
    <t>nrdH</t>
  </si>
  <si>
    <t>nrdI</t>
  </si>
  <si>
    <t>nrdR</t>
  </si>
  <si>
    <t>nrfA</t>
  </si>
  <si>
    <t>nrfB</t>
  </si>
  <si>
    <t>nrfG</t>
  </si>
  <si>
    <t>nsrR</t>
  </si>
  <si>
    <t>nth</t>
  </si>
  <si>
    <t>nudB</t>
  </si>
  <si>
    <t>nudC</t>
  </si>
  <si>
    <t>nudE</t>
  </si>
  <si>
    <t>nudF</t>
  </si>
  <si>
    <t>nudG</t>
  </si>
  <si>
    <t>nudI</t>
  </si>
  <si>
    <t>nudJ</t>
  </si>
  <si>
    <t>nudK</t>
  </si>
  <si>
    <t>nudL</t>
  </si>
  <si>
    <t>nuoB</t>
  </si>
  <si>
    <t>nuoC</t>
  </si>
  <si>
    <t>nuoE</t>
  </si>
  <si>
    <t>nuoF</t>
  </si>
  <si>
    <t>nuoG</t>
  </si>
  <si>
    <t>nuoH</t>
  </si>
  <si>
    <t>nuoI</t>
  </si>
  <si>
    <t>nuoJ</t>
  </si>
  <si>
    <t>nuoK</t>
  </si>
  <si>
    <t>nuoL_1</t>
  </si>
  <si>
    <t>nuoL_2</t>
  </si>
  <si>
    <t>nuoM</t>
  </si>
  <si>
    <t>nuoN</t>
  </si>
  <si>
    <t>nupC</t>
  </si>
  <si>
    <t>nupG</t>
  </si>
  <si>
    <t>nupX</t>
  </si>
  <si>
    <t>nusA</t>
  </si>
  <si>
    <t>nusB</t>
  </si>
  <si>
    <t>nusG</t>
  </si>
  <si>
    <t>oapA</t>
  </si>
  <si>
    <t>obgE</t>
  </si>
  <si>
    <t>occR</t>
  </si>
  <si>
    <t>ogt</t>
  </si>
  <si>
    <t>oleD</t>
  </si>
  <si>
    <t>ompA</t>
  </si>
  <si>
    <t>ompC</t>
  </si>
  <si>
    <t>ompD</t>
  </si>
  <si>
    <t>ompF</t>
  </si>
  <si>
    <t>ompG</t>
  </si>
  <si>
    <t>ompL_1</t>
  </si>
  <si>
    <t>ompL_2</t>
  </si>
  <si>
    <t>ompN</t>
  </si>
  <si>
    <t>ompR</t>
  </si>
  <si>
    <t>ompW</t>
  </si>
  <si>
    <t>ompX_1</t>
  </si>
  <si>
    <t>ompX_2</t>
  </si>
  <si>
    <t>ompX_3</t>
  </si>
  <si>
    <t>opgE_1</t>
  </si>
  <si>
    <t>opgE_2</t>
  </si>
  <si>
    <t>oppA</t>
  </si>
  <si>
    <t>oppB</t>
  </si>
  <si>
    <t>oppC</t>
  </si>
  <si>
    <t>oppD</t>
  </si>
  <si>
    <t>oppF_1</t>
  </si>
  <si>
    <t>oppF_2</t>
  </si>
  <si>
    <t>orgA</t>
  </si>
  <si>
    <t>orgB</t>
  </si>
  <si>
    <t>orn</t>
  </si>
  <si>
    <t>ortT</t>
  </si>
  <si>
    <t>osmB</t>
  </si>
  <si>
    <t>osmC</t>
  </si>
  <si>
    <t>osmE</t>
  </si>
  <si>
    <t>osmY_1</t>
  </si>
  <si>
    <t>osmY_2</t>
  </si>
  <si>
    <t>ospF</t>
  </si>
  <si>
    <t>ospG</t>
  </si>
  <si>
    <t>otnC</t>
  </si>
  <si>
    <t>otnI</t>
  </si>
  <si>
    <t>otnK</t>
  </si>
  <si>
    <t>otsA</t>
  </si>
  <si>
    <t>otsB</t>
  </si>
  <si>
    <t>Outer membrane protein Omp38</t>
  </si>
  <si>
    <t>oxc</t>
  </si>
  <si>
    <t>oxyR_1</t>
  </si>
  <si>
    <t>oxyR_2</t>
  </si>
  <si>
    <t>paaA</t>
  </si>
  <si>
    <t>paaB</t>
  </si>
  <si>
    <t>paaC</t>
  </si>
  <si>
    <t>paaD_1</t>
  </si>
  <si>
    <t>paaD_2</t>
  </si>
  <si>
    <t>paaE_1</t>
  </si>
  <si>
    <t>paaE_2</t>
  </si>
  <si>
    <t>paaF</t>
  </si>
  <si>
    <t>paaG</t>
  </si>
  <si>
    <t>paaH</t>
  </si>
  <si>
    <t>paaI</t>
  </si>
  <si>
    <t>paaJ</t>
  </si>
  <si>
    <t>paaK</t>
  </si>
  <si>
    <t>paaX</t>
  </si>
  <si>
    <t>paaZ</t>
  </si>
  <si>
    <t>pabA</t>
  </si>
  <si>
    <t>pabB</t>
  </si>
  <si>
    <t>pabC</t>
  </si>
  <si>
    <t>pagP</t>
  </si>
  <si>
    <t>pal</t>
  </si>
  <si>
    <t>panB</t>
  </si>
  <si>
    <t>panC</t>
  </si>
  <si>
    <t>panD</t>
  </si>
  <si>
    <t>panE</t>
  </si>
  <si>
    <t>panF</t>
  </si>
  <si>
    <t>panZ</t>
  </si>
  <si>
    <t>papC_1</t>
  </si>
  <si>
    <t>papC_2</t>
  </si>
  <si>
    <t>papC_3</t>
  </si>
  <si>
    <t>papD_1</t>
  </si>
  <si>
    <t>papD_2</t>
  </si>
  <si>
    <t>parA</t>
  </si>
  <si>
    <t>parC</t>
  </si>
  <si>
    <t>parE</t>
  </si>
  <si>
    <t>parM_1</t>
  </si>
  <si>
    <t>parM_2</t>
  </si>
  <si>
    <t>patA</t>
  </si>
  <si>
    <t>pbpC</t>
  </si>
  <si>
    <t>pbpG</t>
  </si>
  <si>
    <t>pchR</t>
  </si>
  <si>
    <t>pckA</t>
  </si>
  <si>
    <t>pcm</t>
  </si>
  <si>
    <t>pcnB</t>
  </si>
  <si>
    <t>pdeA</t>
  </si>
  <si>
    <t>pdeB</t>
  </si>
  <si>
    <t>pdeC</t>
  </si>
  <si>
    <t>pdeD</t>
  </si>
  <si>
    <t>pdeF</t>
  </si>
  <si>
    <t>pdeG_1</t>
  </si>
  <si>
    <t>pdeG_2</t>
  </si>
  <si>
    <t>pdeH</t>
  </si>
  <si>
    <t>pdeI</t>
  </si>
  <si>
    <t>pdeK</t>
  </si>
  <si>
    <t>pdeL</t>
  </si>
  <si>
    <t>pdeN</t>
  </si>
  <si>
    <t>pdeR</t>
  </si>
  <si>
    <t>pdhR_1</t>
  </si>
  <si>
    <t>pdhR_2</t>
  </si>
  <si>
    <t>pdhR_3</t>
  </si>
  <si>
    <t>pduV_1</t>
  </si>
  <si>
    <t>pduV_2</t>
  </si>
  <si>
    <t>pdxA</t>
  </si>
  <si>
    <t>pdxB</t>
  </si>
  <si>
    <t>pdxH</t>
  </si>
  <si>
    <t>pdxJ</t>
  </si>
  <si>
    <t>pdxK</t>
  </si>
  <si>
    <t>pdxY</t>
  </si>
  <si>
    <t>pepA</t>
  </si>
  <si>
    <t>pepB</t>
  </si>
  <si>
    <t>pepD</t>
  </si>
  <si>
    <t>pepE</t>
  </si>
  <si>
    <t>pepN</t>
  </si>
  <si>
    <t>pepP</t>
  </si>
  <si>
    <t>pepQ</t>
  </si>
  <si>
    <t>pepT</t>
  </si>
  <si>
    <t>pet</t>
  </si>
  <si>
    <t>pfkA</t>
  </si>
  <si>
    <t>pfkB</t>
  </si>
  <si>
    <t>pflA</t>
  </si>
  <si>
    <t>pflB</t>
  </si>
  <si>
    <t>pgaA</t>
  </si>
  <si>
    <t>pgaB_1</t>
  </si>
  <si>
    <t>pgaB_2</t>
  </si>
  <si>
    <t>pgaC</t>
  </si>
  <si>
    <t>pgaD</t>
  </si>
  <si>
    <t>pgi</t>
  </si>
  <si>
    <t>pgk</t>
  </si>
  <si>
    <t>pgl</t>
  </si>
  <si>
    <t>pglA</t>
  </si>
  <si>
    <t>pgm</t>
  </si>
  <si>
    <t>pgpA</t>
  </si>
  <si>
    <t>pgpB</t>
  </si>
  <si>
    <t>pgpC</t>
  </si>
  <si>
    <t>pgrR_1</t>
  </si>
  <si>
    <t>pgrR_2</t>
  </si>
  <si>
    <t>pgrR_3</t>
  </si>
  <si>
    <t>pgsA</t>
  </si>
  <si>
    <t>pgtB</t>
  </si>
  <si>
    <t>pgtC</t>
  </si>
  <si>
    <t>pgtP_1</t>
  </si>
  <si>
    <t>pgtP_2</t>
  </si>
  <si>
    <t>pheA</t>
  </si>
  <si>
    <t>pheP</t>
  </si>
  <si>
    <t>pheS</t>
  </si>
  <si>
    <t>pheT</t>
  </si>
  <si>
    <t>phnC</t>
  </si>
  <si>
    <t>phnD</t>
  </si>
  <si>
    <t>phnE</t>
  </si>
  <si>
    <t>phnF</t>
  </si>
  <si>
    <t>phnG</t>
  </si>
  <si>
    <t>phnH</t>
  </si>
  <si>
    <t>phnI</t>
  </si>
  <si>
    <t>phnJ</t>
  </si>
  <si>
    <t>phnK</t>
  </si>
  <si>
    <t>phnL</t>
  </si>
  <si>
    <t>phnM</t>
  </si>
  <si>
    <t>phnN</t>
  </si>
  <si>
    <t>phnO</t>
  </si>
  <si>
    <t>phnP</t>
  </si>
  <si>
    <t>phnR</t>
  </si>
  <si>
    <t>phoA</t>
  </si>
  <si>
    <t>phoB</t>
  </si>
  <si>
    <t>phoC</t>
  </si>
  <si>
    <t>phoE</t>
  </si>
  <si>
    <t>phoH</t>
  </si>
  <si>
    <t>phoP</t>
  </si>
  <si>
    <t>phoQ</t>
  </si>
  <si>
    <t>phoR</t>
  </si>
  <si>
    <t>phoU</t>
  </si>
  <si>
    <t>php_1</t>
  </si>
  <si>
    <t>php_2</t>
  </si>
  <si>
    <t>phrB</t>
  </si>
  <si>
    <t>pic_1</t>
  </si>
  <si>
    <t>pic_2</t>
  </si>
  <si>
    <t>pikAV</t>
  </si>
  <si>
    <t>pilE1</t>
  </si>
  <si>
    <t>pilQ</t>
  </si>
  <si>
    <t>pimB</t>
  </si>
  <si>
    <t>pinR</t>
  </si>
  <si>
    <t>pitA_1</t>
  </si>
  <si>
    <t>pitA_2</t>
  </si>
  <si>
    <t>pka</t>
  </si>
  <si>
    <t>PKHD-type hydroxylase</t>
  </si>
  <si>
    <t>plaP</t>
  </si>
  <si>
    <t>pldA</t>
  </si>
  <si>
    <t>pldB</t>
  </si>
  <si>
    <t>pliG</t>
  </si>
  <si>
    <t>plsB</t>
  </si>
  <si>
    <t>plsC</t>
  </si>
  <si>
    <t>plsX</t>
  </si>
  <si>
    <t>plsY</t>
  </si>
  <si>
    <t>pmbA</t>
  </si>
  <si>
    <t>pmrD</t>
  </si>
  <si>
    <t>pncA</t>
  </si>
  <si>
    <t>pncB</t>
  </si>
  <si>
    <t>pncC_1</t>
  </si>
  <si>
    <t>pncC_2</t>
  </si>
  <si>
    <t>pncC_3</t>
  </si>
  <si>
    <t>pnp</t>
  </si>
  <si>
    <t>pntA</t>
  </si>
  <si>
    <t>pntB</t>
  </si>
  <si>
    <t>pnuC</t>
  </si>
  <si>
    <t>polA</t>
  </si>
  <si>
    <t>polB</t>
  </si>
  <si>
    <t>por_1</t>
  </si>
  <si>
    <t>por_2</t>
  </si>
  <si>
    <t>potA_1</t>
  </si>
  <si>
    <t>potA_2</t>
  </si>
  <si>
    <t>potA_3</t>
  </si>
  <si>
    <t>potB</t>
  </si>
  <si>
    <t>potD</t>
  </si>
  <si>
    <t>potE</t>
  </si>
  <si>
    <t>potF</t>
  </si>
  <si>
    <t>potH</t>
  </si>
  <si>
    <t>poxB</t>
  </si>
  <si>
    <t>ppa</t>
  </si>
  <si>
    <t>ppc</t>
  </si>
  <si>
    <t>pphA</t>
  </si>
  <si>
    <t>pphB</t>
  </si>
  <si>
    <t>ppiA</t>
  </si>
  <si>
    <t>ppiB</t>
  </si>
  <si>
    <t>ppiC</t>
  </si>
  <si>
    <t>ppiD</t>
  </si>
  <si>
    <t>ppk</t>
  </si>
  <si>
    <t>ppnN</t>
  </si>
  <si>
    <t>ppnP</t>
  </si>
  <si>
    <t>pppA</t>
  </si>
  <si>
    <t>ppsA</t>
  </si>
  <si>
    <t>ppsE</t>
  </si>
  <si>
    <t>ppsR</t>
  </si>
  <si>
    <t>pptA</t>
  </si>
  <si>
    <t>ppx</t>
  </si>
  <si>
    <t>pqiA</t>
  </si>
  <si>
    <t>pqiB</t>
  </si>
  <si>
    <t>prc</t>
  </si>
  <si>
    <t>preA</t>
  </si>
  <si>
    <t>preT</t>
  </si>
  <si>
    <t>prfA</t>
  </si>
  <si>
    <t>prfB_1</t>
  </si>
  <si>
    <t>prfB_2</t>
  </si>
  <si>
    <t>prfC</t>
  </si>
  <si>
    <t>prgH</t>
  </si>
  <si>
    <t>prgI</t>
  </si>
  <si>
    <t>prgK</t>
  </si>
  <si>
    <t>priA</t>
  </si>
  <si>
    <t>priB</t>
  </si>
  <si>
    <t>priC</t>
  </si>
  <si>
    <t>prlC</t>
  </si>
  <si>
    <t>prlF</t>
  </si>
  <si>
    <t>prmA</t>
  </si>
  <si>
    <t>prmB</t>
  </si>
  <si>
    <t>prmC</t>
  </si>
  <si>
    <t>prn</t>
  </si>
  <si>
    <t>proA</t>
  </si>
  <si>
    <t>proB</t>
  </si>
  <si>
    <t>proC</t>
  </si>
  <si>
    <t>proP_1</t>
  </si>
  <si>
    <t>proP_2</t>
  </si>
  <si>
    <t>proQ</t>
  </si>
  <si>
    <t>proS_1</t>
  </si>
  <si>
    <t>proS_2</t>
  </si>
  <si>
    <t>proV</t>
  </si>
  <si>
    <t>proW</t>
  </si>
  <si>
    <t>proX</t>
  </si>
  <si>
    <t>proY</t>
  </si>
  <si>
    <t>prr</t>
  </si>
  <si>
    <t>prs</t>
  </si>
  <si>
    <t>prtR</t>
  </si>
  <si>
    <t>psd</t>
  </si>
  <si>
    <t>psiE</t>
  </si>
  <si>
    <t>psiF</t>
  </si>
  <si>
    <t>pspA</t>
  </si>
  <si>
    <t>pspB_1</t>
  </si>
  <si>
    <t>pspB_2</t>
  </si>
  <si>
    <t>pspC</t>
  </si>
  <si>
    <t>pspD</t>
  </si>
  <si>
    <t>pspE</t>
  </si>
  <si>
    <t>pspF</t>
  </si>
  <si>
    <t>pspG</t>
  </si>
  <si>
    <t>pssA</t>
  </si>
  <si>
    <t>pstA</t>
  </si>
  <si>
    <t>pstB</t>
  </si>
  <si>
    <t>pstC</t>
  </si>
  <si>
    <t>pstS</t>
  </si>
  <si>
    <t>pstS1</t>
  </si>
  <si>
    <t>psuG</t>
  </si>
  <si>
    <t>psuK_1</t>
  </si>
  <si>
    <t>psuK_2</t>
  </si>
  <si>
    <t>psuT</t>
  </si>
  <si>
    <t>pta</t>
  </si>
  <si>
    <t>pth</t>
  </si>
  <si>
    <t>ptrA</t>
  </si>
  <si>
    <t>ptrB</t>
  </si>
  <si>
    <t>ptsG</t>
  </si>
  <si>
    <t>ptsH</t>
  </si>
  <si>
    <t>ptsI</t>
  </si>
  <si>
    <t>ptsN</t>
  </si>
  <si>
    <t>ptsO</t>
  </si>
  <si>
    <t>ptsP</t>
  </si>
  <si>
    <t>pucA</t>
  </si>
  <si>
    <t>purA</t>
  </si>
  <si>
    <t>purB</t>
  </si>
  <si>
    <t>purC</t>
  </si>
  <si>
    <t>purD</t>
  </si>
  <si>
    <t>purE</t>
  </si>
  <si>
    <t>purF</t>
  </si>
  <si>
    <t>purH</t>
  </si>
  <si>
    <t>purK</t>
  </si>
  <si>
    <t>purL</t>
  </si>
  <si>
    <t>purM</t>
  </si>
  <si>
    <t>purN</t>
  </si>
  <si>
    <t>purR_1</t>
  </si>
  <si>
    <t>purR_2</t>
  </si>
  <si>
    <t>purT</t>
  </si>
  <si>
    <t>purU</t>
  </si>
  <si>
    <t>putA</t>
  </si>
  <si>
    <t>putative acyl-CoA thioester hydrolase</t>
  </si>
  <si>
    <t>putative autotransporter</t>
  </si>
  <si>
    <t>putative E3 ubiquitin-protein ligase ipaH4.5</t>
  </si>
  <si>
    <t>putative FAD-linked oxidoreductase</t>
  </si>
  <si>
    <t>putative glycosyltransferase</t>
  </si>
  <si>
    <t>putative HTH-type transcriptional regulator</t>
  </si>
  <si>
    <t>Putative ligase</t>
  </si>
  <si>
    <t>Putative multidrug export ATP-binding/permease protein</t>
  </si>
  <si>
    <t>putative NTE family protein</t>
  </si>
  <si>
    <t>putative oxidoreductase</t>
  </si>
  <si>
    <t>putative protein</t>
  </si>
  <si>
    <t>putative transporter</t>
  </si>
  <si>
    <t>putative tRNA/rRNA methyltransferase</t>
  </si>
  <si>
    <t>Putative two-component membrane permease complex subunit SMU_747c</t>
  </si>
  <si>
    <t>putative type I restriction enzymeP M protein</t>
  </si>
  <si>
    <t>putative zinc-binding alcohol dehydrogenase</t>
  </si>
  <si>
    <t>putP</t>
  </si>
  <si>
    <t>puuA</t>
  </si>
  <si>
    <t>puuB</t>
  </si>
  <si>
    <t>puuC</t>
  </si>
  <si>
    <t>puuD</t>
  </si>
  <si>
    <t>puuE</t>
  </si>
  <si>
    <t>puuP</t>
  </si>
  <si>
    <t>puuR</t>
  </si>
  <si>
    <t>pykA</t>
  </si>
  <si>
    <t>pykF</t>
  </si>
  <si>
    <t>pyrB</t>
  </si>
  <si>
    <t>pyrC</t>
  </si>
  <si>
    <t>pyrD</t>
  </si>
  <si>
    <t>pyrE_1</t>
  </si>
  <si>
    <t>pyrE_2</t>
  </si>
  <si>
    <t>pyrF</t>
  </si>
  <si>
    <t>pyrG</t>
  </si>
  <si>
    <t>pyrH</t>
  </si>
  <si>
    <t>pyrI</t>
  </si>
  <si>
    <t>qmcA</t>
  </si>
  <si>
    <t>qorA</t>
  </si>
  <si>
    <t>qorB</t>
  </si>
  <si>
    <t>qseB</t>
  </si>
  <si>
    <t>qseC</t>
  </si>
  <si>
    <t>qseE</t>
  </si>
  <si>
    <t>qseG</t>
  </si>
  <si>
    <t>queA</t>
  </si>
  <si>
    <t>queC</t>
  </si>
  <si>
    <t>queD</t>
  </si>
  <si>
    <t>queE</t>
  </si>
  <si>
    <t>queF</t>
  </si>
  <si>
    <t>queG</t>
  </si>
  <si>
    <t>queH</t>
  </si>
  <si>
    <t>radA</t>
  </si>
  <si>
    <t>radD_1</t>
  </si>
  <si>
    <t>radD_2</t>
  </si>
  <si>
    <t>raiA</t>
  </si>
  <si>
    <t>rapA</t>
  </si>
  <si>
    <t>rapZ</t>
  </si>
  <si>
    <t>rarA</t>
  </si>
  <si>
    <t>rarD</t>
  </si>
  <si>
    <t>ratA</t>
  </si>
  <si>
    <t>ravA</t>
  </si>
  <si>
    <t>rayT</t>
  </si>
  <si>
    <t>rbbA</t>
  </si>
  <si>
    <t>rbfA</t>
  </si>
  <si>
    <t>rbn</t>
  </si>
  <si>
    <t>rbsA_1</t>
  </si>
  <si>
    <t>rbsA_2</t>
  </si>
  <si>
    <t>rbsB</t>
  </si>
  <si>
    <t>rbsC_1</t>
  </si>
  <si>
    <t>rbsC_2</t>
  </si>
  <si>
    <t>rbsC_3</t>
  </si>
  <si>
    <t>rbsD</t>
  </si>
  <si>
    <t>rbsK_1</t>
  </si>
  <si>
    <t>rbsK_2</t>
  </si>
  <si>
    <t>rbsR</t>
  </si>
  <si>
    <t>rcdA</t>
  </si>
  <si>
    <t>rclR</t>
  </si>
  <si>
    <t>rcnA</t>
  </si>
  <si>
    <t>rcnB</t>
  </si>
  <si>
    <t>rcnR</t>
  </si>
  <si>
    <t>rcsA</t>
  </si>
  <si>
    <t>rcsB</t>
  </si>
  <si>
    <t>rcsC</t>
  </si>
  <si>
    <t>rcsD</t>
  </si>
  <si>
    <t>rcsF</t>
  </si>
  <si>
    <t>rdgB</t>
  </si>
  <si>
    <t>rdgC</t>
  </si>
  <si>
    <t>recA</t>
  </si>
  <si>
    <t>recB_1</t>
  </si>
  <si>
    <t>recB_2</t>
  </si>
  <si>
    <t>recC</t>
  </si>
  <si>
    <t>recD</t>
  </si>
  <si>
    <t>recD2</t>
  </si>
  <si>
    <t>recE_1</t>
  </si>
  <si>
    <t>recE_2</t>
  </si>
  <si>
    <t>recE_3</t>
  </si>
  <si>
    <t>recE_4</t>
  </si>
  <si>
    <t>recE_5</t>
  </si>
  <si>
    <t>recF_1</t>
  </si>
  <si>
    <t>recF_2</t>
  </si>
  <si>
    <t>recG</t>
  </si>
  <si>
    <t>recJ</t>
  </si>
  <si>
    <t>recN</t>
  </si>
  <si>
    <t>recO</t>
  </si>
  <si>
    <t>recQ</t>
  </si>
  <si>
    <t>recR</t>
  </si>
  <si>
    <t>recX</t>
  </si>
  <si>
    <t>relA</t>
  </si>
  <si>
    <t>rep</t>
  </si>
  <si>
    <t>rfaC</t>
  </si>
  <si>
    <t>rfaF</t>
  </si>
  <si>
    <t>rfaG</t>
  </si>
  <si>
    <t>rfaH</t>
  </si>
  <si>
    <t>rfaL</t>
  </si>
  <si>
    <t>rfaP</t>
  </si>
  <si>
    <t>rfaQ</t>
  </si>
  <si>
    <t>rfaY</t>
  </si>
  <si>
    <t>rfbB</t>
  </si>
  <si>
    <t>rffG</t>
  </si>
  <si>
    <t>rffH_1</t>
  </si>
  <si>
    <t>rffH_3</t>
  </si>
  <si>
    <t>rhaA</t>
  </si>
  <si>
    <t>rhaB</t>
  </si>
  <si>
    <t>rhaD</t>
  </si>
  <si>
    <t>rhaM</t>
  </si>
  <si>
    <t>rhaR_1</t>
  </si>
  <si>
    <t>rhaR_2</t>
  </si>
  <si>
    <t>rhaS_1</t>
  </si>
  <si>
    <t>rhaS_2</t>
  </si>
  <si>
    <t>rhaS_3</t>
  </si>
  <si>
    <t>rhaT</t>
  </si>
  <si>
    <t>rhlB</t>
  </si>
  <si>
    <t>rhlE</t>
  </si>
  <si>
    <t>rhmA</t>
  </si>
  <si>
    <t>rhmD</t>
  </si>
  <si>
    <t>rhmR</t>
  </si>
  <si>
    <t>rhmT</t>
  </si>
  <si>
    <t>rho</t>
  </si>
  <si>
    <t>rhsA</t>
  </si>
  <si>
    <t>rhsB</t>
  </si>
  <si>
    <t>rhsC_2</t>
  </si>
  <si>
    <t>rhsC_4</t>
  </si>
  <si>
    <t>rhsC_5</t>
  </si>
  <si>
    <t>rhsC_6</t>
  </si>
  <si>
    <t>rhsC_7</t>
  </si>
  <si>
    <t>rhsC_8</t>
  </si>
  <si>
    <t>rhsD_1</t>
  </si>
  <si>
    <t>rhsD_2</t>
  </si>
  <si>
    <t>rhsD_3</t>
  </si>
  <si>
    <t>rhsD_4</t>
  </si>
  <si>
    <t>rhsD_5</t>
  </si>
  <si>
    <t>rhtA</t>
  </si>
  <si>
    <t>rhtB</t>
  </si>
  <si>
    <t>rhtC_1</t>
  </si>
  <si>
    <t>rhtC_2</t>
  </si>
  <si>
    <t>ribA</t>
  </si>
  <si>
    <t>ribB</t>
  </si>
  <si>
    <t>ribC</t>
  </si>
  <si>
    <t>ribD</t>
  </si>
  <si>
    <t>ribE</t>
  </si>
  <si>
    <t>ribF</t>
  </si>
  <si>
    <t>ribZ</t>
  </si>
  <si>
    <t>ridA</t>
  </si>
  <si>
    <t>rihA</t>
  </si>
  <si>
    <t>rihB</t>
  </si>
  <si>
    <t>rihC</t>
  </si>
  <si>
    <t>rimI</t>
  </si>
  <si>
    <t>rimK</t>
  </si>
  <si>
    <t>rimL</t>
  </si>
  <si>
    <t>rimM</t>
  </si>
  <si>
    <t>rimO_1</t>
  </si>
  <si>
    <t>rimO_2</t>
  </si>
  <si>
    <t>rimO_3</t>
  </si>
  <si>
    <t>rimP</t>
  </si>
  <si>
    <t>rlmA</t>
  </si>
  <si>
    <t>rlmB</t>
  </si>
  <si>
    <t>rlmC</t>
  </si>
  <si>
    <t>rlmD_1</t>
  </si>
  <si>
    <t>rlmD_2</t>
  </si>
  <si>
    <t>rlmE</t>
  </si>
  <si>
    <t>rlmF</t>
  </si>
  <si>
    <t>rlmG</t>
  </si>
  <si>
    <t>rlmH</t>
  </si>
  <si>
    <t>rlmI</t>
  </si>
  <si>
    <t>rlmJ</t>
  </si>
  <si>
    <t>rlmL</t>
  </si>
  <si>
    <t>rlmM</t>
  </si>
  <si>
    <t>rlmN</t>
  </si>
  <si>
    <t>rlpA</t>
  </si>
  <si>
    <t>rluA</t>
  </si>
  <si>
    <t>rluB</t>
  </si>
  <si>
    <t>rluC</t>
  </si>
  <si>
    <t>rluD</t>
  </si>
  <si>
    <t>rluE</t>
  </si>
  <si>
    <t>rluF</t>
  </si>
  <si>
    <t>rmf</t>
  </si>
  <si>
    <t>rna</t>
  </si>
  <si>
    <t>rnb</t>
  </si>
  <si>
    <t>rnc</t>
  </si>
  <si>
    <t>rnd</t>
  </si>
  <si>
    <t>rne</t>
  </si>
  <si>
    <t>rng</t>
  </si>
  <si>
    <t>rnhA</t>
  </si>
  <si>
    <t>rnhB</t>
  </si>
  <si>
    <t>rnk</t>
  </si>
  <si>
    <t>rnpA</t>
  </si>
  <si>
    <t>rnr</t>
  </si>
  <si>
    <t>rnt</t>
  </si>
  <si>
    <t>rob_1</t>
  </si>
  <si>
    <t>rob_2</t>
  </si>
  <si>
    <t>rodZ</t>
  </si>
  <si>
    <t>rof</t>
  </si>
  <si>
    <t>rop</t>
  </si>
  <si>
    <t>roxA</t>
  </si>
  <si>
    <t>rpe</t>
  </si>
  <si>
    <t>rph</t>
  </si>
  <si>
    <t>rpiA</t>
  </si>
  <si>
    <t>rpiB</t>
  </si>
  <si>
    <t>rpiR</t>
  </si>
  <si>
    <t>rplA</t>
  </si>
  <si>
    <t>rplB</t>
  </si>
  <si>
    <t>rplC</t>
  </si>
  <si>
    <t>rplD</t>
  </si>
  <si>
    <t>rplE</t>
  </si>
  <si>
    <t>rplF</t>
  </si>
  <si>
    <t>rplI</t>
  </si>
  <si>
    <t>rplJ</t>
  </si>
  <si>
    <t>rplK</t>
  </si>
  <si>
    <t>rplL</t>
  </si>
  <si>
    <t>rplM</t>
  </si>
  <si>
    <t>rplN</t>
  </si>
  <si>
    <t>rplO</t>
  </si>
  <si>
    <t>rplP</t>
  </si>
  <si>
    <t>rplQ</t>
  </si>
  <si>
    <t>rplR</t>
  </si>
  <si>
    <t>rplS</t>
  </si>
  <si>
    <t>rplT</t>
  </si>
  <si>
    <t>rplU</t>
  </si>
  <si>
    <t>rplV</t>
  </si>
  <si>
    <t>rplW</t>
  </si>
  <si>
    <t>rplX</t>
  </si>
  <si>
    <t>rplY</t>
  </si>
  <si>
    <t>rpmA</t>
  </si>
  <si>
    <t>rpmB</t>
  </si>
  <si>
    <t>rpmC</t>
  </si>
  <si>
    <t>rpmD</t>
  </si>
  <si>
    <t>rpmE</t>
  </si>
  <si>
    <t>rpmF</t>
  </si>
  <si>
    <t>rpmH</t>
  </si>
  <si>
    <t>rpmI</t>
  </si>
  <si>
    <t>rpmJ</t>
  </si>
  <si>
    <t>rpnA_1</t>
  </si>
  <si>
    <t>rpnA_2</t>
  </si>
  <si>
    <t>rpnA_3</t>
  </si>
  <si>
    <t>rpnA_4</t>
  </si>
  <si>
    <t>rpnD</t>
  </si>
  <si>
    <t>rpoA</t>
  </si>
  <si>
    <t>rpoB</t>
  </si>
  <si>
    <t>rpoC</t>
  </si>
  <si>
    <t>rpoD</t>
  </si>
  <si>
    <t>rpoE</t>
  </si>
  <si>
    <t>rpoH</t>
  </si>
  <si>
    <t>rpoN</t>
  </si>
  <si>
    <t>rpoS</t>
  </si>
  <si>
    <t>rpoZ</t>
  </si>
  <si>
    <t>rppH</t>
  </si>
  <si>
    <t>rpsA</t>
  </si>
  <si>
    <t>rpsB</t>
  </si>
  <si>
    <t>rpsC</t>
  </si>
  <si>
    <t>rpsD</t>
  </si>
  <si>
    <t>rpsE</t>
  </si>
  <si>
    <t>rpsF</t>
  </si>
  <si>
    <t>rpsG</t>
  </si>
  <si>
    <t>rpsH</t>
  </si>
  <si>
    <t>rpsI</t>
  </si>
  <si>
    <t>rpsJ</t>
  </si>
  <si>
    <t>rpsK</t>
  </si>
  <si>
    <t>rpsL</t>
  </si>
  <si>
    <t>rpsM</t>
  </si>
  <si>
    <t>rpsN</t>
  </si>
  <si>
    <t>rpsO</t>
  </si>
  <si>
    <t>rpsP</t>
  </si>
  <si>
    <t>rpsQ</t>
  </si>
  <si>
    <t>rpsR</t>
  </si>
  <si>
    <t>rpsS</t>
  </si>
  <si>
    <t>rpsT</t>
  </si>
  <si>
    <t>rpsU</t>
  </si>
  <si>
    <t>rraA</t>
  </si>
  <si>
    <t>rraB</t>
  </si>
  <si>
    <t>rrrD_1</t>
  </si>
  <si>
    <t>rrrD_3</t>
  </si>
  <si>
    <t>rrrD_4</t>
  </si>
  <si>
    <t>rsd</t>
  </si>
  <si>
    <t>rseA</t>
  </si>
  <si>
    <t>rseB</t>
  </si>
  <si>
    <t>rseC</t>
  </si>
  <si>
    <t>rseP</t>
  </si>
  <si>
    <t>rsfS</t>
  </si>
  <si>
    <t>rsgA</t>
  </si>
  <si>
    <t>rsmA</t>
  </si>
  <si>
    <t>rsmB</t>
  </si>
  <si>
    <t>rsmC</t>
  </si>
  <si>
    <t>rsmD</t>
  </si>
  <si>
    <t>rsmE</t>
  </si>
  <si>
    <t>rsmF</t>
  </si>
  <si>
    <t>rsmG</t>
  </si>
  <si>
    <t>rsmH</t>
  </si>
  <si>
    <t>rsmI</t>
  </si>
  <si>
    <t>rsmJ</t>
  </si>
  <si>
    <t>rspR</t>
  </si>
  <si>
    <t>rsrIM</t>
  </si>
  <si>
    <t>rssB</t>
  </si>
  <si>
    <t>rstA</t>
  </si>
  <si>
    <t>rstB</t>
  </si>
  <si>
    <t>rsuA</t>
  </si>
  <si>
    <t>rsxA</t>
  </si>
  <si>
    <t>rsxB</t>
  </si>
  <si>
    <t>rsxC</t>
  </si>
  <si>
    <t>rsxD</t>
  </si>
  <si>
    <t>rsxE</t>
  </si>
  <si>
    <t>rsxG</t>
  </si>
  <si>
    <t>rtcA</t>
  </si>
  <si>
    <t>rtcB</t>
  </si>
  <si>
    <t>rusA_1</t>
  </si>
  <si>
    <t>rusA_2</t>
  </si>
  <si>
    <t>rutA</t>
  </si>
  <si>
    <t>rutB</t>
  </si>
  <si>
    <t>rutC</t>
  </si>
  <si>
    <t>rutD</t>
  </si>
  <si>
    <t>rutE</t>
  </si>
  <si>
    <t>rutF</t>
  </si>
  <si>
    <t>rutG</t>
  </si>
  <si>
    <t>rutR</t>
  </si>
  <si>
    <t>ruvA</t>
  </si>
  <si>
    <t>ruvB</t>
  </si>
  <si>
    <t>ruvC</t>
  </si>
  <si>
    <t>sad</t>
  </si>
  <si>
    <t>sadB</t>
  </si>
  <si>
    <t>sapA</t>
  </si>
  <si>
    <t>sapB_1</t>
  </si>
  <si>
    <t>sapB_2</t>
  </si>
  <si>
    <t>sapC</t>
  </si>
  <si>
    <t>sapD</t>
  </si>
  <si>
    <t>sapF</t>
  </si>
  <si>
    <t>satP</t>
  </si>
  <si>
    <t>sbcB</t>
  </si>
  <si>
    <t>sbcC</t>
  </si>
  <si>
    <t>sbcD</t>
  </si>
  <si>
    <t>sbmA</t>
  </si>
  <si>
    <t>sbmC_1</t>
  </si>
  <si>
    <t>sbmC_2</t>
  </si>
  <si>
    <t>sbp</t>
  </si>
  <si>
    <t>scpA</t>
  </si>
  <si>
    <t>scpB</t>
  </si>
  <si>
    <t>scpC</t>
  </si>
  <si>
    <t>sdaA</t>
  </si>
  <si>
    <t>sdaB</t>
  </si>
  <si>
    <t>sdaC</t>
  </si>
  <si>
    <t>sdcS</t>
  </si>
  <si>
    <t>sdhA</t>
  </si>
  <si>
    <t>sdhB</t>
  </si>
  <si>
    <t>sdhC</t>
  </si>
  <si>
    <t>sdhD</t>
  </si>
  <si>
    <t>sdhE</t>
  </si>
  <si>
    <t>sdiA</t>
  </si>
  <si>
    <t>secA_1</t>
  </si>
  <si>
    <t>secA_2</t>
  </si>
  <si>
    <t>secB</t>
  </si>
  <si>
    <t>secD</t>
  </si>
  <si>
    <t>secE</t>
  </si>
  <si>
    <t>secF</t>
  </si>
  <si>
    <t>secG</t>
  </si>
  <si>
    <t>secM</t>
  </si>
  <si>
    <t>secY</t>
  </si>
  <si>
    <t>selA</t>
  </si>
  <si>
    <t>selB</t>
  </si>
  <si>
    <t>selD</t>
  </si>
  <si>
    <t>selU</t>
  </si>
  <si>
    <t>seqA</t>
  </si>
  <si>
    <t>serA</t>
  </si>
  <si>
    <t>serB</t>
  </si>
  <si>
    <t>serC</t>
  </si>
  <si>
    <t>serS</t>
  </si>
  <si>
    <t>setA_1</t>
  </si>
  <si>
    <t>setA_2</t>
  </si>
  <si>
    <t>setB</t>
  </si>
  <si>
    <t>setC</t>
  </si>
  <si>
    <t>sfmA</t>
  </si>
  <si>
    <t>sfmC</t>
  </si>
  <si>
    <t>sfmD</t>
  </si>
  <si>
    <t>sfmF</t>
  </si>
  <si>
    <t>sfmH</t>
  </si>
  <si>
    <t>sfp</t>
  </si>
  <si>
    <t>sfsA</t>
  </si>
  <si>
    <t>sgbE</t>
  </si>
  <si>
    <t>sgbH</t>
  </si>
  <si>
    <t>sgrR_1</t>
  </si>
  <si>
    <t>sgrR_2</t>
  </si>
  <si>
    <t>sgrT</t>
  </si>
  <si>
    <t>siaM</t>
  </si>
  <si>
    <t>siaQ</t>
  </si>
  <si>
    <t>sicA</t>
  </si>
  <si>
    <t>sixA</t>
  </si>
  <si>
    <t>skp</t>
  </si>
  <si>
    <t>slmA</t>
  </si>
  <si>
    <t>slp_1</t>
  </si>
  <si>
    <t>slp_2</t>
  </si>
  <si>
    <t>slt</t>
  </si>
  <si>
    <t>slyA</t>
  </si>
  <si>
    <t>slyB</t>
  </si>
  <si>
    <t>slyD</t>
  </si>
  <si>
    <t>slyX</t>
  </si>
  <si>
    <t>smg</t>
  </si>
  <si>
    <t>smpB</t>
  </si>
  <si>
    <t>smrA</t>
  </si>
  <si>
    <t>sodA</t>
  </si>
  <si>
    <t>sodB</t>
  </si>
  <si>
    <t>sodC</t>
  </si>
  <si>
    <t>sohB</t>
  </si>
  <si>
    <t>solA</t>
  </si>
  <si>
    <t>Solute-binding protein</t>
  </si>
  <si>
    <t>sorB</t>
  </si>
  <si>
    <t>sotB</t>
  </si>
  <si>
    <t>soxR</t>
  </si>
  <si>
    <t>soxS</t>
  </si>
  <si>
    <t>spaO</t>
  </si>
  <si>
    <t>spaP</t>
  </si>
  <si>
    <t>spaR_1</t>
  </si>
  <si>
    <t>spaR_2</t>
  </si>
  <si>
    <t>spaR_3</t>
  </si>
  <si>
    <t>spaS_1</t>
  </si>
  <si>
    <t>spaS_2</t>
  </si>
  <si>
    <t>speA</t>
  </si>
  <si>
    <t>speB</t>
  </si>
  <si>
    <t>speC</t>
  </si>
  <si>
    <t>speD</t>
  </si>
  <si>
    <t>speE</t>
  </si>
  <si>
    <t>speF</t>
  </si>
  <si>
    <t>spoT</t>
  </si>
  <si>
    <t>sppA</t>
  </si>
  <si>
    <t>sprT</t>
  </si>
  <si>
    <t>spuE</t>
  </si>
  <si>
    <t>spy</t>
  </si>
  <si>
    <t>sra</t>
  </si>
  <si>
    <t>srkA</t>
  </si>
  <si>
    <t>srlA</t>
  </si>
  <si>
    <t>srlB</t>
  </si>
  <si>
    <t>srlD</t>
  </si>
  <si>
    <t>srlE</t>
  </si>
  <si>
    <t>srlR_1</t>
  </si>
  <si>
    <t>srlR_2</t>
  </si>
  <si>
    <t>srlR_3</t>
  </si>
  <si>
    <t>srlR_4</t>
  </si>
  <si>
    <t>srmB_1</t>
  </si>
  <si>
    <t>srmB_2</t>
  </si>
  <si>
    <t>srmB_3</t>
  </si>
  <si>
    <t>srpC</t>
  </si>
  <si>
    <t>ssb_1</t>
  </si>
  <si>
    <t>ssb_2</t>
  </si>
  <si>
    <t>sseA</t>
  </si>
  <si>
    <t>ssnA</t>
  </si>
  <si>
    <t>sspA</t>
  </si>
  <si>
    <t>sspB</t>
  </si>
  <si>
    <t>sstT</t>
  </si>
  <si>
    <t>ssuA</t>
  </si>
  <si>
    <t>ssuB</t>
  </si>
  <si>
    <t>ssuC_1</t>
  </si>
  <si>
    <t>ssuC_2</t>
  </si>
  <si>
    <t>ssuD</t>
  </si>
  <si>
    <t>ssuE</t>
  </si>
  <si>
    <t>stbB_1</t>
  </si>
  <si>
    <t>stbB_2</t>
  </si>
  <si>
    <t>sthA</t>
  </si>
  <si>
    <t>stpA</t>
  </si>
  <si>
    <t>sucA</t>
  </si>
  <si>
    <t>sucB</t>
  </si>
  <si>
    <t>sucC</t>
  </si>
  <si>
    <t>sucD</t>
  </si>
  <si>
    <t>sufA</t>
  </si>
  <si>
    <t>sufB</t>
  </si>
  <si>
    <t>sufC</t>
  </si>
  <si>
    <t>sufD</t>
  </si>
  <si>
    <t>sufE</t>
  </si>
  <si>
    <t>sufS</t>
  </si>
  <si>
    <t>sugE</t>
  </si>
  <si>
    <t>suhB</t>
  </si>
  <si>
    <t>sulA</t>
  </si>
  <si>
    <t>surA</t>
  </si>
  <si>
    <t>surE</t>
  </si>
  <si>
    <t>sutR</t>
  </si>
  <si>
    <t>sxy</t>
  </si>
  <si>
    <t>syd</t>
  </si>
  <si>
    <t>symE</t>
  </si>
  <si>
    <t>tabA</t>
  </si>
  <si>
    <t>tadA</t>
  </si>
  <si>
    <t>tag</t>
  </si>
  <si>
    <t>tagD</t>
  </si>
  <si>
    <t>tal</t>
  </si>
  <si>
    <t>talB</t>
  </si>
  <si>
    <t>tamA</t>
  </si>
  <si>
    <t>tamB</t>
  </si>
  <si>
    <t>tap_1</t>
  </si>
  <si>
    <t>tap_2</t>
  </si>
  <si>
    <t>taqIM</t>
  </si>
  <si>
    <t>tar</t>
  </si>
  <si>
    <t>tas</t>
  </si>
  <si>
    <t>tatA</t>
  </si>
  <si>
    <t>tatB</t>
  </si>
  <si>
    <t>tatC</t>
  </si>
  <si>
    <t>tatD</t>
  </si>
  <si>
    <t>tauA</t>
  </si>
  <si>
    <t>tauB</t>
  </si>
  <si>
    <t>tauD</t>
  </si>
  <si>
    <t>tcdA</t>
  </si>
  <si>
    <t>tcyP</t>
  </si>
  <si>
    <t>tdcB</t>
  </si>
  <si>
    <t>tdcC</t>
  </si>
  <si>
    <t>tdcD</t>
  </si>
  <si>
    <t>tdcE</t>
  </si>
  <si>
    <t>tdcF</t>
  </si>
  <si>
    <t>tdcG</t>
  </si>
  <si>
    <t>tdh_1</t>
  </si>
  <si>
    <t>tdh_2</t>
  </si>
  <si>
    <t>tdk</t>
  </si>
  <si>
    <t>tehA</t>
  </si>
  <si>
    <t>tehB</t>
  </si>
  <si>
    <t>tesA</t>
  </si>
  <si>
    <t>tesB</t>
  </si>
  <si>
    <t>tetA</t>
  </si>
  <si>
    <t>tfaE</t>
  </si>
  <si>
    <t>tgt</t>
  </si>
  <si>
    <t>thiB</t>
  </si>
  <si>
    <t>thiC</t>
  </si>
  <si>
    <t>thiD</t>
  </si>
  <si>
    <t>thiE</t>
  </si>
  <si>
    <t>thiF</t>
  </si>
  <si>
    <t>thiG</t>
  </si>
  <si>
    <t>thiH</t>
  </si>
  <si>
    <t>thiI</t>
  </si>
  <si>
    <t>thiK</t>
  </si>
  <si>
    <t>thiL</t>
  </si>
  <si>
    <t>thiM</t>
  </si>
  <si>
    <t>thiQ</t>
  </si>
  <si>
    <t>thiS</t>
  </si>
  <si>
    <t>thlA</t>
  </si>
  <si>
    <t>thpR</t>
  </si>
  <si>
    <t>thrA</t>
  </si>
  <si>
    <t>thrB</t>
  </si>
  <si>
    <t>thrC</t>
  </si>
  <si>
    <t>thrS</t>
  </si>
  <si>
    <t>thyA</t>
  </si>
  <si>
    <t>tig</t>
  </si>
  <si>
    <t>tilS</t>
  </si>
  <si>
    <t>tisB</t>
  </si>
  <si>
    <t>tktA</t>
  </si>
  <si>
    <t>tktB</t>
  </si>
  <si>
    <t>tldD</t>
  </si>
  <si>
    <t>tmcA</t>
  </si>
  <si>
    <t>tmk_1</t>
  </si>
  <si>
    <t>tmk_2</t>
  </si>
  <si>
    <t>tmk_3</t>
  </si>
  <si>
    <t>tnaA</t>
  </si>
  <si>
    <t>tnaB</t>
  </si>
  <si>
    <t>tolA</t>
  </si>
  <si>
    <t>tolB</t>
  </si>
  <si>
    <t>tolC</t>
  </si>
  <si>
    <t>tolQ</t>
  </si>
  <si>
    <t>tolR</t>
  </si>
  <si>
    <t>tomB</t>
  </si>
  <si>
    <t>tonB_1</t>
  </si>
  <si>
    <t>tonB_2</t>
  </si>
  <si>
    <t>topA_1</t>
  </si>
  <si>
    <t>topA_2</t>
  </si>
  <si>
    <t>topB</t>
  </si>
  <si>
    <t>torA</t>
  </si>
  <si>
    <t>torC</t>
  </si>
  <si>
    <t>torD</t>
  </si>
  <si>
    <t>torR</t>
  </si>
  <si>
    <t>torS</t>
  </si>
  <si>
    <t>torT</t>
  </si>
  <si>
    <t>torY</t>
  </si>
  <si>
    <t>torZ_1</t>
  </si>
  <si>
    <t>torZ_2</t>
  </si>
  <si>
    <t>tpiA</t>
  </si>
  <si>
    <t>tpx</t>
  </si>
  <si>
    <t>tqsA</t>
  </si>
  <si>
    <t>traD</t>
  </si>
  <si>
    <t>traI</t>
  </si>
  <si>
    <t>traJ</t>
  </si>
  <si>
    <t>traM</t>
  </si>
  <si>
    <t>traQ</t>
  </si>
  <si>
    <t>traR</t>
  </si>
  <si>
    <t>treA</t>
  </si>
  <si>
    <t>treB</t>
  </si>
  <si>
    <t>treC</t>
  </si>
  <si>
    <t>treF</t>
  </si>
  <si>
    <t>treR</t>
  </si>
  <si>
    <t>trg</t>
  </si>
  <si>
    <t>trkA</t>
  </si>
  <si>
    <t>trkH</t>
  </si>
  <si>
    <t>trmA</t>
  </si>
  <si>
    <t>trmB</t>
  </si>
  <si>
    <t>trmD</t>
  </si>
  <si>
    <t>trmH</t>
  </si>
  <si>
    <t>trmJ</t>
  </si>
  <si>
    <t>trmL</t>
  </si>
  <si>
    <t>trmO</t>
  </si>
  <si>
    <t>trpA</t>
  </si>
  <si>
    <t>trpB</t>
  </si>
  <si>
    <t>trpC</t>
  </si>
  <si>
    <t>trpE</t>
  </si>
  <si>
    <t>trpGD</t>
  </si>
  <si>
    <t>trpR</t>
  </si>
  <si>
    <t>trpS</t>
  </si>
  <si>
    <t>truA</t>
  </si>
  <si>
    <t>truB</t>
  </si>
  <si>
    <t>truC</t>
  </si>
  <si>
    <t>truD</t>
  </si>
  <si>
    <t>trxA</t>
  </si>
  <si>
    <t>trxB</t>
  </si>
  <si>
    <t>trxC</t>
  </si>
  <si>
    <t>tsaB</t>
  </si>
  <si>
    <t>tsaC</t>
  </si>
  <si>
    <t>tsaD</t>
  </si>
  <si>
    <t>tsaE</t>
  </si>
  <si>
    <t>tsaR_1</t>
  </si>
  <si>
    <t>tsaR_2</t>
  </si>
  <si>
    <t>tsaR_3</t>
  </si>
  <si>
    <t>tsf</t>
  </si>
  <si>
    <t>tsgA</t>
  </si>
  <si>
    <t>tsr_1</t>
  </si>
  <si>
    <t>tsr_2</t>
  </si>
  <si>
    <t>tsx</t>
  </si>
  <si>
    <t>ttcA</t>
  </si>
  <si>
    <t>ttdA</t>
  </si>
  <si>
    <t>ttdB</t>
  </si>
  <si>
    <t>ttdT_1</t>
  </si>
  <si>
    <t>ttdT_2</t>
  </si>
  <si>
    <t>ttuB</t>
  </si>
  <si>
    <t>tufA</t>
  </si>
  <si>
    <t>tufB</t>
  </si>
  <si>
    <t>tus</t>
  </si>
  <si>
    <t>tusA</t>
  </si>
  <si>
    <t>tusB</t>
  </si>
  <si>
    <t>tusC</t>
  </si>
  <si>
    <t>tusD</t>
  </si>
  <si>
    <t>tusE</t>
  </si>
  <si>
    <t>tynA</t>
  </si>
  <si>
    <t>typA</t>
  </si>
  <si>
    <t>tyrA</t>
  </si>
  <si>
    <t>tyrB</t>
  </si>
  <si>
    <t>tyrP</t>
  </si>
  <si>
    <t>tyrR</t>
  </si>
  <si>
    <t>tyrS</t>
  </si>
  <si>
    <t>uacT</t>
  </si>
  <si>
    <t>ubiA</t>
  </si>
  <si>
    <t>ubiB</t>
  </si>
  <si>
    <t>ubiC</t>
  </si>
  <si>
    <t>ubiD</t>
  </si>
  <si>
    <t>ubiE</t>
  </si>
  <si>
    <t>ubiF</t>
  </si>
  <si>
    <t>ubiG</t>
  </si>
  <si>
    <t>ubiH</t>
  </si>
  <si>
    <t>ubiI</t>
  </si>
  <si>
    <t>ubiX</t>
  </si>
  <si>
    <t>ucpA</t>
  </si>
  <si>
    <t>udk</t>
  </si>
  <si>
    <t>udp</t>
  </si>
  <si>
    <t>ugd</t>
  </si>
  <si>
    <t>ugpA</t>
  </si>
  <si>
    <t>ugpB</t>
  </si>
  <si>
    <t>ugpC_1</t>
  </si>
  <si>
    <t>ugpC_2</t>
  </si>
  <si>
    <t>ugpC_3</t>
  </si>
  <si>
    <t>ugpQ</t>
  </si>
  <si>
    <t>uhpA</t>
  </si>
  <si>
    <t>uhpB</t>
  </si>
  <si>
    <t>uhpC</t>
  </si>
  <si>
    <t>uhpT</t>
  </si>
  <si>
    <t>uidA</t>
  </si>
  <si>
    <t>uidB</t>
  </si>
  <si>
    <t>uidC</t>
  </si>
  <si>
    <t>ulaA</t>
  </si>
  <si>
    <t>ulaB</t>
  </si>
  <si>
    <t>ulaC</t>
  </si>
  <si>
    <t>ulaD</t>
  </si>
  <si>
    <t>ulaE_1</t>
  </si>
  <si>
    <t>ulaE_2</t>
  </si>
  <si>
    <t>ulaF</t>
  </si>
  <si>
    <t>ulaG</t>
  </si>
  <si>
    <t>ulaR</t>
  </si>
  <si>
    <t>umuC</t>
  </si>
  <si>
    <t>umuD</t>
  </si>
  <si>
    <t>ung</t>
  </si>
  <si>
    <t>upaG</t>
  </si>
  <si>
    <t>upp</t>
  </si>
  <si>
    <t>uppP</t>
  </si>
  <si>
    <t>uppS</t>
  </si>
  <si>
    <t>uraA</t>
  </si>
  <si>
    <t>usg</t>
  </si>
  <si>
    <t>ushA_1</t>
  </si>
  <si>
    <t>ushA_2</t>
  </si>
  <si>
    <t>uspA</t>
  </si>
  <si>
    <t>uspB</t>
  </si>
  <si>
    <t>uspC</t>
  </si>
  <si>
    <t>uspD</t>
  </si>
  <si>
    <t>uspE</t>
  </si>
  <si>
    <t>uspF</t>
  </si>
  <si>
    <t>uspG</t>
  </si>
  <si>
    <t>uup</t>
  </si>
  <si>
    <t>uvrA</t>
  </si>
  <si>
    <t>uvrB</t>
  </si>
  <si>
    <t>uvrC</t>
  </si>
  <si>
    <t>uvrD</t>
  </si>
  <si>
    <t>uvrY</t>
  </si>
  <si>
    <t>uxaA</t>
  </si>
  <si>
    <t>uxaB</t>
  </si>
  <si>
    <t>uxaC</t>
  </si>
  <si>
    <t>uxuA</t>
  </si>
  <si>
    <t>valS</t>
  </si>
  <si>
    <t>ves</t>
  </si>
  <si>
    <t>vgrG1_1</t>
  </si>
  <si>
    <t>vgrG1_2</t>
  </si>
  <si>
    <t>viaA</t>
  </si>
  <si>
    <t>vioA</t>
  </si>
  <si>
    <t>virA</t>
  </si>
  <si>
    <t>virB</t>
  </si>
  <si>
    <t>vnfA</t>
  </si>
  <si>
    <t>vsr</t>
  </si>
  <si>
    <t>waaA</t>
  </si>
  <si>
    <t>wbgU</t>
  </si>
  <si>
    <t>wbpA</t>
  </si>
  <si>
    <t>wcaJ</t>
  </si>
  <si>
    <t>wecA</t>
  </si>
  <si>
    <t>wecB</t>
  </si>
  <si>
    <t>wecC</t>
  </si>
  <si>
    <t>wecD_1</t>
  </si>
  <si>
    <t>wecD_2</t>
  </si>
  <si>
    <t>wecE</t>
  </si>
  <si>
    <t>wecF</t>
  </si>
  <si>
    <t>wecG</t>
  </si>
  <si>
    <t>wecH</t>
  </si>
  <si>
    <t>wfgD</t>
  </si>
  <si>
    <t>wzb</t>
  </si>
  <si>
    <t>wzc</t>
  </si>
  <si>
    <t>wzxC</t>
  </si>
  <si>
    <t>wzxE</t>
  </si>
  <si>
    <t>wzyE</t>
  </si>
  <si>
    <t>wzzB</t>
  </si>
  <si>
    <t>wzzE</t>
  </si>
  <si>
    <t>xanP</t>
  </si>
  <si>
    <t>xanQ</t>
  </si>
  <si>
    <t>xapA</t>
  </si>
  <si>
    <t>xapB</t>
  </si>
  <si>
    <t>xcpV</t>
  </si>
  <si>
    <t>xcpW</t>
  </si>
  <si>
    <t>xdhA_1</t>
  </si>
  <si>
    <t>xdhA_2</t>
  </si>
  <si>
    <t>xerC</t>
  </si>
  <si>
    <t>xerD_1</t>
  </si>
  <si>
    <t>xerD_2</t>
  </si>
  <si>
    <t>xerD_3</t>
  </si>
  <si>
    <t>xerD_4</t>
  </si>
  <si>
    <t>xseA</t>
  </si>
  <si>
    <t>xseB</t>
  </si>
  <si>
    <t>xthA</t>
  </si>
  <si>
    <t>xylA</t>
  </si>
  <si>
    <t>xylB</t>
  </si>
  <si>
    <t>xylE</t>
  </si>
  <si>
    <t>xylF</t>
  </si>
  <si>
    <t>xylG</t>
  </si>
  <si>
    <t>xylH</t>
  </si>
  <si>
    <t>xylR</t>
  </si>
  <si>
    <t>yabI_1</t>
  </si>
  <si>
    <t>yabI_2</t>
  </si>
  <si>
    <t>yabJ</t>
  </si>
  <si>
    <t>yacG</t>
  </si>
  <si>
    <t>yadC</t>
  </si>
  <si>
    <t>yadG</t>
  </si>
  <si>
    <t>yadH</t>
  </si>
  <si>
    <t>yadN</t>
  </si>
  <si>
    <t>yaeQ</t>
  </si>
  <si>
    <t>yafJ</t>
  </si>
  <si>
    <t>yafN</t>
  </si>
  <si>
    <t>yafO</t>
  </si>
  <si>
    <t>yafQ</t>
  </si>
  <si>
    <t>yafV</t>
  </si>
  <si>
    <t>yahB_1</t>
  </si>
  <si>
    <t>yahB_2</t>
  </si>
  <si>
    <t>yahK</t>
  </si>
  <si>
    <t>yaiA</t>
  </si>
  <si>
    <t>yaiY</t>
  </si>
  <si>
    <t>yajC</t>
  </si>
  <si>
    <t>yajI</t>
  </si>
  <si>
    <t>yajL</t>
  </si>
  <si>
    <t>yajR</t>
  </si>
  <si>
    <t>ybaA</t>
  </si>
  <si>
    <t>ybaB</t>
  </si>
  <si>
    <t>ybaK</t>
  </si>
  <si>
    <t>ybaL</t>
  </si>
  <si>
    <t>ybaN</t>
  </si>
  <si>
    <t>ybaQ</t>
  </si>
  <si>
    <t>ybaT</t>
  </si>
  <si>
    <t>ybaY</t>
  </si>
  <si>
    <t>ybbC_1</t>
  </si>
  <si>
    <t>ybbC_2</t>
  </si>
  <si>
    <t>ybbJ</t>
  </si>
  <si>
    <t>ybbN</t>
  </si>
  <si>
    <t>ybbW</t>
  </si>
  <si>
    <t>ybbY</t>
  </si>
  <si>
    <t>ybcI</t>
  </si>
  <si>
    <t>ybcJ</t>
  </si>
  <si>
    <t>ybcO</t>
  </si>
  <si>
    <t>ybdG</t>
  </si>
  <si>
    <t>ybdK</t>
  </si>
  <si>
    <t>ybdL</t>
  </si>
  <si>
    <t>ybdM_1</t>
  </si>
  <si>
    <t>ybdM_2</t>
  </si>
  <si>
    <t>ybdO_1</t>
  </si>
  <si>
    <t>ybdO_2</t>
  </si>
  <si>
    <t>ybdZ</t>
  </si>
  <si>
    <t>ybeM</t>
  </si>
  <si>
    <t>ybeT</t>
  </si>
  <si>
    <t>ybeY</t>
  </si>
  <si>
    <t>ybeZ</t>
  </si>
  <si>
    <t>ybfE</t>
  </si>
  <si>
    <t>ybfF</t>
  </si>
  <si>
    <t>ybgC</t>
  </si>
  <si>
    <t>ybgD_1</t>
  </si>
  <si>
    <t>ybgD_2</t>
  </si>
  <si>
    <t>ybgI</t>
  </si>
  <si>
    <t>ybgJ</t>
  </si>
  <si>
    <t>ybgK</t>
  </si>
  <si>
    <t>ybhA</t>
  </si>
  <si>
    <t>ybhC</t>
  </si>
  <si>
    <t>ybhF</t>
  </si>
  <si>
    <t>ybhK</t>
  </si>
  <si>
    <t>ybhL_1</t>
  </si>
  <si>
    <t>ybhL_2</t>
  </si>
  <si>
    <t>ybhN</t>
  </si>
  <si>
    <t>ybhQ</t>
  </si>
  <si>
    <t>ybhR</t>
  </si>
  <si>
    <t>ybhS</t>
  </si>
  <si>
    <t>ybiA</t>
  </si>
  <si>
    <t>ybiB</t>
  </si>
  <si>
    <t>ybiI</t>
  </si>
  <si>
    <t>ybiO</t>
  </si>
  <si>
    <t>ybiR</t>
  </si>
  <si>
    <t>ybiS</t>
  </si>
  <si>
    <t>ybiT</t>
  </si>
  <si>
    <t>ybiU</t>
  </si>
  <si>
    <t>ybiV</t>
  </si>
  <si>
    <t>ybjG</t>
  </si>
  <si>
    <t>ybjI</t>
  </si>
  <si>
    <t>ybjJ</t>
  </si>
  <si>
    <t>ybjM</t>
  </si>
  <si>
    <t>ybjN</t>
  </si>
  <si>
    <t>ybjO</t>
  </si>
  <si>
    <t>ybjP</t>
  </si>
  <si>
    <t>ycaC</t>
  </si>
  <si>
    <t>ycaD</t>
  </si>
  <si>
    <t>ycaL</t>
  </si>
  <si>
    <t>ycaM</t>
  </si>
  <si>
    <t>ycaO</t>
  </si>
  <si>
    <t>ycbF</t>
  </si>
  <si>
    <t>ycbU</t>
  </si>
  <si>
    <t>ycbV</t>
  </si>
  <si>
    <t>ycbX</t>
  </si>
  <si>
    <t>yccA</t>
  </si>
  <si>
    <t>yccF</t>
  </si>
  <si>
    <t>yccJ</t>
  </si>
  <si>
    <t>yccM</t>
  </si>
  <si>
    <t>yccS_1</t>
  </si>
  <si>
    <t>yccS_2</t>
  </si>
  <si>
    <t>yccU</t>
  </si>
  <si>
    <t>yccX</t>
  </si>
  <si>
    <t>ycdX</t>
  </si>
  <si>
    <t>ycdY</t>
  </si>
  <si>
    <t>ycdZ</t>
  </si>
  <si>
    <t>yceB</t>
  </si>
  <si>
    <t>yceD</t>
  </si>
  <si>
    <t>yceF</t>
  </si>
  <si>
    <t>yceI</t>
  </si>
  <si>
    <t>yceJ</t>
  </si>
  <si>
    <t>yceM</t>
  </si>
  <si>
    <t>ycfH</t>
  </si>
  <si>
    <t>ycfS</t>
  </si>
  <si>
    <t>ycfT</t>
  </si>
  <si>
    <t>ycfZ</t>
  </si>
  <si>
    <t>ycgJ</t>
  </si>
  <si>
    <t>ycgL</t>
  </si>
  <si>
    <t>ycgM</t>
  </si>
  <si>
    <t>ycgR</t>
  </si>
  <si>
    <t>ychF</t>
  </si>
  <si>
    <t>ychN</t>
  </si>
  <si>
    <t>ychQ</t>
  </si>
  <si>
    <t>yciB</t>
  </si>
  <si>
    <t>yciE</t>
  </si>
  <si>
    <t>yciF</t>
  </si>
  <si>
    <t>yciH</t>
  </si>
  <si>
    <t>yciI</t>
  </si>
  <si>
    <t>yciK</t>
  </si>
  <si>
    <t>yciN</t>
  </si>
  <si>
    <t>yciO</t>
  </si>
  <si>
    <t>yciV</t>
  </si>
  <si>
    <t>ycjG</t>
  </si>
  <si>
    <t>ycjM</t>
  </si>
  <si>
    <t>ycjO</t>
  </si>
  <si>
    <t>ycjP</t>
  </si>
  <si>
    <t>ycjU</t>
  </si>
  <si>
    <t>ycjX</t>
  </si>
  <si>
    <t>ycjY</t>
  </si>
  <si>
    <t>ydaF</t>
  </si>
  <si>
    <t>ydcF</t>
  </si>
  <si>
    <t>ydcO</t>
  </si>
  <si>
    <t>ydcP_1</t>
  </si>
  <si>
    <t>ydcP_2</t>
  </si>
  <si>
    <t>ydcU</t>
  </si>
  <si>
    <t>ydcV_1</t>
  </si>
  <si>
    <t>ydcV_2</t>
  </si>
  <si>
    <t>ydcV_3</t>
  </si>
  <si>
    <t>ydcY</t>
  </si>
  <si>
    <t>ydcZ</t>
  </si>
  <si>
    <t>yddA</t>
  </si>
  <si>
    <t>yddE</t>
  </si>
  <si>
    <t>yddG</t>
  </si>
  <si>
    <t>yddM</t>
  </si>
  <si>
    <t>ydeO</t>
  </si>
  <si>
    <t>ydeP</t>
  </si>
  <si>
    <t>ydfB_1</t>
  </si>
  <si>
    <t>ydfB_2</t>
  </si>
  <si>
    <t>ydfG</t>
  </si>
  <si>
    <t>ydfK</t>
  </si>
  <si>
    <t>ydfO</t>
  </si>
  <si>
    <t>ydfR</t>
  </si>
  <si>
    <t>ydfZ</t>
  </si>
  <si>
    <t>ydgA_1</t>
  </si>
  <si>
    <t>ydgA_2</t>
  </si>
  <si>
    <t>ydgC</t>
  </si>
  <si>
    <t>ydgH</t>
  </si>
  <si>
    <t>ydgI</t>
  </si>
  <si>
    <t>ydgJ</t>
  </si>
  <si>
    <t>ydgK</t>
  </si>
  <si>
    <t>ydhC</t>
  </si>
  <si>
    <t>ydhF</t>
  </si>
  <si>
    <t>ydhP</t>
  </si>
  <si>
    <t>ydhR</t>
  </si>
  <si>
    <t>ydhT</t>
  </si>
  <si>
    <t>ydhU</t>
  </si>
  <si>
    <t>ydhV</t>
  </si>
  <si>
    <t>ydhW</t>
  </si>
  <si>
    <t>ydhX_1</t>
  </si>
  <si>
    <t>ydhX_2</t>
  </si>
  <si>
    <t>ydhY</t>
  </si>
  <si>
    <t>ydiB</t>
  </si>
  <si>
    <t>ydiE</t>
  </si>
  <si>
    <t>ydiF_1</t>
  </si>
  <si>
    <t>ydiF_2</t>
  </si>
  <si>
    <t>ydiK</t>
  </si>
  <si>
    <t>ydiM</t>
  </si>
  <si>
    <t>ydiN_1</t>
  </si>
  <si>
    <t>ydiN_2</t>
  </si>
  <si>
    <t>ydiV</t>
  </si>
  <si>
    <t>ydjA</t>
  </si>
  <si>
    <t>ydjE_1</t>
  </si>
  <si>
    <t>ydjE_2</t>
  </si>
  <si>
    <t>ydjE_3</t>
  </si>
  <si>
    <t>ydjF_1</t>
  </si>
  <si>
    <t>ydjF_2</t>
  </si>
  <si>
    <t>ydjG</t>
  </si>
  <si>
    <t>ydjH</t>
  </si>
  <si>
    <t>ydjM</t>
  </si>
  <si>
    <t>ydjZ_1</t>
  </si>
  <si>
    <t>ydjZ_2</t>
  </si>
  <si>
    <t>yeaD</t>
  </si>
  <si>
    <t>yeaR</t>
  </si>
  <si>
    <t>yeaW</t>
  </si>
  <si>
    <t>yeaX</t>
  </si>
  <si>
    <t>yebC</t>
  </si>
  <si>
    <t>yebE</t>
  </si>
  <si>
    <t>yebF</t>
  </si>
  <si>
    <t>yebS</t>
  </si>
  <si>
    <t>yebV</t>
  </si>
  <si>
    <t>yebZ</t>
  </si>
  <si>
    <t>yecD</t>
  </si>
  <si>
    <t>yecM</t>
  </si>
  <si>
    <t>yecN</t>
  </si>
  <si>
    <t>yecS</t>
  </si>
  <si>
    <t>yedA</t>
  </si>
  <si>
    <t>yedF</t>
  </si>
  <si>
    <t>yedI</t>
  </si>
  <si>
    <t>yedJ</t>
  </si>
  <si>
    <t>yedK</t>
  </si>
  <si>
    <t>yedP</t>
  </si>
  <si>
    <t>yedS</t>
  </si>
  <si>
    <t>yedV</t>
  </si>
  <si>
    <t>yedW</t>
  </si>
  <si>
    <t>yeeA</t>
  </si>
  <si>
    <t>yeeD</t>
  </si>
  <si>
    <t>yeeN</t>
  </si>
  <si>
    <t>yeeO</t>
  </si>
  <si>
    <t>yeeR</t>
  </si>
  <si>
    <t>yeeZ</t>
  </si>
  <si>
    <t>yefM</t>
  </si>
  <si>
    <t>yegS</t>
  </si>
  <si>
    <t>yegT</t>
  </si>
  <si>
    <t>yehA</t>
  </si>
  <si>
    <t>yehB_1</t>
  </si>
  <si>
    <t>yehB_2</t>
  </si>
  <si>
    <t>yehC</t>
  </si>
  <si>
    <t>yehD</t>
  </si>
  <si>
    <t>yehL</t>
  </si>
  <si>
    <t>yehR</t>
  </si>
  <si>
    <t>yehW</t>
  </si>
  <si>
    <t>yehX</t>
  </si>
  <si>
    <t>yehY</t>
  </si>
  <si>
    <t>yehZ</t>
  </si>
  <si>
    <t>yeiG</t>
  </si>
  <si>
    <t>yeiL</t>
  </si>
  <si>
    <t>yeiP</t>
  </si>
  <si>
    <t>yeiR</t>
  </si>
  <si>
    <t>yejB</t>
  </si>
  <si>
    <t>yejE</t>
  </si>
  <si>
    <t>yejF</t>
  </si>
  <si>
    <t>yejG</t>
  </si>
  <si>
    <t>yejK</t>
  </si>
  <si>
    <t>yejM</t>
  </si>
  <si>
    <t>yfaL_1</t>
  </si>
  <si>
    <t>yfaL_2</t>
  </si>
  <si>
    <t>yfbM</t>
  </si>
  <si>
    <t>yfbR</t>
  </si>
  <si>
    <t>yfcA</t>
  </si>
  <si>
    <t>yfcD</t>
  </si>
  <si>
    <t>yfcE</t>
  </si>
  <si>
    <t>yfcF</t>
  </si>
  <si>
    <t>yfcG</t>
  </si>
  <si>
    <t>yfcJ</t>
  </si>
  <si>
    <t>yfcO</t>
  </si>
  <si>
    <t>yfcP</t>
  </si>
  <si>
    <t>yfcQ</t>
  </si>
  <si>
    <t>yfcR</t>
  </si>
  <si>
    <t>yfcS_1</t>
  </si>
  <si>
    <t>yfcS_2</t>
  </si>
  <si>
    <t>yfcV</t>
  </si>
  <si>
    <t>yfdC</t>
  </si>
  <si>
    <t>yfdE</t>
  </si>
  <si>
    <t>yfdX</t>
  </si>
  <si>
    <t>yfeO</t>
  </si>
  <si>
    <t>yfeX</t>
  </si>
  <si>
    <t>yfeY</t>
  </si>
  <si>
    <t>yfeZ</t>
  </si>
  <si>
    <t>yffB</t>
  </si>
  <si>
    <t>yfgD</t>
  </si>
  <si>
    <t>yfgJ</t>
  </si>
  <si>
    <t>yfhL</t>
  </si>
  <si>
    <t>yfhM</t>
  </si>
  <si>
    <t>yfiC</t>
  </si>
  <si>
    <t>yfiF</t>
  </si>
  <si>
    <t>yfiH</t>
  </si>
  <si>
    <t>ygaM</t>
  </si>
  <si>
    <t>ygaP</t>
  </si>
  <si>
    <t>ygaU</t>
  </si>
  <si>
    <t>ygaV</t>
  </si>
  <si>
    <t>ygaZ</t>
  </si>
  <si>
    <t>ygbE</t>
  </si>
  <si>
    <t>ygbF</t>
  </si>
  <si>
    <t>ygbN</t>
  </si>
  <si>
    <t>ygbT</t>
  </si>
  <si>
    <t>ygcB_1</t>
  </si>
  <si>
    <t>ygcB_2</t>
  </si>
  <si>
    <t>ygcP</t>
  </si>
  <si>
    <t>ygcS_1</t>
  </si>
  <si>
    <t>ygcS_2</t>
  </si>
  <si>
    <t>ygcS_3</t>
  </si>
  <si>
    <t>ygdG</t>
  </si>
  <si>
    <t>ygdR_1</t>
  </si>
  <si>
    <t>ygdR_2</t>
  </si>
  <si>
    <t>ygeA</t>
  </si>
  <si>
    <t>ygeW</t>
  </si>
  <si>
    <t>ygeX</t>
  </si>
  <si>
    <t>ygfA</t>
  </si>
  <si>
    <t>ygfF</t>
  </si>
  <si>
    <t>ygfK</t>
  </si>
  <si>
    <t>ygfX</t>
  </si>
  <si>
    <t>ygfZ</t>
  </si>
  <si>
    <t>yggF</t>
  </si>
  <si>
    <t>yggP</t>
  </si>
  <si>
    <t>yggR</t>
  </si>
  <si>
    <t>yggS</t>
  </si>
  <si>
    <t>yggX</t>
  </si>
  <si>
    <t>yghA</t>
  </si>
  <si>
    <t>yghB</t>
  </si>
  <si>
    <t>yghQ</t>
  </si>
  <si>
    <t>yghU</t>
  </si>
  <si>
    <t>ygiC</t>
  </si>
  <si>
    <t>ygiD</t>
  </si>
  <si>
    <t>ygiF</t>
  </si>
  <si>
    <t>ygiN</t>
  </si>
  <si>
    <t>ygiS</t>
  </si>
  <si>
    <t>ygiW_1</t>
  </si>
  <si>
    <t>ygiW_2</t>
  </si>
  <si>
    <t>ygjH</t>
  </si>
  <si>
    <t>ygjK</t>
  </si>
  <si>
    <t>ygjP</t>
  </si>
  <si>
    <t>ygjV</t>
  </si>
  <si>
    <t>yhaH</t>
  </si>
  <si>
    <t>yhaI</t>
  </si>
  <si>
    <t>yhaJ_1</t>
  </si>
  <si>
    <t>yhaJ_2</t>
  </si>
  <si>
    <t>yhaK</t>
  </si>
  <si>
    <t>yhaV</t>
  </si>
  <si>
    <t>yhbE</t>
  </si>
  <si>
    <t>yhbO</t>
  </si>
  <si>
    <t>yhbU</t>
  </si>
  <si>
    <t>yhbX</t>
  </si>
  <si>
    <t>yhbY</t>
  </si>
  <si>
    <t>yhcB</t>
  </si>
  <si>
    <t>yhcG</t>
  </si>
  <si>
    <t>yhcH_1</t>
  </si>
  <si>
    <t>yhcH_2</t>
  </si>
  <si>
    <t>yhcO</t>
  </si>
  <si>
    <t>yhcR</t>
  </si>
  <si>
    <t>yhdE</t>
  </si>
  <si>
    <t>yhdJ</t>
  </si>
  <si>
    <t>yhdT</t>
  </si>
  <si>
    <t>yhdW</t>
  </si>
  <si>
    <t>yhdY</t>
  </si>
  <si>
    <t>yheI</t>
  </si>
  <si>
    <t>yheS</t>
  </si>
  <si>
    <t>yhfA</t>
  </si>
  <si>
    <t>yhfG</t>
  </si>
  <si>
    <t>yhfS</t>
  </si>
  <si>
    <t>yhfX</t>
  </si>
  <si>
    <t>yhgF</t>
  </si>
  <si>
    <t>yhhA</t>
  </si>
  <si>
    <t>yhhJ</t>
  </si>
  <si>
    <t>yhhQ</t>
  </si>
  <si>
    <t>yhhS</t>
  </si>
  <si>
    <t>yhhT_1</t>
  </si>
  <si>
    <t>yhhT_2</t>
  </si>
  <si>
    <t>yhhW</t>
  </si>
  <si>
    <t>yhhX</t>
  </si>
  <si>
    <t>yhiM</t>
  </si>
  <si>
    <t>yhjB</t>
  </si>
  <si>
    <t>yhjD</t>
  </si>
  <si>
    <t>yhjE_1</t>
  </si>
  <si>
    <t>yhjE_2</t>
  </si>
  <si>
    <t>yhjJ</t>
  </si>
  <si>
    <t>yhjR</t>
  </si>
  <si>
    <t>yhjV</t>
  </si>
  <si>
    <t>yhjX</t>
  </si>
  <si>
    <t>yiaA</t>
  </si>
  <si>
    <t>yiaB</t>
  </si>
  <si>
    <t>yiaD</t>
  </si>
  <si>
    <t>yiaJ_1</t>
  </si>
  <si>
    <t>yiaJ_2</t>
  </si>
  <si>
    <t>yiaM</t>
  </si>
  <si>
    <t>yiaO_1</t>
  </si>
  <si>
    <t>yiaO_2</t>
  </si>
  <si>
    <t>yiaV</t>
  </si>
  <si>
    <t>yiaW_1</t>
  </si>
  <si>
    <t>yiaW_2</t>
  </si>
  <si>
    <t>yibA_1</t>
  </si>
  <si>
    <t>yibA_2</t>
  </si>
  <si>
    <t>yibF</t>
  </si>
  <si>
    <t>yibH</t>
  </si>
  <si>
    <t>yibL</t>
  </si>
  <si>
    <t>yibN</t>
  </si>
  <si>
    <t>yicI</t>
  </si>
  <si>
    <t>yicJ</t>
  </si>
  <si>
    <t>yicL</t>
  </si>
  <si>
    <t>yidA</t>
  </si>
  <si>
    <t>yidC</t>
  </si>
  <si>
    <t>yidG</t>
  </si>
  <si>
    <t>yidH</t>
  </si>
  <si>
    <t>yidZ</t>
  </si>
  <si>
    <t>yieH</t>
  </si>
  <si>
    <t>yifK</t>
  </si>
  <si>
    <t>yigB</t>
  </si>
  <si>
    <t>yigL</t>
  </si>
  <si>
    <t>yigZ</t>
  </si>
  <si>
    <t>yihD</t>
  </si>
  <si>
    <t>yihG</t>
  </si>
  <si>
    <t>yihI</t>
  </si>
  <si>
    <t>yihN</t>
  </si>
  <si>
    <t>yihP_1</t>
  </si>
  <si>
    <t>yihP_2</t>
  </si>
  <si>
    <t>yihQ</t>
  </si>
  <si>
    <t>yihR</t>
  </si>
  <si>
    <t>yihS</t>
  </si>
  <si>
    <t>yihT</t>
  </si>
  <si>
    <t>yihU_1</t>
  </si>
  <si>
    <t>yihU_2</t>
  </si>
  <si>
    <t>yihV</t>
  </si>
  <si>
    <t>yihX</t>
  </si>
  <si>
    <t>yiiM</t>
  </si>
  <si>
    <t>yijD</t>
  </si>
  <si>
    <t>yijE_1</t>
  </si>
  <si>
    <t>yijE_2</t>
  </si>
  <si>
    <t>yjaB_1</t>
  </si>
  <si>
    <t>yjaB_2</t>
  </si>
  <si>
    <t>yjbR_1</t>
  </si>
  <si>
    <t>yjbR_2</t>
  </si>
  <si>
    <t>yjcH</t>
  </si>
  <si>
    <t>yjcS</t>
  </si>
  <si>
    <t>yjdF</t>
  </si>
  <si>
    <t>yjdJ</t>
  </si>
  <si>
    <t>yjeH</t>
  </si>
  <si>
    <t>yjeM</t>
  </si>
  <si>
    <t>yjeO</t>
  </si>
  <si>
    <t>yjfC</t>
  </si>
  <si>
    <t>yjfF</t>
  </si>
  <si>
    <t>yjgH</t>
  </si>
  <si>
    <t>yjgL_1</t>
  </si>
  <si>
    <t>yjgN</t>
  </si>
  <si>
    <t>yjiA</t>
  </si>
  <si>
    <t>yjiE</t>
  </si>
  <si>
    <t>yjiG</t>
  </si>
  <si>
    <t>yjiK</t>
  </si>
  <si>
    <t>yjjG</t>
  </si>
  <si>
    <t>yjjI</t>
  </si>
  <si>
    <t>yjjP</t>
  </si>
  <si>
    <t>yjjQ</t>
  </si>
  <si>
    <t>yjjV</t>
  </si>
  <si>
    <t>yjjW</t>
  </si>
  <si>
    <t>yjjX</t>
  </si>
  <si>
    <t>ykgM</t>
  </si>
  <si>
    <t>ykgR</t>
  </si>
  <si>
    <t>ylaC</t>
  </si>
  <si>
    <t>yliI</t>
  </si>
  <si>
    <t>ylmA</t>
  </si>
  <si>
    <t>ylpA</t>
  </si>
  <si>
    <t>ymdA</t>
  </si>
  <si>
    <t>ymdB</t>
  </si>
  <si>
    <t>ymfA</t>
  </si>
  <si>
    <t>ymgC</t>
  </si>
  <si>
    <t>ymgD</t>
  </si>
  <si>
    <t>ymgF</t>
  </si>
  <si>
    <t>ymiA</t>
  </si>
  <si>
    <t>ynaI</t>
  </si>
  <si>
    <t>ynbA</t>
  </si>
  <si>
    <t>ynbC</t>
  </si>
  <si>
    <t>ynbD</t>
  </si>
  <si>
    <t>yncE</t>
  </si>
  <si>
    <t>yneM</t>
  </si>
  <si>
    <t>ynhF</t>
  </si>
  <si>
    <t>ynhG</t>
  </si>
  <si>
    <t>ynjB</t>
  </si>
  <si>
    <t>ynjC</t>
  </si>
  <si>
    <t>ynjE</t>
  </si>
  <si>
    <t>ynjF</t>
  </si>
  <si>
    <t>yoaG</t>
  </si>
  <si>
    <t>yobA</t>
  </si>
  <si>
    <t>yoeB</t>
  </si>
  <si>
    <t>yohC</t>
  </si>
  <si>
    <t>yohD</t>
  </si>
  <si>
    <t>yohK</t>
  </si>
  <si>
    <t>yojI</t>
  </si>
  <si>
    <t>ypdA</t>
  </si>
  <si>
    <t>ypdB</t>
  </si>
  <si>
    <t>ypdE</t>
  </si>
  <si>
    <t>ypdF</t>
  </si>
  <si>
    <t>ypeA</t>
  </si>
  <si>
    <t>yphA</t>
  </si>
  <si>
    <t>yphB_1</t>
  </si>
  <si>
    <t>yphB_2</t>
  </si>
  <si>
    <t>yphF</t>
  </si>
  <si>
    <t>ypjD</t>
  </si>
  <si>
    <t>yqaA</t>
  </si>
  <si>
    <t>yqaB</t>
  </si>
  <si>
    <t>yqcC</t>
  </si>
  <si>
    <t>yqcE</t>
  </si>
  <si>
    <t>yqcG</t>
  </si>
  <si>
    <t>yqeG</t>
  </si>
  <si>
    <t>yqeL</t>
  </si>
  <si>
    <t>yqgF</t>
  </si>
  <si>
    <t>yqhD</t>
  </si>
  <si>
    <t>yqiC</t>
  </si>
  <si>
    <t>yqiJ</t>
  </si>
  <si>
    <t>yqiK</t>
  </si>
  <si>
    <t>yqjA</t>
  </si>
  <si>
    <t>yqjC</t>
  </si>
  <si>
    <t>yqjD</t>
  </si>
  <si>
    <t>yqjE</t>
  </si>
  <si>
    <t>yqjF</t>
  </si>
  <si>
    <t>yqjG</t>
  </si>
  <si>
    <t>yqjH</t>
  </si>
  <si>
    <t>yqjI</t>
  </si>
  <si>
    <t>yraH</t>
  </si>
  <si>
    <t>yraI</t>
  </si>
  <si>
    <t>yraJ_1</t>
  </si>
  <si>
    <t>yraJ_2</t>
  </si>
  <si>
    <t>yraK_1</t>
  </si>
  <si>
    <t>yraK_2</t>
  </si>
  <si>
    <t>yrbG</t>
  </si>
  <si>
    <t>yrbL</t>
  </si>
  <si>
    <t>yrdA_1</t>
  </si>
  <si>
    <t>yrdA_2</t>
  </si>
  <si>
    <t>yrdA_3</t>
  </si>
  <si>
    <t>yrfF</t>
  </si>
  <si>
    <t>yrfG</t>
  </si>
  <si>
    <t>ysdC</t>
  </si>
  <si>
    <t>yshB</t>
  </si>
  <si>
    <t>ytfE</t>
  </si>
  <si>
    <t>ytfF</t>
  </si>
  <si>
    <t>ytfJ_1</t>
  </si>
  <si>
    <t>ytfJ_2</t>
  </si>
  <si>
    <t>ytfP</t>
  </si>
  <si>
    <t>ytfQ</t>
  </si>
  <si>
    <t>ytfT</t>
  </si>
  <si>
    <t>ytjB</t>
  </si>
  <si>
    <t>ytrA</t>
  </si>
  <si>
    <t>yvgN</t>
  </si>
  <si>
    <t>yvoA</t>
  </si>
  <si>
    <t>ywaD</t>
  </si>
  <si>
    <t>ywrO</t>
  </si>
  <si>
    <t>yycB</t>
  </si>
  <si>
    <t>zapA</t>
  </si>
  <si>
    <t>zapB</t>
  </si>
  <si>
    <t>zapC</t>
  </si>
  <si>
    <t>zapD</t>
  </si>
  <si>
    <t>zapE</t>
  </si>
  <si>
    <t>zinT</t>
  </si>
  <si>
    <t>zipA</t>
  </si>
  <si>
    <t>zitB</t>
  </si>
  <si>
    <t>zntA</t>
  </si>
  <si>
    <t>zntB</t>
  </si>
  <si>
    <t>zntR</t>
  </si>
  <si>
    <t>znuA</t>
  </si>
  <si>
    <t>znuB</t>
  </si>
  <si>
    <t>znuC</t>
  </si>
  <si>
    <t>zraP</t>
  </si>
  <si>
    <t>zraR</t>
  </si>
  <si>
    <t>zraS</t>
  </si>
  <si>
    <t>zupT</t>
  </si>
  <si>
    <t>zur</t>
  </si>
  <si>
    <t>zwf</t>
  </si>
  <si>
    <t>Up/More Phage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hutikarnchitboonthavisuk/Desktop/20230321_clinicalstrain_CRISPRi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20230321_O121"/>
      <sheetName val="PCR_prep"/>
      <sheetName val="NEW_PCR_Prep"/>
      <sheetName val="Sheet3"/>
      <sheetName val="New_redo_selection"/>
      <sheetName val="O121_redogrowth and plaque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>
        <row r="135">
          <cell r="A135" t="str">
            <v>Incubation_Time</v>
          </cell>
          <cell r="B135" t="str">
            <v>mean_BW25113_log</v>
          </cell>
          <cell r="C135" t="str">
            <v>mean_BL21_log</v>
          </cell>
          <cell r="D135" t="str">
            <v>mean_O121_log</v>
          </cell>
          <cell r="E135" t="str">
            <v>mean_BW25113_stat</v>
          </cell>
          <cell r="F135" t="str">
            <v>mean_BL21_stat</v>
          </cell>
          <cell r="G135" t="str">
            <v>mean_O121_stat</v>
          </cell>
          <cell r="H135" t="str">
            <v>SD_mean_BW25113_log</v>
          </cell>
          <cell r="I135" t="str">
            <v>SD_mean_BL21_log</v>
          </cell>
          <cell r="J135" t="str">
            <v>SD_mean_O121_log</v>
          </cell>
          <cell r="K135" t="str">
            <v>SD_mean_BW25113_stat</v>
          </cell>
          <cell r="L135" t="str">
            <v>SD_mean_BL21_stat</v>
          </cell>
          <cell r="M135" t="str">
            <v>SD_mean_O121_stat</v>
          </cell>
        </row>
        <row r="136">
          <cell r="A136">
            <v>10</v>
          </cell>
          <cell r="B136">
            <v>0.21166666666666667</v>
          </cell>
          <cell r="C136">
            <v>0.22166666666666668</v>
          </cell>
          <cell r="D136">
            <v>0.20833333333333334</v>
          </cell>
          <cell r="E136">
            <v>1.1606666666666665</v>
          </cell>
          <cell r="F136">
            <v>0.95933333333333337</v>
          </cell>
          <cell r="G136">
            <v>1.05</v>
          </cell>
          <cell r="H136">
            <v>1.1547005383792527E-3</v>
          </cell>
          <cell r="I136">
            <v>3.0550504633038958E-3</v>
          </cell>
          <cell r="J136">
            <v>7.0945988845975815E-3</v>
          </cell>
          <cell r="K136">
            <v>1.1372481406154664E-2</v>
          </cell>
          <cell r="L136">
            <v>7.505553499465141E-3</v>
          </cell>
          <cell r="M136">
            <v>6.5574385243020571E-3</v>
          </cell>
        </row>
        <row r="137">
          <cell r="A137">
            <v>20</v>
          </cell>
          <cell r="B137">
            <v>0.23799999999999999</v>
          </cell>
          <cell r="C137">
            <v>0.249</v>
          </cell>
          <cell r="D137">
            <v>0.23733333333333331</v>
          </cell>
          <cell r="E137">
            <v>1.1580000000000001</v>
          </cell>
          <cell r="F137">
            <v>0.95099999999999996</v>
          </cell>
          <cell r="G137">
            <v>1.0556666666666665</v>
          </cell>
          <cell r="H137">
            <v>1.7320508075688791E-3</v>
          </cell>
          <cell r="I137">
            <v>2.6457513110645929E-3</v>
          </cell>
          <cell r="J137">
            <v>8.0208062770106368E-3</v>
          </cell>
          <cell r="K137">
            <v>1.0816653826392039E-2</v>
          </cell>
          <cell r="L137">
            <v>6.9282032302755165E-3</v>
          </cell>
          <cell r="M137">
            <v>6.5064070986477745E-3</v>
          </cell>
        </row>
        <row r="138">
          <cell r="A138">
            <v>30</v>
          </cell>
          <cell r="B138">
            <v>0.26466666666666666</v>
          </cell>
          <cell r="C138">
            <v>0.28533333333333327</v>
          </cell>
          <cell r="D138">
            <v>0.28199999999999997</v>
          </cell>
          <cell r="E138">
            <v>1.1623333333333334</v>
          </cell>
          <cell r="F138">
            <v>0.96233333333333337</v>
          </cell>
          <cell r="G138">
            <v>1.0716666666666665</v>
          </cell>
          <cell r="H138">
            <v>3.0550504633038958E-3</v>
          </cell>
          <cell r="I138">
            <v>3.5118845842842497E-3</v>
          </cell>
          <cell r="J138">
            <v>8.9999999999999802E-3</v>
          </cell>
          <cell r="K138">
            <v>1.0969655114602943E-2</v>
          </cell>
          <cell r="L138">
            <v>5.7735026918962632E-3</v>
          </cell>
          <cell r="M138">
            <v>6.1101009266077925E-3</v>
          </cell>
        </row>
        <row r="139">
          <cell r="A139">
            <v>40</v>
          </cell>
          <cell r="B139">
            <v>0.25366666666666665</v>
          </cell>
          <cell r="C139">
            <v>0.3193333333333333</v>
          </cell>
          <cell r="D139">
            <v>0.32366666666666671</v>
          </cell>
          <cell r="E139">
            <v>1.1653333333333331</v>
          </cell>
          <cell r="F139">
            <v>0.97466666666666668</v>
          </cell>
          <cell r="G139">
            <v>1.0803333333333331</v>
          </cell>
          <cell r="H139">
            <v>5.131601439446889E-3</v>
          </cell>
          <cell r="I139">
            <v>4.0414518843273836E-3</v>
          </cell>
          <cell r="J139">
            <v>9.7125348562223188E-3</v>
          </cell>
          <cell r="K139">
            <v>1.1239810200058242E-2</v>
          </cell>
          <cell r="L139">
            <v>6.4291005073286427E-3</v>
          </cell>
          <cell r="M139">
            <v>5.0332229568471705E-3</v>
          </cell>
        </row>
        <row r="140">
          <cell r="A140">
            <v>50</v>
          </cell>
          <cell r="B140">
            <v>0.10633333333333334</v>
          </cell>
          <cell r="C140">
            <v>0.25833333333333336</v>
          </cell>
          <cell r="D140">
            <v>0.38266666666666671</v>
          </cell>
          <cell r="E140">
            <v>1.1679999999999999</v>
          </cell>
          <cell r="F140">
            <v>0.98366666666666669</v>
          </cell>
          <cell r="G140">
            <v>1.0780000000000001</v>
          </cell>
          <cell r="H140">
            <v>1.1547005383792527E-3</v>
          </cell>
          <cell r="I140">
            <v>1.5885003409925155E-2</v>
          </cell>
          <cell r="J140">
            <v>1.1015141094572214E-2</v>
          </cell>
          <cell r="K140">
            <v>1.0148891565092218E-2</v>
          </cell>
          <cell r="L140">
            <v>6.3508529610858885E-3</v>
          </cell>
          <cell r="M140">
            <v>4.5825756949558925E-3</v>
          </cell>
        </row>
        <row r="141">
          <cell r="A141">
            <v>60</v>
          </cell>
          <cell r="B141">
            <v>0.10100000000000002</v>
          </cell>
          <cell r="C141">
            <v>0.12566666666666668</v>
          </cell>
          <cell r="D141">
            <v>0.42533333333333334</v>
          </cell>
          <cell r="E141">
            <v>1.1706666666666665</v>
          </cell>
          <cell r="F141">
            <v>0.99099999999999999</v>
          </cell>
          <cell r="G141">
            <v>1.0766666666666667</v>
          </cell>
          <cell r="H141">
            <v>1.6996749443881478E-17</v>
          </cell>
          <cell r="I141">
            <v>5.1316014394468881E-3</v>
          </cell>
          <cell r="J141">
            <v>1.0598742063723106E-2</v>
          </cell>
          <cell r="K141">
            <v>1.0692676621563587E-2</v>
          </cell>
          <cell r="L141">
            <v>6.0827625302982248E-3</v>
          </cell>
          <cell r="M141">
            <v>3.5118845842843022E-3</v>
          </cell>
        </row>
        <row r="142">
          <cell r="A142">
            <v>70</v>
          </cell>
          <cell r="B142">
            <v>0.10000000000000002</v>
          </cell>
          <cell r="C142">
            <v>0.10866666666666668</v>
          </cell>
          <cell r="D142">
            <v>0.47199999999999998</v>
          </cell>
          <cell r="E142">
            <v>1.1639999999999999</v>
          </cell>
          <cell r="F142">
            <v>0.999</v>
          </cell>
          <cell r="G142">
            <v>1.0766666666666667</v>
          </cell>
          <cell r="H142">
            <v>1.6996749443881478E-17</v>
          </cell>
          <cell r="I142">
            <v>1.5275252316519479E-3</v>
          </cell>
          <cell r="J142">
            <v>8.6602540378443622E-3</v>
          </cell>
          <cell r="K142">
            <v>1.0583005244258372E-2</v>
          </cell>
          <cell r="L142">
            <v>5.2915026221291234E-3</v>
          </cell>
          <cell r="M142">
            <v>3.5118845842843022E-3</v>
          </cell>
        </row>
        <row r="143">
          <cell r="A143">
            <v>80</v>
          </cell>
          <cell r="B143">
            <v>0.10000000000000002</v>
          </cell>
          <cell r="C143">
            <v>0.10666666666666667</v>
          </cell>
          <cell r="D143">
            <v>0.51500000000000001</v>
          </cell>
          <cell r="E143">
            <v>1.1439999999999999</v>
          </cell>
          <cell r="F143">
            <v>1.0069999999999999</v>
          </cell>
          <cell r="G143">
            <v>1.0759999999999998</v>
          </cell>
          <cell r="H143">
            <v>1.6996749443881478E-17</v>
          </cell>
          <cell r="I143">
            <v>1.5275252316519479E-3</v>
          </cell>
          <cell r="J143">
            <v>9.8488578017961129E-3</v>
          </cell>
          <cell r="K143">
            <v>1.1789826122551561E-2</v>
          </cell>
          <cell r="L143">
            <v>4.5825756949558925E-3</v>
          </cell>
          <cell r="M143">
            <v>3.0000000000000027E-3</v>
          </cell>
        </row>
        <row r="144">
          <cell r="A144">
            <v>90</v>
          </cell>
          <cell r="B144">
            <v>0.10000000000000002</v>
          </cell>
          <cell r="C144">
            <v>0.10633333333333334</v>
          </cell>
          <cell r="D144">
            <v>0.54700000000000004</v>
          </cell>
          <cell r="E144">
            <v>1.103</v>
          </cell>
          <cell r="F144">
            <v>1.0090000000000001</v>
          </cell>
          <cell r="G144">
            <v>1.0766666666666664</v>
          </cell>
          <cell r="H144">
            <v>1.6996749443881478E-17</v>
          </cell>
          <cell r="I144">
            <v>1.5275252316519479E-3</v>
          </cell>
          <cell r="J144">
            <v>9.8488578017961129E-3</v>
          </cell>
          <cell r="K144">
            <v>1.0816653826392039E-2</v>
          </cell>
          <cell r="L144">
            <v>3.605551275463931E-3</v>
          </cell>
          <cell r="M144">
            <v>2.081665999466117E-3</v>
          </cell>
        </row>
        <row r="145">
          <cell r="A145">
            <v>100</v>
          </cell>
          <cell r="B145">
            <v>0.10000000000000002</v>
          </cell>
          <cell r="C145">
            <v>0.106</v>
          </cell>
          <cell r="D145">
            <v>0.57666666666666666</v>
          </cell>
          <cell r="E145">
            <v>1.0519999999999998</v>
          </cell>
          <cell r="F145">
            <v>1.006</v>
          </cell>
          <cell r="G145">
            <v>1.077</v>
          </cell>
          <cell r="H145">
            <v>1.6996749443881478E-17</v>
          </cell>
          <cell r="I145">
            <v>1.0000000000000009E-3</v>
          </cell>
          <cell r="J145">
            <v>9.4516312525052253E-3</v>
          </cell>
          <cell r="K145">
            <v>8.8881944173155331E-3</v>
          </cell>
          <cell r="L145">
            <v>3.0000000000000027E-3</v>
          </cell>
          <cell r="M145">
            <v>1.7320508075688147E-3</v>
          </cell>
        </row>
        <row r="146">
          <cell r="A146">
            <v>110</v>
          </cell>
          <cell r="B146">
            <v>0.10100000000000002</v>
          </cell>
          <cell r="C146">
            <v>0.106</v>
          </cell>
          <cell r="D146">
            <v>0.60133333333333328</v>
          </cell>
          <cell r="E146">
            <v>0.99166666666666659</v>
          </cell>
          <cell r="F146">
            <v>0.9986666666666667</v>
          </cell>
          <cell r="G146">
            <v>1.0773333333333335</v>
          </cell>
          <cell r="H146">
            <v>1.6996749443881478E-17</v>
          </cell>
          <cell r="I146">
            <v>1.0000000000000009E-3</v>
          </cell>
          <cell r="J146">
            <v>8.3266639978645373E-3</v>
          </cell>
          <cell r="K146">
            <v>7.0945988845975937E-3</v>
          </cell>
          <cell r="L146">
            <v>1.5275252316519481E-3</v>
          </cell>
          <cell r="M146">
            <v>1.5275252316518995E-3</v>
          </cell>
        </row>
        <row r="147">
          <cell r="A147">
            <v>120</v>
          </cell>
          <cell r="B147">
            <v>0.10166666666666667</v>
          </cell>
          <cell r="C147">
            <v>0.10666666666666667</v>
          </cell>
          <cell r="D147">
            <v>0.62699999999999989</v>
          </cell>
          <cell r="E147">
            <v>0.90866666666666662</v>
          </cell>
          <cell r="F147">
            <v>0.98066666666666669</v>
          </cell>
          <cell r="G147">
            <v>1.0780000000000001</v>
          </cell>
          <cell r="H147">
            <v>5.7735026918961832E-4</v>
          </cell>
          <cell r="I147">
            <v>1.5275252316519479E-3</v>
          </cell>
          <cell r="J147">
            <v>7.8102496759066614E-3</v>
          </cell>
          <cell r="K147">
            <v>3.0550504633038962E-3</v>
          </cell>
          <cell r="L147">
            <v>3.7859388972001857E-3</v>
          </cell>
          <cell r="M147">
            <v>1.7320508075689429E-3</v>
          </cell>
        </row>
        <row r="148">
          <cell r="A148">
            <v>130</v>
          </cell>
          <cell r="B148">
            <v>0.10166666666666667</v>
          </cell>
          <cell r="C148">
            <v>0.10866666666666668</v>
          </cell>
          <cell r="D148">
            <v>0.65666666666666673</v>
          </cell>
          <cell r="E148">
            <v>0.76133333333333331</v>
          </cell>
          <cell r="F148">
            <v>0.94766666666666666</v>
          </cell>
          <cell r="G148">
            <v>1.0776666666666666</v>
          </cell>
          <cell r="H148">
            <v>5.7735026918961832E-4</v>
          </cell>
          <cell r="I148">
            <v>1.5275252316519479E-3</v>
          </cell>
          <cell r="J148">
            <v>5.8594652770823201E-3</v>
          </cell>
          <cell r="K148">
            <v>1.1590225767142484E-2</v>
          </cell>
          <cell r="L148">
            <v>8.6216781042517156E-3</v>
          </cell>
          <cell r="M148">
            <v>1.5275252316518995E-3</v>
          </cell>
        </row>
        <row r="149">
          <cell r="A149">
            <v>140</v>
          </cell>
          <cell r="B149">
            <v>0.10166666666666667</v>
          </cell>
          <cell r="C149">
            <v>0.11066666666666668</v>
          </cell>
          <cell r="D149">
            <v>0.68633333333333335</v>
          </cell>
          <cell r="E149">
            <v>0.44</v>
          </cell>
          <cell r="F149">
            <v>0.91033333333333333</v>
          </cell>
          <cell r="G149">
            <v>1.0776666666666666</v>
          </cell>
          <cell r="H149">
            <v>5.7735026918961832E-4</v>
          </cell>
          <cell r="I149">
            <v>1.5275252316519479E-3</v>
          </cell>
          <cell r="J149">
            <v>7.0237691685684457E-3</v>
          </cell>
          <cell r="K149">
            <v>2.7513632984395232E-2</v>
          </cell>
          <cell r="L149">
            <v>1.6041612554021298E-2</v>
          </cell>
          <cell r="M149">
            <v>1.5275252316518995E-3</v>
          </cell>
        </row>
        <row r="150">
          <cell r="A150">
            <v>150</v>
          </cell>
          <cell r="B150">
            <v>0.10166666666666667</v>
          </cell>
          <cell r="C150">
            <v>0.11266666666666668</v>
          </cell>
          <cell r="D150">
            <v>0.71099999999999997</v>
          </cell>
          <cell r="E150">
            <v>0.32533333333333331</v>
          </cell>
          <cell r="F150">
            <v>0.86499999999999988</v>
          </cell>
          <cell r="G150">
            <v>1.077</v>
          </cell>
          <cell r="H150">
            <v>5.7735026918961832E-4</v>
          </cell>
          <cell r="I150">
            <v>1.5275252316519479E-3</v>
          </cell>
          <cell r="J150">
            <v>7.0000000000000071E-3</v>
          </cell>
          <cell r="K150">
            <v>1.0263202878893778E-2</v>
          </cell>
          <cell r="L150">
            <v>2.1071307505705496E-2</v>
          </cell>
          <cell r="M150">
            <v>1.7320508075689431E-3</v>
          </cell>
        </row>
        <row r="151">
          <cell r="A151">
            <v>160</v>
          </cell>
          <cell r="B151">
            <v>0.10166666666666667</v>
          </cell>
          <cell r="C151">
            <v>0.11366666666666668</v>
          </cell>
          <cell r="D151">
            <v>0.73499999999999999</v>
          </cell>
          <cell r="E151">
            <v>0.3056666666666667</v>
          </cell>
          <cell r="F151">
            <v>0.80900000000000005</v>
          </cell>
          <cell r="G151">
            <v>1.0756666666666665</v>
          </cell>
          <cell r="H151">
            <v>5.7735026918961832E-4</v>
          </cell>
          <cell r="I151">
            <v>1.5275252316519479E-3</v>
          </cell>
          <cell r="J151">
            <v>6.5574385243020068E-3</v>
          </cell>
          <cell r="K151">
            <v>1.0016652800877822E-2</v>
          </cell>
          <cell r="L151">
            <v>3.3151168908501519E-2</v>
          </cell>
          <cell r="M151">
            <v>1.5275252316518995E-3</v>
          </cell>
        </row>
        <row r="152">
          <cell r="A152">
            <v>170</v>
          </cell>
          <cell r="B152">
            <v>0.10166666666666667</v>
          </cell>
          <cell r="C152">
            <v>0.11366666666666668</v>
          </cell>
          <cell r="D152">
            <v>0.75599999999999989</v>
          </cell>
          <cell r="E152">
            <v>0.29466666666666663</v>
          </cell>
          <cell r="F152">
            <v>0.73433333333333339</v>
          </cell>
          <cell r="G152">
            <v>1.0733333333333335</v>
          </cell>
          <cell r="H152">
            <v>5.7735026918961832E-4</v>
          </cell>
          <cell r="I152">
            <v>1.5275252316519479E-3</v>
          </cell>
          <cell r="J152">
            <v>7.0000000000000071E-3</v>
          </cell>
          <cell r="K152">
            <v>8.5049005481153891E-3</v>
          </cell>
          <cell r="L152">
            <v>4.9702447961175227E-2</v>
          </cell>
          <cell r="M152">
            <v>2.5166114784236442E-3</v>
          </cell>
        </row>
        <row r="153">
          <cell r="A153">
            <v>180</v>
          </cell>
          <cell r="B153">
            <v>0.10199999999999999</v>
          </cell>
          <cell r="C153">
            <v>0.114</v>
          </cell>
          <cell r="D153">
            <v>0.77400000000000002</v>
          </cell>
          <cell r="E153">
            <v>0.28733333333333338</v>
          </cell>
          <cell r="F153">
            <v>0.65433333333333332</v>
          </cell>
          <cell r="G153">
            <v>1.0713333333333335</v>
          </cell>
          <cell r="H153">
            <v>0</v>
          </cell>
          <cell r="I153">
            <v>1.7320508075688791E-3</v>
          </cell>
          <cell r="J153">
            <v>7.0000000000000071E-3</v>
          </cell>
          <cell r="K153">
            <v>8.5049005481153631E-3</v>
          </cell>
          <cell r="L153">
            <v>6.0715182066212521E-2</v>
          </cell>
          <cell r="M153">
            <v>3.2145502536642984E-3</v>
          </cell>
        </row>
        <row r="154">
          <cell r="A154">
            <v>190</v>
          </cell>
          <cell r="B154">
            <v>0.10199999999999999</v>
          </cell>
          <cell r="C154">
            <v>0.11466666666666668</v>
          </cell>
          <cell r="D154">
            <v>0.79166666666666663</v>
          </cell>
          <cell r="E154">
            <v>0.28099999999999997</v>
          </cell>
          <cell r="F154">
            <v>0.58366666666666667</v>
          </cell>
          <cell r="G154">
            <v>1.0683333333333334</v>
          </cell>
          <cell r="H154">
            <v>0</v>
          </cell>
          <cell r="I154">
            <v>1.5275252316519479E-3</v>
          </cell>
          <cell r="J154">
            <v>6.8068592855540519E-3</v>
          </cell>
          <cell r="K154">
            <v>7.9999999999999793E-3</v>
          </cell>
          <cell r="L154">
            <v>5.6438757368791628E-2</v>
          </cell>
          <cell r="M154">
            <v>4.1633319989322695E-3</v>
          </cell>
        </row>
        <row r="155">
          <cell r="A155">
            <v>200</v>
          </cell>
          <cell r="B155">
            <v>0.10199999999999999</v>
          </cell>
          <cell r="C155">
            <v>0.11466666666666668</v>
          </cell>
          <cell r="D155">
            <v>0.80833333333333346</v>
          </cell>
          <cell r="E155">
            <v>0.27600000000000002</v>
          </cell>
          <cell r="F155">
            <v>0.53033333333333343</v>
          </cell>
          <cell r="G155">
            <v>1.0653333333333332</v>
          </cell>
          <cell r="H155">
            <v>0</v>
          </cell>
          <cell r="I155">
            <v>1.5275252316519479E-3</v>
          </cell>
          <cell r="J155">
            <v>6.658328118479352E-3</v>
          </cell>
          <cell r="K155">
            <v>8.5440037453175105E-3</v>
          </cell>
          <cell r="L155">
            <v>4.4736264186153681E-2</v>
          </cell>
          <cell r="M155">
            <v>4.9328828623162145E-3</v>
          </cell>
        </row>
        <row r="156">
          <cell r="A156">
            <v>210</v>
          </cell>
          <cell r="B156">
            <v>0.10233333333333333</v>
          </cell>
          <cell r="C156">
            <v>0.115</v>
          </cell>
          <cell r="D156">
            <v>0.82500000000000007</v>
          </cell>
          <cell r="E156">
            <v>0.27133333333333337</v>
          </cell>
          <cell r="F156">
            <v>0.49266666666666675</v>
          </cell>
          <cell r="G156">
            <v>1.0613333333333335</v>
          </cell>
          <cell r="H156">
            <v>5.7735026918962634E-4</v>
          </cell>
          <cell r="I156">
            <v>1.7320508075688791E-3</v>
          </cell>
          <cell r="J156">
            <v>6.5574385243020068E-3</v>
          </cell>
          <cell r="K156">
            <v>8.0829037686547672E-3</v>
          </cell>
          <cell r="L156">
            <v>3.5444792753426185E-2</v>
          </cell>
          <cell r="M156">
            <v>5.8594652770823834E-3</v>
          </cell>
        </row>
        <row r="157">
          <cell r="A157">
            <v>220</v>
          </cell>
          <cell r="B157">
            <v>0.10233333333333333</v>
          </cell>
          <cell r="C157">
            <v>0.115</v>
          </cell>
          <cell r="D157">
            <v>0.83966666666666667</v>
          </cell>
          <cell r="E157">
            <v>0.26800000000000002</v>
          </cell>
          <cell r="F157">
            <v>0.46666666666666662</v>
          </cell>
          <cell r="G157">
            <v>1.0579999999999998</v>
          </cell>
          <cell r="H157">
            <v>5.7735026918962634E-4</v>
          </cell>
          <cell r="I157">
            <v>1.7320508075688791E-3</v>
          </cell>
          <cell r="J157">
            <v>6.5064070986477172E-3</v>
          </cell>
          <cell r="K157">
            <v>7.549834435270757E-3</v>
          </cell>
          <cell r="L157">
            <v>2.9365512652316034E-2</v>
          </cell>
          <cell r="M157">
            <v>6.0827625302981884E-3</v>
          </cell>
        </row>
        <row r="158">
          <cell r="A158">
            <v>230</v>
          </cell>
          <cell r="B158">
            <v>0.10266666666666667</v>
          </cell>
          <cell r="C158">
            <v>0.11566666666666668</v>
          </cell>
          <cell r="D158">
            <v>0.85399999999999998</v>
          </cell>
          <cell r="E158">
            <v>0.26600000000000001</v>
          </cell>
          <cell r="F158">
            <v>0.44733333333333336</v>
          </cell>
          <cell r="G158">
            <v>1.0546666666666666</v>
          </cell>
          <cell r="H158">
            <v>5.7735026918962634E-4</v>
          </cell>
          <cell r="I158">
            <v>1.5275252316519479E-3</v>
          </cell>
          <cell r="J158">
            <v>6.5574385243020068E-3</v>
          </cell>
          <cell r="K158">
            <v>7.549834435270757E-3</v>
          </cell>
          <cell r="L158">
            <v>2.4946609656090232E-2</v>
          </cell>
          <cell r="M158">
            <v>6.3508529610859527E-3</v>
          </cell>
        </row>
        <row r="159">
          <cell r="A159">
            <v>240</v>
          </cell>
          <cell r="B159">
            <v>0.10233333333333333</v>
          </cell>
          <cell r="C159">
            <v>0.11566666666666668</v>
          </cell>
          <cell r="D159">
            <v>0.86866666666666659</v>
          </cell>
          <cell r="E159">
            <v>0.26366666666666666</v>
          </cell>
          <cell r="F159">
            <v>0.433</v>
          </cell>
          <cell r="G159">
            <v>1.0509999999999999</v>
          </cell>
          <cell r="H159">
            <v>5.7735026918962634E-4</v>
          </cell>
          <cell r="I159">
            <v>1.5275252316519479E-3</v>
          </cell>
          <cell r="J159">
            <v>6.6583281184793989E-3</v>
          </cell>
          <cell r="K159">
            <v>7.0237691685684995E-3</v>
          </cell>
          <cell r="L159">
            <v>2.2869193252058564E-2</v>
          </cell>
          <cell r="M159">
            <v>6.0827625302982613E-3</v>
          </cell>
        </row>
        <row r="160">
          <cell r="A160">
            <v>250</v>
          </cell>
          <cell r="B160">
            <v>0.10266666666666667</v>
          </cell>
          <cell r="C160">
            <v>0.11633333333333333</v>
          </cell>
          <cell r="D160">
            <v>0.8843333333333333</v>
          </cell>
          <cell r="E160">
            <v>0.26200000000000001</v>
          </cell>
          <cell r="F160">
            <v>0.42133333333333334</v>
          </cell>
          <cell r="G160">
            <v>1.048</v>
          </cell>
          <cell r="H160">
            <v>5.7735026918962634E-4</v>
          </cell>
          <cell r="I160">
            <v>2.0816659994661291E-3</v>
          </cell>
          <cell r="J160">
            <v>7.5718777944003713E-3</v>
          </cell>
          <cell r="K160">
            <v>7.549834435270757E-3</v>
          </cell>
          <cell r="L160">
            <v>2.1361959960016139E-2</v>
          </cell>
          <cell r="M160">
            <v>6.9282032302755165E-3</v>
          </cell>
        </row>
        <row r="161">
          <cell r="A161">
            <v>260</v>
          </cell>
          <cell r="B161">
            <v>0.10299999999999999</v>
          </cell>
          <cell r="C161">
            <v>0.11666666666666665</v>
          </cell>
          <cell r="D161">
            <v>0.89966666666666673</v>
          </cell>
          <cell r="E161">
            <v>0.26100000000000001</v>
          </cell>
          <cell r="F161">
            <v>0.41199999999999998</v>
          </cell>
          <cell r="G161">
            <v>1.046</v>
          </cell>
          <cell r="H161">
            <v>1.0000000000000009E-3</v>
          </cell>
          <cell r="I161">
            <v>1.527525231651942E-3</v>
          </cell>
          <cell r="J161">
            <v>6.6583281184793989E-3</v>
          </cell>
          <cell r="K161">
            <v>7.549834435270757E-3</v>
          </cell>
          <cell r="L161">
            <v>2.1166010488516712E-2</v>
          </cell>
          <cell r="M161">
            <v>6.9282032302755165E-3</v>
          </cell>
        </row>
        <row r="162">
          <cell r="A162">
            <v>270</v>
          </cell>
          <cell r="B162">
            <v>0.10266666666666667</v>
          </cell>
          <cell r="C162">
            <v>0.11699999999999999</v>
          </cell>
          <cell r="D162">
            <v>0.91166666666666674</v>
          </cell>
          <cell r="E162">
            <v>0.26</v>
          </cell>
          <cell r="F162">
            <v>0.40433333333333327</v>
          </cell>
          <cell r="G162">
            <v>1.0429999999999999</v>
          </cell>
          <cell r="H162">
            <v>5.7735026918962634E-4</v>
          </cell>
          <cell r="I162">
            <v>1.7320508075688709E-3</v>
          </cell>
          <cell r="J162">
            <v>7.0237691685684995E-3</v>
          </cell>
          <cell r="K162">
            <v>7.549834435270757E-3</v>
          </cell>
          <cell r="L162">
            <v>2.0599352740640488E-2</v>
          </cell>
          <cell r="M162">
            <v>6.9282032302755165E-3</v>
          </cell>
        </row>
        <row r="163">
          <cell r="A163">
            <v>280</v>
          </cell>
          <cell r="B163">
            <v>0.10299999999999999</v>
          </cell>
          <cell r="C163">
            <v>0.11766666666666666</v>
          </cell>
          <cell r="D163">
            <v>0.92366666666666664</v>
          </cell>
          <cell r="E163">
            <v>0.25966666666666666</v>
          </cell>
          <cell r="F163">
            <v>0.39866666666666667</v>
          </cell>
          <cell r="G163">
            <v>1.0409999999999999</v>
          </cell>
          <cell r="H163">
            <v>0</v>
          </cell>
          <cell r="I163">
            <v>1.5275252316519405E-3</v>
          </cell>
          <cell r="J163">
            <v>7.5055534994651419E-3</v>
          </cell>
          <cell r="K163">
            <v>7.0237691685684995E-3</v>
          </cell>
          <cell r="L163">
            <v>2.0792626898334245E-2</v>
          </cell>
          <cell r="M163">
            <v>6.9282032302755165E-3</v>
          </cell>
        </row>
        <row r="164">
          <cell r="A164">
            <v>290</v>
          </cell>
          <cell r="B164">
            <v>0.10333333333333333</v>
          </cell>
          <cell r="C164">
            <v>0.11766666666666666</v>
          </cell>
          <cell r="D164">
            <v>0.93433333333333335</v>
          </cell>
          <cell r="E164">
            <v>0.25866666666666666</v>
          </cell>
          <cell r="F164">
            <v>0.39399999999999996</v>
          </cell>
          <cell r="G164">
            <v>1.0386666666666666</v>
          </cell>
          <cell r="H164">
            <v>5.7735026918962634E-4</v>
          </cell>
          <cell r="I164">
            <v>1.5275252316519405E-3</v>
          </cell>
          <cell r="J164">
            <v>7.6376261582596916E-3</v>
          </cell>
          <cell r="K164">
            <v>7.0237691685684995E-3</v>
          </cell>
          <cell r="L164">
            <v>2.0223748416156682E-2</v>
          </cell>
          <cell r="M164">
            <v>7.2341781380702054E-3</v>
          </cell>
        </row>
        <row r="165">
          <cell r="A165">
            <v>300</v>
          </cell>
          <cell r="B165">
            <v>0.10333333333333333</v>
          </cell>
          <cell r="C165">
            <v>0.11833333333333333</v>
          </cell>
          <cell r="D165">
            <v>0.94399999999999995</v>
          </cell>
          <cell r="E165">
            <v>0.25800000000000001</v>
          </cell>
          <cell r="F165">
            <v>0.39033333333333337</v>
          </cell>
          <cell r="G165">
            <v>1.0369999999999999</v>
          </cell>
          <cell r="H165">
            <v>5.7735026918962634E-4</v>
          </cell>
          <cell r="I165">
            <v>2.081665999466127E-3</v>
          </cell>
          <cell r="J165">
            <v>8.1853527718723958E-3</v>
          </cell>
          <cell r="K165">
            <v>6.5574385243020068E-3</v>
          </cell>
          <cell r="L165">
            <v>2.0599352740640519E-2</v>
          </cell>
          <cell r="M165">
            <v>7.8102496759066891E-3</v>
          </cell>
        </row>
        <row r="166">
          <cell r="A166">
            <v>310</v>
          </cell>
          <cell r="B166">
            <v>0.10299999999999999</v>
          </cell>
          <cell r="C166">
            <v>0.11799999999999999</v>
          </cell>
          <cell r="D166">
            <v>0.95133333333333336</v>
          </cell>
          <cell r="E166">
            <v>0.25733333333333336</v>
          </cell>
          <cell r="F166">
            <v>0.38700000000000001</v>
          </cell>
          <cell r="G166">
            <v>1.0346666666666666</v>
          </cell>
          <cell r="H166">
            <v>0</v>
          </cell>
          <cell r="I166">
            <v>9.9999999999999395E-4</v>
          </cell>
          <cell r="J166">
            <v>8.326663997864539E-3</v>
          </cell>
          <cell r="K166">
            <v>6.5064070986477172E-3</v>
          </cell>
          <cell r="L166">
            <v>2.0223748416156703E-2</v>
          </cell>
          <cell r="M166">
            <v>7.2341781380702054E-3</v>
          </cell>
        </row>
        <row r="167">
          <cell r="A167">
            <v>320</v>
          </cell>
          <cell r="B167">
            <v>0.10366666666666667</v>
          </cell>
          <cell r="C167">
            <v>0.11866666666666666</v>
          </cell>
          <cell r="D167">
            <v>0.95933333333333337</v>
          </cell>
          <cell r="E167">
            <v>0.25666666666666665</v>
          </cell>
          <cell r="F167">
            <v>0.38433333333333336</v>
          </cell>
          <cell r="G167">
            <v>1.0329999999999999</v>
          </cell>
          <cell r="H167">
            <v>5.7735026918962634E-4</v>
          </cell>
          <cell r="I167">
            <v>1.5275252316519405E-3</v>
          </cell>
          <cell r="J167">
            <v>8.326663997864539E-3</v>
          </cell>
          <cell r="K167">
            <v>7.0237691685684995E-3</v>
          </cell>
          <cell r="L167">
            <v>2.0599352740640519E-2</v>
          </cell>
          <cell r="M167">
            <v>7.8102496759066891E-3</v>
          </cell>
        </row>
        <row r="168">
          <cell r="A168">
            <v>330</v>
          </cell>
          <cell r="B168">
            <v>0.10366666666666667</v>
          </cell>
          <cell r="C168">
            <v>0.11866666666666666</v>
          </cell>
          <cell r="D168">
            <v>0.96599999999999986</v>
          </cell>
          <cell r="E168">
            <v>0.25600000000000001</v>
          </cell>
          <cell r="F168">
            <v>0.38199999999999995</v>
          </cell>
          <cell r="G168">
            <v>1.0309999999999999</v>
          </cell>
          <cell r="H168">
            <v>5.7735026918962634E-4</v>
          </cell>
          <cell r="I168">
            <v>1.5275252316519405E-3</v>
          </cell>
          <cell r="J168">
            <v>8.7177978870813556E-3</v>
          </cell>
          <cell r="K168">
            <v>7.0000000000000062E-3</v>
          </cell>
          <cell r="L168">
            <v>2.0223748416156703E-2</v>
          </cell>
          <cell r="M168">
            <v>7.8102496759066891E-3</v>
          </cell>
        </row>
        <row r="169">
          <cell r="A169">
            <v>340</v>
          </cell>
          <cell r="B169">
            <v>0.104</v>
          </cell>
          <cell r="C169">
            <v>0.11966666666666666</v>
          </cell>
          <cell r="D169">
            <v>0.97299999999999998</v>
          </cell>
          <cell r="E169">
            <v>0.25600000000000001</v>
          </cell>
          <cell r="F169">
            <v>0.38066666666666665</v>
          </cell>
          <cell r="G169">
            <v>1.0293333333333334</v>
          </cell>
          <cell r="H169">
            <v>0</v>
          </cell>
          <cell r="I169">
            <v>1.5275252316519479E-3</v>
          </cell>
          <cell r="J169">
            <v>8.7177978870813556E-3</v>
          </cell>
          <cell r="K169">
            <v>7.0000000000000062E-3</v>
          </cell>
          <cell r="L169">
            <v>2.079262689833428E-2</v>
          </cell>
          <cell r="M169">
            <v>8.3864970836060558E-3</v>
          </cell>
        </row>
        <row r="170">
          <cell r="A170">
            <v>350</v>
          </cell>
          <cell r="B170">
            <v>0.104</v>
          </cell>
          <cell r="C170">
            <v>0.11966666666666666</v>
          </cell>
          <cell r="D170">
            <v>0.97966666666666669</v>
          </cell>
          <cell r="E170">
            <v>0.25566666666666665</v>
          </cell>
          <cell r="F170">
            <v>0.379</v>
          </cell>
          <cell r="G170">
            <v>1.0273333333333332</v>
          </cell>
          <cell r="H170">
            <v>0</v>
          </cell>
          <cell r="I170">
            <v>1.5275252316519479E-3</v>
          </cell>
          <cell r="J170">
            <v>8.5049005481153891E-3</v>
          </cell>
          <cell r="K170">
            <v>7.0237691685684995E-3</v>
          </cell>
          <cell r="L170">
            <v>2.1000000000000019E-2</v>
          </cell>
          <cell r="M170">
            <v>8.3864970836060558E-3</v>
          </cell>
        </row>
        <row r="171">
          <cell r="A171">
            <v>360</v>
          </cell>
          <cell r="B171">
            <v>0.10366666666666667</v>
          </cell>
          <cell r="C171">
            <v>0.11966666666666666</v>
          </cell>
          <cell r="D171">
            <v>0.98599999999999988</v>
          </cell>
          <cell r="E171">
            <v>0.25566666666666665</v>
          </cell>
          <cell r="F171">
            <v>0.37799999999999995</v>
          </cell>
          <cell r="G171">
            <v>1.0253333333333334</v>
          </cell>
          <cell r="H171">
            <v>5.7735026918962634E-4</v>
          </cell>
          <cell r="I171">
            <v>1.5275252316519479E-3</v>
          </cell>
          <cell r="J171">
            <v>8.1853527718724565E-3</v>
          </cell>
          <cell r="K171">
            <v>7.0237691685684995E-3</v>
          </cell>
          <cell r="L171">
            <v>2.1000000000000019E-2</v>
          </cell>
          <cell r="M171">
            <v>8.3864970836060558E-3</v>
          </cell>
        </row>
      </sheetData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CC061-96B8-9A40-8FA6-A226CEDADC25}">
  <dimension ref="A1:M37"/>
  <sheetViews>
    <sheetView workbookViewId="0">
      <selection activeCell="P29" sqref="P29"/>
    </sheetView>
  </sheetViews>
  <sheetFormatPr baseColWidth="10" defaultRowHeight="16" x14ac:dyDescent="0.2"/>
  <sheetData>
    <row r="1" spans="1:13" x14ac:dyDescent="0.2">
      <c r="A1" t="str">
        <f>'[1]O121_redogrowth and plaque'!A135</f>
        <v>Incubation_Time</v>
      </c>
      <c r="B1" t="str">
        <f>'[1]O121_redogrowth and plaque'!B135</f>
        <v>mean_BW25113_log</v>
      </c>
      <c r="C1" t="str">
        <f>'[1]O121_redogrowth and plaque'!C135</f>
        <v>mean_BL21_log</v>
      </c>
      <c r="D1" t="str">
        <f>'[1]O121_redogrowth and plaque'!D135</f>
        <v>mean_O121_log</v>
      </c>
      <c r="E1" t="str">
        <f>'[1]O121_redogrowth and plaque'!E135</f>
        <v>mean_BW25113_stat</v>
      </c>
      <c r="F1" t="str">
        <f>'[1]O121_redogrowth and plaque'!F135</f>
        <v>mean_BL21_stat</v>
      </c>
      <c r="G1" t="str">
        <f>'[1]O121_redogrowth and plaque'!G135</f>
        <v>mean_O121_stat</v>
      </c>
      <c r="H1" t="str">
        <f>'[1]O121_redogrowth and plaque'!H135</f>
        <v>SD_mean_BW25113_log</v>
      </c>
      <c r="I1" t="str">
        <f>'[1]O121_redogrowth and plaque'!I135</f>
        <v>SD_mean_BL21_log</v>
      </c>
      <c r="J1" t="str">
        <f>'[1]O121_redogrowth and plaque'!J135</f>
        <v>SD_mean_O121_log</v>
      </c>
      <c r="K1" t="str">
        <f>'[1]O121_redogrowth and plaque'!K135</f>
        <v>SD_mean_BW25113_stat</v>
      </c>
      <c r="L1" t="str">
        <f>'[1]O121_redogrowth and plaque'!L135</f>
        <v>SD_mean_BL21_stat</v>
      </c>
      <c r="M1" t="str">
        <f>'[1]O121_redogrowth and plaque'!M135</f>
        <v>SD_mean_O121_stat</v>
      </c>
    </row>
    <row r="2" spans="1:13" x14ac:dyDescent="0.2">
      <c r="A2">
        <f>'[1]O121_redogrowth and plaque'!A136</f>
        <v>10</v>
      </c>
      <c r="B2">
        <f>'[1]O121_redogrowth and plaque'!B136</f>
        <v>0.21166666666666667</v>
      </c>
      <c r="C2">
        <f>'[1]O121_redogrowth and plaque'!C136</f>
        <v>0.22166666666666668</v>
      </c>
      <c r="D2">
        <f>'[1]O121_redogrowth and plaque'!D136</f>
        <v>0.20833333333333334</v>
      </c>
      <c r="E2">
        <f>'[1]O121_redogrowth and plaque'!E136</f>
        <v>1.1606666666666665</v>
      </c>
      <c r="F2">
        <f>'[1]O121_redogrowth and plaque'!F136</f>
        <v>0.95933333333333337</v>
      </c>
      <c r="G2">
        <f>'[1]O121_redogrowth and plaque'!G136</f>
        <v>1.05</v>
      </c>
      <c r="H2">
        <f>'[1]O121_redogrowth and plaque'!H136</f>
        <v>1.1547005383792527E-3</v>
      </c>
      <c r="I2">
        <f>'[1]O121_redogrowth and plaque'!I136</f>
        <v>3.0550504633038958E-3</v>
      </c>
      <c r="J2">
        <f>'[1]O121_redogrowth and plaque'!J136</f>
        <v>7.0945988845975815E-3</v>
      </c>
      <c r="K2">
        <f>'[1]O121_redogrowth and plaque'!K136</f>
        <v>1.1372481406154664E-2</v>
      </c>
      <c r="L2">
        <f>'[1]O121_redogrowth and plaque'!L136</f>
        <v>7.505553499465141E-3</v>
      </c>
      <c r="M2">
        <f>'[1]O121_redogrowth and plaque'!M136</f>
        <v>6.5574385243020571E-3</v>
      </c>
    </row>
    <row r="3" spans="1:13" x14ac:dyDescent="0.2">
      <c r="A3">
        <f>'[1]O121_redogrowth and plaque'!A137</f>
        <v>20</v>
      </c>
      <c r="B3">
        <f>'[1]O121_redogrowth and plaque'!B137</f>
        <v>0.23799999999999999</v>
      </c>
      <c r="C3">
        <f>'[1]O121_redogrowth and plaque'!C137</f>
        <v>0.249</v>
      </c>
      <c r="D3">
        <f>'[1]O121_redogrowth and plaque'!D137</f>
        <v>0.23733333333333331</v>
      </c>
      <c r="E3">
        <f>'[1]O121_redogrowth and plaque'!E137</f>
        <v>1.1580000000000001</v>
      </c>
      <c r="F3">
        <f>'[1]O121_redogrowth and plaque'!F137</f>
        <v>0.95099999999999996</v>
      </c>
      <c r="G3">
        <f>'[1]O121_redogrowth and plaque'!G137</f>
        <v>1.0556666666666665</v>
      </c>
      <c r="H3">
        <f>'[1]O121_redogrowth and plaque'!H137</f>
        <v>1.7320508075688791E-3</v>
      </c>
      <c r="I3">
        <f>'[1]O121_redogrowth and plaque'!I137</f>
        <v>2.6457513110645929E-3</v>
      </c>
      <c r="J3">
        <f>'[1]O121_redogrowth and plaque'!J137</f>
        <v>8.0208062770106368E-3</v>
      </c>
      <c r="K3">
        <f>'[1]O121_redogrowth and plaque'!K137</f>
        <v>1.0816653826392039E-2</v>
      </c>
      <c r="L3">
        <f>'[1]O121_redogrowth and plaque'!L137</f>
        <v>6.9282032302755165E-3</v>
      </c>
      <c r="M3">
        <f>'[1]O121_redogrowth and plaque'!M137</f>
        <v>6.5064070986477745E-3</v>
      </c>
    </row>
    <row r="4" spans="1:13" x14ac:dyDescent="0.2">
      <c r="A4">
        <f>'[1]O121_redogrowth and plaque'!A138</f>
        <v>30</v>
      </c>
      <c r="B4">
        <f>'[1]O121_redogrowth and plaque'!B138</f>
        <v>0.26466666666666666</v>
      </c>
      <c r="C4">
        <f>'[1]O121_redogrowth and plaque'!C138</f>
        <v>0.28533333333333327</v>
      </c>
      <c r="D4">
        <f>'[1]O121_redogrowth and plaque'!D138</f>
        <v>0.28199999999999997</v>
      </c>
      <c r="E4">
        <f>'[1]O121_redogrowth and plaque'!E138</f>
        <v>1.1623333333333334</v>
      </c>
      <c r="F4">
        <f>'[1]O121_redogrowth and plaque'!F138</f>
        <v>0.96233333333333337</v>
      </c>
      <c r="G4">
        <f>'[1]O121_redogrowth and plaque'!G138</f>
        <v>1.0716666666666665</v>
      </c>
      <c r="H4">
        <f>'[1]O121_redogrowth and plaque'!H138</f>
        <v>3.0550504633038958E-3</v>
      </c>
      <c r="I4">
        <f>'[1]O121_redogrowth and plaque'!I138</f>
        <v>3.5118845842842497E-3</v>
      </c>
      <c r="J4">
        <f>'[1]O121_redogrowth and plaque'!J138</f>
        <v>8.9999999999999802E-3</v>
      </c>
      <c r="K4">
        <f>'[1]O121_redogrowth and plaque'!K138</f>
        <v>1.0969655114602943E-2</v>
      </c>
      <c r="L4">
        <f>'[1]O121_redogrowth and plaque'!L138</f>
        <v>5.7735026918962632E-3</v>
      </c>
      <c r="M4">
        <f>'[1]O121_redogrowth and plaque'!M138</f>
        <v>6.1101009266077925E-3</v>
      </c>
    </row>
    <row r="5" spans="1:13" x14ac:dyDescent="0.2">
      <c r="A5">
        <f>'[1]O121_redogrowth and plaque'!A139</f>
        <v>40</v>
      </c>
      <c r="B5">
        <f>'[1]O121_redogrowth and plaque'!B139</f>
        <v>0.25366666666666665</v>
      </c>
      <c r="C5">
        <f>'[1]O121_redogrowth and plaque'!C139</f>
        <v>0.3193333333333333</v>
      </c>
      <c r="D5">
        <f>'[1]O121_redogrowth and plaque'!D139</f>
        <v>0.32366666666666671</v>
      </c>
      <c r="E5">
        <f>'[1]O121_redogrowth and plaque'!E139</f>
        <v>1.1653333333333331</v>
      </c>
      <c r="F5">
        <f>'[1]O121_redogrowth and plaque'!F139</f>
        <v>0.97466666666666668</v>
      </c>
      <c r="G5">
        <f>'[1]O121_redogrowth and plaque'!G139</f>
        <v>1.0803333333333331</v>
      </c>
      <c r="H5">
        <f>'[1]O121_redogrowth and plaque'!H139</f>
        <v>5.131601439446889E-3</v>
      </c>
      <c r="I5">
        <f>'[1]O121_redogrowth and plaque'!I139</f>
        <v>4.0414518843273836E-3</v>
      </c>
      <c r="J5">
        <f>'[1]O121_redogrowth and plaque'!J139</f>
        <v>9.7125348562223188E-3</v>
      </c>
      <c r="K5">
        <f>'[1]O121_redogrowth and plaque'!K139</f>
        <v>1.1239810200058242E-2</v>
      </c>
      <c r="L5">
        <f>'[1]O121_redogrowth and plaque'!L139</f>
        <v>6.4291005073286427E-3</v>
      </c>
      <c r="M5">
        <f>'[1]O121_redogrowth and plaque'!M139</f>
        <v>5.0332229568471705E-3</v>
      </c>
    </row>
    <row r="6" spans="1:13" x14ac:dyDescent="0.2">
      <c r="A6">
        <f>'[1]O121_redogrowth and plaque'!A140</f>
        <v>50</v>
      </c>
      <c r="B6">
        <f>'[1]O121_redogrowth and plaque'!B140</f>
        <v>0.10633333333333334</v>
      </c>
      <c r="C6">
        <f>'[1]O121_redogrowth and plaque'!C140</f>
        <v>0.25833333333333336</v>
      </c>
      <c r="D6">
        <f>'[1]O121_redogrowth and plaque'!D140</f>
        <v>0.38266666666666671</v>
      </c>
      <c r="E6">
        <f>'[1]O121_redogrowth and plaque'!E140</f>
        <v>1.1679999999999999</v>
      </c>
      <c r="F6">
        <f>'[1]O121_redogrowth and plaque'!F140</f>
        <v>0.98366666666666669</v>
      </c>
      <c r="G6">
        <f>'[1]O121_redogrowth and plaque'!G140</f>
        <v>1.0780000000000001</v>
      </c>
      <c r="H6">
        <f>'[1]O121_redogrowth and plaque'!H140</f>
        <v>1.1547005383792527E-3</v>
      </c>
      <c r="I6">
        <f>'[1]O121_redogrowth and plaque'!I140</f>
        <v>1.5885003409925155E-2</v>
      </c>
      <c r="J6">
        <f>'[1]O121_redogrowth and plaque'!J140</f>
        <v>1.1015141094572214E-2</v>
      </c>
      <c r="K6">
        <f>'[1]O121_redogrowth and plaque'!K140</f>
        <v>1.0148891565092218E-2</v>
      </c>
      <c r="L6">
        <f>'[1]O121_redogrowth and plaque'!L140</f>
        <v>6.3508529610858885E-3</v>
      </c>
      <c r="M6">
        <f>'[1]O121_redogrowth and plaque'!M140</f>
        <v>4.5825756949558925E-3</v>
      </c>
    </row>
    <row r="7" spans="1:13" x14ac:dyDescent="0.2">
      <c r="A7">
        <f>'[1]O121_redogrowth and plaque'!A141</f>
        <v>60</v>
      </c>
      <c r="B7">
        <f>'[1]O121_redogrowth and plaque'!B141</f>
        <v>0.10100000000000002</v>
      </c>
      <c r="C7">
        <f>'[1]O121_redogrowth and plaque'!C141</f>
        <v>0.12566666666666668</v>
      </c>
      <c r="D7">
        <f>'[1]O121_redogrowth and plaque'!D141</f>
        <v>0.42533333333333334</v>
      </c>
      <c r="E7">
        <f>'[1]O121_redogrowth and plaque'!E141</f>
        <v>1.1706666666666665</v>
      </c>
      <c r="F7">
        <f>'[1]O121_redogrowth and plaque'!F141</f>
        <v>0.99099999999999999</v>
      </c>
      <c r="G7">
        <f>'[1]O121_redogrowth and plaque'!G141</f>
        <v>1.0766666666666667</v>
      </c>
      <c r="H7">
        <f>'[1]O121_redogrowth and plaque'!H141</f>
        <v>1.6996749443881478E-17</v>
      </c>
      <c r="I7">
        <f>'[1]O121_redogrowth and plaque'!I141</f>
        <v>5.1316014394468881E-3</v>
      </c>
      <c r="J7">
        <f>'[1]O121_redogrowth and plaque'!J141</f>
        <v>1.0598742063723106E-2</v>
      </c>
      <c r="K7">
        <f>'[1]O121_redogrowth and plaque'!K141</f>
        <v>1.0692676621563587E-2</v>
      </c>
      <c r="L7">
        <f>'[1]O121_redogrowth and plaque'!L141</f>
        <v>6.0827625302982248E-3</v>
      </c>
      <c r="M7">
        <f>'[1]O121_redogrowth and plaque'!M141</f>
        <v>3.5118845842843022E-3</v>
      </c>
    </row>
    <row r="8" spans="1:13" x14ac:dyDescent="0.2">
      <c r="A8">
        <f>'[1]O121_redogrowth and plaque'!A142</f>
        <v>70</v>
      </c>
      <c r="B8">
        <f>'[1]O121_redogrowth and plaque'!B142</f>
        <v>0.10000000000000002</v>
      </c>
      <c r="C8">
        <f>'[1]O121_redogrowth and plaque'!C142</f>
        <v>0.10866666666666668</v>
      </c>
      <c r="D8">
        <f>'[1]O121_redogrowth and plaque'!D142</f>
        <v>0.47199999999999998</v>
      </c>
      <c r="E8">
        <f>'[1]O121_redogrowth and plaque'!E142</f>
        <v>1.1639999999999999</v>
      </c>
      <c r="F8">
        <f>'[1]O121_redogrowth and plaque'!F142</f>
        <v>0.999</v>
      </c>
      <c r="G8">
        <f>'[1]O121_redogrowth and plaque'!G142</f>
        <v>1.0766666666666667</v>
      </c>
      <c r="H8">
        <f>'[1]O121_redogrowth and plaque'!H142</f>
        <v>1.6996749443881478E-17</v>
      </c>
      <c r="I8">
        <f>'[1]O121_redogrowth and plaque'!I142</f>
        <v>1.5275252316519479E-3</v>
      </c>
      <c r="J8">
        <f>'[1]O121_redogrowth and plaque'!J142</f>
        <v>8.6602540378443622E-3</v>
      </c>
      <c r="K8">
        <f>'[1]O121_redogrowth and plaque'!K142</f>
        <v>1.0583005244258372E-2</v>
      </c>
      <c r="L8">
        <f>'[1]O121_redogrowth and plaque'!L142</f>
        <v>5.2915026221291234E-3</v>
      </c>
      <c r="M8">
        <f>'[1]O121_redogrowth and plaque'!M142</f>
        <v>3.5118845842843022E-3</v>
      </c>
    </row>
    <row r="9" spans="1:13" x14ac:dyDescent="0.2">
      <c r="A9">
        <f>'[1]O121_redogrowth and plaque'!A143</f>
        <v>80</v>
      </c>
      <c r="B9">
        <f>'[1]O121_redogrowth and plaque'!B143</f>
        <v>0.10000000000000002</v>
      </c>
      <c r="C9">
        <f>'[1]O121_redogrowth and plaque'!C143</f>
        <v>0.10666666666666667</v>
      </c>
      <c r="D9">
        <f>'[1]O121_redogrowth and plaque'!D143</f>
        <v>0.51500000000000001</v>
      </c>
      <c r="E9">
        <f>'[1]O121_redogrowth and plaque'!E143</f>
        <v>1.1439999999999999</v>
      </c>
      <c r="F9">
        <f>'[1]O121_redogrowth and plaque'!F143</f>
        <v>1.0069999999999999</v>
      </c>
      <c r="G9">
        <f>'[1]O121_redogrowth and plaque'!G143</f>
        <v>1.0759999999999998</v>
      </c>
      <c r="H9">
        <f>'[1]O121_redogrowth and plaque'!H143</f>
        <v>1.6996749443881478E-17</v>
      </c>
      <c r="I9">
        <f>'[1]O121_redogrowth and plaque'!I143</f>
        <v>1.5275252316519479E-3</v>
      </c>
      <c r="J9">
        <f>'[1]O121_redogrowth and plaque'!J143</f>
        <v>9.8488578017961129E-3</v>
      </c>
      <c r="K9">
        <f>'[1]O121_redogrowth and plaque'!K143</f>
        <v>1.1789826122551561E-2</v>
      </c>
      <c r="L9">
        <f>'[1]O121_redogrowth and plaque'!L143</f>
        <v>4.5825756949558925E-3</v>
      </c>
      <c r="M9">
        <f>'[1]O121_redogrowth and plaque'!M143</f>
        <v>3.0000000000000027E-3</v>
      </c>
    </row>
    <row r="10" spans="1:13" x14ac:dyDescent="0.2">
      <c r="A10">
        <f>'[1]O121_redogrowth and plaque'!A144</f>
        <v>90</v>
      </c>
      <c r="B10">
        <f>'[1]O121_redogrowth and plaque'!B144</f>
        <v>0.10000000000000002</v>
      </c>
      <c r="C10">
        <f>'[1]O121_redogrowth and plaque'!C144</f>
        <v>0.10633333333333334</v>
      </c>
      <c r="D10">
        <f>'[1]O121_redogrowth and plaque'!D144</f>
        <v>0.54700000000000004</v>
      </c>
      <c r="E10">
        <f>'[1]O121_redogrowth and plaque'!E144</f>
        <v>1.103</v>
      </c>
      <c r="F10">
        <f>'[1]O121_redogrowth and plaque'!F144</f>
        <v>1.0090000000000001</v>
      </c>
      <c r="G10">
        <f>'[1]O121_redogrowth and plaque'!G144</f>
        <v>1.0766666666666664</v>
      </c>
      <c r="H10">
        <f>'[1]O121_redogrowth and plaque'!H144</f>
        <v>1.6996749443881478E-17</v>
      </c>
      <c r="I10">
        <f>'[1]O121_redogrowth and plaque'!I144</f>
        <v>1.5275252316519479E-3</v>
      </c>
      <c r="J10">
        <f>'[1]O121_redogrowth and plaque'!J144</f>
        <v>9.8488578017961129E-3</v>
      </c>
      <c r="K10">
        <f>'[1]O121_redogrowth and plaque'!K144</f>
        <v>1.0816653826392039E-2</v>
      </c>
      <c r="L10">
        <f>'[1]O121_redogrowth and plaque'!L144</f>
        <v>3.605551275463931E-3</v>
      </c>
      <c r="M10">
        <f>'[1]O121_redogrowth and plaque'!M144</f>
        <v>2.081665999466117E-3</v>
      </c>
    </row>
    <row r="11" spans="1:13" x14ac:dyDescent="0.2">
      <c r="A11">
        <f>'[1]O121_redogrowth and plaque'!A145</f>
        <v>100</v>
      </c>
      <c r="B11">
        <f>'[1]O121_redogrowth and plaque'!B145</f>
        <v>0.10000000000000002</v>
      </c>
      <c r="C11">
        <f>'[1]O121_redogrowth and plaque'!C145</f>
        <v>0.106</v>
      </c>
      <c r="D11">
        <f>'[1]O121_redogrowth and plaque'!D145</f>
        <v>0.57666666666666666</v>
      </c>
      <c r="E11">
        <f>'[1]O121_redogrowth and plaque'!E145</f>
        <v>1.0519999999999998</v>
      </c>
      <c r="F11">
        <f>'[1]O121_redogrowth and plaque'!F145</f>
        <v>1.006</v>
      </c>
      <c r="G11">
        <f>'[1]O121_redogrowth and plaque'!G145</f>
        <v>1.077</v>
      </c>
      <c r="H11">
        <f>'[1]O121_redogrowth and plaque'!H145</f>
        <v>1.6996749443881478E-17</v>
      </c>
      <c r="I11">
        <f>'[1]O121_redogrowth and plaque'!I145</f>
        <v>1.0000000000000009E-3</v>
      </c>
      <c r="J11">
        <f>'[1]O121_redogrowth and plaque'!J145</f>
        <v>9.4516312525052253E-3</v>
      </c>
      <c r="K11">
        <f>'[1]O121_redogrowth and plaque'!K145</f>
        <v>8.8881944173155331E-3</v>
      </c>
      <c r="L11">
        <f>'[1]O121_redogrowth and plaque'!L145</f>
        <v>3.0000000000000027E-3</v>
      </c>
      <c r="M11">
        <f>'[1]O121_redogrowth and plaque'!M145</f>
        <v>1.7320508075688147E-3</v>
      </c>
    </row>
    <row r="12" spans="1:13" x14ac:dyDescent="0.2">
      <c r="A12">
        <f>'[1]O121_redogrowth and plaque'!A146</f>
        <v>110</v>
      </c>
      <c r="B12">
        <f>'[1]O121_redogrowth and plaque'!B146</f>
        <v>0.10100000000000002</v>
      </c>
      <c r="C12">
        <f>'[1]O121_redogrowth and plaque'!C146</f>
        <v>0.106</v>
      </c>
      <c r="D12">
        <f>'[1]O121_redogrowth and plaque'!D146</f>
        <v>0.60133333333333328</v>
      </c>
      <c r="E12">
        <f>'[1]O121_redogrowth and plaque'!E146</f>
        <v>0.99166666666666659</v>
      </c>
      <c r="F12">
        <f>'[1]O121_redogrowth and plaque'!F146</f>
        <v>0.9986666666666667</v>
      </c>
      <c r="G12">
        <f>'[1]O121_redogrowth and plaque'!G146</f>
        <v>1.0773333333333335</v>
      </c>
      <c r="H12">
        <f>'[1]O121_redogrowth and plaque'!H146</f>
        <v>1.6996749443881478E-17</v>
      </c>
      <c r="I12">
        <f>'[1]O121_redogrowth and plaque'!I146</f>
        <v>1.0000000000000009E-3</v>
      </c>
      <c r="J12">
        <f>'[1]O121_redogrowth and plaque'!J146</f>
        <v>8.3266639978645373E-3</v>
      </c>
      <c r="K12">
        <f>'[1]O121_redogrowth and plaque'!K146</f>
        <v>7.0945988845975937E-3</v>
      </c>
      <c r="L12">
        <f>'[1]O121_redogrowth and plaque'!L146</f>
        <v>1.5275252316519481E-3</v>
      </c>
      <c r="M12">
        <f>'[1]O121_redogrowth and plaque'!M146</f>
        <v>1.5275252316518995E-3</v>
      </c>
    </row>
    <row r="13" spans="1:13" x14ac:dyDescent="0.2">
      <c r="A13">
        <f>'[1]O121_redogrowth and plaque'!A147</f>
        <v>120</v>
      </c>
      <c r="B13">
        <f>'[1]O121_redogrowth and plaque'!B147</f>
        <v>0.10166666666666667</v>
      </c>
      <c r="C13">
        <f>'[1]O121_redogrowth and plaque'!C147</f>
        <v>0.10666666666666667</v>
      </c>
      <c r="D13">
        <f>'[1]O121_redogrowth and plaque'!D147</f>
        <v>0.62699999999999989</v>
      </c>
      <c r="E13">
        <f>'[1]O121_redogrowth and plaque'!E147</f>
        <v>0.90866666666666662</v>
      </c>
      <c r="F13">
        <f>'[1]O121_redogrowth and plaque'!F147</f>
        <v>0.98066666666666669</v>
      </c>
      <c r="G13">
        <f>'[1]O121_redogrowth and plaque'!G147</f>
        <v>1.0780000000000001</v>
      </c>
      <c r="H13">
        <f>'[1]O121_redogrowth and plaque'!H147</f>
        <v>5.7735026918961832E-4</v>
      </c>
      <c r="I13">
        <f>'[1]O121_redogrowth and plaque'!I147</f>
        <v>1.5275252316519479E-3</v>
      </c>
      <c r="J13">
        <f>'[1]O121_redogrowth and plaque'!J147</f>
        <v>7.8102496759066614E-3</v>
      </c>
      <c r="K13">
        <f>'[1]O121_redogrowth and plaque'!K147</f>
        <v>3.0550504633038962E-3</v>
      </c>
      <c r="L13">
        <f>'[1]O121_redogrowth and plaque'!L147</f>
        <v>3.7859388972001857E-3</v>
      </c>
      <c r="M13">
        <f>'[1]O121_redogrowth and plaque'!M147</f>
        <v>1.7320508075689429E-3</v>
      </c>
    </row>
    <row r="14" spans="1:13" x14ac:dyDescent="0.2">
      <c r="A14">
        <f>'[1]O121_redogrowth and plaque'!A148</f>
        <v>130</v>
      </c>
      <c r="B14">
        <f>'[1]O121_redogrowth and plaque'!B148</f>
        <v>0.10166666666666667</v>
      </c>
      <c r="C14">
        <f>'[1]O121_redogrowth and plaque'!C148</f>
        <v>0.10866666666666668</v>
      </c>
      <c r="D14">
        <f>'[1]O121_redogrowth and plaque'!D148</f>
        <v>0.65666666666666673</v>
      </c>
      <c r="E14">
        <f>'[1]O121_redogrowth and plaque'!E148</f>
        <v>0.76133333333333331</v>
      </c>
      <c r="F14">
        <f>'[1]O121_redogrowth and plaque'!F148</f>
        <v>0.94766666666666666</v>
      </c>
      <c r="G14">
        <f>'[1]O121_redogrowth and plaque'!G148</f>
        <v>1.0776666666666666</v>
      </c>
      <c r="H14">
        <f>'[1]O121_redogrowth and plaque'!H148</f>
        <v>5.7735026918961832E-4</v>
      </c>
      <c r="I14">
        <f>'[1]O121_redogrowth and plaque'!I148</f>
        <v>1.5275252316519479E-3</v>
      </c>
      <c r="J14">
        <f>'[1]O121_redogrowth and plaque'!J148</f>
        <v>5.8594652770823201E-3</v>
      </c>
      <c r="K14">
        <f>'[1]O121_redogrowth and plaque'!K148</f>
        <v>1.1590225767142484E-2</v>
      </c>
      <c r="L14">
        <f>'[1]O121_redogrowth and plaque'!L148</f>
        <v>8.6216781042517156E-3</v>
      </c>
      <c r="M14">
        <f>'[1]O121_redogrowth and plaque'!M148</f>
        <v>1.5275252316518995E-3</v>
      </c>
    </row>
    <row r="15" spans="1:13" x14ac:dyDescent="0.2">
      <c r="A15">
        <f>'[1]O121_redogrowth and plaque'!A149</f>
        <v>140</v>
      </c>
      <c r="B15">
        <f>'[1]O121_redogrowth and plaque'!B149</f>
        <v>0.10166666666666667</v>
      </c>
      <c r="C15">
        <f>'[1]O121_redogrowth and plaque'!C149</f>
        <v>0.11066666666666668</v>
      </c>
      <c r="D15">
        <f>'[1]O121_redogrowth and plaque'!D149</f>
        <v>0.68633333333333335</v>
      </c>
      <c r="E15">
        <f>'[1]O121_redogrowth and plaque'!E149</f>
        <v>0.44</v>
      </c>
      <c r="F15">
        <f>'[1]O121_redogrowth and plaque'!F149</f>
        <v>0.91033333333333333</v>
      </c>
      <c r="G15">
        <f>'[1]O121_redogrowth and plaque'!G149</f>
        <v>1.0776666666666666</v>
      </c>
      <c r="H15">
        <f>'[1]O121_redogrowth and plaque'!H149</f>
        <v>5.7735026918961832E-4</v>
      </c>
      <c r="I15">
        <f>'[1]O121_redogrowth and plaque'!I149</f>
        <v>1.5275252316519479E-3</v>
      </c>
      <c r="J15">
        <f>'[1]O121_redogrowth and plaque'!J149</f>
        <v>7.0237691685684457E-3</v>
      </c>
      <c r="K15">
        <f>'[1]O121_redogrowth and plaque'!K149</f>
        <v>2.7513632984395232E-2</v>
      </c>
      <c r="L15">
        <f>'[1]O121_redogrowth and plaque'!L149</f>
        <v>1.6041612554021298E-2</v>
      </c>
      <c r="M15">
        <f>'[1]O121_redogrowth and plaque'!M149</f>
        <v>1.5275252316518995E-3</v>
      </c>
    </row>
    <row r="16" spans="1:13" x14ac:dyDescent="0.2">
      <c r="A16">
        <f>'[1]O121_redogrowth and plaque'!A150</f>
        <v>150</v>
      </c>
      <c r="B16">
        <f>'[1]O121_redogrowth and plaque'!B150</f>
        <v>0.10166666666666667</v>
      </c>
      <c r="C16">
        <f>'[1]O121_redogrowth and plaque'!C150</f>
        <v>0.11266666666666668</v>
      </c>
      <c r="D16">
        <f>'[1]O121_redogrowth and plaque'!D150</f>
        <v>0.71099999999999997</v>
      </c>
      <c r="E16">
        <f>'[1]O121_redogrowth and plaque'!E150</f>
        <v>0.32533333333333331</v>
      </c>
      <c r="F16">
        <f>'[1]O121_redogrowth and plaque'!F150</f>
        <v>0.86499999999999988</v>
      </c>
      <c r="G16">
        <f>'[1]O121_redogrowth and plaque'!G150</f>
        <v>1.077</v>
      </c>
      <c r="H16">
        <f>'[1]O121_redogrowth and plaque'!H150</f>
        <v>5.7735026918961832E-4</v>
      </c>
      <c r="I16">
        <f>'[1]O121_redogrowth and plaque'!I150</f>
        <v>1.5275252316519479E-3</v>
      </c>
      <c r="J16">
        <f>'[1]O121_redogrowth and plaque'!J150</f>
        <v>7.0000000000000071E-3</v>
      </c>
      <c r="K16">
        <f>'[1]O121_redogrowth and plaque'!K150</f>
        <v>1.0263202878893778E-2</v>
      </c>
      <c r="L16">
        <f>'[1]O121_redogrowth and plaque'!L150</f>
        <v>2.1071307505705496E-2</v>
      </c>
      <c r="M16">
        <f>'[1]O121_redogrowth and plaque'!M150</f>
        <v>1.7320508075689431E-3</v>
      </c>
    </row>
    <row r="17" spans="1:13" x14ac:dyDescent="0.2">
      <c r="A17">
        <f>'[1]O121_redogrowth and plaque'!A151</f>
        <v>160</v>
      </c>
      <c r="B17">
        <f>'[1]O121_redogrowth and plaque'!B151</f>
        <v>0.10166666666666667</v>
      </c>
      <c r="C17">
        <f>'[1]O121_redogrowth and plaque'!C151</f>
        <v>0.11366666666666668</v>
      </c>
      <c r="D17">
        <f>'[1]O121_redogrowth and plaque'!D151</f>
        <v>0.73499999999999999</v>
      </c>
      <c r="E17">
        <f>'[1]O121_redogrowth and plaque'!E151</f>
        <v>0.3056666666666667</v>
      </c>
      <c r="F17">
        <f>'[1]O121_redogrowth and plaque'!F151</f>
        <v>0.80900000000000005</v>
      </c>
      <c r="G17">
        <f>'[1]O121_redogrowth and plaque'!G151</f>
        <v>1.0756666666666665</v>
      </c>
      <c r="H17">
        <f>'[1]O121_redogrowth and plaque'!H151</f>
        <v>5.7735026918961832E-4</v>
      </c>
      <c r="I17">
        <f>'[1]O121_redogrowth and plaque'!I151</f>
        <v>1.5275252316519479E-3</v>
      </c>
      <c r="J17">
        <f>'[1]O121_redogrowth and plaque'!J151</f>
        <v>6.5574385243020068E-3</v>
      </c>
      <c r="K17">
        <f>'[1]O121_redogrowth and plaque'!K151</f>
        <v>1.0016652800877822E-2</v>
      </c>
      <c r="L17">
        <f>'[1]O121_redogrowth and plaque'!L151</f>
        <v>3.3151168908501519E-2</v>
      </c>
      <c r="M17">
        <f>'[1]O121_redogrowth and plaque'!M151</f>
        <v>1.5275252316518995E-3</v>
      </c>
    </row>
    <row r="18" spans="1:13" x14ac:dyDescent="0.2">
      <c r="A18">
        <f>'[1]O121_redogrowth and plaque'!A152</f>
        <v>170</v>
      </c>
      <c r="B18">
        <f>'[1]O121_redogrowth and plaque'!B152</f>
        <v>0.10166666666666667</v>
      </c>
      <c r="C18">
        <f>'[1]O121_redogrowth and plaque'!C152</f>
        <v>0.11366666666666668</v>
      </c>
      <c r="D18">
        <f>'[1]O121_redogrowth and plaque'!D152</f>
        <v>0.75599999999999989</v>
      </c>
      <c r="E18">
        <f>'[1]O121_redogrowth and plaque'!E152</f>
        <v>0.29466666666666663</v>
      </c>
      <c r="F18">
        <f>'[1]O121_redogrowth and plaque'!F152</f>
        <v>0.73433333333333339</v>
      </c>
      <c r="G18">
        <f>'[1]O121_redogrowth and plaque'!G152</f>
        <v>1.0733333333333335</v>
      </c>
      <c r="H18">
        <f>'[1]O121_redogrowth and plaque'!H152</f>
        <v>5.7735026918961832E-4</v>
      </c>
      <c r="I18">
        <f>'[1]O121_redogrowth and plaque'!I152</f>
        <v>1.5275252316519479E-3</v>
      </c>
      <c r="J18">
        <f>'[1]O121_redogrowth and plaque'!J152</f>
        <v>7.0000000000000071E-3</v>
      </c>
      <c r="K18">
        <f>'[1]O121_redogrowth and plaque'!K152</f>
        <v>8.5049005481153891E-3</v>
      </c>
      <c r="L18">
        <f>'[1]O121_redogrowth and plaque'!L152</f>
        <v>4.9702447961175227E-2</v>
      </c>
      <c r="M18">
        <f>'[1]O121_redogrowth and plaque'!M152</f>
        <v>2.5166114784236442E-3</v>
      </c>
    </row>
    <row r="19" spans="1:13" x14ac:dyDescent="0.2">
      <c r="A19">
        <f>'[1]O121_redogrowth and plaque'!A153</f>
        <v>180</v>
      </c>
      <c r="B19">
        <f>'[1]O121_redogrowth and plaque'!B153</f>
        <v>0.10199999999999999</v>
      </c>
      <c r="C19">
        <f>'[1]O121_redogrowth and plaque'!C153</f>
        <v>0.114</v>
      </c>
      <c r="D19">
        <f>'[1]O121_redogrowth and plaque'!D153</f>
        <v>0.77400000000000002</v>
      </c>
      <c r="E19">
        <f>'[1]O121_redogrowth and plaque'!E153</f>
        <v>0.28733333333333338</v>
      </c>
      <c r="F19">
        <f>'[1]O121_redogrowth and plaque'!F153</f>
        <v>0.65433333333333332</v>
      </c>
      <c r="G19">
        <f>'[1]O121_redogrowth and plaque'!G153</f>
        <v>1.0713333333333335</v>
      </c>
      <c r="H19">
        <f>'[1]O121_redogrowth and plaque'!H153</f>
        <v>0</v>
      </c>
      <c r="I19">
        <f>'[1]O121_redogrowth and plaque'!I153</f>
        <v>1.7320508075688791E-3</v>
      </c>
      <c r="J19">
        <f>'[1]O121_redogrowth and plaque'!J153</f>
        <v>7.0000000000000071E-3</v>
      </c>
      <c r="K19">
        <f>'[1]O121_redogrowth and plaque'!K153</f>
        <v>8.5049005481153631E-3</v>
      </c>
      <c r="L19">
        <f>'[1]O121_redogrowth and plaque'!L153</f>
        <v>6.0715182066212521E-2</v>
      </c>
      <c r="M19">
        <f>'[1]O121_redogrowth and plaque'!M153</f>
        <v>3.2145502536642984E-3</v>
      </c>
    </row>
    <row r="20" spans="1:13" x14ac:dyDescent="0.2">
      <c r="A20">
        <f>'[1]O121_redogrowth and plaque'!A154</f>
        <v>190</v>
      </c>
      <c r="B20">
        <f>'[1]O121_redogrowth and plaque'!B154</f>
        <v>0.10199999999999999</v>
      </c>
      <c r="C20">
        <f>'[1]O121_redogrowth and plaque'!C154</f>
        <v>0.11466666666666668</v>
      </c>
      <c r="D20">
        <f>'[1]O121_redogrowth and plaque'!D154</f>
        <v>0.79166666666666663</v>
      </c>
      <c r="E20">
        <f>'[1]O121_redogrowth and plaque'!E154</f>
        <v>0.28099999999999997</v>
      </c>
      <c r="F20">
        <f>'[1]O121_redogrowth and plaque'!F154</f>
        <v>0.58366666666666667</v>
      </c>
      <c r="G20">
        <f>'[1]O121_redogrowth and plaque'!G154</f>
        <v>1.0683333333333334</v>
      </c>
      <c r="H20">
        <f>'[1]O121_redogrowth and plaque'!H154</f>
        <v>0</v>
      </c>
      <c r="I20">
        <f>'[1]O121_redogrowth and plaque'!I154</f>
        <v>1.5275252316519479E-3</v>
      </c>
      <c r="J20">
        <f>'[1]O121_redogrowth and plaque'!J154</f>
        <v>6.8068592855540519E-3</v>
      </c>
      <c r="K20">
        <f>'[1]O121_redogrowth and plaque'!K154</f>
        <v>7.9999999999999793E-3</v>
      </c>
      <c r="L20">
        <f>'[1]O121_redogrowth and plaque'!L154</f>
        <v>5.6438757368791628E-2</v>
      </c>
      <c r="M20">
        <f>'[1]O121_redogrowth and plaque'!M154</f>
        <v>4.1633319989322695E-3</v>
      </c>
    </row>
    <row r="21" spans="1:13" x14ac:dyDescent="0.2">
      <c r="A21">
        <f>'[1]O121_redogrowth and plaque'!A155</f>
        <v>200</v>
      </c>
      <c r="B21">
        <f>'[1]O121_redogrowth and plaque'!B155</f>
        <v>0.10199999999999999</v>
      </c>
      <c r="C21">
        <f>'[1]O121_redogrowth and plaque'!C155</f>
        <v>0.11466666666666668</v>
      </c>
      <c r="D21">
        <f>'[1]O121_redogrowth and plaque'!D155</f>
        <v>0.80833333333333346</v>
      </c>
      <c r="E21">
        <f>'[1]O121_redogrowth and plaque'!E155</f>
        <v>0.27600000000000002</v>
      </c>
      <c r="F21">
        <f>'[1]O121_redogrowth and plaque'!F155</f>
        <v>0.53033333333333343</v>
      </c>
      <c r="G21">
        <f>'[1]O121_redogrowth and plaque'!G155</f>
        <v>1.0653333333333332</v>
      </c>
      <c r="H21">
        <f>'[1]O121_redogrowth and plaque'!H155</f>
        <v>0</v>
      </c>
      <c r="I21">
        <f>'[1]O121_redogrowth and plaque'!I155</f>
        <v>1.5275252316519479E-3</v>
      </c>
      <c r="J21">
        <f>'[1]O121_redogrowth and plaque'!J155</f>
        <v>6.658328118479352E-3</v>
      </c>
      <c r="K21">
        <f>'[1]O121_redogrowth and plaque'!K155</f>
        <v>8.5440037453175105E-3</v>
      </c>
      <c r="L21">
        <f>'[1]O121_redogrowth and plaque'!L155</f>
        <v>4.4736264186153681E-2</v>
      </c>
      <c r="M21">
        <f>'[1]O121_redogrowth and plaque'!M155</f>
        <v>4.9328828623162145E-3</v>
      </c>
    </row>
    <row r="22" spans="1:13" x14ac:dyDescent="0.2">
      <c r="A22">
        <f>'[1]O121_redogrowth and plaque'!A156</f>
        <v>210</v>
      </c>
      <c r="B22">
        <f>'[1]O121_redogrowth and plaque'!B156</f>
        <v>0.10233333333333333</v>
      </c>
      <c r="C22">
        <f>'[1]O121_redogrowth and plaque'!C156</f>
        <v>0.115</v>
      </c>
      <c r="D22">
        <f>'[1]O121_redogrowth and plaque'!D156</f>
        <v>0.82500000000000007</v>
      </c>
      <c r="E22">
        <f>'[1]O121_redogrowth and plaque'!E156</f>
        <v>0.27133333333333337</v>
      </c>
      <c r="F22">
        <f>'[1]O121_redogrowth and plaque'!F156</f>
        <v>0.49266666666666675</v>
      </c>
      <c r="G22">
        <f>'[1]O121_redogrowth and plaque'!G156</f>
        <v>1.0613333333333335</v>
      </c>
      <c r="H22">
        <f>'[1]O121_redogrowth and plaque'!H156</f>
        <v>5.7735026918962634E-4</v>
      </c>
      <c r="I22">
        <f>'[1]O121_redogrowth and plaque'!I156</f>
        <v>1.7320508075688791E-3</v>
      </c>
      <c r="J22">
        <f>'[1]O121_redogrowth and plaque'!J156</f>
        <v>6.5574385243020068E-3</v>
      </c>
      <c r="K22">
        <f>'[1]O121_redogrowth and plaque'!K156</f>
        <v>8.0829037686547672E-3</v>
      </c>
      <c r="L22">
        <f>'[1]O121_redogrowth and plaque'!L156</f>
        <v>3.5444792753426185E-2</v>
      </c>
      <c r="M22">
        <f>'[1]O121_redogrowth and plaque'!M156</f>
        <v>5.8594652770823834E-3</v>
      </c>
    </row>
    <row r="23" spans="1:13" x14ac:dyDescent="0.2">
      <c r="A23">
        <f>'[1]O121_redogrowth and plaque'!A157</f>
        <v>220</v>
      </c>
      <c r="B23">
        <f>'[1]O121_redogrowth and plaque'!B157</f>
        <v>0.10233333333333333</v>
      </c>
      <c r="C23">
        <f>'[1]O121_redogrowth and plaque'!C157</f>
        <v>0.115</v>
      </c>
      <c r="D23">
        <f>'[1]O121_redogrowth and plaque'!D157</f>
        <v>0.83966666666666667</v>
      </c>
      <c r="E23">
        <f>'[1]O121_redogrowth and plaque'!E157</f>
        <v>0.26800000000000002</v>
      </c>
      <c r="F23">
        <f>'[1]O121_redogrowth and plaque'!F157</f>
        <v>0.46666666666666662</v>
      </c>
      <c r="G23">
        <f>'[1]O121_redogrowth and plaque'!G157</f>
        <v>1.0579999999999998</v>
      </c>
      <c r="H23">
        <f>'[1]O121_redogrowth and plaque'!H157</f>
        <v>5.7735026918962634E-4</v>
      </c>
      <c r="I23">
        <f>'[1]O121_redogrowth and plaque'!I157</f>
        <v>1.7320508075688791E-3</v>
      </c>
      <c r="J23">
        <f>'[1]O121_redogrowth and plaque'!J157</f>
        <v>6.5064070986477172E-3</v>
      </c>
      <c r="K23">
        <f>'[1]O121_redogrowth and plaque'!K157</f>
        <v>7.549834435270757E-3</v>
      </c>
      <c r="L23">
        <f>'[1]O121_redogrowth and plaque'!L157</f>
        <v>2.9365512652316034E-2</v>
      </c>
      <c r="M23">
        <f>'[1]O121_redogrowth and plaque'!M157</f>
        <v>6.0827625302981884E-3</v>
      </c>
    </row>
    <row r="24" spans="1:13" x14ac:dyDescent="0.2">
      <c r="A24">
        <f>'[1]O121_redogrowth and plaque'!A158</f>
        <v>230</v>
      </c>
      <c r="B24">
        <f>'[1]O121_redogrowth and plaque'!B158</f>
        <v>0.10266666666666667</v>
      </c>
      <c r="C24">
        <f>'[1]O121_redogrowth and plaque'!C158</f>
        <v>0.11566666666666668</v>
      </c>
      <c r="D24">
        <f>'[1]O121_redogrowth and plaque'!D158</f>
        <v>0.85399999999999998</v>
      </c>
      <c r="E24">
        <f>'[1]O121_redogrowth and plaque'!E158</f>
        <v>0.26600000000000001</v>
      </c>
      <c r="F24">
        <f>'[1]O121_redogrowth and plaque'!F158</f>
        <v>0.44733333333333336</v>
      </c>
      <c r="G24">
        <f>'[1]O121_redogrowth and plaque'!G158</f>
        <v>1.0546666666666666</v>
      </c>
      <c r="H24">
        <f>'[1]O121_redogrowth and plaque'!H158</f>
        <v>5.7735026918962634E-4</v>
      </c>
      <c r="I24">
        <f>'[1]O121_redogrowth and plaque'!I158</f>
        <v>1.5275252316519479E-3</v>
      </c>
      <c r="J24">
        <f>'[1]O121_redogrowth and plaque'!J158</f>
        <v>6.5574385243020068E-3</v>
      </c>
      <c r="K24">
        <f>'[1]O121_redogrowth and plaque'!K158</f>
        <v>7.549834435270757E-3</v>
      </c>
      <c r="L24">
        <f>'[1]O121_redogrowth and plaque'!L158</f>
        <v>2.4946609656090232E-2</v>
      </c>
      <c r="M24">
        <f>'[1]O121_redogrowth and plaque'!M158</f>
        <v>6.3508529610859527E-3</v>
      </c>
    </row>
    <row r="25" spans="1:13" x14ac:dyDescent="0.2">
      <c r="A25">
        <f>'[1]O121_redogrowth and plaque'!A159</f>
        <v>240</v>
      </c>
      <c r="B25">
        <f>'[1]O121_redogrowth and plaque'!B159</f>
        <v>0.10233333333333333</v>
      </c>
      <c r="C25">
        <f>'[1]O121_redogrowth and plaque'!C159</f>
        <v>0.11566666666666668</v>
      </c>
      <c r="D25">
        <f>'[1]O121_redogrowth and plaque'!D159</f>
        <v>0.86866666666666659</v>
      </c>
      <c r="E25">
        <f>'[1]O121_redogrowth and plaque'!E159</f>
        <v>0.26366666666666666</v>
      </c>
      <c r="F25">
        <f>'[1]O121_redogrowth and plaque'!F159</f>
        <v>0.433</v>
      </c>
      <c r="G25">
        <f>'[1]O121_redogrowth and plaque'!G159</f>
        <v>1.0509999999999999</v>
      </c>
      <c r="H25">
        <f>'[1]O121_redogrowth and plaque'!H159</f>
        <v>5.7735026918962634E-4</v>
      </c>
      <c r="I25">
        <f>'[1]O121_redogrowth and plaque'!I159</f>
        <v>1.5275252316519479E-3</v>
      </c>
      <c r="J25">
        <f>'[1]O121_redogrowth and plaque'!J159</f>
        <v>6.6583281184793989E-3</v>
      </c>
      <c r="K25">
        <f>'[1]O121_redogrowth and plaque'!K159</f>
        <v>7.0237691685684995E-3</v>
      </c>
      <c r="L25">
        <f>'[1]O121_redogrowth and plaque'!L159</f>
        <v>2.2869193252058564E-2</v>
      </c>
      <c r="M25">
        <f>'[1]O121_redogrowth and plaque'!M159</f>
        <v>6.0827625302982613E-3</v>
      </c>
    </row>
    <row r="26" spans="1:13" x14ac:dyDescent="0.2">
      <c r="A26">
        <f>'[1]O121_redogrowth and plaque'!A160</f>
        <v>250</v>
      </c>
      <c r="B26">
        <f>'[1]O121_redogrowth and plaque'!B160</f>
        <v>0.10266666666666667</v>
      </c>
      <c r="C26">
        <f>'[1]O121_redogrowth and plaque'!C160</f>
        <v>0.11633333333333333</v>
      </c>
      <c r="D26">
        <f>'[1]O121_redogrowth and plaque'!D160</f>
        <v>0.8843333333333333</v>
      </c>
      <c r="E26">
        <f>'[1]O121_redogrowth and plaque'!E160</f>
        <v>0.26200000000000001</v>
      </c>
      <c r="F26">
        <f>'[1]O121_redogrowth and plaque'!F160</f>
        <v>0.42133333333333334</v>
      </c>
      <c r="G26">
        <f>'[1]O121_redogrowth and plaque'!G160</f>
        <v>1.048</v>
      </c>
      <c r="H26">
        <f>'[1]O121_redogrowth and plaque'!H160</f>
        <v>5.7735026918962634E-4</v>
      </c>
      <c r="I26">
        <f>'[1]O121_redogrowth and plaque'!I160</f>
        <v>2.0816659994661291E-3</v>
      </c>
      <c r="J26">
        <f>'[1]O121_redogrowth and plaque'!J160</f>
        <v>7.5718777944003713E-3</v>
      </c>
      <c r="K26">
        <f>'[1]O121_redogrowth and plaque'!K160</f>
        <v>7.549834435270757E-3</v>
      </c>
      <c r="L26">
        <f>'[1]O121_redogrowth and plaque'!L160</f>
        <v>2.1361959960016139E-2</v>
      </c>
      <c r="M26">
        <f>'[1]O121_redogrowth and plaque'!M160</f>
        <v>6.9282032302755165E-3</v>
      </c>
    </row>
    <row r="27" spans="1:13" x14ac:dyDescent="0.2">
      <c r="A27">
        <f>'[1]O121_redogrowth and plaque'!A161</f>
        <v>260</v>
      </c>
      <c r="B27">
        <f>'[1]O121_redogrowth and plaque'!B161</f>
        <v>0.10299999999999999</v>
      </c>
      <c r="C27">
        <f>'[1]O121_redogrowth and plaque'!C161</f>
        <v>0.11666666666666665</v>
      </c>
      <c r="D27">
        <f>'[1]O121_redogrowth and plaque'!D161</f>
        <v>0.89966666666666673</v>
      </c>
      <c r="E27">
        <f>'[1]O121_redogrowth and plaque'!E161</f>
        <v>0.26100000000000001</v>
      </c>
      <c r="F27">
        <f>'[1]O121_redogrowth and plaque'!F161</f>
        <v>0.41199999999999998</v>
      </c>
      <c r="G27">
        <f>'[1]O121_redogrowth and plaque'!G161</f>
        <v>1.046</v>
      </c>
      <c r="H27">
        <f>'[1]O121_redogrowth and plaque'!H161</f>
        <v>1.0000000000000009E-3</v>
      </c>
      <c r="I27">
        <f>'[1]O121_redogrowth and plaque'!I161</f>
        <v>1.527525231651942E-3</v>
      </c>
      <c r="J27">
        <f>'[1]O121_redogrowth and plaque'!J161</f>
        <v>6.6583281184793989E-3</v>
      </c>
      <c r="K27">
        <f>'[1]O121_redogrowth and plaque'!K161</f>
        <v>7.549834435270757E-3</v>
      </c>
      <c r="L27">
        <f>'[1]O121_redogrowth and plaque'!L161</f>
        <v>2.1166010488516712E-2</v>
      </c>
      <c r="M27">
        <f>'[1]O121_redogrowth and plaque'!M161</f>
        <v>6.9282032302755165E-3</v>
      </c>
    </row>
    <row r="28" spans="1:13" x14ac:dyDescent="0.2">
      <c r="A28">
        <f>'[1]O121_redogrowth and plaque'!A162</f>
        <v>270</v>
      </c>
      <c r="B28">
        <f>'[1]O121_redogrowth and plaque'!B162</f>
        <v>0.10266666666666667</v>
      </c>
      <c r="C28">
        <f>'[1]O121_redogrowth and plaque'!C162</f>
        <v>0.11699999999999999</v>
      </c>
      <c r="D28">
        <f>'[1]O121_redogrowth and plaque'!D162</f>
        <v>0.91166666666666674</v>
      </c>
      <c r="E28">
        <f>'[1]O121_redogrowth and plaque'!E162</f>
        <v>0.26</v>
      </c>
      <c r="F28">
        <f>'[1]O121_redogrowth and plaque'!F162</f>
        <v>0.40433333333333327</v>
      </c>
      <c r="G28">
        <f>'[1]O121_redogrowth and plaque'!G162</f>
        <v>1.0429999999999999</v>
      </c>
      <c r="H28">
        <f>'[1]O121_redogrowth and plaque'!H162</f>
        <v>5.7735026918962634E-4</v>
      </c>
      <c r="I28">
        <f>'[1]O121_redogrowth and plaque'!I162</f>
        <v>1.7320508075688709E-3</v>
      </c>
      <c r="J28">
        <f>'[1]O121_redogrowth and plaque'!J162</f>
        <v>7.0237691685684995E-3</v>
      </c>
      <c r="K28">
        <f>'[1]O121_redogrowth and plaque'!K162</f>
        <v>7.549834435270757E-3</v>
      </c>
      <c r="L28">
        <f>'[1]O121_redogrowth and plaque'!L162</f>
        <v>2.0599352740640488E-2</v>
      </c>
      <c r="M28">
        <f>'[1]O121_redogrowth and plaque'!M162</f>
        <v>6.9282032302755165E-3</v>
      </c>
    </row>
    <row r="29" spans="1:13" x14ac:dyDescent="0.2">
      <c r="A29">
        <f>'[1]O121_redogrowth and plaque'!A163</f>
        <v>280</v>
      </c>
      <c r="B29">
        <f>'[1]O121_redogrowth and plaque'!B163</f>
        <v>0.10299999999999999</v>
      </c>
      <c r="C29">
        <f>'[1]O121_redogrowth and plaque'!C163</f>
        <v>0.11766666666666666</v>
      </c>
      <c r="D29">
        <f>'[1]O121_redogrowth and plaque'!D163</f>
        <v>0.92366666666666664</v>
      </c>
      <c r="E29">
        <f>'[1]O121_redogrowth and plaque'!E163</f>
        <v>0.25966666666666666</v>
      </c>
      <c r="F29">
        <f>'[1]O121_redogrowth and plaque'!F163</f>
        <v>0.39866666666666667</v>
      </c>
      <c r="G29">
        <f>'[1]O121_redogrowth and plaque'!G163</f>
        <v>1.0409999999999999</v>
      </c>
      <c r="H29">
        <f>'[1]O121_redogrowth and plaque'!H163</f>
        <v>0</v>
      </c>
      <c r="I29">
        <f>'[1]O121_redogrowth and plaque'!I163</f>
        <v>1.5275252316519405E-3</v>
      </c>
      <c r="J29">
        <f>'[1]O121_redogrowth and plaque'!J163</f>
        <v>7.5055534994651419E-3</v>
      </c>
      <c r="K29">
        <f>'[1]O121_redogrowth and plaque'!K163</f>
        <v>7.0237691685684995E-3</v>
      </c>
      <c r="L29">
        <f>'[1]O121_redogrowth and plaque'!L163</f>
        <v>2.0792626898334245E-2</v>
      </c>
      <c r="M29">
        <f>'[1]O121_redogrowth and plaque'!M163</f>
        <v>6.9282032302755165E-3</v>
      </c>
    </row>
    <row r="30" spans="1:13" x14ac:dyDescent="0.2">
      <c r="A30">
        <f>'[1]O121_redogrowth and plaque'!A164</f>
        <v>290</v>
      </c>
      <c r="B30">
        <f>'[1]O121_redogrowth and plaque'!B164</f>
        <v>0.10333333333333333</v>
      </c>
      <c r="C30">
        <f>'[1]O121_redogrowth and plaque'!C164</f>
        <v>0.11766666666666666</v>
      </c>
      <c r="D30">
        <f>'[1]O121_redogrowth and plaque'!D164</f>
        <v>0.93433333333333335</v>
      </c>
      <c r="E30">
        <f>'[1]O121_redogrowth and plaque'!E164</f>
        <v>0.25866666666666666</v>
      </c>
      <c r="F30">
        <f>'[1]O121_redogrowth and plaque'!F164</f>
        <v>0.39399999999999996</v>
      </c>
      <c r="G30">
        <f>'[1]O121_redogrowth and plaque'!G164</f>
        <v>1.0386666666666666</v>
      </c>
      <c r="H30">
        <f>'[1]O121_redogrowth and plaque'!H164</f>
        <v>5.7735026918962634E-4</v>
      </c>
      <c r="I30">
        <f>'[1]O121_redogrowth and plaque'!I164</f>
        <v>1.5275252316519405E-3</v>
      </c>
      <c r="J30">
        <f>'[1]O121_redogrowth and plaque'!J164</f>
        <v>7.6376261582596916E-3</v>
      </c>
      <c r="K30">
        <f>'[1]O121_redogrowth and plaque'!K164</f>
        <v>7.0237691685684995E-3</v>
      </c>
      <c r="L30">
        <f>'[1]O121_redogrowth and plaque'!L164</f>
        <v>2.0223748416156682E-2</v>
      </c>
      <c r="M30">
        <f>'[1]O121_redogrowth and plaque'!M164</f>
        <v>7.2341781380702054E-3</v>
      </c>
    </row>
    <row r="31" spans="1:13" x14ac:dyDescent="0.2">
      <c r="A31">
        <f>'[1]O121_redogrowth and plaque'!A165</f>
        <v>300</v>
      </c>
      <c r="B31">
        <f>'[1]O121_redogrowth and plaque'!B165</f>
        <v>0.10333333333333333</v>
      </c>
      <c r="C31">
        <f>'[1]O121_redogrowth and plaque'!C165</f>
        <v>0.11833333333333333</v>
      </c>
      <c r="D31">
        <f>'[1]O121_redogrowth and plaque'!D165</f>
        <v>0.94399999999999995</v>
      </c>
      <c r="E31">
        <f>'[1]O121_redogrowth and plaque'!E165</f>
        <v>0.25800000000000001</v>
      </c>
      <c r="F31">
        <f>'[1]O121_redogrowth and plaque'!F165</f>
        <v>0.39033333333333337</v>
      </c>
      <c r="G31">
        <f>'[1]O121_redogrowth and plaque'!G165</f>
        <v>1.0369999999999999</v>
      </c>
      <c r="H31">
        <f>'[1]O121_redogrowth and plaque'!H165</f>
        <v>5.7735026918962634E-4</v>
      </c>
      <c r="I31">
        <f>'[1]O121_redogrowth and plaque'!I165</f>
        <v>2.081665999466127E-3</v>
      </c>
      <c r="J31">
        <f>'[1]O121_redogrowth and plaque'!J165</f>
        <v>8.1853527718723958E-3</v>
      </c>
      <c r="K31">
        <f>'[1]O121_redogrowth and plaque'!K165</f>
        <v>6.5574385243020068E-3</v>
      </c>
      <c r="L31">
        <f>'[1]O121_redogrowth and plaque'!L165</f>
        <v>2.0599352740640519E-2</v>
      </c>
      <c r="M31">
        <f>'[1]O121_redogrowth and plaque'!M165</f>
        <v>7.8102496759066891E-3</v>
      </c>
    </row>
    <row r="32" spans="1:13" x14ac:dyDescent="0.2">
      <c r="A32">
        <f>'[1]O121_redogrowth and plaque'!A166</f>
        <v>310</v>
      </c>
      <c r="B32">
        <f>'[1]O121_redogrowth and plaque'!B166</f>
        <v>0.10299999999999999</v>
      </c>
      <c r="C32">
        <f>'[1]O121_redogrowth and plaque'!C166</f>
        <v>0.11799999999999999</v>
      </c>
      <c r="D32">
        <f>'[1]O121_redogrowth and plaque'!D166</f>
        <v>0.95133333333333336</v>
      </c>
      <c r="E32">
        <f>'[1]O121_redogrowth and plaque'!E166</f>
        <v>0.25733333333333336</v>
      </c>
      <c r="F32">
        <f>'[1]O121_redogrowth and plaque'!F166</f>
        <v>0.38700000000000001</v>
      </c>
      <c r="G32">
        <f>'[1]O121_redogrowth and plaque'!G166</f>
        <v>1.0346666666666666</v>
      </c>
      <c r="H32">
        <f>'[1]O121_redogrowth and plaque'!H166</f>
        <v>0</v>
      </c>
      <c r="I32">
        <f>'[1]O121_redogrowth and plaque'!I166</f>
        <v>9.9999999999999395E-4</v>
      </c>
      <c r="J32">
        <f>'[1]O121_redogrowth and plaque'!J166</f>
        <v>8.326663997864539E-3</v>
      </c>
      <c r="K32">
        <f>'[1]O121_redogrowth and plaque'!K166</f>
        <v>6.5064070986477172E-3</v>
      </c>
      <c r="L32">
        <f>'[1]O121_redogrowth and plaque'!L166</f>
        <v>2.0223748416156703E-2</v>
      </c>
      <c r="M32">
        <f>'[1]O121_redogrowth and plaque'!M166</f>
        <v>7.2341781380702054E-3</v>
      </c>
    </row>
    <row r="33" spans="1:13" x14ac:dyDescent="0.2">
      <c r="A33">
        <f>'[1]O121_redogrowth and plaque'!A167</f>
        <v>320</v>
      </c>
      <c r="B33">
        <f>'[1]O121_redogrowth and plaque'!B167</f>
        <v>0.10366666666666667</v>
      </c>
      <c r="C33">
        <f>'[1]O121_redogrowth and plaque'!C167</f>
        <v>0.11866666666666666</v>
      </c>
      <c r="D33">
        <f>'[1]O121_redogrowth and plaque'!D167</f>
        <v>0.95933333333333337</v>
      </c>
      <c r="E33">
        <f>'[1]O121_redogrowth and plaque'!E167</f>
        <v>0.25666666666666665</v>
      </c>
      <c r="F33">
        <f>'[1]O121_redogrowth and plaque'!F167</f>
        <v>0.38433333333333336</v>
      </c>
      <c r="G33">
        <f>'[1]O121_redogrowth and plaque'!G167</f>
        <v>1.0329999999999999</v>
      </c>
      <c r="H33">
        <f>'[1]O121_redogrowth and plaque'!H167</f>
        <v>5.7735026918962634E-4</v>
      </c>
      <c r="I33">
        <f>'[1]O121_redogrowth and plaque'!I167</f>
        <v>1.5275252316519405E-3</v>
      </c>
      <c r="J33">
        <f>'[1]O121_redogrowth and plaque'!J167</f>
        <v>8.326663997864539E-3</v>
      </c>
      <c r="K33">
        <f>'[1]O121_redogrowth and plaque'!K167</f>
        <v>7.0237691685684995E-3</v>
      </c>
      <c r="L33">
        <f>'[1]O121_redogrowth and plaque'!L167</f>
        <v>2.0599352740640519E-2</v>
      </c>
      <c r="M33">
        <f>'[1]O121_redogrowth and plaque'!M167</f>
        <v>7.8102496759066891E-3</v>
      </c>
    </row>
    <row r="34" spans="1:13" x14ac:dyDescent="0.2">
      <c r="A34">
        <f>'[1]O121_redogrowth and plaque'!A168</f>
        <v>330</v>
      </c>
      <c r="B34">
        <f>'[1]O121_redogrowth and plaque'!B168</f>
        <v>0.10366666666666667</v>
      </c>
      <c r="C34">
        <f>'[1]O121_redogrowth and plaque'!C168</f>
        <v>0.11866666666666666</v>
      </c>
      <c r="D34">
        <f>'[1]O121_redogrowth and plaque'!D168</f>
        <v>0.96599999999999986</v>
      </c>
      <c r="E34">
        <f>'[1]O121_redogrowth and plaque'!E168</f>
        <v>0.25600000000000001</v>
      </c>
      <c r="F34">
        <f>'[1]O121_redogrowth and plaque'!F168</f>
        <v>0.38199999999999995</v>
      </c>
      <c r="G34">
        <f>'[1]O121_redogrowth and plaque'!G168</f>
        <v>1.0309999999999999</v>
      </c>
      <c r="H34">
        <f>'[1]O121_redogrowth and plaque'!H168</f>
        <v>5.7735026918962634E-4</v>
      </c>
      <c r="I34">
        <f>'[1]O121_redogrowth and plaque'!I168</f>
        <v>1.5275252316519405E-3</v>
      </c>
      <c r="J34">
        <f>'[1]O121_redogrowth and plaque'!J168</f>
        <v>8.7177978870813556E-3</v>
      </c>
      <c r="K34">
        <f>'[1]O121_redogrowth and plaque'!K168</f>
        <v>7.0000000000000062E-3</v>
      </c>
      <c r="L34">
        <f>'[1]O121_redogrowth and plaque'!L168</f>
        <v>2.0223748416156703E-2</v>
      </c>
      <c r="M34">
        <f>'[1]O121_redogrowth and plaque'!M168</f>
        <v>7.8102496759066891E-3</v>
      </c>
    </row>
    <row r="35" spans="1:13" x14ac:dyDescent="0.2">
      <c r="A35">
        <f>'[1]O121_redogrowth and plaque'!A169</f>
        <v>340</v>
      </c>
      <c r="B35">
        <f>'[1]O121_redogrowth and plaque'!B169</f>
        <v>0.104</v>
      </c>
      <c r="C35">
        <f>'[1]O121_redogrowth and plaque'!C169</f>
        <v>0.11966666666666666</v>
      </c>
      <c r="D35">
        <f>'[1]O121_redogrowth and plaque'!D169</f>
        <v>0.97299999999999998</v>
      </c>
      <c r="E35">
        <f>'[1]O121_redogrowth and plaque'!E169</f>
        <v>0.25600000000000001</v>
      </c>
      <c r="F35">
        <f>'[1]O121_redogrowth and plaque'!F169</f>
        <v>0.38066666666666665</v>
      </c>
      <c r="G35">
        <f>'[1]O121_redogrowth and plaque'!G169</f>
        <v>1.0293333333333334</v>
      </c>
      <c r="H35">
        <f>'[1]O121_redogrowth and plaque'!H169</f>
        <v>0</v>
      </c>
      <c r="I35">
        <f>'[1]O121_redogrowth and plaque'!I169</f>
        <v>1.5275252316519479E-3</v>
      </c>
      <c r="J35">
        <f>'[1]O121_redogrowth and plaque'!J169</f>
        <v>8.7177978870813556E-3</v>
      </c>
      <c r="K35">
        <f>'[1]O121_redogrowth and plaque'!K169</f>
        <v>7.0000000000000062E-3</v>
      </c>
      <c r="L35">
        <f>'[1]O121_redogrowth and plaque'!L169</f>
        <v>2.079262689833428E-2</v>
      </c>
      <c r="M35">
        <f>'[1]O121_redogrowth and plaque'!M169</f>
        <v>8.3864970836060558E-3</v>
      </c>
    </row>
    <row r="36" spans="1:13" x14ac:dyDescent="0.2">
      <c r="A36">
        <f>'[1]O121_redogrowth and plaque'!A170</f>
        <v>350</v>
      </c>
      <c r="B36">
        <f>'[1]O121_redogrowth and plaque'!B170</f>
        <v>0.104</v>
      </c>
      <c r="C36">
        <f>'[1]O121_redogrowth and plaque'!C170</f>
        <v>0.11966666666666666</v>
      </c>
      <c r="D36">
        <f>'[1]O121_redogrowth and plaque'!D170</f>
        <v>0.97966666666666669</v>
      </c>
      <c r="E36">
        <f>'[1]O121_redogrowth and plaque'!E170</f>
        <v>0.25566666666666665</v>
      </c>
      <c r="F36">
        <f>'[1]O121_redogrowth and plaque'!F170</f>
        <v>0.379</v>
      </c>
      <c r="G36">
        <f>'[1]O121_redogrowth and plaque'!G170</f>
        <v>1.0273333333333332</v>
      </c>
      <c r="H36">
        <f>'[1]O121_redogrowth and plaque'!H170</f>
        <v>0</v>
      </c>
      <c r="I36">
        <f>'[1]O121_redogrowth and plaque'!I170</f>
        <v>1.5275252316519479E-3</v>
      </c>
      <c r="J36">
        <f>'[1]O121_redogrowth and plaque'!J170</f>
        <v>8.5049005481153891E-3</v>
      </c>
      <c r="K36">
        <f>'[1]O121_redogrowth and plaque'!K170</f>
        <v>7.0237691685684995E-3</v>
      </c>
      <c r="L36">
        <f>'[1]O121_redogrowth and plaque'!L170</f>
        <v>2.1000000000000019E-2</v>
      </c>
      <c r="M36">
        <f>'[1]O121_redogrowth and plaque'!M170</f>
        <v>8.3864970836060558E-3</v>
      </c>
    </row>
    <row r="37" spans="1:13" x14ac:dyDescent="0.2">
      <c r="A37">
        <f>'[1]O121_redogrowth and plaque'!A171</f>
        <v>360</v>
      </c>
      <c r="B37">
        <f>'[1]O121_redogrowth and plaque'!B171</f>
        <v>0.10366666666666667</v>
      </c>
      <c r="C37">
        <f>'[1]O121_redogrowth and plaque'!C171</f>
        <v>0.11966666666666666</v>
      </c>
      <c r="D37">
        <f>'[1]O121_redogrowth and plaque'!D171</f>
        <v>0.98599999999999988</v>
      </c>
      <c r="E37">
        <f>'[1]O121_redogrowth and plaque'!E171</f>
        <v>0.25566666666666665</v>
      </c>
      <c r="F37">
        <f>'[1]O121_redogrowth and plaque'!F171</f>
        <v>0.37799999999999995</v>
      </c>
      <c r="G37">
        <f>'[1]O121_redogrowth and plaque'!G171</f>
        <v>1.0253333333333334</v>
      </c>
      <c r="H37">
        <f>'[1]O121_redogrowth and plaque'!H171</f>
        <v>5.7735026918962634E-4</v>
      </c>
      <c r="I37">
        <f>'[1]O121_redogrowth and plaque'!I171</f>
        <v>1.5275252316519479E-3</v>
      </c>
      <c r="J37">
        <f>'[1]O121_redogrowth and plaque'!J171</f>
        <v>8.1853527718724565E-3</v>
      </c>
      <c r="K37">
        <f>'[1]O121_redogrowth and plaque'!K171</f>
        <v>7.0237691685684995E-3</v>
      </c>
      <c r="L37">
        <f>'[1]O121_redogrowth and plaque'!L171</f>
        <v>2.1000000000000019E-2</v>
      </c>
      <c r="M37">
        <f>'[1]O121_redogrowth and plaque'!M171</f>
        <v>8.3864970836060558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04513-EA41-284F-BB15-DE54AC12B8F1}">
  <dimension ref="A1:H4659"/>
  <sheetViews>
    <sheetView tabSelected="1" workbookViewId="0">
      <selection activeCell="G81" sqref="G81"/>
    </sheetView>
  </sheetViews>
  <sheetFormatPr baseColWidth="10" defaultRowHeight="16" x14ac:dyDescent="0.2"/>
  <cols>
    <col min="2" max="2" width="28.6640625" customWidth="1"/>
  </cols>
  <sheetData>
    <row r="1" spans="1:8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8" x14ac:dyDescent="0.2">
      <c r="A2">
        <v>1</v>
      </c>
      <c r="B2" t="s">
        <v>7</v>
      </c>
      <c r="C2">
        <v>3.0537441462086E-2</v>
      </c>
      <c r="D2">
        <v>0.131006306806944</v>
      </c>
      <c r="E2">
        <v>0.22282603193026701</v>
      </c>
      <c r="F2">
        <v>-2.93229182831482</v>
      </c>
      <c r="G2" t="s">
        <v>4669</v>
      </c>
      <c r="H2">
        <v>1.51516735252665</v>
      </c>
    </row>
    <row r="3" spans="1:8" x14ac:dyDescent="0.2">
      <c r="A3">
        <v>2</v>
      </c>
      <c r="B3" t="s">
        <v>9</v>
      </c>
      <c r="C3">
        <v>3.1092872075903099E-4</v>
      </c>
      <c r="D3">
        <v>1.51451919367366E-3</v>
      </c>
      <c r="E3">
        <v>9.7456025595155104E-4</v>
      </c>
      <c r="F3">
        <v>-9.3669244229749307</v>
      </c>
      <c r="G3" t="s">
        <v>8</v>
      </c>
      <c r="H3">
        <v>3.5073391599411701</v>
      </c>
    </row>
    <row r="4" spans="1:8" x14ac:dyDescent="0.2">
      <c r="A4">
        <v>3</v>
      </c>
      <c r="B4" t="s">
        <v>11</v>
      </c>
      <c r="C4">
        <v>1.46249073198166E-2</v>
      </c>
      <c r="D4">
        <v>1.1616420445702399E-3</v>
      </c>
      <c r="E4">
        <v>6.5899499561319398E-4</v>
      </c>
      <c r="F4">
        <v>-9.7496187082446699</v>
      </c>
      <c r="G4" t="s">
        <v>8</v>
      </c>
      <c r="H4">
        <v>1.83490687742491</v>
      </c>
    </row>
    <row r="5" spans="1:8" x14ac:dyDescent="0.2">
      <c r="A5">
        <v>4</v>
      </c>
      <c r="B5" t="s">
        <v>12</v>
      </c>
      <c r="C5">
        <v>5.1586989224926597E-4</v>
      </c>
      <c r="D5">
        <v>1.6325260202740401E-3</v>
      </c>
      <c r="E5">
        <v>1.69636221118601E-3</v>
      </c>
      <c r="F5">
        <v>-9.2586782980841598</v>
      </c>
      <c r="G5" t="s">
        <v>8</v>
      </c>
      <c r="H5">
        <v>3.2874598181464001</v>
      </c>
    </row>
    <row r="6" spans="1:8" x14ac:dyDescent="0.2">
      <c r="A6">
        <v>5</v>
      </c>
      <c r="B6" t="s">
        <v>13</v>
      </c>
      <c r="C6">
        <v>8.23121070891582E-4</v>
      </c>
      <c r="D6">
        <v>7.6949784209885503E-3</v>
      </c>
      <c r="E6">
        <v>1.32621290977607E-2</v>
      </c>
      <c r="F6">
        <v>-7.0218670038495299</v>
      </c>
      <c r="G6" t="s">
        <v>8</v>
      </c>
      <c r="H6">
        <v>3.0845362807622401</v>
      </c>
    </row>
    <row r="7" spans="1:8" x14ac:dyDescent="0.2">
      <c r="A7">
        <v>6</v>
      </c>
      <c r="B7" t="s">
        <v>14</v>
      </c>
      <c r="C7">
        <v>2.6083863682605499E-2</v>
      </c>
      <c r="D7">
        <v>7.0796811261950199E-2</v>
      </c>
      <c r="E7">
        <v>9.0132054288432004E-2</v>
      </c>
      <c r="F7">
        <v>-3.8201718079999498</v>
      </c>
      <c r="G7" t="s">
        <v>4669</v>
      </c>
      <c r="H7">
        <v>1.5836280781336101</v>
      </c>
    </row>
    <row r="8" spans="1:8" x14ac:dyDescent="0.2">
      <c r="A8">
        <v>7</v>
      </c>
      <c r="B8" t="s">
        <v>15</v>
      </c>
      <c r="C8">
        <v>1.66384479111043E-3</v>
      </c>
      <c r="D8">
        <v>3.7110405317408901E-3</v>
      </c>
      <c r="E8">
        <v>4.3502502437061099E-3</v>
      </c>
      <c r="F8">
        <v>-8.0739605265201408</v>
      </c>
      <c r="G8" t="s">
        <v>8</v>
      </c>
      <c r="H8">
        <v>2.7788871885670101</v>
      </c>
    </row>
    <row r="9" spans="1:8" x14ac:dyDescent="0.2">
      <c r="A9">
        <v>8</v>
      </c>
      <c r="B9" t="s">
        <v>16</v>
      </c>
      <c r="C9">
        <v>3.5309203518691601E-2</v>
      </c>
      <c r="D9">
        <v>7.9937954970344099E-3</v>
      </c>
      <c r="E9">
        <v>1.0593941309962499E-2</v>
      </c>
      <c r="F9">
        <v>-6.9669036194829301</v>
      </c>
      <c r="G9" t="s">
        <v>8</v>
      </c>
      <c r="H9">
        <v>1.4521120788497801</v>
      </c>
    </row>
    <row r="10" spans="1:8" x14ac:dyDescent="0.2">
      <c r="A10">
        <v>9</v>
      </c>
      <c r="B10" t="s">
        <v>17</v>
      </c>
      <c r="C10">
        <v>2.6927035705067901E-3</v>
      </c>
      <c r="D10">
        <v>2.99934586763087E-3</v>
      </c>
      <c r="E10">
        <v>2.2015484466852702E-3</v>
      </c>
      <c r="F10">
        <v>-8.3811363894161204</v>
      </c>
      <c r="G10" t="s">
        <v>8</v>
      </c>
      <c r="H10">
        <v>2.56981145378457</v>
      </c>
    </row>
    <row r="11" spans="1:8" x14ac:dyDescent="0.2">
      <c r="A11">
        <v>10</v>
      </c>
      <c r="B11" t="s">
        <v>18</v>
      </c>
      <c r="C11">
        <v>1.75036145986893E-2</v>
      </c>
      <c r="D11">
        <v>3.2579635374119099E-2</v>
      </c>
      <c r="E11">
        <v>6.12173900337524E-2</v>
      </c>
      <c r="F11">
        <v>-4.9398857322248002</v>
      </c>
      <c r="G11" t="s">
        <v>4669</v>
      </c>
      <c r="H11">
        <v>1.75687225770414</v>
      </c>
    </row>
    <row r="12" spans="1:8" x14ac:dyDescent="0.2">
      <c r="A12">
        <v>11</v>
      </c>
      <c r="B12" t="s">
        <v>19</v>
      </c>
      <c r="C12">
        <v>7.6661706323679201E-3</v>
      </c>
      <c r="D12">
        <v>1.01901334508531E-2</v>
      </c>
      <c r="E12">
        <v>1.6203430966165801E-2</v>
      </c>
      <c r="F12">
        <v>-6.6166832444904999</v>
      </c>
      <c r="G12" t="s">
        <v>8</v>
      </c>
      <c r="H12">
        <v>2.1154215185187799</v>
      </c>
    </row>
    <row r="13" spans="1:8" x14ac:dyDescent="0.2">
      <c r="A13">
        <v>12</v>
      </c>
      <c r="B13" t="s">
        <v>20</v>
      </c>
      <c r="C13">
        <v>4.3049146302673799E-3</v>
      </c>
      <c r="D13">
        <v>1.44885831936451E-3</v>
      </c>
      <c r="E13">
        <v>1.20328208600225E-3</v>
      </c>
      <c r="F13">
        <v>-9.4308677608120295</v>
      </c>
      <c r="G13" t="s">
        <v>8</v>
      </c>
      <c r="H13">
        <v>2.36603545651495</v>
      </c>
    </row>
    <row r="14" spans="1:8" x14ac:dyDescent="0.2">
      <c r="A14">
        <v>13</v>
      </c>
      <c r="B14" t="s">
        <v>21</v>
      </c>
      <c r="C14">
        <v>2.0469882132804301E-2</v>
      </c>
      <c r="D14">
        <v>0.14481607401347699</v>
      </c>
      <c r="E14">
        <v>0.28792799353627802</v>
      </c>
      <c r="F14">
        <v>-2.7877063501147998</v>
      </c>
      <c r="G14" t="s">
        <v>4669</v>
      </c>
      <c r="H14">
        <v>1.6888846580321699</v>
      </c>
    </row>
    <row r="15" spans="1:8" x14ac:dyDescent="0.2">
      <c r="A15">
        <v>14</v>
      </c>
      <c r="B15" t="s">
        <v>22</v>
      </c>
      <c r="C15">
        <v>6.5225460862365105E-4</v>
      </c>
      <c r="D15">
        <v>6.1196156601209997E-3</v>
      </c>
      <c r="E15">
        <v>8.3697339817004404E-3</v>
      </c>
      <c r="F15">
        <v>-7.3523432367522004</v>
      </c>
      <c r="G15" t="s">
        <v>8</v>
      </c>
      <c r="H15">
        <v>3.1855828436302001</v>
      </c>
    </row>
    <row r="16" spans="1:8" x14ac:dyDescent="0.2">
      <c r="A16">
        <v>15</v>
      </c>
      <c r="B16" t="s">
        <v>23</v>
      </c>
      <c r="C16">
        <v>3.65754648622947E-4</v>
      </c>
      <c r="D16">
        <v>2.0421487905633601E-3</v>
      </c>
      <c r="E16">
        <v>1.69356199125587E-3</v>
      </c>
      <c r="F16">
        <v>-8.93569630013703</v>
      </c>
      <c r="G16" t="s">
        <v>8</v>
      </c>
      <c r="H16">
        <v>3.4368101454255799</v>
      </c>
    </row>
    <row r="17" spans="1:8" x14ac:dyDescent="0.2">
      <c r="A17">
        <v>16</v>
      </c>
      <c r="B17" t="s">
        <v>24</v>
      </c>
      <c r="C17" t="s">
        <v>25</v>
      </c>
      <c r="D17">
        <v>7.3243511156275299E-4</v>
      </c>
      <c r="E17" t="s">
        <v>25</v>
      </c>
      <c r="F17">
        <v>-10.415011426667499</v>
      </c>
      <c r="G17" t="s">
        <v>8</v>
      </c>
      <c r="H17" t="s">
        <v>25</v>
      </c>
    </row>
    <row r="18" spans="1:8" x14ac:dyDescent="0.2">
      <c r="A18">
        <v>17</v>
      </c>
      <c r="B18" t="s">
        <v>26</v>
      </c>
      <c r="C18" t="s">
        <v>25</v>
      </c>
      <c r="D18">
        <v>4.0982889925985103E-2</v>
      </c>
      <c r="E18" t="s">
        <v>25</v>
      </c>
      <c r="F18">
        <v>-4.6088344695816303</v>
      </c>
      <c r="G18" t="s">
        <v>25</v>
      </c>
      <c r="H18" t="s">
        <v>25</v>
      </c>
    </row>
    <row r="19" spans="1:8" x14ac:dyDescent="0.2">
      <c r="A19">
        <v>18</v>
      </c>
      <c r="B19" t="s">
        <v>27</v>
      </c>
      <c r="C19" t="s">
        <v>25</v>
      </c>
      <c r="D19">
        <v>1.7324782621041E-2</v>
      </c>
      <c r="E19" t="s">
        <v>25</v>
      </c>
      <c r="F19">
        <v>-5.8510189392023397</v>
      </c>
      <c r="G19" t="s">
        <v>25</v>
      </c>
      <c r="H19" t="s">
        <v>25</v>
      </c>
    </row>
    <row r="20" spans="1:8" x14ac:dyDescent="0.2">
      <c r="A20">
        <v>19</v>
      </c>
      <c r="B20" t="s">
        <v>28</v>
      </c>
      <c r="C20">
        <v>5.1601685555916599E-2</v>
      </c>
      <c r="D20">
        <v>1.4663925791609401E-2</v>
      </c>
      <c r="E20">
        <v>9.5271929952708296E-3</v>
      </c>
      <c r="F20">
        <v>-6.0915847996809003</v>
      </c>
      <c r="G20" t="s">
        <v>8</v>
      </c>
      <c r="H20">
        <v>1.28733611202245</v>
      </c>
    </row>
    <row r="21" spans="1:8" x14ac:dyDescent="0.2">
      <c r="A21">
        <v>20</v>
      </c>
      <c r="B21" t="s">
        <v>29</v>
      </c>
      <c r="C21" s="1">
        <v>8.9394925009011003E-5</v>
      </c>
      <c r="D21">
        <v>1.5064440876612899E-3</v>
      </c>
      <c r="E21">
        <v>1.5501050461312099E-3</v>
      </c>
      <c r="F21">
        <v>-9.3746371570006701</v>
      </c>
      <c r="G21" t="s">
        <v>8</v>
      </c>
      <c r="H21">
        <v>4.0486871356016598</v>
      </c>
    </row>
    <row r="22" spans="1:8" x14ac:dyDescent="0.2">
      <c r="A22">
        <v>21</v>
      </c>
      <c r="B22" t="s">
        <v>30</v>
      </c>
      <c r="C22">
        <v>9.6402480770825198E-3</v>
      </c>
      <c r="D22">
        <v>5.1755924789241899E-3</v>
      </c>
      <c r="E22">
        <v>7.5901826079377297E-3</v>
      </c>
      <c r="F22">
        <v>-7.5940602592522604</v>
      </c>
      <c r="G22" t="s">
        <v>8</v>
      </c>
      <c r="H22">
        <v>2.0159117900471899</v>
      </c>
    </row>
    <row r="23" spans="1:8" x14ac:dyDescent="0.2">
      <c r="A23">
        <v>22</v>
      </c>
      <c r="B23" t="s">
        <v>31</v>
      </c>
      <c r="C23" t="s">
        <v>25</v>
      </c>
      <c r="D23">
        <v>1.6618414216834801E-3</v>
      </c>
      <c r="E23" t="s">
        <v>25</v>
      </c>
      <c r="F23">
        <v>-9.2330015626416504</v>
      </c>
      <c r="G23" t="s">
        <v>8</v>
      </c>
      <c r="H23" t="s">
        <v>25</v>
      </c>
    </row>
    <row r="24" spans="1:8" x14ac:dyDescent="0.2">
      <c r="A24">
        <v>23</v>
      </c>
      <c r="B24" t="s">
        <v>32</v>
      </c>
      <c r="C24">
        <v>6.1834740024644001E-2</v>
      </c>
      <c r="D24">
        <v>9.4987149128146799E-3</v>
      </c>
      <c r="E24">
        <v>9.1171976925323497E-3</v>
      </c>
      <c r="F24">
        <v>-6.7180519411466504</v>
      </c>
      <c r="G24" t="s">
        <v>8</v>
      </c>
      <c r="H24">
        <v>1.2087674608010801</v>
      </c>
    </row>
    <row r="25" spans="1:8" x14ac:dyDescent="0.2">
      <c r="A25">
        <v>24</v>
      </c>
      <c r="B25" t="s">
        <v>33</v>
      </c>
      <c r="C25">
        <v>2.21316674141379E-4</v>
      </c>
      <c r="D25">
        <v>7.2870486906579204E-4</v>
      </c>
      <c r="E25">
        <v>5.6961721353131103E-4</v>
      </c>
      <c r="F25">
        <v>-10.422377749011501</v>
      </c>
      <c r="G25" t="s">
        <v>8</v>
      </c>
      <c r="H25">
        <v>3.6549858648129301</v>
      </c>
    </row>
    <row r="26" spans="1:8" x14ac:dyDescent="0.2">
      <c r="A26">
        <v>25</v>
      </c>
      <c r="B26" t="s">
        <v>34</v>
      </c>
      <c r="C26">
        <v>5.0332018419328099E-4</v>
      </c>
      <c r="D26">
        <v>8.6659088233379704E-4</v>
      </c>
      <c r="E26">
        <v>8.9650340807610599E-4</v>
      </c>
      <c r="F26">
        <v>-10.172361321893099</v>
      </c>
      <c r="G26" t="s">
        <v>8</v>
      </c>
      <c r="H26">
        <v>3.29815565313555</v>
      </c>
    </row>
    <row r="27" spans="1:8" x14ac:dyDescent="0.2">
      <c r="A27">
        <v>26</v>
      </c>
      <c r="B27" t="s">
        <v>35</v>
      </c>
      <c r="C27">
        <v>2.13484099064924E-3</v>
      </c>
      <c r="D27">
        <v>8.8817665367721399E-4</v>
      </c>
      <c r="E27">
        <v>4.8020531693722E-4</v>
      </c>
      <c r="F27">
        <v>-10.136865729958901</v>
      </c>
      <c r="G27" t="s">
        <v>8</v>
      </c>
      <c r="H27">
        <v>2.67063446698806</v>
      </c>
    </row>
    <row r="28" spans="1:8" x14ac:dyDescent="0.2">
      <c r="A28">
        <v>27</v>
      </c>
      <c r="B28" t="s">
        <v>36</v>
      </c>
      <c r="C28">
        <v>4.3824540388329202E-4</v>
      </c>
      <c r="D28">
        <v>1.4502501473013501E-3</v>
      </c>
      <c r="E28">
        <v>1.31157973546485E-3</v>
      </c>
      <c r="F28">
        <v>-9.4294825188042797</v>
      </c>
      <c r="G28" t="s">
        <v>8</v>
      </c>
      <c r="H28">
        <v>3.35828262989153</v>
      </c>
    </row>
    <row r="29" spans="1:8" x14ac:dyDescent="0.2">
      <c r="A29">
        <v>28</v>
      </c>
      <c r="B29" t="s">
        <v>37</v>
      </c>
      <c r="C29" t="s">
        <v>25</v>
      </c>
      <c r="D29">
        <v>7.6649885057774605E-4</v>
      </c>
      <c r="E29" t="s">
        <v>25</v>
      </c>
      <c r="F29">
        <v>-10.349428751092701</v>
      </c>
      <c r="G29" t="s">
        <v>8</v>
      </c>
      <c r="H29" t="s">
        <v>25</v>
      </c>
    </row>
    <row r="30" spans="1:8" x14ac:dyDescent="0.2">
      <c r="A30">
        <v>29</v>
      </c>
      <c r="B30" t="s">
        <v>38</v>
      </c>
      <c r="C30">
        <v>3.7778362190176497E-4</v>
      </c>
      <c r="D30">
        <v>1.4887670230724101E-3</v>
      </c>
      <c r="E30">
        <v>1.20064825380232E-3</v>
      </c>
      <c r="F30">
        <v>-9.3916662802088098</v>
      </c>
      <c r="G30" t="s">
        <v>8</v>
      </c>
      <c r="H30">
        <v>3.4227568740263301</v>
      </c>
    </row>
    <row r="31" spans="1:8" x14ac:dyDescent="0.2">
      <c r="A31">
        <v>30</v>
      </c>
      <c r="B31" t="s">
        <v>39</v>
      </c>
      <c r="C31">
        <v>0.12868281068988299</v>
      </c>
      <c r="D31">
        <v>1.5737208837445501E-2</v>
      </c>
      <c r="E31">
        <v>6.1330545255793697E-3</v>
      </c>
      <c r="F31">
        <v>-5.9896765036594601</v>
      </c>
      <c r="G31" t="s">
        <v>8</v>
      </c>
      <c r="H31">
        <v>0.89047946180662696</v>
      </c>
    </row>
    <row r="32" spans="1:8" x14ac:dyDescent="0.2">
      <c r="A32">
        <v>31</v>
      </c>
      <c r="B32" t="s">
        <v>40</v>
      </c>
      <c r="C32" t="s">
        <v>25</v>
      </c>
      <c r="D32" t="s">
        <v>25</v>
      </c>
      <c r="E32" t="s">
        <v>25</v>
      </c>
      <c r="F32" t="s">
        <v>25</v>
      </c>
      <c r="G32" t="s">
        <v>25</v>
      </c>
      <c r="H32" t="s">
        <v>25</v>
      </c>
    </row>
    <row r="33" spans="1:8" x14ac:dyDescent="0.2">
      <c r="A33">
        <v>32</v>
      </c>
      <c r="B33" t="s">
        <v>41</v>
      </c>
      <c r="C33">
        <v>9.2611371758926902E-3</v>
      </c>
      <c r="D33">
        <v>2.63305966225623E-3</v>
      </c>
      <c r="E33">
        <v>3.2462520049139701E-3</v>
      </c>
      <c r="F33">
        <v>-8.5690440730137691</v>
      </c>
      <c r="G33" t="s">
        <v>8</v>
      </c>
      <c r="H33">
        <v>2.0333356829840699</v>
      </c>
    </row>
    <row r="34" spans="1:8" x14ac:dyDescent="0.2">
      <c r="A34">
        <v>33</v>
      </c>
      <c r="B34" t="s">
        <v>42</v>
      </c>
      <c r="C34">
        <v>5.1593077089952401E-2</v>
      </c>
      <c r="D34">
        <v>4.6810654795770299E-3</v>
      </c>
      <c r="E34">
        <v>3.7563335891359498E-3</v>
      </c>
      <c r="F34">
        <v>-7.7389473387960797</v>
      </c>
      <c r="G34" t="s">
        <v>8</v>
      </c>
      <c r="H34">
        <v>1.28740856936774</v>
      </c>
    </row>
    <row r="35" spans="1:8" x14ac:dyDescent="0.2">
      <c r="A35">
        <v>34</v>
      </c>
      <c r="B35" t="s">
        <v>43</v>
      </c>
      <c r="C35">
        <v>2.53245277713127E-4</v>
      </c>
      <c r="D35">
        <v>6.6321880105542699E-4</v>
      </c>
      <c r="E35">
        <v>5.4256925957320995E-4</v>
      </c>
      <c r="F35">
        <v>-10.5582274743368</v>
      </c>
      <c r="G35" t="s">
        <v>8</v>
      </c>
      <c r="H35">
        <v>3.5964586442194202</v>
      </c>
    </row>
    <row r="36" spans="1:8" x14ac:dyDescent="0.2">
      <c r="A36">
        <v>35</v>
      </c>
      <c r="B36" t="s">
        <v>44</v>
      </c>
      <c r="C36">
        <v>2.0561455391027501E-2</v>
      </c>
      <c r="D36">
        <v>6.4395735869990697E-3</v>
      </c>
      <c r="E36">
        <v>8.6763939824243408E-3</v>
      </c>
      <c r="F36">
        <v>-7.2788191249385497</v>
      </c>
      <c r="G36" t="s">
        <v>8</v>
      </c>
      <c r="H36">
        <v>1.6869461481435899</v>
      </c>
    </row>
    <row r="37" spans="1:8" x14ac:dyDescent="0.2">
      <c r="A37">
        <v>36</v>
      </c>
      <c r="B37" t="s">
        <v>45</v>
      </c>
      <c r="C37">
        <v>1.87582973999534E-2</v>
      </c>
      <c r="D37">
        <v>3.2569401159995202E-3</v>
      </c>
      <c r="E37">
        <v>1.88472720817437E-3</v>
      </c>
      <c r="F37">
        <v>-8.2622670909168399</v>
      </c>
      <c r="G37" t="s">
        <v>8</v>
      </c>
      <c r="H37">
        <v>1.72680658298048</v>
      </c>
    </row>
    <row r="38" spans="1:8" x14ac:dyDescent="0.2">
      <c r="A38">
        <v>37</v>
      </c>
      <c r="B38" t="s">
        <v>46</v>
      </c>
      <c r="C38">
        <v>5.3109468009970005E-4</v>
      </c>
      <c r="D38">
        <v>1.6679996941442699E-3</v>
      </c>
      <c r="E38">
        <v>1.6953050546330999E-3</v>
      </c>
      <c r="F38">
        <v>-9.2276652604218299</v>
      </c>
      <c r="G38" t="s">
        <v>8</v>
      </c>
      <c r="H38">
        <v>3.27482804882548</v>
      </c>
    </row>
    <row r="39" spans="1:8" x14ac:dyDescent="0.2">
      <c r="A39">
        <v>38</v>
      </c>
      <c r="B39" t="s">
        <v>47</v>
      </c>
      <c r="C39">
        <v>9.7291289446137903E-4</v>
      </c>
      <c r="D39">
        <v>1.0183916914434799E-3</v>
      </c>
      <c r="E39">
        <v>9.5745913701662702E-4</v>
      </c>
      <c r="F39">
        <v>-9.9394917305008494</v>
      </c>
      <c r="G39" t="s">
        <v>8</v>
      </c>
      <c r="H39">
        <v>3.0119260406650099</v>
      </c>
    </row>
    <row r="40" spans="1:8" x14ac:dyDescent="0.2">
      <c r="A40">
        <v>39</v>
      </c>
      <c r="B40" t="s">
        <v>48</v>
      </c>
      <c r="C40">
        <v>3.4588684775147E-3</v>
      </c>
      <c r="D40">
        <v>5.9462988239875004E-4</v>
      </c>
      <c r="E40">
        <v>5.2615145520483898E-4</v>
      </c>
      <c r="F40">
        <v>-10.715720413604201</v>
      </c>
      <c r="G40" t="s">
        <v>8</v>
      </c>
      <c r="H40">
        <v>2.4610659515952298</v>
      </c>
    </row>
    <row r="41" spans="1:8" x14ac:dyDescent="0.2">
      <c r="A41">
        <v>40</v>
      </c>
      <c r="B41" t="s">
        <v>49</v>
      </c>
      <c r="C41">
        <v>8.2166306680731905E-4</v>
      </c>
      <c r="D41">
        <v>2.9905494826242798E-3</v>
      </c>
      <c r="E41">
        <v>3.75347787808481E-3</v>
      </c>
      <c r="F41">
        <v>-8.3853736955483598</v>
      </c>
      <c r="G41" t="s">
        <v>8</v>
      </c>
      <c r="H41">
        <v>3.0853062338274801</v>
      </c>
    </row>
    <row r="42" spans="1:8" x14ac:dyDescent="0.2">
      <c r="A42">
        <v>41</v>
      </c>
      <c r="B42" t="s">
        <v>50</v>
      </c>
      <c r="C42">
        <v>4.14117098161012E-3</v>
      </c>
      <c r="D42">
        <v>2.47312334392082E-3</v>
      </c>
      <c r="E42">
        <v>3.3281913033651801E-3</v>
      </c>
      <c r="F42">
        <v>-8.6594500905366001</v>
      </c>
      <c r="G42" t="s">
        <v>8</v>
      </c>
      <c r="H42">
        <v>2.3828768378780101</v>
      </c>
    </row>
    <row r="43" spans="1:8" x14ac:dyDescent="0.2">
      <c r="A43">
        <v>42</v>
      </c>
      <c r="B43" t="s">
        <v>51</v>
      </c>
      <c r="C43">
        <v>3.1500667739064602E-4</v>
      </c>
      <c r="D43">
        <v>1.40851586832524E-3</v>
      </c>
      <c r="E43">
        <v>2.0193603942571898E-3</v>
      </c>
      <c r="F43">
        <v>-9.4716084674702401</v>
      </c>
      <c r="G43" t="s">
        <v>8</v>
      </c>
      <c r="H43">
        <v>3.5016802401050802</v>
      </c>
    </row>
    <row r="44" spans="1:8" x14ac:dyDescent="0.2">
      <c r="A44">
        <v>43</v>
      </c>
      <c r="B44" t="s">
        <v>52</v>
      </c>
      <c r="C44" s="1">
        <v>8.3297327007089198E-5</v>
      </c>
      <c r="D44">
        <v>3.2320693655077601E-3</v>
      </c>
      <c r="E44">
        <v>2.8182265853558398E-3</v>
      </c>
      <c r="F44">
        <v>-8.2733261236391602</v>
      </c>
      <c r="G44" t="s">
        <v>8</v>
      </c>
      <c r="H44">
        <v>4.0793689347840498</v>
      </c>
    </row>
    <row r="45" spans="1:8" x14ac:dyDescent="0.2">
      <c r="A45">
        <v>44</v>
      </c>
      <c r="B45" t="s">
        <v>53</v>
      </c>
      <c r="C45">
        <v>8.3375105826266806E-3</v>
      </c>
      <c r="D45">
        <v>2.2123359486442801E-3</v>
      </c>
      <c r="E45">
        <v>2.0873273078654601E-3</v>
      </c>
      <c r="F45">
        <v>-8.8202138056708606</v>
      </c>
      <c r="G45" t="s">
        <v>8</v>
      </c>
      <c r="H45">
        <v>2.0789636018342001</v>
      </c>
    </row>
    <row r="46" spans="1:8" x14ac:dyDescent="0.2">
      <c r="A46">
        <v>45</v>
      </c>
      <c r="B46" t="s">
        <v>54</v>
      </c>
      <c r="C46">
        <v>3.4933391515450602E-3</v>
      </c>
      <c r="D46">
        <v>3.2953784786748401E-3</v>
      </c>
      <c r="E46">
        <v>2.3168249878859799E-3</v>
      </c>
      <c r="F46">
        <v>-8.2453401144363596</v>
      </c>
      <c r="G46" t="s">
        <v>8</v>
      </c>
      <c r="H46">
        <v>2.45675924874701</v>
      </c>
    </row>
    <row r="47" spans="1:8" x14ac:dyDescent="0.2">
      <c r="A47">
        <v>46</v>
      </c>
      <c r="B47" t="s">
        <v>55</v>
      </c>
      <c r="C47">
        <v>1.1913368003367501E-3</v>
      </c>
      <c r="D47">
        <v>1.9896260792226202E-3</v>
      </c>
      <c r="E47">
        <v>2.32984102551579E-3</v>
      </c>
      <c r="F47">
        <v>-8.9732869616012998</v>
      </c>
      <c r="G47" t="s">
        <v>8</v>
      </c>
      <c r="H47">
        <v>2.9239654426734898</v>
      </c>
    </row>
    <row r="48" spans="1:8" x14ac:dyDescent="0.2">
      <c r="A48">
        <v>47</v>
      </c>
      <c r="B48" t="s">
        <v>56</v>
      </c>
      <c r="C48">
        <v>5.4596375721089501E-4</v>
      </c>
      <c r="D48">
        <v>3.7297017803345502E-3</v>
      </c>
      <c r="E48">
        <v>2.5896657196683198E-3</v>
      </c>
      <c r="F48">
        <v>-8.0667240046460709</v>
      </c>
      <c r="G48" t="s">
        <v>8</v>
      </c>
      <c r="H48">
        <v>3.26283618617025</v>
      </c>
    </row>
    <row r="49" spans="1:8" x14ac:dyDescent="0.2">
      <c r="A49">
        <v>48</v>
      </c>
      <c r="B49" t="s">
        <v>57</v>
      </c>
      <c r="C49">
        <v>5.2820266600658199E-4</v>
      </c>
      <c r="D49">
        <v>6.7955942167141604E-4</v>
      </c>
      <c r="E49">
        <v>5.1101424116647997E-4</v>
      </c>
      <c r="F49">
        <v>-10.523112671672999</v>
      </c>
      <c r="G49" t="s">
        <v>8</v>
      </c>
      <c r="H49">
        <v>3.2771994111014102</v>
      </c>
    </row>
    <row r="50" spans="1:8" x14ac:dyDescent="0.2">
      <c r="A50">
        <v>49</v>
      </c>
      <c r="B50" t="s">
        <v>58</v>
      </c>
      <c r="C50">
        <v>1.8745828187610801E-3</v>
      </c>
      <c r="D50">
        <v>5.6667778648649102E-3</v>
      </c>
      <c r="E50">
        <v>5.2886711420154402E-3</v>
      </c>
      <c r="F50">
        <v>-7.46325563410082</v>
      </c>
      <c r="G50" t="s">
        <v>8</v>
      </c>
      <c r="H50">
        <v>2.7270953677596901</v>
      </c>
    </row>
    <row r="51" spans="1:8" x14ac:dyDescent="0.2">
      <c r="A51">
        <v>50</v>
      </c>
      <c r="B51" t="s">
        <v>59</v>
      </c>
      <c r="C51" t="s">
        <v>25</v>
      </c>
      <c r="D51">
        <v>2.8662151890193599E-4</v>
      </c>
      <c r="E51" t="s">
        <v>25</v>
      </c>
      <c r="F51">
        <v>-11.768565451569501</v>
      </c>
      <c r="G51" t="s">
        <v>25</v>
      </c>
      <c r="H51" t="s">
        <v>25</v>
      </c>
    </row>
    <row r="52" spans="1:8" x14ac:dyDescent="0.2">
      <c r="A52">
        <v>51</v>
      </c>
      <c r="B52" t="s">
        <v>60</v>
      </c>
      <c r="C52">
        <v>1.57800207374609E-2</v>
      </c>
      <c r="D52">
        <v>1.8707240146386299E-2</v>
      </c>
      <c r="E52">
        <v>3.03970835112604E-2</v>
      </c>
      <c r="F52">
        <v>-5.7402594543285597</v>
      </c>
      <c r="G52" t="s">
        <v>4669</v>
      </c>
      <c r="H52">
        <v>1.80189243039409</v>
      </c>
    </row>
    <row r="53" spans="1:8" x14ac:dyDescent="0.2">
      <c r="A53">
        <v>52</v>
      </c>
      <c r="B53" t="s">
        <v>61</v>
      </c>
      <c r="C53">
        <v>5.5462604363689305E-4</v>
      </c>
      <c r="D53">
        <v>1.6541286596183701E-3</v>
      </c>
      <c r="E53">
        <v>1.0883848158388201E-3</v>
      </c>
      <c r="F53">
        <v>-9.2397128316677204</v>
      </c>
      <c r="G53" t="s">
        <v>8</v>
      </c>
      <c r="H53">
        <v>3.2559997410649899</v>
      </c>
    </row>
    <row r="54" spans="1:8" x14ac:dyDescent="0.2">
      <c r="A54">
        <v>53</v>
      </c>
      <c r="B54" t="s">
        <v>62</v>
      </c>
      <c r="C54">
        <v>1.8106372507925199E-3</v>
      </c>
      <c r="D54">
        <v>1.1935726068513901E-3</v>
      </c>
      <c r="E54">
        <v>3.7269291788938401E-4</v>
      </c>
      <c r="F54">
        <v>-9.71049795422201</v>
      </c>
      <c r="G54" t="s">
        <v>8</v>
      </c>
      <c r="H54">
        <v>2.7421685490007501</v>
      </c>
    </row>
    <row r="55" spans="1:8" x14ac:dyDescent="0.2">
      <c r="A55">
        <v>54</v>
      </c>
      <c r="B55" t="s">
        <v>63</v>
      </c>
      <c r="C55">
        <v>0.82747158164187795</v>
      </c>
      <c r="D55">
        <v>0.645567848063198</v>
      </c>
      <c r="E55">
        <v>0.89436624270589105</v>
      </c>
      <c r="F55">
        <v>-0.63135936663544401</v>
      </c>
      <c r="G55" t="s">
        <v>8</v>
      </c>
      <c r="H55">
        <v>8.2246912534779004E-2</v>
      </c>
    </row>
    <row r="56" spans="1:8" x14ac:dyDescent="0.2">
      <c r="A56">
        <v>55</v>
      </c>
      <c r="B56" t="s">
        <v>64</v>
      </c>
      <c r="C56">
        <v>4.1107322395767497E-2</v>
      </c>
      <c r="D56">
        <v>6.5138087888787699E-3</v>
      </c>
      <c r="E56">
        <v>3.3948351571695002E-3</v>
      </c>
      <c r="F56">
        <v>-7.2622829142351799</v>
      </c>
      <c r="G56" t="s">
        <v>8</v>
      </c>
      <c r="H56">
        <v>1.3860808109018401</v>
      </c>
    </row>
    <row r="57" spans="1:8" x14ac:dyDescent="0.2">
      <c r="A57">
        <v>56</v>
      </c>
      <c r="B57" t="s">
        <v>65</v>
      </c>
      <c r="C57" t="s">
        <v>25</v>
      </c>
      <c r="D57" t="s">
        <v>25</v>
      </c>
      <c r="E57" t="s">
        <v>25</v>
      </c>
      <c r="F57" t="s">
        <v>25</v>
      </c>
      <c r="G57" t="s">
        <v>25</v>
      </c>
      <c r="H57" t="s">
        <v>25</v>
      </c>
    </row>
    <row r="58" spans="1:8" x14ac:dyDescent="0.2">
      <c r="A58">
        <v>57</v>
      </c>
      <c r="B58" t="s">
        <v>66</v>
      </c>
      <c r="C58">
        <v>6.8111287402353301E-4</v>
      </c>
      <c r="D58">
        <v>7.17494902754946E-3</v>
      </c>
      <c r="E58">
        <v>9.0676694148823997E-3</v>
      </c>
      <c r="F58">
        <v>-7.1228157020671903</v>
      </c>
      <c r="G58" t="s">
        <v>8</v>
      </c>
      <c r="H58">
        <v>3.1667809108427201</v>
      </c>
    </row>
    <row r="59" spans="1:8" x14ac:dyDescent="0.2">
      <c r="A59">
        <v>58</v>
      </c>
      <c r="B59" t="s">
        <v>67</v>
      </c>
      <c r="C59">
        <v>4.2176999791661198E-4</v>
      </c>
      <c r="D59">
        <v>1.08672227738952E-3</v>
      </c>
      <c r="E59">
        <v>1.43394427824743E-3</v>
      </c>
      <c r="F59">
        <v>-9.8458009921588605</v>
      </c>
      <c r="G59" t="s">
        <v>8</v>
      </c>
      <c r="H59">
        <v>3.37492431649477</v>
      </c>
    </row>
    <row r="60" spans="1:8" x14ac:dyDescent="0.2">
      <c r="A60">
        <v>59</v>
      </c>
      <c r="B60" t="s">
        <v>68</v>
      </c>
      <c r="C60">
        <v>6.4250322625429796E-4</v>
      </c>
      <c r="D60">
        <v>9.63173819558753E-4</v>
      </c>
      <c r="E60">
        <v>1.2147278567379001E-3</v>
      </c>
      <c r="F60">
        <v>-10.0199162014324</v>
      </c>
      <c r="G60" t="s">
        <v>8</v>
      </c>
      <c r="H60">
        <v>3.1921246872325901</v>
      </c>
    </row>
    <row r="61" spans="1:8" x14ac:dyDescent="0.2">
      <c r="A61">
        <v>60</v>
      </c>
      <c r="B61" t="s">
        <v>69</v>
      </c>
      <c r="C61">
        <v>3.45896220019766E-3</v>
      </c>
      <c r="D61">
        <v>2.0079674002070401E-3</v>
      </c>
      <c r="E61">
        <v>1.5774119474141E-3</v>
      </c>
      <c r="F61">
        <v>-8.96004843765499</v>
      </c>
      <c r="G61" t="s">
        <v>8</v>
      </c>
      <c r="H61">
        <v>2.4610541839628799</v>
      </c>
    </row>
    <row r="62" spans="1:8" x14ac:dyDescent="0.2">
      <c r="A62">
        <v>61</v>
      </c>
      <c r="B62" t="s">
        <v>70</v>
      </c>
      <c r="C62">
        <v>2.0938127789644001E-4</v>
      </c>
      <c r="D62">
        <v>9.7002686522198805E-4</v>
      </c>
      <c r="E62">
        <v>5.5701014389598902E-4</v>
      </c>
      <c r="F62">
        <v>-10.0096876757695</v>
      </c>
      <c r="G62" t="s">
        <v>8</v>
      </c>
      <c r="H62">
        <v>3.67906215393594</v>
      </c>
    </row>
    <row r="63" spans="1:8" x14ac:dyDescent="0.2">
      <c r="A63">
        <v>62</v>
      </c>
      <c r="B63" t="s">
        <v>71</v>
      </c>
      <c r="C63">
        <v>1.1647738079006299E-2</v>
      </c>
      <c r="D63">
        <v>4.0510367807243298E-3</v>
      </c>
      <c r="E63">
        <v>1.1709573255558E-3</v>
      </c>
      <c r="F63">
        <v>-7.9474931008651604</v>
      </c>
      <c r="G63" t="s">
        <v>8</v>
      </c>
      <c r="H63">
        <v>1.9337584038381499</v>
      </c>
    </row>
    <row r="64" spans="1:8" x14ac:dyDescent="0.2">
      <c r="A64">
        <v>63</v>
      </c>
      <c r="B64" t="s">
        <v>72</v>
      </c>
      <c r="C64">
        <v>1.06166453375218E-2</v>
      </c>
      <c r="D64">
        <v>8.5569491362636103E-4</v>
      </c>
      <c r="E64">
        <v>7.05373082003578E-4</v>
      </c>
      <c r="F64">
        <v>-10.1906158645271</v>
      </c>
      <c r="G64" t="s">
        <v>8</v>
      </c>
      <c r="H64">
        <v>1.97401269055748</v>
      </c>
    </row>
    <row r="65" spans="1:8" x14ac:dyDescent="0.2">
      <c r="A65">
        <v>64</v>
      </c>
      <c r="B65" t="s">
        <v>73</v>
      </c>
      <c r="C65" t="s">
        <v>25</v>
      </c>
      <c r="D65">
        <v>2.0904076552505699E-4</v>
      </c>
      <c r="E65" t="s">
        <v>25</v>
      </c>
      <c r="F65">
        <v>-12.223928066497299</v>
      </c>
      <c r="G65" t="s">
        <v>25</v>
      </c>
      <c r="H65" t="s">
        <v>25</v>
      </c>
    </row>
    <row r="66" spans="1:8" x14ac:dyDescent="0.2">
      <c r="A66">
        <v>65</v>
      </c>
      <c r="B66" t="s">
        <v>74</v>
      </c>
      <c r="C66">
        <v>3.9110999616620099E-3</v>
      </c>
      <c r="D66">
        <v>1.1841827944741501E-3</v>
      </c>
      <c r="E66">
        <v>4.6517301726769702E-4</v>
      </c>
      <c r="F66">
        <v>-9.7218924872034904</v>
      </c>
      <c r="G66" t="s">
        <v>8</v>
      </c>
      <c r="H66">
        <v>2.4077010840112001</v>
      </c>
    </row>
    <row r="67" spans="1:8" x14ac:dyDescent="0.2">
      <c r="A67">
        <v>66</v>
      </c>
      <c r="B67" t="s">
        <v>75</v>
      </c>
      <c r="C67">
        <v>5.60937687145103E-2</v>
      </c>
      <c r="D67">
        <v>1.7207227926008099E-2</v>
      </c>
      <c r="E67">
        <v>1.8802253261188701E-2</v>
      </c>
      <c r="F67">
        <v>-5.86084149097434</v>
      </c>
      <c r="G67" t="s">
        <v>8</v>
      </c>
      <c r="H67">
        <v>1.2510853805122899</v>
      </c>
    </row>
    <row r="68" spans="1:8" x14ac:dyDescent="0.2">
      <c r="A68">
        <v>67</v>
      </c>
      <c r="B68" t="s">
        <v>76</v>
      </c>
      <c r="C68">
        <v>8.72583048821453E-3</v>
      </c>
      <c r="D68">
        <v>8.7482068472381803E-3</v>
      </c>
      <c r="E68">
        <v>7.7045115987468601E-3</v>
      </c>
      <c r="F68">
        <v>-6.8367969520268002</v>
      </c>
      <c r="G68" t="s">
        <v>8</v>
      </c>
      <c r="H68">
        <v>2.05919322806111</v>
      </c>
    </row>
    <row r="69" spans="1:8" x14ac:dyDescent="0.2">
      <c r="A69">
        <v>68</v>
      </c>
      <c r="B69" t="s">
        <v>77</v>
      </c>
      <c r="C69">
        <v>4.1012378644560003E-4</v>
      </c>
      <c r="D69">
        <v>9.98603110280587E-4</v>
      </c>
      <c r="E69">
        <v>3.6068767673760503E-4</v>
      </c>
      <c r="F69">
        <v>-9.9678009794111908</v>
      </c>
      <c r="G69" t="s">
        <v>8</v>
      </c>
      <c r="H69">
        <v>3.3870850416793701</v>
      </c>
    </row>
    <row r="70" spans="1:8" x14ac:dyDescent="0.2">
      <c r="A70">
        <v>69</v>
      </c>
      <c r="B70" t="s">
        <v>78</v>
      </c>
      <c r="C70" t="s">
        <v>25</v>
      </c>
      <c r="D70">
        <v>9.0052160655946698E-4</v>
      </c>
      <c r="E70" t="s">
        <v>25</v>
      </c>
      <c r="F70">
        <v>-10.1169514878685</v>
      </c>
      <c r="G70" t="s">
        <v>8</v>
      </c>
      <c r="H70" t="s">
        <v>25</v>
      </c>
    </row>
    <row r="71" spans="1:8" x14ac:dyDescent="0.2">
      <c r="A71">
        <v>70</v>
      </c>
      <c r="B71" t="s">
        <v>79</v>
      </c>
      <c r="C71">
        <v>5.1819166833865795E-4</v>
      </c>
      <c r="D71">
        <v>1.28092635712743E-3</v>
      </c>
      <c r="E71">
        <v>4.2369943533328199E-4</v>
      </c>
      <c r="F71">
        <v>-9.6085967498576892</v>
      </c>
      <c r="G71" t="s">
        <v>8</v>
      </c>
      <c r="H71">
        <v>3.2855095740279898</v>
      </c>
    </row>
    <row r="72" spans="1:8" x14ac:dyDescent="0.2">
      <c r="A72">
        <v>71</v>
      </c>
      <c r="B72" t="s">
        <v>80</v>
      </c>
      <c r="C72">
        <v>4.7702170873742296E-3</v>
      </c>
      <c r="D72">
        <v>4.79846718096267E-3</v>
      </c>
      <c r="E72">
        <v>4.29424819654327E-3</v>
      </c>
      <c r="F72">
        <v>-7.7032106587426004</v>
      </c>
      <c r="G72" t="s">
        <v>8</v>
      </c>
      <c r="H72">
        <v>2.3214618562421898</v>
      </c>
    </row>
    <row r="73" spans="1:8" x14ac:dyDescent="0.2">
      <c r="A73">
        <v>72</v>
      </c>
      <c r="B73" t="s">
        <v>81</v>
      </c>
      <c r="C73">
        <v>3.6384440353186803E-2</v>
      </c>
      <c r="D73">
        <v>9.0904872199025592E-3</v>
      </c>
      <c r="E73">
        <v>3.16367744413507E-3</v>
      </c>
      <c r="F73">
        <v>-6.7814266645111196</v>
      </c>
      <c r="G73" t="s">
        <v>8</v>
      </c>
      <c r="H73">
        <v>1.4390843007862799</v>
      </c>
    </row>
    <row r="74" spans="1:8" x14ac:dyDescent="0.2">
      <c r="A74">
        <v>73</v>
      </c>
      <c r="B74" t="s">
        <v>82</v>
      </c>
      <c r="C74">
        <v>4.0974684500386296E-3</v>
      </c>
      <c r="D74">
        <v>1.38468069863082E-2</v>
      </c>
      <c r="E74">
        <v>1.83467992758111E-2</v>
      </c>
      <c r="F74">
        <v>-6.1743028543740897</v>
      </c>
      <c r="G74" t="s">
        <v>4669</v>
      </c>
      <c r="H74">
        <v>2.3874843817542599</v>
      </c>
    </row>
    <row r="75" spans="1:8" x14ac:dyDescent="0.2">
      <c r="A75">
        <v>74</v>
      </c>
      <c r="B75" t="s">
        <v>83</v>
      </c>
      <c r="C75">
        <v>4.7650834182290701E-3</v>
      </c>
      <c r="D75">
        <v>3.0166574751962498E-3</v>
      </c>
      <c r="E75">
        <v>1.8527924927225401E-3</v>
      </c>
      <c r="F75">
        <v>-8.3728333889362396</v>
      </c>
      <c r="G75" t="s">
        <v>8</v>
      </c>
      <c r="H75">
        <v>2.32192949213804</v>
      </c>
    </row>
    <row r="76" spans="1:8" x14ac:dyDescent="0.2">
      <c r="A76">
        <v>75</v>
      </c>
      <c r="B76" t="s">
        <v>84</v>
      </c>
      <c r="C76" t="s">
        <v>25</v>
      </c>
      <c r="D76">
        <v>1.07496290598531E-3</v>
      </c>
      <c r="E76" t="s">
        <v>25</v>
      </c>
      <c r="F76">
        <v>-9.8614974074281498</v>
      </c>
      <c r="G76" t="s">
        <v>8</v>
      </c>
      <c r="H76" t="s">
        <v>25</v>
      </c>
    </row>
    <row r="77" spans="1:8" x14ac:dyDescent="0.2">
      <c r="A77">
        <v>76</v>
      </c>
      <c r="B77" t="s">
        <v>85</v>
      </c>
      <c r="C77" t="s">
        <v>25</v>
      </c>
      <c r="D77" t="s">
        <v>25</v>
      </c>
      <c r="E77" t="s">
        <v>25</v>
      </c>
      <c r="F77" t="s">
        <v>25</v>
      </c>
      <c r="G77" t="s">
        <v>25</v>
      </c>
      <c r="H77" t="s">
        <v>25</v>
      </c>
    </row>
    <row r="78" spans="1:8" x14ac:dyDescent="0.2">
      <c r="A78">
        <v>77</v>
      </c>
      <c r="B78" t="s">
        <v>86</v>
      </c>
      <c r="C78" s="1">
        <v>7.2473081394336606E-5</v>
      </c>
      <c r="D78">
        <v>6.8435986169410002E-4</v>
      </c>
      <c r="E78">
        <v>3.7087159938319899E-4</v>
      </c>
      <c r="F78">
        <v>-10.512957232569899</v>
      </c>
      <c r="G78" t="s">
        <v>8</v>
      </c>
      <c r="H78">
        <v>4.1398232730530902</v>
      </c>
    </row>
    <row r="79" spans="1:8" x14ac:dyDescent="0.2">
      <c r="A79">
        <v>78</v>
      </c>
      <c r="B79" t="s">
        <v>87</v>
      </c>
      <c r="C79">
        <v>2.5965744372650201E-3</v>
      </c>
      <c r="D79">
        <v>5.5660095602090998E-3</v>
      </c>
      <c r="E79">
        <v>4.8977341072057702E-3</v>
      </c>
      <c r="F79">
        <v>-7.4891408980093797</v>
      </c>
      <c r="G79" t="s">
        <v>8</v>
      </c>
      <c r="H79">
        <v>2.5855992227588702</v>
      </c>
    </row>
    <row r="80" spans="1:8" x14ac:dyDescent="0.2">
      <c r="A80">
        <v>79</v>
      </c>
      <c r="B80" t="s">
        <v>88</v>
      </c>
      <c r="C80">
        <v>1.6694731307907299E-3</v>
      </c>
      <c r="D80">
        <v>2.6427718905907699E-3</v>
      </c>
      <c r="E80">
        <v>1.70345936414057E-3</v>
      </c>
      <c r="F80">
        <v>-8.5637323797415501</v>
      </c>
      <c r="G80" t="s">
        <v>8</v>
      </c>
      <c r="H80">
        <v>2.7774205662731202</v>
      </c>
    </row>
    <row r="81" spans="1:8" x14ac:dyDescent="0.2">
      <c r="A81">
        <v>80</v>
      </c>
      <c r="B81" t="s">
        <v>89</v>
      </c>
      <c r="C81">
        <v>1.54109209949281E-2</v>
      </c>
      <c r="D81">
        <v>2.6638575415691101E-2</v>
      </c>
      <c r="E81">
        <v>5.0345576029567303E-2</v>
      </c>
      <c r="F81">
        <v>-5.2303392581039896</v>
      </c>
      <c r="G81" t="s">
        <v>4669</v>
      </c>
      <c r="H81">
        <v>1.81217140598872</v>
      </c>
    </row>
    <row r="82" spans="1:8" x14ac:dyDescent="0.2">
      <c r="A82">
        <v>81</v>
      </c>
      <c r="B82" t="s">
        <v>90</v>
      </c>
      <c r="C82">
        <v>3.0973006603306199E-3</v>
      </c>
      <c r="D82">
        <v>1.0638177079241001E-3</v>
      </c>
      <c r="E82">
        <v>8.88541755861405E-4</v>
      </c>
      <c r="F82">
        <v>-9.8765333278129308</v>
      </c>
      <c r="G82" t="s">
        <v>8</v>
      </c>
      <c r="H82">
        <v>2.5090166348806302</v>
      </c>
    </row>
    <row r="83" spans="1:8" x14ac:dyDescent="0.2">
      <c r="A83">
        <v>82</v>
      </c>
      <c r="B83" t="s">
        <v>91</v>
      </c>
      <c r="C83">
        <v>2.35861317211138E-2</v>
      </c>
      <c r="D83">
        <v>4.03912246762051E-3</v>
      </c>
      <c r="E83">
        <v>5.1856702670257104E-3</v>
      </c>
      <c r="F83">
        <v>-7.9517423949344801</v>
      </c>
      <c r="G83" t="s">
        <v>8</v>
      </c>
      <c r="H83">
        <v>1.6273432803916601</v>
      </c>
    </row>
    <row r="84" spans="1:8" x14ac:dyDescent="0.2">
      <c r="A84">
        <v>83</v>
      </c>
      <c r="B84" t="s">
        <v>92</v>
      </c>
      <c r="C84">
        <v>2.2328027123817401E-2</v>
      </c>
      <c r="D84">
        <v>5.8895099684083798E-3</v>
      </c>
      <c r="E84">
        <v>1.426203506354E-3</v>
      </c>
      <c r="F84">
        <v>-7.4076366838079704</v>
      </c>
      <c r="G84" t="s">
        <v>8</v>
      </c>
      <c r="H84">
        <v>1.6511496489434201</v>
      </c>
    </row>
    <row r="85" spans="1:8" x14ac:dyDescent="0.2">
      <c r="A85">
        <v>84</v>
      </c>
      <c r="B85" t="s">
        <v>93</v>
      </c>
      <c r="C85">
        <v>3.2065009861609498E-2</v>
      </c>
      <c r="D85">
        <v>1.2173053842407199E-2</v>
      </c>
      <c r="E85">
        <v>1.8566573188555101E-2</v>
      </c>
      <c r="F85">
        <v>-6.3601650487883701</v>
      </c>
      <c r="G85" t="s">
        <v>8</v>
      </c>
      <c r="H85">
        <v>1.4939686221792401</v>
      </c>
    </row>
    <row r="86" spans="1:8" x14ac:dyDescent="0.2">
      <c r="A86">
        <v>85</v>
      </c>
      <c r="B86" t="s">
        <v>94</v>
      </c>
      <c r="C86">
        <v>4.6163539101695098E-4</v>
      </c>
      <c r="D86">
        <v>2.7282960490055798E-3</v>
      </c>
      <c r="E86">
        <v>3.4383953294896902E-3</v>
      </c>
      <c r="F86">
        <v>-8.5177840841201995</v>
      </c>
      <c r="G86" t="s">
        <v>8</v>
      </c>
      <c r="H86">
        <v>3.3357009036344198</v>
      </c>
    </row>
    <row r="87" spans="1:8" x14ac:dyDescent="0.2">
      <c r="A87">
        <v>86</v>
      </c>
      <c r="B87" t="s">
        <v>95</v>
      </c>
      <c r="C87" s="1">
        <v>5.3910889948509997E-5</v>
      </c>
      <c r="D87">
        <v>2.49143368942367E-3</v>
      </c>
      <c r="E87">
        <v>1.64327425281129E-3</v>
      </c>
      <c r="F87">
        <v>-8.6488081080770094</v>
      </c>
      <c r="G87" t="s">
        <v>8</v>
      </c>
      <c r="H87">
        <v>4.26832349887927</v>
      </c>
    </row>
    <row r="88" spans="1:8" x14ac:dyDescent="0.2">
      <c r="A88">
        <v>87</v>
      </c>
      <c r="B88" t="s">
        <v>96</v>
      </c>
      <c r="C88">
        <v>2.4999791376092298E-3</v>
      </c>
      <c r="D88">
        <v>3.50105084284488E-4</v>
      </c>
      <c r="E88" s="1">
        <v>8.6109750504872901E-5</v>
      </c>
      <c r="F88">
        <v>-11.4799243665726</v>
      </c>
      <c r="G88" t="s">
        <v>10</v>
      </c>
      <c r="H88">
        <v>2.6020636155115602</v>
      </c>
    </row>
    <row r="89" spans="1:8" x14ac:dyDescent="0.2">
      <c r="A89">
        <v>88</v>
      </c>
      <c r="B89" t="s">
        <v>97</v>
      </c>
      <c r="C89" t="s">
        <v>25</v>
      </c>
      <c r="D89">
        <v>1.61422098419986E-3</v>
      </c>
      <c r="E89" t="s">
        <v>25</v>
      </c>
      <c r="F89">
        <v>-9.27494618994616</v>
      </c>
      <c r="G89" t="s">
        <v>8</v>
      </c>
      <c r="H89" t="s">
        <v>25</v>
      </c>
    </row>
    <row r="90" spans="1:8" x14ac:dyDescent="0.2">
      <c r="A90">
        <v>89</v>
      </c>
      <c r="B90" t="s">
        <v>98</v>
      </c>
      <c r="C90">
        <v>6.6054172286467703E-4</v>
      </c>
      <c r="D90">
        <v>2.1252260162459798E-3</v>
      </c>
      <c r="E90">
        <v>1.6167380532445699E-3</v>
      </c>
      <c r="F90">
        <v>-8.8781680056809993</v>
      </c>
      <c r="G90" t="s">
        <v>8</v>
      </c>
      <c r="H90">
        <v>3.1800997451386102</v>
      </c>
    </row>
    <row r="91" spans="1:8" x14ac:dyDescent="0.2">
      <c r="A91">
        <v>90</v>
      </c>
      <c r="B91" t="s">
        <v>99</v>
      </c>
      <c r="C91">
        <v>3.1554370753413501E-4</v>
      </c>
      <c r="D91">
        <v>2.3349817190902399E-3</v>
      </c>
      <c r="E91">
        <v>2.0529927217952798E-3</v>
      </c>
      <c r="F91">
        <v>-8.7423730297511799</v>
      </c>
      <c r="G91" t="s">
        <v>8</v>
      </c>
      <c r="H91">
        <v>3.5009404759564902</v>
      </c>
    </row>
    <row r="92" spans="1:8" x14ac:dyDescent="0.2">
      <c r="A92">
        <v>91</v>
      </c>
      <c r="B92" t="s">
        <v>100</v>
      </c>
      <c r="C92">
        <v>3.5836817726175702E-3</v>
      </c>
      <c r="D92">
        <v>1.23947483701499E-3</v>
      </c>
      <c r="E92">
        <v>1.4235564242884499E-3</v>
      </c>
      <c r="F92">
        <v>-9.65605530156515</v>
      </c>
      <c r="G92" t="s">
        <v>8</v>
      </c>
      <c r="H92">
        <v>2.4456705622164399</v>
      </c>
    </row>
    <row r="93" spans="1:8" x14ac:dyDescent="0.2">
      <c r="A93">
        <v>92</v>
      </c>
      <c r="B93" t="s">
        <v>101</v>
      </c>
      <c r="C93">
        <v>1.8577078838479899E-3</v>
      </c>
      <c r="D93">
        <v>2.2243208420533599E-3</v>
      </c>
      <c r="E93">
        <v>1.3239846189176899E-3</v>
      </c>
      <c r="F93">
        <v>-8.8124193833568008</v>
      </c>
      <c r="G93" t="s">
        <v>8</v>
      </c>
      <c r="H93">
        <v>2.7310225758142801</v>
      </c>
    </row>
    <row r="94" spans="1:8" x14ac:dyDescent="0.2">
      <c r="A94">
        <v>93</v>
      </c>
      <c r="B94" t="s">
        <v>102</v>
      </c>
      <c r="C94">
        <v>5.6390368155842595E-4</v>
      </c>
      <c r="D94">
        <v>2.50582417162742E-3</v>
      </c>
      <c r="E94">
        <v>1.8908189701623899E-3</v>
      </c>
      <c r="F94">
        <v>-8.6404990973050193</v>
      </c>
      <c r="G94" t="s">
        <v>8</v>
      </c>
      <c r="H94">
        <v>3.2487950700236499</v>
      </c>
    </row>
    <row r="95" spans="1:8" x14ac:dyDescent="0.2">
      <c r="A95">
        <v>94</v>
      </c>
      <c r="B95" t="s">
        <v>103</v>
      </c>
      <c r="C95">
        <v>2.3488432057018602E-2</v>
      </c>
      <c r="D95">
        <v>2.0626806851920501</v>
      </c>
      <c r="E95">
        <v>4.1174313695966402</v>
      </c>
      <c r="F95">
        <v>1.04452050103751</v>
      </c>
      <c r="G95" t="s">
        <v>104</v>
      </c>
      <c r="H95">
        <v>1.6291459730781701</v>
      </c>
    </row>
    <row r="96" spans="1:8" x14ac:dyDescent="0.2">
      <c r="A96">
        <v>95</v>
      </c>
      <c r="B96" t="s">
        <v>105</v>
      </c>
      <c r="C96">
        <v>3.0757427711991601E-4</v>
      </c>
      <c r="D96">
        <v>1.0010757976650199E-3</v>
      </c>
      <c r="E96">
        <v>5.8105130931923696E-4</v>
      </c>
      <c r="F96">
        <v>-9.9642330709522806</v>
      </c>
      <c r="G96" t="s">
        <v>8</v>
      </c>
      <c r="H96">
        <v>3.5120499880253599</v>
      </c>
    </row>
    <row r="97" spans="1:8" x14ac:dyDescent="0.2">
      <c r="A97">
        <v>96</v>
      </c>
      <c r="B97" t="s">
        <v>106</v>
      </c>
      <c r="C97" s="1">
        <v>6.9374268134299598E-5</v>
      </c>
      <c r="D97">
        <v>8.9312584079688897E-4</v>
      </c>
      <c r="E97">
        <v>8.1313991140698596E-4</v>
      </c>
      <c r="F97">
        <v>-10.128848915174</v>
      </c>
      <c r="G97" t="s">
        <v>8</v>
      </c>
      <c r="H97">
        <v>4.15880158544637</v>
      </c>
    </row>
    <row r="98" spans="1:8" x14ac:dyDescent="0.2">
      <c r="A98">
        <v>97</v>
      </c>
      <c r="B98" t="s">
        <v>107</v>
      </c>
      <c r="C98">
        <v>2.0195887748826599E-3</v>
      </c>
      <c r="D98">
        <v>5.0155515409048201E-3</v>
      </c>
      <c r="E98">
        <v>6.8627750265236797E-3</v>
      </c>
      <c r="F98">
        <v>-7.6393759274784099</v>
      </c>
      <c r="G98" t="s">
        <v>8</v>
      </c>
      <c r="H98">
        <v>2.6947370518308098</v>
      </c>
    </row>
    <row r="99" spans="1:8" x14ac:dyDescent="0.2">
      <c r="A99">
        <v>98</v>
      </c>
      <c r="B99" t="s">
        <v>108</v>
      </c>
      <c r="C99">
        <v>3.8204167982458298E-4</v>
      </c>
      <c r="D99">
        <v>9.934637207757429E-4</v>
      </c>
      <c r="E99">
        <v>5.6164431998007404E-4</v>
      </c>
      <c r="F99">
        <v>-9.9752450953282406</v>
      </c>
      <c r="G99" t="s">
        <v>8</v>
      </c>
      <c r="H99">
        <v>3.4178892540244599</v>
      </c>
    </row>
    <row r="100" spans="1:8" x14ac:dyDescent="0.2">
      <c r="A100">
        <v>99</v>
      </c>
      <c r="B100" t="s">
        <v>109</v>
      </c>
      <c r="C100">
        <v>5.4554257480731103E-3</v>
      </c>
      <c r="D100">
        <v>5.7944081007271298E-3</v>
      </c>
      <c r="E100">
        <v>1.00654243666375E-2</v>
      </c>
      <c r="F100">
        <v>-7.4311229873231301</v>
      </c>
      <c r="G100" t="s">
        <v>8</v>
      </c>
      <c r="H100">
        <v>2.26317135088247</v>
      </c>
    </row>
    <row r="101" spans="1:8" x14ac:dyDescent="0.2">
      <c r="A101">
        <v>100</v>
      </c>
      <c r="B101" t="s">
        <v>110</v>
      </c>
      <c r="C101">
        <v>8.2810310966995607E-2</v>
      </c>
      <c r="D101">
        <v>3.3623576700787999E-2</v>
      </c>
      <c r="E101">
        <v>3.7053582163365101E-2</v>
      </c>
      <c r="F101">
        <v>-4.8943829906608398</v>
      </c>
      <c r="G101" t="s">
        <v>8</v>
      </c>
      <c r="H101">
        <v>1.08191558450409</v>
      </c>
    </row>
    <row r="102" spans="1:8" x14ac:dyDescent="0.2">
      <c r="A102">
        <v>101</v>
      </c>
      <c r="B102" t="s">
        <v>111</v>
      </c>
      <c r="C102">
        <v>2.4914732668010098E-3</v>
      </c>
      <c r="D102">
        <v>4.3436422730615001E-2</v>
      </c>
      <c r="E102">
        <v>8.4607798533306897E-2</v>
      </c>
      <c r="F102">
        <v>-4.5249508969757501</v>
      </c>
      <c r="G102" t="s">
        <v>4669</v>
      </c>
      <c r="H102">
        <v>2.6035437683938198</v>
      </c>
    </row>
    <row r="103" spans="1:8" x14ac:dyDescent="0.2">
      <c r="A103">
        <v>102</v>
      </c>
      <c r="B103" t="s">
        <v>112</v>
      </c>
      <c r="C103">
        <v>5.3008272910460397E-2</v>
      </c>
      <c r="D103">
        <v>2.48854100253647E-2</v>
      </c>
      <c r="E103">
        <v>2.7366117375411801E-2</v>
      </c>
      <c r="F103">
        <v>-5.3285560319465697</v>
      </c>
      <c r="G103" t="s">
        <v>8</v>
      </c>
      <c r="H103">
        <v>1.2756563455127901</v>
      </c>
    </row>
    <row r="104" spans="1:8" x14ac:dyDescent="0.2">
      <c r="A104">
        <v>103</v>
      </c>
      <c r="B104" t="s">
        <v>113</v>
      </c>
      <c r="C104">
        <v>7.1326433893213401E-2</v>
      </c>
      <c r="D104">
        <v>0.147438311710162</v>
      </c>
      <c r="E104">
        <v>0.28825328730385003</v>
      </c>
      <c r="F104">
        <v>-2.7618166387553802</v>
      </c>
      <c r="G104" t="s">
        <v>8</v>
      </c>
      <c r="H104">
        <v>1.1467494888520899</v>
      </c>
    </row>
    <row r="105" spans="1:8" x14ac:dyDescent="0.2">
      <c r="A105">
        <v>104</v>
      </c>
      <c r="B105" t="s">
        <v>114</v>
      </c>
      <c r="C105">
        <v>4.8270139554677197E-2</v>
      </c>
      <c r="D105">
        <v>1.6103958741969099E-2</v>
      </c>
      <c r="E105">
        <v>2.1815485300612301E-2</v>
      </c>
      <c r="F105">
        <v>-5.9564408085549001</v>
      </c>
      <c r="G105" t="s">
        <v>4669</v>
      </c>
      <c r="H105">
        <v>1.31632144558283</v>
      </c>
    </row>
    <row r="106" spans="1:8" x14ac:dyDescent="0.2">
      <c r="A106">
        <v>105</v>
      </c>
      <c r="B106" t="s">
        <v>115</v>
      </c>
      <c r="C106">
        <v>4.2519829647430198E-4</v>
      </c>
      <c r="D106">
        <v>2.27015720398772E-3</v>
      </c>
      <c r="E106">
        <v>2.61712827821871E-3</v>
      </c>
      <c r="F106">
        <v>-8.7829920798504499</v>
      </c>
      <c r="G106" t="s">
        <v>8</v>
      </c>
      <c r="H106">
        <v>3.3714084841141498</v>
      </c>
    </row>
    <row r="107" spans="1:8" x14ac:dyDescent="0.2">
      <c r="A107">
        <v>106</v>
      </c>
      <c r="B107" t="s">
        <v>116</v>
      </c>
      <c r="C107">
        <v>5.5794945996140205E-4</v>
      </c>
      <c r="D107">
        <v>7.7933647780205003E-4</v>
      </c>
      <c r="E107">
        <v>4.7349343696620401E-4</v>
      </c>
      <c r="F107">
        <v>-10.3254660345125</v>
      </c>
      <c r="G107" t="s">
        <v>8</v>
      </c>
      <c r="H107">
        <v>3.2534051384350899</v>
      </c>
    </row>
    <row r="108" spans="1:8" x14ac:dyDescent="0.2">
      <c r="A108">
        <v>107</v>
      </c>
      <c r="B108" t="s">
        <v>117</v>
      </c>
      <c r="C108">
        <v>3.6797858872766802E-3</v>
      </c>
      <c r="D108">
        <v>1.96235005034576E-3</v>
      </c>
      <c r="E108">
        <v>1.45063940332901E-3</v>
      </c>
      <c r="F108">
        <v>-8.9932018675432506</v>
      </c>
      <c r="G108" t="s">
        <v>8</v>
      </c>
      <c r="H108">
        <v>2.4341774505328702</v>
      </c>
    </row>
    <row r="109" spans="1:8" x14ac:dyDescent="0.2">
      <c r="A109">
        <v>108</v>
      </c>
      <c r="B109" t="s">
        <v>118</v>
      </c>
      <c r="C109">
        <v>8.13753302955377E-4</v>
      </c>
      <c r="D109">
        <v>5.3643270804622299E-4</v>
      </c>
      <c r="E109">
        <v>4.40827951200241E-4</v>
      </c>
      <c r="F109">
        <v>-10.864315173818101</v>
      </c>
      <c r="G109" t="s">
        <v>8</v>
      </c>
      <c r="H109">
        <v>3.0895072356558502</v>
      </c>
    </row>
    <row r="110" spans="1:8" x14ac:dyDescent="0.2">
      <c r="A110">
        <v>109</v>
      </c>
      <c r="B110" t="s">
        <v>119</v>
      </c>
      <c r="C110" t="s">
        <v>25</v>
      </c>
      <c r="D110" t="s">
        <v>25</v>
      </c>
      <c r="E110" t="s">
        <v>25</v>
      </c>
      <c r="F110" t="s">
        <v>25</v>
      </c>
      <c r="G110" t="s">
        <v>25</v>
      </c>
      <c r="H110" t="s">
        <v>25</v>
      </c>
    </row>
    <row r="111" spans="1:8" x14ac:dyDescent="0.2">
      <c r="A111">
        <v>110</v>
      </c>
      <c r="B111" t="s">
        <v>120</v>
      </c>
      <c r="C111">
        <v>5.2695184759960498E-3</v>
      </c>
      <c r="D111">
        <v>2.4677623012930999E-3</v>
      </c>
      <c r="E111">
        <v>1.0261616394289499E-3</v>
      </c>
      <c r="F111">
        <v>-8.6625808461150999</v>
      </c>
      <c r="G111" t="s">
        <v>8</v>
      </c>
      <c r="H111">
        <v>2.27822906842546</v>
      </c>
    </row>
    <row r="112" spans="1:8" x14ac:dyDescent="0.2">
      <c r="A112">
        <v>111</v>
      </c>
      <c r="B112" t="s">
        <v>121</v>
      </c>
      <c r="C112">
        <v>2.92794997014221E-4</v>
      </c>
      <c r="D112">
        <v>6.7522737353965996E-4</v>
      </c>
      <c r="E112">
        <v>5.1268916457854305E-4</v>
      </c>
      <c r="F112">
        <v>-10.5323389878423</v>
      </c>
      <c r="G112" t="s">
        <v>8</v>
      </c>
      <c r="H112">
        <v>3.5334363483366</v>
      </c>
    </row>
    <row r="113" spans="1:8" x14ac:dyDescent="0.2">
      <c r="A113">
        <v>112</v>
      </c>
      <c r="B113" t="s">
        <v>122</v>
      </c>
      <c r="C113">
        <v>2.8559020195145501E-2</v>
      </c>
      <c r="D113">
        <v>1.6559658328192299E-3</v>
      </c>
      <c r="E113">
        <v>3.1580574462891501E-4</v>
      </c>
      <c r="F113">
        <v>-9.2381113783289397</v>
      </c>
      <c r="G113" t="s">
        <v>8</v>
      </c>
      <c r="H113">
        <v>1.5442566964456199</v>
      </c>
    </row>
    <row r="114" spans="1:8" x14ac:dyDescent="0.2">
      <c r="A114">
        <v>113</v>
      </c>
      <c r="B114" t="s">
        <v>123</v>
      </c>
      <c r="C114">
        <v>2.9777455484255198E-3</v>
      </c>
      <c r="D114">
        <v>2.14128530604529E-3</v>
      </c>
      <c r="E114">
        <v>2.1062388695885698E-3</v>
      </c>
      <c r="F114">
        <v>-8.8673072506416499</v>
      </c>
      <c r="G114" t="s">
        <v>8</v>
      </c>
      <c r="H114">
        <v>2.5261124159310699</v>
      </c>
    </row>
    <row r="115" spans="1:8" x14ac:dyDescent="0.2">
      <c r="A115">
        <v>114</v>
      </c>
      <c r="B115" t="s">
        <v>124</v>
      </c>
      <c r="C115">
        <v>8.8926777784288195E-3</v>
      </c>
      <c r="D115">
        <v>4.4123690614073204E-3</v>
      </c>
      <c r="E115">
        <v>1.9648070280227298E-3</v>
      </c>
      <c r="F115">
        <v>-7.82423081812217</v>
      </c>
      <c r="G115" t="s">
        <v>8</v>
      </c>
      <c r="H115">
        <v>2.0509674438347498</v>
      </c>
    </row>
    <row r="116" spans="1:8" x14ac:dyDescent="0.2">
      <c r="A116">
        <v>115</v>
      </c>
      <c r="B116" t="s">
        <v>125</v>
      </c>
      <c r="C116">
        <v>1.0172686522844901E-3</v>
      </c>
      <c r="D116">
        <v>6.1429377738578799E-3</v>
      </c>
      <c r="E116">
        <v>8.8154984145933403E-3</v>
      </c>
      <c r="F116">
        <v>-7.3468555153601498</v>
      </c>
      <c r="G116" t="s">
        <v>8</v>
      </c>
      <c r="H116">
        <v>2.9925643383289802</v>
      </c>
    </row>
    <row r="117" spans="1:8" x14ac:dyDescent="0.2">
      <c r="A117">
        <v>116</v>
      </c>
      <c r="B117" t="s">
        <v>126</v>
      </c>
      <c r="C117">
        <v>3.6950761275421199E-4</v>
      </c>
      <c r="D117">
        <v>2.6279260016807099E-3</v>
      </c>
      <c r="E117">
        <v>2.2103452093969198E-3</v>
      </c>
      <c r="F117">
        <v>-8.5718596324840792</v>
      </c>
      <c r="G117" t="s">
        <v>8</v>
      </c>
      <c r="H117">
        <v>3.4323766096559298</v>
      </c>
    </row>
    <row r="118" spans="1:8" x14ac:dyDescent="0.2">
      <c r="A118">
        <v>117</v>
      </c>
      <c r="B118" t="s">
        <v>127</v>
      </c>
      <c r="C118">
        <v>1.7908958003088001E-2</v>
      </c>
      <c r="D118">
        <v>3.42393978512933E-3</v>
      </c>
      <c r="E118">
        <v>2.80176265398294E-3</v>
      </c>
      <c r="F118">
        <v>-8.1901269545524595</v>
      </c>
      <c r="G118" t="s">
        <v>8</v>
      </c>
      <c r="H118">
        <v>1.74692968197194</v>
      </c>
    </row>
    <row r="119" spans="1:8" x14ac:dyDescent="0.2">
      <c r="A119">
        <v>118</v>
      </c>
      <c r="B119" t="s">
        <v>128</v>
      </c>
      <c r="C119" s="1">
        <v>7.8604477429803206E-5</v>
      </c>
      <c r="D119">
        <v>1.3970474196007101E-3</v>
      </c>
      <c r="E119">
        <v>1.28948908686961E-3</v>
      </c>
      <c r="F119">
        <v>-9.4834032940781192</v>
      </c>
      <c r="G119" t="s">
        <v>8</v>
      </c>
      <c r="H119">
        <v>4.1045527151861103</v>
      </c>
    </row>
    <row r="120" spans="1:8" x14ac:dyDescent="0.2">
      <c r="A120">
        <v>119</v>
      </c>
      <c r="B120" t="s">
        <v>129</v>
      </c>
      <c r="C120">
        <v>1.14857994552138E-2</v>
      </c>
      <c r="D120">
        <v>1.6486645027957601E-3</v>
      </c>
      <c r="E120">
        <v>2.57953405058871E-4</v>
      </c>
      <c r="F120">
        <v>-9.2444864391902897</v>
      </c>
      <c r="G120" t="s">
        <v>8</v>
      </c>
      <c r="H120">
        <v>1.9398387708734499</v>
      </c>
    </row>
    <row r="121" spans="1:8" x14ac:dyDescent="0.2">
      <c r="A121">
        <v>120</v>
      </c>
      <c r="B121" t="s">
        <v>130</v>
      </c>
      <c r="C121">
        <v>4.91620881182998E-3</v>
      </c>
      <c r="D121">
        <v>1.01473335488845E-2</v>
      </c>
      <c r="E121">
        <v>1.63946822378205E-2</v>
      </c>
      <c r="F121">
        <v>-6.6227555146978201</v>
      </c>
      <c r="G121" t="s">
        <v>8</v>
      </c>
      <c r="H121">
        <v>2.3083696791013701</v>
      </c>
    </row>
    <row r="122" spans="1:8" x14ac:dyDescent="0.2">
      <c r="A122">
        <v>121</v>
      </c>
      <c r="B122" t="s">
        <v>131</v>
      </c>
      <c r="C122" t="s">
        <v>25</v>
      </c>
      <c r="D122">
        <v>3.5384518555481401E-4</v>
      </c>
      <c r="E122" t="s">
        <v>25</v>
      </c>
      <c r="F122">
        <v>-11.4645940895386</v>
      </c>
      <c r="G122" t="s">
        <v>25</v>
      </c>
      <c r="H122" t="s">
        <v>25</v>
      </c>
    </row>
    <row r="123" spans="1:8" x14ac:dyDescent="0.2">
      <c r="A123">
        <v>122</v>
      </c>
      <c r="B123" t="s">
        <v>132</v>
      </c>
      <c r="C123">
        <v>0.14033796145841201</v>
      </c>
      <c r="D123">
        <v>0.65648727687508501</v>
      </c>
      <c r="E123">
        <v>1.13484163096783</v>
      </c>
      <c r="F123">
        <v>-0.60716104381046399</v>
      </c>
      <c r="G123" t="s">
        <v>8</v>
      </c>
      <c r="H123">
        <v>0.85282483629938599</v>
      </c>
    </row>
    <row r="124" spans="1:8" x14ac:dyDescent="0.2">
      <c r="A124">
        <v>123</v>
      </c>
      <c r="B124" t="s">
        <v>133</v>
      </c>
      <c r="C124">
        <v>0.119562836349447</v>
      </c>
      <c r="D124">
        <v>8.4508030289312003E-2</v>
      </c>
      <c r="E124">
        <v>0.11901694187183399</v>
      </c>
      <c r="F124">
        <v>-3.5647677512424898</v>
      </c>
      <c r="G124" t="s">
        <v>8</v>
      </c>
      <c r="H124">
        <v>0.922403790886834</v>
      </c>
    </row>
    <row r="125" spans="1:8" x14ac:dyDescent="0.2">
      <c r="A125">
        <v>124</v>
      </c>
      <c r="B125" t="s">
        <v>134</v>
      </c>
      <c r="C125">
        <v>0.17532027189771801</v>
      </c>
      <c r="D125">
        <v>0.15551772891785101</v>
      </c>
      <c r="E125">
        <v>0.26669957523281401</v>
      </c>
      <c r="F125">
        <v>-2.6848490388793702</v>
      </c>
      <c r="G125" t="s">
        <v>8</v>
      </c>
      <c r="H125">
        <v>0.756167864486325</v>
      </c>
    </row>
    <row r="126" spans="1:8" x14ac:dyDescent="0.2">
      <c r="A126">
        <v>125</v>
      </c>
      <c r="B126" t="s">
        <v>135</v>
      </c>
      <c r="C126">
        <v>2.5848272687697699E-2</v>
      </c>
      <c r="D126">
        <v>3.17503950272922E-3</v>
      </c>
      <c r="E126">
        <v>2.0418462976778402E-3</v>
      </c>
      <c r="F126">
        <v>-8.2990097431593206</v>
      </c>
      <c r="G126" t="s">
        <v>8</v>
      </c>
      <c r="H126">
        <v>1.5875684733540101</v>
      </c>
    </row>
    <row r="127" spans="1:8" x14ac:dyDescent="0.2">
      <c r="A127">
        <v>126</v>
      </c>
      <c r="B127" t="s">
        <v>136</v>
      </c>
      <c r="C127">
        <v>4.1144804217767301E-3</v>
      </c>
      <c r="D127">
        <v>4.8014249111362301E-3</v>
      </c>
      <c r="E127">
        <v>3.5024214776307201E-3</v>
      </c>
      <c r="F127">
        <v>-7.7023216690023402</v>
      </c>
      <c r="G127" t="s">
        <v>8</v>
      </c>
      <c r="H127">
        <v>2.3856849998690302</v>
      </c>
    </row>
    <row r="128" spans="1:8" x14ac:dyDescent="0.2">
      <c r="A128">
        <v>127</v>
      </c>
      <c r="B128" t="s">
        <v>137</v>
      </c>
      <c r="C128">
        <v>2.1673381225608101E-4</v>
      </c>
      <c r="D128">
        <v>2.6836506710705399E-3</v>
      </c>
      <c r="E128">
        <v>2.72697285546461E-3</v>
      </c>
      <c r="F128">
        <v>-8.5415873955061805</v>
      </c>
      <c r="G128" t="s">
        <v>8</v>
      </c>
      <c r="H128">
        <v>3.6640733298858699</v>
      </c>
    </row>
    <row r="129" spans="1:8" x14ac:dyDescent="0.2">
      <c r="A129">
        <v>128</v>
      </c>
      <c r="B129" t="s">
        <v>138</v>
      </c>
      <c r="C129">
        <v>3.8701780473465001E-3</v>
      </c>
      <c r="D129">
        <v>2.58570283145103E-3</v>
      </c>
      <c r="E129">
        <v>2.1049211755281901E-3</v>
      </c>
      <c r="F129">
        <v>-8.5952278054253792</v>
      </c>
      <c r="G129" t="s">
        <v>8</v>
      </c>
      <c r="H129">
        <v>2.41226905482569</v>
      </c>
    </row>
    <row r="130" spans="1:8" x14ac:dyDescent="0.2">
      <c r="A130">
        <v>129</v>
      </c>
      <c r="B130" t="s">
        <v>139</v>
      </c>
      <c r="C130">
        <v>9.3727995092042597E-3</v>
      </c>
      <c r="D130">
        <v>4.9209333862144603E-3</v>
      </c>
      <c r="E130">
        <v>5.3763319009236202E-3</v>
      </c>
      <c r="F130">
        <v>-7.6668522975637803</v>
      </c>
      <c r="G130" t="s">
        <v>8</v>
      </c>
      <c r="H130">
        <v>2.0281306727398198</v>
      </c>
    </row>
    <row r="131" spans="1:8" x14ac:dyDescent="0.2">
      <c r="A131">
        <v>130</v>
      </c>
      <c r="B131" t="s">
        <v>140</v>
      </c>
      <c r="C131">
        <v>3.03977155356976E-3</v>
      </c>
      <c r="D131">
        <v>3.5877003231276402E-3</v>
      </c>
      <c r="E131">
        <v>1.36249220120741E-3</v>
      </c>
      <c r="F131">
        <v>-8.1227248961868703</v>
      </c>
      <c r="G131" t="s">
        <v>8</v>
      </c>
      <c r="H131">
        <v>2.51715905348073</v>
      </c>
    </row>
    <row r="132" spans="1:8" x14ac:dyDescent="0.2">
      <c r="A132">
        <v>131</v>
      </c>
      <c r="B132" t="s">
        <v>141</v>
      </c>
      <c r="C132">
        <v>1.12518862627165E-2</v>
      </c>
      <c r="D132">
        <v>3.1574696268827302E-3</v>
      </c>
      <c r="E132">
        <v>4.1987022610618704E-3</v>
      </c>
      <c r="F132">
        <v>-8.3070154285135303</v>
      </c>
      <c r="G132" t="s">
        <v>8</v>
      </c>
      <c r="H132">
        <v>1.9487746664574499</v>
      </c>
    </row>
    <row r="133" spans="1:8" x14ac:dyDescent="0.2">
      <c r="A133">
        <v>132</v>
      </c>
      <c r="B133" t="s">
        <v>142</v>
      </c>
      <c r="C133" t="s">
        <v>25</v>
      </c>
      <c r="D133" t="s">
        <v>25</v>
      </c>
      <c r="E133" t="s">
        <v>25</v>
      </c>
      <c r="F133" t="s">
        <v>25</v>
      </c>
      <c r="G133" t="s">
        <v>25</v>
      </c>
      <c r="H133" t="s">
        <v>25</v>
      </c>
    </row>
    <row r="134" spans="1:8" x14ac:dyDescent="0.2">
      <c r="A134">
        <v>133</v>
      </c>
      <c r="B134" t="s">
        <v>143</v>
      </c>
      <c r="C134">
        <v>3.26343168951055E-2</v>
      </c>
      <c r="D134">
        <v>5.0671995496876301E-3</v>
      </c>
      <c r="E134">
        <v>5.7673962683899302E-3</v>
      </c>
      <c r="F134">
        <v>-7.6245956403928998</v>
      </c>
      <c r="G134" t="s">
        <v>8</v>
      </c>
      <c r="H134">
        <v>1.4863254735698499</v>
      </c>
    </row>
    <row r="135" spans="1:8" x14ac:dyDescent="0.2">
      <c r="A135">
        <v>134</v>
      </c>
      <c r="B135" t="s">
        <v>144</v>
      </c>
      <c r="C135">
        <v>6.9861579706188999E-4</v>
      </c>
      <c r="D135">
        <v>6.08528161360475E-4</v>
      </c>
      <c r="E135">
        <v>2.0798400579374201E-4</v>
      </c>
      <c r="F135">
        <v>-10.6823883502752</v>
      </c>
      <c r="G135" t="s">
        <v>8</v>
      </c>
      <c r="H135">
        <v>3.1557615983444598</v>
      </c>
    </row>
    <row r="136" spans="1:8" x14ac:dyDescent="0.2">
      <c r="A136">
        <v>135</v>
      </c>
      <c r="B136" t="s">
        <v>145</v>
      </c>
      <c r="C136">
        <v>5.4667718285353901E-3</v>
      </c>
      <c r="D136">
        <v>3.1240328346387701E-3</v>
      </c>
      <c r="E136">
        <v>4.6323215164975296E-3</v>
      </c>
      <c r="F136">
        <v>-8.3223746678910295</v>
      </c>
      <c r="G136" t="s">
        <v>8</v>
      </c>
      <c r="H136">
        <v>2.2622690522609901</v>
      </c>
    </row>
    <row r="137" spans="1:8" x14ac:dyDescent="0.2">
      <c r="A137">
        <v>136</v>
      </c>
      <c r="B137" t="s">
        <v>146</v>
      </c>
      <c r="C137" t="s">
        <v>25</v>
      </c>
      <c r="D137">
        <v>6.5689129803939497E-3</v>
      </c>
      <c r="E137" t="s">
        <v>25</v>
      </c>
      <c r="F137">
        <v>-7.2501296306355396</v>
      </c>
      <c r="G137" t="s">
        <v>8</v>
      </c>
      <c r="H137" t="s">
        <v>25</v>
      </c>
    </row>
    <row r="138" spans="1:8" x14ac:dyDescent="0.2">
      <c r="A138">
        <v>137</v>
      </c>
      <c r="B138" t="s">
        <v>147</v>
      </c>
      <c r="C138">
        <v>8.1363541973872907E-3</v>
      </c>
      <c r="D138">
        <v>3.8952345671687998E-3</v>
      </c>
      <c r="E138">
        <v>5.5037111167675597E-3</v>
      </c>
      <c r="F138">
        <v>-8.0040740760922997</v>
      </c>
      <c r="G138" t="s">
        <v>8</v>
      </c>
      <c r="H138">
        <v>2.0895701536666098</v>
      </c>
    </row>
    <row r="139" spans="1:8" x14ac:dyDescent="0.2">
      <c r="A139">
        <v>138</v>
      </c>
      <c r="B139" t="s">
        <v>148</v>
      </c>
      <c r="C139">
        <v>3.9590241019127701E-3</v>
      </c>
      <c r="D139">
        <v>2.3128392252542199E-3</v>
      </c>
      <c r="E139">
        <v>1.19292715219326E-3</v>
      </c>
      <c r="F139">
        <v>-8.7561193027304007</v>
      </c>
      <c r="G139" t="s">
        <v>8</v>
      </c>
      <c r="H139">
        <v>2.4024118543236099</v>
      </c>
    </row>
    <row r="140" spans="1:8" x14ac:dyDescent="0.2">
      <c r="A140">
        <v>139</v>
      </c>
      <c r="B140" t="s">
        <v>149</v>
      </c>
      <c r="C140">
        <v>1.80144808823022E-3</v>
      </c>
      <c r="D140">
        <v>1.3202789320665099E-3</v>
      </c>
      <c r="E140">
        <v>9.8081254012679199E-4</v>
      </c>
      <c r="F140">
        <v>-9.5649415282619898</v>
      </c>
      <c r="G140" t="s">
        <v>8</v>
      </c>
      <c r="H140">
        <v>2.7443782482902299</v>
      </c>
    </row>
    <row r="141" spans="1:8" x14ac:dyDescent="0.2">
      <c r="A141">
        <v>140</v>
      </c>
      <c r="B141" t="s">
        <v>150</v>
      </c>
      <c r="C141">
        <v>4.9070764486541796E-3</v>
      </c>
      <c r="D141">
        <v>5.8049244901123703E-3</v>
      </c>
      <c r="E141">
        <v>6.88670813625206E-3</v>
      </c>
      <c r="F141">
        <v>-7.4285069838845903</v>
      </c>
      <c r="G141" t="s">
        <v>8</v>
      </c>
      <c r="H141">
        <v>2.3091771759766901</v>
      </c>
    </row>
    <row r="142" spans="1:8" x14ac:dyDescent="0.2">
      <c r="A142">
        <v>141</v>
      </c>
      <c r="B142" t="s">
        <v>151</v>
      </c>
      <c r="C142">
        <v>1.86716359503145E-2</v>
      </c>
      <c r="D142">
        <v>3.6531484324376001E-2</v>
      </c>
      <c r="E142">
        <v>5.67809168109778E-2</v>
      </c>
      <c r="F142">
        <v>-4.77471581620315</v>
      </c>
      <c r="G142" t="s">
        <v>4669</v>
      </c>
      <c r="H142">
        <v>1.7288176288603401</v>
      </c>
    </row>
    <row r="143" spans="1:8" x14ac:dyDescent="0.2">
      <c r="A143">
        <v>142</v>
      </c>
      <c r="B143" t="s">
        <v>152</v>
      </c>
      <c r="C143">
        <v>4.9265559859410705E-4</v>
      </c>
      <c r="D143">
        <v>3.9452089909690104E-3</v>
      </c>
      <c r="E143">
        <v>6.3411297369621103E-3</v>
      </c>
      <c r="F143">
        <v>-7.9856825579978903</v>
      </c>
      <c r="G143" t="s">
        <v>8</v>
      </c>
      <c r="H143">
        <v>3.3074565774744502</v>
      </c>
    </row>
    <row r="144" spans="1:8" x14ac:dyDescent="0.2">
      <c r="A144">
        <v>143</v>
      </c>
      <c r="B144" t="s">
        <v>153</v>
      </c>
      <c r="C144">
        <v>0.119164007420467</v>
      </c>
      <c r="D144">
        <v>0.18025611025329899</v>
      </c>
      <c r="E144">
        <v>0.31038838355764697</v>
      </c>
      <c r="F144">
        <v>-2.4718799306627401</v>
      </c>
      <c r="G144" t="s">
        <v>8</v>
      </c>
      <c r="H144">
        <v>0.92385490012524896</v>
      </c>
    </row>
    <row r="145" spans="1:8" x14ac:dyDescent="0.2">
      <c r="A145">
        <v>144</v>
      </c>
      <c r="B145" t="s">
        <v>154</v>
      </c>
      <c r="C145">
        <v>0.12817175168339701</v>
      </c>
      <c r="D145">
        <v>3.2708782196191402E-2</v>
      </c>
      <c r="E145">
        <v>4.3743527546420198E-2</v>
      </c>
      <c r="F145">
        <v>-4.9341781433537797</v>
      </c>
      <c r="G145" t="s">
        <v>8</v>
      </c>
      <c r="H145">
        <v>0.89220768027611297</v>
      </c>
    </row>
    <row r="146" spans="1:8" x14ac:dyDescent="0.2">
      <c r="A146">
        <v>145</v>
      </c>
      <c r="B146" t="s">
        <v>155</v>
      </c>
      <c r="C146">
        <v>5.0553084047299797E-4</v>
      </c>
      <c r="D146">
        <v>3.5498648278321E-3</v>
      </c>
      <c r="E146">
        <v>2.4223856923851102E-3</v>
      </c>
      <c r="F146">
        <v>-8.1380201941093002</v>
      </c>
      <c r="G146" t="s">
        <v>8</v>
      </c>
      <c r="H146">
        <v>3.2962523446453198</v>
      </c>
    </row>
    <row r="147" spans="1:8" x14ac:dyDescent="0.2">
      <c r="A147">
        <v>146</v>
      </c>
      <c r="B147" t="s">
        <v>156</v>
      </c>
      <c r="C147">
        <v>6.2064413019818205E-4</v>
      </c>
      <c r="D147">
        <v>2.9461616744048398E-3</v>
      </c>
      <c r="E147">
        <v>3.5420754875281802E-3</v>
      </c>
      <c r="F147">
        <v>-8.4069476823731399</v>
      </c>
      <c r="G147" t="s">
        <v>8</v>
      </c>
      <c r="H147">
        <v>3.2071573476365298</v>
      </c>
    </row>
    <row r="148" spans="1:8" x14ac:dyDescent="0.2">
      <c r="A148">
        <v>147</v>
      </c>
      <c r="B148" t="s">
        <v>157</v>
      </c>
      <c r="C148">
        <v>4.6171582579390902E-4</v>
      </c>
      <c r="D148">
        <v>3.2939331557677001E-3</v>
      </c>
      <c r="E148">
        <v>1.9627476369689502E-3</v>
      </c>
      <c r="F148">
        <v>-8.2459730061069099</v>
      </c>
      <c r="G148" t="s">
        <v>8</v>
      </c>
      <c r="H148">
        <v>3.3356252392951302</v>
      </c>
    </row>
    <row r="149" spans="1:8" x14ac:dyDescent="0.2">
      <c r="A149">
        <v>148</v>
      </c>
      <c r="B149" t="s">
        <v>158</v>
      </c>
      <c r="C149" s="1">
        <v>3.1527899268199197E-5</v>
      </c>
      <c r="D149">
        <v>1.36188582104132E-3</v>
      </c>
      <c r="E149">
        <v>1.3673519455287E-3</v>
      </c>
      <c r="F149">
        <v>-9.5201785301538493</v>
      </c>
      <c r="G149" t="s">
        <v>8</v>
      </c>
      <c r="H149">
        <v>4.5013049657133504</v>
      </c>
    </row>
    <row r="150" spans="1:8" x14ac:dyDescent="0.2">
      <c r="A150">
        <v>149</v>
      </c>
      <c r="B150" t="s">
        <v>159</v>
      </c>
      <c r="C150">
        <v>2.1549422618312799E-2</v>
      </c>
      <c r="D150">
        <v>1.7016937090854501E-3</v>
      </c>
      <c r="E150">
        <v>1.3413080447367599E-3</v>
      </c>
      <c r="F150">
        <v>-9.1988128975494305</v>
      </c>
      <c r="G150" t="s">
        <v>8</v>
      </c>
      <c r="H150">
        <v>1.6665643615607899</v>
      </c>
    </row>
    <row r="151" spans="1:8" x14ac:dyDescent="0.2">
      <c r="A151">
        <v>150</v>
      </c>
      <c r="B151" t="s">
        <v>160</v>
      </c>
      <c r="C151" s="1">
        <v>7.4084320710860203E-5</v>
      </c>
      <c r="D151">
        <v>4.2898988416115099E-4</v>
      </c>
      <c r="E151">
        <v>3.5323221199295101E-4</v>
      </c>
      <c r="F151">
        <v>-11.186768751038199</v>
      </c>
      <c r="G151" t="s">
        <v>8</v>
      </c>
      <c r="H151">
        <v>4.1302736968692599</v>
      </c>
    </row>
    <row r="152" spans="1:8" x14ac:dyDescent="0.2">
      <c r="A152">
        <v>151</v>
      </c>
      <c r="B152" t="s">
        <v>161</v>
      </c>
      <c r="C152">
        <v>4.2185168371139999E-3</v>
      </c>
      <c r="D152">
        <v>3.06657080319356E-2</v>
      </c>
      <c r="E152">
        <v>5.9317251120247001E-2</v>
      </c>
      <c r="F152">
        <v>-5.0272299284302404</v>
      </c>
      <c r="G152" t="s">
        <v>4669</v>
      </c>
      <c r="H152">
        <v>2.3748402131797199</v>
      </c>
    </row>
    <row r="153" spans="1:8" x14ac:dyDescent="0.2">
      <c r="A153">
        <v>152</v>
      </c>
      <c r="B153" t="s">
        <v>162</v>
      </c>
      <c r="C153">
        <v>2.9693664953493099E-3</v>
      </c>
      <c r="D153">
        <v>8.8127538143611794E-2</v>
      </c>
      <c r="E153">
        <v>0.17367529715723301</v>
      </c>
      <c r="F153">
        <v>-3.5042632860060499</v>
      </c>
      <c r="G153" t="s">
        <v>4669</v>
      </c>
      <c r="H153">
        <v>2.52733619611065</v>
      </c>
    </row>
    <row r="154" spans="1:8" x14ac:dyDescent="0.2">
      <c r="A154">
        <v>153</v>
      </c>
      <c r="B154" t="s">
        <v>163</v>
      </c>
      <c r="C154">
        <v>5.2009720805965497E-4</v>
      </c>
      <c r="D154">
        <v>6.2376528018283405E-4</v>
      </c>
      <c r="E154">
        <v>4.4173867857473699E-4</v>
      </c>
      <c r="F154">
        <v>-10.6467091274178</v>
      </c>
      <c r="G154" t="s">
        <v>8</v>
      </c>
      <c r="H154">
        <v>3.2839154775605701</v>
      </c>
    </row>
    <row r="155" spans="1:8" x14ac:dyDescent="0.2">
      <c r="A155">
        <v>154</v>
      </c>
      <c r="B155" t="s">
        <v>164</v>
      </c>
      <c r="C155">
        <v>0.44786024231196803</v>
      </c>
      <c r="D155">
        <v>0.109007252746326</v>
      </c>
      <c r="E155">
        <v>0.17381343319592399</v>
      </c>
      <c r="F155">
        <v>-3.1975039676552699</v>
      </c>
      <c r="G155" t="s">
        <v>8</v>
      </c>
      <c r="H155">
        <v>0.34885748926529297</v>
      </c>
    </row>
    <row r="156" spans="1:8" x14ac:dyDescent="0.2">
      <c r="A156">
        <v>155</v>
      </c>
      <c r="B156" t="s">
        <v>165</v>
      </c>
      <c r="C156">
        <v>2.9823517468032901E-3</v>
      </c>
      <c r="D156">
        <v>2.47845462153768E-3</v>
      </c>
      <c r="E156">
        <v>2.6173245506024602E-3</v>
      </c>
      <c r="F156">
        <v>-8.6563434401697208</v>
      </c>
      <c r="G156" t="s">
        <v>8</v>
      </c>
      <c r="H156">
        <v>2.5254411359712998</v>
      </c>
    </row>
    <row r="157" spans="1:8" x14ac:dyDescent="0.2">
      <c r="A157">
        <v>156</v>
      </c>
      <c r="B157" t="s">
        <v>166</v>
      </c>
      <c r="C157">
        <v>3.0711427363401302E-3</v>
      </c>
      <c r="D157">
        <v>2.7060835784231498E-3</v>
      </c>
      <c r="E157">
        <v>3.5839295883785898E-3</v>
      </c>
      <c r="F157">
        <v>-8.5295778864730902</v>
      </c>
      <c r="G157" t="s">
        <v>8</v>
      </c>
      <c r="H157">
        <v>2.5126999985473799</v>
      </c>
    </row>
    <row r="158" spans="1:8" x14ac:dyDescent="0.2">
      <c r="A158">
        <v>157</v>
      </c>
      <c r="B158" t="s">
        <v>167</v>
      </c>
      <c r="C158" t="s">
        <v>25</v>
      </c>
      <c r="D158" t="s">
        <v>25</v>
      </c>
      <c r="E158" t="s">
        <v>25</v>
      </c>
      <c r="F158" t="s">
        <v>25</v>
      </c>
      <c r="G158" t="s">
        <v>25</v>
      </c>
      <c r="H158" t="s">
        <v>25</v>
      </c>
    </row>
    <row r="159" spans="1:8" x14ac:dyDescent="0.2">
      <c r="A159">
        <v>158</v>
      </c>
      <c r="B159" t="s">
        <v>168</v>
      </c>
      <c r="C159">
        <v>1.4382020432072999E-3</v>
      </c>
      <c r="D159">
        <v>8.0007076767080396E-3</v>
      </c>
      <c r="E159">
        <v>1.31472337339433E-2</v>
      </c>
      <c r="F159">
        <v>-6.9656566700967204</v>
      </c>
      <c r="G159" t="s">
        <v>8</v>
      </c>
      <c r="H159">
        <v>2.8421800985940902</v>
      </c>
    </row>
    <row r="160" spans="1:8" x14ac:dyDescent="0.2">
      <c r="A160">
        <v>159</v>
      </c>
      <c r="B160" t="s">
        <v>169</v>
      </c>
      <c r="C160">
        <v>2.7190181378883099E-2</v>
      </c>
      <c r="D160">
        <v>1.23581280797106E-2</v>
      </c>
      <c r="E160">
        <v>1.8810728765668701E-2</v>
      </c>
      <c r="F160">
        <v>-6.3383959590439698</v>
      </c>
      <c r="G160" t="s">
        <v>8</v>
      </c>
      <c r="H160">
        <v>1.5655878953332301</v>
      </c>
    </row>
    <row r="161" spans="1:8" x14ac:dyDescent="0.2">
      <c r="A161">
        <v>160</v>
      </c>
      <c r="B161" t="s">
        <v>170</v>
      </c>
      <c r="C161" s="1">
        <v>4.96263043442348E-5</v>
      </c>
      <c r="D161">
        <v>1.32642812760579E-3</v>
      </c>
      <c r="E161">
        <v>1.54686869365401E-3</v>
      </c>
      <c r="F161">
        <v>-9.5582377792845996</v>
      </c>
      <c r="G161" t="s">
        <v>8</v>
      </c>
      <c r="H161">
        <v>4.3042880653762499</v>
      </c>
    </row>
    <row r="162" spans="1:8" x14ac:dyDescent="0.2">
      <c r="A162">
        <v>161</v>
      </c>
      <c r="B162" t="s">
        <v>171</v>
      </c>
      <c r="C162">
        <v>1.2343212019089399E-2</v>
      </c>
      <c r="D162">
        <v>2.3262082702161801E-2</v>
      </c>
      <c r="E162">
        <v>3.3264205647324997E-2</v>
      </c>
      <c r="F162">
        <v>-5.4258759197233601</v>
      </c>
      <c r="G162" t="s">
        <v>4669</v>
      </c>
      <c r="H162">
        <v>1.9085718110768299</v>
      </c>
    </row>
    <row r="163" spans="1:8" x14ac:dyDescent="0.2">
      <c r="A163">
        <v>162</v>
      </c>
      <c r="B163" t="s">
        <v>172</v>
      </c>
      <c r="C163">
        <v>1.1326580584179E-3</v>
      </c>
      <c r="D163">
        <v>6.5980840111151502E-3</v>
      </c>
      <c r="E163">
        <v>1.1660560029823099E-2</v>
      </c>
      <c r="F163">
        <v>-7.2437371373067396</v>
      </c>
      <c r="G163" t="s">
        <v>8</v>
      </c>
      <c r="H163">
        <v>2.9459011808303801</v>
      </c>
    </row>
    <row r="164" spans="1:8" x14ac:dyDescent="0.2">
      <c r="A164">
        <v>163</v>
      </c>
      <c r="B164" t="s">
        <v>173</v>
      </c>
      <c r="C164">
        <v>4.0283481568908703E-3</v>
      </c>
      <c r="D164">
        <v>2.00559540325362E-2</v>
      </c>
      <c r="E164">
        <v>3.56874798273022E-2</v>
      </c>
      <c r="F164">
        <v>-5.6398255950871699</v>
      </c>
      <c r="G164" t="s">
        <v>4669</v>
      </c>
      <c r="H164">
        <v>2.3948730018516899</v>
      </c>
    </row>
    <row r="165" spans="1:8" x14ac:dyDescent="0.2">
      <c r="A165">
        <v>164</v>
      </c>
      <c r="B165" t="s">
        <v>174</v>
      </c>
      <c r="C165">
        <v>1.50599076669441E-2</v>
      </c>
      <c r="D165">
        <v>2.57940408140769E-3</v>
      </c>
      <c r="E165">
        <v>1.16658944658838E-4</v>
      </c>
      <c r="F165">
        <v>-8.5987464857196194</v>
      </c>
      <c r="G165" t="s">
        <v>8</v>
      </c>
      <c r="H165">
        <v>1.8221776908086</v>
      </c>
    </row>
    <row r="166" spans="1:8" x14ac:dyDescent="0.2">
      <c r="A166">
        <v>165</v>
      </c>
      <c r="B166" t="s">
        <v>175</v>
      </c>
      <c r="C166">
        <v>6.2434902739358696E-3</v>
      </c>
      <c r="D166">
        <v>9.5305014874841904E-3</v>
      </c>
      <c r="E166">
        <v>1.3681855058681001E-2</v>
      </c>
      <c r="F166">
        <v>-6.7132321550524399</v>
      </c>
      <c r="G166" t="s">
        <v>8</v>
      </c>
      <c r="H166">
        <v>2.2045725604868101</v>
      </c>
    </row>
    <row r="167" spans="1:8" x14ac:dyDescent="0.2">
      <c r="A167">
        <v>166</v>
      </c>
      <c r="B167" t="s">
        <v>176</v>
      </c>
      <c r="C167">
        <v>3.9473760540972098E-4</v>
      </c>
      <c r="D167">
        <v>2.4063537953882899E-3</v>
      </c>
      <c r="E167">
        <v>1.71323860924795E-3</v>
      </c>
      <c r="F167">
        <v>-8.6989355135828301</v>
      </c>
      <c r="G167" t="s">
        <v>8</v>
      </c>
      <c r="H167">
        <v>3.4036914977646902</v>
      </c>
    </row>
    <row r="168" spans="1:8" x14ac:dyDescent="0.2">
      <c r="A168">
        <v>167</v>
      </c>
      <c r="B168" t="s">
        <v>177</v>
      </c>
      <c r="C168">
        <v>3.9555116854793496E-3</v>
      </c>
      <c r="D168">
        <v>7.2926708617053503E-4</v>
      </c>
      <c r="E168">
        <v>3.4719747865126998E-4</v>
      </c>
      <c r="F168">
        <v>-10.4212650967877</v>
      </c>
      <c r="G168" t="s">
        <v>8</v>
      </c>
      <c r="H168">
        <v>2.4027973281445099</v>
      </c>
    </row>
    <row r="169" spans="1:8" x14ac:dyDescent="0.2">
      <c r="A169">
        <v>168</v>
      </c>
      <c r="B169" t="s">
        <v>178</v>
      </c>
      <c r="C169">
        <v>0.188444517004941</v>
      </c>
      <c r="D169">
        <v>2.7959766162746001E-2</v>
      </c>
      <c r="E169">
        <v>2.22740316611123E-2</v>
      </c>
      <c r="F169">
        <v>-5.1605038947715904</v>
      </c>
      <c r="G169" t="s">
        <v>8</v>
      </c>
      <c r="H169">
        <v>0.72481649429365702</v>
      </c>
    </row>
    <row r="170" spans="1:8" x14ac:dyDescent="0.2">
      <c r="A170">
        <v>169</v>
      </c>
      <c r="B170" t="s">
        <v>179</v>
      </c>
      <c r="C170">
        <v>2.2425709536102001E-3</v>
      </c>
      <c r="D170">
        <v>2.3479147327943499E-3</v>
      </c>
      <c r="E170">
        <v>1.7281331908955201E-3</v>
      </c>
      <c r="F170">
        <v>-8.7344042683812493</v>
      </c>
      <c r="G170" t="s">
        <v>8</v>
      </c>
      <c r="H170">
        <v>2.64925380724757</v>
      </c>
    </row>
    <row r="171" spans="1:8" x14ac:dyDescent="0.2">
      <c r="A171">
        <v>170</v>
      </c>
      <c r="B171" t="s">
        <v>180</v>
      </c>
      <c r="C171">
        <v>1.50951949888682E-2</v>
      </c>
      <c r="D171">
        <v>1.4158126107866201E-3</v>
      </c>
      <c r="E171">
        <v>7.0752427810141403E-4</v>
      </c>
      <c r="F171">
        <v>-9.4641539538307207</v>
      </c>
      <c r="G171" t="s">
        <v>8</v>
      </c>
      <c r="H171">
        <v>1.821161272701</v>
      </c>
    </row>
    <row r="172" spans="1:8" x14ac:dyDescent="0.2">
      <c r="A172">
        <v>171</v>
      </c>
      <c r="B172" t="s">
        <v>181</v>
      </c>
      <c r="C172">
        <v>4.9792673878899297E-4</v>
      </c>
      <c r="D172">
        <v>2.29549804313959E-3</v>
      </c>
      <c r="E172">
        <v>1.2426290221134099E-3</v>
      </c>
      <c r="F172">
        <v>-8.7669770824763305</v>
      </c>
      <c r="G172" t="s">
        <v>8</v>
      </c>
      <c r="H172">
        <v>3.3028345513772601</v>
      </c>
    </row>
    <row r="173" spans="1:8" x14ac:dyDescent="0.2">
      <c r="A173">
        <v>172</v>
      </c>
      <c r="B173" t="s">
        <v>182</v>
      </c>
      <c r="C173">
        <v>4.8796724269244704E-3</v>
      </c>
      <c r="D173">
        <v>6.3084573094212995E-4</v>
      </c>
      <c r="E173">
        <v>4.1352854062651998E-4</v>
      </c>
      <c r="F173">
        <v>-10.630425132528201</v>
      </c>
      <c r="G173" t="s">
        <v>8</v>
      </c>
      <c r="H173">
        <v>2.31160933126657</v>
      </c>
    </row>
    <row r="174" spans="1:8" x14ac:dyDescent="0.2">
      <c r="A174">
        <v>173</v>
      </c>
      <c r="B174" t="s">
        <v>183</v>
      </c>
      <c r="C174" s="1">
        <v>5.5656420308701699E-5</v>
      </c>
      <c r="D174">
        <v>1.84617939305708E-3</v>
      </c>
      <c r="E174">
        <v>2.2529778757762399E-3</v>
      </c>
      <c r="F174">
        <v>-9.0812415383419101</v>
      </c>
      <c r="G174" t="s">
        <v>8</v>
      </c>
      <c r="H174">
        <v>4.2544847299130799</v>
      </c>
    </row>
    <row r="175" spans="1:8" x14ac:dyDescent="0.2">
      <c r="A175">
        <v>174</v>
      </c>
      <c r="B175" t="s">
        <v>184</v>
      </c>
      <c r="C175">
        <v>1.5965368910612201E-2</v>
      </c>
      <c r="D175">
        <v>4.0532314347890001E-2</v>
      </c>
      <c r="E175">
        <v>6.7184866628317699E-2</v>
      </c>
      <c r="F175">
        <v>-4.6247836358333796</v>
      </c>
      <c r="G175" t="s">
        <v>4669</v>
      </c>
      <c r="H175">
        <v>1.7968210417977499</v>
      </c>
    </row>
    <row r="176" spans="1:8" x14ac:dyDescent="0.2">
      <c r="A176">
        <v>175</v>
      </c>
      <c r="B176" t="s">
        <v>185</v>
      </c>
      <c r="C176">
        <v>1.76833592753389E-2</v>
      </c>
      <c r="D176">
        <v>1.62929842091658E-3</v>
      </c>
      <c r="E176" s="1">
        <v>1.00354056070968E-5</v>
      </c>
      <c r="F176">
        <v>-9.2615334137966592</v>
      </c>
      <c r="G176" t="s">
        <v>8</v>
      </c>
      <c r="H176">
        <v>1.7524352293591201</v>
      </c>
    </row>
    <row r="177" spans="1:8" x14ac:dyDescent="0.2">
      <c r="A177">
        <v>176</v>
      </c>
      <c r="B177" t="s">
        <v>186</v>
      </c>
      <c r="C177">
        <v>2.8529462311713098E-3</v>
      </c>
      <c r="D177">
        <v>4.3795916621591102E-4</v>
      </c>
      <c r="E177">
        <v>1.8511134844110099E-4</v>
      </c>
      <c r="F177">
        <v>-11.156916015303</v>
      </c>
      <c r="G177" t="s">
        <v>8</v>
      </c>
      <c r="H177">
        <v>2.5447064133151098</v>
      </c>
    </row>
    <row r="178" spans="1:8" x14ac:dyDescent="0.2">
      <c r="A178">
        <v>177</v>
      </c>
      <c r="B178" t="s">
        <v>187</v>
      </c>
      <c r="C178" t="s">
        <v>25</v>
      </c>
      <c r="D178">
        <v>4.62233915269108E-4</v>
      </c>
      <c r="E178" t="s">
        <v>25</v>
      </c>
      <c r="F178">
        <v>-11.079089261683601</v>
      </c>
      <c r="G178" t="s">
        <v>8</v>
      </c>
      <c r="H178" t="s">
        <v>25</v>
      </c>
    </row>
    <row r="179" spans="1:8" x14ac:dyDescent="0.2">
      <c r="A179">
        <v>178</v>
      </c>
      <c r="B179" t="s">
        <v>188</v>
      </c>
      <c r="C179">
        <v>3.6207919905477401E-3</v>
      </c>
      <c r="D179">
        <v>2.0366642688906299E-3</v>
      </c>
      <c r="E179">
        <v>9.3101700067871199E-4</v>
      </c>
      <c r="F179">
        <v>-8.9395761038310404</v>
      </c>
      <c r="G179" t="s">
        <v>8</v>
      </c>
      <c r="H179">
        <v>2.4411964240789099</v>
      </c>
    </row>
    <row r="180" spans="1:8" x14ac:dyDescent="0.2">
      <c r="A180">
        <v>179</v>
      </c>
      <c r="B180" t="s">
        <v>189</v>
      </c>
      <c r="C180">
        <v>5.5703067555300502E-2</v>
      </c>
      <c r="D180">
        <v>4.7371887125448901E-3</v>
      </c>
      <c r="E180">
        <v>5.70245582092013E-3</v>
      </c>
      <c r="F180">
        <v>-7.7217531398211499</v>
      </c>
      <c r="G180" t="s">
        <v>8</v>
      </c>
      <c r="H180">
        <v>1.2541208876690599</v>
      </c>
    </row>
    <row r="181" spans="1:8" x14ac:dyDescent="0.2">
      <c r="A181">
        <v>180</v>
      </c>
      <c r="B181" t="s">
        <v>190</v>
      </c>
      <c r="C181">
        <v>1.6320419075369599E-2</v>
      </c>
      <c r="D181">
        <v>1.83199270266696E-2</v>
      </c>
      <c r="E181">
        <v>2.92989533362445E-2</v>
      </c>
      <c r="F181">
        <v>-5.77044243298133</v>
      </c>
      <c r="G181" t="s">
        <v>4669</v>
      </c>
      <c r="H181">
        <v>1.78726869363462</v>
      </c>
    </row>
    <row r="182" spans="1:8" x14ac:dyDescent="0.2">
      <c r="A182">
        <v>181</v>
      </c>
      <c r="B182" t="s">
        <v>191</v>
      </c>
      <c r="C182">
        <v>1.95283516498383E-3</v>
      </c>
      <c r="D182">
        <v>3.3585963701064201E-3</v>
      </c>
      <c r="E182">
        <v>4.96050333275378E-3</v>
      </c>
      <c r="F182">
        <v>-8.2179258590912205</v>
      </c>
      <c r="G182" t="s">
        <v>8</v>
      </c>
      <c r="H182">
        <v>2.7093344131172201</v>
      </c>
    </row>
    <row r="183" spans="1:8" x14ac:dyDescent="0.2">
      <c r="A183">
        <v>182</v>
      </c>
      <c r="B183" t="s">
        <v>192</v>
      </c>
      <c r="C183">
        <v>4.8567952776613398E-3</v>
      </c>
      <c r="D183">
        <v>1.8226640603085399E-3</v>
      </c>
      <c r="E183">
        <v>8.8946521913319703E-4</v>
      </c>
      <c r="F183">
        <v>-9.0997356054509506</v>
      </c>
      <c r="G183" t="s">
        <v>8</v>
      </c>
      <c r="H183">
        <v>2.3136502024062802</v>
      </c>
    </row>
    <row r="184" spans="1:8" x14ac:dyDescent="0.2">
      <c r="A184">
        <v>183</v>
      </c>
      <c r="B184" t="s">
        <v>193</v>
      </c>
      <c r="C184">
        <v>0.21122267593947799</v>
      </c>
      <c r="D184">
        <v>0.496502042805679</v>
      </c>
      <c r="E184">
        <v>0.84316490007450096</v>
      </c>
      <c r="F184">
        <v>-1.0101284413037801</v>
      </c>
      <c r="G184" t="s">
        <v>8</v>
      </c>
      <c r="H184">
        <v>0.67525945968582302</v>
      </c>
    </row>
    <row r="185" spans="1:8" x14ac:dyDescent="0.2">
      <c r="A185">
        <v>184</v>
      </c>
      <c r="B185" t="s">
        <v>194</v>
      </c>
      <c r="C185">
        <v>4.9251232584240001E-4</v>
      </c>
      <c r="D185">
        <v>3.5239024324818899E-3</v>
      </c>
      <c r="E185">
        <v>3.8696784261135E-3</v>
      </c>
      <c r="F185">
        <v>-8.14861030425255</v>
      </c>
      <c r="G185" t="s">
        <v>8</v>
      </c>
      <c r="H185">
        <v>3.30758289617479</v>
      </c>
    </row>
    <row r="186" spans="1:8" x14ac:dyDescent="0.2">
      <c r="A186">
        <v>185</v>
      </c>
      <c r="B186" t="s">
        <v>195</v>
      </c>
      <c r="C186">
        <v>1.5568428033278301E-2</v>
      </c>
      <c r="D186">
        <v>1.38487462544003E-3</v>
      </c>
      <c r="E186">
        <v>4.4117001527044599E-4</v>
      </c>
      <c r="F186">
        <v>-9.4960289115957099</v>
      </c>
      <c r="G186" t="s">
        <v>8</v>
      </c>
      <c r="H186">
        <v>1.80775523656086</v>
      </c>
    </row>
    <row r="187" spans="1:8" x14ac:dyDescent="0.2">
      <c r="A187">
        <v>186</v>
      </c>
      <c r="B187" t="s">
        <v>196</v>
      </c>
      <c r="C187">
        <v>9.2359060507899804E-4</v>
      </c>
      <c r="D187">
        <v>2.57164561263106E-3</v>
      </c>
      <c r="E187">
        <v>3.3586906711196799E-3</v>
      </c>
      <c r="F187">
        <v>-8.6030924398680195</v>
      </c>
      <c r="G187" t="s">
        <v>8</v>
      </c>
      <c r="H187">
        <v>3.0345204934498602</v>
      </c>
    </row>
    <row r="188" spans="1:8" x14ac:dyDescent="0.2">
      <c r="A188">
        <v>187</v>
      </c>
      <c r="B188" t="s">
        <v>197</v>
      </c>
      <c r="C188">
        <v>2.69985289043231E-2</v>
      </c>
      <c r="D188">
        <v>3.6363094042299901E-3</v>
      </c>
      <c r="E188">
        <v>1.25520842837671E-3</v>
      </c>
      <c r="F188">
        <v>-8.1033093246907892</v>
      </c>
      <c r="G188" t="s">
        <v>8</v>
      </c>
      <c r="H188">
        <v>1.5686598990314</v>
      </c>
    </row>
    <row r="189" spans="1:8" x14ac:dyDescent="0.2">
      <c r="A189">
        <v>188</v>
      </c>
      <c r="B189" t="s">
        <v>198</v>
      </c>
      <c r="C189" t="s">
        <v>25</v>
      </c>
      <c r="D189">
        <v>1.0866483832961901E-3</v>
      </c>
      <c r="E189" t="s">
        <v>25</v>
      </c>
      <c r="F189">
        <v>-9.8458990947457501</v>
      </c>
      <c r="G189" t="s">
        <v>8</v>
      </c>
      <c r="H189" t="s">
        <v>25</v>
      </c>
    </row>
    <row r="190" spans="1:8" x14ac:dyDescent="0.2">
      <c r="A190">
        <v>189</v>
      </c>
      <c r="B190" t="s">
        <v>199</v>
      </c>
      <c r="C190">
        <v>3.59629409629689E-3</v>
      </c>
      <c r="D190">
        <v>9.6869725043032505E-3</v>
      </c>
      <c r="E190">
        <v>1.1898350231997101E-2</v>
      </c>
      <c r="F190">
        <v>-6.6897384379577201</v>
      </c>
      <c r="G190" t="s">
        <v>8</v>
      </c>
      <c r="H190">
        <v>2.4441447999264998</v>
      </c>
    </row>
    <row r="191" spans="1:8" x14ac:dyDescent="0.2">
      <c r="A191">
        <v>190</v>
      </c>
      <c r="B191" t="s">
        <v>200</v>
      </c>
      <c r="C191">
        <v>4.5353835170428703E-4</v>
      </c>
      <c r="D191">
        <v>5.1259376768528295E-4</v>
      </c>
      <c r="E191">
        <v>3.9183319719148998E-4</v>
      </c>
      <c r="F191">
        <v>-10.9298964416617</v>
      </c>
      <c r="G191" t="s">
        <v>8</v>
      </c>
      <c r="H191">
        <v>3.3433859826296799</v>
      </c>
    </row>
    <row r="192" spans="1:8" x14ac:dyDescent="0.2">
      <c r="A192">
        <v>191</v>
      </c>
      <c r="B192" t="s">
        <v>201</v>
      </c>
      <c r="C192">
        <v>3.07925639799416E-3</v>
      </c>
      <c r="D192">
        <v>6.49272627230561E-4</v>
      </c>
      <c r="E192" s="1">
        <v>6.3241518874669901E-5</v>
      </c>
      <c r="F192">
        <v>-10.5888879916708</v>
      </c>
      <c r="G192" t="s">
        <v>8</v>
      </c>
      <c r="H192">
        <v>2.51155414753786</v>
      </c>
    </row>
    <row r="193" spans="1:8" x14ac:dyDescent="0.2">
      <c r="A193">
        <v>192</v>
      </c>
      <c r="B193" t="s">
        <v>202</v>
      </c>
      <c r="C193">
        <v>0.31602719205805102</v>
      </c>
      <c r="D193">
        <v>3.48732865582951</v>
      </c>
      <c r="E193">
        <v>5.9807287375709102</v>
      </c>
      <c r="F193">
        <v>1.80212233422992</v>
      </c>
      <c r="G193" t="s">
        <v>8</v>
      </c>
      <c r="H193">
        <v>0.50027554759460302</v>
      </c>
    </row>
    <row r="194" spans="1:8" x14ac:dyDescent="0.2">
      <c r="A194">
        <v>193</v>
      </c>
      <c r="B194" t="s">
        <v>203</v>
      </c>
      <c r="C194">
        <v>3.4660595429027602E-4</v>
      </c>
      <c r="D194">
        <v>4.3053651272896402E-4</v>
      </c>
      <c r="E194">
        <v>1.6050294855142499E-4</v>
      </c>
      <c r="F194">
        <v>-11.1815767853669</v>
      </c>
      <c r="G194" t="s">
        <v>8</v>
      </c>
      <c r="H194">
        <v>3.46016398088004</v>
      </c>
    </row>
    <row r="195" spans="1:8" x14ac:dyDescent="0.2">
      <c r="A195">
        <v>194</v>
      </c>
      <c r="B195" t="s">
        <v>204</v>
      </c>
      <c r="C195">
        <v>4.9696980662498599E-2</v>
      </c>
      <c r="D195">
        <v>1.3313963284820001E-2</v>
      </c>
      <c r="E195">
        <v>1.43700676619378E-2</v>
      </c>
      <c r="F195">
        <v>-6.2309160948408202</v>
      </c>
      <c r="G195" t="s">
        <v>8</v>
      </c>
      <c r="H195">
        <v>1.3036699960040601</v>
      </c>
    </row>
    <row r="196" spans="1:8" x14ac:dyDescent="0.2">
      <c r="A196">
        <v>195</v>
      </c>
      <c r="B196" t="s">
        <v>205</v>
      </c>
      <c r="C196">
        <v>2.0551329312051099E-3</v>
      </c>
      <c r="D196">
        <v>1.14682284274409E-3</v>
      </c>
      <c r="E196">
        <v>6.9316958594486E-4</v>
      </c>
      <c r="F196">
        <v>-9.7681417386740002</v>
      </c>
      <c r="G196" t="s">
        <v>8</v>
      </c>
      <c r="H196">
        <v>2.6871600816118999</v>
      </c>
    </row>
    <row r="197" spans="1:8" x14ac:dyDescent="0.2">
      <c r="A197">
        <v>196</v>
      </c>
      <c r="B197" t="s">
        <v>206</v>
      </c>
      <c r="C197">
        <v>3.95769807784805E-3</v>
      </c>
      <c r="D197">
        <v>1.5965087561996499E-3</v>
      </c>
      <c r="E197" s="1">
        <v>8.0877569309400205E-5</v>
      </c>
      <c r="F197">
        <v>-9.2908638191382504</v>
      </c>
      <c r="G197" t="s">
        <v>8</v>
      </c>
      <c r="H197">
        <v>2.4025573400250102</v>
      </c>
    </row>
    <row r="198" spans="1:8" x14ac:dyDescent="0.2">
      <c r="A198">
        <v>197</v>
      </c>
      <c r="B198" t="s">
        <v>207</v>
      </c>
      <c r="C198" t="s">
        <v>25</v>
      </c>
      <c r="D198">
        <v>2.5181699170672102E-3</v>
      </c>
      <c r="E198" t="s">
        <v>25</v>
      </c>
      <c r="F198">
        <v>-8.6334086504377598</v>
      </c>
      <c r="G198" t="s">
        <v>8</v>
      </c>
      <c r="H198" t="s">
        <v>25</v>
      </c>
    </row>
    <row r="199" spans="1:8" x14ac:dyDescent="0.2">
      <c r="A199">
        <v>198</v>
      </c>
      <c r="B199" t="s">
        <v>208</v>
      </c>
      <c r="C199">
        <v>2.5705778630596798E-3</v>
      </c>
      <c r="D199">
        <v>3.3881982854764599E-4</v>
      </c>
      <c r="E199">
        <v>1.6609263331242901E-4</v>
      </c>
      <c r="F199">
        <v>-11.5271940724405</v>
      </c>
      <c r="G199" t="s">
        <v>10</v>
      </c>
      <c r="H199">
        <v>2.5899692367745701</v>
      </c>
    </row>
    <row r="200" spans="1:8" x14ac:dyDescent="0.2">
      <c r="A200">
        <v>199</v>
      </c>
      <c r="B200" t="s">
        <v>209</v>
      </c>
      <c r="C200">
        <v>3.6550308911428701E-3</v>
      </c>
      <c r="D200">
        <v>3.4790481185834501E-3</v>
      </c>
      <c r="E200">
        <v>1.6646019918961101E-3</v>
      </c>
      <c r="F200">
        <v>-8.1670916517055403</v>
      </c>
      <c r="G200" t="s">
        <v>8</v>
      </c>
      <c r="H200">
        <v>2.4371089481736501</v>
      </c>
    </row>
    <row r="201" spans="1:8" x14ac:dyDescent="0.2">
      <c r="A201">
        <v>200</v>
      </c>
      <c r="B201" t="s">
        <v>210</v>
      </c>
      <c r="C201">
        <v>2.7773813288824402E-3</v>
      </c>
      <c r="D201">
        <v>2.1285339237811702E-3</v>
      </c>
      <c r="E201">
        <v>2.2789269934768001E-3</v>
      </c>
      <c r="F201">
        <v>-8.8759242012228192</v>
      </c>
      <c r="G201" t="s">
        <v>8</v>
      </c>
      <c r="H201">
        <v>2.5563644883952201</v>
      </c>
    </row>
    <row r="202" spans="1:8" x14ac:dyDescent="0.2">
      <c r="A202">
        <v>201</v>
      </c>
      <c r="B202" t="s">
        <v>211</v>
      </c>
      <c r="C202">
        <v>1.6761799675135702E-2</v>
      </c>
      <c r="D202">
        <v>2.4371435322491199E-3</v>
      </c>
      <c r="E202">
        <v>1.91941923364498E-3</v>
      </c>
      <c r="F202">
        <v>-8.6805930655391794</v>
      </c>
      <c r="G202" t="s">
        <v>8</v>
      </c>
      <c r="H202">
        <v>1.77567935402194</v>
      </c>
    </row>
    <row r="203" spans="1:8" x14ac:dyDescent="0.2">
      <c r="A203">
        <v>202</v>
      </c>
      <c r="B203" t="s">
        <v>212</v>
      </c>
      <c r="C203">
        <v>5.7980926126709201E-2</v>
      </c>
      <c r="D203">
        <v>2.13258614204643E-2</v>
      </c>
      <c r="E203">
        <v>2.9158756608673501E-2</v>
      </c>
      <c r="F203">
        <v>-5.5512521719389198</v>
      </c>
      <c r="G203" t="s">
        <v>8</v>
      </c>
      <c r="H203">
        <v>1.2367148519595099</v>
      </c>
    </row>
    <row r="204" spans="1:8" x14ac:dyDescent="0.2">
      <c r="A204">
        <v>203</v>
      </c>
      <c r="B204" t="s">
        <v>213</v>
      </c>
      <c r="C204">
        <v>3.8544362868084699E-3</v>
      </c>
      <c r="D204">
        <v>1.06919132382685E-3</v>
      </c>
      <c r="E204">
        <v>4.4546762498055701E-4</v>
      </c>
      <c r="F204">
        <v>-9.86926424896693</v>
      </c>
      <c r="G204" t="s">
        <v>8</v>
      </c>
      <c r="H204">
        <v>2.4140391287491898</v>
      </c>
    </row>
    <row r="205" spans="1:8" x14ac:dyDescent="0.2">
      <c r="A205">
        <v>204</v>
      </c>
      <c r="B205" t="s">
        <v>214</v>
      </c>
      <c r="C205">
        <v>1.3065402300630601E-2</v>
      </c>
      <c r="D205">
        <v>1.2228886021423101E-3</v>
      </c>
      <c r="E205">
        <v>7.1160183776363003E-4</v>
      </c>
      <c r="F205">
        <v>-9.6754912957245303</v>
      </c>
      <c r="G205" t="s">
        <v>8</v>
      </c>
      <c r="H205">
        <v>1.88387721324213</v>
      </c>
    </row>
    <row r="206" spans="1:8" x14ac:dyDescent="0.2">
      <c r="A206">
        <v>205</v>
      </c>
      <c r="B206" t="s">
        <v>215</v>
      </c>
      <c r="C206">
        <v>3.2594444172273401E-3</v>
      </c>
      <c r="D206">
        <v>6.0121135362607302E-4</v>
      </c>
      <c r="E206">
        <v>3.0764691715212298E-4</v>
      </c>
      <c r="F206">
        <v>-10.699840125342799</v>
      </c>
      <c r="G206" t="s">
        <v>8</v>
      </c>
      <c r="H206">
        <v>2.4868564205134298</v>
      </c>
    </row>
    <row r="207" spans="1:8" x14ac:dyDescent="0.2">
      <c r="A207">
        <v>206</v>
      </c>
      <c r="B207" t="s">
        <v>216</v>
      </c>
      <c r="C207">
        <v>1.23299221845398E-3</v>
      </c>
      <c r="D207">
        <v>8.7471148232165404E-3</v>
      </c>
      <c r="E207">
        <v>1.5600338737197E-2</v>
      </c>
      <c r="F207">
        <v>-6.8369770524756204</v>
      </c>
      <c r="G207" t="s">
        <v>8</v>
      </c>
      <c r="H207">
        <v>2.9090396642746299</v>
      </c>
    </row>
    <row r="208" spans="1:8" x14ac:dyDescent="0.2">
      <c r="A208">
        <v>207</v>
      </c>
      <c r="B208" t="s">
        <v>217</v>
      </c>
      <c r="C208">
        <v>5.2549870788937104E-4</v>
      </c>
      <c r="D208">
        <v>1.47444289151625E-3</v>
      </c>
      <c r="E208">
        <v>1.2606616868808501E-3</v>
      </c>
      <c r="F208">
        <v>-9.4056143399985199</v>
      </c>
      <c r="G208" t="s">
        <v>8</v>
      </c>
      <c r="H208">
        <v>3.2794283474896</v>
      </c>
    </row>
    <row r="209" spans="1:8" x14ac:dyDescent="0.2">
      <c r="A209">
        <v>208</v>
      </c>
      <c r="B209" t="s">
        <v>218</v>
      </c>
      <c r="C209">
        <v>5.9873486800872304E-3</v>
      </c>
      <c r="D209">
        <v>2.3756412711102002E-3</v>
      </c>
      <c r="E209">
        <v>3.32276688254814E-3</v>
      </c>
      <c r="F209">
        <v>-8.7174672833142903</v>
      </c>
      <c r="G209" t="s">
        <v>8</v>
      </c>
      <c r="H209">
        <v>2.2227654494827802</v>
      </c>
    </row>
    <row r="210" spans="1:8" x14ac:dyDescent="0.2">
      <c r="A210">
        <v>209</v>
      </c>
      <c r="B210" t="s">
        <v>219</v>
      </c>
      <c r="C210">
        <v>5.5702100557256096E-4</v>
      </c>
      <c r="D210">
        <v>8.1456050420146799E-4</v>
      </c>
      <c r="E210">
        <v>5.4892657368727502E-4</v>
      </c>
      <c r="F210">
        <v>-10.261690515826899</v>
      </c>
      <c r="G210" t="s">
        <v>8</v>
      </c>
      <c r="H210">
        <v>3.2541284270305102</v>
      </c>
    </row>
    <row r="211" spans="1:8" x14ac:dyDescent="0.2">
      <c r="A211">
        <v>210</v>
      </c>
      <c r="B211" t="s">
        <v>220</v>
      </c>
      <c r="C211">
        <v>3.9571827666229798E-4</v>
      </c>
      <c r="D211">
        <v>1.1820101499082001E-3</v>
      </c>
      <c r="E211">
        <v>1.46728319118924E-3</v>
      </c>
      <c r="F211">
        <v>-9.7245418606869496</v>
      </c>
      <c r="G211" t="s">
        <v>8</v>
      </c>
      <c r="H211">
        <v>3.4026138909260899</v>
      </c>
    </row>
    <row r="212" spans="1:8" x14ac:dyDescent="0.2">
      <c r="A212">
        <v>211</v>
      </c>
      <c r="B212" t="s">
        <v>221</v>
      </c>
      <c r="C212">
        <v>3.7921313495181301E-4</v>
      </c>
      <c r="D212">
        <v>1.2969825967527799E-3</v>
      </c>
      <c r="E212">
        <v>1.31496330013008E-3</v>
      </c>
      <c r="F212">
        <v>-9.5906251633970001</v>
      </c>
      <c r="G212" t="s">
        <v>8</v>
      </c>
      <c r="H212">
        <v>3.4211166282477401</v>
      </c>
    </row>
    <row r="213" spans="1:8" x14ac:dyDescent="0.2">
      <c r="A213">
        <v>212</v>
      </c>
      <c r="B213" t="s">
        <v>222</v>
      </c>
      <c r="C213">
        <v>4.1480536727987096E-3</v>
      </c>
      <c r="D213">
        <v>1.51796369696604E-3</v>
      </c>
      <c r="E213" s="1">
        <v>3.2804797401301002E-5</v>
      </c>
      <c r="F213">
        <v>-9.3636469964339692</v>
      </c>
      <c r="G213" t="s">
        <v>8</v>
      </c>
      <c r="H213">
        <v>2.3821556327917999</v>
      </c>
    </row>
    <row r="214" spans="1:8" x14ac:dyDescent="0.2">
      <c r="A214">
        <v>213</v>
      </c>
      <c r="B214" t="s">
        <v>223</v>
      </c>
      <c r="C214">
        <v>8.2312120539421007E-3</v>
      </c>
      <c r="D214">
        <v>2.8683777433427902E-3</v>
      </c>
      <c r="E214">
        <v>1.4400068598645699E-3</v>
      </c>
      <c r="F214">
        <v>-8.4455492562423107</v>
      </c>
      <c r="G214" t="s">
        <v>8</v>
      </c>
      <c r="H214">
        <v>2.0845362097960698</v>
      </c>
    </row>
    <row r="215" spans="1:8" x14ac:dyDescent="0.2">
      <c r="A215">
        <v>214</v>
      </c>
      <c r="B215" t="s">
        <v>224</v>
      </c>
      <c r="C215" t="s">
        <v>25</v>
      </c>
      <c r="D215">
        <v>9.1103967164548397E-3</v>
      </c>
      <c r="E215" t="s">
        <v>25</v>
      </c>
      <c r="F215">
        <v>-6.7782704064415196</v>
      </c>
      <c r="G215" t="s">
        <v>8</v>
      </c>
      <c r="H215" t="s">
        <v>25</v>
      </c>
    </row>
    <row r="216" spans="1:8" x14ac:dyDescent="0.2">
      <c r="A216">
        <v>215</v>
      </c>
      <c r="B216" t="s">
        <v>225</v>
      </c>
      <c r="C216">
        <v>2.9346516003160802E-3</v>
      </c>
      <c r="D216">
        <v>4.82933053103909E-3</v>
      </c>
      <c r="E216">
        <v>6.4777289810648601E-4</v>
      </c>
      <c r="F216">
        <v>-7.6939610762411803</v>
      </c>
      <c r="G216" t="s">
        <v>8</v>
      </c>
      <c r="H216">
        <v>2.5324434504781901</v>
      </c>
    </row>
    <row r="217" spans="1:8" x14ac:dyDescent="0.2">
      <c r="A217">
        <v>216</v>
      </c>
      <c r="B217" t="s">
        <v>226</v>
      </c>
      <c r="C217">
        <v>3.5960233350214997E-2</v>
      </c>
      <c r="D217">
        <v>2.4372282643634101E-3</v>
      </c>
      <c r="E217">
        <v>1.3722863104861599E-3</v>
      </c>
      <c r="F217">
        <v>-8.6805429082650996</v>
      </c>
      <c r="G217" t="s">
        <v>8</v>
      </c>
      <c r="H217">
        <v>1.4441774987413101</v>
      </c>
    </row>
    <row r="218" spans="1:8" x14ac:dyDescent="0.2">
      <c r="A218">
        <v>217</v>
      </c>
      <c r="B218" t="s">
        <v>227</v>
      </c>
      <c r="C218" t="s">
        <v>25</v>
      </c>
      <c r="D218" t="s">
        <v>25</v>
      </c>
      <c r="E218" t="s">
        <v>25</v>
      </c>
      <c r="F218" t="s">
        <v>25</v>
      </c>
      <c r="G218" t="s">
        <v>25</v>
      </c>
      <c r="H218" t="s">
        <v>25</v>
      </c>
    </row>
    <row r="219" spans="1:8" x14ac:dyDescent="0.2">
      <c r="A219">
        <v>218</v>
      </c>
      <c r="B219" t="s">
        <v>228</v>
      </c>
      <c r="C219">
        <v>1.7490112794311102E-2</v>
      </c>
      <c r="D219">
        <v>3.3007740356271399E-3</v>
      </c>
      <c r="E219">
        <v>3.8725768633872098E-3</v>
      </c>
      <c r="F219">
        <v>-8.2429799067312892</v>
      </c>
      <c r="G219" t="s">
        <v>8</v>
      </c>
      <c r="H219">
        <v>1.7572073897329299</v>
      </c>
    </row>
    <row r="220" spans="1:8" x14ac:dyDescent="0.2">
      <c r="A220">
        <v>219</v>
      </c>
      <c r="B220" t="s">
        <v>229</v>
      </c>
      <c r="C220">
        <v>5.32740425796555E-4</v>
      </c>
      <c r="D220">
        <v>1.32918390448139E-3</v>
      </c>
      <c r="E220">
        <v>5.7982441730999401E-4</v>
      </c>
      <c r="F220">
        <v>-9.5552435564754798</v>
      </c>
      <c r="G220" t="s">
        <v>8</v>
      </c>
      <c r="H220">
        <v>3.2734843465149099</v>
      </c>
    </row>
    <row r="221" spans="1:8" x14ac:dyDescent="0.2">
      <c r="A221">
        <v>220</v>
      </c>
      <c r="B221" t="s">
        <v>230</v>
      </c>
      <c r="C221">
        <v>5.8119047999468797E-4</v>
      </c>
      <c r="D221">
        <v>1.06850325128727E-3</v>
      </c>
      <c r="E221">
        <v>5.5549818882902704E-4</v>
      </c>
      <c r="F221">
        <v>-9.8701929867636693</v>
      </c>
      <c r="G221" t="s">
        <v>8</v>
      </c>
      <c r="H221">
        <v>3.2356815081380201</v>
      </c>
    </row>
    <row r="222" spans="1:8" x14ac:dyDescent="0.2">
      <c r="A222">
        <v>221</v>
      </c>
      <c r="B222" t="s">
        <v>231</v>
      </c>
      <c r="C222" t="s">
        <v>25</v>
      </c>
      <c r="D222">
        <v>6.6703971224985198E-3</v>
      </c>
      <c r="E222" t="s">
        <v>25</v>
      </c>
      <c r="F222">
        <v>-7.2280116297583303</v>
      </c>
      <c r="G222" t="s">
        <v>8</v>
      </c>
      <c r="H222" t="s">
        <v>25</v>
      </c>
    </row>
    <row r="223" spans="1:8" x14ac:dyDescent="0.2">
      <c r="A223">
        <v>222</v>
      </c>
      <c r="B223" t="s">
        <v>232</v>
      </c>
      <c r="C223">
        <v>3.6908010514686198E-3</v>
      </c>
      <c r="D223">
        <v>9.2025188406686504E-4</v>
      </c>
      <c r="E223">
        <v>3.1977337617109598E-4</v>
      </c>
      <c r="F223">
        <v>-10.0856835812524</v>
      </c>
      <c r="G223" t="s">
        <v>8</v>
      </c>
      <c r="H223">
        <v>2.4328793643351001</v>
      </c>
    </row>
    <row r="224" spans="1:8" x14ac:dyDescent="0.2">
      <c r="A224">
        <v>223</v>
      </c>
      <c r="B224" t="s">
        <v>233</v>
      </c>
      <c r="C224">
        <v>4.29809835530574E-4</v>
      </c>
      <c r="D224">
        <v>1.3527011329425101E-3</v>
      </c>
      <c r="E224">
        <v>1.17464738953309E-3</v>
      </c>
      <c r="F224">
        <v>-9.5299411605362696</v>
      </c>
      <c r="G224" t="s">
        <v>8</v>
      </c>
      <c r="H224">
        <v>3.36672365057612</v>
      </c>
    </row>
    <row r="225" spans="1:8" x14ac:dyDescent="0.2">
      <c r="A225">
        <v>224</v>
      </c>
      <c r="B225" t="s">
        <v>234</v>
      </c>
      <c r="C225">
        <v>4.5763000322869102E-4</v>
      </c>
      <c r="D225">
        <v>2.8507283088967301E-3</v>
      </c>
      <c r="E225">
        <v>3.6033716900238798E-3</v>
      </c>
      <c r="F225">
        <v>-8.4544537361210992</v>
      </c>
      <c r="G225" t="s">
        <v>8</v>
      </c>
      <c r="H225">
        <v>3.3394855099809702</v>
      </c>
    </row>
    <row r="226" spans="1:8" x14ac:dyDescent="0.2">
      <c r="A226">
        <v>225</v>
      </c>
      <c r="B226" t="s">
        <v>235</v>
      </c>
      <c r="C226">
        <v>7.4253012943208102E-2</v>
      </c>
      <c r="D226">
        <v>6.6764231247478803E-3</v>
      </c>
      <c r="E226">
        <v>8.3473374520332006E-3</v>
      </c>
      <c r="F226">
        <v>-7.2267088948759799</v>
      </c>
      <c r="G226" t="s">
        <v>8</v>
      </c>
      <c r="H226">
        <v>1.12928591941059</v>
      </c>
    </row>
    <row r="227" spans="1:8" x14ac:dyDescent="0.2">
      <c r="A227">
        <v>226</v>
      </c>
      <c r="B227" t="s">
        <v>236</v>
      </c>
      <c r="C227" t="s">
        <v>25</v>
      </c>
      <c r="D227">
        <v>3.36267261961554E-3</v>
      </c>
      <c r="E227" t="s">
        <v>25</v>
      </c>
      <c r="F227">
        <v>-8.2161759557077296</v>
      </c>
      <c r="G227" t="s">
        <v>8</v>
      </c>
      <c r="H227" t="s">
        <v>25</v>
      </c>
    </row>
    <row r="228" spans="1:8" x14ac:dyDescent="0.2">
      <c r="A228">
        <v>227</v>
      </c>
      <c r="B228" t="s">
        <v>237</v>
      </c>
      <c r="C228">
        <v>5.4537605126114101E-2</v>
      </c>
      <c r="D228">
        <v>2.9396901153098801E-2</v>
      </c>
      <c r="E228">
        <v>4.0131616601768699E-2</v>
      </c>
      <c r="F228">
        <v>-5.0881921070493297</v>
      </c>
      <c r="G228" t="s">
        <v>8</v>
      </c>
      <c r="H228">
        <v>1.26330393686284</v>
      </c>
    </row>
    <row r="229" spans="1:8" x14ac:dyDescent="0.2">
      <c r="A229">
        <v>228</v>
      </c>
      <c r="B229" t="s">
        <v>238</v>
      </c>
      <c r="C229" s="1">
        <v>7.0922067060134094E-5</v>
      </c>
      <c r="D229">
        <v>2.4228832582744802E-3</v>
      </c>
      <c r="E229">
        <v>1.0538184069741399E-3</v>
      </c>
      <c r="F229">
        <v>-8.6890593915385193</v>
      </c>
      <c r="G229" t="s">
        <v>8</v>
      </c>
      <c r="H229">
        <v>4.1492186151505397</v>
      </c>
    </row>
    <row r="230" spans="1:8" x14ac:dyDescent="0.2">
      <c r="A230">
        <v>229</v>
      </c>
      <c r="B230" t="s">
        <v>239</v>
      </c>
      <c r="C230">
        <v>4.5605846645168403E-2</v>
      </c>
      <c r="D230">
        <v>1.32974400038067E-2</v>
      </c>
      <c r="E230">
        <v>1.8118612622624701E-2</v>
      </c>
      <c r="F230">
        <v>-6.2327076620409398</v>
      </c>
      <c r="G230" t="s">
        <v>8</v>
      </c>
      <c r="H230">
        <v>1.34097947744593</v>
      </c>
    </row>
    <row r="231" spans="1:8" x14ac:dyDescent="0.2">
      <c r="A231">
        <v>230</v>
      </c>
      <c r="B231" t="s">
        <v>240</v>
      </c>
      <c r="C231">
        <v>7.4870152245333693E-2</v>
      </c>
      <c r="D231">
        <v>2.7186255200133999E-2</v>
      </c>
      <c r="E231">
        <v>4.13007018060986E-2</v>
      </c>
      <c r="F231">
        <v>-5.2009787503014397</v>
      </c>
      <c r="G231" t="s">
        <v>8</v>
      </c>
      <c r="H231">
        <v>1.12569128375134</v>
      </c>
    </row>
    <row r="232" spans="1:8" x14ac:dyDescent="0.2">
      <c r="A232">
        <v>231</v>
      </c>
      <c r="B232" t="s">
        <v>241</v>
      </c>
      <c r="C232" s="1">
        <v>8.3850538102832602E-5</v>
      </c>
      <c r="D232">
        <v>1.4538710933341701E-3</v>
      </c>
      <c r="E232">
        <v>1.22026222091791E-3</v>
      </c>
      <c r="F232">
        <v>-9.4258849254815296</v>
      </c>
      <c r="G232" t="s">
        <v>8</v>
      </c>
      <c r="H232">
        <v>4.0764941460055297</v>
      </c>
    </row>
    <row r="233" spans="1:8" x14ac:dyDescent="0.2">
      <c r="A233">
        <v>232</v>
      </c>
      <c r="B233" t="s">
        <v>242</v>
      </c>
      <c r="C233">
        <v>0.72323598943329404</v>
      </c>
      <c r="D233">
        <v>0.33446190414104199</v>
      </c>
      <c r="E233">
        <v>0.43354732618804698</v>
      </c>
      <c r="F233">
        <v>-1.5800862004234499</v>
      </c>
      <c r="G233" t="s">
        <v>8</v>
      </c>
      <c r="H233">
        <v>0.14071997077468401</v>
      </c>
    </row>
    <row r="234" spans="1:8" x14ac:dyDescent="0.2">
      <c r="A234">
        <v>233</v>
      </c>
      <c r="B234" t="s">
        <v>243</v>
      </c>
      <c r="C234">
        <v>1.97947675131592E-3</v>
      </c>
      <c r="D234">
        <v>4.5340417114542002E-3</v>
      </c>
      <c r="E234">
        <v>7.4293493184128699E-3</v>
      </c>
      <c r="F234">
        <v>-7.7849866212782901</v>
      </c>
      <c r="G234" t="s">
        <v>8</v>
      </c>
      <c r="H234">
        <v>2.7034495946111998</v>
      </c>
    </row>
    <row r="235" spans="1:8" x14ac:dyDescent="0.2">
      <c r="A235">
        <v>234</v>
      </c>
      <c r="B235" t="s">
        <v>244</v>
      </c>
      <c r="C235">
        <v>1.2458284799049001E-2</v>
      </c>
      <c r="D235">
        <v>1.5942611957082201E-2</v>
      </c>
      <c r="E235">
        <v>2.6254766628256598E-2</v>
      </c>
      <c r="F235">
        <v>-5.9709681772075296</v>
      </c>
      <c r="G235" t="s">
        <v>4669</v>
      </c>
      <c r="H235">
        <v>1.90454174528387</v>
      </c>
    </row>
    <row r="236" spans="1:8" x14ac:dyDescent="0.2">
      <c r="A236">
        <v>235</v>
      </c>
      <c r="B236" t="s">
        <v>245</v>
      </c>
      <c r="C236">
        <v>3.8191299397748301E-3</v>
      </c>
      <c r="D236">
        <v>1.8098962483813501E-3</v>
      </c>
      <c r="E236">
        <v>3.0389982765051897E-4</v>
      </c>
      <c r="F236">
        <v>-9.1098772869314306</v>
      </c>
      <c r="G236" t="s">
        <v>8</v>
      </c>
      <c r="H236">
        <v>2.4180355652016599</v>
      </c>
    </row>
    <row r="237" spans="1:8" x14ac:dyDescent="0.2">
      <c r="A237">
        <v>236</v>
      </c>
      <c r="B237" t="s">
        <v>246</v>
      </c>
      <c r="C237">
        <v>3.40198924459529E-4</v>
      </c>
      <c r="D237">
        <v>4.1950082723625198E-3</v>
      </c>
      <c r="E237">
        <v>3.3422126744740801E-3</v>
      </c>
      <c r="F237">
        <v>-7.8971106290662103</v>
      </c>
      <c r="G237" t="s">
        <v>8</v>
      </c>
      <c r="H237">
        <v>3.4682670637452899</v>
      </c>
    </row>
    <row r="238" spans="1:8" x14ac:dyDescent="0.2">
      <c r="A238">
        <v>237</v>
      </c>
      <c r="B238" t="s">
        <v>247</v>
      </c>
      <c r="C238">
        <v>1.0874514548744E-3</v>
      </c>
      <c r="D238">
        <v>9.6406589940750004E-4</v>
      </c>
      <c r="E238">
        <v>9.9483293774860399E-4</v>
      </c>
      <c r="F238">
        <v>-10.018580613281999</v>
      </c>
      <c r="G238" t="s">
        <v>8</v>
      </c>
      <c r="H238">
        <v>2.96359012136252</v>
      </c>
    </row>
    <row r="239" spans="1:8" x14ac:dyDescent="0.2">
      <c r="A239">
        <v>238</v>
      </c>
      <c r="B239" t="s">
        <v>248</v>
      </c>
      <c r="C239">
        <v>3.9572239329524897E-3</v>
      </c>
      <c r="D239">
        <v>2.8962900854379702E-3</v>
      </c>
      <c r="E239">
        <v>2.20065748751472E-3</v>
      </c>
      <c r="F239">
        <v>-8.4315781781443206</v>
      </c>
      <c r="G239" t="s">
        <v>8</v>
      </c>
      <c r="H239">
        <v>2.4026093730107401</v>
      </c>
    </row>
    <row r="240" spans="1:8" x14ac:dyDescent="0.2">
      <c r="A240">
        <v>239</v>
      </c>
      <c r="B240" t="s">
        <v>249</v>
      </c>
      <c r="C240">
        <v>1.62971745436568E-3</v>
      </c>
      <c r="D240">
        <v>1.7518932237418001E-3</v>
      </c>
      <c r="E240">
        <v>1.1113414678408701E-3</v>
      </c>
      <c r="F240">
        <v>-9.1568694379607596</v>
      </c>
      <c r="G240" t="s">
        <v>8</v>
      </c>
      <c r="H240">
        <v>2.78788768310908</v>
      </c>
    </row>
    <row r="241" spans="1:8" x14ac:dyDescent="0.2">
      <c r="A241">
        <v>240</v>
      </c>
      <c r="B241" t="s">
        <v>250</v>
      </c>
      <c r="C241" t="s">
        <v>25</v>
      </c>
      <c r="D241" t="s">
        <v>25</v>
      </c>
      <c r="E241" t="s">
        <v>25</v>
      </c>
      <c r="F241" t="s">
        <v>25</v>
      </c>
      <c r="G241" t="s">
        <v>25</v>
      </c>
      <c r="H241" t="s">
        <v>25</v>
      </c>
    </row>
    <row r="242" spans="1:8" x14ac:dyDescent="0.2">
      <c r="A242">
        <v>241</v>
      </c>
      <c r="B242" t="s">
        <v>251</v>
      </c>
      <c r="C242">
        <v>2.2483979682073598E-3</v>
      </c>
      <c r="D242">
        <v>1.97308635181452E-3</v>
      </c>
      <c r="E242">
        <v>1.35313347505437E-3</v>
      </c>
      <c r="F242">
        <v>-8.9853301878968992</v>
      </c>
      <c r="G242" t="s">
        <v>8</v>
      </c>
      <c r="H242">
        <v>2.6481268158344999</v>
      </c>
    </row>
    <row r="243" spans="1:8" x14ac:dyDescent="0.2">
      <c r="A243">
        <v>242</v>
      </c>
      <c r="B243" t="s">
        <v>252</v>
      </c>
      <c r="C243">
        <v>3.9539209049436804E-3</v>
      </c>
      <c r="D243">
        <v>2.6792447964982501E-3</v>
      </c>
      <c r="E243">
        <v>1.4209706715126399E-3</v>
      </c>
      <c r="F243">
        <v>-8.54395788169772</v>
      </c>
      <c r="G243" t="s">
        <v>8</v>
      </c>
      <c r="H243">
        <v>2.4029720226526199</v>
      </c>
    </row>
    <row r="244" spans="1:8" x14ac:dyDescent="0.2">
      <c r="A244">
        <v>243</v>
      </c>
      <c r="B244" t="s">
        <v>253</v>
      </c>
      <c r="C244">
        <v>9.9133659117260298E-2</v>
      </c>
      <c r="D244">
        <v>5.6018214120031502E-2</v>
      </c>
      <c r="E244">
        <v>6.9589342143635394E-2</v>
      </c>
      <c r="F244">
        <v>-4.1579601992441901</v>
      </c>
      <c r="G244" t="s">
        <v>8</v>
      </c>
      <c r="H244">
        <v>1.0037788633051199</v>
      </c>
    </row>
    <row r="245" spans="1:8" x14ac:dyDescent="0.2">
      <c r="A245">
        <v>244</v>
      </c>
      <c r="B245" t="s">
        <v>254</v>
      </c>
      <c r="C245">
        <v>1.31853240234442E-3</v>
      </c>
      <c r="D245">
        <v>1.27275034457306E-3</v>
      </c>
      <c r="E245">
        <v>9.5891344568300096E-4</v>
      </c>
      <c r="F245">
        <v>-9.61783482847793</v>
      </c>
      <c r="G245" t="s">
        <v>8</v>
      </c>
      <c r="H245">
        <v>2.8799091931466401</v>
      </c>
    </row>
    <row r="246" spans="1:8" x14ac:dyDescent="0.2">
      <c r="A246">
        <v>245</v>
      </c>
      <c r="B246" t="s">
        <v>255</v>
      </c>
      <c r="C246">
        <v>8.0899129942934196E-3</v>
      </c>
      <c r="D246">
        <v>2.27755714595133E-2</v>
      </c>
      <c r="E246">
        <v>4.1090717685094098E-2</v>
      </c>
      <c r="F246">
        <v>-5.4563689367808603</v>
      </c>
      <c r="G246" t="s">
        <v>4669</v>
      </c>
      <c r="H246">
        <v>2.0920561491295602</v>
      </c>
    </row>
    <row r="247" spans="1:8" x14ac:dyDescent="0.2">
      <c r="A247">
        <v>246</v>
      </c>
      <c r="B247" t="s">
        <v>256</v>
      </c>
      <c r="C247">
        <v>9.2724111663052195E-4</v>
      </c>
      <c r="D247">
        <v>1.8831165063564801E-4</v>
      </c>
      <c r="E247" s="1">
        <v>1.32091836990883E-5</v>
      </c>
      <c r="F247">
        <v>-12.3745901188734</v>
      </c>
      <c r="G247" t="s">
        <v>10</v>
      </c>
      <c r="H247">
        <v>3.03280731870771</v>
      </c>
    </row>
    <row r="248" spans="1:8" x14ac:dyDescent="0.2">
      <c r="A248">
        <v>247</v>
      </c>
      <c r="B248" t="s">
        <v>257</v>
      </c>
      <c r="C248">
        <v>1.9388020593762399E-2</v>
      </c>
      <c r="D248">
        <v>2.4522281052418702</v>
      </c>
      <c r="E248">
        <v>4.2448867371349204</v>
      </c>
      <c r="F248">
        <v>1.29409318416533</v>
      </c>
      <c r="G248" t="s">
        <v>104</v>
      </c>
      <c r="H248">
        <v>1.71246652764576</v>
      </c>
    </row>
    <row r="249" spans="1:8" x14ac:dyDescent="0.2">
      <c r="A249">
        <v>248</v>
      </c>
      <c r="B249" t="s">
        <v>258</v>
      </c>
      <c r="C249">
        <v>2.5733879596393099E-2</v>
      </c>
      <c r="D249">
        <v>3.5780014366340101E-3</v>
      </c>
      <c r="E249">
        <v>2.8662700301095799E-3</v>
      </c>
      <c r="F249">
        <v>-8.1266303180033006</v>
      </c>
      <c r="G249" t="s">
        <v>8</v>
      </c>
      <c r="H249">
        <v>1.5894947353483899</v>
      </c>
    </row>
    <row r="250" spans="1:8" x14ac:dyDescent="0.2">
      <c r="A250">
        <v>249</v>
      </c>
      <c r="B250" t="s">
        <v>259</v>
      </c>
      <c r="C250">
        <v>3.9067981760741296E-3</v>
      </c>
      <c r="D250">
        <v>2.6777302459487199E-3</v>
      </c>
      <c r="E250">
        <v>2.3827706935870101E-3</v>
      </c>
      <c r="F250">
        <v>-8.5447736535121805</v>
      </c>
      <c r="G250" t="s">
        <v>8</v>
      </c>
      <c r="H250">
        <v>2.4081790237077199</v>
      </c>
    </row>
    <row r="251" spans="1:8" x14ac:dyDescent="0.2">
      <c r="A251">
        <v>250</v>
      </c>
      <c r="B251" t="s">
        <v>260</v>
      </c>
      <c r="C251">
        <v>4.5530959001612899E-4</v>
      </c>
      <c r="D251">
        <v>2.1984143849578201E-3</v>
      </c>
      <c r="E251">
        <v>2.44344281395563E-3</v>
      </c>
      <c r="F251">
        <v>-8.8293209353281998</v>
      </c>
      <c r="G251" t="s">
        <v>8</v>
      </c>
      <c r="H251">
        <v>3.3416932022127299</v>
      </c>
    </row>
    <row r="252" spans="1:8" x14ac:dyDescent="0.2">
      <c r="A252">
        <v>251</v>
      </c>
      <c r="B252" t="s">
        <v>261</v>
      </c>
      <c r="C252">
        <v>2.4168653957678301E-4</v>
      </c>
      <c r="D252">
        <v>2.8194359183017301E-3</v>
      </c>
      <c r="E252">
        <v>1.33052824961088E-3</v>
      </c>
      <c r="F252">
        <v>-8.4703777317086502</v>
      </c>
      <c r="G252" t="s">
        <v>8</v>
      </c>
      <c r="H252">
        <v>3.6167475363954602</v>
      </c>
    </row>
    <row r="253" spans="1:8" x14ac:dyDescent="0.2">
      <c r="A253">
        <v>252</v>
      </c>
      <c r="B253" t="s">
        <v>262</v>
      </c>
      <c r="C253">
        <v>4.0182500522389301E-4</v>
      </c>
      <c r="D253">
        <v>1.3005372574553999E-3</v>
      </c>
      <c r="E253">
        <v>1.64750006411691E-3</v>
      </c>
      <c r="F253">
        <v>-9.5866765548343</v>
      </c>
      <c r="G253" t="s">
        <v>8</v>
      </c>
      <c r="H253">
        <v>3.3959630409753898</v>
      </c>
    </row>
    <row r="254" spans="1:8" x14ac:dyDescent="0.2">
      <c r="A254">
        <v>253</v>
      </c>
      <c r="B254" t="s">
        <v>263</v>
      </c>
      <c r="C254">
        <v>8.7748477062404906E-2</v>
      </c>
      <c r="D254">
        <v>1.2721853151799201</v>
      </c>
      <c r="E254">
        <v>2.1992879653570601</v>
      </c>
      <c r="F254">
        <v>0.34730883871808599</v>
      </c>
      <c r="G254" t="s">
        <v>8</v>
      </c>
      <c r="H254">
        <v>1.05676041228816</v>
      </c>
    </row>
    <row r="255" spans="1:8" x14ac:dyDescent="0.2">
      <c r="A255">
        <v>254</v>
      </c>
      <c r="B255" t="s">
        <v>264</v>
      </c>
      <c r="C255">
        <v>3.2790795761046098E-4</v>
      </c>
      <c r="D255">
        <v>1.73979576134492E-3</v>
      </c>
      <c r="E255">
        <v>1.0274000233557799E-3</v>
      </c>
      <c r="F255">
        <v>-9.1668663299612003</v>
      </c>
      <c r="G255" t="s">
        <v>8</v>
      </c>
      <c r="H255">
        <v>3.4842480438235399</v>
      </c>
    </row>
    <row r="256" spans="1:8" x14ac:dyDescent="0.2">
      <c r="A256">
        <v>255</v>
      </c>
      <c r="B256" t="s">
        <v>265</v>
      </c>
      <c r="C256">
        <v>2.9694348175410301E-3</v>
      </c>
      <c r="D256">
        <v>4.7569110393479901E-3</v>
      </c>
      <c r="E256">
        <v>5.7806467626096703E-3</v>
      </c>
      <c r="F256">
        <v>-7.7157592394524404</v>
      </c>
      <c r="G256" t="s">
        <v>8</v>
      </c>
      <c r="H256">
        <v>2.5273262035383102</v>
      </c>
    </row>
    <row r="257" spans="1:8" x14ac:dyDescent="0.2">
      <c r="A257">
        <v>256</v>
      </c>
      <c r="B257" t="s">
        <v>266</v>
      </c>
      <c r="C257">
        <v>1.2241700617665699E-2</v>
      </c>
      <c r="D257">
        <v>2.6980733863048001E-2</v>
      </c>
      <c r="E257">
        <v>4.5193144130305299E-2</v>
      </c>
      <c r="F257">
        <v>-5.2119266003402398</v>
      </c>
      <c r="G257" t="s">
        <v>4669</v>
      </c>
      <c r="H257">
        <v>1.9121582457881201</v>
      </c>
    </row>
    <row r="258" spans="1:8" x14ac:dyDescent="0.2">
      <c r="A258">
        <v>257</v>
      </c>
      <c r="B258" t="s">
        <v>267</v>
      </c>
      <c r="C258">
        <v>2.5766230860113402E-2</v>
      </c>
      <c r="D258">
        <v>5.1935561204917999E-3</v>
      </c>
      <c r="E258">
        <v>7.4359206984892E-3</v>
      </c>
      <c r="F258">
        <v>-7.5890615687070602</v>
      </c>
      <c r="G258" t="s">
        <v>8</v>
      </c>
      <c r="H258">
        <v>1.5889491063375001</v>
      </c>
    </row>
    <row r="259" spans="1:8" x14ac:dyDescent="0.2">
      <c r="A259">
        <v>258</v>
      </c>
      <c r="B259" t="s">
        <v>268</v>
      </c>
      <c r="C259" t="s">
        <v>25</v>
      </c>
      <c r="D259">
        <v>1.0046205686449E-3</v>
      </c>
      <c r="E259" t="s">
        <v>25</v>
      </c>
      <c r="F259">
        <v>-9.9591335664367708</v>
      </c>
      <c r="G259" t="s">
        <v>8</v>
      </c>
      <c r="H259" t="s">
        <v>25</v>
      </c>
    </row>
    <row r="260" spans="1:8" x14ac:dyDescent="0.2">
      <c r="A260">
        <v>259</v>
      </c>
      <c r="B260" t="s">
        <v>269</v>
      </c>
      <c r="C260">
        <v>3.6317082305036101E-2</v>
      </c>
      <c r="D260">
        <v>0.100443970713082</v>
      </c>
      <c r="E260">
        <v>0.19436629182797199</v>
      </c>
      <c r="F260">
        <v>-3.3155371279629899</v>
      </c>
      <c r="G260" t="s">
        <v>4669</v>
      </c>
      <c r="H260">
        <v>1.4398890497358099</v>
      </c>
    </row>
    <row r="261" spans="1:8" x14ac:dyDescent="0.2">
      <c r="A261">
        <v>260</v>
      </c>
      <c r="B261" t="s">
        <v>270</v>
      </c>
      <c r="C261" t="s">
        <v>25</v>
      </c>
      <c r="D261">
        <v>7.7721781835738205E-4</v>
      </c>
      <c r="E261" t="s">
        <v>25</v>
      </c>
      <c r="F261">
        <v>-10.329393403277299</v>
      </c>
      <c r="G261" t="s">
        <v>8</v>
      </c>
      <c r="H261" t="s">
        <v>25</v>
      </c>
    </row>
    <row r="262" spans="1:8" x14ac:dyDescent="0.2">
      <c r="A262">
        <v>261</v>
      </c>
      <c r="B262" t="s">
        <v>271</v>
      </c>
      <c r="C262">
        <v>1.49919856481649E-2</v>
      </c>
      <c r="D262">
        <v>1.90393914817234E-3</v>
      </c>
      <c r="E262">
        <v>9.5749748302335598E-4</v>
      </c>
      <c r="F262">
        <v>-9.0367969152772201</v>
      </c>
      <c r="G262" t="s">
        <v>8</v>
      </c>
      <c r="H262">
        <v>1.82414084220642</v>
      </c>
    </row>
    <row r="263" spans="1:8" x14ac:dyDescent="0.2">
      <c r="A263">
        <v>262</v>
      </c>
      <c r="B263" t="s">
        <v>272</v>
      </c>
      <c r="C263" t="s">
        <v>25</v>
      </c>
      <c r="D263">
        <v>1.49289412044593E-3</v>
      </c>
      <c r="E263" t="s">
        <v>25</v>
      </c>
      <c r="F263">
        <v>-9.3876724348790006</v>
      </c>
      <c r="G263" t="s">
        <v>8</v>
      </c>
      <c r="H263" t="s">
        <v>25</v>
      </c>
    </row>
    <row r="264" spans="1:8" x14ac:dyDescent="0.2">
      <c r="A264">
        <v>263</v>
      </c>
      <c r="B264" t="s">
        <v>273</v>
      </c>
      <c r="C264">
        <v>5.3291118391439105E-4</v>
      </c>
      <c r="D264">
        <v>1.40942536522781E-3</v>
      </c>
      <c r="E264">
        <v>6.9490956518006004E-4</v>
      </c>
      <c r="F264">
        <v>-9.4706772012671205</v>
      </c>
      <c r="G264" t="s">
        <v>8</v>
      </c>
      <c r="H264">
        <v>3.2733451653636298</v>
      </c>
    </row>
    <row r="265" spans="1:8" x14ac:dyDescent="0.2">
      <c r="A265">
        <v>264</v>
      </c>
      <c r="B265" t="s">
        <v>274</v>
      </c>
      <c r="C265">
        <v>2.9636254471604199E-3</v>
      </c>
      <c r="D265">
        <v>1.0038153396242501E-3</v>
      </c>
      <c r="E265">
        <v>9.6992267333547604E-4</v>
      </c>
      <c r="F265">
        <v>-9.9602903869978103</v>
      </c>
      <c r="G265" t="s">
        <v>8</v>
      </c>
      <c r="H265">
        <v>2.5281766848054401</v>
      </c>
    </row>
    <row r="266" spans="1:8" x14ac:dyDescent="0.2">
      <c r="A266">
        <v>265</v>
      </c>
      <c r="B266" t="s">
        <v>275</v>
      </c>
      <c r="C266">
        <v>2.7946873599206498E-3</v>
      </c>
      <c r="D266">
        <v>2.3334427308649599E-3</v>
      </c>
      <c r="E266">
        <v>2.5506200493795399E-3</v>
      </c>
      <c r="F266">
        <v>-8.7433242246499407</v>
      </c>
      <c r="G266" t="s">
        <v>8</v>
      </c>
      <c r="H266">
        <v>2.5536667693359498</v>
      </c>
    </row>
    <row r="267" spans="1:8" x14ac:dyDescent="0.2">
      <c r="A267">
        <v>266</v>
      </c>
      <c r="B267" t="s">
        <v>276</v>
      </c>
      <c r="C267" t="s">
        <v>25</v>
      </c>
      <c r="D267">
        <v>5.6539857790831403E-3</v>
      </c>
      <c r="E267" t="s">
        <v>25</v>
      </c>
      <c r="F267">
        <v>-7.4665160301580196</v>
      </c>
      <c r="G267" t="s">
        <v>8</v>
      </c>
      <c r="H267" t="s">
        <v>25</v>
      </c>
    </row>
    <row r="268" spans="1:8" x14ac:dyDescent="0.2">
      <c r="A268">
        <v>267</v>
      </c>
      <c r="B268" t="s">
        <v>277</v>
      </c>
      <c r="C268">
        <v>4.7455512163498798E-4</v>
      </c>
      <c r="D268">
        <v>1.36067644556953E-3</v>
      </c>
      <c r="E268">
        <v>9.1128376846975803E-4</v>
      </c>
      <c r="F268">
        <v>-9.5214602346216495</v>
      </c>
      <c r="G268" t="s">
        <v>8</v>
      </c>
      <c r="H268">
        <v>3.32371333511963</v>
      </c>
    </row>
    <row r="269" spans="1:8" x14ac:dyDescent="0.2">
      <c r="A269">
        <v>268</v>
      </c>
      <c r="B269" t="s">
        <v>278</v>
      </c>
      <c r="C269">
        <v>3.5906230362361702E-4</v>
      </c>
      <c r="D269">
        <v>3.4208580091320399E-3</v>
      </c>
      <c r="E269">
        <v>6.7696810259452902E-4</v>
      </c>
      <c r="F269">
        <v>-8.19142606181099</v>
      </c>
      <c r="G269" t="s">
        <v>8</v>
      </c>
      <c r="H269">
        <v>3.4448301871535101</v>
      </c>
    </row>
    <row r="270" spans="1:8" x14ac:dyDescent="0.2">
      <c r="A270">
        <v>269</v>
      </c>
      <c r="B270" t="s">
        <v>279</v>
      </c>
      <c r="C270">
        <v>3.4473115780685399E-3</v>
      </c>
      <c r="D270">
        <v>2.15789317620464E-3</v>
      </c>
      <c r="E270">
        <v>2.8906607228752399E-3</v>
      </c>
      <c r="F270">
        <v>-8.8561608368771001</v>
      </c>
      <c r="G270" t="s">
        <v>8</v>
      </c>
      <c r="H270">
        <v>2.46251946201691</v>
      </c>
    </row>
    <row r="271" spans="1:8" x14ac:dyDescent="0.2">
      <c r="A271">
        <v>270</v>
      </c>
      <c r="B271" t="s">
        <v>280</v>
      </c>
      <c r="C271">
        <v>3.8698931153379199E-3</v>
      </c>
      <c r="D271">
        <v>2.20509999563366E-3</v>
      </c>
      <c r="E271">
        <v>7.1969422565521001E-4</v>
      </c>
      <c r="F271">
        <v>-8.8249402048730499</v>
      </c>
      <c r="G271" t="s">
        <v>8</v>
      </c>
      <c r="H271">
        <v>2.41230102982863</v>
      </c>
    </row>
    <row r="272" spans="1:8" x14ac:dyDescent="0.2">
      <c r="A272">
        <v>271</v>
      </c>
      <c r="B272" t="s">
        <v>281</v>
      </c>
      <c r="C272">
        <v>3.1927841131816201E-3</v>
      </c>
      <c r="D272">
        <v>6.7963244171688204E-4</v>
      </c>
      <c r="E272">
        <v>1.37378718934229E-4</v>
      </c>
      <c r="F272">
        <v>-10.522957659477299</v>
      </c>
      <c r="G272" t="s">
        <v>8</v>
      </c>
      <c r="H272">
        <v>2.4958304462033398</v>
      </c>
    </row>
    <row r="273" spans="1:8" x14ac:dyDescent="0.2">
      <c r="A273">
        <v>272</v>
      </c>
      <c r="B273" t="s">
        <v>282</v>
      </c>
      <c r="C273">
        <v>1.8388987726962801E-2</v>
      </c>
      <c r="D273">
        <v>3.4273371659963598E-3</v>
      </c>
      <c r="E273">
        <v>3.7543089077675001E-3</v>
      </c>
      <c r="F273">
        <v>-8.1886961599821699</v>
      </c>
      <c r="G273" t="s">
        <v>8</v>
      </c>
      <c r="H273">
        <v>1.7354421770530699</v>
      </c>
    </row>
    <row r="274" spans="1:8" x14ac:dyDescent="0.2">
      <c r="A274">
        <v>273</v>
      </c>
      <c r="B274" t="s">
        <v>283</v>
      </c>
      <c r="C274">
        <v>6.8417199803591402E-4</v>
      </c>
      <c r="D274">
        <v>2.33122990018314E-3</v>
      </c>
      <c r="E274">
        <v>3.3724205934482902E-3</v>
      </c>
      <c r="F274">
        <v>-8.7446929981279293</v>
      </c>
      <c r="G274" t="s">
        <v>8</v>
      </c>
      <c r="H274">
        <v>3.1648347047012999</v>
      </c>
    </row>
    <row r="275" spans="1:8" x14ac:dyDescent="0.2">
      <c r="A275">
        <v>274</v>
      </c>
      <c r="B275" t="s">
        <v>284</v>
      </c>
      <c r="C275">
        <v>0.104328897918385</v>
      </c>
      <c r="D275">
        <v>3.2190871181243502E-2</v>
      </c>
      <c r="E275">
        <v>4.2248746646902403E-2</v>
      </c>
      <c r="F275">
        <v>-4.9572045687884998</v>
      </c>
      <c r="G275" t="s">
        <v>8</v>
      </c>
      <c r="H275">
        <v>0.98159538027720505</v>
      </c>
    </row>
    <row r="276" spans="1:8" x14ac:dyDescent="0.2">
      <c r="A276">
        <v>275</v>
      </c>
      <c r="B276" t="s">
        <v>285</v>
      </c>
      <c r="C276">
        <v>2.2211833525823902E-3</v>
      </c>
      <c r="D276">
        <v>4.2462230280850902E-3</v>
      </c>
      <c r="E276">
        <v>3.1982711281882598E-3</v>
      </c>
      <c r="F276">
        <v>-7.8796041354955504</v>
      </c>
      <c r="G276" t="s">
        <v>8</v>
      </c>
      <c r="H276">
        <v>2.65341559015567</v>
      </c>
    </row>
    <row r="277" spans="1:8" x14ac:dyDescent="0.2">
      <c r="A277">
        <v>276</v>
      </c>
      <c r="B277" t="s">
        <v>286</v>
      </c>
      <c r="C277">
        <v>6.9634261980906504E-4</v>
      </c>
      <c r="D277">
        <v>1.8756468851032599E-3</v>
      </c>
      <c r="E277">
        <v>1.3279977257598401E-3</v>
      </c>
      <c r="F277">
        <v>-9.0583960373319705</v>
      </c>
      <c r="G277" t="s">
        <v>8</v>
      </c>
      <c r="H277">
        <v>3.1571770229179901</v>
      </c>
    </row>
    <row r="278" spans="1:8" x14ac:dyDescent="0.2">
      <c r="A278">
        <v>277</v>
      </c>
      <c r="B278" t="s">
        <v>287</v>
      </c>
      <c r="C278">
        <v>1.46747689517229E-2</v>
      </c>
      <c r="D278">
        <v>3.49793020687688E-3</v>
      </c>
      <c r="E278">
        <v>2.0606107295610102E-3</v>
      </c>
      <c r="F278">
        <v>-8.1592827807647605</v>
      </c>
      <c r="G278" t="s">
        <v>8</v>
      </c>
      <c r="H278">
        <v>1.83342872781675</v>
      </c>
    </row>
    <row r="279" spans="1:8" x14ac:dyDescent="0.2">
      <c r="A279">
        <v>278</v>
      </c>
      <c r="B279" t="s">
        <v>288</v>
      </c>
      <c r="C279">
        <v>2.4036302398412401E-3</v>
      </c>
      <c r="D279">
        <v>1.6250214300914301E-3</v>
      </c>
      <c r="E279">
        <v>9.9889101648935894E-4</v>
      </c>
      <c r="F279">
        <v>-9.2653255407469803</v>
      </c>
      <c r="G279" t="s">
        <v>8</v>
      </c>
      <c r="H279">
        <v>2.61913234080725</v>
      </c>
    </row>
    <row r="280" spans="1:8" x14ac:dyDescent="0.2">
      <c r="A280">
        <v>279</v>
      </c>
      <c r="B280" t="s">
        <v>289</v>
      </c>
      <c r="C280">
        <v>1.69358089057051E-3</v>
      </c>
      <c r="D280">
        <v>1.6200929147739601E-2</v>
      </c>
      <c r="E280">
        <v>3.00596314394381E-2</v>
      </c>
      <c r="F280">
        <v>-5.9477796335539503</v>
      </c>
      <c r="G280" t="s">
        <v>4669</v>
      </c>
      <c r="H280">
        <v>2.77119405529958</v>
      </c>
    </row>
    <row r="281" spans="1:8" x14ac:dyDescent="0.2">
      <c r="A281">
        <v>280</v>
      </c>
      <c r="B281" t="s">
        <v>290</v>
      </c>
      <c r="C281" s="1">
        <v>8.1872655632580797E-5</v>
      </c>
      <c r="D281">
        <v>2.31610759876527E-3</v>
      </c>
      <c r="E281">
        <v>2.8077855300626502E-3</v>
      </c>
      <c r="F281">
        <v>-8.7540820068965903</v>
      </c>
      <c r="G281" t="s">
        <v>8</v>
      </c>
      <c r="H281">
        <v>4.0868611225471598</v>
      </c>
    </row>
    <row r="282" spans="1:8" x14ac:dyDescent="0.2">
      <c r="A282">
        <v>281</v>
      </c>
      <c r="B282" t="s">
        <v>291</v>
      </c>
      <c r="C282">
        <v>1.9646436427344399E-4</v>
      </c>
      <c r="D282">
        <v>1.2287298312586301E-3</v>
      </c>
      <c r="E282">
        <v>1.31845620772702E-3</v>
      </c>
      <c r="F282">
        <v>-9.6686165487326097</v>
      </c>
      <c r="G282" t="s">
        <v>8</v>
      </c>
      <c r="H282">
        <v>3.7067162127333999</v>
      </c>
    </row>
    <row r="283" spans="1:8" x14ac:dyDescent="0.2">
      <c r="A283">
        <v>282</v>
      </c>
      <c r="B283" t="s">
        <v>292</v>
      </c>
      <c r="C283">
        <v>4.2009500885971602E-4</v>
      </c>
      <c r="D283">
        <v>1.0505544567453999E-3</v>
      </c>
      <c r="E283">
        <v>1.04117649683184E-3</v>
      </c>
      <c r="F283">
        <v>-9.8946333368917294</v>
      </c>
      <c r="G283" t="s">
        <v>8</v>
      </c>
      <c r="H283">
        <v>3.37665247827529</v>
      </c>
    </row>
    <row r="284" spans="1:8" x14ac:dyDescent="0.2">
      <c r="A284">
        <v>283</v>
      </c>
      <c r="B284" t="s">
        <v>293</v>
      </c>
      <c r="C284">
        <v>3.6931626595189003E-4</v>
      </c>
      <c r="D284">
        <v>8.22319045971097E-4</v>
      </c>
      <c r="E284">
        <v>1.0136616268806599E-3</v>
      </c>
      <c r="F284">
        <v>-10.2480141355973</v>
      </c>
      <c r="G284" t="s">
        <v>8</v>
      </c>
      <c r="H284">
        <v>3.4326015641129501</v>
      </c>
    </row>
    <row r="285" spans="1:8" x14ac:dyDescent="0.2">
      <c r="A285">
        <v>284</v>
      </c>
      <c r="B285" t="s">
        <v>294</v>
      </c>
      <c r="C285">
        <v>5.3457985569896199E-2</v>
      </c>
      <c r="D285">
        <v>2.3834560614099101E-3</v>
      </c>
      <c r="E285">
        <v>2.5700770559215102E-4</v>
      </c>
      <c r="F285">
        <v>-8.7127292548367592</v>
      </c>
      <c r="G285" t="s">
        <v>8</v>
      </c>
      <c r="H285">
        <v>1.27198741056941</v>
      </c>
    </row>
    <row r="286" spans="1:8" x14ac:dyDescent="0.2">
      <c r="A286">
        <v>285</v>
      </c>
      <c r="B286" t="s">
        <v>295</v>
      </c>
      <c r="C286">
        <v>3.14355699884064E-3</v>
      </c>
      <c r="D286">
        <v>6.1654966661716598E-3</v>
      </c>
      <c r="E286">
        <v>1.00904061806808E-4</v>
      </c>
      <c r="F286">
        <v>-7.3415671679802097</v>
      </c>
      <c r="G286" t="s">
        <v>8</v>
      </c>
      <c r="H286">
        <v>2.5025786606334899</v>
      </c>
    </row>
    <row r="287" spans="1:8" x14ac:dyDescent="0.2">
      <c r="A287">
        <v>286</v>
      </c>
      <c r="B287" t="s">
        <v>296</v>
      </c>
      <c r="C287">
        <v>9.3062938476613896E-4</v>
      </c>
      <c r="D287">
        <v>3.44813495164331E-3</v>
      </c>
      <c r="E287">
        <v>1.1659015253649499E-3</v>
      </c>
      <c r="F287">
        <v>-8.1799680455434896</v>
      </c>
      <c r="G287" t="s">
        <v>8</v>
      </c>
      <c r="H287">
        <v>3.0312232386711102</v>
      </c>
    </row>
    <row r="288" spans="1:8" x14ac:dyDescent="0.2">
      <c r="A288">
        <v>287</v>
      </c>
      <c r="B288" t="s">
        <v>297</v>
      </c>
      <c r="C288" t="s">
        <v>25</v>
      </c>
      <c r="D288">
        <v>3.5913808613516202E-3</v>
      </c>
      <c r="E288" t="s">
        <v>25</v>
      </c>
      <c r="F288">
        <v>-8.1212456275806808</v>
      </c>
      <c r="G288" t="s">
        <v>8</v>
      </c>
      <c r="H288" t="s">
        <v>25</v>
      </c>
    </row>
    <row r="289" spans="1:8" x14ac:dyDescent="0.2">
      <c r="A289">
        <v>288</v>
      </c>
      <c r="B289" t="s">
        <v>298</v>
      </c>
      <c r="C289">
        <v>3.1092284907027702E-4</v>
      </c>
      <c r="D289">
        <v>1.2720265391722E-3</v>
      </c>
      <c r="E289">
        <v>1.74435034443142E-3</v>
      </c>
      <c r="F289">
        <v>-9.6186555137782594</v>
      </c>
      <c r="G289" t="s">
        <v>8</v>
      </c>
      <c r="H289">
        <v>3.5073473613903499</v>
      </c>
    </row>
    <row r="290" spans="1:8" x14ac:dyDescent="0.2">
      <c r="A290">
        <v>289</v>
      </c>
      <c r="B290" t="s">
        <v>299</v>
      </c>
      <c r="C290">
        <v>5.2837090261522097E-4</v>
      </c>
      <c r="D290">
        <v>9.4351757577864498E-4</v>
      </c>
      <c r="E290">
        <v>6.5253604087066796E-4</v>
      </c>
      <c r="F290">
        <v>-10.049662987052301</v>
      </c>
      <c r="G290" t="s">
        <v>8</v>
      </c>
      <c r="H290">
        <v>3.2770611069954301</v>
      </c>
    </row>
    <row r="291" spans="1:8" x14ac:dyDescent="0.2">
      <c r="A291">
        <v>290</v>
      </c>
      <c r="B291" t="s">
        <v>300</v>
      </c>
      <c r="C291">
        <v>2.6287708946216102E-3</v>
      </c>
      <c r="D291">
        <v>5.5083599259053804E-4</v>
      </c>
      <c r="E291">
        <v>1.0493987228250901E-4</v>
      </c>
      <c r="F291">
        <v>-10.826089548770501</v>
      </c>
      <c r="G291" t="s">
        <v>8</v>
      </c>
      <c r="H291">
        <v>2.58024726232928</v>
      </c>
    </row>
    <row r="292" spans="1:8" x14ac:dyDescent="0.2">
      <c r="A292">
        <v>291</v>
      </c>
      <c r="B292" t="s">
        <v>301</v>
      </c>
      <c r="C292">
        <v>5.8153717888989695E-4</v>
      </c>
      <c r="D292">
        <v>3.4083347175426701E-3</v>
      </c>
      <c r="E292">
        <v>1.89889217433488E-3</v>
      </c>
      <c r="F292">
        <v>-8.1967172614144701</v>
      </c>
      <c r="G292" t="s">
        <v>8</v>
      </c>
      <c r="H292">
        <v>3.2354225146920701</v>
      </c>
    </row>
    <row r="293" spans="1:8" x14ac:dyDescent="0.2">
      <c r="A293">
        <v>292</v>
      </c>
      <c r="B293" t="s">
        <v>302</v>
      </c>
      <c r="C293">
        <v>5.5978286522917302E-4</v>
      </c>
      <c r="D293">
        <v>5.4236917607011997E-4</v>
      </c>
      <c r="E293">
        <v>4.6210742674341698E-4</v>
      </c>
      <c r="F293">
        <v>-10.848437190002899</v>
      </c>
      <c r="G293" t="s">
        <v>8</v>
      </c>
      <c r="H293">
        <v>3.2519803992787701</v>
      </c>
    </row>
    <row r="294" spans="1:8" x14ac:dyDescent="0.2">
      <c r="A294">
        <v>293</v>
      </c>
      <c r="B294" t="s">
        <v>303</v>
      </c>
      <c r="C294">
        <v>5.5189925003435998E-4</v>
      </c>
      <c r="D294">
        <v>3.0651173749908799E-3</v>
      </c>
      <c r="E294">
        <v>3.5241633982874602E-3</v>
      </c>
      <c r="F294">
        <v>-8.3498419634132492</v>
      </c>
      <c r="G294" t="s">
        <v>8</v>
      </c>
      <c r="H294">
        <v>3.2581401960890402</v>
      </c>
    </row>
    <row r="295" spans="1:8" x14ac:dyDescent="0.2">
      <c r="A295">
        <v>294</v>
      </c>
      <c r="B295" t="s">
        <v>304</v>
      </c>
      <c r="C295">
        <v>7.4168429869900698E-4</v>
      </c>
      <c r="D295">
        <v>3.7615000365638098E-3</v>
      </c>
      <c r="E295">
        <v>6.7868607295520599E-3</v>
      </c>
      <c r="F295">
        <v>-8.0544761802729905</v>
      </c>
      <c r="G295" t="s">
        <v>8</v>
      </c>
      <c r="H295">
        <v>3.1297809148139502</v>
      </c>
    </row>
    <row r="296" spans="1:8" x14ac:dyDescent="0.2">
      <c r="A296">
        <v>295</v>
      </c>
      <c r="B296" t="s">
        <v>305</v>
      </c>
      <c r="C296">
        <v>1.61781098677545E-2</v>
      </c>
      <c r="D296">
        <v>2.1786046946816202E-2</v>
      </c>
      <c r="E296">
        <v>3.7137557306559203E-2</v>
      </c>
      <c r="F296">
        <v>-5.5204517449316999</v>
      </c>
      <c r="G296" t="s">
        <v>4669</v>
      </c>
      <c r="H296">
        <v>1.79107221955656</v>
      </c>
    </row>
    <row r="297" spans="1:8" x14ac:dyDescent="0.2">
      <c r="A297">
        <v>296</v>
      </c>
      <c r="B297" t="s">
        <v>306</v>
      </c>
      <c r="C297">
        <v>1.50981556446147E-3</v>
      </c>
      <c r="D297">
        <v>2.42105471727945E-3</v>
      </c>
      <c r="E297">
        <v>2.3875428445043201E-3</v>
      </c>
      <c r="F297">
        <v>-8.6901485991890706</v>
      </c>
      <c r="G297" t="s">
        <v>8</v>
      </c>
      <c r="H297">
        <v>2.8210761018649899</v>
      </c>
    </row>
    <row r="298" spans="1:8" x14ac:dyDescent="0.2">
      <c r="A298">
        <v>297</v>
      </c>
      <c r="B298" t="s">
        <v>307</v>
      </c>
      <c r="C298">
        <v>2.8073671004878501E-3</v>
      </c>
      <c r="D298">
        <v>3.0571102201030101E-3</v>
      </c>
      <c r="E298">
        <v>4.14858798481908E-3</v>
      </c>
      <c r="F298">
        <v>-8.3536157170203005</v>
      </c>
      <c r="G298" t="s">
        <v>8</v>
      </c>
      <c r="H298">
        <v>2.55170079388785</v>
      </c>
    </row>
    <row r="299" spans="1:8" x14ac:dyDescent="0.2">
      <c r="A299">
        <v>298</v>
      </c>
      <c r="B299" t="s">
        <v>308</v>
      </c>
      <c r="C299">
        <v>2.1350868618646799E-2</v>
      </c>
      <c r="D299">
        <v>3.2633010905530799E-3</v>
      </c>
      <c r="E299">
        <v>3.8291890099513598E-3</v>
      </c>
      <c r="F299">
        <v>-8.2594521799145308</v>
      </c>
      <c r="G299" t="s">
        <v>8</v>
      </c>
      <c r="H299">
        <v>1.67058445185153</v>
      </c>
    </row>
    <row r="300" spans="1:8" x14ac:dyDescent="0.2">
      <c r="A300">
        <v>299</v>
      </c>
      <c r="B300" t="s">
        <v>309</v>
      </c>
      <c r="C300">
        <v>2.3844488266273001E-2</v>
      </c>
      <c r="D300">
        <v>1.89048956531254E-3</v>
      </c>
      <c r="E300">
        <v>2.0963271297604401E-3</v>
      </c>
      <c r="F300">
        <v>-9.0470243983696808</v>
      </c>
      <c r="G300" t="s">
        <v>8</v>
      </c>
      <c r="H300">
        <v>1.6226119936544601</v>
      </c>
    </row>
    <row r="301" spans="1:8" x14ac:dyDescent="0.2">
      <c r="A301">
        <v>300</v>
      </c>
      <c r="B301" t="s">
        <v>310</v>
      </c>
      <c r="C301">
        <v>6.5907082306061705E-4</v>
      </c>
      <c r="D301">
        <v>7.7706865772083503E-3</v>
      </c>
      <c r="E301">
        <v>1.4548170250004201E-2</v>
      </c>
      <c r="F301">
        <v>-7.0077422114121504</v>
      </c>
      <c r="G301" t="s">
        <v>8</v>
      </c>
      <c r="H301">
        <v>3.1810679140679898</v>
      </c>
    </row>
    <row r="302" spans="1:8" x14ac:dyDescent="0.2">
      <c r="A302">
        <v>301</v>
      </c>
      <c r="B302" t="s">
        <v>311</v>
      </c>
      <c r="C302">
        <v>4.0829925368767898E-4</v>
      </c>
      <c r="D302">
        <v>2.0980141326055598E-3</v>
      </c>
      <c r="E302">
        <v>1.2081056727788501E-3</v>
      </c>
      <c r="F302">
        <v>-8.8967598884574493</v>
      </c>
      <c r="G302" t="s">
        <v>8</v>
      </c>
      <c r="H302">
        <v>3.3890214139041399</v>
      </c>
    </row>
    <row r="303" spans="1:8" x14ac:dyDescent="0.2">
      <c r="A303">
        <v>302</v>
      </c>
      <c r="B303" t="s">
        <v>312</v>
      </c>
      <c r="C303">
        <v>9.3917036684076194E-2</v>
      </c>
      <c r="D303">
        <v>2.4527967133812001E-2</v>
      </c>
      <c r="E303">
        <v>3.2911832211146699E-2</v>
      </c>
      <c r="F303">
        <v>-5.3494285207996999</v>
      </c>
      <c r="G303" t="s">
        <v>8</v>
      </c>
      <c r="H303">
        <v>1.0272556189505599</v>
      </c>
    </row>
    <row r="304" spans="1:8" x14ac:dyDescent="0.2">
      <c r="A304">
        <v>303</v>
      </c>
      <c r="B304" t="s">
        <v>313</v>
      </c>
      <c r="C304">
        <v>1.34102325372972E-3</v>
      </c>
      <c r="D304">
        <v>2.9325958363211699E-3</v>
      </c>
      <c r="E304">
        <v>2.11383363719594E-3</v>
      </c>
      <c r="F304">
        <v>-8.4136060288120298</v>
      </c>
      <c r="G304" t="s">
        <v>8</v>
      </c>
      <c r="H304">
        <v>2.8725636912916199</v>
      </c>
    </row>
    <row r="305" spans="1:8" x14ac:dyDescent="0.2">
      <c r="A305">
        <v>304</v>
      </c>
      <c r="B305" t="s">
        <v>314</v>
      </c>
      <c r="C305">
        <v>9.2477856032463805E-4</v>
      </c>
      <c r="D305">
        <v>5.8263900957015199E-4</v>
      </c>
      <c r="E305">
        <v>4.3414175295836198E-4</v>
      </c>
      <c r="F305">
        <v>-10.7451100817284</v>
      </c>
      <c r="G305" t="s">
        <v>8</v>
      </c>
      <c r="H305">
        <v>3.0339622473065901</v>
      </c>
    </row>
    <row r="306" spans="1:8" x14ac:dyDescent="0.2">
      <c r="A306">
        <v>305</v>
      </c>
      <c r="B306" t="s">
        <v>315</v>
      </c>
      <c r="C306">
        <v>2.3294897026357401E-2</v>
      </c>
      <c r="D306">
        <v>5.7325074390366701E-2</v>
      </c>
      <c r="E306">
        <v>9.0275102079625705E-2</v>
      </c>
      <c r="F306">
        <v>-4.1246898677917097</v>
      </c>
      <c r="G306" t="s">
        <v>4669</v>
      </c>
      <c r="H306">
        <v>1.6327392049832501</v>
      </c>
    </row>
    <row r="307" spans="1:8" x14ac:dyDescent="0.2">
      <c r="A307">
        <v>306</v>
      </c>
      <c r="B307" t="s">
        <v>316</v>
      </c>
      <c r="C307">
        <v>1.62099791038906E-4</v>
      </c>
      <c r="D307">
        <v>2.0776108328109601E-3</v>
      </c>
      <c r="E307">
        <v>2.56721745286343E-3</v>
      </c>
      <c r="F307">
        <v>-8.9108588431987492</v>
      </c>
      <c r="G307" t="s">
        <v>8</v>
      </c>
      <c r="H307">
        <v>3.79021754499546</v>
      </c>
    </row>
    <row r="308" spans="1:8" x14ac:dyDescent="0.2">
      <c r="A308">
        <v>307</v>
      </c>
      <c r="B308" t="s">
        <v>317</v>
      </c>
      <c r="C308">
        <v>1.5139923637023E-2</v>
      </c>
      <c r="D308">
        <v>1.8041393088683701E-3</v>
      </c>
      <c r="E308">
        <v>6.8965952603244603E-4</v>
      </c>
      <c r="F308">
        <v>-9.1144735422695309</v>
      </c>
      <c r="G308" t="s">
        <v>8</v>
      </c>
      <c r="H308">
        <v>1.81987631533153</v>
      </c>
    </row>
    <row r="309" spans="1:8" x14ac:dyDescent="0.2">
      <c r="A309">
        <v>308</v>
      </c>
      <c r="B309" t="s">
        <v>318</v>
      </c>
      <c r="C309">
        <v>9.5961725130458905E-2</v>
      </c>
      <c r="D309">
        <v>0.103721288843742</v>
      </c>
      <c r="E309">
        <v>0.145476827349517</v>
      </c>
      <c r="F309">
        <v>-3.2692160565017399</v>
      </c>
      <c r="G309" t="s">
        <v>8</v>
      </c>
      <c r="H309">
        <v>1.0179019532020801</v>
      </c>
    </row>
    <row r="310" spans="1:8" x14ac:dyDescent="0.2">
      <c r="A310">
        <v>309</v>
      </c>
      <c r="B310" t="s">
        <v>319</v>
      </c>
      <c r="C310">
        <v>1.91163013671813E-3</v>
      </c>
      <c r="D310">
        <v>1.04412845414836E-3</v>
      </c>
      <c r="E310">
        <v>9.2700837025527999E-4</v>
      </c>
      <c r="F310">
        <v>-9.9034850739393292</v>
      </c>
      <c r="G310" t="s">
        <v>8</v>
      </c>
      <c r="H310">
        <v>2.71859613147452</v>
      </c>
    </row>
    <row r="311" spans="1:8" x14ac:dyDescent="0.2">
      <c r="A311">
        <v>310</v>
      </c>
      <c r="B311" t="s">
        <v>320</v>
      </c>
      <c r="C311">
        <v>8.0904453790640804E-2</v>
      </c>
      <c r="D311">
        <v>4.5305675278754003E-2</v>
      </c>
      <c r="E311">
        <v>8.5721137611731293E-2</v>
      </c>
      <c r="F311">
        <v>-4.4641644069718502</v>
      </c>
      <c r="G311" t="s">
        <v>8</v>
      </c>
      <c r="H311">
        <v>1.0920275698159401</v>
      </c>
    </row>
    <row r="312" spans="1:8" x14ac:dyDescent="0.2">
      <c r="A312">
        <v>311</v>
      </c>
      <c r="B312" t="s">
        <v>321</v>
      </c>
      <c r="C312">
        <v>1.1150115982930401E-2</v>
      </c>
      <c r="D312">
        <v>1.9677795721673601E-2</v>
      </c>
      <c r="E312">
        <v>3.1766224991858397E-2</v>
      </c>
      <c r="F312">
        <v>-5.6672875686666204</v>
      </c>
      <c r="G312" t="s">
        <v>4669</v>
      </c>
      <c r="H312">
        <v>1.9527206150835601</v>
      </c>
    </row>
    <row r="313" spans="1:8" x14ac:dyDescent="0.2">
      <c r="A313">
        <v>312</v>
      </c>
      <c r="B313" t="s">
        <v>322</v>
      </c>
      <c r="C313">
        <v>3.0559069501337802E-4</v>
      </c>
      <c r="D313">
        <v>1.04105552361075E-3</v>
      </c>
      <c r="E313">
        <v>5.5848053967773998E-4</v>
      </c>
      <c r="F313">
        <v>-9.9077372693372201</v>
      </c>
      <c r="G313" t="s">
        <v>8</v>
      </c>
      <c r="H313">
        <v>3.5148598738066501</v>
      </c>
    </row>
    <row r="314" spans="1:8" x14ac:dyDescent="0.2">
      <c r="A314">
        <v>313</v>
      </c>
      <c r="B314" t="s">
        <v>323</v>
      </c>
      <c r="C314">
        <v>2.7631095961964703E-4</v>
      </c>
      <c r="D314">
        <v>3.4060656604656598E-4</v>
      </c>
      <c r="E314" s="1">
        <v>3.5638203789859099E-5</v>
      </c>
      <c r="F314">
        <v>-11.5196061326965</v>
      </c>
      <c r="G314" t="s">
        <v>10</v>
      </c>
      <c r="H314">
        <v>3.5586018888513502</v>
      </c>
    </row>
    <row r="315" spans="1:8" x14ac:dyDescent="0.2">
      <c r="A315">
        <v>314</v>
      </c>
      <c r="B315" t="s">
        <v>324</v>
      </c>
      <c r="C315">
        <v>1.25631852494144E-2</v>
      </c>
      <c r="D315">
        <v>2.3987725321223199E-2</v>
      </c>
      <c r="E315">
        <v>4.3364794357787402E-2</v>
      </c>
      <c r="F315">
        <v>-5.3815598317840996</v>
      </c>
      <c r="G315" t="s">
        <v>4669</v>
      </c>
      <c r="H315">
        <v>1.90090023632614</v>
      </c>
    </row>
    <row r="316" spans="1:8" x14ac:dyDescent="0.2">
      <c r="A316">
        <v>315</v>
      </c>
      <c r="B316" t="s">
        <v>325</v>
      </c>
      <c r="C316">
        <v>0.11270801294183801</v>
      </c>
      <c r="D316">
        <v>8.0868278282791001E-2</v>
      </c>
      <c r="E316">
        <v>0.11346480626031701</v>
      </c>
      <c r="F316">
        <v>-3.6282822935331698</v>
      </c>
      <c r="G316" t="s">
        <v>8</v>
      </c>
      <c r="H316">
        <v>0.948045206822419</v>
      </c>
    </row>
    <row r="317" spans="1:8" x14ac:dyDescent="0.2">
      <c r="A317">
        <v>316</v>
      </c>
      <c r="B317" t="s">
        <v>326</v>
      </c>
      <c r="C317">
        <v>3.0864080516769198E-3</v>
      </c>
      <c r="D317">
        <v>5.0835324557711196E-3</v>
      </c>
      <c r="E317">
        <v>1.28098435391848E-3</v>
      </c>
      <c r="F317">
        <v>-7.61995293621501</v>
      </c>
      <c r="G317" t="s">
        <v>8</v>
      </c>
      <c r="H317">
        <v>2.5105466567315902</v>
      </c>
    </row>
    <row r="318" spans="1:8" x14ac:dyDescent="0.2">
      <c r="A318">
        <v>317</v>
      </c>
      <c r="B318" t="s">
        <v>327</v>
      </c>
      <c r="C318" t="s">
        <v>25</v>
      </c>
      <c r="D318" t="s">
        <v>25</v>
      </c>
      <c r="E318" t="s">
        <v>25</v>
      </c>
      <c r="F318" t="s">
        <v>25</v>
      </c>
      <c r="G318" t="s">
        <v>25</v>
      </c>
      <c r="H318" t="s">
        <v>25</v>
      </c>
    </row>
    <row r="319" spans="1:8" x14ac:dyDescent="0.2">
      <c r="A319">
        <v>318</v>
      </c>
      <c r="B319" t="s">
        <v>328</v>
      </c>
      <c r="C319" s="1">
        <v>9.1608164325828194E-5</v>
      </c>
      <c r="D319">
        <v>2.2464756687675899E-3</v>
      </c>
      <c r="E319">
        <v>1.7124900477367101E-3</v>
      </c>
      <c r="F319">
        <v>-8.7981208483241904</v>
      </c>
      <c r="G319" t="s">
        <v>8</v>
      </c>
      <c r="H319">
        <v>4.0380658193054098</v>
      </c>
    </row>
    <row r="320" spans="1:8" x14ac:dyDescent="0.2">
      <c r="A320">
        <v>319</v>
      </c>
      <c r="B320" t="s">
        <v>329</v>
      </c>
      <c r="C320" t="s">
        <v>25</v>
      </c>
      <c r="D320">
        <v>2.6619478197268602E-3</v>
      </c>
      <c r="E320" t="s">
        <v>25</v>
      </c>
      <c r="F320">
        <v>-8.5533019932616892</v>
      </c>
      <c r="G320" t="s">
        <v>8</v>
      </c>
      <c r="H320" t="s">
        <v>25</v>
      </c>
    </row>
    <row r="321" spans="1:8" x14ac:dyDescent="0.2">
      <c r="A321">
        <v>320</v>
      </c>
      <c r="B321" t="s">
        <v>330</v>
      </c>
      <c r="C321" t="s">
        <v>25</v>
      </c>
      <c r="D321" t="s">
        <v>25</v>
      </c>
      <c r="E321" t="s">
        <v>25</v>
      </c>
      <c r="F321" t="s">
        <v>25</v>
      </c>
      <c r="G321" t="s">
        <v>25</v>
      </c>
      <c r="H321" t="s">
        <v>25</v>
      </c>
    </row>
    <row r="322" spans="1:8" x14ac:dyDescent="0.2">
      <c r="A322">
        <v>321</v>
      </c>
      <c r="B322" t="s">
        <v>331</v>
      </c>
      <c r="C322">
        <v>3.5102851290999301E-3</v>
      </c>
      <c r="D322">
        <v>1.3743671612615599E-3</v>
      </c>
      <c r="E322">
        <v>1.4195010396287099E-3</v>
      </c>
      <c r="F322">
        <v>-9.5070168140066293</v>
      </c>
      <c r="G322" t="s">
        <v>8</v>
      </c>
      <c r="H322">
        <v>2.4546576057662399</v>
      </c>
    </row>
    <row r="323" spans="1:8" x14ac:dyDescent="0.2">
      <c r="A323">
        <v>322</v>
      </c>
      <c r="B323" t="s">
        <v>332</v>
      </c>
      <c r="C323">
        <v>4.7667968453419397E-2</v>
      </c>
      <c r="D323">
        <v>8.6683726933066904E-3</v>
      </c>
      <c r="E323">
        <v>8.5637222382614897E-3</v>
      </c>
      <c r="F323">
        <v>-6.8500231017858297</v>
      </c>
      <c r="G323" t="s">
        <v>8</v>
      </c>
      <c r="H323">
        <v>1.32177335674236</v>
      </c>
    </row>
    <row r="324" spans="1:8" x14ac:dyDescent="0.2">
      <c r="A324">
        <v>323</v>
      </c>
      <c r="B324" t="s">
        <v>333</v>
      </c>
      <c r="C324">
        <v>4.6670078509036301E-4</v>
      </c>
      <c r="D324">
        <v>2.94311363929758E-3</v>
      </c>
      <c r="E324">
        <v>2.7874912619297101E-3</v>
      </c>
      <c r="F324">
        <v>-8.4084410360684991</v>
      </c>
      <c r="G324" t="s">
        <v>8</v>
      </c>
      <c r="H324">
        <v>3.3309614685381899</v>
      </c>
    </row>
    <row r="325" spans="1:8" x14ac:dyDescent="0.2">
      <c r="A325">
        <v>324</v>
      </c>
      <c r="B325" t="s">
        <v>334</v>
      </c>
      <c r="C325">
        <v>1.0966015441498001E-3</v>
      </c>
      <c r="D325">
        <v>1.9312671100287801E-3</v>
      </c>
      <c r="E325">
        <v>2.2789193331373501E-3</v>
      </c>
      <c r="F325">
        <v>-9.0162365700557796</v>
      </c>
      <c r="G325" t="s">
        <v>8</v>
      </c>
      <c r="H325">
        <v>2.9599511469120801</v>
      </c>
    </row>
    <row r="326" spans="1:8" x14ac:dyDescent="0.2">
      <c r="A326">
        <v>325</v>
      </c>
      <c r="B326" t="s">
        <v>335</v>
      </c>
      <c r="C326" t="s">
        <v>25</v>
      </c>
      <c r="D326">
        <v>3.11703583510609E-3</v>
      </c>
      <c r="E326" t="s">
        <v>25</v>
      </c>
      <c r="F326">
        <v>-8.3256095436119697</v>
      </c>
      <c r="G326" t="s">
        <v>8</v>
      </c>
      <c r="H326" t="s">
        <v>25</v>
      </c>
    </row>
    <row r="327" spans="1:8" x14ac:dyDescent="0.2">
      <c r="A327">
        <v>326</v>
      </c>
      <c r="B327" t="s">
        <v>336</v>
      </c>
      <c r="C327">
        <v>3.8156146082247602E-3</v>
      </c>
      <c r="D327">
        <v>3.9421806733856996E-3</v>
      </c>
      <c r="E327">
        <v>3.8510543016258099E-3</v>
      </c>
      <c r="F327">
        <v>-7.9867903868640404</v>
      </c>
      <c r="G327" t="s">
        <v>8</v>
      </c>
      <c r="H327">
        <v>2.4184354971686099</v>
      </c>
    </row>
    <row r="328" spans="1:8" x14ac:dyDescent="0.2">
      <c r="A328">
        <v>327</v>
      </c>
      <c r="B328" t="s">
        <v>337</v>
      </c>
      <c r="C328">
        <v>4.0379550030122799E-3</v>
      </c>
      <c r="D328">
        <v>2.42973842040574E-3</v>
      </c>
      <c r="E328">
        <v>1.46111503647798E-3</v>
      </c>
      <c r="F328">
        <v>-8.6849832794304493</v>
      </c>
      <c r="G328" t="s">
        <v>8</v>
      </c>
      <c r="H328">
        <v>2.3938385249298602</v>
      </c>
    </row>
    <row r="329" spans="1:8" x14ac:dyDescent="0.2">
      <c r="A329">
        <v>328</v>
      </c>
      <c r="B329" t="s">
        <v>338</v>
      </c>
      <c r="C329">
        <v>3.6758899107016503E-4</v>
      </c>
      <c r="D329">
        <v>5.3786352420007203E-3</v>
      </c>
      <c r="E329">
        <v>7.8859652260930297E-3</v>
      </c>
      <c r="F329">
        <v>-7.5385441303507204</v>
      </c>
      <c r="G329" t="s">
        <v>8</v>
      </c>
      <c r="H329">
        <v>3.4346375037850398</v>
      </c>
    </row>
    <row r="330" spans="1:8" x14ac:dyDescent="0.2">
      <c r="A330">
        <v>329</v>
      </c>
      <c r="B330" t="s">
        <v>339</v>
      </c>
      <c r="C330">
        <v>2.9543137707375398E-3</v>
      </c>
      <c r="D330">
        <v>2.1341428995065199E-2</v>
      </c>
      <c r="E330">
        <v>4.11037928434018E-2</v>
      </c>
      <c r="F330">
        <v>-5.5501994093447502</v>
      </c>
      <c r="G330" t="s">
        <v>4669</v>
      </c>
      <c r="H330">
        <v>2.5295433811759902</v>
      </c>
    </row>
    <row r="331" spans="1:8" x14ac:dyDescent="0.2">
      <c r="A331">
        <v>330</v>
      </c>
      <c r="B331" t="s">
        <v>340</v>
      </c>
      <c r="C331">
        <v>3.6643535048799798E-3</v>
      </c>
      <c r="D331">
        <v>2.22617433176161E-3</v>
      </c>
      <c r="E331">
        <v>1.65826278183054E-3</v>
      </c>
      <c r="F331">
        <v>-8.8112177100774893</v>
      </c>
      <c r="G331" t="s">
        <v>8</v>
      </c>
      <c r="H331">
        <v>2.43600263603774</v>
      </c>
    </row>
    <row r="332" spans="1:8" x14ac:dyDescent="0.2">
      <c r="A332">
        <v>331</v>
      </c>
      <c r="B332" t="s">
        <v>341</v>
      </c>
      <c r="C332">
        <v>1.5615156483843101E-2</v>
      </c>
      <c r="D332">
        <v>1.76729749393783E-3</v>
      </c>
      <c r="E332">
        <v>6.9427685698911505E-4</v>
      </c>
      <c r="F332">
        <v>-9.1442393715958996</v>
      </c>
      <c r="G332" t="s">
        <v>8</v>
      </c>
      <c r="H332">
        <v>1.8064536592257101</v>
      </c>
    </row>
    <row r="333" spans="1:8" x14ac:dyDescent="0.2">
      <c r="A333">
        <v>332</v>
      </c>
      <c r="B333" t="s">
        <v>342</v>
      </c>
      <c r="C333">
        <v>3.09231228069042E-3</v>
      </c>
      <c r="D333">
        <v>1.0513244921721899E-3</v>
      </c>
      <c r="E333">
        <v>9.2605108430754803E-4</v>
      </c>
      <c r="F333">
        <v>-9.8935762576133808</v>
      </c>
      <c r="G333" t="s">
        <v>8</v>
      </c>
      <c r="H333">
        <v>2.5097166548143699</v>
      </c>
    </row>
    <row r="334" spans="1:8" x14ac:dyDescent="0.2">
      <c r="A334">
        <v>333</v>
      </c>
      <c r="B334" t="s">
        <v>343</v>
      </c>
      <c r="C334">
        <v>9.6971276898886105E-4</v>
      </c>
      <c r="D334">
        <v>5.5482853698830598E-4</v>
      </c>
      <c r="E334">
        <v>3.4566794514367499E-4</v>
      </c>
      <c r="F334">
        <v>-10.815670386565801</v>
      </c>
      <c r="G334" t="s">
        <v>8</v>
      </c>
      <c r="H334">
        <v>3.0133568856470498</v>
      </c>
    </row>
    <row r="335" spans="1:8" x14ac:dyDescent="0.2">
      <c r="A335">
        <v>334</v>
      </c>
      <c r="B335" t="s">
        <v>344</v>
      </c>
      <c r="C335">
        <v>2.7227650062601602E-3</v>
      </c>
      <c r="D335">
        <v>2.5933563307631801E-3</v>
      </c>
      <c r="E335">
        <v>3.1259886136590898E-3</v>
      </c>
      <c r="F335">
        <v>-8.5909638365480401</v>
      </c>
      <c r="G335" t="s">
        <v>8</v>
      </c>
      <c r="H335">
        <v>2.5649898397061102</v>
      </c>
    </row>
    <row r="336" spans="1:8" x14ac:dyDescent="0.2">
      <c r="A336">
        <v>335</v>
      </c>
      <c r="B336" t="s">
        <v>345</v>
      </c>
      <c r="C336">
        <v>3.91519129615291E-4</v>
      </c>
      <c r="D336">
        <v>1.38328882439598E-3</v>
      </c>
      <c r="E336">
        <v>1.84117306721014E-3</v>
      </c>
      <c r="F336">
        <v>-9.4976818685788</v>
      </c>
      <c r="G336" t="s">
        <v>8</v>
      </c>
      <c r="H336">
        <v>3.4072470134696502</v>
      </c>
    </row>
    <row r="337" spans="1:8" x14ac:dyDescent="0.2">
      <c r="A337">
        <v>336</v>
      </c>
      <c r="B337" t="s">
        <v>346</v>
      </c>
      <c r="C337">
        <v>3.0489432364659001E-2</v>
      </c>
      <c r="D337">
        <v>4.3294473579220099E-3</v>
      </c>
      <c r="E337">
        <v>4.2595509438979598E-3</v>
      </c>
      <c r="F337">
        <v>-7.8516014040217099</v>
      </c>
      <c r="G337" t="s">
        <v>8</v>
      </c>
      <c r="H337">
        <v>1.5158506610131399</v>
      </c>
    </row>
    <row r="338" spans="1:8" x14ac:dyDescent="0.2">
      <c r="A338">
        <v>337</v>
      </c>
      <c r="B338" t="s">
        <v>347</v>
      </c>
      <c r="C338" s="1">
        <v>8.1638656758498707E-5</v>
      </c>
      <c r="D338">
        <v>1.8332300914432899E-3</v>
      </c>
      <c r="E338">
        <v>2.21677922643891E-3</v>
      </c>
      <c r="F338">
        <v>-9.0913964126132907</v>
      </c>
      <c r="G338" t="s">
        <v>8</v>
      </c>
      <c r="H338">
        <v>4.08810414956071</v>
      </c>
    </row>
    <row r="339" spans="1:8" x14ac:dyDescent="0.2">
      <c r="A339">
        <v>338</v>
      </c>
      <c r="B339" t="s">
        <v>348</v>
      </c>
      <c r="C339" s="1">
        <v>7.4996905077917504E-5</v>
      </c>
      <c r="D339">
        <v>6.3139216427161404E-4</v>
      </c>
      <c r="E339">
        <v>3.63723888180847E-4</v>
      </c>
      <c r="F339">
        <v>-10.629176022979401</v>
      </c>
      <c r="G339" t="s">
        <v>8</v>
      </c>
      <c r="H339">
        <v>4.1249566584125104</v>
      </c>
    </row>
    <row r="340" spans="1:8" x14ac:dyDescent="0.2">
      <c r="A340">
        <v>339</v>
      </c>
      <c r="B340" t="s">
        <v>349</v>
      </c>
      <c r="C340">
        <v>5.4249308371051997E-4</v>
      </c>
      <c r="D340">
        <v>3.4722120108529602E-3</v>
      </c>
      <c r="E340">
        <v>4.4506932887969303E-3</v>
      </c>
      <c r="F340">
        <v>-8.1699292442333906</v>
      </c>
      <c r="G340" t="s">
        <v>8</v>
      </c>
      <c r="H340">
        <v>3.2656057943006398</v>
      </c>
    </row>
    <row r="341" spans="1:8" x14ac:dyDescent="0.2">
      <c r="A341">
        <v>340</v>
      </c>
      <c r="B341" t="s">
        <v>350</v>
      </c>
      <c r="C341">
        <v>4.3612153739564701E-4</v>
      </c>
      <c r="D341">
        <v>2.8831133487726901E-3</v>
      </c>
      <c r="E341">
        <v>1.6102620584363401E-3</v>
      </c>
      <c r="F341">
        <v>-8.4381567275734</v>
      </c>
      <c r="G341" t="s">
        <v>8</v>
      </c>
      <c r="H341">
        <v>3.3603924656285198</v>
      </c>
    </row>
    <row r="342" spans="1:8" x14ac:dyDescent="0.2">
      <c r="A342">
        <v>341</v>
      </c>
      <c r="B342" t="s">
        <v>351</v>
      </c>
      <c r="C342" s="1">
        <v>5.8003820914803799E-5</v>
      </c>
      <c r="D342">
        <v>1.7002250662017601E-3</v>
      </c>
      <c r="E342">
        <v>1.44586958165679E-3</v>
      </c>
      <c r="F342">
        <v>-9.2000585498278795</v>
      </c>
      <c r="G342" t="s">
        <v>8</v>
      </c>
      <c r="H342">
        <v>4.2365433969964004</v>
      </c>
    </row>
    <row r="343" spans="1:8" x14ac:dyDescent="0.2">
      <c r="A343">
        <v>342</v>
      </c>
      <c r="B343" t="s">
        <v>352</v>
      </c>
      <c r="C343">
        <v>1.03418651683379E-2</v>
      </c>
      <c r="D343">
        <v>0.13234984643785899</v>
      </c>
      <c r="E343">
        <v>0.261170957580106</v>
      </c>
      <c r="F343">
        <v>-2.9175715739752301</v>
      </c>
      <c r="G343" t="s">
        <v>4669</v>
      </c>
      <c r="H343">
        <v>1.98540112862434</v>
      </c>
    </row>
    <row r="344" spans="1:8" x14ac:dyDescent="0.2">
      <c r="A344">
        <v>343</v>
      </c>
      <c r="B344" t="s">
        <v>353</v>
      </c>
      <c r="C344">
        <v>3.2702631314303001E-3</v>
      </c>
      <c r="D344">
        <v>8.03184240763842E-4</v>
      </c>
      <c r="E344" s="1">
        <v>6.69833684974446E-5</v>
      </c>
      <c r="F344">
        <v>-10.2819814170273</v>
      </c>
      <c r="G344" t="s">
        <v>8</v>
      </c>
      <c r="H344">
        <v>2.4854173017951799</v>
      </c>
    </row>
    <row r="345" spans="1:8" x14ac:dyDescent="0.2">
      <c r="A345">
        <v>344</v>
      </c>
      <c r="B345" t="s">
        <v>354</v>
      </c>
      <c r="C345">
        <v>5.1598591764154202E-4</v>
      </c>
      <c r="D345">
        <v>2.0394211065255402E-3</v>
      </c>
      <c r="E345">
        <v>1.89277878873514E-3</v>
      </c>
      <c r="F345">
        <v>-8.9376245860268</v>
      </c>
      <c r="G345" t="s">
        <v>8</v>
      </c>
      <c r="H345">
        <v>3.2873621510356301</v>
      </c>
    </row>
    <row r="346" spans="1:8" x14ac:dyDescent="0.2">
      <c r="A346">
        <v>345</v>
      </c>
      <c r="B346" t="s">
        <v>355</v>
      </c>
      <c r="C346">
        <v>2.4277671126951901E-2</v>
      </c>
      <c r="D346">
        <v>1.53949312661164E-2</v>
      </c>
      <c r="E346">
        <v>2.31066810669932E-2</v>
      </c>
      <c r="F346">
        <v>-6.0214007635907203</v>
      </c>
      <c r="G346" t="s">
        <v>4669</v>
      </c>
      <c r="H346">
        <v>1.6147929759667601</v>
      </c>
    </row>
    <row r="347" spans="1:8" x14ac:dyDescent="0.2">
      <c r="A347">
        <v>346</v>
      </c>
      <c r="B347" t="s">
        <v>356</v>
      </c>
      <c r="C347">
        <v>2.35108747118527E-3</v>
      </c>
      <c r="D347">
        <v>3.4899233956452597E-4</v>
      </c>
      <c r="E347" s="1">
        <v>6.6857093939504898E-5</v>
      </c>
      <c r="F347">
        <v>-11.484517010144801</v>
      </c>
      <c r="G347" t="s">
        <v>10</v>
      </c>
      <c r="H347">
        <v>2.62873121283745</v>
      </c>
    </row>
    <row r="348" spans="1:8" x14ac:dyDescent="0.2">
      <c r="A348">
        <v>347</v>
      </c>
      <c r="B348" t="s">
        <v>357</v>
      </c>
      <c r="C348" t="s">
        <v>25</v>
      </c>
      <c r="D348" t="s">
        <v>25</v>
      </c>
      <c r="E348" t="s">
        <v>25</v>
      </c>
      <c r="F348" t="s">
        <v>25</v>
      </c>
      <c r="G348" t="s">
        <v>25</v>
      </c>
      <c r="H348" t="s">
        <v>25</v>
      </c>
    </row>
    <row r="349" spans="1:8" x14ac:dyDescent="0.2">
      <c r="A349">
        <v>348</v>
      </c>
      <c r="B349" t="s">
        <v>358</v>
      </c>
      <c r="C349">
        <v>5.7665937130687499E-4</v>
      </c>
      <c r="D349">
        <v>1.5358083788147201E-3</v>
      </c>
      <c r="E349">
        <v>1.3648382545911101E-3</v>
      </c>
      <c r="F349">
        <v>-9.3467860609072293</v>
      </c>
      <c r="G349" t="s">
        <v>8</v>
      </c>
      <c r="H349">
        <v>3.2390806458473</v>
      </c>
    </row>
    <row r="350" spans="1:8" x14ac:dyDescent="0.2">
      <c r="A350">
        <v>349</v>
      </c>
      <c r="B350" t="s">
        <v>359</v>
      </c>
      <c r="C350" t="s">
        <v>25</v>
      </c>
      <c r="D350">
        <v>9.7217633774723301E-4</v>
      </c>
      <c r="E350" t="s">
        <v>25</v>
      </c>
      <c r="F350">
        <v>-10.0064943594223</v>
      </c>
      <c r="G350" t="s">
        <v>8</v>
      </c>
      <c r="H350" t="s">
        <v>25</v>
      </c>
    </row>
    <row r="351" spans="1:8" x14ac:dyDescent="0.2">
      <c r="A351">
        <v>350</v>
      </c>
      <c r="B351" t="s">
        <v>360</v>
      </c>
      <c r="C351" t="s">
        <v>25</v>
      </c>
      <c r="D351" t="s">
        <v>25</v>
      </c>
      <c r="E351" t="s">
        <v>25</v>
      </c>
      <c r="F351" t="s">
        <v>25</v>
      </c>
      <c r="G351" t="s">
        <v>25</v>
      </c>
      <c r="H351" t="s">
        <v>25</v>
      </c>
    </row>
    <row r="352" spans="1:8" x14ac:dyDescent="0.2">
      <c r="A352">
        <v>351</v>
      </c>
      <c r="B352" t="s">
        <v>361</v>
      </c>
      <c r="C352">
        <v>5.7832207477329801E-3</v>
      </c>
      <c r="D352">
        <v>7.0280914241861406E-2</v>
      </c>
      <c r="E352">
        <v>0.13600421926457801</v>
      </c>
      <c r="F352">
        <v>-3.8307232311600701</v>
      </c>
      <c r="G352" t="s">
        <v>4669</v>
      </c>
      <c r="H352">
        <v>2.23783023019466</v>
      </c>
    </row>
    <row r="353" spans="1:8" x14ac:dyDescent="0.2">
      <c r="A353">
        <v>352</v>
      </c>
      <c r="B353" t="s">
        <v>362</v>
      </c>
      <c r="C353">
        <v>3.5609205077002199E-3</v>
      </c>
      <c r="D353">
        <v>4.1013385799630996E-3</v>
      </c>
      <c r="E353">
        <v>5.2274048259520096E-3</v>
      </c>
      <c r="F353">
        <v>-7.9296894365173696</v>
      </c>
      <c r="G353" t="s">
        <v>8</v>
      </c>
      <c r="H353">
        <v>2.4484377212014801</v>
      </c>
    </row>
    <row r="354" spans="1:8" x14ac:dyDescent="0.2">
      <c r="A354">
        <v>353</v>
      </c>
      <c r="B354" t="s">
        <v>363</v>
      </c>
      <c r="C354" t="s">
        <v>25</v>
      </c>
      <c r="D354" t="s">
        <v>25</v>
      </c>
      <c r="E354" t="s">
        <v>25</v>
      </c>
      <c r="F354" t="s">
        <v>25</v>
      </c>
      <c r="G354" t="s">
        <v>25</v>
      </c>
      <c r="H354" t="s">
        <v>25</v>
      </c>
    </row>
    <row r="355" spans="1:8" x14ac:dyDescent="0.2">
      <c r="A355">
        <v>354</v>
      </c>
      <c r="B355" t="s">
        <v>364</v>
      </c>
      <c r="C355">
        <v>3.51354803667401E-2</v>
      </c>
      <c r="D355">
        <v>1.48126683762678E-3</v>
      </c>
      <c r="E355">
        <v>5.7933709279600902E-4</v>
      </c>
      <c r="F355">
        <v>-9.3989527313785501</v>
      </c>
      <c r="G355" t="s">
        <v>8</v>
      </c>
      <c r="H355">
        <v>1.4542541044805899</v>
      </c>
    </row>
    <row r="356" spans="1:8" x14ac:dyDescent="0.2">
      <c r="A356">
        <v>355</v>
      </c>
      <c r="B356" t="s">
        <v>365</v>
      </c>
      <c r="C356">
        <v>2.4521948627684E-2</v>
      </c>
      <c r="D356">
        <v>6.0966199806662897E-3</v>
      </c>
      <c r="E356">
        <v>1.54528212596617E-3</v>
      </c>
      <c r="F356">
        <v>-7.35777466307231</v>
      </c>
      <c r="G356" t="s">
        <v>8</v>
      </c>
      <c r="H356">
        <v>1.6104450217300901</v>
      </c>
    </row>
    <row r="357" spans="1:8" x14ac:dyDescent="0.2">
      <c r="A357">
        <v>356</v>
      </c>
      <c r="B357" t="s">
        <v>366</v>
      </c>
      <c r="C357" t="s">
        <v>25</v>
      </c>
      <c r="D357" t="s">
        <v>25</v>
      </c>
      <c r="E357" t="s">
        <v>25</v>
      </c>
      <c r="F357" t="s">
        <v>25</v>
      </c>
      <c r="G357" t="s">
        <v>25</v>
      </c>
      <c r="H357" t="s">
        <v>25</v>
      </c>
    </row>
    <row r="358" spans="1:8" x14ac:dyDescent="0.2">
      <c r="A358">
        <v>357</v>
      </c>
      <c r="B358" t="s">
        <v>367</v>
      </c>
      <c r="C358">
        <v>7.6976900056225303E-3</v>
      </c>
      <c r="D358">
        <v>2.04864371157979E-3</v>
      </c>
      <c r="E358">
        <v>2.85305842965955E-3</v>
      </c>
      <c r="F358">
        <v>-8.9311151837837404</v>
      </c>
      <c r="G358" t="s">
        <v>8</v>
      </c>
      <c r="H358">
        <v>2.1136395824020302</v>
      </c>
    </row>
    <row r="359" spans="1:8" x14ac:dyDescent="0.2">
      <c r="A359">
        <v>358</v>
      </c>
      <c r="B359" t="s">
        <v>368</v>
      </c>
      <c r="C359">
        <v>4.6932343836968003E-4</v>
      </c>
      <c r="D359">
        <v>1.7705103949346801E-3</v>
      </c>
      <c r="E359">
        <v>2.0584435696715101E-3</v>
      </c>
      <c r="F359">
        <v>-9.1416189706273006</v>
      </c>
      <c r="G359" t="s">
        <v>8</v>
      </c>
      <c r="H359">
        <v>3.3285277562489699</v>
      </c>
    </row>
    <row r="360" spans="1:8" x14ac:dyDescent="0.2">
      <c r="A360">
        <v>359</v>
      </c>
      <c r="B360" t="s">
        <v>369</v>
      </c>
      <c r="C360">
        <v>4.4095064594655803E-4</v>
      </c>
      <c r="D360">
        <v>1.48770531188996E-3</v>
      </c>
      <c r="E360">
        <v>1.35149823555149E-3</v>
      </c>
      <c r="F360">
        <v>-9.3926955022880794</v>
      </c>
      <c r="G360" t="s">
        <v>8</v>
      </c>
      <c r="H360">
        <v>3.35561001686448</v>
      </c>
    </row>
    <row r="361" spans="1:8" x14ac:dyDescent="0.2">
      <c r="A361">
        <v>360</v>
      </c>
      <c r="B361" t="s">
        <v>370</v>
      </c>
      <c r="C361">
        <v>3.6888222387998902E-2</v>
      </c>
      <c r="D361">
        <v>1.1864393232467499E-2</v>
      </c>
      <c r="E361">
        <v>1.0471995987178099E-2</v>
      </c>
      <c r="F361">
        <v>-6.3972178695120601</v>
      </c>
      <c r="G361" t="s">
        <v>8</v>
      </c>
      <c r="H361">
        <v>1.4331122725499399</v>
      </c>
    </row>
    <row r="362" spans="1:8" x14ac:dyDescent="0.2">
      <c r="A362">
        <v>361</v>
      </c>
      <c r="B362" t="s">
        <v>371</v>
      </c>
      <c r="C362">
        <v>3.8457343980600601E-3</v>
      </c>
      <c r="D362">
        <v>1.1902965496374E-3</v>
      </c>
      <c r="E362">
        <v>5.58124189535475E-4</v>
      </c>
      <c r="F362">
        <v>-9.7144632343287807</v>
      </c>
      <c r="G362" t="s">
        <v>8</v>
      </c>
      <c r="H362">
        <v>2.4150207131916801</v>
      </c>
    </row>
    <row r="363" spans="1:8" x14ac:dyDescent="0.2">
      <c r="A363">
        <v>362</v>
      </c>
      <c r="B363" t="s">
        <v>372</v>
      </c>
      <c r="C363">
        <v>2.7914598273717198E-3</v>
      </c>
      <c r="D363">
        <v>3.8059847287515501E-3</v>
      </c>
      <c r="E363">
        <v>1.57393191340042E-3</v>
      </c>
      <c r="F363">
        <v>-8.0375145117518407</v>
      </c>
      <c r="G363" t="s">
        <v>8</v>
      </c>
      <c r="H363">
        <v>2.5541686178140299</v>
      </c>
    </row>
    <row r="364" spans="1:8" x14ac:dyDescent="0.2">
      <c r="A364">
        <v>363</v>
      </c>
      <c r="B364" t="s">
        <v>373</v>
      </c>
      <c r="C364" t="s">
        <v>25</v>
      </c>
      <c r="D364">
        <v>6.4728086570066297E-3</v>
      </c>
      <c r="E364" t="s">
        <v>25</v>
      </c>
      <c r="F364">
        <v>-7.2713924277324402</v>
      </c>
      <c r="G364" t="s">
        <v>8</v>
      </c>
      <c r="H364" t="s">
        <v>25</v>
      </c>
    </row>
    <row r="365" spans="1:8" x14ac:dyDescent="0.2">
      <c r="A365">
        <v>364</v>
      </c>
      <c r="B365" t="s">
        <v>374</v>
      </c>
      <c r="C365">
        <v>3.2537242302134398E-3</v>
      </c>
      <c r="D365">
        <v>5.3711805519813301E-3</v>
      </c>
      <c r="E365">
        <v>3.6271873887136902E-3</v>
      </c>
      <c r="F365">
        <v>-7.5405450662276596</v>
      </c>
      <c r="G365" t="s">
        <v>8</v>
      </c>
      <c r="H365">
        <v>2.48761925852018</v>
      </c>
    </row>
    <row r="366" spans="1:8" x14ac:dyDescent="0.2">
      <c r="A366">
        <v>365</v>
      </c>
      <c r="B366" t="s">
        <v>375</v>
      </c>
      <c r="C366">
        <v>3.9323256684669402E-3</v>
      </c>
      <c r="D366">
        <v>1.31194115698265E-3</v>
      </c>
      <c r="E366">
        <v>7.0736259473905998E-4</v>
      </c>
      <c r="F366">
        <v>-9.5740812708288701</v>
      </c>
      <c r="G366" t="s">
        <v>8</v>
      </c>
      <c r="H366">
        <v>2.40535052182637</v>
      </c>
    </row>
    <row r="367" spans="1:8" x14ac:dyDescent="0.2">
      <c r="A367">
        <v>366</v>
      </c>
      <c r="B367" t="s">
        <v>376</v>
      </c>
      <c r="C367">
        <v>1.19180431619935E-3</v>
      </c>
      <c r="D367">
        <v>5.0199985988294404E-3</v>
      </c>
      <c r="E367">
        <v>8.5878609066197507E-3</v>
      </c>
      <c r="F367">
        <v>-7.63809732316773</v>
      </c>
      <c r="G367" t="s">
        <v>8</v>
      </c>
      <c r="H367">
        <v>2.9237950460817599</v>
      </c>
    </row>
    <row r="368" spans="1:8" x14ac:dyDescent="0.2">
      <c r="A368">
        <v>367</v>
      </c>
      <c r="B368" t="s">
        <v>377</v>
      </c>
      <c r="C368">
        <v>2.4173757391338902E-3</v>
      </c>
      <c r="D368">
        <v>2.8172000597876702E-3</v>
      </c>
      <c r="E368">
        <v>3.2048161362149101E-3</v>
      </c>
      <c r="F368">
        <v>-8.47152226620479</v>
      </c>
      <c r="G368" t="s">
        <v>8</v>
      </c>
      <c r="H368">
        <v>2.6166558408004699</v>
      </c>
    </row>
    <row r="369" spans="1:8" x14ac:dyDescent="0.2">
      <c r="A369">
        <v>368</v>
      </c>
      <c r="B369" t="s">
        <v>378</v>
      </c>
      <c r="C369">
        <v>4.11338348692633E-3</v>
      </c>
      <c r="D369">
        <v>7.5048676271778098E-3</v>
      </c>
      <c r="E369">
        <v>1.12408341751957E-2</v>
      </c>
      <c r="F369">
        <v>-7.05795765922496</v>
      </c>
      <c r="G369" t="s">
        <v>8</v>
      </c>
      <c r="H369">
        <v>2.3858007997317001</v>
      </c>
    </row>
    <row r="370" spans="1:8" x14ac:dyDescent="0.2">
      <c r="A370">
        <v>369</v>
      </c>
      <c r="B370" t="s">
        <v>379</v>
      </c>
      <c r="C370">
        <v>3.48092693710997E-3</v>
      </c>
      <c r="D370">
        <v>3.6518447882022799E-3</v>
      </c>
      <c r="E370">
        <v>4.7560215169105196E-3</v>
      </c>
      <c r="F370">
        <v>-8.0971588358923707</v>
      </c>
      <c r="G370" t="s">
        <v>8</v>
      </c>
      <c r="H370">
        <v>2.45830509224084</v>
      </c>
    </row>
    <row r="371" spans="1:8" x14ac:dyDescent="0.2">
      <c r="A371">
        <v>370</v>
      </c>
      <c r="B371" t="s">
        <v>380</v>
      </c>
      <c r="C371">
        <v>0.84595993942547199</v>
      </c>
      <c r="D371">
        <v>0.48777636764864302</v>
      </c>
      <c r="E371">
        <v>0.58124847108530098</v>
      </c>
      <c r="F371">
        <v>-1.03570823241135</v>
      </c>
      <c r="G371" t="s">
        <v>8</v>
      </c>
      <c r="H371">
        <v>7.2650202561919203E-2</v>
      </c>
    </row>
    <row r="372" spans="1:8" x14ac:dyDescent="0.2">
      <c r="A372">
        <v>371</v>
      </c>
      <c r="B372" t="s">
        <v>381</v>
      </c>
      <c r="C372" t="s">
        <v>25</v>
      </c>
      <c r="D372">
        <v>5.3113100567412204</v>
      </c>
      <c r="E372" t="s">
        <v>25</v>
      </c>
      <c r="F372">
        <v>2.40906775166125</v>
      </c>
      <c r="G372" t="s">
        <v>25</v>
      </c>
      <c r="H372" t="s">
        <v>25</v>
      </c>
    </row>
    <row r="373" spans="1:8" x14ac:dyDescent="0.2">
      <c r="A373">
        <v>372</v>
      </c>
      <c r="B373" t="s">
        <v>382</v>
      </c>
      <c r="C373">
        <v>3.5943393234458998E-2</v>
      </c>
      <c r="D373">
        <v>8.5746619189924905E-2</v>
      </c>
      <c r="E373">
        <v>0.14664443439354999</v>
      </c>
      <c r="F373">
        <v>-3.5437763998196901</v>
      </c>
      <c r="G373" t="s">
        <v>4669</v>
      </c>
      <c r="H373">
        <v>1.4443809257401601</v>
      </c>
    </row>
    <row r="374" spans="1:8" x14ac:dyDescent="0.2">
      <c r="A374">
        <v>373</v>
      </c>
      <c r="B374" t="s">
        <v>383</v>
      </c>
      <c r="C374">
        <v>1.8826187788939901E-2</v>
      </c>
      <c r="D374">
        <v>3.1254717049755899E-3</v>
      </c>
      <c r="E374">
        <v>3.2174689359727501E-3</v>
      </c>
      <c r="F374">
        <v>-8.3217103428640105</v>
      </c>
      <c r="G374" t="s">
        <v>8</v>
      </c>
      <c r="H374">
        <v>1.7252376135916001</v>
      </c>
    </row>
    <row r="375" spans="1:8" x14ac:dyDescent="0.2">
      <c r="A375">
        <v>374</v>
      </c>
      <c r="B375" t="s">
        <v>384</v>
      </c>
      <c r="C375">
        <v>9.6611158618976796E-3</v>
      </c>
      <c r="D375">
        <v>1.83028397364653E-2</v>
      </c>
      <c r="E375">
        <v>2.56150988442682E-2</v>
      </c>
      <c r="F375">
        <v>-5.7717886857528997</v>
      </c>
      <c r="G375" t="s">
        <v>4669</v>
      </c>
      <c r="H375">
        <v>2.0149727095392498</v>
      </c>
    </row>
    <row r="376" spans="1:8" x14ac:dyDescent="0.2">
      <c r="A376">
        <v>375</v>
      </c>
      <c r="B376" t="s">
        <v>385</v>
      </c>
      <c r="C376">
        <v>2.3912140973804299E-2</v>
      </c>
      <c r="D376">
        <v>3.8211976236365102E-3</v>
      </c>
      <c r="E376">
        <v>2.5382481221279201E-3</v>
      </c>
      <c r="F376">
        <v>-8.0317594121361005</v>
      </c>
      <c r="G376" t="s">
        <v>8</v>
      </c>
      <c r="H376">
        <v>1.6213815375821601</v>
      </c>
    </row>
    <row r="377" spans="1:8" x14ac:dyDescent="0.2">
      <c r="A377">
        <v>376</v>
      </c>
      <c r="B377" t="s">
        <v>386</v>
      </c>
      <c r="C377">
        <v>9.62830018522433E-3</v>
      </c>
      <c r="D377">
        <v>1.0448871386530699E-3</v>
      </c>
      <c r="E377">
        <v>3.2669359786031803E-4</v>
      </c>
      <c r="F377">
        <v>-9.9024371636944792</v>
      </c>
      <c r="G377" t="s">
        <v>8</v>
      </c>
      <c r="H377">
        <v>2.0164503780195502</v>
      </c>
    </row>
    <row r="378" spans="1:8" x14ac:dyDescent="0.2">
      <c r="A378">
        <v>377</v>
      </c>
      <c r="B378" t="s">
        <v>387</v>
      </c>
      <c r="C378">
        <v>3.8223813724181702E-3</v>
      </c>
      <c r="D378">
        <v>7.5928330240811496E-4</v>
      </c>
      <c r="E378">
        <v>6.55958164513148E-4</v>
      </c>
      <c r="F378">
        <v>-10.3630740977038</v>
      </c>
      <c r="G378" t="s">
        <v>8</v>
      </c>
      <c r="H378">
        <v>2.4176659840330101</v>
      </c>
    </row>
    <row r="379" spans="1:8" x14ac:dyDescent="0.2">
      <c r="A379">
        <v>378</v>
      </c>
      <c r="B379" t="s">
        <v>388</v>
      </c>
      <c r="C379">
        <v>9.8186836577056805E-2</v>
      </c>
      <c r="D379">
        <v>9.1678508255275092E-3</v>
      </c>
      <c r="E379">
        <v>1.11270469095756E-2</v>
      </c>
      <c r="F379">
        <v>-6.7692007151552502</v>
      </c>
      <c r="G379" t="s">
        <v>8</v>
      </c>
      <c r="H379">
        <v>1.00794673202101</v>
      </c>
    </row>
    <row r="380" spans="1:8" x14ac:dyDescent="0.2">
      <c r="A380">
        <v>379</v>
      </c>
      <c r="B380" t="s">
        <v>389</v>
      </c>
      <c r="C380">
        <v>7.3586287034458804E-3</v>
      </c>
      <c r="D380">
        <v>1.05223989840633E-2</v>
      </c>
      <c r="E380">
        <v>1.6689634528478801E-2</v>
      </c>
      <c r="F380">
        <v>-6.5703925300259396</v>
      </c>
      <c r="G380" t="s">
        <v>8</v>
      </c>
      <c r="H380">
        <v>2.1332031098491502</v>
      </c>
    </row>
    <row r="381" spans="1:8" x14ac:dyDescent="0.2">
      <c r="A381">
        <v>380</v>
      </c>
      <c r="B381" t="s">
        <v>390</v>
      </c>
      <c r="C381">
        <v>1.89994131571431E-3</v>
      </c>
      <c r="D381">
        <v>3.8246195043956802E-3</v>
      </c>
      <c r="E381">
        <v>5.2712771389294604E-3</v>
      </c>
      <c r="F381">
        <v>-8.0304680574911398</v>
      </c>
      <c r="G381" t="s">
        <v>8</v>
      </c>
      <c r="H381">
        <v>2.7212598130761401</v>
      </c>
    </row>
    <row r="382" spans="1:8" x14ac:dyDescent="0.2">
      <c r="A382">
        <v>381</v>
      </c>
      <c r="B382" t="s">
        <v>391</v>
      </c>
      <c r="C382">
        <v>5.5868413029633095E-4</v>
      </c>
      <c r="D382">
        <v>9.1492493748572502E-4</v>
      </c>
      <c r="E382">
        <v>6.3039430649128097E-4</v>
      </c>
      <c r="F382">
        <v>-10.0940589932667</v>
      </c>
      <c r="G382" t="s">
        <v>8</v>
      </c>
      <c r="H382">
        <v>3.2528336648177798</v>
      </c>
    </row>
    <row r="383" spans="1:8" x14ac:dyDescent="0.2">
      <c r="A383">
        <v>382</v>
      </c>
      <c r="B383" t="s">
        <v>392</v>
      </c>
      <c r="C383">
        <v>1.0010572501854701E-3</v>
      </c>
      <c r="D383">
        <v>2.5881489250154698E-3</v>
      </c>
      <c r="E383">
        <v>3.3403413094555399E-3</v>
      </c>
      <c r="F383">
        <v>-8.5938636506393493</v>
      </c>
      <c r="G383" t="s">
        <v>8</v>
      </c>
      <c r="H383">
        <v>2.99954108462991</v>
      </c>
    </row>
    <row r="384" spans="1:8" x14ac:dyDescent="0.2">
      <c r="A384">
        <v>383</v>
      </c>
      <c r="B384" t="s">
        <v>393</v>
      </c>
      <c r="C384">
        <v>0.12107200867562</v>
      </c>
      <c r="D384">
        <v>0.73718592647611403</v>
      </c>
      <c r="E384">
        <v>1.26852100873808</v>
      </c>
      <c r="F384">
        <v>-0.43989956596557001</v>
      </c>
      <c r="G384" t="s">
        <v>8</v>
      </c>
      <c r="H384">
        <v>0.91695625225639998</v>
      </c>
    </row>
    <row r="385" spans="1:8" x14ac:dyDescent="0.2">
      <c r="A385">
        <v>384</v>
      </c>
      <c r="B385" t="s">
        <v>394</v>
      </c>
      <c r="C385">
        <v>4.67487809119928E-4</v>
      </c>
      <c r="D385">
        <v>2.4719881932443099E-3</v>
      </c>
      <c r="E385">
        <v>1.4579142916082001E-3</v>
      </c>
      <c r="F385">
        <v>-8.6601124320300595</v>
      </c>
      <c r="G385" t="s">
        <v>8</v>
      </c>
      <c r="H385">
        <v>3.3302297099272402</v>
      </c>
    </row>
    <row r="386" spans="1:8" x14ac:dyDescent="0.2">
      <c r="A386">
        <v>385</v>
      </c>
      <c r="B386" t="s">
        <v>395</v>
      </c>
      <c r="C386">
        <v>7.7418718246431498E-3</v>
      </c>
      <c r="D386">
        <v>1.33177157521376E-2</v>
      </c>
      <c r="E386">
        <v>2.0537965515053699E-2</v>
      </c>
      <c r="F386">
        <v>-6.2305095364695999</v>
      </c>
      <c r="G386" t="s">
        <v>8</v>
      </c>
      <c r="H386">
        <v>2.11115402318898</v>
      </c>
    </row>
    <row r="387" spans="1:8" x14ac:dyDescent="0.2">
      <c r="A387">
        <v>386</v>
      </c>
      <c r="B387" t="s">
        <v>396</v>
      </c>
      <c r="C387">
        <v>4.8363802735552002E-4</v>
      </c>
      <c r="D387">
        <v>2.9378639038376499E-3</v>
      </c>
      <c r="E387">
        <v>3.62330452343355E-4</v>
      </c>
      <c r="F387">
        <v>-8.4110167198796297</v>
      </c>
      <c r="G387" t="s">
        <v>8</v>
      </c>
      <c r="H387">
        <v>3.3154795588836898</v>
      </c>
    </row>
    <row r="388" spans="1:8" x14ac:dyDescent="0.2">
      <c r="A388">
        <v>387</v>
      </c>
      <c r="B388" t="s">
        <v>397</v>
      </c>
      <c r="C388">
        <v>0.27614432398313099</v>
      </c>
      <c r="D388">
        <v>0.26055090514528501</v>
      </c>
      <c r="E388">
        <v>0.36728903116304101</v>
      </c>
      <c r="F388">
        <v>-1.94036282823401</v>
      </c>
      <c r="G388" t="s">
        <v>8</v>
      </c>
      <c r="H388">
        <v>0.55886387906764201</v>
      </c>
    </row>
    <row r="389" spans="1:8" x14ac:dyDescent="0.2">
      <c r="A389">
        <v>388</v>
      </c>
      <c r="B389" t="s">
        <v>398</v>
      </c>
      <c r="C389">
        <v>0.43593370479449101</v>
      </c>
      <c r="D389">
        <v>0.38166611334837403</v>
      </c>
      <c r="E389">
        <v>0.53845533595746797</v>
      </c>
      <c r="F389">
        <v>-1.38961699393641</v>
      </c>
      <c r="G389" t="s">
        <v>8</v>
      </c>
      <c r="H389">
        <v>0.360579551628391</v>
      </c>
    </row>
    <row r="390" spans="1:8" x14ac:dyDescent="0.2">
      <c r="A390">
        <v>389</v>
      </c>
      <c r="B390" t="s">
        <v>399</v>
      </c>
      <c r="C390">
        <v>9.7204344067899403E-3</v>
      </c>
      <c r="D390">
        <v>1.9507275999195901E-3</v>
      </c>
      <c r="E390">
        <v>1.13697455461619E-3</v>
      </c>
      <c r="F390">
        <v>-9.0017719509399008</v>
      </c>
      <c r="G390" t="s">
        <v>8</v>
      </c>
      <c r="H390">
        <v>2.0123143259938798</v>
      </c>
    </row>
    <row r="391" spans="1:8" x14ac:dyDescent="0.2">
      <c r="A391">
        <v>390</v>
      </c>
      <c r="B391" t="s">
        <v>400</v>
      </c>
      <c r="C391">
        <v>5.4184099962473003E-4</v>
      </c>
      <c r="D391">
        <v>3.9390301461402003E-3</v>
      </c>
      <c r="E391">
        <v>2.1791456126116302E-3</v>
      </c>
      <c r="F391">
        <v>-7.98794382645079</v>
      </c>
      <c r="G391" t="s">
        <v>8</v>
      </c>
      <c r="H391">
        <v>3.2661281361852801</v>
      </c>
    </row>
    <row r="392" spans="1:8" x14ac:dyDescent="0.2">
      <c r="A392">
        <v>391</v>
      </c>
      <c r="B392" t="s">
        <v>401</v>
      </c>
      <c r="C392">
        <v>4.7086172392398901E-3</v>
      </c>
      <c r="D392">
        <v>1.7054385369036E-3</v>
      </c>
      <c r="E392">
        <v>1.1001002666306101E-3</v>
      </c>
      <c r="F392">
        <v>-9.1956415227346398</v>
      </c>
      <c r="G392" t="s">
        <v>8</v>
      </c>
      <c r="H392">
        <v>2.3271066116685999</v>
      </c>
    </row>
    <row r="393" spans="1:8" x14ac:dyDescent="0.2">
      <c r="A393">
        <v>392</v>
      </c>
      <c r="B393" t="s">
        <v>402</v>
      </c>
      <c r="C393">
        <v>1.5000083206961499E-3</v>
      </c>
      <c r="D393">
        <v>2.1749620710727001E-3</v>
      </c>
      <c r="E393">
        <v>2.3956572311681899E-3</v>
      </c>
      <c r="F393">
        <v>-8.8447940424834606</v>
      </c>
      <c r="G393" t="s">
        <v>8</v>
      </c>
      <c r="H393">
        <v>2.82390633186272</v>
      </c>
    </row>
    <row r="394" spans="1:8" x14ac:dyDescent="0.2">
      <c r="A394">
        <v>393</v>
      </c>
      <c r="B394" t="s">
        <v>403</v>
      </c>
      <c r="C394">
        <v>1.54460240361916E-3</v>
      </c>
      <c r="D394">
        <v>2.55867322702753E-3</v>
      </c>
      <c r="E394">
        <v>2.4164053991752202E-3</v>
      </c>
      <c r="F394">
        <v>-8.6103883748186991</v>
      </c>
      <c r="G394" t="s">
        <v>8</v>
      </c>
      <c r="H394">
        <v>2.8111832936736598</v>
      </c>
    </row>
    <row r="395" spans="1:8" x14ac:dyDescent="0.2">
      <c r="A395">
        <v>394</v>
      </c>
      <c r="B395" t="s">
        <v>404</v>
      </c>
      <c r="C395">
        <v>5.2712808540816304E-4</v>
      </c>
      <c r="D395">
        <v>1.1299891515671101E-3</v>
      </c>
      <c r="E395">
        <v>7.9241648194933699E-4</v>
      </c>
      <c r="F395">
        <v>-9.7894753625131905</v>
      </c>
      <c r="G395" t="s">
        <v>8</v>
      </c>
      <c r="H395">
        <v>3.2780838439390099</v>
      </c>
    </row>
    <row r="396" spans="1:8" x14ac:dyDescent="0.2">
      <c r="A396">
        <v>395</v>
      </c>
      <c r="B396" t="s">
        <v>405</v>
      </c>
      <c r="C396">
        <v>1.0835293368809001E-3</v>
      </c>
      <c r="D396">
        <v>3.9808907376941201E-3</v>
      </c>
      <c r="E396">
        <v>3.7526271009024402E-3</v>
      </c>
      <c r="F396">
        <v>-7.9726930099045301</v>
      </c>
      <c r="G396" t="s">
        <v>8</v>
      </c>
      <c r="H396">
        <v>2.9651593255319701</v>
      </c>
    </row>
    <row r="397" spans="1:8" x14ac:dyDescent="0.2">
      <c r="A397">
        <v>396</v>
      </c>
      <c r="B397" t="s">
        <v>406</v>
      </c>
      <c r="C397">
        <v>3.3912545688586501E-3</v>
      </c>
      <c r="D397">
        <v>6.7280195576549899E-3</v>
      </c>
      <c r="E397">
        <v>1.1049177874043199E-2</v>
      </c>
      <c r="F397">
        <v>-7.2156023852980899</v>
      </c>
      <c r="G397" t="s">
        <v>8</v>
      </c>
      <c r="H397">
        <v>2.4696396081278702</v>
      </c>
    </row>
    <row r="398" spans="1:8" x14ac:dyDescent="0.2">
      <c r="A398">
        <v>397</v>
      </c>
      <c r="B398" t="s">
        <v>407</v>
      </c>
      <c r="C398">
        <v>5.9322201486867901E-4</v>
      </c>
      <c r="D398">
        <v>2.1925490623156199E-3</v>
      </c>
      <c r="E398">
        <v>2.4202169388800399E-3</v>
      </c>
      <c r="F398">
        <v>-8.8331751586773706</v>
      </c>
      <c r="G398" t="s">
        <v>8</v>
      </c>
      <c r="H398">
        <v>3.2267827403837499</v>
      </c>
    </row>
    <row r="399" spans="1:8" x14ac:dyDescent="0.2">
      <c r="A399">
        <v>398</v>
      </c>
      <c r="B399" t="s">
        <v>408</v>
      </c>
      <c r="C399">
        <v>4.0651782274153201E-3</v>
      </c>
      <c r="D399">
        <v>2.5715747420015701E-3</v>
      </c>
      <c r="E399">
        <v>1.57526412960156E-3</v>
      </c>
      <c r="F399">
        <v>-8.6031321988900604</v>
      </c>
      <c r="G399" t="s">
        <v>8</v>
      </c>
      <c r="H399">
        <v>2.3909204091139</v>
      </c>
    </row>
    <row r="400" spans="1:8" x14ac:dyDescent="0.2">
      <c r="A400">
        <v>399</v>
      </c>
      <c r="B400" t="s">
        <v>409</v>
      </c>
      <c r="C400">
        <v>1.3784084468236001E-2</v>
      </c>
      <c r="D400">
        <v>1.90679230930751E-2</v>
      </c>
      <c r="E400">
        <v>2.0740419530324801E-2</v>
      </c>
      <c r="F400">
        <v>-5.7127084780851503</v>
      </c>
      <c r="G400" t="s">
        <v>4669</v>
      </c>
      <c r="H400">
        <v>1.8606220742152499</v>
      </c>
    </row>
    <row r="401" spans="1:8" x14ac:dyDescent="0.2">
      <c r="A401">
        <v>400</v>
      </c>
      <c r="B401" t="s">
        <v>410</v>
      </c>
      <c r="C401" t="s">
        <v>25</v>
      </c>
      <c r="D401">
        <v>3.5558559039772001E-3</v>
      </c>
      <c r="E401" t="s">
        <v>25</v>
      </c>
      <c r="F401">
        <v>-8.1355874224824802</v>
      </c>
      <c r="G401" t="s">
        <v>8</v>
      </c>
      <c r="H401" t="s">
        <v>25</v>
      </c>
    </row>
    <row r="402" spans="1:8" x14ac:dyDescent="0.2">
      <c r="A402">
        <v>401</v>
      </c>
      <c r="B402" t="s">
        <v>411</v>
      </c>
      <c r="C402">
        <v>3.8533343269865198E-3</v>
      </c>
      <c r="D402">
        <v>1.00579127577616E-3</v>
      </c>
      <c r="E402">
        <v>3.2688082452438598E-4</v>
      </c>
      <c r="F402">
        <v>-9.9574533400013703</v>
      </c>
      <c r="G402" t="s">
        <v>8</v>
      </c>
      <c r="H402">
        <v>2.4141633086443099</v>
      </c>
    </row>
    <row r="403" spans="1:8" x14ac:dyDescent="0.2">
      <c r="A403">
        <v>402</v>
      </c>
      <c r="B403" t="s">
        <v>412</v>
      </c>
      <c r="C403">
        <v>7.4730756178197104E-3</v>
      </c>
      <c r="D403">
        <v>4.7628886562912399E-3</v>
      </c>
      <c r="E403">
        <v>6.8654423735342003E-3</v>
      </c>
      <c r="F403">
        <v>-7.7139474619509301</v>
      </c>
      <c r="G403" t="s">
        <v>8</v>
      </c>
      <c r="H403">
        <v>2.12650062322547</v>
      </c>
    </row>
    <row r="404" spans="1:8" x14ac:dyDescent="0.2">
      <c r="A404">
        <v>403</v>
      </c>
      <c r="B404" t="s">
        <v>413</v>
      </c>
      <c r="C404">
        <v>3.0949941634947501E-3</v>
      </c>
      <c r="D404">
        <v>6.5707610473349296E-4</v>
      </c>
      <c r="E404">
        <v>1.8022167355007601E-4</v>
      </c>
      <c r="F404">
        <v>-10.5716519016002</v>
      </c>
      <c r="G404" t="s">
        <v>8</v>
      </c>
      <c r="H404">
        <v>2.5093401656307499</v>
      </c>
    </row>
    <row r="405" spans="1:8" x14ac:dyDescent="0.2">
      <c r="A405">
        <v>404</v>
      </c>
      <c r="B405" t="s">
        <v>414</v>
      </c>
      <c r="C405" s="1">
        <v>6.1672453966891193E-5</v>
      </c>
      <c r="D405">
        <v>1.06911083528752E-3</v>
      </c>
      <c r="E405">
        <v>1.1519400432764501E-3</v>
      </c>
      <c r="F405">
        <v>-9.86937285889009</v>
      </c>
      <c r="G405" t="s">
        <v>8</v>
      </c>
      <c r="H405">
        <v>4.20990877051198</v>
      </c>
    </row>
    <row r="406" spans="1:8" x14ac:dyDescent="0.2">
      <c r="A406">
        <v>405</v>
      </c>
      <c r="B406" t="s">
        <v>415</v>
      </c>
      <c r="C406">
        <v>1.8571264836298399E-3</v>
      </c>
      <c r="D406">
        <v>1.0519706219537001E-3</v>
      </c>
      <c r="E406">
        <v>6.9547189188983295E-4</v>
      </c>
      <c r="F406">
        <v>-9.8926898691511802</v>
      </c>
      <c r="G406" t="s">
        <v>8</v>
      </c>
      <c r="H406">
        <v>2.7311585166846402</v>
      </c>
    </row>
    <row r="407" spans="1:8" x14ac:dyDescent="0.2">
      <c r="A407">
        <v>406</v>
      </c>
      <c r="B407" t="s">
        <v>416</v>
      </c>
      <c r="C407">
        <v>3.0169469031312499E-2</v>
      </c>
      <c r="D407">
        <v>3.8440070437683702E-2</v>
      </c>
      <c r="E407">
        <v>5.5559999957114102E-2</v>
      </c>
      <c r="F407">
        <v>-4.7012452100625497</v>
      </c>
      <c r="G407" t="s">
        <v>4669</v>
      </c>
      <c r="H407">
        <v>1.5204323331395699</v>
      </c>
    </row>
    <row r="408" spans="1:8" x14ac:dyDescent="0.2">
      <c r="A408">
        <v>407</v>
      </c>
      <c r="B408" t="s">
        <v>417</v>
      </c>
      <c r="C408">
        <v>5.2670632116755102E-3</v>
      </c>
      <c r="D408">
        <v>3.3969094721801201E-3</v>
      </c>
      <c r="E408">
        <v>2.70501448774147E-3</v>
      </c>
      <c r="F408">
        <v>-8.2015615138329903</v>
      </c>
      <c r="G408" t="s">
        <v>8</v>
      </c>
      <c r="H408">
        <v>2.2784314695071202</v>
      </c>
    </row>
    <row r="409" spans="1:8" x14ac:dyDescent="0.2">
      <c r="A409">
        <v>408</v>
      </c>
      <c r="B409" t="s">
        <v>418</v>
      </c>
      <c r="C409">
        <v>2.9361244294559201E-3</v>
      </c>
      <c r="D409">
        <v>1.8595517633867101E-3</v>
      </c>
      <c r="E409">
        <v>1.4666488254143099E-3</v>
      </c>
      <c r="F409">
        <v>-9.0708293765928492</v>
      </c>
      <c r="G409" t="s">
        <v>8</v>
      </c>
      <c r="H409">
        <v>2.5322255434831402</v>
      </c>
    </row>
    <row r="410" spans="1:8" x14ac:dyDescent="0.2">
      <c r="A410">
        <v>409</v>
      </c>
      <c r="B410" t="s">
        <v>419</v>
      </c>
      <c r="C410">
        <v>2.78385110134743E-3</v>
      </c>
      <c r="D410">
        <v>2.7402884208440701E-3</v>
      </c>
      <c r="E410">
        <v>2.0097843812521801E-3</v>
      </c>
      <c r="F410">
        <v>-8.5114565369424096</v>
      </c>
      <c r="G410" t="s">
        <v>8</v>
      </c>
      <c r="H410">
        <v>2.5553539973633899</v>
      </c>
    </row>
    <row r="411" spans="1:8" x14ac:dyDescent="0.2">
      <c r="A411">
        <v>410</v>
      </c>
      <c r="B411" t="s">
        <v>420</v>
      </c>
      <c r="C411">
        <v>1.86843276451505E-2</v>
      </c>
      <c r="D411">
        <v>27.340293442219899</v>
      </c>
      <c r="E411">
        <v>54.5612823355481</v>
      </c>
      <c r="F411">
        <v>4.7729568222996397</v>
      </c>
      <c r="G411" t="s">
        <v>104</v>
      </c>
      <c r="H411">
        <v>1.72852252560427</v>
      </c>
    </row>
    <row r="412" spans="1:8" x14ac:dyDescent="0.2">
      <c r="A412">
        <v>411</v>
      </c>
      <c r="B412" t="s">
        <v>421</v>
      </c>
      <c r="C412">
        <v>0.35416859978473197</v>
      </c>
      <c r="D412">
        <v>0.27575496589580001</v>
      </c>
      <c r="E412">
        <v>0.42899340470775099</v>
      </c>
      <c r="F412">
        <v>-1.8585412282593401</v>
      </c>
      <c r="G412" t="s">
        <v>8</v>
      </c>
      <c r="H412">
        <v>0.45078994553081703</v>
      </c>
    </row>
    <row r="413" spans="1:8" x14ac:dyDescent="0.2">
      <c r="A413">
        <v>412</v>
      </c>
      <c r="B413" t="s">
        <v>422</v>
      </c>
      <c r="C413">
        <v>9.3653771441099307E-2</v>
      </c>
      <c r="D413">
        <v>0.191834544221896</v>
      </c>
      <c r="E413">
        <v>0.330812976000596</v>
      </c>
      <c r="F413">
        <v>-2.3820655607136798</v>
      </c>
      <c r="G413" t="s">
        <v>8</v>
      </c>
      <c r="H413">
        <v>1.02847472888054</v>
      </c>
    </row>
    <row r="414" spans="1:8" x14ac:dyDescent="0.2">
      <c r="A414">
        <v>413</v>
      </c>
      <c r="B414" t="s">
        <v>423</v>
      </c>
      <c r="C414">
        <v>3.7654993626602802E-2</v>
      </c>
      <c r="D414">
        <v>2.1366047265226899E-2</v>
      </c>
      <c r="E414">
        <v>2.6389497592654999E-2</v>
      </c>
      <c r="F414">
        <v>-5.5485361567566098</v>
      </c>
      <c r="G414" t="s">
        <v>4669</v>
      </c>
      <c r="H414">
        <v>1.42417742157031</v>
      </c>
    </row>
    <row r="415" spans="1:8" x14ac:dyDescent="0.2">
      <c r="A415">
        <v>414</v>
      </c>
      <c r="B415" t="s">
        <v>424</v>
      </c>
      <c r="C415">
        <v>3.5029315721615498E-3</v>
      </c>
      <c r="D415">
        <v>3.52064191272152E-3</v>
      </c>
      <c r="E415">
        <v>4.5305355341390399E-3</v>
      </c>
      <c r="F415">
        <v>-8.1499457876548593</v>
      </c>
      <c r="G415" t="s">
        <v>8</v>
      </c>
      <c r="H415">
        <v>2.4555683463028899</v>
      </c>
    </row>
    <row r="416" spans="1:8" x14ac:dyDescent="0.2">
      <c r="A416">
        <v>415</v>
      </c>
      <c r="B416" t="s">
        <v>425</v>
      </c>
      <c r="C416" s="1">
        <v>6.8931455468593499E-5</v>
      </c>
      <c r="D416">
        <v>1.9396565772170601E-3</v>
      </c>
      <c r="E416">
        <v>2.15699603805659E-3</v>
      </c>
      <c r="F416">
        <v>-9.0099830436951596</v>
      </c>
      <c r="G416" t="s">
        <v>8</v>
      </c>
      <c r="H416">
        <v>4.1615825514012803</v>
      </c>
    </row>
    <row r="417" spans="1:8" x14ac:dyDescent="0.2">
      <c r="A417">
        <v>416</v>
      </c>
      <c r="B417" t="s">
        <v>426</v>
      </c>
      <c r="C417">
        <v>3.615006799238E-3</v>
      </c>
      <c r="D417">
        <v>1.14642313915807E-3</v>
      </c>
      <c r="E417">
        <v>1.1156284066561599E-3</v>
      </c>
      <c r="F417">
        <v>-9.7686446506091098</v>
      </c>
      <c r="G417" t="s">
        <v>8</v>
      </c>
      <c r="H417">
        <v>2.44189088153162</v>
      </c>
    </row>
    <row r="418" spans="1:8" x14ac:dyDescent="0.2">
      <c r="A418">
        <v>417</v>
      </c>
      <c r="B418" t="s">
        <v>427</v>
      </c>
      <c r="C418">
        <v>1.7751291293499E-3</v>
      </c>
      <c r="D418">
        <v>2.16868721640267E-3</v>
      </c>
      <c r="E418">
        <v>1.1008987269189E-3</v>
      </c>
      <c r="F418">
        <v>-8.8489622924561999</v>
      </c>
      <c r="G418" t="s">
        <v>8</v>
      </c>
      <c r="H418">
        <v>2.75077004929941</v>
      </c>
    </row>
    <row r="419" spans="1:8" x14ac:dyDescent="0.2">
      <c r="A419">
        <v>418</v>
      </c>
      <c r="B419" t="s">
        <v>428</v>
      </c>
      <c r="C419">
        <v>3.4035767754225701E-3</v>
      </c>
      <c r="D419">
        <v>1.3973163248404E-3</v>
      </c>
      <c r="E419">
        <v>1.54939977460128E-3</v>
      </c>
      <c r="F419">
        <v>-9.4831256292553103</v>
      </c>
      <c r="G419" t="s">
        <v>8</v>
      </c>
      <c r="H419">
        <v>2.46806444844816</v>
      </c>
    </row>
    <row r="420" spans="1:8" x14ac:dyDescent="0.2">
      <c r="A420">
        <v>419</v>
      </c>
      <c r="B420" t="s">
        <v>429</v>
      </c>
      <c r="C420">
        <v>1.29966925190808E-2</v>
      </c>
      <c r="D420">
        <v>1.33342009604263E-2</v>
      </c>
      <c r="E420">
        <v>2.2731213872818699E-2</v>
      </c>
      <c r="F420">
        <v>-6.2287248144523799</v>
      </c>
      <c r="G420" t="s">
        <v>4669</v>
      </c>
      <c r="H420">
        <v>1.8861671556524999</v>
      </c>
    </row>
    <row r="421" spans="1:8" x14ac:dyDescent="0.2">
      <c r="A421">
        <v>420</v>
      </c>
      <c r="B421" t="s">
        <v>430</v>
      </c>
      <c r="C421">
        <v>9.0964357053620998E-4</v>
      </c>
      <c r="D421">
        <v>5.5096671699951397E-3</v>
      </c>
      <c r="E421">
        <v>4.4725181155435096E-3</v>
      </c>
      <c r="F421">
        <v>-7.5038191140871398</v>
      </c>
      <c r="G421" t="s">
        <v>8</v>
      </c>
      <c r="H421">
        <v>3.0411287457804499</v>
      </c>
    </row>
    <row r="422" spans="1:8" x14ac:dyDescent="0.2">
      <c r="A422">
        <v>421</v>
      </c>
      <c r="B422" t="s">
        <v>431</v>
      </c>
      <c r="C422">
        <v>6.4028376920257099E-3</v>
      </c>
      <c r="D422">
        <v>3.9761318177830704E-3</v>
      </c>
      <c r="E422">
        <v>4.3088027801041198E-3</v>
      </c>
      <c r="F422">
        <v>-7.97441869835807</v>
      </c>
      <c r="G422" t="s">
        <v>8</v>
      </c>
      <c r="H422">
        <v>2.1936275071327298</v>
      </c>
    </row>
    <row r="423" spans="1:8" x14ac:dyDescent="0.2">
      <c r="A423">
        <v>422</v>
      </c>
      <c r="B423" t="s">
        <v>432</v>
      </c>
      <c r="C423">
        <v>5.0119316946432802E-4</v>
      </c>
      <c r="D423">
        <v>9.3941497505038501E-4</v>
      </c>
      <c r="E423">
        <v>1.20477779657418E-4</v>
      </c>
      <c r="F423">
        <v>-10.0559497880202</v>
      </c>
      <c r="G423" t="s">
        <v>8</v>
      </c>
      <c r="H423">
        <v>3.2999948564411898</v>
      </c>
    </row>
    <row r="424" spans="1:8" x14ac:dyDescent="0.2">
      <c r="A424">
        <v>423</v>
      </c>
      <c r="B424" t="s">
        <v>433</v>
      </c>
      <c r="C424">
        <v>1.50486043236362E-2</v>
      </c>
      <c r="D424">
        <v>2.1564168908274101E-3</v>
      </c>
      <c r="E424">
        <v>2.79658405187532E-3</v>
      </c>
      <c r="F424">
        <v>-8.8571481695642298</v>
      </c>
      <c r="G424" t="s">
        <v>8</v>
      </c>
      <c r="H424">
        <v>1.8225037766582</v>
      </c>
    </row>
    <row r="425" spans="1:8" x14ac:dyDescent="0.2">
      <c r="A425">
        <v>424</v>
      </c>
      <c r="B425" t="s">
        <v>434</v>
      </c>
      <c r="C425">
        <v>4.5611368517713699E-3</v>
      </c>
      <c r="D425">
        <v>3.5286678081249399E-3</v>
      </c>
      <c r="E425">
        <v>5.4937537487637E-3</v>
      </c>
      <c r="F425">
        <v>-8.1466606647254203</v>
      </c>
      <c r="G425" t="s">
        <v>8</v>
      </c>
      <c r="H425">
        <v>2.3409268970470398</v>
      </c>
    </row>
    <row r="426" spans="1:8" x14ac:dyDescent="0.2">
      <c r="A426">
        <v>425</v>
      </c>
      <c r="B426" t="s">
        <v>435</v>
      </c>
      <c r="C426">
        <v>3.3772551608679401E-3</v>
      </c>
      <c r="D426">
        <v>5.4793718696200704E-4</v>
      </c>
      <c r="E426">
        <v>2.7887755649698198E-4</v>
      </c>
      <c r="F426">
        <v>-10.833701860911701</v>
      </c>
      <c r="G426" t="s">
        <v>8</v>
      </c>
      <c r="H426">
        <v>2.4714361259886202</v>
      </c>
    </row>
    <row r="427" spans="1:8" x14ac:dyDescent="0.2">
      <c r="A427">
        <v>426</v>
      </c>
      <c r="B427" t="s">
        <v>436</v>
      </c>
      <c r="C427">
        <v>4.8421104534361402E-2</v>
      </c>
      <c r="D427">
        <v>8.5136804047739097E-3</v>
      </c>
      <c r="E427">
        <v>7.21973940248189E-3</v>
      </c>
      <c r="F427">
        <v>-6.8760013508851801</v>
      </c>
      <c r="G427" t="s">
        <v>8</v>
      </c>
      <c r="H427">
        <v>1.3149653080849699</v>
      </c>
    </row>
    <row r="428" spans="1:8" x14ac:dyDescent="0.2">
      <c r="A428">
        <v>427</v>
      </c>
      <c r="B428" t="s">
        <v>437</v>
      </c>
      <c r="C428">
        <v>6.0546909940488404E-3</v>
      </c>
      <c r="D428">
        <v>2.8341349158672599E-3</v>
      </c>
      <c r="E428">
        <v>4.03340941968801E-3</v>
      </c>
      <c r="F428">
        <v>-8.4628758468649803</v>
      </c>
      <c r="G428" t="s">
        <v>8</v>
      </c>
      <c r="H428">
        <v>2.2179080165182699</v>
      </c>
    </row>
    <row r="429" spans="1:8" x14ac:dyDescent="0.2">
      <c r="A429">
        <v>428</v>
      </c>
      <c r="B429" t="s">
        <v>438</v>
      </c>
      <c r="C429">
        <v>1.9356979238870501E-3</v>
      </c>
      <c r="D429">
        <v>1.3132708080720501E-3</v>
      </c>
      <c r="E429">
        <v>8.8294801580275802E-4</v>
      </c>
      <c r="F429">
        <v>-9.5726198412587191</v>
      </c>
      <c r="G429" t="s">
        <v>8</v>
      </c>
      <c r="H429">
        <v>2.7131624157388301</v>
      </c>
    </row>
    <row r="430" spans="1:8" x14ac:dyDescent="0.2">
      <c r="A430">
        <v>429</v>
      </c>
      <c r="B430" t="s">
        <v>439</v>
      </c>
      <c r="C430">
        <v>3.15277454691274E-3</v>
      </c>
      <c r="D430">
        <v>5.5432707834278698E-3</v>
      </c>
      <c r="E430">
        <v>8.1768424975717604E-4</v>
      </c>
      <c r="F430">
        <v>-7.4950468010554596</v>
      </c>
      <c r="G430" t="s">
        <v>8</v>
      </c>
      <c r="H430">
        <v>2.5013070842893601</v>
      </c>
    </row>
    <row r="431" spans="1:8" x14ac:dyDescent="0.2">
      <c r="A431">
        <v>430</v>
      </c>
      <c r="B431" t="s">
        <v>440</v>
      </c>
      <c r="C431" t="s">
        <v>25</v>
      </c>
      <c r="D431">
        <v>4.3684568976943196E-3</v>
      </c>
      <c r="E431" t="s">
        <v>25</v>
      </c>
      <c r="F431">
        <v>-7.8386605287785098</v>
      </c>
      <c r="G431" t="s">
        <v>8</v>
      </c>
      <c r="H431" t="s">
        <v>25</v>
      </c>
    </row>
    <row r="432" spans="1:8" x14ac:dyDescent="0.2">
      <c r="A432">
        <v>431</v>
      </c>
      <c r="B432" t="s">
        <v>441</v>
      </c>
      <c r="C432" t="s">
        <v>25</v>
      </c>
      <c r="D432">
        <v>4.4068223898271501E-3</v>
      </c>
      <c r="E432" t="s">
        <v>25</v>
      </c>
      <c r="F432">
        <v>-7.8260455324713201</v>
      </c>
      <c r="G432" t="s">
        <v>8</v>
      </c>
      <c r="H432" t="s">
        <v>25</v>
      </c>
    </row>
    <row r="433" spans="1:8" x14ac:dyDescent="0.2">
      <c r="A433">
        <v>432</v>
      </c>
      <c r="B433" t="s">
        <v>442</v>
      </c>
      <c r="C433" t="s">
        <v>25</v>
      </c>
      <c r="D433">
        <v>6.2123847277994098E-3</v>
      </c>
      <c r="E433" t="s">
        <v>25</v>
      </c>
      <c r="F433">
        <v>-7.3306371072708698</v>
      </c>
      <c r="G433" t="s">
        <v>8</v>
      </c>
      <c r="H433" t="s">
        <v>25</v>
      </c>
    </row>
    <row r="434" spans="1:8" x14ac:dyDescent="0.2">
      <c r="A434">
        <v>433</v>
      </c>
      <c r="B434" t="s">
        <v>443</v>
      </c>
      <c r="C434">
        <v>6.0788721968038001E-2</v>
      </c>
      <c r="D434">
        <v>0.16310047571959399</v>
      </c>
      <c r="E434">
        <v>0.31391098348136798</v>
      </c>
      <c r="F434">
        <v>-2.61616710488356</v>
      </c>
      <c r="G434" t="s">
        <v>8</v>
      </c>
      <c r="H434">
        <v>1.2161769871972901</v>
      </c>
    </row>
    <row r="435" spans="1:8" x14ac:dyDescent="0.2">
      <c r="A435">
        <v>434</v>
      </c>
      <c r="B435" t="s">
        <v>444</v>
      </c>
      <c r="C435">
        <v>3.3647692390411802E-3</v>
      </c>
      <c r="D435">
        <v>1.9953519038231299E-3</v>
      </c>
      <c r="E435">
        <v>2.0255694094644598E-3</v>
      </c>
      <c r="F435">
        <v>-8.9691410795030304</v>
      </c>
      <c r="G435" t="s">
        <v>8</v>
      </c>
      <c r="H435">
        <v>2.4730447149905301</v>
      </c>
    </row>
    <row r="436" spans="1:8" x14ac:dyDescent="0.2">
      <c r="A436">
        <v>435</v>
      </c>
      <c r="B436" t="s">
        <v>445</v>
      </c>
      <c r="C436">
        <v>3.7224932725485098E-2</v>
      </c>
      <c r="D436">
        <v>0.13910492475210401</v>
      </c>
      <c r="E436">
        <v>0.23849903847847101</v>
      </c>
      <c r="F436">
        <v>-2.8457545981584098</v>
      </c>
      <c r="G436" t="s">
        <v>4669</v>
      </c>
      <c r="H436">
        <v>1.4291660784509199</v>
      </c>
    </row>
    <row r="437" spans="1:8" x14ac:dyDescent="0.2">
      <c r="A437">
        <v>436</v>
      </c>
      <c r="B437" t="s">
        <v>446</v>
      </c>
      <c r="C437">
        <v>4.3658950250635199E-4</v>
      </c>
      <c r="D437">
        <v>6.6897694368619402E-4</v>
      </c>
      <c r="E437">
        <v>1.06113482022483E-4</v>
      </c>
      <c r="F437">
        <v>-10.545755890361001</v>
      </c>
      <c r="G437" t="s">
        <v>8</v>
      </c>
      <c r="H437">
        <v>3.3599267108127999</v>
      </c>
    </row>
    <row r="438" spans="1:8" x14ac:dyDescent="0.2">
      <c r="A438">
        <v>437</v>
      </c>
      <c r="B438" t="s">
        <v>447</v>
      </c>
      <c r="C438">
        <v>6.0506347911987103E-4</v>
      </c>
      <c r="D438">
        <v>4.94666732282973E-3</v>
      </c>
      <c r="E438">
        <v>6.2379601728932699E-3</v>
      </c>
      <c r="F438">
        <v>-7.6593274071672601</v>
      </c>
      <c r="G438" t="s">
        <v>8</v>
      </c>
      <c r="H438">
        <v>3.21819905975204</v>
      </c>
    </row>
    <row r="439" spans="1:8" x14ac:dyDescent="0.2">
      <c r="A439">
        <v>438</v>
      </c>
      <c r="B439" t="s">
        <v>448</v>
      </c>
      <c r="C439" t="s">
        <v>25</v>
      </c>
      <c r="D439">
        <v>6.3428691557739305E-4</v>
      </c>
      <c r="E439" t="s">
        <v>25</v>
      </c>
      <c r="F439">
        <v>-10.6225767977859</v>
      </c>
      <c r="G439" t="s">
        <v>8</v>
      </c>
      <c r="H439" t="s">
        <v>25</v>
      </c>
    </row>
    <row r="440" spans="1:8" x14ac:dyDescent="0.2">
      <c r="A440">
        <v>439</v>
      </c>
      <c r="B440" t="s">
        <v>449</v>
      </c>
      <c r="C440" s="1">
        <v>7.8372905544853798E-5</v>
      </c>
      <c r="D440">
        <v>3.1469909363512701E-3</v>
      </c>
      <c r="E440">
        <v>2.3525443919083702E-3</v>
      </c>
      <c r="F440">
        <v>-8.3118112611258201</v>
      </c>
      <c r="G440" t="s">
        <v>8</v>
      </c>
      <c r="H440">
        <v>4.1058340521895103</v>
      </c>
    </row>
    <row r="441" spans="1:8" x14ac:dyDescent="0.2">
      <c r="A441">
        <v>440</v>
      </c>
      <c r="B441" t="s">
        <v>450</v>
      </c>
      <c r="C441">
        <v>2.47170087367296E-2</v>
      </c>
      <c r="D441">
        <v>4.3228144380887202E-3</v>
      </c>
      <c r="E441">
        <v>1.9903137668817799E-3</v>
      </c>
      <c r="F441">
        <v>-7.8538133764863298</v>
      </c>
      <c r="G441" t="s">
        <v>8</v>
      </c>
      <c r="H441">
        <v>1.6070040889124</v>
      </c>
    </row>
    <row r="442" spans="1:8" x14ac:dyDescent="0.2">
      <c r="A442">
        <v>441</v>
      </c>
      <c r="B442" t="s">
        <v>451</v>
      </c>
      <c r="C442">
        <v>0.78336732096276396</v>
      </c>
      <c r="D442">
        <v>0.20346572358721099</v>
      </c>
      <c r="E442">
        <v>0.18380269512035899</v>
      </c>
      <c r="F442">
        <v>-2.29714232042432</v>
      </c>
      <c r="G442" t="s">
        <v>8</v>
      </c>
      <c r="H442">
        <v>0.106034549486603</v>
      </c>
    </row>
    <row r="443" spans="1:8" x14ac:dyDescent="0.2">
      <c r="A443">
        <v>442</v>
      </c>
      <c r="B443" t="s">
        <v>452</v>
      </c>
      <c r="C443">
        <v>6.4196486025327603E-4</v>
      </c>
      <c r="D443">
        <v>7.7291402528992404E-3</v>
      </c>
      <c r="E443">
        <v>1.2081860098063901E-2</v>
      </c>
      <c r="F443">
        <v>-7.0154763390580399</v>
      </c>
      <c r="G443" t="s">
        <v>8</v>
      </c>
      <c r="H443">
        <v>3.1924887436068001</v>
      </c>
    </row>
    <row r="444" spans="1:8" x14ac:dyDescent="0.2">
      <c r="A444">
        <v>443</v>
      </c>
      <c r="B444" t="s">
        <v>453</v>
      </c>
      <c r="C444">
        <v>6.5377072826003801E-2</v>
      </c>
      <c r="D444">
        <v>7.5124309099450096E-3</v>
      </c>
      <c r="E444">
        <v>1.01338351329631E-2</v>
      </c>
      <c r="F444">
        <v>-7.0565044669032302</v>
      </c>
      <c r="G444" t="s">
        <v>8</v>
      </c>
      <c r="H444">
        <v>1.1845745282948501</v>
      </c>
    </row>
    <row r="445" spans="1:8" x14ac:dyDescent="0.2">
      <c r="A445">
        <v>444</v>
      </c>
      <c r="B445" t="s">
        <v>454</v>
      </c>
      <c r="C445">
        <v>3.68452537107888E-3</v>
      </c>
      <c r="D445">
        <v>7.6669307727348203E-4</v>
      </c>
      <c r="E445">
        <v>3.98066855109111E-4</v>
      </c>
      <c r="F445">
        <v>-10.349063226219799</v>
      </c>
      <c r="G445" t="s">
        <v>8</v>
      </c>
      <c r="H445">
        <v>2.4336184486454302</v>
      </c>
    </row>
    <row r="446" spans="1:8" x14ac:dyDescent="0.2">
      <c r="A446">
        <v>445</v>
      </c>
      <c r="B446" t="s">
        <v>455</v>
      </c>
      <c r="C446">
        <v>3.5781366482993598E-2</v>
      </c>
      <c r="D446">
        <v>2.2653578424676499E-2</v>
      </c>
      <c r="E446">
        <v>2.2725233986631999E-2</v>
      </c>
      <c r="F446">
        <v>-5.4641172292265798</v>
      </c>
      <c r="G446" t="s">
        <v>4669</v>
      </c>
      <c r="H446">
        <v>1.4463430778354001</v>
      </c>
    </row>
    <row r="447" spans="1:8" x14ac:dyDescent="0.2">
      <c r="A447">
        <v>446</v>
      </c>
      <c r="B447" t="s">
        <v>456</v>
      </c>
      <c r="C447">
        <v>4.1454980839626199E-3</v>
      </c>
      <c r="D447">
        <v>2.1792934514310801E-3</v>
      </c>
      <c r="E447">
        <v>3.1733124197873899E-3</v>
      </c>
      <c r="F447">
        <v>-8.8419238099065804</v>
      </c>
      <c r="G447" t="s">
        <v>8</v>
      </c>
      <c r="H447">
        <v>2.3824232812486201</v>
      </c>
    </row>
    <row r="448" spans="1:8" x14ac:dyDescent="0.2">
      <c r="A448">
        <v>447</v>
      </c>
      <c r="B448" t="s">
        <v>457</v>
      </c>
      <c r="C448">
        <v>3.3184589908489097E-2</v>
      </c>
      <c r="D448">
        <v>2.40796023796391</v>
      </c>
      <c r="E448">
        <v>4.1683028764868197</v>
      </c>
      <c r="F448">
        <v>1.26781156943736</v>
      </c>
      <c r="G448" t="s">
        <v>104</v>
      </c>
      <c r="H448">
        <v>1.4790635449522</v>
      </c>
    </row>
    <row r="449" spans="1:8" x14ac:dyDescent="0.2">
      <c r="A449">
        <v>448</v>
      </c>
      <c r="B449" t="s">
        <v>458</v>
      </c>
      <c r="C449" t="s">
        <v>25</v>
      </c>
      <c r="D449" t="s">
        <v>25</v>
      </c>
      <c r="E449" t="s">
        <v>25</v>
      </c>
      <c r="F449" t="s">
        <v>25</v>
      </c>
      <c r="G449" t="s">
        <v>25</v>
      </c>
      <c r="H449" t="s">
        <v>25</v>
      </c>
    </row>
    <row r="450" spans="1:8" x14ac:dyDescent="0.2">
      <c r="A450">
        <v>449</v>
      </c>
      <c r="B450" t="s">
        <v>459</v>
      </c>
      <c r="C450">
        <v>4.6527751492622602E-3</v>
      </c>
      <c r="D450">
        <v>0.80586564256098003</v>
      </c>
      <c r="E450">
        <v>1.6093080874696799</v>
      </c>
      <c r="F450">
        <v>-0.31138876850228703</v>
      </c>
      <c r="G450" t="s">
        <v>4669</v>
      </c>
      <c r="H450">
        <v>2.3322879347425101</v>
      </c>
    </row>
    <row r="451" spans="1:8" x14ac:dyDescent="0.2">
      <c r="A451">
        <v>450</v>
      </c>
      <c r="B451" t="s">
        <v>460</v>
      </c>
      <c r="C451">
        <v>0.15552880173144601</v>
      </c>
      <c r="D451">
        <v>0.12141915850504401</v>
      </c>
      <c r="E451">
        <v>0.203689857523037</v>
      </c>
      <c r="F451">
        <v>-3.0419320151431801</v>
      </c>
      <c r="G451" t="s">
        <v>8</v>
      </c>
      <c r="H451">
        <v>0.80818917400195101</v>
      </c>
    </row>
    <row r="452" spans="1:8" x14ac:dyDescent="0.2">
      <c r="A452">
        <v>451</v>
      </c>
      <c r="B452" t="s">
        <v>461</v>
      </c>
      <c r="C452">
        <v>3.4967617321773398E-4</v>
      </c>
      <c r="D452">
        <v>1.9883054542756099E-3</v>
      </c>
      <c r="E452">
        <v>2.76710702241123E-3</v>
      </c>
      <c r="F452">
        <v>-8.9742448760932305</v>
      </c>
      <c r="G452" t="s">
        <v>8</v>
      </c>
      <c r="H452">
        <v>3.4563339593195801</v>
      </c>
    </row>
    <row r="453" spans="1:8" x14ac:dyDescent="0.2">
      <c r="A453">
        <v>452</v>
      </c>
      <c r="B453" t="s">
        <v>462</v>
      </c>
      <c r="C453">
        <v>3.7514457049183298E-3</v>
      </c>
      <c r="D453">
        <v>2.0639585613754499E-3</v>
      </c>
      <c r="E453">
        <v>1.2203929442781401E-3</v>
      </c>
      <c r="F453">
        <v>-8.9203702789679191</v>
      </c>
      <c r="G453" t="s">
        <v>8</v>
      </c>
      <c r="H453">
        <v>2.4258013347595999</v>
      </c>
    </row>
    <row r="454" spans="1:8" x14ac:dyDescent="0.2">
      <c r="A454">
        <v>453</v>
      </c>
      <c r="B454" t="s">
        <v>463</v>
      </c>
      <c r="C454">
        <v>1.27588870403729E-3</v>
      </c>
      <c r="D454">
        <v>5.4103053090678399E-4</v>
      </c>
      <c r="E454">
        <v>2.01076798576988E-4</v>
      </c>
      <c r="F454">
        <v>-10.8520023704419</v>
      </c>
      <c r="G454" t="s">
        <v>8</v>
      </c>
      <c r="H454">
        <v>2.8941872075353499</v>
      </c>
    </row>
    <row r="455" spans="1:8" x14ac:dyDescent="0.2">
      <c r="A455">
        <v>454</v>
      </c>
      <c r="B455" t="s">
        <v>464</v>
      </c>
      <c r="C455">
        <v>3.6152578066755203E-2</v>
      </c>
      <c r="D455">
        <v>1.47363552824891</v>
      </c>
      <c r="E455">
        <v>2.54815964040298</v>
      </c>
      <c r="F455">
        <v>0.55937974925811795</v>
      </c>
      <c r="G455" t="s">
        <v>104</v>
      </c>
      <c r="H455">
        <v>1.4418607274083499</v>
      </c>
    </row>
    <row r="456" spans="1:8" x14ac:dyDescent="0.2">
      <c r="A456">
        <v>455</v>
      </c>
      <c r="B456" t="s">
        <v>465</v>
      </c>
      <c r="C456">
        <v>4.5567008280155601E-4</v>
      </c>
      <c r="D456">
        <v>1.33311990294912E-3</v>
      </c>
      <c r="E456">
        <v>8.0181573366904402E-4</v>
      </c>
      <c r="F456">
        <v>-9.5509777400861804</v>
      </c>
      <c r="G456" t="s">
        <v>8</v>
      </c>
      <c r="H456">
        <v>3.3413494842565101</v>
      </c>
    </row>
    <row r="457" spans="1:8" x14ac:dyDescent="0.2">
      <c r="A457">
        <v>456</v>
      </c>
      <c r="B457" t="s">
        <v>466</v>
      </c>
      <c r="C457">
        <v>7.1526209864148499E-4</v>
      </c>
      <c r="D457">
        <v>1.6855342636997301E-3</v>
      </c>
      <c r="E457">
        <v>1.1316796895812201E-3</v>
      </c>
      <c r="F457">
        <v>-9.2125783298008095</v>
      </c>
      <c r="G457" t="s">
        <v>8</v>
      </c>
      <c r="H457">
        <v>3.1455347873796802</v>
      </c>
    </row>
    <row r="458" spans="1:8" x14ac:dyDescent="0.2">
      <c r="A458">
        <v>457</v>
      </c>
      <c r="B458" t="s">
        <v>467</v>
      </c>
      <c r="C458" s="1">
        <v>6.5323043276705093E-5</v>
      </c>
      <c r="D458">
        <v>1.98840796515483E-3</v>
      </c>
      <c r="E458">
        <v>2.15969172240947E-3</v>
      </c>
      <c r="F458">
        <v>-8.9741704971166705</v>
      </c>
      <c r="G458" t="s">
        <v>8</v>
      </c>
      <c r="H458">
        <v>4.1849335905077503</v>
      </c>
    </row>
    <row r="459" spans="1:8" x14ac:dyDescent="0.2">
      <c r="A459">
        <v>458</v>
      </c>
      <c r="B459" t="s">
        <v>468</v>
      </c>
      <c r="C459">
        <v>6.4050283180683704E-2</v>
      </c>
      <c r="D459">
        <v>1.49989259264871E-2</v>
      </c>
      <c r="E459">
        <v>1.5637439503533301E-2</v>
      </c>
      <c r="F459">
        <v>-6.0589969967876502</v>
      </c>
      <c r="G459" t="s">
        <v>8</v>
      </c>
      <c r="H459">
        <v>1.1934789458016299</v>
      </c>
    </row>
    <row r="460" spans="1:8" x14ac:dyDescent="0.2">
      <c r="A460">
        <v>459</v>
      </c>
      <c r="B460" t="s">
        <v>469</v>
      </c>
      <c r="C460">
        <v>7.2876006334813198E-2</v>
      </c>
      <c r="D460">
        <v>3.3623905444176101E-2</v>
      </c>
      <c r="E460">
        <v>4.45295153226095E-2</v>
      </c>
      <c r="F460">
        <v>-4.8943688852567204</v>
      </c>
      <c r="G460" t="s">
        <v>8</v>
      </c>
      <c r="H460">
        <v>1.1374154350783701</v>
      </c>
    </row>
    <row r="461" spans="1:8" x14ac:dyDescent="0.2">
      <c r="A461">
        <v>460</v>
      </c>
      <c r="B461" t="s">
        <v>470</v>
      </c>
      <c r="C461">
        <v>3.38200748512394E-3</v>
      </c>
      <c r="D461">
        <v>7.1079830083541403E-3</v>
      </c>
      <c r="E461">
        <v>1.17671748344564E-2</v>
      </c>
      <c r="F461">
        <v>-7.1363440520564003</v>
      </c>
      <c r="G461" t="s">
        <v>8</v>
      </c>
      <c r="H461">
        <v>2.4708254355483201</v>
      </c>
    </row>
    <row r="462" spans="1:8" x14ac:dyDescent="0.2">
      <c r="A462">
        <v>461</v>
      </c>
      <c r="B462" t="s">
        <v>471</v>
      </c>
      <c r="C462">
        <v>5.1798339491529802E-4</v>
      </c>
      <c r="D462">
        <v>1.4479752570997E-3</v>
      </c>
      <c r="E462">
        <v>1.40504556283745E-3</v>
      </c>
      <c r="F462">
        <v>-9.4317473347026706</v>
      </c>
      <c r="G462" t="s">
        <v>8</v>
      </c>
      <c r="H462">
        <v>3.2856841622861301</v>
      </c>
    </row>
    <row r="463" spans="1:8" x14ac:dyDescent="0.2">
      <c r="A463">
        <v>462</v>
      </c>
      <c r="B463" t="s">
        <v>472</v>
      </c>
      <c r="C463">
        <v>3.4075938795974799E-3</v>
      </c>
      <c r="D463">
        <v>9.3889094228844004E-4</v>
      </c>
      <c r="E463">
        <v>5.2758947091183402E-4</v>
      </c>
      <c r="F463">
        <v>-10.056754789462801</v>
      </c>
      <c r="G463" t="s">
        <v>8</v>
      </c>
      <c r="H463">
        <v>2.4675521704662899</v>
      </c>
    </row>
    <row r="464" spans="1:8" x14ac:dyDescent="0.2">
      <c r="A464">
        <v>463</v>
      </c>
      <c r="B464" t="s">
        <v>473</v>
      </c>
      <c r="C464">
        <v>3.6026803737567998E-4</v>
      </c>
      <c r="D464">
        <v>1.02210950543752E-3</v>
      </c>
      <c r="E464">
        <v>7.8999198242891999E-4</v>
      </c>
      <c r="F464">
        <v>-9.9342345145230695</v>
      </c>
      <c r="G464" t="s">
        <v>8</v>
      </c>
      <c r="H464">
        <v>3.4433742663456899</v>
      </c>
    </row>
    <row r="465" spans="1:8" x14ac:dyDescent="0.2">
      <c r="A465">
        <v>464</v>
      </c>
      <c r="B465" t="s">
        <v>474</v>
      </c>
      <c r="C465">
        <v>3.76397809173145E-3</v>
      </c>
      <c r="D465">
        <v>1.0198871574710301E-3</v>
      </c>
      <c r="E465">
        <v>3.2661445149059201E-4</v>
      </c>
      <c r="F465">
        <v>-9.9373747465464408</v>
      </c>
      <c r="G465" t="s">
        <v>8</v>
      </c>
      <c r="H465">
        <v>2.42435291305239</v>
      </c>
    </row>
    <row r="466" spans="1:8" x14ac:dyDescent="0.2">
      <c r="A466">
        <v>465</v>
      </c>
      <c r="B466" t="s">
        <v>475</v>
      </c>
      <c r="C466" s="1">
        <v>8.6431457244E-5</v>
      </c>
      <c r="D466">
        <v>7.1798173167132002E-4</v>
      </c>
      <c r="E466">
        <v>6.9485080374092896E-4</v>
      </c>
      <c r="F466">
        <v>-10.4437652429698</v>
      </c>
      <c r="G466" t="s">
        <v>8</v>
      </c>
      <c r="H466">
        <v>4.0633281646848403</v>
      </c>
    </row>
    <row r="467" spans="1:8" x14ac:dyDescent="0.2">
      <c r="A467">
        <v>466</v>
      </c>
      <c r="B467" t="s">
        <v>476</v>
      </c>
      <c r="C467">
        <v>5.4663699917259696E-4</v>
      </c>
      <c r="D467">
        <v>1.6974030704428099E-3</v>
      </c>
      <c r="E467">
        <v>6.6164493261879997E-4</v>
      </c>
      <c r="F467">
        <v>-9.2024550923918707</v>
      </c>
      <c r="G467" t="s">
        <v>8</v>
      </c>
      <c r="H467">
        <v>3.2623009763889099</v>
      </c>
    </row>
    <row r="468" spans="1:8" x14ac:dyDescent="0.2">
      <c r="A468">
        <v>467</v>
      </c>
      <c r="B468" t="s">
        <v>477</v>
      </c>
      <c r="C468">
        <v>1.40317094788834E-2</v>
      </c>
      <c r="D468">
        <v>8.0737971102382601E-3</v>
      </c>
      <c r="E468">
        <v>1.0198391141684599E-2</v>
      </c>
      <c r="F468">
        <v>-6.9525369514640296</v>
      </c>
      <c r="G468" t="s">
        <v>8</v>
      </c>
      <c r="H468">
        <v>1.85288941578419</v>
      </c>
    </row>
    <row r="469" spans="1:8" x14ac:dyDescent="0.2">
      <c r="A469">
        <v>468</v>
      </c>
      <c r="B469" t="s">
        <v>478</v>
      </c>
      <c r="C469">
        <v>3.4203255559511901E-3</v>
      </c>
      <c r="D469">
        <v>3.2570095359181202E-3</v>
      </c>
      <c r="E469">
        <v>1.67981765317145E-3</v>
      </c>
      <c r="F469">
        <v>-8.2622363409793493</v>
      </c>
      <c r="G469" t="s">
        <v>8</v>
      </c>
      <c r="H469">
        <v>2.46593255463856</v>
      </c>
    </row>
    <row r="470" spans="1:8" x14ac:dyDescent="0.2">
      <c r="A470">
        <v>469</v>
      </c>
      <c r="B470" t="s">
        <v>479</v>
      </c>
      <c r="C470">
        <v>2.9572346454373498E-4</v>
      </c>
      <c r="D470">
        <v>7.3448679002986901E-4</v>
      </c>
      <c r="E470">
        <v>6.1263349991163998E-4</v>
      </c>
      <c r="F470">
        <v>-10.4109758358472</v>
      </c>
      <c r="G470" t="s">
        <v>8</v>
      </c>
      <c r="H470">
        <v>3.5291142144743399</v>
      </c>
    </row>
    <row r="471" spans="1:8" x14ac:dyDescent="0.2">
      <c r="A471">
        <v>470</v>
      </c>
      <c r="B471" t="s">
        <v>480</v>
      </c>
      <c r="C471" t="s">
        <v>25</v>
      </c>
      <c r="D471">
        <v>1.0405970514342101E-3</v>
      </c>
      <c r="E471" t="s">
        <v>25</v>
      </c>
      <c r="F471">
        <v>-9.9083727601526501</v>
      </c>
      <c r="G471" t="s">
        <v>8</v>
      </c>
      <c r="H471" t="s">
        <v>25</v>
      </c>
    </row>
    <row r="472" spans="1:8" x14ac:dyDescent="0.2">
      <c r="A472">
        <v>471</v>
      </c>
      <c r="B472" t="s">
        <v>481</v>
      </c>
      <c r="C472">
        <v>4.5969974948338002E-2</v>
      </c>
      <c r="D472">
        <v>1.84892102154922</v>
      </c>
      <c r="E472">
        <v>3.19874087634315</v>
      </c>
      <c r="F472">
        <v>0.88668359994340396</v>
      </c>
      <c r="G472" t="s">
        <v>104</v>
      </c>
      <c r="H472">
        <v>1.33752573292147</v>
      </c>
    </row>
    <row r="473" spans="1:8" x14ac:dyDescent="0.2">
      <c r="A473">
        <v>472</v>
      </c>
      <c r="B473" t="s">
        <v>482</v>
      </c>
      <c r="C473">
        <v>4.71318823927318E-4</v>
      </c>
      <c r="D473">
        <v>1.49052215627186E-3</v>
      </c>
      <c r="E473">
        <v>1.60813609742465E-3</v>
      </c>
      <c r="F473">
        <v>-9.3899664638409099</v>
      </c>
      <c r="G473" t="s">
        <v>8</v>
      </c>
      <c r="H473">
        <v>3.3266852146759498</v>
      </c>
    </row>
    <row r="474" spans="1:8" x14ac:dyDescent="0.2">
      <c r="A474">
        <v>473</v>
      </c>
      <c r="B474" t="s">
        <v>483</v>
      </c>
      <c r="C474">
        <v>2.0585231126592701E-2</v>
      </c>
      <c r="D474">
        <v>1.49508667651786E-3</v>
      </c>
      <c r="E474">
        <v>1.31715401023276E-3</v>
      </c>
      <c r="F474">
        <v>-9.3855551586616901</v>
      </c>
      <c r="G474" t="s">
        <v>8</v>
      </c>
      <c r="H474">
        <v>1.68644425247313</v>
      </c>
    </row>
    <row r="475" spans="1:8" x14ac:dyDescent="0.2">
      <c r="A475">
        <v>474</v>
      </c>
      <c r="B475" t="s">
        <v>484</v>
      </c>
      <c r="C475">
        <v>4.3089312010139696E-3</v>
      </c>
      <c r="D475">
        <v>7.5408209026194897E-3</v>
      </c>
      <c r="E475">
        <v>1.09249209814765E-2</v>
      </c>
      <c r="F475">
        <v>-7.0510626991425402</v>
      </c>
      <c r="G475" t="s">
        <v>8</v>
      </c>
      <c r="H475">
        <v>2.3656304400630699</v>
      </c>
    </row>
    <row r="476" spans="1:8" x14ac:dyDescent="0.2">
      <c r="A476">
        <v>475</v>
      </c>
      <c r="B476" t="s">
        <v>485</v>
      </c>
      <c r="C476" s="1">
        <v>7.4975147315568699E-5</v>
      </c>
      <c r="D476">
        <v>1.9728482827032598E-3</v>
      </c>
      <c r="E476">
        <v>1.00908043734462E-3</v>
      </c>
      <c r="F476">
        <v>-8.9855042714326991</v>
      </c>
      <c r="G476" t="s">
        <v>8</v>
      </c>
      <c r="H476">
        <v>4.1250826722403202</v>
      </c>
    </row>
    <row r="477" spans="1:8" x14ac:dyDescent="0.2">
      <c r="A477">
        <v>476</v>
      </c>
      <c r="B477" t="s">
        <v>486</v>
      </c>
      <c r="C477">
        <v>4.7272119146887399E-3</v>
      </c>
      <c r="D477">
        <v>1.4679995536853801E-3</v>
      </c>
      <c r="E477">
        <v>7.49945578316534E-4</v>
      </c>
      <c r="F477">
        <v>-9.4119327551021996</v>
      </c>
      <c r="G477" t="s">
        <v>8</v>
      </c>
      <c r="H477">
        <v>2.3253949284106299</v>
      </c>
    </row>
    <row r="478" spans="1:8" x14ac:dyDescent="0.2">
      <c r="A478">
        <v>477</v>
      </c>
      <c r="B478" t="s">
        <v>487</v>
      </c>
      <c r="C478">
        <v>3.0003846803876E-3</v>
      </c>
      <c r="D478">
        <v>6.2255586771667402E-4</v>
      </c>
      <c r="E478" s="1">
        <v>4.5960982010920701E-5</v>
      </c>
      <c r="F478">
        <v>-10.6495090701419</v>
      </c>
      <c r="G478" t="s">
        <v>8</v>
      </c>
      <c r="H478">
        <v>2.5228230606605102</v>
      </c>
    </row>
    <row r="479" spans="1:8" x14ac:dyDescent="0.2">
      <c r="A479">
        <v>478</v>
      </c>
      <c r="B479" t="s">
        <v>488</v>
      </c>
      <c r="C479">
        <v>2.45737060356092E-2</v>
      </c>
      <c r="D479">
        <v>1.9035811014889902E-2</v>
      </c>
      <c r="E479">
        <v>2.6121570525772599E-2</v>
      </c>
      <c r="F479">
        <v>-5.7151401529854198</v>
      </c>
      <c r="G479" t="s">
        <v>4669</v>
      </c>
      <c r="H479">
        <v>1.60952934130416</v>
      </c>
    </row>
    <row r="480" spans="1:8" x14ac:dyDescent="0.2">
      <c r="A480">
        <v>479</v>
      </c>
      <c r="B480" t="s">
        <v>489</v>
      </c>
      <c r="C480" s="1">
        <v>4.51016896145701E-5</v>
      </c>
      <c r="D480">
        <v>4.55932421008344E-4</v>
      </c>
      <c r="E480" s="1">
        <v>9.5458135816208194E-5</v>
      </c>
      <c r="F480">
        <v>-11.0988923777499</v>
      </c>
      <c r="G480" t="s">
        <v>8</v>
      </c>
      <c r="H480">
        <v>4.34580718813225</v>
      </c>
    </row>
    <row r="481" spans="1:8" x14ac:dyDescent="0.2">
      <c r="A481">
        <v>480</v>
      </c>
      <c r="B481" t="s">
        <v>490</v>
      </c>
      <c r="C481">
        <v>1.5924742196415299E-2</v>
      </c>
      <c r="D481">
        <v>6.2707240179653402E-3</v>
      </c>
      <c r="E481">
        <v>7.8954964656011706E-3</v>
      </c>
      <c r="F481">
        <v>-7.3171522584091502</v>
      </c>
      <c r="G481" t="s">
        <v>8</v>
      </c>
      <c r="H481">
        <v>1.79792758967271</v>
      </c>
    </row>
    <row r="482" spans="1:8" x14ac:dyDescent="0.2">
      <c r="A482">
        <v>481</v>
      </c>
      <c r="B482" t="s">
        <v>491</v>
      </c>
      <c r="C482">
        <v>1.0331090039128099E-3</v>
      </c>
      <c r="D482">
        <v>1.4503838736515699E-3</v>
      </c>
      <c r="E482">
        <v>8.90547788931786E-4</v>
      </c>
      <c r="F482">
        <v>-9.4293494952370001</v>
      </c>
      <c r="G482" t="s">
        <v>8</v>
      </c>
      <c r="H482">
        <v>2.9858538534074599</v>
      </c>
    </row>
    <row r="483" spans="1:8" x14ac:dyDescent="0.2">
      <c r="A483">
        <v>482</v>
      </c>
      <c r="B483" t="s">
        <v>492</v>
      </c>
      <c r="C483">
        <v>3.0708359847956401E-3</v>
      </c>
      <c r="D483">
        <v>3.4480344782863602E-3</v>
      </c>
      <c r="E483">
        <v>3.8763769339911899E-3</v>
      </c>
      <c r="F483">
        <v>-8.1800100840738104</v>
      </c>
      <c r="G483" t="s">
        <v>8</v>
      </c>
      <c r="H483">
        <v>2.51274337886804</v>
      </c>
    </row>
    <row r="484" spans="1:8" x14ac:dyDescent="0.2">
      <c r="A484">
        <v>483</v>
      </c>
      <c r="B484" t="s">
        <v>493</v>
      </c>
      <c r="C484">
        <v>1.5971550082462101E-2</v>
      </c>
      <c r="D484">
        <v>3.08262239256147E-3</v>
      </c>
      <c r="E484">
        <v>1.4639559076159701E-3</v>
      </c>
      <c r="F484">
        <v>-8.3416261080758094</v>
      </c>
      <c r="G484" t="s">
        <v>8</v>
      </c>
      <c r="H484">
        <v>1.7966529323529901</v>
      </c>
    </row>
    <row r="485" spans="1:8" x14ac:dyDescent="0.2">
      <c r="A485">
        <v>484</v>
      </c>
      <c r="B485" t="s">
        <v>494</v>
      </c>
      <c r="C485">
        <v>0.15112278857796799</v>
      </c>
      <c r="D485">
        <v>1.8329130334512101E-2</v>
      </c>
      <c r="E485">
        <v>3.9442425901595902E-3</v>
      </c>
      <c r="F485">
        <v>-5.7697178540797598</v>
      </c>
      <c r="G485" t="s">
        <v>8</v>
      </c>
      <c r="H485">
        <v>0.82067004123729304</v>
      </c>
    </row>
    <row r="486" spans="1:8" x14ac:dyDescent="0.2">
      <c r="A486">
        <v>485</v>
      </c>
      <c r="B486" t="s">
        <v>495</v>
      </c>
      <c r="C486">
        <v>7.4432263432203296E-3</v>
      </c>
      <c r="D486">
        <v>2.7627592579878499E-3</v>
      </c>
      <c r="E486">
        <v>2.8042954664820102E-3</v>
      </c>
      <c r="F486">
        <v>-8.4996744309586401</v>
      </c>
      <c r="G486" t="s">
        <v>8</v>
      </c>
      <c r="H486">
        <v>2.1282387742209501</v>
      </c>
    </row>
    <row r="487" spans="1:8" x14ac:dyDescent="0.2">
      <c r="A487">
        <v>486</v>
      </c>
      <c r="B487" t="s">
        <v>496</v>
      </c>
      <c r="C487" t="s">
        <v>25</v>
      </c>
      <c r="D487">
        <v>2.30397977847786E-4</v>
      </c>
      <c r="E487" t="s">
        <v>25</v>
      </c>
      <c r="F487">
        <v>-12.083584324929699</v>
      </c>
      <c r="G487" t="s">
        <v>25</v>
      </c>
      <c r="H487" t="s">
        <v>25</v>
      </c>
    </row>
    <row r="488" spans="1:8" x14ac:dyDescent="0.2">
      <c r="A488">
        <v>487</v>
      </c>
      <c r="B488" t="s">
        <v>497</v>
      </c>
      <c r="C488">
        <v>3.28503120492226E-3</v>
      </c>
      <c r="D488">
        <v>1.71268424904151E-3</v>
      </c>
      <c r="E488">
        <v>1.9613899053817501E-3</v>
      </c>
      <c r="F488">
        <v>-9.1895250843962906</v>
      </c>
      <c r="G488" t="s">
        <v>8</v>
      </c>
      <c r="H488">
        <v>2.4834605006670101</v>
      </c>
    </row>
    <row r="489" spans="1:8" x14ac:dyDescent="0.2">
      <c r="A489">
        <v>488</v>
      </c>
      <c r="B489" t="s">
        <v>498</v>
      </c>
      <c r="C489">
        <v>6.14884758104274E-2</v>
      </c>
      <c r="D489">
        <v>6.7738992895889902E-2</v>
      </c>
      <c r="E489">
        <v>0.12094523741876199</v>
      </c>
      <c r="F489">
        <v>-3.8838696519374301</v>
      </c>
      <c r="G489" t="s">
        <v>8</v>
      </c>
      <c r="H489">
        <v>1.21120627220702</v>
      </c>
    </row>
    <row r="490" spans="1:8" x14ac:dyDescent="0.2">
      <c r="A490">
        <v>489</v>
      </c>
      <c r="B490" t="s">
        <v>499</v>
      </c>
      <c r="C490">
        <v>1.0562271015139801E-2</v>
      </c>
      <c r="D490">
        <v>1.0187210221630899E-3</v>
      </c>
      <c r="E490">
        <v>3.2177620095480002E-4</v>
      </c>
      <c r="F490">
        <v>-9.9390252626446998</v>
      </c>
      <c r="G490" t="s">
        <v>8</v>
      </c>
      <c r="H490">
        <v>1.9762426932317601</v>
      </c>
    </row>
    <row r="491" spans="1:8" x14ac:dyDescent="0.2">
      <c r="A491">
        <v>490</v>
      </c>
      <c r="B491" t="s">
        <v>500</v>
      </c>
      <c r="C491">
        <v>6.2953233227362E-4</v>
      </c>
      <c r="D491">
        <v>2.9689576364912E-3</v>
      </c>
      <c r="E491">
        <v>1.7209494266158499E-3</v>
      </c>
      <c r="F491">
        <v>-8.39582777674004</v>
      </c>
      <c r="G491" t="s">
        <v>8</v>
      </c>
      <c r="H491">
        <v>3.2009819599684599</v>
      </c>
    </row>
    <row r="492" spans="1:8" x14ac:dyDescent="0.2">
      <c r="A492">
        <v>491</v>
      </c>
      <c r="B492" t="s">
        <v>501</v>
      </c>
      <c r="C492">
        <v>5.5549319652437197E-4</v>
      </c>
      <c r="D492">
        <v>3.0627567163822502E-3</v>
      </c>
      <c r="E492">
        <v>1.4676103358142901E-3</v>
      </c>
      <c r="F492">
        <v>-8.3509535106107293</v>
      </c>
      <c r="G492" t="s">
        <v>8</v>
      </c>
      <c r="H492">
        <v>3.2553212557690498</v>
      </c>
    </row>
    <row r="493" spans="1:8" x14ac:dyDescent="0.2">
      <c r="A493">
        <v>492</v>
      </c>
      <c r="B493" t="s">
        <v>502</v>
      </c>
      <c r="C493">
        <v>3.3676042559578202E-3</v>
      </c>
      <c r="D493">
        <v>8.6230370650524897E-4</v>
      </c>
      <c r="E493">
        <v>9.4851912586798497E-4</v>
      </c>
      <c r="F493">
        <v>-10.179516298286201</v>
      </c>
      <c r="G493" t="s">
        <v>8</v>
      </c>
      <c r="H493">
        <v>2.47267895029352</v>
      </c>
    </row>
    <row r="494" spans="1:8" x14ac:dyDescent="0.2">
      <c r="A494">
        <v>493</v>
      </c>
      <c r="B494" t="s">
        <v>503</v>
      </c>
      <c r="C494">
        <v>1.8154002551060901E-2</v>
      </c>
      <c r="D494">
        <v>4.6127300391536397E-2</v>
      </c>
      <c r="E494">
        <v>7.5325419225415496E-2</v>
      </c>
      <c r="F494">
        <v>-4.43823532888449</v>
      </c>
      <c r="G494" t="s">
        <v>4669</v>
      </c>
      <c r="H494">
        <v>1.7410276078621001</v>
      </c>
    </row>
    <row r="495" spans="1:8" x14ac:dyDescent="0.2">
      <c r="A495">
        <v>494</v>
      </c>
      <c r="B495" t="s">
        <v>504</v>
      </c>
      <c r="C495">
        <v>2.4722789784098898E-4</v>
      </c>
      <c r="D495">
        <v>2.5751972619366599E-3</v>
      </c>
      <c r="E495">
        <v>2.1724888740992702E-3</v>
      </c>
      <c r="F495">
        <v>-8.6011013366700606</v>
      </c>
      <c r="G495" t="s">
        <v>8</v>
      </c>
      <c r="H495">
        <v>3.6069025238956001</v>
      </c>
    </row>
    <row r="496" spans="1:8" x14ac:dyDescent="0.2">
      <c r="A496">
        <v>495</v>
      </c>
      <c r="B496" t="s">
        <v>505</v>
      </c>
      <c r="C496">
        <v>0.25711990446071398</v>
      </c>
      <c r="D496">
        <v>1.4045779139671499</v>
      </c>
      <c r="E496">
        <v>1.9801991977297799</v>
      </c>
      <c r="F496">
        <v>0.490136655063313</v>
      </c>
      <c r="G496" t="s">
        <v>8</v>
      </c>
      <c r="H496">
        <v>0.58986430195360096</v>
      </c>
    </row>
    <row r="497" spans="1:8" x14ac:dyDescent="0.2">
      <c r="A497">
        <v>496</v>
      </c>
      <c r="B497" t="s">
        <v>506</v>
      </c>
      <c r="C497">
        <v>6.2422518674683299E-2</v>
      </c>
      <c r="D497">
        <v>1.59966401391992E-2</v>
      </c>
      <c r="E497">
        <v>1.5275803015325801E-2</v>
      </c>
      <c r="F497">
        <v>-5.96608726988255</v>
      </c>
      <c r="G497" t="s">
        <v>8</v>
      </c>
      <c r="H497">
        <v>1.20465871204927</v>
      </c>
    </row>
    <row r="498" spans="1:8" x14ac:dyDescent="0.2">
      <c r="A498">
        <v>497</v>
      </c>
      <c r="B498" t="s">
        <v>507</v>
      </c>
      <c r="C498">
        <v>6.9884245513728701E-3</v>
      </c>
      <c r="D498">
        <v>3.7154871399919902E-3</v>
      </c>
      <c r="E498">
        <v>2.9785700227751301E-3</v>
      </c>
      <c r="F498">
        <v>-8.0722329087900793</v>
      </c>
      <c r="G498" t="s">
        <v>8</v>
      </c>
      <c r="H498">
        <v>2.15562071921318</v>
      </c>
    </row>
    <row r="499" spans="1:8" x14ac:dyDescent="0.2">
      <c r="A499">
        <v>498</v>
      </c>
      <c r="B499" t="s">
        <v>508</v>
      </c>
      <c r="C499">
        <v>2.2367019513668999E-4</v>
      </c>
      <c r="D499">
        <v>3.5826574994074199E-3</v>
      </c>
      <c r="E499">
        <v>1.3182459279638401E-3</v>
      </c>
      <c r="F499">
        <v>-8.1247541555774898</v>
      </c>
      <c r="G499" t="s">
        <v>8</v>
      </c>
      <c r="H499">
        <v>3.65039188336003</v>
      </c>
    </row>
    <row r="500" spans="1:8" x14ac:dyDescent="0.2">
      <c r="A500">
        <v>499</v>
      </c>
      <c r="B500" t="s">
        <v>509</v>
      </c>
      <c r="C500">
        <v>7.1124318705482002E-3</v>
      </c>
      <c r="D500">
        <v>8.6191055330348501E-2</v>
      </c>
      <c r="E500">
        <v>0.170140634926296</v>
      </c>
      <c r="F500">
        <v>-3.5363180315986198</v>
      </c>
      <c r="G500" t="s">
        <v>4669</v>
      </c>
      <c r="H500">
        <v>2.1479818806512401</v>
      </c>
    </row>
    <row r="501" spans="1:8" x14ac:dyDescent="0.2">
      <c r="A501">
        <v>500</v>
      </c>
      <c r="B501" t="s">
        <v>510</v>
      </c>
      <c r="C501">
        <v>1.1725107733825501E-2</v>
      </c>
      <c r="D501">
        <v>1.0443925037961301E-2</v>
      </c>
      <c r="E501">
        <v>1.5445515352280901E-2</v>
      </c>
      <c r="F501">
        <v>-6.5811921820237398</v>
      </c>
      <c r="G501" t="s">
        <v>8</v>
      </c>
      <c r="H501">
        <v>1.9308831581658901</v>
      </c>
    </row>
    <row r="502" spans="1:8" x14ac:dyDescent="0.2">
      <c r="A502">
        <v>501</v>
      </c>
      <c r="B502" t="s">
        <v>511</v>
      </c>
      <c r="C502" t="s">
        <v>25</v>
      </c>
      <c r="D502">
        <v>1.97825743079301E-3</v>
      </c>
      <c r="E502" t="s">
        <v>25</v>
      </c>
      <c r="F502">
        <v>-8.9815541083311796</v>
      </c>
      <c r="G502" t="s">
        <v>8</v>
      </c>
      <c r="H502" t="s">
        <v>25</v>
      </c>
    </row>
    <row r="503" spans="1:8" x14ac:dyDescent="0.2">
      <c r="A503">
        <v>502</v>
      </c>
      <c r="B503" t="s">
        <v>512</v>
      </c>
      <c r="C503">
        <v>0.109974185871573</v>
      </c>
      <c r="D503">
        <v>0.312265953176323</v>
      </c>
      <c r="E503">
        <v>0.61743722500426601</v>
      </c>
      <c r="F503">
        <v>-1.6791528161511899</v>
      </c>
      <c r="G503" t="s">
        <v>8</v>
      </c>
      <c r="H503">
        <v>0.95870924437989802</v>
      </c>
    </row>
    <row r="504" spans="1:8" x14ac:dyDescent="0.2">
      <c r="A504">
        <v>503</v>
      </c>
      <c r="B504" t="s">
        <v>513</v>
      </c>
      <c r="C504">
        <v>4.08615559414389E-2</v>
      </c>
      <c r="D504">
        <v>5.1033720189178804E-3</v>
      </c>
      <c r="E504">
        <v>6.57115587779136E-3</v>
      </c>
      <c r="F504">
        <v>-7.6143334714159598</v>
      </c>
      <c r="G504" t="s">
        <v>8</v>
      </c>
      <c r="H504">
        <v>1.38868510016281</v>
      </c>
    </row>
    <row r="505" spans="1:8" x14ac:dyDescent="0.2">
      <c r="A505">
        <v>504</v>
      </c>
      <c r="B505" t="s">
        <v>514</v>
      </c>
      <c r="C505" t="s">
        <v>25</v>
      </c>
      <c r="D505">
        <v>5.01592262993447E-3</v>
      </c>
      <c r="E505" t="s">
        <v>25</v>
      </c>
      <c r="F505">
        <v>-7.6392691897659004</v>
      </c>
      <c r="G505" t="s">
        <v>8</v>
      </c>
      <c r="H505" t="s">
        <v>25</v>
      </c>
    </row>
    <row r="506" spans="1:8" x14ac:dyDescent="0.2">
      <c r="A506">
        <v>505</v>
      </c>
      <c r="B506" t="s">
        <v>515</v>
      </c>
      <c r="C506" t="s">
        <v>25</v>
      </c>
      <c r="D506">
        <v>4.3606194279255002E-3</v>
      </c>
      <c r="E506" t="s">
        <v>25</v>
      </c>
      <c r="F506">
        <v>-7.8412511996319196</v>
      </c>
      <c r="G506" t="s">
        <v>8</v>
      </c>
      <c r="H506" t="s">
        <v>25</v>
      </c>
    </row>
    <row r="507" spans="1:8" x14ac:dyDescent="0.2">
      <c r="A507">
        <v>506</v>
      </c>
      <c r="B507" t="s">
        <v>516</v>
      </c>
      <c r="C507" s="1">
        <v>6.6522301952901496E-5</v>
      </c>
      <c r="D507">
        <v>1.9678021732412701E-3</v>
      </c>
      <c r="E507">
        <v>1.7929376033323399E-3</v>
      </c>
      <c r="F507">
        <v>-8.9891990934714094</v>
      </c>
      <c r="G507" t="s">
        <v>8</v>
      </c>
      <c r="H507">
        <v>4.1770327307672304</v>
      </c>
    </row>
    <row r="508" spans="1:8" x14ac:dyDescent="0.2">
      <c r="A508">
        <v>507</v>
      </c>
      <c r="B508" t="s">
        <v>517</v>
      </c>
      <c r="C508">
        <v>3.8980606857740401E-3</v>
      </c>
      <c r="D508">
        <v>9.4563062618805804E-4</v>
      </c>
      <c r="E508">
        <v>8.2380788794162601E-4</v>
      </c>
      <c r="F508">
        <v>-10.0464356186384</v>
      </c>
      <c r="G508" t="s">
        <v>8</v>
      </c>
      <c r="H508">
        <v>2.4091514039840098</v>
      </c>
    </row>
    <row r="509" spans="1:8" x14ac:dyDescent="0.2">
      <c r="A509">
        <v>508</v>
      </c>
      <c r="B509" t="s">
        <v>518</v>
      </c>
      <c r="C509">
        <v>5.7501808886515401E-4</v>
      </c>
      <c r="D509">
        <v>1.5504605414626499E-3</v>
      </c>
      <c r="E509">
        <v>8.7849215500461302E-4</v>
      </c>
      <c r="F509">
        <v>-9.3330874741972192</v>
      </c>
      <c r="G509" t="s">
        <v>8</v>
      </c>
      <c r="H509">
        <v>3.2403184931003599</v>
      </c>
    </row>
    <row r="510" spans="1:8" x14ac:dyDescent="0.2">
      <c r="A510">
        <v>509</v>
      </c>
      <c r="B510" t="s">
        <v>519</v>
      </c>
      <c r="C510">
        <v>2.41640967680025E-3</v>
      </c>
      <c r="D510">
        <v>1.01104438495387E-3</v>
      </c>
      <c r="E510">
        <v>1.0453174878065599E-3</v>
      </c>
      <c r="F510">
        <v>-9.9499379515682804</v>
      </c>
      <c r="G510" t="s">
        <v>8</v>
      </c>
      <c r="H510">
        <v>2.6168294337551301</v>
      </c>
    </row>
    <row r="511" spans="1:8" x14ac:dyDescent="0.2">
      <c r="A511">
        <v>510</v>
      </c>
      <c r="B511" t="s">
        <v>520</v>
      </c>
      <c r="C511">
        <v>7.8024831619426397E-3</v>
      </c>
      <c r="D511">
        <v>2.0445469918128701E-3</v>
      </c>
      <c r="E511">
        <v>1.7044074197148801E-3</v>
      </c>
      <c r="F511">
        <v>-8.9340030625528701</v>
      </c>
      <c r="G511" t="s">
        <v>8</v>
      </c>
      <c r="H511">
        <v>2.1077671598857401</v>
      </c>
    </row>
    <row r="512" spans="1:8" x14ac:dyDescent="0.2">
      <c r="A512">
        <v>511</v>
      </c>
      <c r="B512" t="s">
        <v>521</v>
      </c>
      <c r="C512">
        <v>1.50118693608275E-3</v>
      </c>
      <c r="D512">
        <v>11.7688642604772</v>
      </c>
      <c r="E512">
        <v>20.383838703624502</v>
      </c>
      <c r="F512">
        <v>3.5569031965010498</v>
      </c>
      <c r="G512" t="s">
        <v>104</v>
      </c>
      <c r="H512">
        <v>2.8235652236433499</v>
      </c>
    </row>
    <row r="513" spans="1:8" x14ac:dyDescent="0.2">
      <c r="A513">
        <v>512</v>
      </c>
      <c r="B513" t="s">
        <v>522</v>
      </c>
      <c r="C513">
        <v>6.0083612423271603E-3</v>
      </c>
      <c r="D513">
        <v>7.1343179909738796E-3</v>
      </c>
      <c r="E513">
        <v>7.0017453818930998E-3</v>
      </c>
      <c r="F513">
        <v>-7.1310087635900699</v>
      </c>
      <c r="G513" t="s">
        <v>8</v>
      </c>
      <c r="H513">
        <v>2.2212439640143802</v>
      </c>
    </row>
    <row r="514" spans="1:8" x14ac:dyDescent="0.2">
      <c r="A514">
        <v>513</v>
      </c>
      <c r="B514" t="s">
        <v>523</v>
      </c>
      <c r="C514">
        <v>5.4987700123830799E-3</v>
      </c>
      <c r="D514">
        <v>1.2502439232085801E-2</v>
      </c>
      <c r="E514">
        <v>1.86541340342158E-2</v>
      </c>
      <c r="F514">
        <v>-6.3216465969093303</v>
      </c>
      <c r="G514" t="s">
        <v>8</v>
      </c>
      <c r="H514">
        <v>2.2597344444282701</v>
      </c>
    </row>
    <row r="515" spans="1:8" x14ac:dyDescent="0.2">
      <c r="A515">
        <v>514</v>
      </c>
      <c r="B515" t="s">
        <v>524</v>
      </c>
      <c r="C515" t="s">
        <v>25</v>
      </c>
      <c r="D515">
        <v>3.6391445697160998E-3</v>
      </c>
      <c r="E515" t="s">
        <v>25</v>
      </c>
      <c r="F515">
        <v>-8.1021849194210702</v>
      </c>
      <c r="G515" t="s">
        <v>8</v>
      </c>
      <c r="H515" t="s">
        <v>25</v>
      </c>
    </row>
    <row r="516" spans="1:8" x14ac:dyDescent="0.2">
      <c r="A516">
        <v>515</v>
      </c>
      <c r="B516" t="s">
        <v>525</v>
      </c>
      <c r="C516">
        <v>8.2856400655373201E-4</v>
      </c>
      <c r="D516">
        <v>4.0263578344062198E-3</v>
      </c>
      <c r="E516">
        <v>5.9432330293373997E-3</v>
      </c>
      <c r="F516">
        <v>-7.9563088901021697</v>
      </c>
      <c r="G516" t="s">
        <v>8</v>
      </c>
      <c r="H516">
        <v>3.0816739367082802</v>
      </c>
    </row>
    <row r="517" spans="1:8" x14ac:dyDescent="0.2">
      <c r="A517">
        <v>516</v>
      </c>
      <c r="B517" t="s">
        <v>526</v>
      </c>
      <c r="C517">
        <v>2.9049205226081699E-3</v>
      </c>
      <c r="D517">
        <v>2.2184737437459202E-3</v>
      </c>
      <c r="E517">
        <v>1.7483042772589901E-3</v>
      </c>
      <c r="F517">
        <v>-8.8162168061001704</v>
      </c>
      <c r="G517" t="s">
        <v>8</v>
      </c>
      <c r="H517">
        <v>2.5368657452236998</v>
      </c>
    </row>
    <row r="518" spans="1:8" x14ac:dyDescent="0.2">
      <c r="A518">
        <v>517</v>
      </c>
      <c r="B518" t="s">
        <v>527</v>
      </c>
      <c r="C518">
        <v>8.7114017431244792E-3</v>
      </c>
      <c r="D518">
        <v>2.47849556905978E-3</v>
      </c>
      <c r="E518">
        <v>1.0713796625471299E-3</v>
      </c>
      <c r="F518">
        <v>-8.6563196050352893</v>
      </c>
      <c r="G518" t="s">
        <v>8</v>
      </c>
      <c r="H518">
        <v>2.0599119574695899</v>
      </c>
    </row>
    <row r="519" spans="1:8" x14ac:dyDescent="0.2">
      <c r="A519">
        <v>518</v>
      </c>
      <c r="B519" t="s">
        <v>528</v>
      </c>
      <c r="C519">
        <v>2.1670012811878599E-3</v>
      </c>
      <c r="D519">
        <v>1.9726643043022001E-2</v>
      </c>
      <c r="E519">
        <v>3.61485923674809E-2</v>
      </c>
      <c r="F519">
        <v>-5.6637107216627003</v>
      </c>
      <c r="G519" t="s">
        <v>4669</v>
      </c>
      <c r="H519">
        <v>2.6641408319138402</v>
      </c>
    </row>
    <row r="520" spans="1:8" x14ac:dyDescent="0.2">
      <c r="A520">
        <v>519</v>
      </c>
      <c r="B520" t="s">
        <v>529</v>
      </c>
      <c r="C520" s="1">
        <v>6.0989682913777098E-5</v>
      </c>
      <c r="D520">
        <v>1.5326172411373499E-3</v>
      </c>
      <c r="E520">
        <v>1.2263778334124201E-3</v>
      </c>
      <c r="F520">
        <v>-9.3497868441960907</v>
      </c>
      <c r="G520" t="s">
        <v>8</v>
      </c>
      <c r="H520">
        <v>4.2147436245395804</v>
      </c>
    </row>
    <row r="521" spans="1:8" x14ac:dyDescent="0.2">
      <c r="A521">
        <v>520</v>
      </c>
      <c r="B521" t="s">
        <v>530</v>
      </c>
      <c r="C521" t="s">
        <v>25</v>
      </c>
      <c r="D521">
        <v>3.8376059929158901E-3</v>
      </c>
      <c r="E521" t="s">
        <v>25</v>
      </c>
      <c r="F521">
        <v>-8.0255776870542199</v>
      </c>
      <c r="G521" t="s">
        <v>8</v>
      </c>
      <c r="H521" t="s">
        <v>25</v>
      </c>
    </row>
    <row r="522" spans="1:8" x14ac:dyDescent="0.2">
      <c r="A522">
        <v>521</v>
      </c>
      <c r="B522" t="s">
        <v>531</v>
      </c>
      <c r="C522">
        <v>7.6583959608346604E-4</v>
      </c>
      <c r="D522">
        <v>2.0119365978506001E-4</v>
      </c>
      <c r="E522">
        <v>1.6407556789524899E-4</v>
      </c>
      <c r="F522">
        <v>-12.2791275373323</v>
      </c>
      <c r="G522" t="s">
        <v>10</v>
      </c>
      <c r="H522">
        <v>3.1158621831489501</v>
      </c>
    </row>
    <row r="523" spans="1:8" x14ac:dyDescent="0.2">
      <c r="A523">
        <v>522</v>
      </c>
      <c r="B523" t="s">
        <v>532</v>
      </c>
      <c r="C523">
        <v>2.98164937176673E-2</v>
      </c>
      <c r="D523">
        <v>1.4346610905947599E-2</v>
      </c>
      <c r="E523">
        <v>1.98477856022145E-2</v>
      </c>
      <c r="F523">
        <v>-6.1231462198877704</v>
      </c>
      <c r="G523" t="s">
        <v>4669</v>
      </c>
      <c r="H523">
        <v>1.5255434289112</v>
      </c>
    </row>
    <row r="524" spans="1:8" x14ac:dyDescent="0.2">
      <c r="A524">
        <v>523</v>
      </c>
      <c r="B524" t="s">
        <v>533</v>
      </c>
      <c r="C524">
        <v>2.15855782786653E-2</v>
      </c>
      <c r="D524">
        <v>1.7949442604836E-2</v>
      </c>
      <c r="E524">
        <v>2.3454094858879601E-2</v>
      </c>
      <c r="F524">
        <v>-5.7999171459339003</v>
      </c>
      <c r="G524" t="s">
        <v>4669</v>
      </c>
      <c r="H524">
        <v>1.66583631208211</v>
      </c>
    </row>
    <row r="525" spans="1:8" x14ac:dyDescent="0.2">
      <c r="A525">
        <v>524</v>
      </c>
      <c r="B525" t="s">
        <v>534</v>
      </c>
      <c r="C525" s="1">
        <v>9.0347506210235995E-5</v>
      </c>
      <c r="D525">
        <v>8.0168558198900604E-4</v>
      </c>
      <c r="E525">
        <v>6.1783496048657899E-4</v>
      </c>
      <c r="F525">
        <v>-10.284675851404799</v>
      </c>
      <c r="G525" t="s">
        <v>8</v>
      </c>
      <c r="H525">
        <v>4.0440838304199298</v>
      </c>
    </row>
    <row r="526" spans="1:8" x14ac:dyDescent="0.2">
      <c r="A526">
        <v>525</v>
      </c>
      <c r="B526" t="s">
        <v>535</v>
      </c>
      <c r="C526">
        <v>8.4156440155779E-2</v>
      </c>
      <c r="D526">
        <v>0.56173913827549504</v>
      </c>
      <c r="E526">
        <v>1.1103698261127899</v>
      </c>
      <c r="F526">
        <v>-0.83202777100078296</v>
      </c>
      <c r="G526" t="s">
        <v>8</v>
      </c>
      <c r="H526">
        <v>1.0749126435967</v>
      </c>
    </row>
    <row r="527" spans="1:8" x14ac:dyDescent="0.2">
      <c r="A527">
        <v>526</v>
      </c>
      <c r="B527" t="s">
        <v>536</v>
      </c>
      <c r="C527">
        <v>6.4724965400645897E-3</v>
      </c>
      <c r="D527">
        <v>9.2651369188976006E-3</v>
      </c>
      <c r="E527">
        <v>1.4657651660506799E-2</v>
      </c>
      <c r="F527">
        <v>-6.7539719883064704</v>
      </c>
      <c r="G527" t="s">
        <v>8</v>
      </c>
      <c r="H527">
        <v>2.1889281730493302</v>
      </c>
    </row>
    <row r="528" spans="1:8" x14ac:dyDescent="0.2">
      <c r="A528">
        <v>527</v>
      </c>
      <c r="B528" t="s">
        <v>537</v>
      </c>
      <c r="C528">
        <v>5.5088417772095099E-4</v>
      </c>
      <c r="D528">
        <v>1.5446525180782299E-3</v>
      </c>
      <c r="E528">
        <v>1.3198982155390301E-3</v>
      </c>
      <c r="F528">
        <v>-9.3385019558062208</v>
      </c>
      <c r="G528" t="s">
        <v>8</v>
      </c>
      <c r="H528">
        <v>3.25893970108313</v>
      </c>
    </row>
    <row r="529" spans="1:8" x14ac:dyDescent="0.2">
      <c r="A529">
        <v>528</v>
      </c>
      <c r="B529" t="s">
        <v>538</v>
      </c>
      <c r="C529">
        <v>2.1934234275660701E-4</v>
      </c>
      <c r="D529">
        <v>9.4302373137656204E-4</v>
      </c>
      <c r="E529">
        <v>1.23187554985089E-3</v>
      </c>
      <c r="F529">
        <v>-10.050418302489501</v>
      </c>
      <c r="G529" t="s">
        <v>8</v>
      </c>
      <c r="H529">
        <v>3.6588775222191399</v>
      </c>
    </row>
    <row r="530" spans="1:8" x14ac:dyDescent="0.2">
      <c r="A530">
        <v>529</v>
      </c>
      <c r="B530" t="s">
        <v>539</v>
      </c>
      <c r="C530">
        <v>7.7631231923983596E-3</v>
      </c>
      <c r="D530">
        <v>6.6048545754712898E-3</v>
      </c>
      <c r="E530">
        <v>4.8998779040622603E-3</v>
      </c>
      <c r="F530">
        <v>-7.2422574878464703</v>
      </c>
      <c r="G530" t="s">
        <v>8</v>
      </c>
      <c r="H530">
        <v>2.10996352199653</v>
      </c>
    </row>
    <row r="531" spans="1:8" x14ac:dyDescent="0.2">
      <c r="A531">
        <v>530</v>
      </c>
      <c r="B531" t="s">
        <v>540</v>
      </c>
      <c r="C531">
        <v>3.6989859690543199E-2</v>
      </c>
      <c r="D531">
        <v>1.4621035102282401E-2</v>
      </c>
      <c r="E531">
        <v>1.8183699706433E-2</v>
      </c>
      <c r="F531">
        <v>-6.0958107386712603</v>
      </c>
      <c r="G531" t="s">
        <v>4669</v>
      </c>
      <c r="H531">
        <v>1.43191731604169</v>
      </c>
    </row>
    <row r="532" spans="1:8" x14ac:dyDescent="0.2">
      <c r="A532">
        <v>531</v>
      </c>
      <c r="B532" t="s">
        <v>541</v>
      </c>
      <c r="C532">
        <v>0.30645065373409602</v>
      </c>
      <c r="D532">
        <v>0.114668431774766</v>
      </c>
      <c r="E532">
        <v>0.15855301353948001</v>
      </c>
      <c r="F532">
        <v>-3.1244598228924598</v>
      </c>
      <c r="G532" t="s">
        <v>8</v>
      </c>
      <c r="H532">
        <v>0.51363944785467497</v>
      </c>
    </row>
    <row r="533" spans="1:8" x14ac:dyDescent="0.2">
      <c r="A533">
        <v>532</v>
      </c>
      <c r="B533" t="s">
        <v>542</v>
      </c>
      <c r="C533">
        <v>0.197991732632948</v>
      </c>
      <c r="D533">
        <v>0.20315466426682699</v>
      </c>
      <c r="E533">
        <v>0.34715578304099698</v>
      </c>
      <c r="F533">
        <v>-2.2993496068264898</v>
      </c>
      <c r="G533" t="s">
        <v>8</v>
      </c>
      <c r="H533">
        <v>0.70335294381347702</v>
      </c>
    </row>
    <row r="534" spans="1:8" x14ac:dyDescent="0.2">
      <c r="A534">
        <v>533</v>
      </c>
      <c r="B534" t="s">
        <v>543</v>
      </c>
      <c r="C534">
        <v>2.87791199275786E-2</v>
      </c>
      <c r="D534">
        <v>0.30515793255552298</v>
      </c>
      <c r="E534">
        <v>0.60919870077245597</v>
      </c>
      <c r="F534">
        <v>-1.7123720012489001</v>
      </c>
      <c r="G534" t="s">
        <v>4669</v>
      </c>
      <c r="H534">
        <v>1.54092249102625</v>
      </c>
    </row>
    <row r="535" spans="1:8" x14ac:dyDescent="0.2">
      <c r="A535">
        <v>534</v>
      </c>
      <c r="B535" t="s">
        <v>544</v>
      </c>
      <c r="C535">
        <v>4.3015356053375097E-3</v>
      </c>
      <c r="D535">
        <v>5.4927414487077001E-3</v>
      </c>
      <c r="E535">
        <v>8.2967849944803902E-3</v>
      </c>
      <c r="F535">
        <v>-7.5082579009517101</v>
      </c>
      <c r="G535" t="s">
        <v>8</v>
      </c>
      <c r="H535">
        <v>2.3663764779387599</v>
      </c>
    </row>
    <row r="536" spans="1:8" x14ac:dyDescent="0.2">
      <c r="A536">
        <v>535</v>
      </c>
      <c r="B536" t="s">
        <v>545</v>
      </c>
      <c r="C536">
        <v>1.4059737286541999E-2</v>
      </c>
      <c r="D536">
        <v>5.3674788916700704E-3</v>
      </c>
      <c r="E536">
        <v>6.4311671214237901E-3</v>
      </c>
      <c r="F536">
        <v>-7.5415396721584402</v>
      </c>
      <c r="G536" t="s">
        <v>8</v>
      </c>
      <c r="H536">
        <v>1.85202279425724</v>
      </c>
    </row>
    <row r="537" spans="1:8" x14ac:dyDescent="0.2">
      <c r="A537">
        <v>536</v>
      </c>
      <c r="B537" t="s">
        <v>546</v>
      </c>
      <c r="C537">
        <v>9.7576949951594296E-4</v>
      </c>
      <c r="D537">
        <v>4.7360497575923604E-3</v>
      </c>
      <c r="E537">
        <v>2.0627019068076898E-3</v>
      </c>
      <c r="F537">
        <v>-7.7221000464624003</v>
      </c>
      <c r="G537" t="s">
        <v>8</v>
      </c>
      <c r="H537">
        <v>3.0106527611355598</v>
      </c>
    </row>
    <row r="538" spans="1:8" x14ac:dyDescent="0.2">
      <c r="A538">
        <v>537</v>
      </c>
      <c r="B538" t="s">
        <v>547</v>
      </c>
      <c r="C538" s="1">
        <v>8.4891370715097994E-5</v>
      </c>
      <c r="D538">
        <v>2.33282083317384E-3</v>
      </c>
      <c r="E538">
        <v>1.6202231692292199E-3</v>
      </c>
      <c r="F538">
        <v>-8.7437087758901004</v>
      </c>
      <c r="G538" t="s">
        <v>8</v>
      </c>
      <c r="H538">
        <v>4.0711364539407997</v>
      </c>
    </row>
    <row r="539" spans="1:8" x14ac:dyDescent="0.2">
      <c r="A539">
        <v>538</v>
      </c>
      <c r="B539" t="s">
        <v>548</v>
      </c>
      <c r="C539">
        <v>2.75142371397518E-3</v>
      </c>
      <c r="D539">
        <v>3.6430669585898901E-3</v>
      </c>
      <c r="E539">
        <v>3.4722256321784899E-3</v>
      </c>
      <c r="F539">
        <v>-8.1006307729912699</v>
      </c>
      <c r="G539" t="s">
        <v>8</v>
      </c>
      <c r="H539">
        <v>2.56044252394274</v>
      </c>
    </row>
    <row r="540" spans="1:8" x14ac:dyDescent="0.2">
      <c r="A540">
        <v>539</v>
      </c>
      <c r="B540" t="s">
        <v>549</v>
      </c>
      <c r="C540" t="s">
        <v>25</v>
      </c>
      <c r="D540" t="s">
        <v>25</v>
      </c>
      <c r="E540" t="s">
        <v>25</v>
      </c>
      <c r="F540" t="s">
        <v>25</v>
      </c>
      <c r="G540" t="s">
        <v>25</v>
      </c>
      <c r="H540" t="s">
        <v>25</v>
      </c>
    </row>
    <row r="541" spans="1:8" x14ac:dyDescent="0.2">
      <c r="A541">
        <v>540</v>
      </c>
      <c r="B541" t="s">
        <v>550</v>
      </c>
      <c r="C541">
        <v>4.5644419363021101E-4</v>
      </c>
      <c r="D541">
        <v>2.4509277602151199E-3</v>
      </c>
      <c r="E541">
        <v>3.4957952300318602E-3</v>
      </c>
      <c r="F541">
        <v>-8.6724563224953997</v>
      </c>
      <c r="G541" t="s">
        <v>8</v>
      </c>
      <c r="H541">
        <v>3.34061231315708</v>
      </c>
    </row>
    <row r="542" spans="1:8" x14ac:dyDescent="0.2">
      <c r="A542">
        <v>541</v>
      </c>
      <c r="B542" t="s">
        <v>551</v>
      </c>
      <c r="C542" s="1">
        <v>7.2556011367962996E-5</v>
      </c>
      <c r="D542">
        <v>1.1882195598105301E-3</v>
      </c>
      <c r="E542">
        <v>5.3353837482236603E-4</v>
      </c>
      <c r="F542">
        <v>-9.7169828419723192</v>
      </c>
      <c r="G542" t="s">
        <v>8</v>
      </c>
      <c r="H542">
        <v>4.1393265998246997</v>
      </c>
    </row>
    <row r="543" spans="1:8" x14ac:dyDescent="0.2">
      <c r="A543">
        <v>542</v>
      </c>
      <c r="B543" t="s">
        <v>552</v>
      </c>
      <c r="C543">
        <v>0.44584076394759797</v>
      </c>
      <c r="D543">
        <v>6.8557312086175007E-2</v>
      </c>
      <c r="E543">
        <v>6.9205879478928298E-2</v>
      </c>
      <c r="F543">
        <v>-3.8665456426925102</v>
      </c>
      <c r="G543" t="s">
        <v>8</v>
      </c>
      <c r="H543">
        <v>0.35082022578816102</v>
      </c>
    </row>
    <row r="544" spans="1:8" x14ac:dyDescent="0.2">
      <c r="A544">
        <v>543</v>
      </c>
      <c r="B544" t="s">
        <v>553</v>
      </c>
      <c r="C544">
        <v>4.1665084044789999E-4</v>
      </c>
      <c r="D544">
        <v>1.5805021027070301E-3</v>
      </c>
      <c r="E544">
        <v>1.8257020568778501E-3</v>
      </c>
      <c r="F544">
        <v>-9.3054013300505005</v>
      </c>
      <c r="G544" t="s">
        <v>8</v>
      </c>
      <c r="H544">
        <v>3.3802277377996401</v>
      </c>
    </row>
    <row r="545" spans="1:8" x14ac:dyDescent="0.2">
      <c r="A545">
        <v>544</v>
      </c>
      <c r="B545" t="s">
        <v>554</v>
      </c>
      <c r="C545">
        <v>2.7696581064092199E-3</v>
      </c>
      <c r="D545">
        <v>1.47171380413536E-3</v>
      </c>
      <c r="E545">
        <v>1.65092709906554E-3</v>
      </c>
      <c r="F545">
        <v>-9.40828713874172</v>
      </c>
      <c r="G545" t="s">
        <v>8</v>
      </c>
      <c r="H545">
        <v>2.5575738380344801</v>
      </c>
    </row>
    <row r="546" spans="1:8" x14ac:dyDescent="0.2">
      <c r="A546">
        <v>545</v>
      </c>
      <c r="B546" t="s">
        <v>555</v>
      </c>
      <c r="C546">
        <v>7.0950720272788103E-3</v>
      </c>
      <c r="D546">
        <v>2.0333098327649101E-3</v>
      </c>
      <c r="E546">
        <v>1.04204075587198E-3</v>
      </c>
      <c r="F546">
        <v>-8.9419542169779405</v>
      </c>
      <c r="G546" t="s">
        <v>8</v>
      </c>
      <c r="H546">
        <v>2.14904319134238</v>
      </c>
    </row>
    <row r="547" spans="1:8" x14ac:dyDescent="0.2">
      <c r="A547">
        <v>546</v>
      </c>
      <c r="B547" t="s">
        <v>556</v>
      </c>
      <c r="C547">
        <v>3.3098188456204898E-3</v>
      </c>
      <c r="D547">
        <v>3.3951489103235702E-3</v>
      </c>
      <c r="E547">
        <v>4.13203782991565E-3</v>
      </c>
      <c r="F547">
        <v>-8.2023094325855901</v>
      </c>
      <c r="G547" t="s">
        <v>8</v>
      </c>
      <c r="H547">
        <v>2.4801957755597401</v>
      </c>
    </row>
    <row r="548" spans="1:8" x14ac:dyDescent="0.2">
      <c r="A548">
        <v>547</v>
      </c>
      <c r="B548" t="s">
        <v>557</v>
      </c>
      <c r="C548">
        <v>4.6417826923118697E-4</v>
      </c>
      <c r="D548">
        <v>1.2603672801388499E-3</v>
      </c>
      <c r="E548">
        <v>1.67477512841837E-3</v>
      </c>
      <c r="F548">
        <v>-9.6319400779027795</v>
      </c>
      <c r="G548" t="s">
        <v>8</v>
      </c>
      <c r="H548">
        <v>3.3333151951465601</v>
      </c>
    </row>
    <row r="549" spans="1:8" x14ac:dyDescent="0.2">
      <c r="A549">
        <v>548</v>
      </c>
      <c r="B549" t="s">
        <v>558</v>
      </c>
      <c r="C549">
        <v>1.0548244777990601E-2</v>
      </c>
      <c r="D549">
        <v>5.3971553088964898E-3</v>
      </c>
      <c r="E549">
        <v>4.2350980980428504E-3</v>
      </c>
      <c r="F549">
        <v>-7.5335850816667298</v>
      </c>
      <c r="G549" t="s">
        <v>8</v>
      </c>
      <c r="H549">
        <v>1.9768198007124</v>
      </c>
    </row>
    <row r="550" spans="1:8" x14ac:dyDescent="0.2">
      <c r="A550">
        <v>549</v>
      </c>
      <c r="B550" t="s">
        <v>559</v>
      </c>
      <c r="C550">
        <v>2.05808204382536E-2</v>
      </c>
      <c r="D550">
        <v>1.5113330405543799E-2</v>
      </c>
      <c r="E550">
        <v>2.1020023928240698E-2</v>
      </c>
      <c r="F550">
        <v>-6.0480345788993999</v>
      </c>
      <c r="G550" t="s">
        <v>4669</v>
      </c>
      <c r="H550">
        <v>1.6865373164198401</v>
      </c>
    </row>
    <row r="551" spans="1:8" x14ac:dyDescent="0.2">
      <c r="A551">
        <v>550</v>
      </c>
      <c r="B551" t="s">
        <v>560</v>
      </c>
      <c r="C551">
        <v>5.5220106111304897E-4</v>
      </c>
      <c r="D551">
        <v>8.8436403392350203E-4</v>
      </c>
      <c r="E551">
        <v>5.3385101108861203E-4</v>
      </c>
      <c r="F551">
        <v>-10.143072025964001</v>
      </c>
      <c r="G551" t="s">
        <v>8</v>
      </c>
      <c r="H551">
        <v>3.2579027631529298</v>
      </c>
    </row>
    <row r="552" spans="1:8" x14ac:dyDescent="0.2">
      <c r="A552">
        <v>551</v>
      </c>
      <c r="B552" t="s">
        <v>561</v>
      </c>
      <c r="C552">
        <v>6.4201412362704302E-3</v>
      </c>
      <c r="D552">
        <v>6.0552699303221703E-3</v>
      </c>
      <c r="E552">
        <v>9.4430270617658508E-3</v>
      </c>
      <c r="F552">
        <v>-7.3675930112070303</v>
      </c>
      <c r="G552" t="s">
        <v>8</v>
      </c>
      <c r="H552">
        <v>2.19245541780993</v>
      </c>
    </row>
    <row r="553" spans="1:8" x14ac:dyDescent="0.2">
      <c r="A553">
        <v>552</v>
      </c>
      <c r="B553" t="s">
        <v>562</v>
      </c>
      <c r="C553">
        <v>2.7043046319457E-3</v>
      </c>
      <c r="D553">
        <v>2.7726583893073402E-3</v>
      </c>
      <c r="E553">
        <v>2.48361152777573E-3</v>
      </c>
      <c r="F553">
        <v>-8.4945144073440595</v>
      </c>
      <c r="G553" t="s">
        <v>8</v>
      </c>
      <c r="H553">
        <v>2.5679443879814601</v>
      </c>
    </row>
    <row r="554" spans="1:8" x14ac:dyDescent="0.2">
      <c r="A554">
        <v>553</v>
      </c>
      <c r="B554" t="s">
        <v>563</v>
      </c>
      <c r="C554">
        <v>4.39703773205937E-4</v>
      </c>
      <c r="D554">
        <v>8.9944530139740803E-4</v>
      </c>
      <c r="E554">
        <v>5.3908448701062703E-4</v>
      </c>
      <c r="F554">
        <v>-10.1186768310379</v>
      </c>
      <c r="G554" t="s">
        <v>8</v>
      </c>
      <c r="H554">
        <v>3.35683980757682</v>
      </c>
    </row>
    <row r="555" spans="1:8" x14ac:dyDescent="0.2">
      <c r="A555">
        <v>554</v>
      </c>
      <c r="B555" t="s">
        <v>564</v>
      </c>
      <c r="C555">
        <v>5.27407484729059E-4</v>
      </c>
      <c r="D555">
        <v>4.1939648498133001E-3</v>
      </c>
      <c r="E555">
        <v>5.0557187778322498E-3</v>
      </c>
      <c r="F555">
        <v>-7.8974695145991998</v>
      </c>
      <c r="G555" t="s">
        <v>8</v>
      </c>
      <c r="H555">
        <v>3.2778537111875199</v>
      </c>
    </row>
    <row r="556" spans="1:8" x14ac:dyDescent="0.2">
      <c r="A556">
        <v>555</v>
      </c>
      <c r="B556" t="s">
        <v>565</v>
      </c>
      <c r="C556" t="s">
        <v>25</v>
      </c>
      <c r="D556" t="s">
        <v>25</v>
      </c>
      <c r="E556" t="s">
        <v>25</v>
      </c>
      <c r="F556" t="s">
        <v>25</v>
      </c>
      <c r="G556" t="s">
        <v>25</v>
      </c>
      <c r="H556" t="s">
        <v>25</v>
      </c>
    </row>
    <row r="557" spans="1:8" x14ac:dyDescent="0.2">
      <c r="A557">
        <v>556</v>
      </c>
      <c r="B557" t="s">
        <v>566</v>
      </c>
      <c r="C557">
        <v>3.7153931815839501E-2</v>
      </c>
      <c r="D557">
        <v>4.8027622889320002E-3</v>
      </c>
      <c r="E557">
        <v>5.1602968153506299E-3</v>
      </c>
      <c r="F557">
        <v>-7.70191988001468</v>
      </c>
      <c r="G557" t="s">
        <v>8</v>
      </c>
      <c r="H557">
        <v>1.4299952202461199</v>
      </c>
    </row>
    <row r="558" spans="1:8" x14ac:dyDescent="0.2">
      <c r="A558">
        <v>557</v>
      </c>
      <c r="B558" t="s">
        <v>567</v>
      </c>
      <c r="C558">
        <v>0.21572913530844201</v>
      </c>
      <c r="D558">
        <v>0.39945675727688501</v>
      </c>
      <c r="E558">
        <v>0.68597000768588601</v>
      </c>
      <c r="F558">
        <v>-1.3238887605422101</v>
      </c>
      <c r="G558" t="s">
        <v>8</v>
      </c>
      <c r="H558">
        <v>0.66609119727483002</v>
      </c>
    </row>
    <row r="559" spans="1:8" x14ac:dyDescent="0.2">
      <c r="A559">
        <v>558</v>
      </c>
      <c r="B559" t="s">
        <v>568</v>
      </c>
      <c r="C559">
        <v>5.2395384698609396E-4</v>
      </c>
      <c r="D559">
        <v>1.8137756629435699E-3</v>
      </c>
      <c r="E559">
        <v>1.56744156929045E-3</v>
      </c>
      <c r="F559">
        <v>-9.1067882576673806</v>
      </c>
      <c r="G559" t="s">
        <v>8</v>
      </c>
      <c r="H559">
        <v>3.2807069666079398</v>
      </c>
    </row>
    <row r="560" spans="1:8" x14ac:dyDescent="0.2">
      <c r="A560">
        <v>559</v>
      </c>
      <c r="B560" t="s">
        <v>569</v>
      </c>
      <c r="C560">
        <v>5.9382788529763397E-3</v>
      </c>
      <c r="D560">
        <v>1.8806431687490399E-3</v>
      </c>
      <c r="E560">
        <v>1.26831536278479E-3</v>
      </c>
      <c r="F560">
        <v>-9.0545581452702901</v>
      </c>
      <c r="G560" t="s">
        <v>8</v>
      </c>
      <c r="H560">
        <v>2.22633941242111</v>
      </c>
    </row>
    <row r="561" spans="1:8" x14ac:dyDescent="0.2">
      <c r="A561">
        <v>560</v>
      </c>
      <c r="B561" t="s">
        <v>570</v>
      </c>
      <c r="C561">
        <v>3.81401665860342E-3</v>
      </c>
      <c r="D561">
        <v>1.0126010346199301E-3</v>
      </c>
      <c r="E561">
        <v>9.7188423406152104E-4</v>
      </c>
      <c r="F561">
        <v>-9.9477184212346899</v>
      </c>
      <c r="G561" t="s">
        <v>8</v>
      </c>
      <c r="H561">
        <v>2.4186174144038701</v>
      </c>
    </row>
    <row r="562" spans="1:8" x14ac:dyDescent="0.2">
      <c r="A562">
        <v>561</v>
      </c>
      <c r="B562" t="s">
        <v>571</v>
      </c>
      <c r="C562">
        <v>3.33248648702983E-4</v>
      </c>
      <c r="D562">
        <v>1.0288003661543901E-3</v>
      </c>
      <c r="E562">
        <v>8.2484048913187701E-4</v>
      </c>
      <c r="F562">
        <v>-9.9248212234222404</v>
      </c>
      <c r="G562" t="s">
        <v>8</v>
      </c>
      <c r="H562">
        <v>3.47723160294044</v>
      </c>
    </row>
    <row r="563" spans="1:8" x14ac:dyDescent="0.2">
      <c r="A563">
        <v>562</v>
      </c>
      <c r="B563" t="s">
        <v>572</v>
      </c>
      <c r="C563">
        <v>7.3294552480186205E-4</v>
      </c>
      <c r="D563">
        <v>2.7776298200656501E-3</v>
      </c>
      <c r="E563">
        <v>2.4308454797943601E-3</v>
      </c>
      <c r="F563">
        <v>-8.4919299432050206</v>
      </c>
      <c r="G563" t="s">
        <v>8</v>
      </c>
      <c r="H563">
        <v>3.1349283025172801</v>
      </c>
    </row>
    <row r="564" spans="1:8" x14ac:dyDescent="0.2">
      <c r="A564">
        <v>563</v>
      </c>
      <c r="B564" t="s">
        <v>573</v>
      </c>
      <c r="C564">
        <v>3.81147771063851E-3</v>
      </c>
      <c r="D564">
        <v>9.7774269415747406E-3</v>
      </c>
      <c r="E564">
        <v>1.29110788524553E-2</v>
      </c>
      <c r="F564">
        <v>-6.6763294337009604</v>
      </c>
      <c r="G564" t="s">
        <v>8</v>
      </c>
      <c r="H564">
        <v>2.4189066156223999</v>
      </c>
    </row>
    <row r="565" spans="1:8" x14ac:dyDescent="0.2">
      <c r="A565">
        <v>564</v>
      </c>
      <c r="B565" t="s">
        <v>574</v>
      </c>
      <c r="C565">
        <v>0.67074241902739795</v>
      </c>
      <c r="D565">
        <v>0.327574662461732</v>
      </c>
      <c r="E565">
        <v>0.544869125637645</v>
      </c>
      <c r="F565">
        <v>-1.6101043244606099</v>
      </c>
      <c r="G565" t="s">
        <v>8</v>
      </c>
      <c r="H565">
        <v>0.173444227181069</v>
      </c>
    </row>
    <row r="566" spans="1:8" x14ac:dyDescent="0.2">
      <c r="A566">
        <v>565</v>
      </c>
      <c r="B566" t="s">
        <v>575</v>
      </c>
      <c r="C566" t="s">
        <v>25</v>
      </c>
      <c r="D566">
        <v>2.9491208895659799E-4</v>
      </c>
      <c r="E566" t="s">
        <v>25</v>
      </c>
      <c r="F566">
        <v>-11.7274274173727</v>
      </c>
      <c r="G566" t="s">
        <v>25</v>
      </c>
      <c r="H566" t="s">
        <v>25</v>
      </c>
    </row>
    <row r="567" spans="1:8" x14ac:dyDescent="0.2">
      <c r="A567">
        <v>566</v>
      </c>
      <c r="B567" t="s">
        <v>576</v>
      </c>
      <c r="C567">
        <v>4.1678463989231203E-2</v>
      </c>
      <c r="D567">
        <v>8.5900729159521499E-3</v>
      </c>
      <c r="E567">
        <v>6.0718513491994702E-3</v>
      </c>
      <c r="F567">
        <v>-6.8631139070776204</v>
      </c>
      <c r="G567" t="s">
        <v>8</v>
      </c>
      <c r="H567">
        <v>1.3800882948259301</v>
      </c>
    </row>
    <row r="568" spans="1:8" x14ac:dyDescent="0.2">
      <c r="A568">
        <v>567</v>
      </c>
      <c r="B568" t="s">
        <v>577</v>
      </c>
      <c r="C568">
        <v>8.7618574162278806E-2</v>
      </c>
      <c r="D568">
        <v>2.5681815383991499E-2</v>
      </c>
      <c r="E568">
        <v>2.1998863372890601E-2</v>
      </c>
      <c r="F568">
        <v>-5.2831090031668202</v>
      </c>
      <c r="G568" t="s">
        <v>8</v>
      </c>
      <c r="H568">
        <v>1.0574038184768699</v>
      </c>
    </row>
    <row r="569" spans="1:8" x14ac:dyDescent="0.2">
      <c r="A569">
        <v>568</v>
      </c>
      <c r="B569" t="s">
        <v>578</v>
      </c>
      <c r="C569">
        <v>2.6088315724767799E-4</v>
      </c>
      <c r="D569">
        <v>1.09459932852522E-3</v>
      </c>
      <c r="E569">
        <v>4.0892534609614798E-4</v>
      </c>
      <c r="F569">
        <v>-9.8353814080155804</v>
      </c>
      <c r="G569" t="s">
        <v>8</v>
      </c>
      <c r="H569">
        <v>3.5835539582723701</v>
      </c>
    </row>
    <row r="570" spans="1:8" x14ac:dyDescent="0.2">
      <c r="A570">
        <v>569</v>
      </c>
      <c r="B570" t="s">
        <v>579</v>
      </c>
      <c r="C570">
        <v>8.3147397500479695E-4</v>
      </c>
      <c r="D570">
        <v>7.24756184265279E-3</v>
      </c>
      <c r="E570">
        <v>9.2974509092402496E-3</v>
      </c>
      <c r="F570">
        <v>-7.1082885459638501</v>
      </c>
      <c r="G570" t="s">
        <v>8</v>
      </c>
      <c r="H570">
        <v>3.0801513395757798</v>
      </c>
    </row>
    <row r="571" spans="1:8" x14ac:dyDescent="0.2">
      <c r="A571">
        <v>570</v>
      </c>
      <c r="B571" t="s">
        <v>580</v>
      </c>
      <c r="C571">
        <v>5.7197609084629003E-3</v>
      </c>
      <c r="D571">
        <v>1.03499599184273E-2</v>
      </c>
      <c r="E571">
        <v>1.1479599004405001E-2</v>
      </c>
      <c r="F571">
        <v>-6.5942310090644298</v>
      </c>
      <c r="G571" t="s">
        <v>8</v>
      </c>
      <c r="H571">
        <v>2.2426221247568798</v>
      </c>
    </row>
    <row r="572" spans="1:8" x14ac:dyDescent="0.2">
      <c r="A572">
        <v>571</v>
      </c>
      <c r="B572" t="s">
        <v>581</v>
      </c>
      <c r="C572" t="s">
        <v>25</v>
      </c>
      <c r="D572">
        <v>1.5640849691338099E-4</v>
      </c>
      <c r="E572" t="s">
        <v>25</v>
      </c>
      <c r="F572">
        <v>-12.642393490166199</v>
      </c>
      <c r="G572" t="s">
        <v>25</v>
      </c>
      <c r="H572" t="s">
        <v>25</v>
      </c>
    </row>
    <row r="573" spans="1:8" x14ac:dyDescent="0.2">
      <c r="A573">
        <v>572</v>
      </c>
      <c r="B573" t="s">
        <v>582</v>
      </c>
      <c r="C573" t="s">
        <v>25</v>
      </c>
      <c r="D573">
        <v>4.4141436502062904E-3</v>
      </c>
      <c r="E573" t="s">
        <v>25</v>
      </c>
      <c r="F573">
        <v>-7.8236507044174601</v>
      </c>
      <c r="G573" t="s">
        <v>8</v>
      </c>
      <c r="H573" t="s">
        <v>25</v>
      </c>
    </row>
    <row r="574" spans="1:8" x14ac:dyDescent="0.2">
      <c r="A574">
        <v>573</v>
      </c>
      <c r="B574" t="s">
        <v>583</v>
      </c>
      <c r="C574">
        <v>2.6187926078798302E-4</v>
      </c>
      <c r="D574">
        <v>8.9121950829602805E-4</v>
      </c>
      <c r="E574">
        <v>2.19422441053671E-4</v>
      </c>
      <c r="F574">
        <v>-10.131931566739199</v>
      </c>
      <c r="G574" t="s">
        <v>8</v>
      </c>
      <c r="H574">
        <v>3.58189889364035</v>
      </c>
    </row>
    <row r="575" spans="1:8" x14ac:dyDescent="0.2">
      <c r="A575">
        <v>574</v>
      </c>
      <c r="B575" t="s">
        <v>584</v>
      </c>
      <c r="C575">
        <v>5.7869769773911505E-4</v>
      </c>
      <c r="D575">
        <v>8.7068445017423105E-4</v>
      </c>
      <c r="E575">
        <v>4.4099085925947698E-4</v>
      </c>
      <c r="F575">
        <v>-10.1655624215202</v>
      </c>
      <c r="G575" t="s">
        <v>8</v>
      </c>
      <c r="H575">
        <v>3.2375482454076399</v>
      </c>
    </row>
    <row r="576" spans="1:8" x14ac:dyDescent="0.2">
      <c r="A576">
        <v>575</v>
      </c>
      <c r="B576" t="s">
        <v>585</v>
      </c>
      <c r="C576">
        <v>3.7790074632851698E-3</v>
      </c>
      <c r="D576">
        <v>1.07446092204116E-3</v>
      </c>
      <c r="E576">
        <v>1.97100017751868E-4</v>
      </c>
      <c r="F576">
        <v>-9.8621712715126097</v>
      </c>
      <c r="G576" t="s">
        <v>8</v>
      </c>
      <c r="H576">
        <v>2.4226222503797898</v>
      </c>
    </row>
    <row r="577" spans="1:8" x14ac:dyDescent="0.2">
      <c r="A577">
        <v>576</v>
      </c>
      <c r="B577" t="s">
        <v>586</v>
      </c>
      <c r="C577" t="s">
        <v>25</v>
      </c>
      <c r="D577" t="s">
        <v>25</v>
      </c>
      <c r="E577" t="s">
        <v>25</v>
      </c>
      <c r="F577" t="s">
        <v>25</v>
      </c>
      <c r="G577" t="s">
        <v>25</v>
      </c>
      <c r="H577" t="s">
        <v>25</v>
      </c>
    </row>
    <row r="578" spans="1:8" x14ac:dyDescent="0.2">
      <c r="A578">
        <v>577</v>
      </c>
      <c r="B578" t="s">
        <v>587</v>
      </c>
      <c r="C578">
        <v>1.35106012217454E-2</v>
      </c>
      <c r="D578">
        <v>4.6284583663216E-3</v>
      </c>
      <c r="E578">
        <v>4.3120413860899803E-3</v>
      </c>
      <c r="F578">
        <v>-7.7552525399068601</v>
      </c>
      <c r="G578" t="s">
        <v>8</v>
      </c>
      <c r="H578">
        <v>1.86932532444379</v>
      </c>
    </row>
    <row r="579" spans="1:8" x14ac:dyDescent="0.2">
      <c r="A579">
        <v>578</v>
      </c>
      <c r="B579" t="s">
        <v>588</v>
      </c>
      <c r="C579" s="1">
        <v>7.9540253297310902E-5</v>
      </c>
      <c r="D579">
        <v>1.69915505431712E-3</v>
      </c>
      <c r="E579">
        <v>1.4691520413144901E-3</v>
      </c>
      <c r="F579">
        <v>-9.2009667747606105</v>
      </c>
      <c r="G579" t="s">
        <v>8</v>
      </c>
      <c r="H579">
        <v>4.0994130303295604</v>
      </c>
    </row>
    <row r="580" spans="1:8" x14ac:dyDescent="0.2">
      <c r="A580">
        <v>579</v>
      </c>
      <c r="B580" t="s">
        <v>589</v>
      </c>
      <c r="C580">
        <v>2.4185091724750001E-4</v>
      </c>
      <c r="D580">
        <v>3.3980825397989002E-3</v>
      </c>
      <c r="E580">
        <v>2.7674296272842602E-3</v>
      </c>
      <c r="F580">
        <v>-8.2010633884930204</v>
      </c>
      <c r="G580" t="s">
        <v>8</v>
      </c>
      <c r="H580">
        <v>3.6164522611604899</v>
      </c>
    </row>
    <row r="581" spans="1:8" x14ac:dyDescent="0.2">
      <c r="A581">
        <v>580</v>
      </c>
      <c r="B581" t="s">
        <v>590</v>
      </c>
      <c r="C581">
        <v>5.10710990860335E-3</v>
      </c>
      <c r="D581">
        <v>5.6456769125605502E-2</v>
      </c>
      <c r="E581">
        <v>0.11101430422268201</v>
      </c>
      <c r="F581">
        <v>-4.1467096203182798</v>
      </c>
      <c r="G581" t="s">
        <v>4669</v>
      </c>
      <c r="H581">
        <v>2.2918247957206601</v>
      </c>
    </row>
    <row r="582" spans="1:8" x14ac:dyDescent="0.2">
      <c r="A582">
        <v>581</v>
      </c>
      <c r="B582" t="s">
        <v>591</v>
      </c>
      <c r="C582">
        <v>8.8584993084851597E-4</v>
      </c>
      <c r="D582">
        <v>4.1922172253198503E-3</v>
      </c>
      <c r="E582">
        <v>6.7583895254635503E-3</v>
      </c>
      <c r="F582">
        <v>-7.8980708106845796</v>
      </c>
      <c r="G582" t="s">
        <v>8</v>
      </c>
      <c r="H582">
        <v>3.0526398443935001</v>
      </c>
    </row>
    <row r="583" spans="1:8" x14ac:dyDescent="0.2">
      <c r="A583">
        <v>582</v>
      </c>
      <c r="B583" t="s">
        <v>592</v>
      </c>
      <c r="C583">
        <v>9.8602211072963295E-4</v>
      </c>
      <c r="D583">
        <v>8.8784780635804295E-3</v>
      </c>
      <c r="E583">
        <v>1.41315740376115E-2</v>
      </c>
      <c r="F583">
        <v>-6.8154718916796497</v>
      </c>
      <c r="G583" t="s">
        <v>8</v>
      </c>
      <c r="H583">
        <v>3.00611334625534</v>
      </c>
    </row>
    <row r="584" spans="1:8" x14ac:dyDescent="0.2">
      <c r="A584">
        <v>583</v>
      </c>
      <c r="B584" t="s">
        <v>593</v>
      </c>
      <c r="C584">
        <v>2.1970104586548599E-3</v>
      </c>
      <c r="D584">
        <v>3.9835018393542497E-3</v>
      </c>
      <c r="E584">
        <v>6.2514548566997997E-3</v>
      </c>
      <c r="F584">
        <v>-7.97174704358887</v>
      </c>
      <c r="G584" t="s">
        <v>8</v>
      </c>
      <c r="H584">
        <v>2.6581678756578802</v>
      </c>
    </row>
    <row r="585" spans="1:8" x14ac:dyDescent="0.2">
      <c r="A585">
        <v>584</v>
      </c>
      <c r="B585" t="s">
        <v>594</v>
      </c>
      <c r="C585">
        <v>8.7330705909883805E-3</v>
      </c>
      <c r="D585">
        <v>8.4602409483465404E-4</v>
      </c>
      <c r="E585">
        <v>7.5275761401658796E-4</v>
      </c>
      <c r="F585">
        <v>-10.207013627547701</v>
      </c>
      <c r="G585" t="s">
        <v>8</v>
      </c>
      <c r="H585">
        <v>2.05883302934653</v>
      </c>
    </row>
    <row r="586" spans="1:8" x14ac:dyDescent="0.2">
      <c r="A586">
        <v>585</v>
      </c>
      <c r="B586" t="s">
        <v>595</v>
      </c>
      <c r="C586">
        <v>4.5792307230160402E-2</v>
      </c>
      <c r="D586">
        <v>1.26197662148398E-2</v>
      </c>
      <c r="E586">
        <v>1.47853508633653E-2</v>
      </c>
      <c r="F586">
        <v>-6.3081710055885996</v>
      </c>
      <c r="G586" t="s">
        <v>8</v>
      </c>
      <c r="H586">
        <v>1.3392074741380899</v>
      </c>
    </row>
    <row r="587" spans="1:8" x14ac:dyDescent="0.2">
      <c r="A587">
        <v>586</v>
      </c>
      <c r="B587" t="s">
        <v>596</v>
      </c>
      <c r="C587" t="s">
        <v>25</v>
      </c>
      <c r="D587">
        <v>3.6427022783308001E-3</v>
      </c>
      <c r="E587" t="s">
        <v>25</v>
      </c>
      <c r="F587">
        <v>-8.1007751976593099</v>
      </c>
      <c r="G587" t="s">
        <v>8</v>
      </c>
      <c r="H587" t="s">
        <v>25</v>
      </c>
    </row>
    <row r="588" spans="1:8" x14ac:dyDescent="0.2">
      <c r="A588">
        <v>587</v>
      </c>
      <c r="B588" t="s">
        <v>597</v>
      </c>
      <c r="C588">
        <v>1.5739462121774302E-2</v>
      </c>
      <c r="D588">
        <v>1.7148779410050701E-2</v>
      </c>
      <c r="E588">
        <v>2.0185497453649399E-2</v>
      </c>
      <c r="F588">
        <v>-5.8657502956934904</v>
      </c>
      <c r="G588" t="s">
        <v>4669</v>
      </c>
      <c r="H588">
        <v>1.8030101132435901</v>
      </c>
    </row>
    <row r="589" spans="1:8" x14ac:dyDescent="0.2">
      <c r="A589">
        <v>588</v>
      </c>
      <c r="B589" t="s">
        <v>598</v>
      </c>
      <c r="C589">
        <v>1.25421123880871E-2</v>
      </c>
      <c r="D589">
        <v>6.1583227805817797E-3</v>
      </c>
      <c r="E589">
        <v>7.5154623494885697E-3</v>
      </c>
      <c r="F589">
        <v>-7.3432467982893304</v>
      </c>
      <c r="G589" t="s">
        <v>8</v>
      </c>
      <c r="H589">
        <v>1.9016293118920899</v>
      </c>
    </row>
    <row r="590" spans="1:8" x14ac:dyDescent="0.2">
      <c r="A590">
        <v>589</v>
      </c>
      <c r="B590" t="s">
        <v>599</v>
      </c>
      <c r="C590">
        <v>5.1523999119529998E-2</v>
      </c>
      <c r="D590">
        <v>4.6894306714152798E-3</v>
      </c>
      <c r="E590">
        <v>2.9063146197624199E-3</v>
      </c>
      <c r="F590">
        <v>-7.7363715042207</v>
      </c>
      <c r="G590" t="s">
        <v>8</v>
      </c>
      <c r="H590">
        <v>1.28799043586291</v>
      </c>
    </row>
    <row r="591" spans="1:8" x14ac:dyDescent="0.2">
      <c r="A591">
        <v>590</v>
      </c>
      <c r="B591" t="s">
        <v>600</v>
      </c>
      <c r="C591" t="s">
        <v>25</v>
      </c>
      <c r="D591">
        <v>8.8078014113265005E-2</v>
      </c>
      <c r="E591" t="s">
        <v>25</v>
      </c>
      <c r="F591">
        <v>-3.5050742488157098</v>
      </c>
      <c r="G591" t="s">
        <v>25</v>
      </c>
      <c r="H591" t="s">
        <v>25</v>
      </c>
    </row>
    <row r="592" spans="1:8" x14ac:dyDescent="0.2">
      <c r="A592">
        <v>591</v>
      </c>
      <c r="B592" t="s">
        <v>601</v>
      </c>
      <c r="C592">
        <v>4.1459228354287199E-3</v>
      </c>
      <c r="D592">
        <v>2.7102529953099402E-3</v>
      </c>
      <c r="E592">
        <v>2.5439548549909298E-3</v>
      </c>
      <c r="F592">
        <v>-8.5273567548383706</v>
      </c>
      <c r="G592" t="s">
        <v>8</v>
      </c>
      <c r="H592">
        <v>2.3823787853245002</v>
      </c>
    </row>
    <row r="593" spans="1:8" x14ac:dyDescent="0.2">
      <c r="A593">
        <v>592</v>
      </c>
      <c r="B593" t="s">
        <v>602</v>
      </c>
      <c r="C593">
        <v>1.08618144145744E-2</v>
      </c>
      <c r="D593">
        <v>8.8502847381720408E-3</v>
      </c>
      <c r="E593">
        <v>8.9412151191788601E-3</v>
      </c>
      <c r="F593">
        <v>-6.8200604132245797</v>
      </c>
      <c r="G593" t="s">
        <v>8</v>
      </c>
      <c r="H593">
        <v>1.96409762185409</v>
      </c>
    </row>
    <row r="594" spans="1:8" x14ac:dyDescent="0.2">
      <c r="A594">
        <v>593</v>
      </c>
      <c r="B594" t="s">
        <v>603</v>
      </c>
      <c r="C594">
        <v>3.4156534474089001E-3</v>
      </c>
      <c r="D594">
        <v>1.58673493724745E-3</v>
      </c>
      <c r="E594">
        <v>1.28493721428441E-3</v>
      </c>
      <c r="F594">
        <v>-9.2997231373692895</v>
      </c>
      <c r="G594" t="s">
        <v>8</v>
      </c>
      <c r="H594">
        <v>2.46652619931585</v>
      </c>
    </row>
    <row r="595" spans="1:8" x14ac:dyDescent="0.2">
      <c r="A595">
        <v>594</v>
      </c>
      <c r="B595" t="s">
        <v>604</v>
      </c>
      <c r="C595">
        <v>4.7836383412478599E-4</v>
      </c>
      <c r="D595">
        <v>2.8667730083020101E-3</v>
      </c>
      <c r="E595">
        <v>1.71143023055102E-3</v>
      </c>
      <c r="F595">
        <v>-8.4463566084623096</v>
      </c>
      <c r="G595" t="s">
        <v>8</v>
      </c>
      <c r="H595">
        <v>3.3202416618661301</v>
      </c>
    </row>
    <row r="596" spans="1:8" x14ac:dyDescent="0.2">
      <c r="A596">
        <v>595</v>
      </c>
      <c r="B596" t="s">
        <v>605</v>
      </c>
      <c r="C596">
        <v>1.26044998570075E-2</v>
      </c>
      <c r="D596">
        <v>0.59484188614853095</v>
      </c>
      <c r="E596">
        <v>1.1883736895661701</v>
      </c>
      <c r="F596">
        <v>-0.74942185568272801</v>
      </c>
      <c r="G596" t="s">
        <v>4669</v>
      </c>
      <c r="H596">
        <v>1.8994743823279701</v>
      </c>
    </row>
    <row r="597" spans="1:8" x14ac:dyDescent="0.2">
      <c r="A597">
        <v>596</v>
      </c>
      <c r="B597" t="s">
        <v>606</v>
      </c>
      <c r="C597">
        <v>1.9966428720247401E-2</v>
      </c>
      <c r="D597">
        <v>8.5974414783316008E-3</v>
      </c>
      <c r="E597">
        <v>8.2034321473428897E-3</v>
      </c>
      <c r="F597">
        <v>-6.8618768941145101</v>
      </c>
      <c r="G597" t="s">
        <v>8</v>
      </c>
      <c r="H597">
        <v>1.69969960792798</v>
      </c>
    </row>
    <row r="598" spans="1:8" x14ac:dyDescent="0.2">
      <c r="A598">
        <v>597</v>
      </c>
      <c r="B598" t="s">
        <v>607</v>
      </c>
      <c r="C598">
        <v>4.0920944624124198E-2</v>
      </c>
      <c r="D598">
        <v>2.4714194909020801E-2</v>
      </c>
      <c r="E598">
        <v>3.4514709167939903E-2</v>
      </c>
      <c r="F598">
        <v>-5.3385162798449501</v>
      </c>
      <c r="G598" t="s">
        <v>4669</v>
      </c>
      <c r="H598">
        <v>1.38805434953687</v>
      </c>
    </row>
    <row r="599" spans="1:8" x14ac:dyDescent="0.2">
      <c r="A599">
        <v>598</v>
      </c>
      <c r="B599" t="s">
        <v>608</v>
      </c>
      <c r="C599">
        <v>5.0884570636000402E-2</v>
      </c>
      <c r="D599">
        <v>1.8964971460323E-3</v>
      </c>
      <c r="E599">
        <v>4.9282804400537005E-4</v>
      </c>
      <c r="F599">
        <v>-9.0424470840861702</v>
      </c>
      <c r="G599" t="s">
        <v>8</v>
      </c>
      <c r="H599">
        <v>1.2934138857078901</v>
      </c>
    </row>
    <row r="600" spans="1:8" x14ac:dyDescent="0.2">
      <c r="A600">
        <v>599</v>
      </c>
      <c r="B600" t="s">
        <v>609</v>
      </c>
      <c r="C600">
        <v>7.04377835376894E-3</v>
      </c>
      <c r="D600">
        <v>1.2873772875369E-3</v>
      </c>
      <c r="E600">
        <v>3.2129474302038298E-4</v>
      </c>
      <c r="F600">
        <v>-9.6013493631229192</v>
      </c>
      <c r="G600" t="s">
        <v>8</v>
      </c>
      <c r="H600">
        <v>2.1521943184131</v>
      </c>
    </row>
    <row r="601" spans="1:8" x14ac:dyDescent="0.2">
      <c r="A601">
        <v>600</v>
      </c>
      <c r="B601" t="s">
        <v>610</v>
      </c>
      <c r="C601">
        <v>5.09235834504961E-2</v>
      </c>
      <c r="D601">
        <v>0.17361598357876201</v>
      </c>
      <c r="E601">
        <v>0.34382574217137801</v>
      </c>
      <c r="F601">
        <v>-2.5260283224026399</v>
      </c>
      <c r="G601" t="s">
        <v>8</v>
      </c>
      <c r="H601">
        <v>1.2930810429991699</v>
      </c>
    </row>
    <row r="602" spans="1:8" x14ac:dyDescent="0.2">
      <c r="A602">
        <v>601</v>
      </c>
      <c r="B602" t="s">
        <v>611</v>
      </c>
      <c r="C602">
        <v>9.9734999824494502E-3</v>
      </c>
      <c r="D602">
        <v>2.9832406841751699E-3</v>
      </c>
      <c r="E602">
        <v>3.9864332348335096E-3</v>
      </c>
      <c r="F602">
        <v>-8.3889039074387206</v>
      </c>
      <c r="G602" t="s">
        <v>8</v>
      </c>
      <c r="H602">
        <v>2.0011524087571599</v>
      </c>
    </row>
    <row r="603" spans="1:8" x14ac:dyDescent="0.2">
      <c r="A603">
        <v>602</v>
      </c>
      <c r="B603" t="s">
        <v>612</v>
      </c>
      <c r="C603">
        <v>7.0453906683822095E-4</v>
      </c>
      <c r="D603">
        <v>1.84688174070842E-3</v>
      </c>
      <c r="E603">
        <v>2.7832800349802597E-4</v>
      </c>
      <c r="F603">
        <v>-9.0806927938456301</v>
      </c>
      <c r="G603" t="s">
        <v>8</v>
      </c>
      <c r="H603">
        <v>3.1520949201673201</v>
      </c>
    </row>
    <row r="604" spans="1:8" x14ac:dyDescent="0.2">
      <c r="A604">
        <v>603</v>
      </c>
      <c r="B604" t="s">
        <v>613</v>
      </c>
      <c r="C604">
        <v>2.0684056566651898E-3</v>
      </c>
      <c r="D604">
        <v>6.7953948747673703E-3</v>
      </c>
      <c r="E604">
        <v>9.1431618402744892E-3</v>
      </c>
      <c r="F604">
        <v>-7.2012268974197697</v>
      </c>
      <c r="G604" t="s">
        <v>8</v>
      </c>
      <c r="H604">
        <v>2.68436428319202</v>
      </c>
    </row>
    <row r="605" spans="1:8" x14ac:dyDescent="0.2">
      <c r="A605">
        <v>604</v>
      </c>
      <c r="B605" t="s">
        <v>614</v>
      </c>
      <c r="C605" s="1">
        <v>7.5799421359226695E-5</v>
      </c>
      <c r="D605">
        <v>9.1422674169072096E-4</v>
      </c>
      <c r="E605">
        <v>6.7440081380151405E-4</v>
      </c>
      <c r="F605">
        <v>-10.095160360278999</v>
      </c>
      <c r="G605" t="s">
        <v>8</v>
      </c>
      <c r="H605">
        <v>4.1203341096905604</v>
      </c>
    </row>
    <row r="606" spans="1:8" x14ac:dyDescent="0.2">
      <c r="A606">
        <v>605</v>
      </c>
      <c r="B606" t="s">
        <v>615</v>
      </c>
      <c r="C606">
        <v>1.40732375591369E-3</v>
      </c>
      <c r="D606">
        <v>5.3510027460452001E-3</v>
      </c>
      <c r="E606">
        <v>7.6938680963515296E-3</v>
      </c>
      <c r="F606">
        <v>-7.54597501535563</v>
      </c>
      <c r="G606" t="s">
        <v>8</v>
      </c>
      <c r="H606">
        <v>2.8516059812913599</v>
      </c>
    </row>
    <row r="607" spans="1:8" x14ac:dyDescent="0.2">
      <c r="A607">
        <v>606</v>
      </c>
      <c r="B607" t="s">
        <v>616</v>
      </c>
      <c r="C607">
        <v>4.45653783307647E-4</v>
      </c>
      <c r="D607">
        <v>1.4637935432494E-3</v>
      </c>
      <c r="E607">
        <v>1.51914989130488E-3</v>
      </c>
      <c r="F607">
        <v>-9.4160721976619008</v>
      </c>
      <c r="G607" t="s">
        <v>8</v>
      </c>
      <c r="H607">
        <v>3.3510024022503599</v>
      </c>
    </row>
    <row r="608" spans="1:8" x14ac:dyDescent="0.2">
      <c r="A608">
        <v>607</v>
      </c>
      <c r="B608" t="s">
        <v>617</v>
      </c>
      <c r="C608" t="s">
        <v>25</v>
      </c>
      <c r="D608">
        <v>4.2053516624513797E-4</v>
      </c>
      <c r="E608" t="s">
        <v>25</v>
      </c>
      <c r="F608">
        <v>-11.215485932110299</v>
      </c>
      <c r="G608" t="s">
        <v>8</v>
      </c>
      <c r="H608" t="s">
        <v>25</v>
      </c>
    </row>
    <row r="609" spans="1:8" x14ac:dyDescent="0.2">
      <c r="A609">
        <v>608</v>
      </c>
      <c r="B609" t="s">
        <v>618</v>
      </c>
      <c r="C609">
        <v>6.0371921720145202E-2</v>
      </c>
      <c r="D609">
        <v>1.56408873316932E-2</v>
      </c>
      <c r="E609">
        <v>1.81160624809532E-2</v>
      </c>
      <c r="F609">
        <v>-5.99853382849005</v>
      </c>
      <c r="G609" t="s">
        <v>8</v>
      </c>
      <c r="H609">
        <v>1.21916499974415</v>
      </c>
    </row>
    <row r="610" spans="1:8" x14ac:dyDescent="0.2">
      <c r="A610">
        <v>609</v>
      </c>
      <c r="B610" t="s">
        <v>619</v>
      </c>
      <c r="C610">
        <v>8.06483176410361E-3</v>
      </c>
      <c r="D610">
        <v>1.3254692570421099E-2</v>
      </c>
      <c r="E610">
        <v>2.4176085198799501E-2</v>
      </c>
      <c r="F610">
        <v>-6.2373529810763397</v>
      </c>
      <c r="G610" t="s">
        <v>8</v>
      </c>
      <c r="H610">
        <v>2.0934046877522099</v>
      </c>
    </row>
    <row r="611" spans="1:8" x14ac:dyDescent="0.2">
      <c r="A611">
        <v>610</v>
      </c>
      <c r="B611" t="s">
        <v>620</v>
      </c>
      <c r="C611">
        <v>3.9423749931766696E-3</v>
      </c>
      <c r="D611">
        <v>2.7385702928476598E-3</v>
      </c>
      <c r="E611">
        <v>2.0017353886622102E-3</v>
      </c>
      <c r="F611">
        <v>-8.5123613731321495</v>
      </c>
      <c r="G611" t="s">
        <v>8</v>
      </c>
      <c r="H611">
        <v>2.40424206861017</v>
      </c>
    </row>
    <row r="612" spans="1:8" x14ac:dyDescent="0.2">
      <c r="A612">
        <v>611</v>
      </c>
      <c r="B612" t="s">
        <v>621</v>
      </c>
      <c r="C612" t="s">
        <v>25</v>
      </c>
      <c r="D612">
        <v>1.02147844206633E-2</v>
      </c>
      <c r="E612" t="s">
        <v>25</v>
      </c>
      <c r="F612">
        <v>-6.6131974329401899</v>
      </c>
      <c r="G612" t="s">
        <v>8</v>
      </c>
      <c r="H612" t="s">
        <v>25</v>
      </c>
    </row>
    <row r="613" spans="1:8" x14ac:dyDescent="0.2">
      <c r="A613">
        <v>612</v>
      </c>
      <c r="B613" t="s">
        <v>622</v>
      </c>
      <c r="C613">
        <v>1.14490850331249E-3</v>
      </c>
      <c r="D613">
        <v>1.5062096596934701E-3</v>
      </c>
      <c r="E613">
        <v>1.6649495661244999E-3</v>
      </c>
      <c r="F613">
        <v>-9.3748616820179294</v>
      </c>
      <c r="G613" t="s">
        <v>8</v>
      </c>
      <c r="H613">
        <v>2.9412292190832598</v>
      </c>
    </row>
    <row r="614" spans="1:8" x14ac:dyDescent="0.2">
      <c r="A614">
        <v>613</v>
      </c>
      <c r="B614" t="s">
        <v>623</v>
      </c>
      <c r="C614">
        <v>3.99494270653167E-4</v>
      </c>
      <c r="D614">
        <v>1.7527714055657201E-3</v>
      </c>
      <c r="E614">
        <v>1.1293580937475601E-3</v>
      </c>
      <c r="F614">
        <v>-9.1561464309270608</v>
      </c>
      <c r="G614" t="s">
        <v>8</v>
      </c>
      <c r="H614">
        <v>3.3984894447393699</v>
      </c>
    </row>
    <row r="615" spans="1:8" x14ac:dyDescent="0.2">
      <c r="A615">
        <v>614</v>
      </c>
      <c r="B615" t="s">
        <v>624</v>
      </c>
      <c r="C615" s="1">
        <v>6.7411823747783102E-5</v>
      </c>
      <c r="D615">
        <v>2.0106853590219102E-3</v>
      </c>
      <c r="E615">
        <v>2.7499848016627102E-3</v>
      </c>
      <c r="F615">
        <v>-8.9580969446863907</v>
      </c>
      <c r="G615" t="s">
        <v>8</v>
      </c>
      <c r="H615">
        <v>4.1712639233747097</v>
      </c>
    </row>
    <row r="616" spans="1:8" x14ac:dyDescent="0.2">
      <c r="A616">
        <v>615</v>
      </c>
      <c r="B616" t="s">
        <v>625</v>
      </c>
      <c r="C616">
        <v>1.23524165590259E-2</v>
      </c>
      <c r="D616">
        <v>8.9396162047234795E-4</v>
      </c>
      <c r="E616">
        <v>7.87395687825938E-4</v>
      </c>
      <c r="F616">
        <v>-10.1274994845422</v>
      </c>
      <c r="G616" t="s">
        <v>8</v>
      </c>
      <c r="H616">
        <v>1.9082480711019301</v>
      </c>
    </row>
    <row r="617" spans="1:8" x14ac:dyDescent="0.2">
      <c r="A617">
        <v>616</v>
      </c>
      <c r="B617" t="s">
        <v>626</v>
      </c>
      <c r="C617" t="s">
        <v>25</v>
      </c>
      <c r="D617" t="s">
        <v>25</v>
      </c>
      <c r="E617" t="s">
        <v>25</v>
      </c>
      <c r="F617" t="s">
        <v>25</v>
      </c>
      <c r="G617" t="s">
        <v>25</v>
      </c>
      <c r="H617" t="s">
        <v>25</v>
      </c>
    </row>
    <row r="618" spans="1:8" x14ac:dyDescent="0.2">
      <c r="A618">
        <v>617</v>
      </c>
      <c r="B618" t="s">
        <v>627</v>
      </c>
      <c r="C618">
        <v>1.9442293287385401E-3</v>
      </c>
      <c r="D618">
        <v>1.6444994238520201E-2</v>
      </c>
      <c r="E618">
        <v>3.1511800095376602E-2</v>
      </c>
      <c r="F618">
        <v>-5.9262076870474303</v>
      </c>
      <c r="G618" t="s">
        <v>4669</v>
      </c>
      <c r="H618">
        <v>2.7112525098153002</v>
      </c>
    </row>
    <row r="619" spans="1:8" x14ac:dyDescent="0.2">
      <c r="A619">
        <v>618</v>
      </c>
      <c r="B619" t="s">
        <v>628</v>
      </c>
      <c r="C619">
        <v>7.5662778268263502E-3</v>
      </c>
      <c r="D619">
        <v>7.2454453513489401E-4</v>
      </c>
      <c r="E619">
        <v>5.8550328575148803E-4</v>
      </c>
      <c r="F619">
        <v>-10.430638009789901</v>
      </c>
      <c r="G619" t="s">
        <v>8</v>
      </c>
      <c r="H619">
        <v>2.1211177158529</v>
      </c>
    </row>
    <row r="620" spans="1:8" x14ac:dyDescent="0.2">
      <c r="A620">
        <v>619</v>
      </c>
      <c r="B620" t="s">
        <v>629</v>
      </c>
      <c r="C620">
        <v>5.6006788458623002E-2</v>
      </c>
      <c r="D620">
        <v>2.4603936084404698E-2</v>
      </c>
      <c r="E620">
        <v>2.2212955316159199E-2</v>
      </c>
      <c r="F620">
        <v>-5.3449670565189802</v>
      </c>
      <c r="G620" t="s">
        <v>8</v>
      </c>
      <c r="H620">
        <v>1.25175932993234</v>
      </c>
    </row>
    <row r="621" spans="1:8" x14ac:dyDescent="0.2">
      <c r="A621">
        <v>620</v>
      </c>
      <c r="B621" t="s">
        <v>630</v>
      </c>
      <c r="C621">
        <v>3.52051078139759E-3</v>
      </c>
      <c r="D621">
        <v>6.0645183413570597E-4</v>
      </c>
      <c r="E621">
        <v>1.40277092997844E-4</v>
      </c>
      <c r="F621">
        <v>-10.687319311966201</v>
      </c>
      <c r="G621" t="s">
        <v>8</v>
      </c>
      <c r="H621">
        <v>2.4533943213374001</v>
      </c>
    </row>
    <row r="622" spans="1:8" x14ac:dyDescent="0.2">
      <c r="A622">
        <v>621</v>
      </c>
      <c r="B622" t="s">
        <v>631</v>
      </c>
      <c r="C622" t="s">
        <v>25</v>
      </c>
      <c r="D622">
        <v>2.0458390194961198E-3</v>
      </c>
      <c r="E622" t="s">
        <v>25</v>
      </c>
      <c r="F622">
        <v>-8.9330916561534899</v>
      </c>
      <c r="G622" t="s">
        <v>8</v>
      </c>
      <c r="H622" t="s">
        <v>25</v>
      </c>
    </row>
    <row r="623" spans="1:8" x14ac:dyDescent="0.2">
      <c r="A623">
        <v>622</v>
      </c>
      <c r="B623" t="s">
        <v>632</v>
      </c>
      <c r="C623">
        <v>2.84959788266646E-2</v>
      </c>
      <c r="D623">
        <v>1.0256840631811001E-2</v>
      </c>
      <c r="E623">
        <v>1.1580259345920999E-2</v>
      </c>
      <c r="F623">
        <v>-6.60726977722521</v>
      </c>
      <c r="G623" t="s">
        <v>8</v>
      </c>
      <c r="H623">
        <v>1.5452164205740599</v>
      </c>
    </row>
    <row r="624" spans="1:8" x14ac:dyDescent="0.2">
      <c r="A624">
        <v>623</v>
      </c>
      <c r="B624" t="s">
        <v>633</v>
      </c>
      <c r="C624">
        <v>8.7384840239822601E-3</v>
      </c>
      <c r="D624">
        <v>4.2486498491247898E-3</v>
      </c>
      <c r="E624">
        <v>2.74454257360735E-3</v>
      </c>
      <c r="F624">
        <v>-7.8787798352794196</v>
      </c>
      <c r="G624" t="s">
        <v>8</v>
      </c>
      <c r="H624">
        <v>2.0585639034210499</v>
      </c>
    </row>
    <row r="625" spans="1:8" x14ac:dyDescent="0.2">
      <c r="A625">
        <v>624</v>
      </c>
      <c r="B625" t="s">
        <v>634</v>
      </c>
      <c r="C625" s="1">
        <v>6.06981557226068E-5</v>
      </c>
      <c r="D625">
        <v>1.9863961392201702E-3</v>
      </c>
      <c r="E625">
        <v>1.21406206929551E-3</v>
      </c>
      <c r="F625">
        <v>-8.97563092206879</v>
      </c>
      <c r="G625" t="s">
        <v>8</v>
      </c>
      <c r="H625">
        <v>4.2168245045040402</v>
      </c>
    </row>
    <row r="626" spans="1:8" x14ac:dyDescent="0.2">
      <c r="A626">
        <v>625</v>
      </c>
      <c r="B626" t="s">
        <v>635</v>
      </c>
      <c r="C626">
        <v>5.0621709761180297E-3</v>
      </c>
      <c r="D626">
        <v>8.8103461550413393E-3</v>
      </c>
      <c r="E626">
        <v>7.9262633558515507E-3</v>
      </c>
      <c r="F626">
        <v>-6.8265855814811101</v>
      </c>
      <c r="G626" t="s">
        <v>8</v>
      </c>
      <c r="H626">
        <v>2.2956631905229599</v>
      </c>
    </row>
    <row r="627" spans="1:8" x14ac:dyDescent="0.2">
      <c r="A627">
        <v>626</v>
      </c>
      <c r="B627" t="s">
        <v>636</v>
      </c>
      <c r="C627" t="s">
        <v>25</v>
      </c>
      <c r="D627">
        <v>2.4183080654499802E-3</v>
      </c>
      <c r="E627" t="s">
        <v>25</v>
      </c>
      <c r="F627">
        <v>-8.6917862451258703</v>
      </c>
      <c r="G627" t="s">
        <v>8</v>
      </c>
      <c r="H627" t="s">
        <v>25</v>
      </c>
    </row>
    <row r="628" spans="1:8" x14ac:dyDescent="0.2">
      <c r="A628">
        <v>627</v>
      </c>
      <c r="B628" t="s">
        <v>637</v>
      </c>
      <c r="C628" t="s">
        <v>25</v>
      </c>
      <c r="D628" t="s">
        <v>25</v>
      </c>
      <c r="E628" t="s">
        <v>25</v>
      </c>
      <c r="F628" t="s">
        <v>25</v>
      </c>
      <c r="G628" t="s">
        <v>25</v>
      </c>
      <c r="H628" t="s">
        <v>25</v>
      </c>
    </row>
    <row r="629" spans="1:8" x14ac:dyDescent="0.2">
      <c r="A629">
        <v>628</v>
      </c>
      <c r="B629" t="s">
        <v>638</v>
      </c>
      <c r="C629">
        <v>2.7160821338675701E-3</v>
      </c>
      <c r="D629">
        <v>2.6540833984801501E-3</v>
      </c>
      <c r="E629">
        <v>1.71581478211315E-3</v>
      </c>
      <c r="F629">
        <v>-8.55757057986078</v>
      </c>
      <c r="G629" t="s">
        <v>8</v>
      </c>
      <c r="H629">
        <v>2.5660571012007698</v>
      </c>
    </row>
    <row r="630" spans="1:8" x14ac:dyDescent="0.2">
      <c r="A630">
        <v>629</v>
      </c>
      <c r="B630" t="s">
        <v>639</v>
      </c>
      <c r="C630">
        <v>4.8056816653296598E-4</v>
      </c>
      <c r="D630">
        <v>1.09082257980542E-3</v>
      </c>
      <c r="E630">
        <v>1.3282561986537301E-3</v>
      </c>
      <c r="F630">
        <v>-9.8403678154934298</v>
      </c>
      <c r="G630" t="s">
        <v>8</v>
      </c>
      <c r="H630">
        <v>3.3182450008166802</v>
      </c>
    </row>
    <row r="631" spans="1:8" x14ac:dyDescent="0.2">
      <c r="A631">
        <v>630</v>
      </c>
      <c r="B631" t="s">
        <v>640</v>
      </c>
      <c r="C631" t="s">
        <v>25</v>
      </c>
      <c r="D631" t="s">
        <v>25</v>
      </c>
      <c r="E631" t="s">
        <v>25</v>
      </c>
      <c r="F631" t="s">
        <v>25</v>
      </c>
      <c r="G631" t="s">
        <v>25</v>
      </c>
      <c r="H631" t="s">
        <v>25</v>
      </c>
    </row>
    <row r="632" spans="1:8" x14ac:dyDescent="0.2">
      <c r="A632">
        <v>631</v>
      </c>
      <c r="B632" t="s">
        <v>641</v>
      </c>
      <c r="C632">
        <v>0.111411060746055</v>
      </c>
      <c r="D632">
        <v>0.13082992234769</v>
      </c>
      <c r="E632">
        <v>0.184643654611306</v>
      </c>
      <c r="F632">
        <v>-2.93423555492569</v>
      </c>
      <c r="G632" t="s">
        <v>8</v>
      </c>
      <c r="H632">
        <v>0.95307169082727305</v>
      </c>
    </row>
    <row r="633" spans="1:8" x14ac:dyDescent="0.2">
      <c r="A633">
        <v>632</v>
      </c>
      <c r="B633" t="s">
        <v>642</v>
      </c>
      <c r="C633">
        <v>3.5874587671651898E-3</v>
      </c>
      <c r="D633">
        <v>6.5609060378352504E-4</v>
      </c>
      <c r="E633">
        <v>5.1029266238923805E-4</v>
      </c>
      <c r="F633">
        <v>-10.5738173198841</v>
      </c>
      <c r="G633" t="s">
        <v>8</v>
      </c>
      <c r="H633">
        <v>2.44521308183859</v>
      </c>
    </row>
    <row r="634" spans="1:8" x14ac:dyDescent="0.2">
      <c r="A634">
        <v>633</v>
      </c>
      <c r="B634" t="s">
        <v>643</v>
      </c>
      <c r="C634">
        <v>0.154679511570365</v>
      </c>
      <c r="D634">
        <v>2.27435308127114E-2</v>
      </c>
      <c r="E634">
        <v>3.0577237694989799E-2</v>
      </c>
      <c r="F634">
        <v>-5.4583999473928904</v>
      </c>
      <c r="G634" t="s">
        <v>8</v>
      </c>
      <c r="H634">
        <v>0.81056720796327397</v>
      </c>
    </row>
    <row r="635" spans="1:8" x14ac:dyDescent="0.2">
      <c r="A635">
        <v>634</v>
      </c>
      <c r="B635" t="s">
        <v>644</v>
      </c>
      <c r="C635" t="s">
        <v>25</v>
      </c>
      <c r="D635">
        <v>4.0764838837874701E-4</v>
      </c>
      <c r="E635" t="s">
        <v>25</v>
      </c>
      <c r="F635">
        <v>-11.260387068157</v>
      </c>
      <c r="G635" t="s">
        <v>8</v>
      </c>
      <c r="H635" t="s">
        <v>25</v>
      </c>
    </row>
    <row r="636" spans="1:8" x14ac:dyDescent="0.2">
      <c r="A636">
        <v>635</v>
      </c>
      <c r="B636" t="s">
        <v>645</v>
      </c>
      <c r="C636">
        <v>3.46436505854712E-4</v>
      </c>
      <c r="D636">
        <v>1.59564997335778E-3</v>
      </c>
      <c r="E636">
        <v>2.5683690969614701E-3</v>
      </c>
      <c r="F636">
        <v>-9.2916400723775308</v>
      </c>
      <c r="G636" t="s">
        <v>8</v>
      </c>
      <c r="H636">
        <v>3.46037635032702</v>
      </c>
    </row>
    <row r="637" spans="1:8" x14ac:dyDescent="0.2">
      <c r="A637">
        <v>636</v>
      </c>
      <c r="B637" t="s">
        <v>646</v>
      </c>
      <c r="C637">
        <v>3.74872720991746E-3</v>
      </c>
      <c r="D637">
        <v>6.75306745369456E-3</v>
      </c>
      <c r="E637">
        <v>2.9485547447096702E-3</v>
      </c>
      <c r="F637">
        <v>-7.21024131657214</v>
      </c>
      <c r="G637" t="s">
        <v>8</v>
      </c>
      <c r="H637">
        <v>2.42611616148241</v>
      </c>
    </row>
    <row r="638" spans="1:8" x14ac:dyDescent="0.2">
      <c r="A638">
        <v>637</v>
      </c>
      <c r="B638" t="s">
        <v>647</v>
      </c>
      <c r="C638">
        <v>3.1337923763601798E-3</v>
      </c>
      <c r="D638">
        <v>3.9313122311551802E-3</v>
      </c>
      <c r="E638">
        <v>1.73521319824038E-3</v>
      </c>
      <c r="F638">
        <v>-7.9907733351837704</v>
      </c>
      <c r="G638" t="s">
        <v>8</v>
      </c>
      <c r="H638">
        <v>2.5039297802950098</v>
      </c>
    </row>
    <row r="639" spans="1:8" x14ac:dyDescent="0.2">
      <c r="A639">
        <v>638</v>
      </c>
      <c r="B639" t="s">
        <v>648</v>
      </c>
      <c r="C639">
        <v>3.6207969718045498E-2</v>
      </c>
      <c r="D639">
        <v>3.9044788033989697E-2</v>
      </c>
      <c r="E639">
        <v>6.3393156726818806E-2</v>
      </c>
      <c r="F639">
        <v>-4.6787262093807396</v>
      </c>
      <c r="G639" t="s">
        <v>4669</v>
      </c>
      <c r="H639">
        <v>1.44119582660442</v>
      </c>
    </row>
    <row r="640" spans="1:8" x14ac:dyDescent="0.2">
      <c r="A640">
        <v>639</v>
      </c>
      <c r="B640" t="s">
        <v>649</v>
      </c>
      <c r="C640">
        <v>3.07955077797565E-3</v>
      </c>
      <c r="D640">
        <v>4.8374441107340902E-4</v>
      </c>
      <c r="E640">
        <v>2.2564371609548099E-4</v>
      </c>
      <c r="F640">
        <v>-11.013467386330101</v>
      </c>
      <c r="G640" t="s">
        <v>8</v>
      </c>
      <c r="H640">
        <v>2.51151263053693</v>
      </c>
    </row>
    <row r="641" spans="1:8" x14ac:dyDescent="0.2">
      <c r="A641">
        <v>640</v>
      </c>
      <c r="B641" t="s">
        <v>650</v>
      </c>
      <c r="C641" t="s">
        <v>25</v>
      </c>
      <c r="D641">
        <v>1.3424146175279601E-3</v>
      </c>
      <c r="E641" t="s">
        <v>25</v>
      </c>
      <c r="F641">
        <v>-9.5409539542065502</v>
      </c>
      <c r="G641" t="s">
        <v>8</v>
      </c>
      <c r="H641" t="s">
        <v>25</v>
      </c>
    </row>
    <row r="642" spans="1:8" x14ac:dyDescent="0.2">
      <c r="A642">
        <v>641</v>
      </c>
      <c r="B642" t="s">
        <v>651</v>
      </c>
      <c r="C642">
        <v>2.8921220176698799E-3</v>
      </c>
      <c r="D642">
        <v>3.0788374102550899E-3</v>
      </c>
      <c r="E642">
        <v>3.9317841965186796E-3</v>
      </c>
      <c r="F642">
        <v>-8.3433986022784392</v>
      </c>
      <c r="G642" t="s">
        <v>8</v>
      </c>
      <c r="H642">
        <v>2.5387833882506499</v>
      </c>
    </row>
    <row r="643" spans="1:8" x14ac:dyDescent="0.2">
      <c r="A643">
        <v>642</v>
      </c>
      <c r="B643" t="s">
        <v>652</v>
      </c>
      <c r="C643">
        <v>3.1195984050592799E-3</v>
      </c>
      <c r="D643">
        <v>7.17292309243879E-4</v>
      </c>
      <c r="E643" s="1">
        <v>3.6151054536813801E-6</v>
      </c>
      <c r="F643">
        <v>-10.4451512171674</v>
      </c>
      <c r="G643" t="s">
        <v>8</v>
      </c>
      <c r="H643">
        <v>2.5059013103701502</v>
      </c>
    </row>
    <row r="644" spans="1:8" x14ac:dyDescent="0.2">
      <c r="A644">
        <v>643</v>
      </c>
      <c r="B644" t="s">
        <v>653</v>
      </c>
      <c r="C644">
        <v>0.192172948748185</v>
      </c>
      <c r="D644">
        <v>2.97499652698602E-2</v>
      </c>
      <c r="E644">
        <v>2.9803326745249398E-2</v>
      </c>
      <c r="F644">
        <v>-5.0709682055568202</v>
      </c>
      <c r="G644" t="s">
        <v>8</v>
      </c>
      <c r="H644">
        <v>0.71630774588819202</v>
      </c>
    </row>
    <row r="645" spans="1:8" x14ac:dyDescent="0.2">
      <c r="A645">
        <v>644</v>
      </c>
      <c r="B645" t="s">
        <v>654</v>
      </c>
      <c r="C645" t="s">
        <v>25</v>
      </c>
      <c r="D645">
        <v>2.2132618868814599E-4</v>
      </c>
      <c r="E645" t="s">
        <v>25</v>
      </c>
      <c r="F645">
        <v>-12.141538209679799</v>
      </c>
      <c r="G645" t="s">
        <v>25</v>
      </c>
      <c r="H645" t="s">
        <v>25</v>
      </c>
    </row>
    <row r="646" spans="1:8" x14ac:dyDescent="0.2">
      <c r="A646">
        <v>645</v>
      </c>
      <c r="B646" t="s">
        <v>655</v>
      </c>
      <c r="C646" t="s">
        <v>25</v>
      </c>
      <c r="D646">
        <v>6.1626449846263905E-4</v>
      </c>
      <c r="E646" t="s">
        <v>25</v>
      </c>
      <c r="F646">
        <v>-10.6641626962916</v>
      </c>
      <c r="G646" t="s">
        <v>8</v>
      </c>
      <c r="H646" t="s">
        <v>25</v>
      </c>
    </row>
    <row r="647" spans="1:8" x14ac:dyDescent="0.2">
      <c r="A647">
        <v>646</v>
      </c>
      <c r="B647" t="s">
        <v>656</v>
      </c>
      <c r="C647" t="s">
        <v>25</v>
      </c>
      <c r="D647">
        <v>5.0181146591883499E-4</v>
      </c>
      <c r="E647" t="s">
        <v>25</v>
      </c>
      <c r="F647">
        <v>-10.9605669442044</v>
      </c>
      <c r="G647" t="s">
        <v>8</v>
      </c>
      <c r="H647" t="s">
        <v>25</v>
      </c>
    </row>
    <row r="648" spans="1:8" x14ac:dyDescent="0.2">
      <c r="A648">
        <v>647</v>
      </c>
      <c r="B648" t="s">
        <v>657</v>
      </c>
      <c r="C648">
        <v>4.8169307109697497E-3</v>
      </c>
      <c r="D648">
        <v>8.2469847920418101E-4</v>
      </c>
      <c r="E648" s="1">
        <v>5.5593878750305203E-5</v>
      </c>
      <c r="F648">
        <v>-10.243845632395301</v>
      </c>
      <c r="G648" t="s">
        <v>8</v>
      </c>
      <c r="H648">
        <v>2.3172296007397302</v>
      </c>
    </row>
    <row r="649" spans="1:8" x14ac:dyDescent="0.2">
      <c r="A649">
        <v>648</v>
      </c>
      <c r="B649" t="s">
        <v>658</v>
      </c>
      <c r="C649">
        <v>2.55787380069028E-4</v>
      </c>
      <c r="D649">
        <v>1.3088411960138599E-3</v>
      </c>
      <c r="E649">
        <v>1.2466446060683499E-3</v>
      </c>
      <c r="F649">
        <v>-9.5774942214672603</v>
      </c>
      <c r="G649" t="s">
        <v>8</v>
      </c>
      <c r="H649">
        <v>3.5921208863686398</v>
      </c>
    </row>
    <row r="650" spans="1:8" x14ac:dyDescent="0.2">
      <c r="A650">
        <v>649</v>
      </c>
      <c r="B650" t="s">
        <v>659</v>
      </c>
      <c r="C650">
        <v>0.38735710622005298</v>
      </c>
      <c r="D650">
        <v>0.166608294698701</v>
      </c>
      <c r="E650">
        <v>0.20941100616226799</v>
      </c>
      <c r="F650">
        <v>-2.5854678669162401</v>
      </c>
      <c r="G650" t="s">
        <v>8</v>
      </c>
      <c r="H650">
        <v>0.41188847231931103</v>
      </c>
    </row>
    <row r="651" spans="1:8" x14ac:dyDescent="0.2">
      <c r="A651">
        <v>650</v>
      </c>
      <c r="B651" t="s">
        <v>660</v>
      </c>
      <c r="C651">
        <v>4.4356073081783303E-3</v>
      </c>
      <c r="D651">
        <v>2.3533522167621499E-3</v>
      </c>
      <c r="E651">
        <v>1.5496400454592899E-3</v>
      </c>
      <c r="F651">
        <v>-8.7310670255752498</v>
      </c>
      <c r="G651" t="s">
        <v>8</v>
      </c>
      <c r="H651">
        <v>2.3530469096464799</v>
      </c>
    </row>
    <row r="652" spans="1:8" x14ac:dyDescent="0.2">
      <c r="A652">
        <v>651</v>
      </c>
      <c r="B652" t="s">
        <v>661</v>
      </c>
      <c r="C652">
        <v>6.0780206740948198E-3</v>
      </c>
      <c r="D652">
        <v>1.87531685553937E-2</v>
      </c>
      <c r="E652">
        <v>3.1653886563366901E-2</v>
      </c>
      <c r="F652">
        <v>-5.7367218142755902</v>
      </c>
      <c r="G652" t="s">
        <v>4669</v>
      </c>
      <c r="H652">
        <v>2.21623782702178</v>
      </c>
    </row>
    <row r="653" spans="1:8" x14ac:dyDescent="0.2">
      <c r="A653">
        <v>652</v>
      </c>
      <c r="B653" t="s">
        <v>662</v>
      </c>
      <c r="C653" t="s">
        <v>25</v>
      </c>
      <c r="D653">
        <v>7.0554826491828605E-4</v>
      </c>
      <c r="E653" t="s">
        <v>25</v>
      </c>
      <c r="F653">
        <v>-10.4689676019338</v>
      </c>
      <c r="G653" t="s">
        <v>8</v>
      </c>
      <c r="H653" t="s">
        <v>25</v>
      </c>
    </row>
    <row r="654" spans="1:8" x14ac:dyDescent="0.2">
      <c r="A654">
        <v>653</v>
      </c>
      <c r="B654" t="s">
        <v>663</v>
      </c>
      <c r="C654">
        <v>1.3101000442413699E-3</v>
      </c>
      <c r="D654">
        <v>1.33428089798877E-2</v>
      </c>
      <c r="E654">
        <v>2.3689363686632998E-2</v>
      </c>
      <c r="F654">
        <v>-6.2277937695228598</v>
      </c>
      <c r="G654" t="s">
        <v>4669</v>
      </c>
      <c r="H654">
        <v>2.8826955386931101</v>
      </c>
    </row>
    <row r="655" spans="1:8" x14ac:dyDescent="0.2">
      <c r="A655">
        <v>654</v>
      </c>
      <c r="B655" t="s">
        <v>664</v>
      </c>
      <c r="C655">
        <v>4.6427159792701003E-3</v>
      </c>
      <c r="D655">
        <v>2.29192502763192E-3</v>
      </c>
      <c r="E655">
        <v>1.69898692925115E-3</v>
      </c>
      <c r="F655">
        <v>-8.7692244325536102</v>
      </c>
      <c r="G655" t="s">
        <v>8</v>
      </c>
      <c r="H655">
        <v>2.33322788372746</v>
      </c>
    </row>
    <row r="656" spans="1:8" x14ac:dyDescent="0.2">
      <c r="A656">
        <v>655</v>
      </c>
      <c r="B656" t="s">
        <v>665</v>
      </c>
      <c r="C656">
        <v>1.2263697716455E-2</v>
      </c>
      <c r="D656">
        <v>1.9790979717382298E-3</v>
      </c>
      <c r="E656">
        <v>1.59933584835565E-3</v>
      </c>
      <c r="F656">
        <v>-8.9809412524472698</v>
      </c>
      <c r="G656" t="s">
        <v>8</v>
      </c>
      <c r="H656">
        <v>1.91137856279275</v>
      </c>
    </row>
    <row r="657" spans="1:8" x14ac:dyDescent="0.2">
      <c r="A657">
        <v>656</v>
      </c>
      <c r="B657" t="s">
        <v>666</v>
      </c>
      <c r="C657">
        <v>6.7888510563281397E-4</v>
      </c>
      <c r="D657">
        <v>2.7092593809477099E-3</v>
      </c>
      <c r="E657">
        <v>1.1020523324418701E-3</v>
      </c>
      <c r="F657">
        <v>-8.5278857627746802</v>
      </c>
      <c r="G657" t="s">
        <v>8</v>
      </c>
      <c r="H657">
        <v>3.1682037194040298</v>
      </c>
    </row>
    <row r="658" spans="1:8" x14ac:dyDescent="0.2">
      <c r="A658">
        <v>657</v>
      </c>
      <c r="B658" t="s">
        <v>667</v>
      </c>
      <c r="C658">
        <v>2.8420392979056899E-3</v>
      </c>
      <c r="D658">
        <v>1.7536992536883701E-3</v>
      </c>
      <c r="E658">
        <v>1.9806709697533201E-3</v>
      </c>
      <c r="F658">
        <v>-9.1553829270814102</v>
      </c>
      <c r="G658" t="s">
        <v>8</v>
      </c>
      <c r="H658">
        <v>2.5463699212200899</v>
      </c>
    </row>
    <row r="659" spans="1:8" x14ac:dyDescent="0.2">
      <c r="A659">
        <v>658</v>
      </c>
      <c r="B659" t="s">
        <v>668</v>
      </c>
      <c r="C659" t="s">
        <v>25</v>
      </c>
      <c r="D659">
        <v>1.1751989658698701E-3</v>
      </c>
      <c r="E659" t="s">
        <v>25</v>
      </c>
      <c r="F659">
        <v>-9.7328792531711397</v>
      </c>
      <c r="G659" t="s">
        <v>8</v>
      </c>
      <c r="H659" t="s">
        <v>25</v>
      </c>
    </row>
    <row r="660" spans="1:8" x14ac:dyDescent="0.2">
      <c r="A660">
        <v>659</v>
      </c>
      <c r="B660" t="s">
        <v>669</v>
      </c>
      <c r="C660">
        <v>1.74962144748914E-3</v>
      </c>
      <c r="D660">
        <v>6.2662856546456605E-2</v>
      </c>
      <c r="E660">
        <v>0.12455134593655701</v>
      </c>
      <c r="F660">
        <v>-3.99624565192862</v>
      </c>
      <c r="G660" t="s">
        <v>4669</v>
      </c>
      <c r="H660">
        <v>2.7570559061997901</v>
      </c>
    </row>
    <row r="661" spans="1:8" x14ac:dyDescent="0.2">
      <c r="A661">
        <v>660</v>
      </c>
      <c r="B661" t="s">
        <v>670</v>
      </c>
      <c r="C661" s="1">
        <v>8.1282736379640396E-5</v>
      </c>
      <c r="D661">
        <v>7.9067134762034902E-4</v>
      </c>
      <c r="E661">
        <v>3.7089532424429899E-4</v>
      </c>
      <c r="F661">
        <v>-10.3046342343922</v>
      </c>
      <c r="G661" t="s">
        <v>8</v>
      </c>
      <c r="H661">
        <v>4.0900016843099802</v>
      </c>
    </row>
    <row r="662" spans="1:8" x14ac:dyDescent="0.2">
      <c r="A662">
        <v>661</v>
      </c>
      <c r="B662" t="s">
        <v>671</v>
      </c>
      <c r="C662" s="1">
        <v>8.8873536994973906E-5</v>
      </c>
      <c r="D662">
        <v>9.2319623918422097E-4</v>
      </c>
      <c r="E662">
        <v>4.6147500433941699E-4</v>
      </c>
      <c r="F662">
        <v>-10.081075032647201</v>
      </c>
      <c r="G662" t="s">
        <v>8</v>
      </c>
      <c r="H662">
        <v>4.0512275354069196</v>
      </c>
    </row>
    <row r="663" spans="1:8" x14ac:dyDescent="0.2">
      <c r="A663">
        <v>662</v>
      </c>
      <c r="B663" t="s">
        <v>672</v>
      </c>
      <c r="C663">
        <v>3.25186121090884E-4</v>
      </c>
      <c r="D663">
        <v>3.71416517157383E-3</v>
      </c>
      <c r="E663">
        <v>6.3805020410937999E-3</v>
      </c>
      <c r="F663">
        <v>-8.0727463102848596</v>
      </c>
      <c r="G663" t="s">
        <v>8</v>
      </c>
      <c r="H663">
        <v>3.4878679983248002</v>
      </c>
    </row>
    <row r="664" spans="1:8" x14ac:dyDescent="0.2">
      <c r="A664">
        <v>663</v>
      </c>
      <c r="B664" t="s">
        <v>673</v>
      </c>
      <c r="C664">
        <v>2.24534932954292E-4</v>
      </c>
      <c r="D664">
        <v>2.2001673995682199E-3</v>
      </c>
      <c r="E664">
        <v>1.1929272291979799E-3</v>
      </c>
      <c r="F664">
        <v>-8.8281709893943408</v>
      </c>
      <c r="G664" t="s">
        <v>8</v>
      </c>
      <c r="H664">
        <v>3.6487160822372098</v>
      </c>
    </row>
    <row r="665" spans="1:8" x14ac:dyDescent="0.2">
      <c r="A665">
        <v>664</v>
      </c>
      <c r="B665" t="s">
        <v>674</v>
      </c>
      <c r="C665" t="s">
        <v>25</v>
      </c>
      <c r="D665">
        <v>2.5775774125842898E-3</v>
      </c>
      <c r="E665" t="s">
        <v>25</v>
      </c>
      <c r="F665">
        <v>-8.5997685278448994</v>
      </c>
      <c r="G665" t="s">
        <v>8</v>
      </c>
      <c r="H665" t="s">
        <v>25</v>
      </c>
    </row>
    <row r="666" spans="1:8" x14ac:dyDescent="0.2">
      <c r="A666">
        <v>665</v>
      </c>
      <c r="B666" t="s">
        <v>675</v>
      </c>
      <c r="C666">
        <v>5.4488716887244E-2</v>
      </c>
      <c r="D666">
        <v>0.18653291768493599</v>
      </c>
      <c r="E666">
        <v>0.32174146730143099</v>
      </c>
      <c r="F666">
        <v>-2.4224978478371701</v>
      </c>
      <c r="G666" t="s">
        <v>8</v>
      </c>
      <c r="H666">
        <v>1.2636934188411799</v>
      </c>
    </row>
    <row r="667" spans="1:8" x14ac:dyDescent="0.2">
      <c r="A667">
        <v>666</v>
      </c>
      <c r="B667" t="s">
        <v>676</v>
      </c>
      <c r="C667">
        <v>4.4705986476734202E-3</v>
      </c>
      <c r="D667">
        <v>1.06413656992795E-2</v>
      </c>
      <c r="E667">
        <v>1.9047878866363901E-2</v>
      </c>
      <c r="F667">
        <v>-6.5541728734149096</v>
      </c>
      <c r="G667" t="s">
        <v>8</v>
      </c>
      <c r="H667">
        <v>2.3496343175899601</v>
      </c>
    </row>
    <row r="668" spans="1:8" x14ac:dyDescent="0.2">
      <c r="A668">
        <v>667</v>
      </c>
      <c r="B668" t="s">
        <v>677</v>
      </c>
      <c r="C668">
        <v>3.2362180665285898E-3</v>
      </c>
      <c r="D668">
        <v>6.41775831085009E-4</v>
      </c>
      <c r="E668">
        <v>2.4149377730472901E-4</v>
      </c>
      <c r="F668">
        <v>-10.6056429199864</v>
      </c>
      <c r="G668" t="s">
        <v>8</v>
      </c>
      <c r="H668">
        <v>2.48996222194876</v>
      </c>
    </row>
    <row r="669" spans="1:8" x14ac:dyDescent="0.2">
      <c r="A669">
        <v>668</v>
      </c>
      <c r="B669" t="s">
        <v>678</v>
      </c>
      <c r="C669">
        <v>8.4968927602440993E-3</v>
      </c>
      <c r="D669">
        <v>4.9066820783848402E-3</v>
      </c>
      <c r="E669">
        <v>6.2983623830994402E-3</v>
      </c>
      <c r="F669">
        <v>-7.6710364876387702</v>
      </c>
      <c r="G669" t="s">
        <v>8</v>
      </c>
      <c r="H669">
        <v>2.0707398629671498</v>
      </c>
    </row>
    <row r="670" spans="1:8" x14ac:dyDescent="0.2">
      <c r="A670">
        <v>669</v>
      </c>
      <c r="B670" t="s">
        <v>679</v>
      </c>
      <c r="C670">
        <v>5.3583344676265399E-4</v>
      </c>
      <c r="D670">
        <v>2.0425336646789399E-3</v>
      </c>
      <c r="E670">
        <v>4.7683451742525199E-4</v>
      </c>
      <c r="F670">
        <v>-8.9354244278504407</v>
      </c>
      <c r="G670" t="s">
        <v>8</v>
      </c>
      <c r="H670">
        <v>3.2709701811886198</v>
      </c>
    </row>
    <row r="671" spans="1:8" x14ac:dyDescent="0.2">
      <c r="A671">
        <v>670</v>
      </c>
      <c r="B671" t="s">
        <v>680</v>
      </c>
      <c r="C671">
        <v>4.9497744230137105E-4</v>
      </c>
      <c r="D671">
        <v>1.8363997131750299E-3</v>
      </c>
      <c r="E671">
        <v>1.43844621345702E-3</v>
      </c>
      <c r="F671">
        <v>-9.0889041728318798</v>
      </c>
      <c r="G671" t="s">
        <v>8</v>
      </c>
      <c r="H671">
        <v>3.3054145927982899</v>
      </c>
    </row>
    <row r="672" spans="1:8" x14ac:dyDescent="0.2">
      <c r="A672">
        <v>671</v>
      </c>
      <c r="B672" t="s">
        <v>681</v>
      </c>
      <c r="C672">
        <v>1.8369203437761201E-4</v>
      </c>
      <c r="D672">
        <v>1.3240216005190001E-3</v>
      </c>
      <c r="E672">
        <v>1.1552942056932401E-3</v>
      </c>
      <c r="F672">
        <v>-9.5608576257288593</v>
      </c>
      <c r="G672" t="s">
        <v>8</v>
      </c>
      <c r="H672">
        <v>3.7359096760341699</v>
      </c>
    </row>
    <row r="673" spans="1:8" x14ac:dyDescent="0.2">
      <c r="A673">
        <v>672</v>
      </c>
      <c r="B673" t="s">
        <v>682</v>
      </c>
      <c r="C673">
        <v>5.5341311971453201E-4</v>
      </c>
      <c r="D673">
        <v>2.1422115694917998E-3</v>
      </c>
      <c r="E673">
        <v>1.9886584923337102E-3</v>
      </c>
      <c r="F673">
        <v>-8.8666833138253107</v>
      </c>
      <c r="G673" t="s">
        <v>8</v>
      </c>
      <c r="H673">
        <v>3.2569505492932098</v>
      </c>
    </row>
    <row r="674" spans="1:8" x14ac:dyDescent="0.2">
      <c r="A674">
        <v>673</v>
      </c>
      <c r="B674" t="s">
        <v>683</v>
      </c>
      <c r="C674" s="1">
        <v>5.0973381756598699E-5</v>
      </c>
      <c r="D674">
        <v>3.9176314580436099E-4</v>
      </c>
      <c r="E674">
        <v>2.0990104662294099E-4</v>
      </c>
      <c r="F674">
        <v>-11.3177306937002</v>
      </c>
      <c r="G674" t="s">
        <v>10</v>
      </c>
      <c r="H674">
        <v>4.2926565528050498</v>
      </c>
    </row>
    <row r="675" spans="1:8" x14ac:dyDescent="0.2">
      <c r="A675">
        <v>674</v>
      </c>
      <c r="B675" t="s">
        <v>684</v>
      </c>
      <c r="C675">
        <v>1.12380256042762E-3</v>
      </c>
      <c r="D675">
        <v>3.1605933567452299E-3</v>
      </c>
      <c r="E675">
        <v>4.81732513161657E-3</v>
      </c>
      <c r="F675">
        <v>-8.3055888552233892</v>
      </c>
      <c r="G675" t="s">
        <v>8</v>
      </c>
      <c r="H675">
        <v>2.9493099827605</v>
      </c>
    </row>
    <row r="676" spans="1:8" x14ac:dyDescent="0.2">
      <c r="A676">
        <v>675</v>
      </c>
      <c r="B676" t="s">
        <v>685</v>
      </c>
      <c r="C676">
        <v>2.1089952189217401E-2</v>
      </c>
      <c r="D676">
        <v>6.4430599653901204E-3</v>
      </c>
      <c r="E676">
        <v>4.5931381975276098E-3</v>
      </c>
      <c r="F676">
        <v>-7.2780382627153504</v>
      </c>
      <c r="G676" t="s">
        <v>8</v>
      </c>
      <c r="H676">
        <v>1.67592440480213</v>
      </c>
    </row>
    <row r="677" spans="1:8" x14ac:dyDescent="0.2">
      <c r="A677">
        <v>676</v>
      </c>
      <c r="B677" t="s">
        <v>686</v>
      </c>
      <c r="C677">
        <v>2.0978973802180698E-2</v>
      </c>
      <c r="D677">
        <v>3.7683715044693998E-2</v>
      </c>
      <c r="E677">
        <v>5.9353979020071397E-2</v>
      </c>
      <c r="F677">
        <v>-4.7299149898888802</v>
      </c>
      <c r="G677" t="s">
        <v>4669</v>
      </c>
      <c r="H677">
        <v>1.6782157593717399</v>
      </c>
    </row>
    <row r="678" spans="1:8" x14ac:dyDescent="0.2">
      <c r="A678">
        <v>677</v>
      </c>
      <c r="B678" t="s">
        <v>687</v>
      </c>
      <c r="C678">
        <v>1.5289511817543199E-3</v>
      </c>
      <c r="D678">
        <v>1.9567544491989599E-3</v>
      </c>
      <c r="E678">
        <v>1.70572370611754E-3</v>
      </c>
      <c r="F678">
        <v>-8.9973215594329492</v>
      </c>
      <c r="G678" t="s">
        <v>8</v>
      </c>
      <c r="H678">
        <v>2.8156063810580401</v>
      </c>
    </row>
    <row r="679" spans="1:8" x14ac:dyDescent="0.2">
      <c r="A679">
        <v>678</v>
      </c>
      <c r="B679" t="s">
        <v>688</v>
      </c>
      <c r="C679" t="s">
        <v>25</v>
      </c>
      <c r="D679" t="s">
        <v>25</v>
      </c>
      <c r="E679" t="s">
        <v>25</v>
      </c>
      <c r="F679" t="s">
        <v>25</v>
      </c>
      <c r="G679" t="s">
        <v>25</v>
      </c>
      <c r="H679" t="s">
        <v>25</v>
      </c>
    </row>
    <row r="680" spans="1:8" x14ac:dyDescent="0.2">
      <c r="A680">
        <v>679</v>
      </c>
      <c r="B680" t="s">
        <v>689</v>
      </c>
      <c r="C680">
        <v>1.6460245061202701E-2</v>
      </c>
      <c r="D680">
        <v>7.0695852832055705E-4</v>
      </c>
      <c r="E680">
        <v>6.2797183412577004E-4</v>
      </c>
      <c r="F680">
        <v>-10.466086793568699</v>
      </c>
      <c r="G680" t="s">
        <v>8</v>
      </c>
      <c r="H680">
        <v>1.7835637032710301</v>
      </c>
    </row>
    <row r="681" spans="1:8" x14ac:dyDescent="0.2">
      <c r="A681">
        <v>680</v>
      </c>
      <c r="B681" t="s">
        <v>690</v>
      </c>
      <c r="C681">
        <v>5.6866177937941402E-2</v>
      </c>
      <c r="D681">
        <v>1.7881762551140701E-2</v>
      </c>
      <c r="E681">
        <v>1.9088749206733799E-2</v>
      </c>
      <c r="F681">
        <v>-5.8053672441669901</v>
      </c>
      <c r="G681" t="s">
        <v>8</v>
      </c>
      <c r="H681">
        <v>1.24514596035769</v>
      </c>
    </row>
    <row r="682" spans="1:8" x14ac:dyDescent="0.2">
      <c r="A682">
        <v>681</v>
      </c>
      <c r="B682" t="s">
        <v>691</v>
      </c>
      <c r="C682">
        <v>5.0403226561352105E-4</v>
      </c>
      <c r="D682">
        <v>7.6114056833570195E-4</v>
      </c>
      <c r="E682">
        <v>3.11207761531959E-4</v>
      </c>
      <c r="F682">
        <v>-10.359549462596901</v>
      </c>
      <c r="G682" t="s">
        <v>8</v>
      </c>
      <c r="H682">
        <v>3.2975416613136299</v>
      </c>
    </row>
    <row r="683" spans="1:8" x14ac:dyDescent="0.2">
      <c r="A683">
        <v>682</v>
      </c>
      <c r="B683" t="s">
        <v>692</v>
      </c>
      <c r="C683">
        <v>0.115444091619455</v>
      </c>
      <c r="D683">
        <v>4.4228218748954801E-2</v>
      </c>
      <c r="E683">
        <v>4.8661954441993602E-2</v>
      </c>
      <c r="F683">
        <v>-4.4988890495909999</v>
      </c>
      <c r="G683" t="s">
        <v>8</v>
      </c>
      <c r="H683">
        <v>0.93762828918880903</v>
      </c>
    </row>
    <row r="684" spans="1:8" x14ac:dyDescent="0.2">
      <c r="A684">
        <v>683</v>
      </c>
      <c r="B684" t="s">
        <v>693</v>
      </c>
      <c r="C684">
        <v>1.74436294124608E-2</v>
      </c>
      <c r="D684">
        <v>6.2702635988837697E-3</v>
      </c>
      <c r="E684">
        <v>7.7847728834777499E-3</v>
      </c>
      <c r="F684">
        <v>-7.3172581901501399</v>
      </c>
      <c r="G684" t="s">
        <v>8</v>
      </c>
      <c r="H684">
        <v>1.7583631484279201</v>
      </c>
    </row>
    <row r="685" spans="1:8" x14ac:dyDescent="0.2">
      <c r="A685">
        <v>684</v>
      </c>
      <c r="B685" t="s">
        <v>694</v>
      </c>
      <c r="C685">
        <v>1.1031792501006599E-2</v>
      </c>
      <c r="D685">
        <v>3.3049647332768599E-3</v>
      </c>
      <c r="E685">
        <v>1.7119268614123799E-3</v>
      </c>
      <c r="F685">
        <v>-8.2411494076032596</v>
      </c>
      <c r="G685" t="s">
        <v>8</v>
      </c>
      <c r="H685">
        <v>1.95735391547935</v>
      </c>
    </row>
    <row r="686" spans="1:8" x14ac:dyDescent="0.2">
      <c r="A686">
        <v>685</v>
      </c>
      <c r="B686" t="s">
        <v>695</v>
      </c>
      <c r="C686">
        <v>5.4813972602969004E-4</v>
      </c>
      <c r="D686">
        <v>2.9699525281778999E-3</v>
      </c>
      <c r="E686">
        <v>3.80879125819785E-3</v>
      </c>
      <c r="F686">
        <v>-8.3953444135382895</v>
      </c>
      <c r="G686" t="s">
        <v>8</v>
      </c>
      <c r="H686">
        <v>3.2611087216091099</v>
      </c>
    </row>
    <row r="687" spans="1:8" x14ac:dyDescent="0.2">
      <c r="A687">
        <v>686</v>
      </c>
      <c r="B687" t="s">
        <v>696</v>
      </c>
      <c r="C687">
        <v>2.7707761914086298E-3</v>
      </c>
      <c r="D687">
        <v>2.2901069660107702E-3</v>
      </c>
      <c r="E687">
        <v>2.4525996308599101E-3</v>
      </c>
      <c r="F687">
        <v>-8.7703692995585296</v>
      </c>
      <c r="G687" t="s">
        <v>8</v>
      </c>
      <c r="H687">
        <v>2.5573985528037402</v>
      </c>
    </row>
    <row r="688" spans="1:8" x14ac:dyDescent="0.2">
      <c r="A688">
        <v>687</v>
      </c>
      <c r="B688" t="s">
        <v>697</v>
      </c>
      <c r="C688" t="s">
        <v>25</v>
      </c>
      <c r="D688" t="s">
        <v>25</v>
      </c>
      <c r="E688" t="s">
        <v>25</v>
      </c>
      <c r="F688" t="s">
        <v>25</v>
      </c>
      <c r="G688" t="s">
        <v>25</v>
      </c>
      <c r="H688" t="s">
        <v>25</v>
      </c>
    </row>
    <row r="689" spans="1:8" x14ac:dyDescent="0.2">
      <c r="A689">
        <v>688</v>
      </c>
      <c r="B689" t="s">
        <v>698</v>
      </c>
      <c r="C689">
        <v>1.1775551941671E-2</v>
      </c>
      <c r="D689">
        <v>2.45610402428258E-3</v>
      </c>
      <c r="E689">
        <v>9.40051360269469E-4</v>
      </c>
      <c r="F689">
        <v>-8.6694126196630901</v>
      </c>
      <c r="G689" t="s">
        <v>8</v>
      </c>
      <c r="H689">
        <v>1.9290187275447801</v>
      </c>
    </row>
    <row r="690" spans="1:8" x14ac:dyDescent="0.2">
      <c r="A690">
        <v>689</v>
      </c>
      <c r="B690" t="s">
        <v>699</v>
      </c>
      <c r="C690">
        <v>1.8978181323125599E-2</v>
      </c>
      <c r="D690">
        <v>2.3893679043518901E-3</v>
      </c>
      <c r="E690">
        <v>5.0496784220485397E-4</v>
      </c>
      <c r="F690">
        <v>-8.7091552739323905</v>
      </c>
      <c r="G690" t="s">
        <v>8</v>
      </c>
      <c r="H690">
        <v>1.7217454083036099</v>
      </c>
    </row>
    <row r="691" spans="1:8" x14ac:dyDescent="0.2">
      <c r="A691">
        <v>690</v>
      </c>
      <c r="B691" t="s">
        <v>700</v>
      </c>
      <c r="C691">
        <v>4.8690756416241302E-3</v>
      </c>
      <c r="D691">
        <v>4.1003768323406896E-3</v>
      </c>
      <c r="E691">
        <v>5.9241060280737796E-3</v>
      </c>
      <c r="F691">
        <v>-7.9300277824516101</v>
      </c>
      <c r="G691" t="s">
        <v>8</v>
      </c>
      <c r="H691">
        <v>2.3125534785892898</v>
      </c>
    </row>
    <row r="692" spans="1:8" x14ac:dyDescent="0.2">
      <c r="A692">
        <v>691</v>
      </c>
      <c r="B692" t="s">
        <v>701</v>
      </c>
      <c r="C692">
        <v>7.6755676215783204E-3</v>
      </c>
      <c r="D692">
        <v>8.6936724474446694E-3</v>
      </c>
      <c r="E692">
        <v>1.5249308147133701E-2</v>
      </c>
      <c r="F692">
        <v>-6.8458185446188304</v>
      </c>
      <c r="G692" t="s">
        <v>8</v>
      </c>
      <c r="H692">
        <v>2.11488949783072</v>
      </c>
    </row>
    <row r="693" spans="1:8" x14ac:dyDescent="0.2">
      <c r="A693">
        <v>692</v>
      </c>
      <c r="B693" t="s">
        <v>702</v>
      </c>
      <c r="C693">
        <v>4.6686994170628198E-4</v>
      </c>
      <c r="D693">
        <v>2.6069746217766599E-3</v>
      </c>
      <c r="E693">
        <v>1.62103353754074E-3</v>
      </c>
      <c r="F693">
        <v>-8.5834077459831608</v>
      </c>
      <c r="G693" t="s">
        <v>8</v>
      </c>
      <c r="H693">
        <v>3.3308040861705401</v>
      </c>
    </row>
    <row r="694" spans="1:8" x14ac:dyDescent="0.2">
      <c r="A694">
        <v>693</v>
      </c>
      <c r="B694" t="s">
        <v>703</v>
      </c>
      <c r="C694">
        <v>1.27338252023841E-2</v>
      </c>
      <c r="D694">
        <v>1.12204660318677E-2</v>
      </c>
      <c r="E694">
        <v>1.5531632684927001E-2</v>
      </c>
      <c r="F694">
        <v>-6.4777235915551401</v>
      </c>
      <c r="G694" t="s">
        <v>8</v>
      </c>
      <c r="H694">
        <v>1.8950411160051599</v>
      </c>
    </row>
    <row r="695" spans="1:8" x14ac:dyDescent="0.2">
      <c r="A695">
        <v>694</v>
      </c>
      <c r="B695" t="s">
        <v>704</v>
      </c>
      <c r="C695">
        <v>0.108947225569318</v>
      </c>
      <c r="D695">
        <v>0.22535504550086899</v>
      </c>
      <c r="E695">
        <v>0.44798452337252398</v>
      </c>
      <c r="F695">
        <v>-2.1497283438019399</v>
      </c>
      <c r="G695" t="s">
        <v>8</v>
      </c>
      <c r="H695">
        <v>0.96278382494298997</v>
      </c>
    </row>
    <row r="696" spans="1:8" x14ac:dyDescent="0.2">
      <c r="A696">
        <v>695</v>
      </c>
      <c r="B696" t="s">
        <v>705</v>
      </c>
      <c r="C696">
        <v>2.1489665157991101E-2</v>
      </c>
      <c r="D696">
        <v>6.5452095127396206E-2</v>
      </c>
      <c r="E696">
        <v>0.12669451429374601</v>
      </c>
      <c r="F696">
        <v>-3.9334168160682799</v>
      </c>
      <c r="G696" t="s">
        <v>4669</v>
      </c>
      <c r="H696">
        <v>1.6677703514313</v>
      </c>
    </row>
    <row r="697" spans="1:8" x14ac:dyDescent="0.2">
      <c r="A697">
        <v>696</v>
      </c>
      <c r="B697" t="s">
        <v>706</v>
      </c>
      <c r="C697" t="s">
        <v>25</v>
      </c>
      <c r="D697">
        <v>1.16435522602207E-4</v>
      </c>
      <c r="E697" t="s">
        <v>25</v>
      </c>
      <c r="F697">
        <v>-13.068181111133701</v>
      </c>
      <c r="G697" t="s">
        <v>25</v>
      </c>
      <c r="H697" t="s">
        <v>25</v>
      </c>
    </row>
    <row r="698" spans="1:8" x14ac:dyDescent="0.2">
      <c r="A698">
        <v>697</v>
      </c>
      <c r="B698" t="s">
        <v>707</v>
      </c>
      <c r="C698">
        <v>1.49949207008161E-2</v>
      </c>
      <c r="D698">
        <v>1.2948101061956501E-2</v>
      </c>
      <c r="E698">
        <v>1.50724776650485E-2</v>
      </c>
      <c r="F698">
        <v>-6.2711156586103298</v>
      </c>
      <c r="G698" t="s">
        <v>8</v>
      </c>
      <c r="H698">
        <v>1.8240558266226301</v>
      </c>
    </row>
    <row r="699" spans="1:8" x14ac:dyDescent="0.2">
      <c r="A699">
        <v>698</v>
      </c>
      <c r="B699" t="s">
        <v>708</v>
      </c>
      <c r="C699">
        <v>1.7598015083463399E-4</v>
      </c>
      <c r="D699">
        <v>1.5422564501006601E-2</v>
      </c>
      <c r="E699">
        <v>3.0186380829847599E-2</v>
      </c>
      <c r="F699">
        <v>-6.0188135097836204</v>
      </c>
      <c r="G699" t="s">
        <v>4669</v>
      </c>
      <c r="H699">
        <v>3.7545363143967898</v>
      </c>
    </row>
    <row r="700" spans="1:8" x14ac:dyDescent="0.2">
      <c r="A700">
        <v>699</v>
      </c>
      <c r="B700" t="s">
        <v>709</v>
      </c>
      <c r="C700">
        <v>3.5502763430655501E-3</v>
      </c>
      <c r="D700">
        <v>8.3523795146161095E-4</v>
      </c>
      <c r="E700">
        <v>2.7681155671615101E-4</v>
      </c>
      <c r="F700">
        <v>-10.225525113113999</v>
      </c>
      <c r="G700" t="s">
        <v>8</v>
      </c>
      <c r="H700">
        <v>2.4497378414244602</v>
      </c>
    </row>
    <row r="701" spans="1:8" x14ac:dyDescent="0.2">
      <c r="A701">
        <v>700</v>
      </c>
      <c r="B701" t="s">
        <v>710</v>
      </c>
      <c r="C701">
        <v>1.5446560391423799E-2</v>
      </c>
      <c r="D701">
        <v>6.3451858604273201E-2</v>
      </c>
      <c r="E701">
        <v>0.109392724445978</v>
      </c>
      <c r="F701">
        <v>-3.9781937662931099</v>
      </c>
      <c r="G701" t="s">
        <v>4669</v>
      </c>
      <c r="H701">
        <v>1.8111682132832101</v>
      </c>
    </row>
    <row r="702" spans="1:8" x14ac:dyDescent="0.2">
      <c r="A702">
        <v>701</v>
      </c>
      <c r="B702" t="s">
        <v>711</v>
      </c>
      <c r="C702">
        <v>5.3644022010930199E-4</v>
      </c>
      <c r="D702">
        <v>9.5627802547830296E-3</v>
      </c>
      <c r="E702">
        <v>1.55027654673979E-2</v>
      </c>
      <c r="F702">
        <v>-6.7083541605303898</v>
      </c>
      <c r="G702" t="s">
        <v>8</v>
      </c>
      <c r="H702">
        <v>3.2704786679630602</v>
      </c>
    </row>
    <row r="703" spans="1:8" x14ac:dyDescent="0.2">
      <c r="A703">
        <v>702</v>
      </c>
      <c r="B703" t="s">
        <v>712</v>
      </c>
      <c r="C703">
        <v>7.1008485709630996E-3</v>
      </c>
      <c r="D703">
        <v>3.01929878981328E-3</v>
      </c>
      <c r="E703">
        <v>1.83902877201782E-3</v>
      </c>
      <c r="F703">
        <v>-8.3715707516422206</v>
      </c>
      <c r="G703" t="s">
        <v>8</v>
      </c>
      <c r="H703">
        <v>2.1486897487927901</v>
      </c>
    </row>
    <row r="704" spans="1:8" x14ac:dyDescent="0.2">
      <c r="A704">
        <v>703</v>
      </c>
      <c r="B704" t="s">
        <v>713</v>
      </c>
      <c r="C704" t="s">
        <v>25</v>
      </c>
      <c r="D704">
        <v>2.5632620612120699E-3</v>
      </c>
      <c r="E704" t="s">
        <v>25</v>
      </c>
      <c r="F704">
        <v>-8.6078033011228303</v>
      </c>
      <c r="G704" t="s">
        <v>8</v>
      </c>
      <c r="H704" t="s">
        <v>25</v>
      </c>
    </row>
    <row r="705" spans="1:8" x14ac:dyDescent="0.2">
      <c r="A705">
        <v>704</v>
      </c>
      <c r="B705" t="s">
        <v>714</v>
      </c>
      <c r="C705" s="1">
        <v>8.6615351753974103E-5</v>
      </c>
      <c r="D705">
        <v>1.65205488676321E-3</v>
      </c>
      <c r="E705">
        <v>1.2272238323245001E-3</v>
      </c>
      <c r="F705">
        <v>-9.2415226659763494</v>
      </c>
      <c r="G705" t="s">
        <v>8</v>
      </c>
      <c r="H705">
        <v>4.0624051265605301</v>
      </c>
    </row>
    <row r="706" spans="1:8" x14ac:dyDescent="0.2">
      <c r="A706">
        <v>705</v>
      </c>
      <c r="B706" t="s">
        <v>715</v>
      </c>
      <c r="C706">
        <v>5.9278454132870001E-2</v>
      </c>
      <c r="D706">
        <v>4.8945965624935903E-2</v>
      </c>
      <c r="E706">
        <v>8.2088067101782597E-2</v>
      </c>
      <c r="F706">
        <v>-4.3526662392974096</v>
      </c>
      <c r="G706" t="s">
        <v>8</v>
      </c>
      <c r="H706">
        <v>1.2271031304389499</v>
      </c>
    </row>
    <row r="707" spans="1:8" x14ac:dyDescent="0.2">
      <c r="A707">
        <v>706</v>
      </c>
      <c r="B707" t="s">
        <v>716</v>
      </c>
      <c r="C707">
        <v>1.13522177380027E-2</v>
      </c>
      <c r="D707">
        <v>3.13192844687761E-3</v>
      </c>
      <c r="E707">
        <v>6.2374004010319704E-4</v>
      </c>
      <c r="F707">
        <v>-8.3187330319673691</v>
      </c>
      <c r="G707" t="s">
        <v>8</v>
      </c>
      <c r="H707">
        <v>1.94491928760818</v>
      </c>
    </row>
    <row r="708" spans="1:8" x14ac:dyDescent="0.2">
      <c r="A708">
        <v>707</v>
      </c>
      <c r="B708" t="s">
        <v>717</v>
      </c>
      <c r="C708">
        <v>1.1519107055011899E-3</v>
      </c>
      <c r="D708">
        <v>1.75086778003135E-3</v>
      </c>
      <c r="E708">
        <v>7.8720923901843805E-4</v>
      </c>
      <c r="F708">
        <v>-9.1577141445202095</v>
      </c>
      <c r="G708" t="s">
        <v>8</v>
      </c>
      <c r="H708">
        <v>2.9385811855058201</v>
      </c>
    </row>
    <row r="709" spans="1:8" x14ac:dyDescent="0.2">
      <c r="A709">
        <v>708</v>
      </c>
      <c r="B709" t="s">
        <v>718</v>
      </c>
      <c r="C709">
        <v>1.1522394226177899E-3</v>
      </c>
      <c r="D709">
        <v>1.3919371679425999E-3</v>
      </c>
      <c r="E709">
        <v>1.08662919657174E-3</v>
      </c>
      <c r="F709">
        <v>-9.4886901952739393</v>
      </c>
      <c r="G709" t="s">
        <v>8</v>
      </c>
      <c r="H709">
        <v>2.93845726994227</v>
      </c>
    </row>
    <row r="710" spans="1:8" x14ac:dyDescent="0.2">
      <c r="A710">
        <v>709</v>
      </c>
      <c r="B710" t="s">
        <v>719</v>
      </c>
      <c r="C710">
        <v>5.5786462241012001E-4</v>
      </c>
      <c r="D710">
        <v>1.0588279365405799E-3</v>
      </c>
      <c r="E710">
        <v>3.7411324460343497E-4</v>
      </c>
      <c r="F710">
        <v>-9.8833161195698906</v>
      </c>
      <c r="G710" t="s">
        <v>8</v>
      </c>
      <c r="H710">
        <v>3.25347117897183</v>
      </c>
    </row>
    <row r="711" spans="1:8" x14ac:dyDescent="0.2">
      <c r="A711">
        <v>710</v>
      </c>
      <c r="B711" t="s">
        <v>720</v>
      </c>
      <c r="C711">
        <v>2.0135417121282102E-2</v>
      </c>
      <c r="D711">
        <v>4.9450303961323999E-3</v>
      </c>
      <c r="E711">
        <v>2.9028315667677801E-3</v>
      </c>
      <c r="F711">
        <v>-7.6598048956868601</v>
      </c>
      <c r="G711" t="s">
        <v>8</v>
      </c>
      <c r="H711">
        <v>1.69603936920556</v>
      </c>
    </row>
    <row r="712" spans="1:8" x14ac:dyDescent="0.2">
      <c r="A712">
        <v>711</v>
      </c>
      <c r="B712" t="s">
        <v>721</v>
      </c>
      <c r="C712">
        <v>1.5242232386563E-2</v>
      </c>
      <c r="D712">
        <v>2.04090091051508E-2</v>
      </c>
      <c r="E712">
        <v>3.4179326865428301E-2</v>
      </c>
      <c r="F712">
        <v>-5.6146500511957802</v>
      </c>
      <c r="G712" t="s">
        <v>4669</v>
      </c>
      <c r="H712">
        <v>1.81695142130583</v>
      </c>
    </row>
    <row r="713" spans="1:8" x14ac:dyDescent="0.2">
      <c r="A713">
        <v>712</v>
      </c>
      <c r="B713" t="s">
        <v>722</v>
      </c>
      <c r="C713" t="s">
        <v>25</v>
      </c>
      <c r="D713" t="s">
        <v>25</v>
      </c>
      <c r="E713" t="s">
        <v>25</v>
      </c>
      <c r="F713" t="s">
        <v>25</v>
      </c>
      <c r="G713" t="s">
        <v>25</v>
      </c>
      <c r="H713" t="s">
        <v>25</v>
      </c>
    </row>
    <row r="714" spans="1:8" x14ac:dyDescent="0.2">
      <c r="A714">
        <v>713</v>
      </c>
      <c r="B714" t="s">
        <v>723</v>
      </c>
      <c r="C714">
        <v>3.68261443940692E-3</v>
      </c>
      <c r="D714">
        <v>3.8657229727150199E-3</v>
      </c>
      <c r="E714">
        <v>3.1953343618750401E-3</v>
      </c>
      <c r="F714">
        <v>-8.0150460305093194</v>
      </c>
      <c r="G714" t="s">
        <v>8</v>
      </c>
      <c r="H714">
        <v>2.4338437483194899</v>
      </c>
    </row>
    <row r="715" spans="1:8" x14ac:dyDescent="0.2">
      <c r="A715">
        <v>714</v>
      </c>
      <c r="B715" t="s">
        <v>724</v>
      </c>
      <c r="C715">
        <v>2.3211456002307201E-2</v>
      </c>
      <c r="D715">
        <v>1.97051094913576E-3</v>
      </c>
      <c r="E715">
        <v>2.04544573705655E-4</v>
      </c>
      <c r="F715">
        <v>-8.9872145188351809</v>
      </c>
      <c r="G715" t="s">
        <v>8</v>
      </c>
      <c r="H715">
        <v>1.63429761637584</v>
      </c>
    </row>
    <row r="716" spans="1:8" x14ac:dyDescent="0.2">
      <c r="A716">
        <v>715</v>
      </c>
      <c r="B716" t="s">
        <v>725</v>
      </c>
      <c r="C716" t="s">
        <v>25</v>
      </c>
      <c r="D716">
        <v>3.6698440151640001E-3</v>
      </c>
      <c r="E716" t="s">
        <v>25</v>
      </c>
      <c r="F716">
        <v>-8.0900655413025504</v>
      </c>
      <c r="G716" t="s">
        <v>8</v>
      </c>
      <c r="H716" t="s">
        <v>25</v>
      </c>
    </row>
    <row r="717" spans="1:8" x14ac:dyDescent="0.2">
      <c r="A717">
        <v>716</v>
      </c>
      <c r="B717" t="s">
        <v>726</v>
      </c>
      <c r="C717">
        <v>3.9857499796808601E-3</v>
      </c>
      <c r="D717">
        <v>1.1631834466783199E-3</v>
      </c>
      <c r="E717">
        <v>1.4669357387909099E-4</v>
      </c>
      <c r="F717">
        <v>-9.7477056412109793</v>
      </c>
      <c r="G717" t="s">
        <v>8</v>
      </c>
      <c r="H717">
        <v>2.39948994744449</v>
      </c>
    </row>
    <row r="718" spans="1:8" x14ac:dyDescent="0.2">
      <c r="A718">
        <v>717</v>
      </c>
      <c r="B718" t="s">
        <v>727</v>
      </c>
      <c r="C718" t="s">
        <v>25</v>
      </c>
      <c r="D718">
        <v>1.80765916094825E-3</v>
      </c>
      <c r="E718" t="s">
        <v>25</v>
      </c>
      <c r="F718">
        <v>-9.1116616053409594</v>
      </c>
      <c r="G718" t="s">
        <v>8</v>
      </c>
      <c r="H718" t="s">
        <v>25</v>
      </c>
    </row>
    <row r="719" spans="1:8" x14ac:dyDescent="0.2">
      <c r="A719">
        <v>718</v>
      </c>
      <c r="B719" t="s">
        <v>728</v>
      </c>
      <c r="C719">
        <v>9.3594383961929798E-4</v>
      </c>
      <c r="D719">
        <v>8.1785040308112403E-3</v>
      </c>
      <c r="E719">
        <v>1.4911081263498299E-2</v>
      </c>
      <c r="F719">
        <v>-6.9339473075957603</v>
      </c>
      <c r="G719" t="s">
        <v>8</v>
      </c>
      <c r="H719">
        <v>3.0287502098892198</v>
      </c>
    </row>
    <row r="720" spans="1:8" x14ac:dyDescent="0.2">
      <c r="A720">
        <v>719</v>
      </c>
      <c r="B720" t="s">
        <v>729</v>
      </c>
      <c r="C720">
        <v>3.4453449409473E-3</v>
      </c>
      <c r="D720">
        <v>1.8540354746965999E-3</v>
      </c>
      <c r="E720">
        <v>1.26275484919491E-3</v>
      </c>
      <c r="F720">
        <v>-9.0751154362330393</v>
      </c>
      <c r="G720" t="s">
        <v>8</v>
      </c>
      <c r="H720">
        <v>2.4627672908969598</v>
      </c>
    </row>
    <row r="721" spans="1:8" x14ac:dyDescent="0.2">
      <c r="A721">
        <v>720</v>
      </c>
      <c r="B721" t="s">
        <v>730</v>
      </c>
      <c r="C721" t="s">
        <v>25</v>
      </c>
      <c r="D721">
        <v>1.3697071487043799E-3</v>
      </c>
      <c r="E721" t="s">
        <v>25</v>
      </c>
      <c r="F721">
        <v>-9.5119168150344109</v>
      </c>
      <c r="G721" t="s">
        <v>8</v>
      </c>
      <c r="H721" t="s">
        <v>25</v>
      </c>
    </row>
    <row r="722" spans="1:8" x14ac:dyDescent="0.2">
      <c r="A722">
        <v>721</v>
      </c>
      <c r="B722" t="s">
        <v>731</v>
      </c>
      <c r="C722">
        <v>9.2454333055893401E-2</v>
      </c>
      <c r="D722">
        <v>8.9908204113223797E-2</v>
      </c>
      <c r="E722">
        <v>0.16986241040858299</v>
      </c>
      <c r="F722">
        <v>-3.4754034222727301</v>
      </c>
      <c r="G722" t="s">
        <v>8</v>
      </c>
      <c r="H722">
        <v>1.03407272995461</v>
      </c>
    </row>
    <row r="723" spans="1:8" x14ac:dyDescent="0.2">
      <c r="A723">
        <v>722</v>
      </c>
      <c r="B723" t="s">
        <v>732</v>
      </c>
      <c r="C723">
        <v>5.7166728058830798E-3</v>
      </c>
      <c r="D723">
        <v>2.5232230208043502E-3</v>
      </c>
      <c r="E723">
        <v>1.8192518362767E-3</v>
      </c>
      <c r="F723">
        <v>-8.6305165568303597</v>
      </c>
      <c r="G723" t="s">
        <v>8</v>
      </c>
      <c r="H723">
        <v>2.2428566639455898</v>
      </c>
    </row>
    <row r="724" spans="1:8" x14ac:dyDescent="0.2">
      <c r="A724">
        <v>723</v>
      </c>
      <c r="B724" t="s">
        <v>733</v>
      </c>
      <c r="C724">
        <v>6.2475033038629797E-3</v>
      </c>
      <c r="D724">
        <v>9.3366748872790208E-3</v>
      </c>
      <c r="E724">
        <v>1.6614538072063399E-2</v>
      </c>
      <c r="F724">
        <v>-6.7428754368408903</v>
      </c>
      <c r="G724" t="s">
        <v>8</v>
      </c>
      <c r="H724">
        <v>2.2042935055337902</v>
      </c>
    </row>
    <row r="725" spans="1:8" x14ac:dyDescent="0.2">
      <c r="A725">
        <v>724</v>
      </c>
      <c r="B725" t="s">
        <v>734</v>
      </c>
      <c r="C725">
        <v>0.20794087569087699</v>
      </c>
      <c r="D725">
        <v>2.3530436082624801E-2</v>
      </c>
      <c r="E725">
        <v>7.2430372452303403E-3</v>
      </c>
      <c r="F725">
        <v>-5.4093281319235</v>
      </c>
      <c r="G725" t="s">
        <v>8</v>
      </c>
      <c r="H725">
        <v>0.68206013143774002</v>
      </c>
    </row>
    <row r="726" spans="1:8" x14ac:dyDescent="0.2">
      <c r="A726">
        <v>725</v>
      </c>
      <c r="B726" t="s">
        <v>735</v>
      </c>
      <c r="C726">
        <v>3.1497101753886802E-3</v>
      </c>
      <c r="D726">
        <v>5.0358402085339102E-4</v>
      </c>
      <c r="E726">
        <v>2.9187891434916602E-4</v>
      </c>
      <c r="F726">
        <v>-10.9554798736993</v>
      </c>
      <c r="G726" t="s">
        <v>8</v>
      </c>
      <c r="H726">
        <v>2.5017294065342899</v>
      </c>
    </row>
    <row r="727" spans="1:8" x14ac:dyDescent="0.2">
      <c r="A727">
        <v>726</v>
      </c>
      <c r="B727" t="s">
        <v>736</v>
      </c>
      <c r="C727">
        <v>2.8335519127889702E-4</v>
      </c>
      <c r="D727">
        <v>1.61332455831264E-3</v>
      </c>
      <c r="E727">
        <v>8.4474900057060303E-4</v>
      </c>
      <c r="F727">
        <v>-9.2757475848130895</v>
      </c>
      <c r="G727" t="s">
        <v>8</v>
      </c>
      <c r="H727">
        <v>3.5476688263500802</v>
      </c>
    </row>
    <row r="728" spans="1:8" x14ac:dyDescent="0.2">
      <c r="A728">
        <v>727</v>
      </c>
      <c r="B728" t="s">
        <v>737</v>
      </c>
      <c r="C728">
        <v>1.8990324691921599E-2</v>
      </c>
      <c r="D728">
        <v>2.5550474213658601E-3</v>
      </c>
      <c r="E728">
        <v>3.1778759415110699E-4</v>
      </c>
      <c r="F728">
        <v>-8.6124342170082002</v>
      </c>
      <c r="G728" t="s">
        <v>8</v>
      </c>
      <c r="H728">
        <v>1.72146760973879</v>
      </c>
    </row>
    <row r="729" spans="1:8" x14ac:dyDescent="0.2">
      <c r="A729">
        <v>728</v>
      </c>
      <c r="B729" t="s">
        <v>738</v>
      </c>
      <c r="C729">
        <v>4.1018463530242098E-3</v>
      </c>
      <c r="D729">
        <v>2.2310904873037202E-3</v>
      </c>
      <c r="E729">
        <v>2.0238632934569899E-3</v>
      </c>
      <c r="F729">
        <v>-8.8080352578854999</v>
      </c>
      <c r="G729" t="s">
        <v>8</v>
      </c>
      <c r="H729">
        <v>2.3870206114672801</v>
      </c>
    </row>
    <row r="730" spans="1:8" x14ac:dyDescent="0.2">
      <c r="A730">
        <v>729</v>
      </c>
      <c r="B730" t="s">
        <v>739</v>
      </c>
      <c r="C730">
        <v>1.33377224288621E-2</v>
      </c>
      <c r="D730">
        <v>1.9997943840349999E-2</v>
      </c>
      <c r="E730">
        <v>3.1419835884153799E-2</v>
      </c>
      <c r="F730">
        <v>-5.6440045179660299</v>
      </c>
      <c r="G730" t="s">
        <v>4669</v>
      </c>
      <c r="H730">
        <v>1.8749183249191601</v>
      </c>
    </row>
    <row r="731" spans="1:8" x14ac:dyDescent="0.2">
      <c r="A731">
        <v>730</v>
      </c>
      <c r="B731" t="s">
        <v>740</v>
      </c>
      <c r="C731">
        <v>0.35328406380349497</v>
      </c>
      <c r="D731">
        <v>0.20519385088292899</v>
      </c>
      <c r="E731">
        <v>0.17662256156766601</v>
      </c>
      <c r="F731">
        <v>-2.2849405970497401</v>
      </c>
      <c r="G731" t="s">
        <v>8</v>
      </c>
      <c r="H731">
        <v>0.45187595259714203</v>
      </c>
    </row>
    <row r="732" spans="1:8" x14ac:dyDescent="0.2">
      <c r="A732">
        <v>731</v>
      </c>
      <c r="B732" t="s">
        <v>741</v>
      </c>
      <c r="C732">
        <v>3.9247668376496099E-3</v>
      </c>
      <c r="D732">
        <v>3.6373561840571198E-3</v>
      </c>
      <c r="E732">
        <v>3.0160847344512399E-3</v>
      </c>
      <c r="F732">
        <v>-8.1028940776444198</v>
      </c>
      <c r="G732" t="s">
        <v>8</v>
      </c>
      <c r="H732">
        <v>2.40618613869706</v>
      </c>
    </row>
    <row r="733" spans="1:8" x14ac:dyDescent="0.2">
      <c r="A733">
        <v>732</v>
      </c>
      <c r="B733" t="s">
        <v>742</v>
      </c>
      <c r="C733">
        <v>4.3419723641239302E-4</v>
      </c>
      <c r="D733">
        <v>2.3515508157324399E-3</v>
      </c>
      <c r="E733">
        <v>3.4475380097238099E-3</v>
      </c>
      <c r="F733">
        <v>-8.7321717762752193</v>
      </c>
      <c r="G733" t="s">
        <v>8</v>
      </c>
      <c r="H733">
        <v>3.3623129450793598</v>
      </c>
    </row>
    <row r="734" spans="1:8" x14ac:dyDescent="0.2">
      <c r="A734">
        <v>733</v>
      </c>
      <c r="B734" t="s">
        <v>743</v>
      </c>
      <c r="C734">
        <v>8.5864956186860499E-4</v>
      </c>
      <c r="D734">
        <v>6.8733713545874198E-3</v>
      </c>
      <c r="E734">
        <v>1.04730690399322E-2</v>
      </c>
      <c r="F734">
        <v>-7.1847663772482004</v>
      </c>
      <c r="G734" t="s">
        <v>8</v>
      </c>
      <c r="H734">
        <v>3.06618404734408</v>
      </c>
    </row>
    <row r="735" spans="1:8" x14ac:dyDescent="0.2">
      <c r="A735">
        <v>734</v>
      </c>
      <c r="B735" t="s">
        <v>744</v>
      </c>
      <c r="C735">
        <v>8.7679411886493596E-3</v>
      </c>
      <c r="D735">
        <v>3.82820586424044E-3</v>
      </c>
      <c r="E735">
        <v>4.9613486329327496E-3</v>
      </c>
      <c r="F735">
        <v>-8.0291158708953692</v>
      </c>
      <c r="G735" t="s">
        <v>8</v>
      </c>
      <c r="H735">
        <v>2.05710237189925</v>
      </c>
    </row>
    <row r="736" spans="1:8" x14ac:dyDescent="0.2">
      <c r="A736">
        <v>735</v>
      </c>
      <c r="B736" t="s">
        <v>745</v>
      </c>
      <c r="C736">
        <v>7.2522692778461502E-4</v>
      </c>
      <c r="D736">
        <v>7.47375132821487E-3</v>
      </c>
      <c r="E736">
        <v>1.24028608876044E-2</v>
      </c>
      <c r="F736">
        <v>-7.0639517224847097</v>
      </c>
      <c r="G736" t="s">
        <v>8</v>
      </c>
      <c r="H736">
        <v>3.13952607885789</v>
      </c>
    </row>
    <row r="737" spans="1:8" x14ac:dyDescent="0.2">
      <c r="A737">
        <v>736</v>
      </c>
      <c r="B737" t="s">
        <v>746</v>
      </c>
      <c r="C737">
        <v>7.9747070432771607E-3</v>
      </c>
      <c r="D737">
        <v>1.00020462290525E-2</v>
      </c>
      <c r="E737">
        <v>1.18119885503516E-2</v>
      </c>
      <c r="F737">
        <v>-6.6435610115231603</v>
      </c>
      <c r="G737" t="s">
        <v>8</v>
      </c>
      <c r="H737">
        <v>2.0982852621046502</v>
      </c>
    </row>
    <row r="738" spans="1:8" x14ac:dyDescent="0.2">
      <c r="A738">
        <v>737</v>
      </c>
      <c r="B738" t="s">
        <v>747</v>
      </c>
      <c r="C738">
        <v>9.2507659974317802E-4</v>
      </c>
      <c r="D738">
        <v>1.6564834912202199E-3</v>
      </c>
      <c r="E738">
        <v>4.2442295893113403E-4</v>
      </c>
      <c r="F738">
        <v>-9.2376604593013596</v>
      </c>
      <c r="G738" t="s">
        <v>8</v>
      </c>
      <c r="H738">
        <v>3.0338223045923902</v>
      </c>
    </row>
    <row r="739" spans="1:8" x14ac:dyDescent="0.2">
      <c r="A739">
        <v>738</v>
      </c>
      <c r="B739" t="s">
        <v>748</v>
      </c>
      <c r="C739" s="1">
        <v>7.2888786342246099E-51</v>
      </c>
      <c r="D739">
        <v>498.805654926839</v>
      </c>
      <c r="E739">
        <v>651.52373387798002</v>
      </c>
      <c r="F739">
        <v>8.9623340107736293</v>
      </c>
      <c r="G739" t="s">
        <v>104</v>
      </c>
      <c r="H739">
        <v>50.137339281068598</v>
      </c>
    </row>
    <row r="740" spans="1:8" x14ac:dyDescent="0.2">
      <c r="A740">
        <v>739</v>
      </c>
      <c r="B740" t="s">
        <v>749</v>
      </c>
      <c r="C740">
        <v>3.26082668352342E-4</v>
      </c>
      <c r="D740">
        <v>2.3420753796919501E-3</v>
      </c>
      <c r="E740">
        <v>3.5304106192448901E-3</v>
      </c>
      <c r="F740">
        <v>-8.7379967749383791</v>
      </c>
      <c r="G740" t="s">
        <v>8</v>
      </c>
      <c r="H740">
        <v>3.48667228380359</v>
      </c>
    </row>
    <row r="741" spans="1:8" x14ac:dyDescent="0.2">
      <c r="A741">
        <v>740</v>
      </c>
      <c r="B741" t="s">
        <v>750</v>
      </c>
      <c r="C741" t="s">
        <v>25</v>
      </c>
      <c r="D741">
        <v>1.83896429794281E-3</v>
      </c>
      <c r="E741" t="s">
        <v>25</v>
      </c>
      <c r="F741">
        <v>-9.0868908134390693</v>
      </c>
      <c r="G741" t="s">
        <v>8</v>
      </c>
      <c r="H741" t="s">
        <v>25</v>
      </c>
    </row>
    <row r="742" spans="1:8" x14ac:dyDescent="0.2">
      <c r="A742">
        <v>741</v>
      </c>
      <c r="B742" t="s">
        <v>751</v>
      </c>
      <c r="C742">
        <v>2.9426326625830401E-2</v>
      </c>
      <c r="D742">
        <v>1.34405502648835E-2</v>
      </c>
      <c r="E742">
        <v>2.1918473209000099E-2</v>
      </c>
      <c r="F742">
        <v>-6.2172639855741503</v>
      </c>
      <c r="G742" t="s">
        <v>4669</v>
      </c>
      <c r="H742">
        <v>1.53126394876353</v>
      </c>
    </row>
    <row r="743" spans="1:8" x14ac:dyDescent="0.2">
      <c r="A743">
        <v>742</v>
      </c>
      <c r="B743" t="s">
        <v>752</v>
      </c>
      <c r="C743">
        <v>3.5255427884849998E-2</v>
      </c>
      <c r="D743">
        <v>0.10439398880428701</v>
      </c>
      <c r="E743">
        <v>0.17807469385903399</v>
      </c>
      <c r="F743">
        <v>-3.2598894535918599</v>
      </c>
      <c r="G743" t="s">
        <v>4669</v>
      </c>
      <c r="H743">
        <v>1.45277401004944</v>
      </c>
    </row>
    <row r="744" spans="1:8" x14ac:dyDescent="0.2">
      <c r="A744">
        <v>743</v>
      </c>
      <c r="B744" t="s">
        <v>753</v>
      </c>
      <c r="C744">
        <v>9.5855743152205103E-2</v>
      </c>
      <c r="D744">
        <v>0.26833189682320902</v>
      </c>
      <c r="E744">
        <v>0.46415261111987399</v>
      </c>
      <c r="F744">
        <v>-1.8979095358033</v>
      </c>
      <c r="G744" t="s">
        <v>8</v>
      </c>
      <c r="H744">
        <v>1.0183818614547799</v>
      </c>
    </row>
    <row r="745" spans="1:8" x14ac:dyDescent="0.2">
      <c r="A745">
        <v>744</v>
      </c>
      <c r="B745" t="s">
        <v>754</v>
      </c>
      <c r="C745">
        <v>4.5731647072850201E-4</v>
      </c>
      <c r="D745">
        <v>6.4145097889295195E-4</v>
      </c>
      <c r="E745">
        <v>7.4168633283598498E-4</v>
      </c>
      <c r="F745">
        <v>-10.6063733639778</v>
      </c>
      <c r="G745" t="s">
        <v>8</v>
      </c>
      <c r="H745">
        <v>3.3397831567700198</v>
      </c>
    </row>
    <row r="746" spans="1:8" x14ac:dyDescent="0.2">
      <c r="A746">
        <v>745</v>
      </c>
      <c r="B746" t="s">
        <v>755</v>
      </c>
      <c r="C746">
        <v>3.7644667816107602E-4</v>
      </c>
      <c r="D746">
        <v>2.72268845400236E-3</v>
      </c>
      <c r="E746">
        <v>2.2926464861826499E-3</v>
      </c>
      <c r="F746">
        <v>-8.5207523744728402</v>
      </c>
      <c r="G746" t="s">
        <v>8</v>
      </c>
      <c r="H746">
        <v>3.4242965308056399</v>
      </c>
    </row>
    <row r="747" spans="1:8" x14ac:dyDescent="0.2">
      <c r="A747">
        <v>746</v>
      </c>
      <c r="B747" t="s">
        <v>756</v>
      </c>
      <c r="C747">
        <v>1.36605954390176E-3</v>
      </c>
      <c r="D747">
        <v>2.0203038677867702E-3</v>
      </c>
      <c r="E747">
        <v>1.89739579647933E-3</v>
      </c>
      <c r="F747">
        <v>-8.9512119839726108</v>
      </c>
      <c r="G747" t="s">
        <v>8</v>
      </c>
      <c r="H747">
        <v>2.8645303701827598</v>
      </c>
    </row>
    <row r="748" spans="1:8" x14ac:dyDescent="0.2">
      <c r="A748">
        <v>747</v>
      </c>
      <c r="B748" t="s">
        <v>757</v>
      </c>
      <c r="C748">
        <v>7.1419693583864496E-3</v>
      </c>
      <c r="D748">
        <v>2.7431778034151802E-3</v>
      </c>
      <c r="E748">
        <v>1.8145008172104E-3</v>
      </c>
      <c r="F748">
        <v>-8.5099361488806</v>
      </c>
      <c r="G748" t="s">
        <v>8</v>
      </c>
      <c r="H748">
        <v>2.14618201741854</v>
      </c>
    </row>
    <row r="749" spans="1:8" x14ac:dyDescent="0.2">
      <c r="A749">
        <v>748</v>
      </c>
      <c r="B749" t="s">
        <v>758</v>
      </c>
      <c r="C749" s="1">
        <v>9.1588246022864805E-5</v>
      </c>
      <c r="D749">
        <v>1.2054880995524099E-3</v>
      </c>
      <c r="E749">
        <v>6.9580142020904195E-4</v>
      </c>
      <c r="F749">
        <v>-9.6961668757801007</v>
      </c>
      <c r="G749" t="s">
        <v>8</v>
      </c>
      <c r="H749">
        <v>4.0381602579364202</v>
      </c>
    </row>
    <row r="750" spans="1:8" x14ac:dyDescent="0.2">
      <c r="A750">
        <v>749</v>
      </c>
      <c r="B750" t="s">
        <v>759</v>
      </c>
      <c r="C750">
        <v>2.7646513614621401E-3</v>
      </c>
      <c r="D750">
        <v>1.55480132852488E-3</v>
      </c>
      <c r="E750">
        <v>1.1690538494917599E-3</v>
      </c>
      <c r="F750">
        <v>-9.3290540391379402</v>
      </c>
      <c r="G750" t="s">
        <v>8</v>
      </c>
      <c r="H750">
        <v>2.5583596279541201</v>
      </c>
    </row>
    <row r="751" spans="1:8" x14ac:dyDescent="0.2">
      <c r="A751">
        <v>750</v>
      </c>
      <c r="B751" t="s">
        <v>760</v>
      </c>
      <c r="C751" s="1">
        <v>8.6914020808671302E-5</v>
      </c>
      <c r="D751">
        <v>7.9425722800671099E-4</v>
      </c>
      <c r="E751">
        <v>5.0701165809045998E-4</v>
      </c>
      <c r="F751">
        <v>-10.298106065542999</v>
      </c>
      <c r="G751" t="s">
        <v>8</v>
      </c>
      <c r="H751">
        <v>4.0609101583192801</v>
      </c>
    </row>
    <row r="752" spans="1:8" x14ac:dyDescent="0.2">
      <c r="A752">
        <v>751</v>
      </c>
      <c r="B752" t="s">
        <v>761</v>
      </c>
      <c r="C752" t="s">
        <v>25</v>
      </c>
      <c r="D752">
        <v>6.6267260570334198E-4</v>
      </c>
      <c r="E752" t="s">
        <v>25</v>
      </c>
      <c r="F752">
        <v>-10.559416098633401</v>
      </c>
      <c r="G752" t="s">
        <v>8</v>
      </c>
      <c r="H752" t="s">
        <v>25</v>
      </c>
    </row>
    <row r="753" spans="1:8" x14ac:dyDescent="0.2">
      <c r="A753">
        <v>752</v>
      </c>
      <c r="B753" t="s">
        <v>762</v>
      </c>
      <c r="C753">
        <v>7.0321667653619503E-3</v>
      </c>
      <c r="D753">
        <v>2.8712003970020701E-3</v>
      </c>
      <c r="E753">
        <v>2.1167682279975E-3</v>
      </c>
      <c r="F753">
        <v>-8.4441302569134002</v>
      </c>
      <c r="G753" t="s">
        <v>8</v>
      </c>
      <c r="H753">
        <v>2.1529108386712501</v>
      </c>
    </row>
    <row r="754" spans="1:8" x14ac:dyDescent="0.2">
      <c r="A754">
        <v>753</v>
      </c>
      <c r="B754" t="s">
        <v>763</v>
      </c>
      <c r="C754">
        <v>1.23080669677778E-2</v>
      </c>
      <c r="D754">
        <v>1.6478399737584601E-3</v>
      </c>
      <c r="E754">
        <v>1.5637696616017801E-3</v>
      </c>
      <c r="F754">
        <v>-9.24520813939513</v>
      </c>
      <c r="G754" t="s">
        <v>8</v>
      </c>
      <c r="H754">
        <v>1.9098101494365001</v>
      </c>
    </row>
    <row r="755" spans="1:8" x14ac:dyDescent="0.2">
      <c r="A755">
        <v>754</v>
      </c>
      <c r="B755" t="s">
        <v>764</v>
      </c>
      <c r="C755">
        <v>1.3361773097180501E-3</v>
      </c>
      <c r="D755">
        <v>5.7435471328199305E-4</v>
      </c>
      <c r="E755">
        <v>5.0559682030363695E-4</v>
      </c>
      <c r="F755">
        <v>-10.765770379516599</v>
      </c>
      <c r="G755" t="s">
        <v>8</v>
      </c>
      <c r="H755">
        <v>2.8741359074872102</v>
      </c>
    </row>
    <row r="756" spans="1:8" x14ac:dyDescent="0.2">
      <c r="A756">
        <v>755</v>
      </c>
      <c r="B756" t="s">
        <v>765</v>
      </c>
      <c r="C756">
        <v>5.9673139035951997E-3</v>
      </c>
      <c r="D756">
        <v>5.8376870026695003E-3</v>
      </c>
      <c r="E756">
        <v>9.4576436376352102E-3</v>
      </c>
      <c r="F756">
        <v>-7.4203874242504604</v>
      </c>
      <c r="G756" t="s">
        <v>8</v>
      </c>
      <c r="H756">
        <v>2.2242211159997902</v>
      </c>
    </row>
    <row r="757" spans="1:8" x14ac:dyDescent="0.2">
      <c r="A757">
        <v>756</v>
      </c>
      <c r="B757" t="s">
        <v>766</v>
      </c>
      <c r="C757">
        <v>9.1731987032974503E-3</v>
      </c>
      <c r="D757">
        <v>1.5912619230670999E-2</v>
      </c>
      <c r="E757">
        <v>2.6852760797777799E-2</v>
      </c>
      <c r="F757">
        <v>-5.9736848657279999</v>
      </c>
      <c r="G757" t="s">
        <v>4669</v>
      </c>
      <c r="H757">
        <v>2.0374791990127399</v>
      </c>
    </row>
    <row r="758" spans="1:8" x14ac:dyDescent="0.2">
      <c r="A758">
        <v>757</v>
      </c>
      <c r="B758" t="s">
        <v>767</v>
      </c>
      <c r="C758">
        <v>1.19719562549176E-2</v>
      </c>
      <c r="D758">
        <v>6.8708961728284499E-3</v>
      </c>
      <c r="E758">
        <v>1.05339115424984E-2</v>
      </c>
      <c r="F758">
        <v>-7.1852860022453804</v>
      </c>
      <c r="G758" t="s">
        <v>8</v>
      </c>
      <c r="H758">
        <v>1.9218348787248101</v>
      </c>
    </row>
    <row r="759" spans="1:8" x14ac:dyDescent="0.2">
      <c r="A759">
        <v>758</v>
      </c>
      <c r="B759" t="s">
        <v>768</v>
      </c>
      <c r="C759">
        <v>2.81874324970347E-2</v>
      </c>
      <c r="D759">
        <v>9.7103364599038892E-3</v>
      </c>
      <c r="E759">
        <v>1.4306893828741301E-2</v>
      </c>
      <c r="F759">
        <v>-6.6862629992519098</v>
      </c>
      <c r="G759" t="s">
        <v>8</v>
      </c>
      <c r="H759">
        <v>1.54994448082055</v>
      </c>
    </row>
    <row r="760" spans="1:8" x14ac:dyDescent="0.2">
      <c r="A760">
        <v>759</v>
      </c>
      <c r="B760" t="s">
        <v>769</v>
      </c>
      <c r="C760">
        <v>7.0503308955700101E-4</v>
      </c>
      <c r="D760">
        <v>2.2390999889798698E-3</v>
      </c>
      <c r="E760">
        <v>1.7348642571137099E-3</v>
      </c>
      <c r="F760">
        <v>-8.8028653302167896</v>
      </c>
      <c r="G760" t="s">
        <v>8</v>
      </c>
      <c r="H760">
        <v>3.15179049964012</v>
      </c>
    </row>
    <row r="761" spans="1:8" x14ac:dyDescent="0.2">
      <c r="A761">
        <v>760</v>
      </c>
      <c r="B761" t="s">
        <v>770</v>
      </c>
      <c r="C761">
        <v>2.8439741285679302E-3</v>
      </c>
      <c r="D761">
        <v>6.6882021852686195E-4</v>
      </c>
      <c r="E761">
        <v>7.7599341049585898E-4</v>
      </c>
      <c r="F761">
        <v>-10.546093918602599</v>
      </c>
      <c r="G761" t="s">
        <v>8</v>
      </c>
      <c r="H761">
        <v>2.5460743586705701</v>
      </c>
    </row>
    <row r="762" spans="1:8" x14ac:dyDescent="0.2">
      <c r="A762">
        <v>761</v>
      </c>
      <c r="B762" t="s">
        <v>771</v>
      </c>
      <c r="C762">
        <v>5.5521292729257305E-4</v>
      </c>
      <c r="D762">
        <v>1.3537423354209499E-3</v>
      </c>
      <c r="E762">
        <v>1.5235175315348199E-3</v>
      </c>
      <c r="F762">
        <v>-9.5288311150142597</v>
      </c>
      <c r="G762" t="s">
        <v>8</v>
      </c>
      <c r="H762">
        <v>3.2555404305458699</v>
      </c>
    </row>
    <row r="763" spans="1:8" x14ac:dyDescent="0.2">
      <c r="A763">
        <v>762</v>
      </c>
      <c r="B763" t="s">
        <v>772</v>
      </c>
      <c r="C763" s="1">
        <v>7.0202953561955501E-5</v>
      </c>
      <c r="D763">
        <v>1.6429312728342301E-3</v>
      </c>
      <c r="E763">
        <v>2.1974523011422799E-3</v>
      </c>
      <c r="F763">
        <v>-9.2495121539876592</v>
      </c>
      <c r="G763" t="s">
        <v>8</v>
      </c>
      <c r="H763">
        <v>4.1536446159517402</v>
      </c>
    </row>
    <row r="764" spans="1:8" x14ac:dyDescent="0.2">
      <c r="A764">
        <v>763</v>
      </c>
      <c r="B764" t="s">
        <v>773</v>
      </c>
      <c r="C764" t="s">
        <v>25</v>
      </c>
      <c r="D764">
        <v>5.3351260119214403E-3</v>
      </c>
      <c r="E764" t="s">
        <v>25</v>
      </c>
      <c r="F764">
        <v>-7.5502619377684903</v>
      </c>
      <c r="G764" t="s">
        <v>8</v>
      </c>
      <c r="H764" t="s">
        <v>25</v>
      </c>
    </row>
    <row r="765" spans="1:8" x14ac:dyDescent="0.2">
      <c r="A765">
        <v>764</v>
      </c>
      <c r="B765" t="s">
        <v>774</v>
      </c>
      <c r="C765">
        <v>3.9631084964005003E-4</v>
      </c>
      <c r="D765">
        <v>1.4928475599247401E-3</v>
      </c>
      <c r="E765">
        <v>4.94420381844621E-4</v>
      </c>
      <c r="F765">
        <v>-9.38771743048828</v>
      </c>
      <c r="G765" t="s">
        <v>8</v>
      </c>
      <c r="H765">
        <v>3.40196403800064</v>
      </c>
    </row>
    <row r="766" spans="1:8" x14ac:dyDescent="0.2">
      <c r="A766">
        <v>765</v>
      </c>
      <c r="B766" t="s">
        <v>775</v>
      </c>
      <c r="C766">
        <v>1.1973800017443599E-3</v>
      </c>
      <c r="D766">
        <v>8.6389718073558196E-4</v>
      </c>
      <c r="E766">
        <v>6.9619585652382098E-4</v>
      </c>
      <c r="F766">
        <v>-10.1768527635379</v>
      </c>
      <c r="G766" t="s">
        <v>8</v>
      </c>
      <c r="H766">
        <v>2.9217679995764998</v>
      </c>
    </row>
    <row r="767" spans="1:8" x14ac:dyDescent="0.2">
      <c r="A767">
        <v>766</v>
      </c>
      <c r="B767" t="s">
        <v>776</v>
      </c>
      <c r="C767">
        <v>3.8279036517972598E-2</v>
      </c>
      <c r="D767">
        <v>2.2755176248370102E-3</v>
      </c>
      <c r="E767">
        <v>3.3063857887768398E-4</v>
      </c>
      <c r="F767">
        <v>-8.7795895240353996</v>
      </c>
      <c r="G767" t="s">
        <v>8</v>
      </c>
      <c r="H767">
        <v>1.4170390019347401</v>
      </c>
    </row>
    <row r="768" spans="1:8" x14ac:dyDescent="0.2">
      <c r="A768">
        <v>767</v>
      </c>
      <c r="B768" t="s">
        <v>777</v>
      </c>
      <c r="C768">
        <v>5.3619765978657095E-4</v>
      </c>
      <c r="D768">
        <v>2.1069467169726099E-3</v>
      </c>
      <c r="E768">
        <v>2.1390456884827799E-3</v>
      </c>
      <c r="F768">
        <v>-8.8906304546698394</v>
      </c>
      <c r="G768" t="s">
        <v>8</v>
      </c>
      <c r="H768">
        <v>3.27067508581005</v>
      </c>
    </row>
    <row r="769" spans="1:8" x14ac:dyDescent="0.2">
      <c r="A769">
        <v>768</v>
      </c>
      <c r="B769" t="s">
        <v>778</v>
      </c>
      <c r="C769">
        <v>3.3037010186418598E-3</v>
      </c>
      <c r="D769">
        <v>4.6492519321681596E-3</v>
      </c>
      <c r="E769">
        <v>6.0531822349972305E-4</v>
      </c>
      <c r="F769">
        <v>-7.7487856803922401</v>
      </c>
      <c r="G769" t="s">
        <v>8</v>
      </c>
      <c r="H769">
        <v>2.4809992627527802</v>
      </c>
    </row>
    <row r="770" spans="1:8" x14ac:dyDescent="0.2">
      <c r="A770">
        <v>769</v>
      </c>
      <c r="B770" t="s">
        <v>779</v>
      </c>
      <c r="C770">
        <v>1.7846780273244999E-3</v>
      </c>
      <c r="D770">
        <v>4.6419542011192299E-4</v>
      </c>
      <c r="E770">
        <v>1.8695838929679999E-4</v>
      </c>
      <c r="F770">
        <v>-11.072980090849001</v>
      </c>
      <c r="G770" t="s">
        <v>8</v>
      </c>
      <c r="H770">
        <v>2.7484401232878901</v>
      </c>
    </row>
    <row r="771" spans="1:8" x14ac:dyDescent="0.2">
      <c r="A771">
        <v>770</v>
      </c>
      <c r="B771" t="s">
        <v>780</v>
      </c>
      <c r="C771" t="s">
        <v>25</v>
      </c>
      <c r="D771" t="s">
        <v>25</v>
      </c>
      <c r="E771" t="s">
        <v>25</v>
      </c>
      <c r="F771" t="s">
        <v>25</v>
      </c>
      <c r="G771" t="s">
        <v>25</v>
      </c>
      <c r="H771" t="s">
        <v>25</v>
      </c>
    </row>
    <row r="772" spans="1:8" x14ac:dyDescent="0.2">
      <c r="A772">
        <v>771</v>
      </c>
      <c r="B772" t="s">
        <v>781</v>
      </c>
      <c r="C772">
        <v>0.146746726946308</v>
      </c>
      <c r="D772">
        <v>3.1299259377576598E-2</v>
      </c>
      <c r="E772">
        <v>4.9675737915258001E-3</v>
      </c>
      <c r="F772">
        <v>-4.9977276701548199</v>
      </c>
      <c r="G772" t="s">
        <v>8</v>
      </c>
      <c r="H772">
        <v>0.83343157651993605</v>
      </c>
    </row>
    <row r="773" spans="1:8" x14ac:dyDescent="0.2">
      <c r="A773">
        <v>772</v>
      </c>
      <c r="B773" t="s">
        <v>782</v>
      </c>
      <c r="C773">
        <v>3.3794534218644602E-3</v>
      </c>
      <c r="D773">
        <v>2.5219348664860799E-3</v>
      </c>
      <c r="E773">
        <v>2.3826991629406599E-3</v>
      </c>
      <c r="F773">
        <v>-8.6312532687148096</v>
      </c>
      <c r="G773" t="s">
        <v>8</v>
      </c>
      <c r="H773">
        <v>2.4711535349481499</v>
      </c>
    </row>
    <row r="774" spans="1:8" x14ac:dyDescent="0.2">
      <c r="A774">
        <v>773</v>
      </c>
      <c r="B774" t="s">
        <v>783</v>
      </c>
      <c r="C774">
        <v>1.9222270351431099E-2</v>
      </c>
      <c r="D774">
        <v>5.7964517732733999E-2</v>
      </c>
      <c r="E774">
        <v>9.84482638050867E-2</v>
      </c>
      <c r="F774">
        <v>-4.1086861473883198</v>
      </c>
      <c r="G774" t="s">
        <v>4669</v>
      </c>
      <c r="H774">
        <v>1.7161953189116099</v>
      </c>
    </row>
    <row r="775" spans="1:8" x14ac:dyDescent="0.2">
      <c r="A775">
        <v>774</v>
      </c>
      <c r="B775" t="s">
        <v>784</v>
      </c>
      <c r="C775">
        <v>1.9247958243418701E-2</v>
      </c>
      <c r="D775">
        <v>5.70414905083883E-3</v>
      </c>
      <c r="E775">
        <v>3.3463433391715202E-3</v>
      </c>
      <c r="F775">
        <v>-7.4537726044061401</v>
      </c>
      <c r="G775" t="s">
        <v>8</v>
      </c>
      <c r="H775">
        <v>1.7156153321630301</v>
      </c>
    </row>
    <row r="776" spans="1:8" x14ac:dyDescent="0.2">
      <c r="A776">
        <v>775</v>
      </c>
      <c r="B776" t="s">
        <v>785</v>
      </c>
      <c r="C776" t="s">
        <v>25</v>
      </c>
      <c r="D776">
        <v>1.5651794532683301E-3</v>
      </c>
      <c r="E776" t="s">
        <v>25</v>
      </c>
      <c r="F776">
        <v>-9.3194562080166303</v>
      </c>
      <c r="G776" t="s">
        <v>8</v>
      </c>
      <c r="H776" t="s">
        <v>25</v>
      </c>
    </row>
    <row r="777" spans="1:8" x14ac:dyDescent="0.2">
      <c r="A777">
        <v>776</v>
      </c>
      <c r="B777" t="s">
        <v>786</v>
      </c>
      <c r="C777" s="1">
        <v>9.1312462698058005E-5</v>
      </c>
      <c r="D777">
        <v>2.2537050300983001E-3</v>
      </c>
      <c r="E777">
        <v>7.7777947717953496E-4</v>
      </c>
      <c r="F777">
        <v>-8.7934855799158207</v>
      </c>
      <c r="G777" t="s">
        <v>8</v>
      </c>
      <c r="H777">
        <v>4.0394699441346997</v>
      </c>
    </row>
    <row r="778" spans="1:8" x14ac:dyDescent="0.2">
      <c r="A778">
        <v>777</v>
      </c>
      <c r="B778" t="s">
        <v>787</v>
      </c>
      <c r="C778" t="s">
        <v>25</v>
      </c>
      <c r="D778" t="s">
        <v>25</v>
      </c>
      <c r="E778" t="s">
        <v>25</v>
      </c>
      <c r="F778" t="s">
        <v>25</v>
      </c>
      <c r="G778" t="s">
        <v>25</v>
      </c>
      <c r="H778" t="s">
        <v>25</v>
      </c>
    </row>
    <row r="779" spans="1:8" x14ac:dyDescent="0.2">
      <c r="A779">
        <v>778</v>
      </c>
      <c r="B779" t="s">
        <v>788</v>
      </c>
      <c r="C779" t="s">
        <v>25</v>
      </c>
      <c r="D779" t="s">
        <v>25</v>
      </c>
      <c r="E779" t="s">
        <v>25</v>
      </c>
      <c r="F779" t="s">
        <v>25</v>
      </c>
      <c r="G779" t="s">
        <v>25</v>
      </c>
      <c r="H779" t="s">
        <v>25</v>
      </c>
    </row>
    <row r="780" spans="1:8" x14ac:dyDescent="0.2">
      <c r="A780">
        <v>779</v>
      </c>
      <c r="B780" t="s">
        <v>789</v>
      </c>
      <c r="C780" t="s">
        <v>25</v>
      </c>
      <c r="D780">
        <v>9.8104493895893505E-4</v>
      </c>
      <c r="E780" t="s">
        <v>25</v>
      </c>
      <c r="F780">
        <v>-9.9933931557162907</v>
      </c>
      <c r="G780" t="s">
        <v>8</v>
      </c>
      <c r="H780" t="s">
        <v>25</v>
      </c>
    </row>
    <row r="781" spans="1:8" x14ac:dyDescent="0.2">
      <c r="A781">
        <v>780</v>
      </c>
      <c r="B781" t="s">
        <v>790</v>
      </c>
      <c r="C781" t="s">
        <v>25</v>
      </c>
      <c r="D781" t="s">
        <v>25</v>
      </c>
      <c r="E781" t="s">
        <v>25</v>
      </c>
      <c r="F781" t="s">
        <v>25</v>
      </c>
      <c r="G781" t="s">
        <v>25</v>
      </c>
      <c r="H781" t="s">
        <v>25</v>
      </c>
    </row>
    <row r="782" spans="1:8" x14ac:dyDescent="0.2">
      <c r="A782">
        <v>781</v>
      </c>
      <c r="B782" t="s">
        <v>791</v>
      </c>
      <c r="C782">
        <v>4.0662289889028099E-4</v>
      </c>
      <c r="D782">
        <v>1.53135360416584E-3</v>
      </c>
      <c r="E782">
        <v>1.59571059414195E-3</v>
      </c>
      <c r="F782">
        <v>-9.3509768312995494</v>
      </c>
      <c r="G782" t="s">
        <v>8</v>
      </c>
      <c r="H782">
        <v>3.39080816779915</v>
      </c>
    </row>
    <row r="783" spans="1:8" x14ac:dyDescent="0.2">
      <c r="A783">
        <v>782</v>
      </c>
      <c r="B783" t="s">
        <v>792</v>
      </c>
      <c r="C783">
        <v>1.80436227238252E-2</v>
      </c>
      <c r="D783">
        <v>1.56916855943155E-2</v>
      </c>
      <c r="E783">
        <v>2.44611284648488E-2</v>
      </c>
      <c r="F783">
        <v>-5.9938558554455303</v>
      </c>
      <c r="G783" t="s">
        <v>4669</v>
      </c>
      <c r="H783">
        <v>1.74367626219247</v>
      </c>
    </row>
    <row r="784" spans="1:8" x14ac:dyDescent="0.2">
      <c r="A784">
        <v>783</v>
      </c>
      <c r="B784" t="s">
        <v>793</v>
      </c>
      <c r="C784" s="1">
        <v>4.8747864293642101E-5</v>
      </c>
      <c r="D784">
        <v>1.0602181853133399E-3</v>
      </c>
      <c r="E784">
        <v>1.2925192385538299E-3</v>
      </c>
      <c r="F784">
        <v>-9.8814230930074594</v>
      </c>
      <c r="G784" t="s">
        <v>8</v>
      </c>
      <c r="H784">
        <v>4.3120444065460397</v>
      </c>
    </row>
    <row r="785" spans="1:8" x14ac:dyDescent="0.2">
      <c r="A785">
        <v>784</v>
      </c>
      <c r="B785" t="s">
        <v>794</v>
      </c>
      <c r="C785">
        <v>7.6537138004646697E-3</v>
      </c>
      <c r="D785">
        <v>6.5872583577130201E-3</v>
      </c>
      <c r="E785">
        <v>9.7757897846341597E-3</v>
      </c>
      <c r="F785">
        <v>-7.2461061497373898</v>
      </c>
      <c r="G785" t="s">
        <v>8</v>
      </c>
      <c r="H785">
        <v>2.1161277816206399</v>
      </c>
    </row>
    <row r="786" spans="1:8" x14ac:dyDescent="0.2">
      <c r="A786">
        <v>785</v>
      </c>
      <c r="B786" t="s">
        <v>795</v>
      </c>
      <c r="C786" s="1">
        <v>8.1434477359407801E-5</v>
      </c>
      <c r="D786">
        <v>1.44317569073565E-3</v>
      </c>
      <c r="E786">
        <v>7.3610340207019202E-4</v>
      </c>
      <c r="F786">
        <v>-9.4365373419196299</v>
      </c>
      <c r="G786" t="s">
        <v>8</v>
      </c>
      <c r="H786">
        <v>4.0891916865502997</v>
      </c>
    </row>
    <row r="787" spans="1:8" x14ac:dyDescent="0.2">
      <c r="A787">
        <v>786</v>
      </c>
      <c r="B787" t="s">
        <v>796</v>
      </c>
      <c r="C787" s="1">
        <v>3.9816019506447198E-5</v>
      </c>
      <c r="D787">
        <v>3.5437855659157402E-4</v>
      </c>
      <c r="E787">
        <v>1.03258013035259E-4</v>
      </c>
      <c r="F787">
        <v>-11.4624210703375</v>
      </c>
      <c r="G787" t="s">
        <v>10</v>
      </c>
      <c r="H787">
        <v>4.3999421594968</v>
      </c>
    </row>
    <row r="788" spans="1:8" x14ac:dyDescent="0.2">
      <c r="A788">
        <v>787</v>
      </c>
      <c r="B788" t="s">
        <v>797</v>
      </c>
      <c r="C788">
        <v>1.02677079153322E-2</v>
      </c>
      <c r="D788">
        <v>0.10406255337576201</v>
      </c>
      <c r="E788">
        <v>0.204252977805428</v>
      </c>
      <c r="F788">
        <v>-3.2644770827161702</v>
      </c>
      <c r="G788" t="s">
        <v>4669</v>
      </c>
      <c r="H788">
        <v>1.98852649416535</v>
      </c>
    </row>
    <row r="789" spans="1:8" x14ac:dyDescent="0.2">
      <c r="A789">
        <v>788</v>
      </c>
      <c r="B789" t="s">
        <v>798</v>
      </c>
      <c r="C789">
        <v>1.1833467604000499E-2</v>
      </c>
      <c r="D789">
        <v>3.30640445727493E-2</v>
      </c>
      <c r="E789">
        <v>6.0456162791389503E-2</v>
      </c>
      <c r="F789">
        <v>-4.9185929760899398</v>
      </c>
      <c r="G789" t="s">
        <v>4669</v>
      </c>
      <c r="H789">
        <v>1.92688797383254</v>
      </c>
    </row>
    <row r="790" spans="1:8" x14ac:dyDescent="0.2">
      <c r="A790">
        <v>789</v>
      </c>
      <c r="B790" t="s">
        <v>799</v>
      </c>
      <c r="C790">
        <v>2.33916083622606E-3</v>
      </c>
      <c r="D790">
        <v>3.7860815507799101E-3</v>
      </c>
      <c r="E790">
        <v>4.49273668485919E-3</v>
      </c>
      <c r="F790">
        <v>-8.0450787981744405</v>
      </c>
      <c r="G790" t="s">
        <v>8</v>
      </c>
      <c r="H790">
        <v>2.6309399159061</v>
      </c>
    </row>
    <row r="791" spans="1:8" x14ac:dyDescent="0.2">
      <c r="A791">
        <v>790</v>
      </c>
      <c r="B791" t="s">
        <v>800</v>
      </c>
      <c r="C791">
        <v>5.7896748569131605E-4</v>
      </c>
      <c r="D791">
        <v>1.3579727946705299E-3</v>
      </c>
      <c r="E791">
        <v>1.03454176966153E-3</v>
      </c>
      <c r="F791">
        <v>-9.5243297074263307</v>
      </c>
      <c r="G791" t="s">
        <v>8</v>
      </c>
      <c r="H791">
        <v>3.2373458251868001</v>
      </c>
    </row>
    <row r="792" spans="1:8" x14ac:dyDescent="0.2">
      <c r="A792">
        <v>791</v>
      </c>
      <c r="B792" t="s">
        <v>801</v>
      </c>
      <c r="C792">
        <v>6.1595097835785699E-2</v>
      </c>
      <c r="D792">
        <v>1.7968621504155301E-2</v>
      </c>
      <c r="E792">
        <v>2.52817606955574E-2</v>
      </c>
      <c r="F792">
        <v>-5.79837645568493</v>
      </c>
      <c r="G792" t="s">
        <v>8</v>
      </c>
      <c r="H792">
        <v>1.21045385062105</v>
      </c>
    </row>
    <row r="793" spans="1:8" x14ac:dyDescent="0.2">
      <c r="A793">
        <v>792</v>
      </c>
      <c r="B793" t="s">
        <v>802</v>
      </c>
      <c r="C793" t="s">
        <v>25</v>
      </c>
      <c r="D793">
        <v>4.33371958240145E-4</v>
      </c>
      <c r="E793" t="s">
        <v>25</v>
      </c>
      <c r="F793">
        <v>-11.1721065741029</v>
      </c>
      <c r="G793" t="s">
        <v>8</v>
      </c>
      <c r="H793" t="s">
        <v>25</v>
      </c>
    </row>
    <row r="794" spans="1:8" x14ac:dyDescent="0.2">
      <c r="A794">
        <v>793</v>
      </c>
      <c r="B794" t="s">
        <v>803</v>
      </c>
      <c r="C794">
        <v>3.6657827203966701E-3</v>
      </c>
      <c r="D794">
        <v>6.6784362548138196E-4</v>
      </c>
      <c r="E794">
        <v>5.6331149802037997E-4</v>
      </c>
      <c r="F794">
        <v>-10.5482020420485</v>
      </c>
      <c r="G794" t="s">
        <v>8</v>
      </c>
      <c r="H794">
        <v>2.4358332802710398</v>
      </c>
    </row>
    <row r="795" spans="1:8" x14ac:dyDescent="0.2">
      <c r="A795">
        <v>794</v>
      </c>
      <c r="B795" t="s">
        <v>804</v>
      </c>
      <c r="C795">
        <v>1.38894579385703E-2</v>
      </c>
      <c r="D795">
        <v>7.6192485869417499E-3</v>
      </c>
      <c r="E795">
        <v>7.9150190606406007E-3</v>
      </c>
      <c r="F795">
        <v>-7.0361355590361701</v>
      </c>
      <c r="G795" t="s">
        <v>8</v>
      </c>
      <c r="H795">
        <v>1.85731470306594</v>
      </c>
    </row>
    <row r="796" spans="1:8" x14ac:dyDescent="0.2">
      <c r="A796">
        <v>795</v>
      </c>
      <c r="B796" t="s">
        <v>805</v>
      </c>
      <c r="C796">
        <v>3.59405000919651E-3</v>
      </c>
      <c r="D796">
        <v>1.6523363557055899E-3</v>
      </c>
      <c r="E796">
        <v>9.36417272509712E-4</v>
      </c>
      <c r="F796">
        <v>-9.2412768876659008</v>
      </c>
      <c r="G796" t="s">
        <v>8</v>
      </c>
      <c r="H796">
        <v>2.4444158842200898</v>
      </c>
    </row>
    <row r="797" spans="1:8" x14ac:dyDescent="0.2">
      <c r="A797">
        <v>796</v>
      </c>
      <c r="B797" t="s">
        <v>806</v>
      </c>
      <c r="C797">
        <v>8.7711433969934593E-3</v>
      </c>
      <c r="D797">
        <v>2.3039117720616802</v>
      </c>
      <c r="E797">
        <v>4.5927563904703899</v>
      </c>
      <c r="F797">
        <v>1.20408547005876</v>
      </c>
      <c r="G797" t="s">
        <v>104</v>
      </c>
      <c r="H797">
        <v>2.0569437887733799</v>
      </c>
    </row>
    <row r="798" spans="1:8" x14ac:dyDescent="0.2">
      <c r="A798">
        <v>797</v>
      </c>
      <c r="B798" t="s">
        <v>807</v>
      </c>
      <c r="C798">
        <v>4.8986299719525701E-4</v>
      </c>
      <c r="D798">
        <v>1.53851594963082E-3</v>
      </c>
      <c r="E798">
        <v>1.1882968703364101E-3</v>
      </c>
      <c r="F798">
        <v>-9.3442448846474306</v>
      </c>
      <c r="G798" t="s">
        <v>8</v>
      </c>
      <c r="H798">
        <v>3.3099253646278601</v>
      </c>
    </row>
    <row r="799" spans="1:8" x14ac:dyDescent="0.2">
      <c r="A799">
        <v>798</v>
      </c>
      <c r="B799" t="s">
        <v>808</v>
      </c>
      <c r="C799" s="1">
        <v>5.9929258375551303E-5</v>
      </c>
      <c r="D799">
        <v>1.5024641795400499E-3</v>
      </c>
      <c r="E799">
        <v>1.78951856538032E-3</v>
      </c>
      <c r="F799">
        <v>-9.3784536888111205</v>
      </c>
      <c r="G799" t="s">
        <v>8</v>
      </c>
      <c r="H799">
        <v>4.2223610966635796</v>
      </c>
    </row>
    <row r="800" spans="1:8" x14ac:dyDescent="0.2">
      <c r="A800">
        <v>799</v>
      </c>
      <c r="B800" t="s">
        <v>809</v>
      </c>
      <c r="C800">
        <v>5.6644646548530597E-4</v>
      </c>
      <c r="D800">
        <v>1.2657260012238999E-3</v>
      </c>
      <c r="E800">
        <v>8.7267257436969396E-4</v>
      </c>
      <c r="F800">
        <v>-9.6258191543495801</v>
      </c>
      <c r="G800" t="s">
        <v>8</v>
      </c>
      <c r="H800">
        <v>3.2468411287713699</v>
      </c>
    </row>
    <row r="801" spans="1:8" x14ac:dyDescent="0.2">
      <c r="A801">
        <v>800</v>
      </c>
      <c r="B801" t="s">
        <v>810</v>
      </c>
      <c r="C801" s="1">
        <v>8.6940230034543407E-5</v>
      </c>
      <c r="D801">
        <v>6.0812460312800601E-4</v>
      </c>
      <c r="E801">
        <v>4.4117861852452399E-4</v>
      </c>
      <c r="F801">
        <v>-10.683345421181601</v>
      </c>
      <c r="G801" t="s">
        <v>8</v>
      </c>
      <c r="H801">
        <v>4.0607792150469404</v>
      </c>
    </row>
    <row r="802" spans="1:8" x14ac:dyDescent="0.2">
      <c r="A802">
        <v>801</v>
      </c>
      <c r="B802" t="s">
        <v>811</v>
      </c>
      <c r="C802" t="s">
        <v>25</v>
      </c>
      <c r="D802">
        <v>4.0871012615317201E-4</v>
      </c>
      <c r="E802" t="s">
        <v>25</v>
      </c>
      <c r="F802">
        <v>-11.256634391708401</v>
      </c>
      <c r="G802" t="s">
        <v>8</v>
      </c>
      <c r="H802" t="s">
        <v>25</v>
      </c>
    </row>
    <row r="803" spans="1:8" x14ac:dyDescent="0.2">
      <c r="A803">
        <v>802</v>
      </c>
      <c r="B803" t="s">
        <v>812</v>
      </c>
      <c r="C803">
        <v>3.7343001311418302E-2</v>
      </c>
      <c r="D803">
        <v>6.0041964708378599E-3</v>
      </c>
      <c r="E803">
        <v>7.2351278158573002E-3</v>
      </c>
      <c r="F803">
        <v>-7.3798130986985102</v>
      </c>
      <c r="G803" t="s">
        <v>8</v>
      </c>
      <c r="H803">
        <v>1.42779078010398</v>
      </c>
    </row>
    <row r="804" spans="1:8" x14ac:dyDescent="0.2">
      <c r="A804">
        <v>803</v>
      </c>
      <c r="B804" t="s">
        <v>813</v>
      </c>
      <c r="C804">
        <v>7.5405479377939804E-3</v>
      </c>
      <c r="D804">
        <v>1.9886258689270901E-2</v>
      </c>
      <c r="E804">
        <v>3.0987293473333202E-2</v>
      </c>
      <c r="F804">
        <v>-5.6520843101913396</v>
      </c>
      <c r="G804" t="s">
        <v>4669</v>
      </c>
      <c r="H804">
        <v>2.1225970947516899</v>
      </c>
    </row>
    <row r="805" spans="1:8" x14ac:dyDescent="0.2">
      <c r="A805">
        <v>804</v>
      </c>
      <c r="B805" t="s">
        <v>814</v>
      </c>
      <c r="C805">
        <v>3.8221467569251699E-3</v>
      </c>
      <c r="D805">
        <v>2.1316447956952998E-3</v>
      </c>
      <c r="E805">
        <v>8.1495564821688297E-4</v>
      </c>
      <c r="F805">
        <v>-8.8738172284516903</v>
      </c>
      <c r="G805" t="s">
        <v>8</v>
      </c>
      <c r="H805">
        <v>2.4176926415878701</v>
      </c>
    </row>
    <row r="806" spans="1:8" x14ac:dyDescent="0.2">
      <c r="A806">
        <v>805</v>
      </c>
      <c r="B806" t="s">
        <v>815</v>
      </c>
      <c r="C806">
        <v>7.0458087328846897E-2</v>
      </c>
      <c r="D806">
        <v>4.0099131001608598E-2</v>
      </c>
      <c r="E806">
        <v>5.4018070623301301E-2</v>
      </c>
      <c r="F806">
        <v>-4.6402852177642098</v>
      </c>
      <c r="G806" t="s">
        <v>8</v>
      </c>
      <c r="H806">
        <v>1.15206915045086</v>
      </c>
    </row>
    <row r="807" spans="1:8" x14ac:dyDescent="0.2">
      <c r="A807">
        <v>806</v>
      </c>
      <c r="B807" t="s">
        <v>816</v>
      </c>
      <c r="C807">
        <v>3.6145850974957199E-3</v>
      </c>
      <c r="D807">
        <v>4.7850420753340001E-3</v>
      </c>
      <c r="E807">
        <v>2.5425450486627598E-3</v>
      </c>
      <c r="F807">
        <v>-7.7072526741391201</v>
      </c>
      <c r="G807" t="s">
        <v>8</v>
      </c>
      <c r="H807">
        <v>2.4419415462835201</v>
      </c>
    </row>
    <row r="808" spans="1:8" x14ac:dyDescent="0.2">
      <c r="A808">
        <v>807</v>
      </c>
      <c r="B808" t="s">
        <v>817</v>
      </c>
      <c r="C808">
        <v>1.0773096379102301E-3</v>
      </c>
      <c r="D808">
        <v>2.2169250230486401E-3</v>
      </c>
      <c r="E808">
        <v>6.8487631620683996E-4</v>
      </c>
      <c r="F808">
        <v>-8.8172243059341096</v>
      </c>
      <c r="G808" t="s">
        <v>8</v>
      </c>
      <c r="H808">
        <v>2.96765945481823</v>
      </c>
    </row>
    <row r="809" spans="1:8" x14ac:dyDescent="0.2">
      <c r="A809">
        <v>808</v>
      </c>
      <c r="B809" t="s">
        <v>818</v>
      </c>
      <c r="C809">
        <v>1.6535533816973999E-3</v>
      </c>
      <c r="D809">
        <v>1.0136570492305401E-3</v>
      </c>
      <c r="E809">
        <v>6.4594876974399503E-4</v>
      </c>
      <c r="F809">
        <v>-9.9462146570381105</v>
      </c>
      <c r="G809" t="s">
        <v>8</v>
      </c>
      <c r="H809">
        <v>2.7815817801863898</v>
      </c>
    </row>
    <row r="810" spans="1:8" x14ac:dyDescent="0.2">
      <c r="A810">
        <v>809</v>
      </c>
      <c r="B810" t="s">
        <v>819</v>
      </c>
      <c r="C810" s="1">
        <v>6.2631658644603407E-5</v>
      </c>
      <c r="D810">
        <v>1.5502398578104599E-3</v>
      </c>
      <c r="E810">
        <v>1.19461268437673E-3</v>
      </c>
      <c r="F810">
        <v>-9.3332928337419396</v>
      </c>
      <c r="G810" t="s">
        <v>8</v>
      </c>
      <c r="H810">
        <v>4.2032060869309698</v>
      </c>
    </row>
    <row r="811" spans="1:8" x14ac:dyDescent="0.2">
      <c r="A811">
        <v>810</v>
      </c>
      <c r="B811" t="s">
        <v>820</v>
      </c>
      <c r="C811">
        <v>1.91337578493102E-2</v>
      </c>
      <c r="D811">
        <v>5.09430922781958E-3</v>
      </c>
      <c r="E811">
        <v>6.96273461243268E-3</v>
      </c>
      <c r="F811">
        <v>-7.6168977498828001</v>
      </c>
      <c r="G811" t="s">
        <v>8</v>
      </c>
      <c r="H811">
        <v>1.71819972663</v>
      </c>
    </row>
    <row r="812" spans="1:8" x14ac:dyDescent="0.2">
      <c r="A812">
        <v>811</v>
      </c>
      <c r="B812" t="s">
        <v>821</v>
      </c>
      <c r="C812">
        <v>5.85580618788902E-4</v>
      </c>
      <c r="D812">
        <v>2.1919307800997699E-3</v>
      </c>
      <c r="E812">
        <v>2.3270521360089602E-3</v>
      </c>
      <c r="F812">
        <v>-8.8335820451152802</v>
      </c>
      <c r="G812" t="s">
        <v>8</v>
      </c>
      <c r="H812">
        <v>3.2324133057412001</v>
      </c>
    </row>
    <row r="813" spans="1:8" x14ac:dyDescent="0.2">
      <c r="A813">
        <v>812</v>
      </c>
      <c r="B813" t="s">
        <v>822</v>
      </c>
      <c r="C813">
        <v>9.3614387462104903E-2</v>
      </c>
      <c r="D813">
        <v>8.90425259900815E-2</v>
      </c>
      <c r="E813">
        <v>0.14770294516652399</v>
      </c>
      <c r="F813">
        <v>-3.4893616696277299</v>
      </c>
      <c r="G813" t="s">
        <v>8</v>
      </c>
      <c r="H813">
        <v>1.0286574000308799</v>
      </c>
    </row>
    <row r="814" spans="1:8" x14ac:dyDescent="0.2">
      <c r="A814">
        <v>813</v>
      </c>
      <c r="B814" t="s">
        <v>823</v>
      </c>
      <c r="C814">
        <v>5.1893256996153299E-4</v>
      </c>
      <c r="D814">
        <v>5.5446114376579995E-4</v>
      </c>
      <c r="E814">
        <v>3.6048587115296797E-4</v>
      </c>
      <c r="F814">
        <v>-10.8166260186405</v>
      </c>
      <c r="G814" t="s">
        <v>8</v>
      </c>
      <c r="H814">
        <v>3.2848890706604998</v>
      </c>
    </row>
    <row r="815" spans="1:8" x14ac:dyDescent="0.2">
      <c r="A815">
        <v>814</v>
      </c>
      <c r="B815" t="s">
        <v>824</v>
      </c>
      <c r="C815" t="s">
        <v>25</v>
      </c>
      <c r="D815">
        <v>3.1316858126238401E-3</v>
      </c>
      <c r="E815" t="s">
        <v>25</v>
      </c>
      <c r="F815">
        <v>-8.3188448036124107</v>
      </c>
      <c r="G815" t="s">
        <v>8</v>
      </c>
      <c r="H815" t="s">
        <v>25</v>
      </c>
    </row>
    <row r="816" spans="1:8" x14ac:dyDescent="0.2">
      <c r="A816">
        <v>815</v>
      </c>
      <c r="B816" t="s">
        <v>825</v>
      </c>
      <c r="C816">
        <v>5.39008985175446E-4</v>
      </c>
      <c r="D816">
        <v>1.40078929518736E-2</v>
      </c>
      <c r="E816">
        <v>2.5774479778559099E-2</v>
      </c>
      <c r="F816">
        <v>-6.1576162259042597</v>
      </c>
      <c r="G816" t="s">
        <v>4669</v>
      </c>
      <c r="H816">
        <v>3.26840399514797</v>
      </c>
    </row>
    <row r="817" spans="1:8" x14ac:dyDescent="0.2">
      <c r="A817">
        <v>816</v>
      </c>
      <c r="B817" t="s">
        <v>826</v>
      </c>
      <c r="C817">
        <v>4.1402719984485499E-4</v>
      </c>
      <c r="D817">
        <v>4.0238554486035499E-3</v>
      </c>
      <c r="E817">
        <v>3.02351754659879E-3</v>
      </c>
      <c r="F817">
        <v>-7.9572058053955299</v>
      </c>
      <c r="G817" t="s">
        <v>8</v>
      </c>
      <c r="H817">
        <v>3.3829711266218601</v>
      </c>
    </row>
    <row r="818" spans="1:8" x14ac:dyDescent="0.2">
      <c r="A818">
        <v>817</v>
      </c>
      <c r="B818" t="s">
        <v>827</v>
      </c>
      <c r="C818">
        <v>1.1807412219158001E-3</v>
      </c>
      <c r="D818">
        <v>6.6634663807350598E-4</v>
      </c>
      <c r="E818">
        <v>4.34165828465395E-4</v>
      </c>
      <c r="F818">
        <v>-10.551439507161099</v>
      </c>
      <c r="G818" t="s">
        <v>8</v>
      </c>
      <c r="H818">
        <v>2.9278452744514101</v>
      </c>
    </row>
    <row r="819" spans="1:8" x14ac:dyDescent="0.2">
      <c r="A819">
        <v>818</v>
      </c>
      <c r="B819" t="s">
        <v>828</v>
      </c>
      <c r="C819">
        <v>3.0588408879993999E-3</v>
      </c>
      <c r="D819">
        <v>6.6888453655245001E-3</v>
      </c>
      <c r="E819">
        <v>1.13166300426784E-2</v>
      </c>
      <c r="F819">
        <v>-7.2240270916127303</v>
      </c>
      <c r="G819" t="s">
        <v>8</v>
      </c>
      <c r="H819">
        <v>2.51444311316278</v>
      </c>
    </row>
    <row r="820" spans="1:8" x14ac:dyDescent="0.2">
      <c r="A820">
        <v>819</v>
      </c>
      <c r="B820" t="s">
        <v>829</v>
      </c>
      <c r="C820">
        <v>4.4363405055385498E-3</v>
      </c>
      <c r="D820">
        <v>2.3190167739599301E-3</v>
      </c>
      <c r="E820">
        <v>2.1038781046031898E-3</v>
      </c>
      <c r="F820">
        <v>-8.7522710293089201</v>
      </c>
      <c r="G820" t="s">
        <v>8</v>
      </c>
      <c r="H820">
        <v>2.3529751275361401</v>
      </c>
    </row>
    <row r="821" spans="1:8" x14ac:dyDescent="0.2">
      <c r="A821">
        <v>820</v>
      </c>
      <c r="B821" t="s">
        <v>830</v>
      </c>
      <c r="C821">
        <v>5.4101159487220205E-4</v>
      </c>
      <c r="D821">
        <v>1.4992502530087801E-3</v>
      </c>
      <c r="E821">
        <v>7.8814004629659904E-4</v>
      </c>
      <c r="F821">
        <v>-9.38154306839367</v>
      </c>
      <c r="G821" t="s">
        <v>8</v>
      </c>
      <c r="H821">
        <v>3.2667934270652301</v>
      </c>
    </row>
    <row r="822" spans="1:8" x14ac:dyDescent="0.2">
      <c r="A822">
        <v>821</v>
      </c>
      <c r="B822" t="s">
        <v>831</v>
      </c>
      <c r="C822">
        <v>8.8092966367310198E-3</v>
      </c>
      <c r="D822">
        <v>0.10840428025698499</v>
      </c>
      <c r="E822">
        <v>0.212694037581448</v>
      </c>
      <c r="F822">
        <v>-3.2055063734020801</v>
      </c>
      <c r="G822" t="s">
        <v>4669</v>
      </c>
      <c r="H822">
        <v>2.0550587657061001</v>
      </c>
    </row>
    <row r="823" spans="1:8" x14ac:dyDescent="0.2">
      <c r="A823">
        <v>822</v>
      </c>
      <c r="B823" t="s">
        <v>832</v>
      </c>
      <c r="C823">
        <v>1.5422449146813301E-2</v>
      </c>
      <c r="D823">
        <v>8.5883114799058507E-3</v>
      </c>
      <c r="E823">
        <v>1.03108638799717E-2</v>
      </c>
      <c r="F823">
        <v>-6.8634097690165703</v>
      </c>
      <c r="G823" t="s">
        <v>8</v>
      </c>
      <c r="H823">
        <v>1.8118466531018</v>
      </c>
    </row>
    <row r="824" spans="1:8" x14ac:dyDescent="0.2">
      <c r="A824">
        <v>823</v>
      </c>
      <c r="B824" t="s">
        <v>833</v>
      </c>
      <c r="C824">
        <v>0.229081428749002</v>
      </c>
      <c r="D824">
        <v>8.6790311696093303E-2</v>
      </c>
      <c r="E824">
        <v>0.13898638090107901</v>
      </c>
      <c r="F824">
        <v>-3.5263221845255401</v>
      </c>
      <c r="G824" t="s">
        <v>8</v>
      </c>
      <c r="H824">
        <v>0.64001011691599596</v>
      </c>
    </row>
    <row r="825" spans="1:8" x14ac:dyDescent="0.2">
      <c r="A825">
        <v>824</v>
      </c>
      <c r="B825" t="s">
        <v>834</v>
      </c>
      <c r="C825">
        <v>5.1087438428691905E-4</v>
      </c>
      <c r="D825">
        <v>1.9480842888437201E-3</v>
      </c>
      <c r="E825">
        <v>1.62288955352761E-3</v>
      </c>
      <c r="F825">
        <v>-9.0037281840046308</v>
      </c>
      <c r="G825" t="s">
        <v>8</v>
      </c>
      <c r="H825">
        <v>3.2916858726979301</v>
      </c>
    </row>
    <row r="826" spans="1:8" x14ac:dyDescent="0.2">
      <c r="A826">
        <v>825</v>
      </c>
      <c r="B826" t="s">
        <v>835</v>
      </c>
      <c r="C826">
        <v>2.3163700467338601E-2</v>
      </c>
      <c r="D826">
        <v>3.9222380687729999E-2</v>
      </c>
      <c r="E826">
        <v>6.1681720720004003E-2</v>
      </c>
      <c r="F826">
        <v>-4.6721790840726998</v>
      </c>
      <c r="G826" t="s">
        <v>4669</v>
      </c>
      <c r="H826">
        <v>1.63519205961775</v>
      </c>
    </row>
    <row r="827" spans="1:8" x14ac:dyDescent="0.2">
      <c r="A827">
        <v>826</v>
      </c>
      <c r="B827" t="s">
        <v>836</v>
      </c>
      <c r="C827">
        <v>2.8010165802140399E-3</v>
      </c>
      <c r="D827">
        <v>3.7447429043632502E-3</v>
      </c>
      <c r="E827">
        <v>2.9205492624630402E-3</v>
      </c>
      <c r="F827">
        <v>-8.0609176109266105</v>
      </c>
      <c r="G827" t="s">
        <v>8</v>
      </c>
      <c r="H827">
        <v>2.5526843204252199</v>
      </c>
    </row>
    <row r="828" spans="1:8" x14ac:dyDescent="0.2">
      <c r="A828">
        <v>827</v>
      </c>
      <c r="B828" t="s">
        <v>837</v>
      </c>
      <c r="C828">
        <v>0.28550406473829099</v>
      </c>
      <c r="D828">
        <v>5.0796680400081999E-2</v>
      </c>
      <c r="E828">
        <v>6.3722932687865302E-2</v>
      </c>
      <c r="F828">
        <v>-4.2991219708643698</v>
      </c>
      <c r="G828" t="s">
        <v>8</v>
      </c>
      <c r="H828">
        <v>0.54438770429784</v>
      </c>
    </row>
    <row r="829" spans="1:8" x14ac:dyDescent="0.2">
      <c r="A829">
        <v>828</v>
      </c>
      <c r="B829" t="s">
        <v>838</v>
      </c>
      <c r="C829">
        <v>1.7214380572976599E-3</v>
      </c>
      <c r="D829">
        <v>3.8656875712968601E-3</v>
      </c>
      <c r="E829">
        <v>5.6442900809215001E-3</v>
      </c>
      <c r="F829">
        <v>-8.0150592424452594</v>
      </c>
      <c r="G829" t="s">
        <v>8</v>
      </c>
      <c r="H829">
        <v>2.7641085999461299</v>
      </c>
    </row>
    <row r="830" spans="1:8" x14ac:dyDescent="0.2">
      <c r="A830">
        <v>829</v>
      </c>
      <c r="B830" t="s">
        <v>839</v>
      </c>
      <c r="C830">
        <v>3.0841280626986299E-3</v>
      </c>
      <c r="D830">
        <v>1.30628133386747E-3</v>
      </c>
      <c r="E830">
        <v>1.56815238392184E-3</v>
      </c>
      <c r="F830">
        <v>-9.5803186410203107</v>
      </c>
      <c r="G830" t="s">
        <v>8</v>
      </c>
      <c r="H830">
        <v>2.51086759697366</v>
      </c>
    </row>
    <row r="831" spans="1:8" x14ac:dyDescent="0.2">
      <c r="A831">
        <v>830</v>
      </c>
      <c r="B831" t="s">
        <v>840</v>
      </c>
      <c r="C831">
        <v>2.03542846975381E-2</v>
      </c>
      <c r="D831">
        <v>6.7405279292115497E-2</v>
      </c>
      <c r="E831">
        <v>0.114758927133048</v>
      </c>
      <c r="F831">
        <v>-3.8909945996987201</v>
      </c>
      <c r="G831" t="s">
        <v>4669</v>
      </c>
      <c r="H831">
        <v>1.6913441552531701</v>
      </c>
    </row>
    <row r="832" spans="1:8" x14ac:dyDescent="0.2">
      <c r="A832">
        <v>831</v>
      </c>
      <c r="B832" t="s">
        <v>841</v>
      </c>
      <c r="C832" t="s">
        <v>25</v>
      </c>
      <c r="D832" t="s">
        <v>25</v>
      </c>
      <c r="E832" t="s">
        <v>25</v>
      </c>
      <c r="F832" t="s">
        <v>25</v>
      </c>
      <c r="G832" t="s">
        <v>25</v>
      </c>
      <c r="H832" t="s">
        <v>25</v>
      </c>
    </row>
    <row r="833" spans="1:8" x14ac:dyDescent="0.2">
      <c r="A833">
        <v>832</v>
      </c>
      <c r="B833" t="s">
        <v>842</v>
      </c>
      <c r="C833">
        <v>1.58819306827786E-2</v>
      </c>
      <c r="D833">
        <v>0.20145080259933201</v>
      </c>
      <c r="E833">
        <v>0.40045385520581001</v>
      </c>
      <c r="F833">
        <v>-2.3115005415538898</v>
      </c>
      <c r="G833" t="s">
        <v>4669</v>
      </c>
      <c r="H833">
        <v>1.79909670380377</v>
      </c>
    </row>
    <row r="834" spans="1:8" x14ac:dyDescent="0.2">
      <c r="A834">
        <v>833</v>
      </c>
      <c r="B834" t="s">
        <v>843</v>
      </c>
      <c r="C834">
        <v>3.4060974028069201E-2</v>
      </c>
      <c r="D834">
        <v>6.5667106300035694E-2</v>
      </c>
      <c r="E834">
        <v>8.8208537384273297E-2</v>
      </c>
      <c r="F834">
        <v>-3.9286853072249701</v>
      </c>
      <c r="G834" t="s">
        <v>4669</v>
      </c>
      <c r="H834">
        <v>1.4677429368500099</v>
      </c>
    </row>
    <row r="835" spans="1:8" x14ac:dyDescent="0.2">
      <c r="A835">
        <v>834</v>
      </c>
      <c r="B835" t="s">
        <v>844</v>
      </c>
      <c r="C835" s="1">
        <v>7.6995413223041699E-5</v>
      </c>
      <c r="D835">
        <v>1.1882049579547201E-3</v>
      </c>
      <c r="E835">
        <v>9.8320852574928E-4</v>
      </c>
      <c r="F835">
        <v>-9.71700057114891</v>
      </c>
      <c r="G835" t="s">
        <v>8</v>
      </c>
      <c r="H835">
        <v>4.11353514588279</v>
      </c>
    </row>
    <row r="836" spans="1:8" x14ac:dyDescent="0.2">
      <c r="A836">
        <v>835</v>
      </c>
      <c r="B836" t="s">
        <v>845</v>
      </c>
      <c r="C836">
        <v>5.0389338589262205E-4</v>
      </c>
      <c r="D836">
        <v>9.6419654965296004E-4</v>
      </c>
      <c r="E836">
        <v>8.3403256591017502E-4</v>
      </c>
      <c r="F836">
        <v>-10.0183851124449</v>
      </c>
      <c r="G836" t="s">
        <v>8</v>
      </c>
      <c r="H836">
        <v>3.2976613421585999</v>
      </c>
    </row>
    <row r="837" spans="1:8" x14ac:dyDescent="0.2">
      <c r="A837">
        <v>836</v>
      </c>
      <c r="B837" t="s">
        <v>846</v>
      </c>
      <c r="C837">
        <v>6.1879028958978903E-4</v>
      </c>
      <c r="D837">
        <v>2.0220057361043401E-3</v>
      </c>
      <c r="E837">
        <v>2.7516013284678998E-3</v>
      </c>
      <c r="F837">
        <v>-8.9499971947220693</v>
      </c>
      <c r="G837" t="s">
        <v>8</v>
      </c>
      <c r="H837">
        <v>3.2084565101159499</v>
      </c>
    </row>
    <row r="838" spans="1:8" x14ac:dyDescent="0.2">
      <c r="A838">
        <v>837</v>
      </c>
      <c r="B838" t="s">
        <v>847</v>
      </c>
      <c r="C838">
        <v>1.6793227719106299E-4</v>
      </c>
      <c r="D838">
        <v>1.7072788349403001E-3</v>
      </c>
      <c r="E838">
        <v>1.95097287182226E-3</v>
      </c>
      <c r="F838">
        <v>-9.1940855842730809</v>
      </c>
      <c r="G838" t="s">
        <v>8</v>
      </c>
      <c r="H838">
        <v>3.7748658228688199</v>
      </c>
    </row>
    <row r="839" spans="1:8" x14ac:dyDescent="0.2">
      <c r="A839">
        <v>838</v>
      </c>
      <c r="B839" t="s">
        <v>848</v>
      </c>
      <c r="C839">
        <v>4.7036950519645897E-2</v>
      </c>
      <c r="D839">
        <v>0.228285532770235</v>
      </c>
      <c r="E839">
        <v>0.454647787791161</v>
      </c>
      <c r="F839">
        <v>-2.1310886609137998</v>
      </c>
      <c r="G839" t="s">
        <v>4669</v>
      </c>
      <c r="H839">
        <v>1.32756084202163</v>
      </c>
    </row>
    <row r="840" spans="1:8" x14ac:dyDescent="0.2">
      <c r="A840">
        <v>839</v>
      </c>
      <c r="B840" t="s">
        <v>849</v>
      </c>
      <c r="C840">
        <v>1.9632054645803299E-3</v>
      </c>
      <c r="D840">
        <v>2.10116869063969E-2</v>
      </c>
      <c r="E840">
        <v>3.94018701966731E-2</v>
      </c>
      <c r="F840">
        <v>-5.5726641975021201</v>
      </c>
      <c r="G840" t="s">
        <v>4669</v>
      </c>
      <c r="H840">
        <v>2.7070342457571601</v>
      </c>
    </row>
    <row r="841" spans="1:8" x14ac:dyDescent="0.2">
      <c r="A841">
        <v>840</v>
      </c>
      <c r="B841" t="s">
        <v>850</v>
      </c>
      <c r="C841">
        <v>3.2327377653063399E-3</v>
      </c>
      <c r="D841">
        <v>1.6569018151036501E-3</v>
      </c>
      <c r="E841">
        <v>3.5140184716090902E-4</v>
      </c>
      <c r="F841">
        <v>-9.2372961709741492</v>
      </c>
      <c r="G841" t="s">
        <v>8</v>
      </c>
      <c r="H841">
        <v>2.4904295232571299</v>
      </c>
    </row>
    <row r="842" spans="1:8" x14ac:dyDescent="0.2">
      <c r="A842">
        <v>841</v>
      </c>
      <c r="B842" t="s">
        <v>851</v>
      </c>
      <c r="C842">
        <v>1.9756199228286998E-3</v>
      </c>
      <c r="D842">
        <v>1.24049330518857E-3</v>
      </c>
      <c r="E842">
        <v>8.3769971162729205E-4</v>
      </c>
      <c r="F842">
        <v>-9.6548703354835901</v>
      </c>
      <c r="G842" t="s">
        <v>8</v>
      </c>
      <c r="H842">
        <v>2.7042966029139399</v>
      </c>
    </row>
    <row r="843" spans="1:8" x14ac:dyDescent="0.2">
      <c r="A843">
        <v>842</v>
      </c>
      <c r="B843" t="s">
        <v>852</v>
      </c>
      <c r="C843">
        <v>3.6875534362749199E-3</v>
      </c>
      <c r="D843">
        <v>6.2858760888600195E-4</v>
      </c>
      <c r="E843">
        <v>4.0315718316925799E-4</v>
      </c>
      <c r="F843">
        <v>-10.6355985464438</v>
      </c>
      <c r="G843" t="s">
        <v>8</v>
      </c>
      <c r="H843">
        <v>2.4332616776141398</v>
      </c>
    </row>
    <row r="844" spans="1:8" x14ac:dyDescent="0.2">
      <c r="A844">
        <v>843</v>
      </c>
      <c r="B844" t="s">
        <v>853</v>
      </c>
      <c r="C844" t="s">
        <v>25</v>
      </c>
      <c r="D844" t="s">
        <v>25</v>
      </c>
      <c r="E844" t="s">
        <v>25</v>
      </c>
      <c r="F844" t="s">
        <v>25</v>
      </c>
      <c r="G844" t="s">
        <v>25</v>
      </c>
      <c r="H844" t="s">
        <v>25</v>
      </c>
    </row>
    <row r="845" spans="1:8" x14ac:dyDescent="0.2">
      <c r="A845">
        <v>844</v>
      </c>
      <c r="B845" t="s">
        <v>854</v>
      </c>
      <c r="C845">
        <v>4.9046821253702202E-2</v>
      </c>
      <c r="D845">
        <v>3.1797192859020999E-3</v>
      </c>
      <c r="E845">
        <v>3.9916951755316898E-3</v>
      </c>
      <c r="F845">
        <v>-8.2968848784961704</v>
      </c>
      <c r="G845" t="s">
        <v>8</v>
      </c>
      <c r="H845">
        <v>1.30938913419048</v>
      </c>
    </row>
    <row r="846" spans="1:8" x14ac:dyDescent="0.2">
      <c r="A846">
        <v>845</v>
      </c>
      <c r="B846" t="s">
        <v>855</v>
      </c>
      <c r="C846" t="s">
        <v>25</v>
      </c>
      <c r="D846">
        <v>1.8389844574663399E-4</v>
      </c>
      <c r="E846" t="s">
        <v>25</v>
      </c>
      <c r="F846">
        <v>-12.4088030929649</v>
      </c>
      <c r="G846" t="s">
        <v>25</v>
      </c>
      <c r="H846" t="s">
        <v>25</v>
      </c>
    </row>
    <row r="847" spans="1:8" x14ac:dyDescent="0.2">
      <c r="A847">
        <v>846</v>
      </c>
      <c r="B847" t="s">
        <v>856</v>
      </c>
      <c r="C847">
        <v>2.9938387172592298E-3</v>
      </c>
      <c r="D847">
        <v>1.05608882151803E-3</v>
      </c>
      <c r="E847">
        <v>1.22191394140647E-3</v>
      </c>
      <c r="F847">
        <v>-9.8870531081335393</v>
      </c>
      <c r="G847" t="s">
        <v>8</v>
      </c>
      <c r="H847">
        <v>2.52377159948094</v>
      </c>
    </row>
    <row r="848" spans="1:8" x14ac:dyDescent="0.2">
      <c r="A848">
        <v>847</v>
      </c>
      <c r="B848" t="s">
        <v>857</v>
      </c>
      <c r="C848">
        <v>3.5102365265221101E-3</v>
      </c>
      <c r="D848">
        <v>4.7414194331561301E-3</v>
      </c>
      <c r="E848">
        <v>4.1649077150798398E-3</v>
      </c>
      <c r="F848">
        <v>-7.7204652629605999</v>
      </c>
      <c r="G848" t="s">
        <v>8</v>
      </c>
      <c r="H848">
        <v>2.45466361894657</v>
      </c>
    </row>
    <row r="849" spans="1:8" x14ac:dyDescent="0.2">
      <c r="A849">
        <v>848</v>
      </c>
      <c r="B849" t="s">
        <v>858</v>
      </c>
      <c r="C849">
        <v>4.2629941342392603E-3</v>
      </c>
      <c r="D849">
        <v>5.2229438317815999E-2</v>
      </c>
      <c r="E849">
        <v>9.7714585608516494E-2</v>
      </c>
      <c r="F849">
        <v>-4.2589930009115502</v>
      </c>
      <c r="G849" t="s">
        <v>4669</v>
      </c>
      <c r="H849">
        <v>2.3702852649295201</v>
      </c>
    </row>
    <row r="850" spans="1:8" x14ac:dyDescent="0.2">
      <c r="A850">
        <v>849</v>
      </c>
      <c r="B850" t="s">
        <v>859</v>
      </c>
      <c r="C850">
        <v>3.6192447095443302E-3</v>
      </c>
      <c r="D850">
        <v>7.7551082606817803E-4</v>
      </c>
      <c r="E850" s="1">
        <v>9.1478642724662697E-5</v>
      </c>
      <c r="F850">
        <v>-10.332565458241801</v>
      </c>
      <c r="G850" t="s">
        <v>8</v>
      </c>
      <c r="H850">
        <v>2.4413820517600402</v>
      </c>
    </row>
    <row r="851" spans="1:8" x14ac:dyDescent="0.2">
      <c r="A851">
        <v>850</v>
      </c>
      <c r="B851" t="s">
        <v>860</v>
      </c>
      <c r="C851">
        <v>4.6604195223856899E-2</v>
      </c>
      <c r="D851">
        <v>4.7576919072473498E-3</v>
      </c>
      <c r="E851">
        <v>8.4832283622806204E-4</v>
      </c>
      <c r="F851">
        <v>-7.7155224341427804</v>
      </c>
      <c r="G851" t="s">
        <v>8</v>
      </c>
      <c r="H851">
        <v>1.33157498716056</v>
      </c>
    </row>
    <row r="852" spans="1:8" x14ac:dyDescent="0.2">
      <c r="A852">
        <v>851</v>
      </c>
      <c r="B852" t="s">
        <v>861</v>
      </c>
      <c r="C852">
        <v>1.85890323656401E-3</v>
      </c>
      <c r="D852">
        <v>2.3961064253311899E-4</v>
      </c>
      <c r="E852">
        <v>1.0570147344297999E-4</v>
      </c>
      <c r="F852">
        <v>-12.0270203913361</v>
      </c>
      <c r="G852" t="s">
        <v>10</v>
      </c>
      <c r="H852">
        <v>2.7307432164250001</v>
      </c>
    </row>
    <row r="853" spans="1:8" x14ac:dyDescent="0.2">
      <c r="A853">
        <v>852</v>
      </c>
      <c r="B853" t="s">
        <v>862</v>
      </c>
      <c r="C853">
        <v>1.9634020711205898E-2</v>
      </c>
      <c r="D853">
        <v>1.4293054553854601E-2</v>
      </c>
      <c r="E853">
        <v>2.1382839368224601E-2</v>
      </c>
      <c r="F853">
        <v>-6.1285419235313903</v>
      </c>
      <c r="G853" t="s">
        <v>4669</v>
      </c>
      <c r="H853">
        <v>1.7069907552199299</v>
      </c>
    </row>
    <row r="854" spans="1:8" x14ac:dyDescent="0.2">
      <c r="A854">
        <v>853</v>
      </c>
      <c r="B854" t="s">
        <v>863</v>
      </c>
      <c r="C854">
        <v>2.89828495986897E-3</v>
      </c>
      <c r="D854">
        <v>2.9883477243265802E-3</v>
      </c>
      <c r="E854">
        <v>2.7692277549777001E-3</v>
      </c>
      <c r="F854">
        <v>-8.3864362546829305</v>
      </c>
      <c r="G854" t="s">
        <v>8</v>
      </c>
      <c r="H854">
        <v>2.53785891685843</v>
      </c>
    </row>
    <row r="855" spans="1:8" x14ac:dyDescent="0.2">
      <c r="A855">
        <v>854</v>
      </c>
      <c r="B855" t="s">
        <v>864</v>
      </c>
      <c r="C855">
        <v>1.4671830546820801E-2</v>
      </c>
      <c r="D855">
        <v>2.2234284062695401E-2</v>
      </c>
      <c r="E855">
        <v>4.2339955039856401E-2</v>
      </c>
      <c r="F855">
        <v>-5.4910702386867403</v>
      </c>
      <c r="G855" t="s">
        <v>4669</v>
      </c>
      <c r="H855">
        <v>1.83351569755503</v>
      </c>
    </row>
    <row r="856" spans="1:8" x14ac:dyDescent="0.2">
      <c r="A856">
        <v>855</v>
      </c>
      <c r="B856" t="s">
        <v>865</v>
      </c>
      <c r="C856">
        <v>3.8702928068938599E-3</v>
      </c>
      <c r="D856">
        <v>1.5066905428893699E-3</v>
      </c>
      <c r="E856">
        <v>1.5088836061934001E-4</v>
      </c>
      <c r="F856">
        <v>-9.3744011504628109</v>
      </c>
      <c r="G856" t="s">
        <v>8</v>
      </c>
      <c r="H856">
        <v>2.4122561772012898</v>
      </c>
    </row>
    <row r="857" spans="1:8" x14ac:dyDescent="0.2">
      <c r="A857">
        <v>856</v>
      </c>
      <c r="B857" t="s">
        <v>866</v>
      </c>
      <c r="C857">
        <v>0.251549765465089</v>
      </c>
      <c r="D857">
        <v>0.14446495547986901</v>
      </c>
      <c r="E857">
        <v>0.201166366719291</v>
      </c>
      <c r="F857">
        <v>-2.7912085307924901</v>
      </c>
      <c r="G857" t="s">
        <v>8</v>
      </c>
      <c r="H857">
        <v>0.59937608325679803</v>
      </c>
    </row>
    <row r="858" spans="1:8" x14ac:dyDescent="0.2">
      <c r="A858">
        <v>857</v>
      </c>
      <c r="B858" t="s">
        <v>867</v>
      </c>
      <c r="C858">
        <v>3.0799000391798798E-3</v>
      </c>
      <c r="D858">
        <v>3.0712391407951198E-3</v>
      </c>
      <c r="E858">
        <v>4.6109056641448296E-3</v>
      </c>
      <c r="F858">
        <v>-8.3469634331080105</v>
      </c>
      <c r="G858" t="s">
        <v>8</v>
      </c>
      <c r="H858">
        <v>2.51146337867393</v>
      </c>
    </row>
    <row r="859" spans="1:8" x14ac:dyDescent="0.2">
      <c r="A859">
        <v>858</v>
      </c>
      <c r="B859" t="s">
        <v>868</v>
      </c>
      <c r="C859">
        <v>8.7666407860655104E-2</v>
      </c>
      <c r="D859">
        <v>2.01921729852272E-2</v>
      </c>
      <c r="E859">
        <v>2.61286126568997E-2</v>
      </c>
      <c r="F859">
        <v>-5.6300600148001996</v>
      </c>
      <c r="G859" t="s">
        <v>8</v>
      </c>
      <c r="H859">
        <v>1.0571667883385201</v>
      </c>
    </row>
    <row r="860" spans="1:8" x14ac:dyDescent="0.2">
      <c r="A860">
        <v>859</v>
      </c>
      <c r="B860" t="s">
        <v>869</v>
      </c>
      <c r="C860" t="s">
        <v>25</v>
      </c>
      <c r="D860">
        <v>1.12778820758072E-3</v>
      </c>
      <c r="E860" t="s">
        <v>25</v>
      </c>
      <c r="F860">
        <v>-9.7922881216786397</v>
      </c>
      <c r="G860" t="s">
        <v>8</v>
      </c>
      <c r="H860" t="s">
        <v>25</v>
      </c>
    </row>
    <row r="861" spans="1:8" x14ac:dyDescent="0.2">
      <c r="A861">
        <v>860</v>
      </c>
      <c r="B861" t="s">
        <v>870</v>
      </c>
      <c r="C861" t="s">
        <v>25</v>
      </c>
      <c r="D861">
        <v>5.6896430913725904E-3</v>
      </c>
      <c r="E861" t="s">
        <v>25</v>
      </c>
      <c r="F861">
        <v>-7.4574461288712701</v>
      </c>
      <c r="G861" t="s">
        <v>8</v>
      </c>
      <c r="H861" t="s">
        <v>25</v>
      </c>
    </row>
    <row r="862" spans="1:8" x14ac:dyDescent="0.2">
      <c r="A862">
        <v>861</v>
      </c>
      <c r="B862" t="s">
        <v>871</v>
      </c>
      <c r="C862">
        <v>3.9580997955886702E-4</v>
      </c>
      <c r="D862">
        <v>1.6292432785493601E-3</v>
      </c>
      <c r="E862">
        <v>1.62137862638432E-3</v>
      </c>
      <c r="F862">
        <v>-9.2615822415405198</v>
      </c>
      <c r="G862" t="s">
        <v>8</v>
      </c>
      <c r="H862">
        <v>3.4025132601227801</v>
      </c>
    </row>
    <row r="863" spans="1:8" x14ac:dyDescent="0.2">
      <c r="A863">
        <v>862</v>
      </c>
      <c r="B863" t="s">
        <v>872</v>
      </c>
      <c r="C863">
        <v>3.6548515052318299E-2</v>
      </c>
      <c r="D863">
        <v>2.9898360266219998E-3</v>
      </c>
      <c r="E863">
        <v>4.8988986850010503E-4</v>
      </c>
      <c r="F863">
        <v>-8.3857179206621701</v>
      </c>
      <c r="G863" t="s">
        <v>8</v>
      </c>
      <c r="H863">
        <v>1.43713026351282</v>
      </c>
    </row>
    <row r="864" spans="1:8" x14ac:dyDescent="0.2">
      <c r="A864">
        <v>863</v>
      </c>
      <c r="B864" t="s">
        <v>873</v>
      </c>
      <c r="C864" s="1">
        <v>7.7442287924110398E-5</v>
      </c>
      <c r="D864">
        <v>2.39818816578526E-3</v>
      </c>
      <c r="E864">
        <v>2.0387356001536198E-3</v>
      </c>
      <c r="F864">
        <v>-8.70383942524475</v>
      </c>
      <c r="G864" t="s">
        <v>8</v>
      </c>
      <c r="H864">
        <v>4.1110218248869304</v>
      </c>
    </row>
    <row r="865" spans="1:8" x14ac:dyDescent="0.2">
      <c r="A865">
        <v>864</v>
      </c>
      <c r="B865" t="s">
        <v>874</v>
      </c>
      <c r="C865">
        <v>3.2402012432375701E-3</v>
      </c>
      <c r="D865">
        <v>1.4283589358213E-3</v>
      </c>
      <c r="E865">
        <v>1.1325910447577199E-3</v>
      </c>
      <c r="F865">
        <v>-9.4514257213595503</v>
      </c>
      <c r="G865" t="s">
        <v>8</v>
      </c>
      <c r="H865">
        <v>2.4894280156842998</v>
      </c>
    </row>
    <row r="866" spans="1:8" x14ac:dyDescent="0.2">
      <c r="A866">
        <v>865</v>
      </c>
      <c r="B866" t="s">
        <v>875</v>
      </c>
      <c r="C866">
        <v>5.7308029115779103E-4</v>
      </c>
      <c r="D866">
        <v>2.46941997471405E-3</v>
      </c>
      <c r="E866">
        <v>2.35124169726177E-3</v>
      </c>
      <c r="F866">
        <v>-8.6616120679011299</v>
      </c>
      <c r="G866" t="s">
        <v>8</v>
      </c>
      <c r="H866">
        <v>3.2417845271356902</v>
      </c>
    </row>
    <row r="867" spans="1:8" x14ac:dyDescent="0.2">
      <c r="A867">
        <v>866</v>
      </c>
      <c r="B867" t="s">
        <v>876</v>
      </c>
      <c r="C867">
        <v>7.0471824607498603E-4</v>
      </c>
      <c r="D867">
        <v>5.9139606895049898E-3</v>
      </c>
      <c r="E867">
        <v>1.0461383159428799E-2</v>
      </c>
      <c r="F867">
        <v>-7.4016596308630804</v>
      </c>
      <c r="G867" t="s">
        <v>8</v>
      </c>
      <c r="H867">
        <v>3.1519844839063098</v>
      </c>
    </row>
    <row r="868" spans="1:8" x14ac:dyDescent="0.2">
      <c r="A868">
        <v>867</v>
      </c>
      <c r="B868" t="s">
        <v>877</v>
      </c>
      <c r="C868">
        <v>2.55894556229493E-2</v>
      </c>
      <c r="D868">
        <v>1.6888018164479999E-3</v>
      </c>
      <c r="E868">
        <v>6.1040360154870096E-4</v>
      </c>
      <c r="F868">
        <v>-9.2097842491240201</v>
      </c>
      <c r="G868" t="s">
        <v>8</v>
      </c>
      <c r="H868">
        <v>1.59193895297424</v>
      </c>
    </row>
    <row r="869" spans="1:8" x14ac:dyDescent="0.2">
      <c r="A869">
        <v>868</v>
      </c>
      <c r="B869" t="s">
        <v>878</v>
      </c>
      <c r="C869">
        <v>8.9341057754403798E-3</v>
      </c>
      <c r="D869">
        <v>1.11567363465704E-2</v>
      </c>
      <c r="E869">
        <v>1.1850575749175E-2</v>
      </c>
      <c r="F869">
        <v>-6.4859411290258802</v>
      </c>
      <c r="G869" t="s">
        <v>8</v>
      </c>
      <c r="H869">
        <v>2.0489489099995999</v>
      </c>
    </row>
    <row r="870" spans="1:8" x14ac:dyDescent="0.2">
      <c r="A870">
        <v>869</v>
      </c>
      <c r="B870" t="s">
        <v>879</v>
      </c>
      <c r="C870" s="1">
        <v>7.29594209696888E-5</v>
      </c>
      <c r="D870">
        <v>3.0775786095872601E-3</v>
      </c>
      <c r="E870">
        <v>3.5899822900654502E-3</v>
      </c>
      <c r="F870">
        <v>-8.3439885771925493</v>
      </c>
      <c r="G870" t="s">
        <v>8</v>
      </c>
      <c r="H870">
        <v>4.1369186213719003</v>
      </c>
    </row>
    <row r="871" spans="1:8" x14ac:dyDescent="0.2">
      <c r="A871">
        <v>870</v>
      </c>
      <c r="B871" t="s">
        <v>880</v>
      </c>
      <c r="C871">
        <v>3.7973462032171001E-2</v>
      </c>
      <c r="D871">
        <v>6.4823311247162599E-3</v>
      </c>
      <c r="E871">
        <v>9.1241271257855097E-3</v>
      </c>
      <c r="F871">
        <v>-7.2692715676495299</v>
      </c>
      <c r="G871" t="s">
        <v>8</v>
      </c>
      <c r="H871">
        <v>1.4205198065229101</v>
      </c>
    </row>
    <row r="872" spans="1:8" x14ac:dyDescent="0.2">
      <c r="A872">
        <v>871</v>
      </c>
      <c r="B872" t="s">
        <v>881</v>
      </c>
      <c r="C872">
        <v>3.25427815290092E-3</v>
      </c>
      <c r="D872">
        <v>2.0802456364066098E-3</v>
      </c>
      <c r="E872">
        <v>2.1040734494576201E-3</v>
      </c>
      <c r="F872">
        <v>-8.9090303921119407</v>
      </c>
      <c r="G872" t="s">
        <v>8</v>
      </c>
      <c r="H872">
        <v>2.48754532936251</v>
      </c>
    </row>
    <row r="873" spans="1:8" x14ac:dyDescent="0.2">
      <c r="A873">
        <v>872</v>
      </c>
      <c r="B873" t="s">
        <v>882</v>
      </c>
      <c r="C873">
        <v>1.3774594059933699E-3</v>
      </c>
      <c r="D873">
        <v>1.5178041632276601E-2</v>
      </c>
      <c r="E873">
        <v>2.8041707077193698E-2</v>
      </c>
      <c r="F873">
        <v>-6.0418705327279199</v>
      </c>
      <c r="G873" t="s">
        <v>4669</v>
      </c>
      <c r="H873">
        <v>2.8609211910335999</v>
      </c>
    </row>
    <row r="874" spans="1:8" x14ac:dyDescent="0.2">
      <c r="A874">
        <v>873</v>
      </c>
      <c r="B874" t="s">
        <v>883</v>
      </c>
      <c r="C874">
        <v>2.27231870843507E-4</v>
      </c>
      <c r="D874">
        <v>9.0858944661096903E-4</v>
      </c>
      <c r="E874">
        <v>5.9554182757796698E-4</v>
      </c>
      <c r="F874">
        <v>-10.1040838311551</v>
      </c>
      <c r="G874" t="s">
        <v>8</v>
      </c>
      <c r="H874">
        <v>3.6435307558802399</v>
      </c>
    </row>
    <row r="875" spans="1:8" x14ac:dyDescent="0.2">
      <c r="A875">
        <v>874</v>
      </c>
      <c r="B875" t="s">
        <v>884</v>
      </c>
      <c r="C875">
        <v>2.6191423172594601E-3</v>
      </c>
      <c r="D875">
        <v>2.8998492115319199E-3</v>
      </c>
      <c r="E875">
        <v>3.1534956008882902E-3</v>
      </c>
      <c r="F875">
        <v>-8.4298064007773892</v>
      </c>
      <c r="G875" t="s">
        <v>8</v>
      </c>
      <c r="H875">
        <v>2.5818409025212401</v>
      </c>
    </row>
    <row r="876" spans="1:8" x14ac:dyDescent="0.2">
      <c r="A876">
        <v>875</v>
      </c>
      <c r="B876" t="s">
        <v>885</v>
      </c>
      <c r="C876">
        <v>5.0332141390020103E-2</v>
      </c>
      <c r="D876">
        <v>1.40510499641575E-2</v>
      </c>
      <c r="E876">
        <v>2.03921409690196E-2</v>
      </c>
      <c r="F876">
        <v>-6.1531782499701002</v>
      </c>
      <c r="G876" t="s">
        <v>8</v>
      </c>
      <c r="H876">
        <v>1.2981545920728501</v>
      </c>
    </row>
    <row r="877" spans="1:8" x14ac:dyDescent="0.2">
      <c r="A877">
        <v>876</v>
      </c>
      <c r="B877" t="s">
        <v>886</v>
      </c>
      <c r="C877">
        <v>9.0023038210535495E-3</v>
      </c>
      <c r="D877">
        <v>6.9364915965403999E-3</v>
      </c>
      <c r="E877">
        <v>9.6967981767504801E-3</v>
      </c>
      <c r="F877">
        <v>-7.17157813714637</v>
      </c>
      <c r="G877" t="s">
        <v>8</v>
      </c>
      <c r="H877">
        <v>2.04564633403468</v>
      </c>
    </row>
    <row r="878" spans="1:8" x14ac:dyDescent="0.2">
      <c r="A878">
        <v>877</v>
      </c>
      <c r="B878" t="s">
        <v>887</v>
      </c>
      <c r="C878">
        <v>8.6167960098799696E-3</v>
      </c>
      <c r="D878">
        <v>1.0967603084719E-2</v>
      </c>
      <c r="E878">
        <v>1.2346287508097501E-2</v>
      </c>
      <c r="F878">
        <v>-6.5106079234345398</v>
      </c>
      <c r="G878" t="s">
        <v>8</v>
      </c>
      <c r="H878">
        <v>2.0646541882232898</v>
      </c>
    </row>
    <row r="879" spans="1:8" x14ac:dyDescent="0.2">
      <c r="A879">
        <v>878</v>
      </c>
      <c r="B879" t="s">
        <v>888</v>
      </c>
      <c r="C879" t="s">
        <v>25</v>
      </c>
      <c r="D879">
        <v>1.3313819181040301E-3</v>
      </c>
      <c r="E879" t="s">
        <v>25</v>
      </c>
      <c r="F879">
        <v>-9.5528598048330995</v>
      </c>
      <c r="G879" t="s">
        <v>8</v>
      </c>
      <c r="H879" t="s">
        <v>25</v>
      </c>
    </row>
    <row r="880" spans="1:8" x14ac:dyDescent="0.2">
      <c r="A880">
        <v>879</v>
      </c>
      <c r="B880" t="s">
        <v>889</v>
      </c>
      <c r="C880">
        <v>2.0847361879911298E-2</v>
      </c>
      <c r="D880">
        <v>2.8249281097727E-3</v>
      </c>
      <c r="E880">
        <v>3.2613362681619099E-3</v>
      </c>
      <c r="F880">
        <v>-8.4675701311144795</v>
      </c>
      <c r="G880" t="s">
        <v>8</v>
      </c>
      <c r="H880">
        <v>1.6809488948142699</v>
      </c>
    </row>
    <row r="881" spans="1:8" x14ac:dyDescent="0.2">
      <c r="A881">
        <v>880</v>
      </c>
      <c r="B881" t="s">
        <v>890</v>
      </c>
      <c r="C881" t="s">
        <v>25</v>
      </c>
      <c r="D881">
        <v>1.4228597833133201E-3</v>
      </c>
      <c r="E881" t="s">
        <v>25</v>
      </c>
      <c r="F881">
        <v>-9.4569907871586203</v>
      </c>
      <c r="G881" t="s">
        <v>8</v>
      </c>
      <c r="H881" t="s">
        <v>25</v>
      </c>
    </row>
    <row r="882" spans="1:8" x14ac:dyDescent="0.2">
      <c r="A882">
        <v>881</v>
      </c>
      <c r="B882" t="s">
        <v>891</v>
      </c>
      <c r="C882" t="s">
        <v>25</v>
      </c>
      <c r="D882">
        <v>8.1583031987215603E-4</v>
      </c>
      <c r="E882" t="s">
        <v>25</v>
      </c>
      <c r="F882">
        <v>-10.259443254477899</v>
      </c>
      <c r="G882" t="s">
        <v>8</v>
      </c>
      <c r="H882" t="s">
        <v>25</v>
      </c>
    </row>
    <row r="883" spans="1:8" x14ac:dyDescent="0.2">
      <c r="A883">
        <v>882</v>
      </c>
      <c r="B883" t="s">
        <v>892</v>
      </c>
      <c r="C883">
        <v>4.47901203701017E-4</v>
      </c>
      <c r="D883">
        <v>7.8639467560799299E-4</v>
      </c>
      <c r="E883">
        <v>8.2258246151402598E-4</v>
      </c>
      <c r="F883">
        <v>-10.3124588258007</v>
      </c>
      <c r="G883" t="s">
        <v>8</v>
      </c>
      <c r="H883">
        <v>3.3488177704197799</v>
      </c>
    </row>
    <row r="884" spans="1:8" x14ac:dyDescent="0.2">
      <c r="A884">
        <v>883</v>
      </c>
      <c r="B884" t="s">
        <v>893</v>
      </c>
      <c r="C884">
        <v>5.9177950344907497E-3</v>
      </c>
      <c r="D884">
        <v>7.8157718974877898E-3</v>
      </c>
      <c r="E884">
        <v>1.20010332604531E-2</v>
      </c>
      <c r="F884">
        <v>-6.99939592165022</v>
      </c>
      <c r="G884" t="s">
        <v>8</v>
      </c>
      <c r="H884">
        <v>2.2278400809008301</v>
      </c>
    </row>
    <row r="885" spans="1:8" x14ac:dyDescent="0.2">
      <c r="A885">
        <v>884</v>
      </c>
      <c r="B885" t="s">
        <v>894</v>
      </c>
      <c r="C885">
        <v>2.8269570974355399E-2</v>
      </c>
      <c r="D885">
        <v>8.5491467965409101E-2</v>
      </c>
      <c r="E885">
        <v>0.14471817529243899</v>
      </c>
      <c r="F885">
        <v>-3.5480757433223502</v>
      </c>
      <c r="G885" t="s">
        <v>4669</v>
      </c>
      <c r="H885">
        <v>1.54868078241546</v>
      </c>
    </row>
    <row r="886" spans="1:8" x14ac:dyDescent="0.2">
      <c r="A886">
        <v>885</v>
      </c>
      <c r="B886" t="s">
        <v>895</v>
      </c>
      <c r="C886">
        <v>2.4639632563175102E-4</v>
      </c>
      <c r="D886">
        <v>2.74096271107332E-3</v>
      </c>
      <c r="E886">
        <v>1.77383725001668E-3</v>
      </c>
      <c r="F886">
        <v>-8.5111015832461305</v>
      </c>
      <c r="G886" t="s">
        <v>8</v>
      </c>
      <c r="H886">
        <v>3.6083657728459002</v>
      </c>
    </row>
    <row r="887" spans="1:8" x14ac:dyDescent="0.2">
      <c r="A887">
        <v>886</v>
      </c>
      <c r="B887" t="s">
        <v>896</v>
      </c>
      <c r="C887">
        <v>3.9888934452607496E-3</v>
      </c>
      <c r="D887">
        <v>4.0691713248386602E-3</v>
      </c>
      <c r="E887">
        <v>4.1701718662260703E-3</v>
      </c>
      <c r="F887">
        <v>-7.9410492609986196</v>
      </c>
      <c r="G887" t="s">
        <v>8</v>
      </c>
      <c r="H887">
        <v>2.3991475647814999</v>
      </c>
    </row>
    <row r="888" spans="1:8" x14ac:dyDescent="0.2">
      <c r="A888">
        <v>887</v>
      </c>
      <c r="B888" t="s">
        <v>897</v>
      </c>
      <c r="C888">
        <v>7.74286890025958E-4</v>
      </c>
      <c r="D888">
        <v>1.9537296187920501E-3</v>
      </c>
      <c r="E888">
        <v>1.3597939802697701E-3</v>
      </c>
      <c r="F888">
        <v>-8.9995534614798895</v>
      </c>
      <c r="G888" t="s">
        <v>8</v>
      </c>
      <c r="H888">
        <v>3.1110980940072701</v>
      </c>
    </row>
    <row r="889" spans="1:8" x14ac:dyDescent="0.2">
      <c r="A889">
        <v>888</v>
      </c>
      <c r="B889" t="s">
        <v>898</v>
      </c>
      <c r="C889">
        <v>1.2539058823916399E-2</v>
      </c>
      <c r="D889">
        <v>3.60940544738112E-3</v>
      </c>
      <c r="E889">
        <v>2.2630280710048498E-3</v>
      </c>
      <c r="F889">
        <v>-8.1140230732441694</v>
      </c>
      <c r="G889" t="s">
        <v>8</v>
      </c>
      <c r="H889">
        <v>1.9017350602293399</v>
      </c>
    </row>
    <row r="890" spans="1:8" x14ac:dyDescent="0.2">
      <c r="A890">
        <v>889</v>
      </c>
      <c r="B890" t="s">
        <v>899</v>
      </c>
      <c r="C890">
        <v>0.10313531033186001</v>
      </c>
      <c r="D890">
        <v>2.72691107463576E-2</v>
      </c>
      <c r="E890">
        <v>4.4170981583816403E-2</v>
      </c>
      <c r="F890">
        <v>-5.1965885354598704</v>
      </c>
      <c r="G890" t="s">
        <v>8</v>
      </c>
      <c r="H890">
        <v>0.98659262029501904</v>
      </c>
    </row>
    <row r="891" spans="1:8" x14ac:dyDescent="0.2">
      <c r="A891">
        <v>890</v>
      </c>
      <c r="B891" t="s">
        <v>900</v>
      </c>
      <c r="C891">
        <v>0.26807629684731399</v>
      </c>
      <c r="D891">
        <v>0.21331132820992399</v>
      </c>
      <c r="E891">
        <v>0.36596328291264302</v>
      </c>
      <c r="F891">
        <v>-2.2289675107451701</v>
      </c>
      <c r="G891" t="s">
        <v>8</v>
      </c>
      <c r="H891">
        <v>0.57174158438900802</v>
      </c>
    </row>
    <row r="892" spans="1:8" x14ac:dyDescent="0.2">
      <c r="A892">
        <v>891</v>
      </c>
      <c r="B892" t="s">
        <v>901</v>
      </c>
      <c r="C892">
        <v>1.2373892961723599E-2</v>
      </c>
      <c r="D892">
        <v>4.5619668595262503E-3</v>
      </c>
      <c r="E892">
        <v>5.8661049638368398E-3</v>
      </c>
      <c r="F892">
        <v>-7.7761283184528098</v>
      </c>
      <c r="G892" t="s">
        <v>8</v>
      </c>
      <c r="H892">
        <v>1.90749364509102</v>
      </c>
    </row>
    <row r="893" spans="1:8" x14ac:dyDescent="0.2">
      <c r="A893">
        <v>892</v>
      </c>
      <c r="B893" t="s">
        <v>902</v>
      </c>
      <c r="C893" s="1">
        <v>4.9038655387878801E-5</v>
      </c>
      <c r="D893">
        <v>1.63444016524989E-3</v>
      </c>
      <c r="E893">
        <v>1.6808516131721499E-3</v>
      </c>
      <c r="F893">
        <v>-9.2569877217981595</v>
      </c>
      <c r="G893" t="s">
        <v>8</v>
      </c>
      <c r="H893">
        <v>4.3094614464348</v>
      </c>
    </row>
    <row r="894" spans="1:8" x14ac:dyDescent="0.2">
      <c r="A894">
        <v>893</v>
      </c>
      <c r="B894" t="s">
        <v>903</v>
      </c>
      <c r="C894">
        <v>1.76281087354521E-3</v>
      </c>
      <c r="D894">
        <v>4.0132767139547301E-3</v>
      </c>
      <c r="E894">
        <v>1.86488267186843E-3</v>
      </c>
      <c r="F894">
        <v>-7.9610036518217502</v>
      </c>
      <c r="G894" t="s">
        <v>8</v>
      </c>
      <c r="H894">
        <v>2.7537942792954802</v>
      </c>
    </row>
    <row r="895" spans="1:8" x14ac:dyDescent="0.2">
      <c r="A895">
        <v>894</v>
      </c>
      <c r="B895" t="s">
        <v>904</v>
      </c>
      <c r="C895">
        <v>1.9747988049652301E-2</v>
      </c>
      <c r="D895">
        <v>3.5844677958591499E-3</v>
      </c>
      <c r="E895">
        <v>1.3211202046618499E-4</v>
      </c>
      <c r="F895">
        <v>-8.1240253540953304</v>
      </c>
      <c r="G895" t="s">
        <v>8</v>
      </c>
      <c r="H895">
        <v>1.70447714426249</v>
      </c>
    </row>
    <row r="896" spans="1:8" x14ac:dyDescent="0.2">
      <c r="A896">
        <v>895</v>
      </c>
      <c r="B896" t="s">
        <v>905</v>
      </c>
      <c r="C896">
        <v>3.2256327553202499E-3</v>
      </c>
      <c r="D896">
        <v>7.3959434858777301E-4</v>
      </c>
      <c r="E896" s="1">
        <v>1.1602865485723899E-5</v>
      </c>
      <c r="F896">
        <v>-10.400978178733199</v>
      </c>
      <c r="G896" t="s">
        <v>8</v>
      </c>
      <c r="H896">
        <v>2.4913850794197301</v>
      </c>
    </row>
    <row r="897" spans="1:8" x14ac:dyDescent="0.2">
      <c r="A897">
        <v>896</v>
      </c>
      <c r="B897" t="s">
        <v>906</v>
      </c>
      <c r="C897">
        <v>3.8742287251306699E-3</v>
      </c>
      <c r="D897">
        <v>1.20513691021674E-3</v>
      </c>
      <c r="E897">
        <v>4.10444404418396E-4</v>
      </c>
      <c r="F897">
        <v>-9.6965872307623293</v>
      </c>
      <c r="G897" t="s">
        <v>8</v>
      </c>
      <c r="H897">
        <v>2.4118147431600598</v>
      </c>
    </row>
    <row r="898" spans="1:8" x14ac:dyDescent="0.2">
      <c r="A898">
        <v>897</v>
      </c>
      <c r="B898" t="s">
        <v>907</v>
      </c>
      <c r="C898">
        <v>2.9067200235439801E-2</v>
      </c>
      <c r="D898">
        <v>7.33485985961497E-2</v>
      </c>
      <c r="E898">
        <v>0.11947665407635</v>
      </c>
      <c r="F898">
        <v>-3.7690867878528702</v>
      </c>
      <c r="G898" t="s">
        <v>4669</v>
      </c>
      <c r="H898">
        <v>1.5365967976363899</v>
      </c>
    </row>
    <row r="899" spans="1:8" x14ac:dyDescent="0.2">
      <c r="A899">
        <v>898</v>
      </c>
      <c r="B899" t="s">
        <v>908</v>
      </c>
      <c r="C899">
        <v>9.9987568298139807E-3</v>
      </c>
      <c r="D899">
        <v>1.9259352945719101E-2</v>
      </c>
      <c r="E899">
        <v>3.2596274459240397E-2</v>
      </c>
      <c r="F899">
        <v>-5.6982969558396404</v>
      </c>
      <c r="G899" t="s">
        <v>4669</v>
      </c>
      <c r="H899">
        <v>2.0000539935514099</v>
      </c>
    </row>
    <row r="900" spans="1:8" x14ac:dyDescent="0.2">
      <c r="A900">
        <v>899</v>
      </c>
      <c r="B900" t="s">
        <v>909</v>
      </c>
      <c r="C900">
        <v>1.1312710845382001E-2</v>
      </c>
      <c r="D900">
        <v>4.5766876759389397E-2</v>
      </c>
      <c r="E900">
        <v>8.7263067929715707E-2</v>
      </c>
      <c r="F900">
        <v>-4.44955234742066</v>
      </c>
      <c r="G900" t="s">
        <v>4669</v>
      </c>
      <c r="H900">
        <v>1.94643331336618</v>
      </c>
    </row>
    <row r="901" spans="1:8" x14ac:dyDescent="0.2">
      <c r="A901">
        <v>900</v>
      </c>
      <c r="B901" t="s">
        <v>910</v>
      </c>
      <c r="C901">
        <v>0.26498329968505402</v>
      </c>
      <c r="D901">
        <v>6.1236083888541397E-2</v>
      </c>
      <c r="E901">
        <v>8.3490853966419601E-2</v>
      </c>
      <c r="F901">
        <v>-4.0294741658402096</v>
      </c>
      <c r="G901" t="s">
        <v>8</v>
      </c>
      <c r="H901">
        <v>0.57678149618837804</v>
      </c>
    </row>
    <row r="902" spans="1:8" x14ac:dyDescent="0.2">
      <c r="A902">
        <v>901</v>
      </c>
      <c r="B902" t="s">
        <v>911</v>
      </c>
      <c r="C902">
        <v>3.7352295483928798E-4</v>
      </c>
      <c r="D902">
        <v>3.6868342191488798E-4</v>
      </c>
      <c r="E902">
        <v>1.87050077837697E-4</v>
      </c>
      <c r="F902">
        <v>-11.405329833361501</v>
      </c>
      <c r="G902" t="s">
        <v>10</v>
      </c>
      <c r="H902">
        <v>3.4276827034772199</v>
      </c>
    </row>
    <row r="903" spans="1:8" x14ac:dyDescent="0.2">
      <c r="A903">
        <v>902</v>
      </c>
      <c r="B903" t="s">
        <v>912</v>
      </c>
      <c r="C903" t="s">
        <v>25</v>
      </c>
      <c r="D903">
        <v>4.1113155187601599E-2</v>
      </c>
      <c r="E903" t="s">
        <v>25</v>
      </c>
      <c r="F903">
        <v>-4.6042560954493004</v>
      </c>
      <c r="G903" t="s">
        <v>25</v>
      </c>
      <c r="H903" t="s">
        <v>25</v>
      </c>
    </row>
    <row r="904" spans="1:8" x14ac:dyDescent="0.2">
      <c r="A904">
        <v>903</v>
      </c>
      <c r="B904" t="s">
        <v>913</v>
      </c>
      <c r="C904">
        <v>5.4977760422132496E-3</v>
      </c>
      <c r="D904">
        <v>2.8437359675409701E-3</v>
      </c>
      <c r="E904">
        <v>3.0899120040282801E-3</v>
      </c>
      <c r="F904">
        <v>-8.4579967634467792</v>
      </c>
      <c r="G904" t="s">
        <v>8</v>
      </c>
      <c r="H904">
        <v>2.2598129555824</v>
      </c>
    </row>
    <row r="905" spans="1:8" x14ac:dyDescent="0.2">
      <c r="A905">
        <v>904</v>
      </c>
      <c r="B905" t="s">
        <v>914</v>
      </c>
      <c r="C905">
        <v>1.84523021257324E-3</v>
      </c>
      <c r="D905">
        <v>6.4407723947820803E-3</v>
      </c>
      <c r="E905">
        <v>1.0388360777620301E-2</v>
      </c>
      <c r="F905">
        <v>-7.2785505740702803</v>
      </c>
      <c r="G905" t="s">
        <v>8</v>
      </c>
      <c r="H905">
        <v>2.73394944315632</v>
      </c>
    </row>
    <row r="906" spans="1:8" x14ac:dyDescent="0.2">
      <c r="A906">
        <v>905</v>
      </c>
      <c r="B906" t="s">
        <v>915</v>
      </c>
      <c r="C906">
        <v>5.0031579077743299E-4</v>
      </c>
      <c r="D906">
        <v>5.6856132479022204E-4</v>
      </c>
      <c r="E906">
        <v>4.5551907060036099E-4</v>
      </c>
      <c r="F906">
        <v>-10.780396413546701</v>
      </c>
      <c r="G906" t="s">
        <v>8</v>
      </c>
      <c r="H906">
        <v>3.3007557898623801</v>
      </c>
    </row>
    <row r="907" spans="1:8" x14ac:dyDescent="0.2">
      <c r="A907">
        <v>906</v>
      </c>
      <c r="B907" t="s">
        <v>916</v>
      </c>
      <c r="C907">
        <v>3.99300766252825E-3</v>
      </c>
      <c r="D907">
        <v>1.56306830218793E-3</v>
      </c>
      <c r="E907">
        <v>3.1924861845223599E-4</v>
      </c>
      <c r="F907">
        <v>-9.3214034627705598</v>
      </c>
      <c r="G907" t="s">
        <v>8</v>
      </c>
      <c r="H907">
        <v>2.3986998563995701</v>
      </c>
    </row>
    <row r="908" spans="1:8" x14ac:dyDescent="0.2">
      <c r="A908">
        <v>907</v>
      </c>
      <c r="B908" t="s">
        <v>917</v>
      </c>
      <c r="C908">
        <v>4.3738730584341502E-3</v>
      </c>
      <c r="D908">
        <v>6.2876965185301699E-3</v>
      </c>
      <c r="E908">
        <v>7.1566628563030704E-3</v>
      </c>
      <c r="F908">
        <v>-7.3132526983915103</v>
      </c>
      <c r="G908" t="s">
        <v>8</v>
      </c>
      <c r="H908">
        <v>2.3591338255099901</v>
      </c>
    </row>
    <row r="909" spans="1:8" x14ac:dyDescent="0.2">
      <c r="A909">
        <v>908</v>
      </c>
      <c r="B909" t="s">
        <v>918</v>
      </c>
      <c r="C909">
        <v>4.9489549057175897E-2</v>
      </c>
      <c r="D909">
        <v>0.182856050898347</v>
      </c>
      <c r="E909">
        <v>0.359501176111854</v>
      </c>
      <c r="F909">
        <v>-2.4512197271274099</v>
      </c>
      <c r="G909" t="s">
        <v>4669</v>
      </c>
      <c r="H909">
        <v>1.3054865034099501</v>
      </c>
    </row>
    <row r="910" spans="1:8" x14ac:dyDescent="0.2">
      <c r="A910">
        <v>909</v>
      </c>
      <c r="B910" t="s">
        <v>919</v>
      </c>
      <c r="C910">
        <v>0.16762569153604401</v>
      </c>
      <c r="D910">
        <v>0.158285420980319</v>
      </c>
      <c r="E910">
        <v>0.26717514294556599</v>
      </c>
      <c r="F910">
        <v>-2.6593997140048198</v>
      </c>
      <c r="G910" t="s">
        <v>8</v>
      </c>
      <c r="H910">
        <v>0.77565941746446998</v>
      </c>
    </row>
    <row r="911" spans="1:8" x14ac:dyDescent="0.2">
      <c r="A911">
        <v>910</v>
      </c>
      <c r="B911" t="s">
        <v>920</v>
      </c>
      <c r="C911" t="s">
        <v>25</v>
      </c>
      <c r="D911">
        <v>4.1646433865527802E-3</v>
      </c>
      <c r="E911" t="s">
        <v>25</v>
      </c>
      <c r="F911">
        <v>-7.9075913200384997</v>
      </c>
      <c r="G911" t="s">
        <v>8</v>
      </c>
      <c r="H911" t="s">
        <v>25</v>
      </c>
    </row>
    <row r="912" spans="1:8" x14ac:dyDescent="0.2">
      <c r="A912">
        <v>911</v>
      </c>
      <c r="B912" t="s">
        <v>921</v>
      </c>
      <c r="C912">
        <v>5.1382328016756199E-2</v>
      </c>
      <c r="D912">
        <v>1.48859930026223</v>
      </c>
      <c r="E912">
        <v>2.9592491825331799</v>
      </c>
      <c r="F912">
        <v>0.57395546290448796</v>
      </c>
      <c r="G912" t="s">
        <v>8</v>
      </c>
      <c r="H912">
        <v>1.2891862227258299</v>
      </c>
    </row>
    <row r="913" spans="1:8" x14ac:dyDescent="0.2">
      <c r="A913">
        <v>912</v>
      </c>
      <c r="B913" t="s">
        <v>922</v>
      </c>
      <c r="C913">
        <v>3.89415643238516E-3</v>
      </c>
      <c r="D913">
        <v>4.0636546793208703E-2</v>
      </c>
      <c r="E913">
        <v>7.4307667819237797E-2</v>
      </c>
      <c r="F913">
        <v>-4.6210783795933796</v>
      </c>
      <c r="G913" t="s">
        <v>4669</v>
      </c>
      <c r="H913">
        <v>2.4095866063966001</v>
      </c>
    </row>
    <row r="914" spans="1:8" x14ac:dyDescent="0.2">
      <c r="A914">
        <v>913</v>
      </c>
      <c r="B914" t="s">
        <v>923</v>
      </c>
      <c r="C914" s="1">
        <v>7.2009207281882394E-5</v>
      </c>
      <c r="D914">
        <v>1.1828033164577099E-3</v>
      </c>
      <c r="E914">
        <v>1.07386235703292E-3</v>
      </c>
      <c r="F914">
        <v>-9.7235740909184205</v>
      </c>
      <c r="G914" t="s">
        <v>8</v>
      </c>
      <c r="H914">
        <v>4.1426119700122896</v>
      </c>
    </row>
    <row r="915" spans="1:8" x14ac:dyDescent="0.2">
      <c r="A915">
        <v>914</v>
      </c>
      <c r="B915" t="s">
        <v>924</v>
      </c>
      <c r="C915">
        <v>3.4245050880563699E-3</v>
      </c>
      <c r="D915">
        <v>8.9186813320963796E-4</v>
      </c>
      <c r="E915" s="1">
        <v>9.1307684875115503E-7</v>
      </c>
      <c r="F915">
        <v>-10.1308819627088</v>
      </c>
      <c r="G915" t="s">
        <v>8</v>
      </c>
      <c r="H915">
        <v>2.4654021841881599</v>
      </c>
    </row>
    <row r="916" spans="1:8" x14ac:dyDescent="0.2">
      <c r="A916">
        <v>915</v>
      </c>
      <c r="B916" t="s">
        <v>925</v>
      </c>
      <c r="C916">
        <v>1.6457266836938201E-2</v>
      </c>
      <c r="D916">
        <v>2.0290505369201399E-2</v>
      </c>
      <c r="E916">
        <v>3.3900511068869002E-2</v>
      </c>
      <c r="F916">
        <v>-5.6230513914834503</v>
      </c>
      <c r="G916" t="s">
        <v>4669</v>
      </c>
      <c r="H916">
        <v>1.78364228918429</v>
      </c>
    </row>
    <row r="917" spans="1:8" x14ac:dyDescent="0.2">
      <c r="A917">
        <v>916</v>
      </c>
      <c r="B917" t="s">
        <v>926</v>
      </c>
      <c r="C917">
        <v>4.4385788839284001E-4</v>
      </c>
      <c r="D917">
        <v>1.09376770239615E-3</v>
      </c>
      <c r="E917">
        <v>1.1304673959160599E-3</v>
      </c>
      <c r="F917">
        <v>-9.8364779178177297</v>
      </c>
      <c r="G917" t="s">
        <v>8</v>
      </c>
      <c r="H917">
        <v>3.3527560572863599</v>
      </c>
    </row>
    <row r="918" spans="1:8" x14ac:dyDescent="0.2">
      <c r="A918">
        <v>917</v>
      </c>
      <c r="B918" t="s">
        <v>927</v>
      </c>
      <c r="C918" s="1">
        <v>9.9075785672087796E-5</v>
      </c>
      <c r="D918">
        <v>7.6267193754987305E-4</v>
      </c>
      <c r="E918">
        <v>5.18383453872191E-4</v>
      </c>
      <c r="F918">
        <v>-10.3566497626584</v>
      </c>
      <c r="G918" t="s">
        <v>8</v>
      </c>
      <c r="H918">
        <v>4.0040324750200202</v>
      </c>
    </row>
    <row r="919" spans="1:8" x14ac:dyDescent="0.2">
      <c r="A919">
        <v>918</v>
      </c>
      <c r="B919" t="s">
        <v>928</v>
      </c>
      <c r="C919">
        <v>3.40375575870481E-3</v>
      </c>
      <c r="D919">
        <v>6.8668376927938097E-4</v>
      </c>
      <c r="E919">
        <v>6.7618846149622002E-4</v>
      </c>
      <c r="F919">
        <v>-10.5080665156243</v>
      </c>
      <c r="G919" t="s">
        <v>8</v>
      </c>
      <c r="H919">
        <v>2.4680416108825001</v>
      </c>
    </row>
    <row r="920" spans="1:8" x14ac:dyDescent="0.2">
      <c r="A920">
        <v>919</v>
      </c>
      <c r="B920" t="s">
        <v>929</v>
      </c>
      <c r="C920">
        <v>5.5409650795385096E-3</v>
      </c>
      <c r="D920">
        <v>9.0919468920468496E-2</v>
      </c>
      <c r="E920">
        <v>0.179637191662642</v>
      </c>
      <c r="F920">
        <v>-3.4592669326761998</v>
      </c>
      <c r="G920" t="s">
        <v>4669</v>
      </c>
      <c r="H920">
        <v>2.2564145868571499</v>
      </c>
    </row>
    <row r="921" spans="1:8" x14ac:dyDescent="0.2">
      <c r="A921">
        <v>920</v>
      </c>
      <c r="B921" t="s">
        <v>930</v>
      </c>
      <c r="C921">
        <v>2.7746756120483401E-4</v>
      </c>
      <c r="D921">
        <v>1.49581340900225E-3</v>
      </c>
      <c r="E921">
        <v>7.25655909444564E-4</v>
      </c>
      <c r="F921">
        <v>-9.3848540631105699</v>
      </c>
      <c r="G921" t="s">
        <v>8</v>
      </c>
      <c r="H921">
        <v>3.5567877830394101</v>
      </c>
    </row>
    <row r="922" spans="1:8" x14ac:dyDescent="0.2">
      <c r="A922">
        <v>921</v>
      </c>
      <c r="B922" t="s">
        <v>931</v>
      </c>
      <c r="C922">
        <v>5.6868942493677202E-2</v>
      </c>
      <c r="D922">
        <v>6.2819513241068499E-3</v>
      </c>
      <c r="E922">
        <v>5.2743352297097198E-3</v>
      </c>
      <c r="F922">
        <v>-7.3145715203958197</v>
      </c>
      <c r="G922" t="s">
        <v>8</v>
      </c>
      <c r="H922">
        <v>1.2451248475950401</v>
      </c>
    </row>
    <row r="923" spans="1:8" x14ac:dyDescent="0.2">
      <c r="A923">
        <v>922</v>
      </c>
      <c r="B923" t="s">
        <v>932</v>
      </c>
      <c r="C923" s="1">
        <v>8.2172646020019704E-5</v>
      </c>
      <c r="D923">
        <v>6.3660476758673704E-4</v>
      </c>
      <c r="E923">
        <v>4.3556966010249297E-4</v>
      </c>
      <c r="F923">
        <v>-10.617314418070499</v>
      </c>
      <c r="G923" t="s">
        <v>8</v>
      </c>
      <c r="H923">
        <v>4.0852727281974701</v>
      </c>
    </row>
    <row r="924" spans="1:8" x14ac:dyDescent="0.2">
      <c r="A924">
        <v>923</v>
      </c>
      <c r="B924" t="s">
        <v>933</v>
      </c>
      <c r="C924">
        <v>1.3690240641009601E-2</v>
      </c>
      <c r="D924">
        <v>1.84726984625126E-2</v>
      </c>
      <c r="E924">
        <v>2.9773381480547999E-2</v>
      </c>
      <c r="F924">
        <v>-5.7584615614551797</v>
      </c>
      <c r="G924" t="s">
        <v>4669</v>
      </c>
      <c r="H924">
        <v>1.8635889179621301</v>
      </c>
    </row>
    <row r="925" spans="1:8" x14ac:dyDescent="0.2">
      <c r="A925">
        <v>924</v>
      </c>
      <c r="B925" t="s">
        <v>934</v>
      </c>
      <c r="C925">
        <v>4.1199906533898902E-4</v>
      </c>
      <c r="D925">
        <v>1.02401008093515E-3</v>
      </c>
      <c r="E925">
        <v>1.2115221044523799E-3</v>
      </c>
      <c r="F925">
        <v>-9.9315543665472603</v>
      </c>
      <c r="G925" t="s">
        <v>8</v>
      </c>
      <c r="H925">
        <v>3.3851037692061401</v>
      </c>
    </row>
    <row r="926" spans="1:8" x14ac:dyDescent="0.2">
      <c r="A926">
        <v>925</v>
      </c>
      <c r="B926" t="s">
        <v>935</v>
      </c>
      <c r="C926" s="1">
        <v>6.4215046874495206E-5</v>
      </c>
      <c r="D926">
        <v>3.9666154888893298E-3</v>
      </c>
      <c r="E926">
        <v>2.9838588562081502E-3</v>
      </c>
      <c r="F926">
        <v>-7.97787573067742</v>
      </c>
      <c r="G926" t="s">
        <v>8</v>
      </c>
      <c r="H926">
        <v>4.19236319609176</v>
      </c>
    </row>
    <row r="927" spans="1:8" x14ac:dyDescent="0.2">
      <c r="A927">
        <v>926</v>
      </c>
      <c r="B927" t="s">
        <v>936</v>
      </c>
      <c r="C927">
        <v>3.68144942655413E-3</v>
      </c>
      <c r="D927">
        <v>7.1989550411816704E-4</v>
      </c>
      <c r="E927">
        <v>4.3194077000683598E-4</v>
      </c>
      <c r="F927">
        <v>-10.4399248710937</v>
      </c>
      <c r="G927" t="s">
        <v>8</v>
      </c>
      <c r="H927">
        <v>2.4339811612118201</v>
      </c>
    </row>
    <row r="928" spans="1:8" x14ac:dyDescent="0.2">
      <c r="A928">
        <v>927</v>
      </c>
      <c r="B928" t="s">
        <v>937</v>
      </c>
      <c r="C928">
        <v>1.25703385896272E-3</v>
      </c>
      <c r="D928">
        <v>1.2751796292309601E-3</v>
      </c>
      <c r="E928">
        <v>1.2042488462652001E-3</v>
      </c>
      <c r="F928">
        <v>-9.6150837968350995</v>
      </c>
      <c r="G928" t="s">
        <v>8</v>
      </c>
      <c r="H928">
        <v>2.90065302417353</v>
      </c>
    </row>
    <row r="929" spans="1:8" x14ac:dyDescent="0.2">
      <c r="A929">
        <v>928</v>
      </c>
      <c r="B929" t="s">
        <v>938</v>
      </c>
      <c r="C929">
        <v>2.9733034009144101E-2</v>
      </c>
      <c r="D929">
        <v>1.3847910104437601E-2</v>
      </c>
      <c r="E929">
        <v>1.7046553128596698E-2</v>
      </c>
      <c r="F929">
        <v>-6.1741879253751399</v>
      </c>
      <c r="G929" t="s">
        <v>4669</v>
      </c>
      <c r="H929">
        <v>1.5267607723894401</v>
      </c>
    </row>
    <row r="930" spans="1:8" x14ac:dyDescent="0.2">
      <c r="A930">
        <v>929</v>
      </c>
      <c r="B930" t="s">
        <v>939</v>
      </c>
      <c r="C930">
        <v>0.128225160147692</v>
      </c>
      <c r="D930">
        <v>0.212094455132676</v>
      </c>
      <c r="E930">
        <v>0.42156411143281203</v>
      </c>
      <c r="F930">
        <v>-2.2372211904599899</v>
      </c>
      <c r="G930" t="s">
        <v>8</v>
      </c>
      <c r="H930">
        <v>0.89202674984680197</v>
      </c>
    </row>
    <row r="931" spans="1:8" x14ac:dyDescent="0.2">
      <c r="A931">
        <v>930</v>
      </c>
      <c r="B931" t="s">
        <v>940</v>
      </c>
      <c r="C931">
        <v>1.9121722186623599E-2</v>
      </c>
      <c r="D931">
        <v>8.6456992803690506E-3</v>
      </c>
      <c r="E931">
        <v>1.19141234921862E-2</v>
      </c>
      <c r="F931">
        <v>-6.8538016281952503</v>
      </c>
      <c r="G931" t="s">
        <v>8</v>
      </c>
      <c r="H931">
        <v>1.7184729958222</v>
      </c>
    </row>
    <row r="932" spans="1:8" x14ac:dyDescent="0.2">
      <c r="A932">
        <v>931</v>
      </c>
      <c r="B932" t="s">
        <v>941</v>
      </c>
      <c r="C932">
        <v>3.24374056018027E-2</v>
      </c>
      <c r="D932">
        <v>0.65563804820745597</v>
      </c>
      <c r="E932">
        <v>1.3043694474642999</v>
      </c>
      <c r="F932">
        <v>-0.60902851505733202</v>
      </c>
      <c r="G932" t="s">
        <v>4669</v>
      </c>
      <c r="H932">
        <v>1.48895388867416</v>
      </c>
    </row>
    <row r="933" spans="1:8" x14ac:dyDescent="0.2">
      <c r="A933">
        <v>932</v>
      </c>
      <c r="B933" t="s">
        <v>942</v>
      </c>
      <c r="C933">
        <v>3.7290866497233502E-3</v>
      </c>
      <c r="D933">
        <v>1.6970470312749799E-3</v>
      </c>
      <c r="E933">
        <v>8.9768400148143601E-4</v>
      </c>
      <c r="F933">
        <v>-9.2027577369606703</v>
      </c>
      <c r="G933" t="s">
        <v>8</v>
      </c>
      <c r="H933">
        <v>2.42839752517731</v>
      </c>
    </row>
    <row r="934" spans="1:8" x14ac:dyDescent="0.2">
      <c r="A934">
        <v>933</v>
      </c>
      <c r="B934" t="s">
        <v>943</v>
      </c>
      <c r="C934">
        <v>4.7538362719835701E-4</v>
      </c>
      <c r="D934">
        <v>3.4643078872366802E-3</v>
      </c>
      <c r="E934">
        <v>3.3273669120981301E-3</v>
      </c>
      <c r="F934">
        <v>-8.1732171306798502</v>
      </c>
      <c r="G934" t="s">
        <v>8</v>
      </c>
      <c r="H934">
        <v>3.3229557799907901</v>
      </c>
    </row>
    <row r="935" spans="1:8" x14ac:dyDescent="0.2">
      <c r="A935">
        <v>934</v>
      </c>
      <c r="B935" t="s">
        <v>944</v>
      </c>
      <c r="C935">
        <v>3.5037061267863602E-3</v>
      </c>
      <c r="D935">
        <v>6.2099956743455302E-3</v>
      </c>
      <c r="E935">
        <v>6.4974050670696401E-3</v>
      </c>
      <c r="F935">
        <v>-7.3311920211442603</v>
      </c>
      <c r="G935" t="s">
        <v>8</v>
      </c>
      <c r="H935">
        <v>2.4554723274089998</v>
      </c>
    </row>
    <row r="936" spans="1:8" x14ac:dyDescent="0.2">
      <c r="A936">
        <v>935</v>
      </c>
      <c r="B936" t="s">
        <v>945</v>
      </c>
      <c r="C936">
        <v>0.46040280183174997</v>
      </c>
      <c r="D936">
        <v>0.17559719086112699</v>
      </c>
      <c r="E936">
        <v>0.238591112501959</v>
      </c>
      <c r="F936">
        <v>-2.5096583295308301</v>
      </c>
      <c r="G936" t="s">
        <v>8</v>
      </c>
      <c r="H936">
        <v>0.33686204208749798</v>
      </c>
    </row>
    <row r="937" spans="1:8" x14ac:dyDescent="0.2">
      <c r="A937">
        <v>936</v>
      </c>
      <c r="B937" t="s">
        <v>946</v>
      </c>
      <c r="C937">
        <v>5.7617120944301002E-4</v>
      </c>
      <c r="D937">
        <v>4.3850970033927203E-3</v>
      </c>
      <c r="E937">
        <v>4.5736965111904003E-3</v>
      </c>
      <c r="F937">
        <v>-7.83317552756432</v>
      </c>
      <c r="G937" t="s">
        <v>8</v>
      </c>
      <c r="H937">
        <v>3.2394484466672302</v>
      </c>
    </row>
    <row r="938" spans="1:8" x14ac:dyDescent="0.2">
      <c r="A938">
        <v>937</v>
      </c>
      <c r="B938" t="s">
        <v>947</v>
      </c>
      <c r="C938">
        <v>0.37003820666134402</v>
      </c>
      <c r="D938">
        <v>7.9835557756847503E-2</v>
      </c>
      <c r="E938">
        <v>0.10899181271160201</v>
      </c>
      <c r="F938">
        <v>-3.6468247419009501</v>
      </c>
      <c r="G938" t="s">
        <v>8</v>
      </c>
      <c r="H938">
        <v>0.43175343245854902</v>
      </c>
    </row>
    <row r="939" spans="1:8" x14ac:dyDescent="0.2">
      <c r="A939">
        <v>938</v>
      </c>
      <c r="B939" t="s">
        <v>948</v>
      </c>
      <c r="C939">
        <v>4.4932493034012803E-2</v>
      </c>
      <c r="D939">
        <v>4.1534128978386797E-3</v>
      </c>
      <c r="E939">
        <v>3.5547918052765098E-3</v>
      </c>
      <c r="F939">
        <v>-7.9114869850028704</v>
      </c>
      <c r="G939" t="s">
        <v>8</v>
      </c>
      <c r="H939">
        <v>1.3474394843476001</v>
      </c>
    </row>
    <row r="940" spans="1:8" x14ac:dyDescent="0.2">
      <c r="A940">
        <v>939</v>
      </c>
      <c r="B940" t="s">
        <v>949</v>
      </c>
      <c r="C940">
        <v>4.7583152515182401E-4</v>
      </c>
      <c r="D940">
        <v>1.2066955597299399E-3</v>
      </c>
      <c r="E940">
        <v>8.8790312008316097E-4</v>
      </c>
      <c r="F940">
        <v>-9.69472254383715</v>
      </c>
      <c r="G940" t="s">
        <v>8</v>
      </c>
      <c r="H940">
        <v>3.3225467881374899</v>
      </c>
    </row>
    <row r="941" spans="1:8" x14ac:dyDescent="0.2">
      <c r="A941">
        <v>940</v>
      </c>
      <c r="B941" t="s">
        <v>950</v>
      </c>
      <c r="C941">
        <v>5.3958369603996899E-4</v>
      </c>
      <c r="D941">
        <v>3.7029118610695699E-3</v>
      </c>
      <c r="E941">
        <v>2.6674483512718599E-3</v>
      </c>
      <c r="F941">
        <v>-8.0771240746370605</v>
      </c>
      <c r="G941" t="s">
        <v>8</v>
      </c>
      <c r="H941">
        <v>3.2679411813627102</v>
      </c>
    </row>
    <row r="942" spans="1:8" x14ac:dyDescent="0.2">
      <c r="A942">
        <v>941</v>
      </c>
      <c r="B942" t="s">
        <v>951</v>
      </c>
      <c r="C942">
        <v>2.9932837186762901E-3</v>
      </c>
      <c r="D942">
        <v>4.4592383687409003E-4</v>
      </c>
      <c r="E942">
        <v>1.4649262063802201E-4</v>
      </c>
      <c r="F942">
        <v>-11.130915058523099</v>
      </c>
      <c r="G942" t="s">
        <v>8</v>
      </c>
      <c r="H942">
        <v>2.5238521165658399</v>
      </c>
    </row>
    <row r="943" spans="1:8" x14ac:dyDescent="0.2">
      <c r="A943">
        <v>942</v>
      </c>
      <c r="B943" t="s">
        <v>952</v>
      </c>
      <c r="C943">
        <v>2.9255356761405702E-4</v>
      </c>
      <c r="D943">
        <v>7.0875349140793399E-4</v>
      </c>
      <c r="E943">
        <v>4.4948431898163499E-4</v>
      </c>
      <c r="F943">
        <v>-10.4624284425817</v>
      </c>
      <c r="G943" t="s">
        <v>8</v>
      </c>
      <c r="H943">
        <v>3.5337946014136201</v>
      </c>
    </row>
    <row r="944" spans="1:8" x14ac:dyDescent="0.2">
      <c r="A944">
        <v>943</v>
      </c>
      <c r="B944" t="s">
        <v>953</v>
      </c>
      <c r="C944">
        <v>3.2063885639321398E-4</v>
      </c>
      <c r="D944">
        <v>3.4679480711569898E-3</v>
      </c>
      <c r="E944">
        <v>4.5966356943277203E-3</v>
      </c>
      <c r="F944">
        <v>-8.1717019887682003</v>
      </c>
      <c r="G944" t="s">
        <v>8</v>
      </c>
      <c r="H944">
        <v>3.4939838491228001</v>
      </c>
    </row>
    <row r="945" spans="1:8" x14ac:dyDescent="0.2">
      <c r="A945">
        <v>944</v>
      </c>
      <c r="B945" t="s">
        <v>954</v>
      </c>
      <c r="C945">
        <v>6.1118715363317803E-4</v>
      </c>
      <c r="D945">
        <v>1.2812185338889001E-3</v>
      </c>
      <c r="E945">
        <v>1.41112562843834E-3</v>
      </c>
      <c r="F945">
        <v>-9.6082677115053805</v>
      </c>
      <c r="G945" t="s">
        <v>8</v>
      </c>
      <c r="H945">
        <v>3.2138257826471199</v>
      </c>
    </row>
    <row r="946" spans="1:8" x14ac:dyDescent="0.2">
      <c r="A946">
        <v>945</v>
      </c>
      <c r="B946" t="s">
        <v>955</v>
      </c>
      <c r="C946">
        <v>4.2266991309183503E-4</v>
      </c>
      <c r="D946">
        <v>2.1701791849631801E-3</v>
      </c>
      <c r="E946">
        <v>2.8510171558451302E-3</v>
      </c>
      <c r="F946">
        <v>-8.8479701182202906</v>
      </c>
      <c r="G946" t="s">
        <v>8</v>
      </c>
      <c r="H946">
        <v>3.3739986654504701</v>
      </c>
    </row>
    <row r="947" spans="1:8" x14ac:dyDescent="0.2">
      <c r="A947">
        <v>946</v>
      </c>
      <c r="B947" t="s">
        <v>956</v>
      </c>
      <c r="C947">
        <v>2.3318070169060101E-4</v>
      </c>
      <c r="D947">
        <v>8.1489286109710302E-4</v>
      </c>
      <c r="E947">
        <v>3.4056234309185298E-4</v>
      </c>
      <c r="F947">
        <v>-10.261101987597799</v>
      </c>
      <c r="G947" t="s">
        <v>8</v>
      </c>
      <c r="H947">
        <v>3.6323073951484002</v>
      </c>
    </row>
    <row r="948" spans="1:8" x14ac:dyDescent="0.2">
      <c r="A948">
        <v>947</v>
      </c>
      <c r="B948" t="s">
        <v>957</v>
      </c>
      <c r="C948">
        <v>1.8776884274285501E-2</v>
      </c>
      <c r="D948">
        <v>2.1623567251708001E-2</v>
      </c>
      <c r="E948">
        <v>3.1495542788369503E-2</v>
      </c>
      <c r="F948">
        <v>-5.5312516448789202</v>
      </c>
      <c r="G948" t="s">
        <v>4669</v>
      </c>
      <c r="H948">
        <v>1.72637647036304</v>
      </c>
    </row>
    <row r="949" spans="1:8" x14ac:dyDescent="0.2">
      <c r="A949">
        <v>948</v>
      </c>
      <c r="B949" t="s">
        <v>958</v>
      </c>
      <c r="C949">
        <v>0.34638614670022899</v>
      </c>
      <c r="D949">
        <v>0.23548838884763101</v>
      </c>
      <c r="E949">
        <v>0.440950298422774</v>
      </c>
      <c r="F949">
        <v>-2.0862721678090099</v>
      </c>
      <c r="G949" t="s">
        <v>8</v>
      </c>
      <c r="H949">
        <v>0.46043948539590002</v>
      </c>
    </row>
    <row r="950" spans="1:8" x14ac:dyDescent="0.2">
      <c r="A950">
        <v>949</v>
      </c>
      <c r="B950" t="s">
        <v>959</v>
      </c>
      <c r="C950">
        <v>0.21017159052047099</v>
      </c>
      <c r="D950">
        <v>7.4637504143261799E-2</v>
      </c>
      <c r="E950">
        <v>6.9844011513743504E-2</v>
      </c>
      <c r="F950">
        <v>-3.74395544608696</v>
      </c>
      <c r="G950" t="s">
        <v>8</v>
      </c>
      <c r="H950">
        <v>0.67742598913575902</v>
      </c>
    </row>
    <row r="951" spans="1:8" x14ac:dyDescent="0.2">
      <c r="A951">
        <v>950</v>
      </c>
      <c r="B951" t="s">
        <v>960</v>
      </c>
      <c r="C951">
        <v>3.8205601126147198E-4</v>
      </c>
      <c r="D951">
        <v>3.11843703272077E-3</v>
      </c>
      <c r="E951">
        <v>1.14113320115898E-3</v>
      </c>
      <c r="F951">
        <v>-8.3249611562556698</v>
      </c>
      <c r="G951" t="s">
        <v>8</v>
      </c>
      <c r="H951">
        <v>3.4178729627464501</v>
      </c>
    </row>
    <row r="952" spans="1:8" x14ac:dyDescent="0.2">
      <c r="A952">
        <v>951</v>
      </c>
      <c r="B952" t="s">
        <v>961</v>
      </c>
      <c r="C952">
        <v>1.3887953405110501E-3</v>
      </c>
      <c r="D952">
        <v>1.19839030958078E-3</v>
      </c>
      <c r="E952">
        <v>1.1095679300910501E-3</v>
      </c>
      <c r="F952">
        <v>-9.7046864216208295</v>
      </c>
      <c r="G952" t="s">
        <v>8</v>
      </c>
      <c r="H952">
        <v>2.8573617492483301</v>
      </c>
    </row>
    <row r="953" spans="1:8" x14ac:dyDescent="0.2">
      <c r="A953">
        <v>952</v>
      </c>
      <c r="B953" t="s">
        <v>962</v>
      </c>
      <c r="C953">
        <v>0.35198398526057201</v>
      </c>
      <c r="D953">
        <v>0.29700531051974899</v>
      </c>
      <c r="E953">
        <v>0.41814250192297903</v>
      </c>
      <c r="F953">
        <v>-1.75143936792862</v>
      </c>
      <c r="G953" t="s">
        <v>8</v>
      </c>
      <c r="H953">
        <v>0.453477095815005</v>
      </c>
    </row>
    <row r="954" spans="1:8" x14ac:dyDescent="0.2">
      <c r="A954">
        <v>953</v>
      </c>
      <c r="B954" t="s">
        <v>963</v>
      </c>
      <c r="C954">
        <v>7.5478175240495798E-2</v>
      </c>
      <c r="D954">
        <v>0.20593882101531</v>
      </c>
      <c r="E954">
        <v>0.351555215037129</v>
      </c>
      <c r="F954">
        <v>-2.2797122804243402</v>
      </c>
      <c r="G954" t="s">
        <v>8</v>
      </c>
      <c r="H954">
        <v>1.12217860787863</v>
      </c>
    </row>
    <row r="955" spans="1:8" x14ac:dyDescent="0.2">
      <c r="A955">
        <v>954</v>
      </c>
      <c r="B955" t="s">
        <v>964</v>
      </c>
      <c r="C955">
        <v>5.7287445872378197E-2</v>
      </c>
      <c r="D955">
        <v>5.62835613875955E-2</v>
      </c>
      <c r="E955">
        <v>9.0932458115734305E-2</v>
      </c>
      <c r="F955">
        <v>-4.1511425706234499</v>
      </c>
      <c r="G955" t="s">
        <v>8</v>
      </c>
      <c r="H955">
        <v>1.2419405400869099</v>
      </c>
    </row>
    <row r="956" spans="1:8" x14ac:dyDescent="0.2">
      <c r="A956">
        <v>955</v>
      </c>
      <c r="B956" t="s">
        <v>965</v>
      </c>
      <c r="C956" s="1">
        <v>7.2273741957044907E-5</v>
      </c>
      <c r="D956">
        <v>2.46529166739691E-3</v>
      </c>
      <c r="E956">
        <v>2.0397744191181901E-3</v>
      </c>
      <c r="F956">
        <v>-8.6640259434485305</v>
      </c>
      <c r="G956" t="s">
        <v>8</v>
      </c>
      <c r="H956">
        <v>4.1410194591989002</v>
      </c>
    </row>
    <row r="957" spans="1:8" x14ac:dyDescent="0.2">
      <c r="A957">
        <v>956</v>
      </c>
      <c r="B957" t="s">
        <v>966</v>
      </c>
      <c r="C957">
        <v>1.7412290133548902E-2</v>
      </c>
      <c r="D957">
        <v>4.0205771485610498E-2</v>
      </c>
      <c r="E957">
        <v>6.6114386838470499E-2</v>
      </c>
      <c r="F957">
        <v>-4.6364535765294397</v>
      </c>
      <c r="G957" t="s">
        <v>4669</v>
      </c>
      <c r="H957">
        <v>1.7591441049909999</v>
      </c>
    </row>
    <row r="958" spans="1:8" x14ac:dyDescent="0.2">
      <c r="A958">
        <v>957</v>
      </c>
      <c r="B958" t="s">
        <v>967</v>
      </c>
      <c r="C958">
        <v>1.7295893319753099E-2</v>
      </c>
      <c r="D958">
        <v>1.80641936696513E-3</v>
      </c>
      <c r="E958">
        <v>1.2058418680758001E-3</v>
      </c>
      <c r="F958">
        <v>-9.1126514259480693</v>
      </c>
      <c r="G958" t="s">
        <v>8</v>
      </c>
      <c r="H958">
        <v>1.7620570020902</v>
      </c>
    </row>
    <row r="959" spans="1:8" x14ac:dyDescent="0.2">
      <c r="A959">
        <v>958</v>
      </c>
      <c r="B959" t="s">
        <v>968</v>
      </c>
      <c r="C959">
        <v>5.3091965638695697E-4</v>
      </c>
      <c r="D959">
        <v>1.39886745677725E-3</v>
      </c>
      <c r="E959">
        <v>9.4705775841380003E-4</v>
      </c>
      <c r="F959">
        <v>-9.4815250115868306</v>
      </c>
      <c r="G959" t="s">
        <v>8</v>
      </c>
      <c r="H959">
        <v>3.2749711953550902</v>
      </c>
    </row>
    <row r="960" spans="1:8" x14ac:dyDescent="0.2">
      <c r="A960">
        <v>959</v>
      </c>
      <c r="B960" t="s">
        <v>969</v>
      </c>
      <c r="C960">
        <v>2.1968601952863799E-2</v>
      </c>
      <c r="D960">
        <v>4.0000675202496701E-3</v>
      </c>
      <c r="E960">
        <v>2.1589098336801701E-3</v>
      </c>
      <c r="F960">
        <v>-7.9657599320852803</v>
      </c>
      <c r="G960" t="s">
        <v>8</v>
      </c>
      <c r="H960">
        <v>1.6581975800151201</v>
      </c>
    </row>
    <row r="961" spans="1:8" x14ac:dyDescent="0.2">
      <c r="A961">
        <v>960</v>
      </c>
      <c r="B961" t="s">
        <v>970</v>
      </c>
      <c r="C961">
        <v>3.9530779375597298E-2</v>
      </c>
      <c r="D961">
        <v>1.9260468323592599E-3</v>
      </c>
      <c r="E961">
        <v>1.9651981468642101E-3</v>
      </c>
      <c r="F961">
        <v>-9.0201415015269095</v>
      </c>
      <c r="G961" t="s">
        <v>8</v>
      </c>
      <c r="H961">
        <v>1.40306462316817</v>
      </c>
    </row>
    <row r="962" spans="1:8" x14ac:dyDescent="0.2">
      <c r="A962">
        <v>961</v>
      </c>
      <c r="B962" t="s">
        <v>971</v>
      </c>
      <c r="C962">
        <v>4.4007527261074399E-4</v>
      </c>
      <c r="D962">
        <v>5.0024839416825295E-4</v>
      </c>
      <c r="E962">
        <v>3.6457205000663102E-4</v>
      </c>
      <c r="F962">
        <v>-10.9650677485613</v>
      </c>
      <c r="G962" t="s">
        <v>8</v>
      </c>
      <c r="H962">
        <v>3.3564730333239101</v>
      </c>
    </row>
    <row r="963" spans="1:8" x14ac:dyDescent="0.2">
      <c r="A963">
        <v>962</v>
      </c>
      <c r="B963" t="s">
        <v>972</v>
      </c>
      <c r="C963">
        <v>9.5805431826868001E-3</v>
      </c>
      <c r="D963">
        <v>6.9673953209046001E-3</v>
      </c>
      <c r="E963">
        <v>9.0717750746888409E-3</v>
      </c>
      <c r="F963">
        <v>-7.1651648624167903</v>
      </c>
      <c r="G963" t="s">
        <v>8</v>
      </c>
      <c r="H963">
        <v>2.0186098672726001</v>
      </c>
    </row>
    <row r="964" spans="1:8" x14ac:dyDescent="0.2">
      <c r="A964">
        <v>963</v>
      </c>
      <c r="B964" t="s">
        <v>973</v>
      </c>
      <c r="C964">
        <v>8.2990743371015897E-3</v>
      </c>
      <c r="D964">
        <v>1.5487576386220401E-2</v>
      </c>
      <c r="E964">
        <v>2.5985032343224499E-2</v>
      </c>
      <c r="F964">
        <v>-6.0127447918802197</v>
      </c>
      <c r="G964" t="s">
        <v>4669</v>
      </c>
      <c r="H964">
        <v>2.0809703452995598</v>
      </c>
    </row>
    <row r="965" spans="1:8" x14ac:dyDescent="0.2">
      <c r="A965">
        <v>964</v>
      </c>
      <c r="B965" t="s">
        <v>974</v>
      </c>
      <c r="C965">
        <v>3.6649855901228399E-3</v>
      </c>
      <c r="D965">
        <v>8.3842593493042405E-4</v>
      </c>
      <c r="E965">
        <v>3.7125457845876299E-4</v>
      </c>
      <c r="F965">
        <v>-10.220029035268499</v>
      </c>
      <c r="G965" t="s">
        <v>8</v>
      </c>
      <c r="H965">
        <v>2.43592772856513</v>
      </c>
    </row>
    <row r="966" spans="1:8" x14ac:dyDescent="0.2">
      <c r="A966">
        <v>965</v>
      </c>
      <c r="B966" t="s">
        <v>975</v>
      </c>
      <c r="C966">
        <v>2.4457058696911001E-2</v>
      </c>
      <c r="D966">
        <v>4.0277864264186497E-3</v>
      </c>
      <c r="E966">
        <v>3.1614350754181099E-3</v>
      </c>
      <c r="F966">
        <v>-7.9557970982676398</v>
      </c>
      <c r="G966" t="s">
        <v>8</v>
      </c>
      <c r="H966">
        <v>1.6115957741398901</v>
      </c>
    </row>
    <row r="967" spans="1:8" x14ac:dyDescent="0.2">
      <c r="A967">
        <v>966</v>
      </c>
      <c r="B967" t="s">
        <v>976</v>
      </c>
      <c r="C967">
        <v>1.06991630736979E-2</v>
      </c>
      <c r="D967">
        <v>9.6839215968386497E-4</v>
      </c>
      <c r="E967">
        <v>6.6376006895364997E-4</v>
      </c>
      <c r="F967">
        <v>-10.012120980542001</v>
      </c>
      <c r="G967" t="s">
        <v>8</v>
      </c>
      <c r="H967">
        <v>1.9706501930335201</v>
      </c>
    </row>
    <row r="968" spans="1:8" x14ac:dyDescent="0.2">
      <c r="A968">
        <v>967</v>
      </c>
      <c r="B968" t="s">
        <v>977</v>
      </c>
      <c r="C968">
        <v>1.7892490155704099E-3</v>
      </c>
      <c r="D968">
        <v>2.2170321200039199E-3</v>
      </c>
      <c r="E968">
        <v>1.3994400205698E-3</v>
      </c>
      <c r="F968">
        <v>-8.8171546127723008</v>
      </c>
      <c r="G968" t="s">
        <v>8</v>
      </c>
      <c r="H968">
        <v>2.7473292130590798</v>
      </c>
    </row>
    <row r="969" spans="1:8" x14ac:dyDescent="0.2">
      <c r="A969">
        <v>968</v>
      </c>
      <c r="B969" t="s">
        <v>978</v>
      </c>
      <c r="C969">
        <v>4.79322083541196E-3</v>
      </c>
      <c r="D969">
        <v>1.6519169498710198E-2</v>
      </c>
      <c r="E969">
        <v>2.8133531215393401E-2</v>
      </c>
      <c r="F969">
        <v>-5.9197150326911299</v>
      </c>
      <c r="G969" t="s">
        <v>4669</v>
      </c>
      <c r="H969">
        <v>2.31937256153785</v>
      </c>
    </row>
    <row r="970" spans="1:8" x14ac:dyDescent="0.2">
      <c r="A970">
        <v>969</v>
      </c>
      <c r="B970" t="s">
        <v>979</v>
      </c>
      <c r="C970">
        <v>4.0459307486115101E-3</v>
      </c>
      <c r="D970">
        <v>1.1892398759655899E-3</v>
      </c>
      <c r="E970">
        <v>1.0067617777738799E-3</v>
      </c>
      <c r="F970">
        <v>-9.7157445410152103</v>
      </c>
      <c r="G970" t="s">
        <v>8</v>
      </c>
      <c r="H970">
        <v>2.39298155501882</v>
      </c>
    </row>
    <row r="971" spans="1:8" x14ac:dyDescent="0.2">
      <c r="A971">
        <v>970</v>
      </c>
      <c r="B971" t="s">
        <v>980</v>
      </c>
      <c r="C971">
        <v>1.51501919036336E-4</v>
      </c>
      <c r="D971">
        <v>2.4252470618870898E-3</v>
      </c>
      <c r="E971">
        <v>2.0232369453287899E-3</v>
      </c>
      <c r="F971">
        <v>-8.6876525613608706</v>
      </c>
      <c r="G971" t="s">
        <v>8</v>
      </c>
      <c r="H971">
        <v>3.81958186602892</v>
      </c>
    </row>
    <row r="972" spans="1:8" x14ac:dyDescent="0.2">
      <c r="A972">
        <v>971</v>
      </c>
      <c r="B972" t="s">
        <v>981</v>
      </c>
      <c r="C972">
        <v>3.4977586121561703E-2</v>
      </c>
      <c r="D972">
        <v>6.8059517338140202E-3</v>
      </c>
      <c r="E972">
        <v>8.2134211948074395E-3</v>
      </c>
      <c r="F972">
        <v>-7.1989873645719298</v>
      </c>
      <c r="G972" t="s">
        <v>8</v>
      </c>
      <c r="H972">
        <v>1.45621016541934</v>
      </c>
    </row>
    <row r="973" spans="1:8" x14ac:dyDescent="0.2">
      <c r="A973">
        <v>972</v>
      </c>
      <c r="B973" t="s">
        <v>982</v>
      </c>
      <c r="C973">
        <v>1.66542505411583E-3</v>
      </c>
      <c r="D973">
        <v>1.8512027654510399E-3</v>
      </c>
      <c r="E973">
        <v>2.64590582084007E-3</v>
      </c>
      <c r="F973">
        <v>-9.0773213599076694</v>
      </c>
      <c r="G973" t="s">
        <v>8</v>
      </c>
      <c r="H973">
        <v>2.77847490624286</v>
      </c>
    </row>
    <row r="974" spans="1:8" x14ac:dyDescent="0.2">
      <c r="A974">
        <v>973</v>
      </c>
      <c r="B974" t="s">
        <v>983</v>
      </c>
      <c r="C974" t="s">
        <v>25</v>
      </c>
      <c r="D974" t="s">
        <v>25</v>
      </c>
      <c r="E974" t="s">
        <v>25</v>
      </c>
      <c r="F974" t="s">
        <v>25</v>
      </c>
      <c r="G974" t="s">
        <v>25</v>
      </c>
      <c r="H974" t="s">
        <v>25</v>
      </c>
    </row>
    <row r="975" spans="1:8" x14ac:dyDescent="0.2">
      <c r="A975">
        <v>974</v>
      </c>
      <c r="B975" t="s">
        <v>984</v>
      </c>
      <c r="C975">
        <v>3.0953547361135501E-2</v>
      </c>
      <c r="D975">
        <v>1.3372234268314499E-2</v>
      </c>
      <c r="E975">
        <v>1.08532191918367E-2</v>
      </c>
      <c r="F975">
        <v>-6.2246156548956</v>
      </c>
      <c r="G975" t="s">
        <v>4669</v>
      </c>
      <c r="H975">
        <v>1.5092895724569599</v>
      </c>
    </row>
    <row r="976" spans="1:8" x14ac:dyDescent="0.2">
      <c r="A976">
        <v>975</v>
      </c>
      <c r="B976" t="s">
        <v>985</v>
      </c>
      <c r="C976">
        <v>8.6886390872256594E-2</v>
      </c>
      <c r="D976">
        <v>2.21687485969107E-2</v>
      </c>
      <c r="E976">
        <v>2.8701045737221799E-2</v>
      </c>
      <c r="F976">
        <v>-5.4953288559243303</v>
      </c>
      <c r="G976" t="s">
        <v>8</v>
      </c>
      <c r="H976">
        <v>1.0610482423307701</v>
      </c>
    </row>
    <row r="977" spans="1:8" x14ac:dyDescent="0.2">
      <c r="A977">
        <v>976</v>
      </c>
      <c r="B977" t="s">
        <v>986</v>
      </c>
      <c r="C977" t="s">
        <v>25</v>
      </c>
      <c r="D977">
        <v>5.8994714069147497E-2</v>
      </c>
      <c r="E977" t="s">
        <v>25</v>
      </c>
      <c r="F977">
        <v>-4.08327049509451</v>
      </c>
      <c r="G977" t="s">
        <v>25</v>
      </c>
      <c r="H977" t="s">
        <v>25</v>
      </c>
    </row>
    <row r="978" spans="1:8" x14ac:dyDescent="0.2">
      <c r="A978">
        <v>977</v>
      </c>
      <c r="B978" t="s">
        <v>987</v>
      </c>
      <c r="C978" t="s">
        <v>25</v>
      </c>
      <c r="D978">
        <v>2.6263946338076099E-3</v>
      </c>
      <c r="E978" t="s">
        <v>25</v>
      </c>
      <c r="F978">
        <v>-8.5727005773186704</v>
      </c>
      <c r="G978" t="s">
        <v>8</v>
      </c>
      <c r="H978" t="s">
        <v>25</v>
      </c>
    </row>
    <row r="979" spans="1:8" x14ac:dyDescent="0.2">
      <c r="A979">
        <v>978</v>
      </c>
      <c r="B979" t="s">
        <v>988</v>
      </c>
      <c r="C979">
        <v>2.85881377314597E-3</v>
      </c>
      <c r="D979">
        <v>3.1312597603758798E-3</v>
      </c>
      <c r="E979">
        <v>6.9817661311067595E-4</v>
      </c>
      <c r="F979">
        <v>-8.3190410893565794</v>
      </c>
      <c r="G979" t="s">
        <v>8</v>
      </c>
      <c r="H979">
        <v>2.5438141342290201</v>
      </c>
    </row>
    <row r="980" spans="1:8" x14ac:dyDescent="0.2">
      <c r="A980">
        <v>979</v>
      </c>
      <c r="B980" t="s">
        <v>989</v>
      </c>
      <c r="C980" t="s">
        <v>25</v>
      </c>
      <c r="D980">
        <v>1.66196298321929E-3</v>
      </c>
      <c r="E980" t="s">
        <v>25</v>
      </c>
      <c r="F980">
        <v>-9.2328960352377596</v>
      </c>
      <c r="G980" t="s">
        <v>8</v>
      </c>
      <c r="H980" t="s">
        <v>25</v>
      </c>
    </row>
    <row r="981" spans="1:8" x14ac:dyDescent="0.2">
      <c r="A981">
        <v>980</v>
      </c>
      <c r="B981" t="s">
        <v>990</v>
      </c>
      <c r="C981">
        <v>3.0074918705272902E-3</v>
      </c>
      <c r="D981">
        <v>5.7347430273493698E-4</v>
      </c>
      <c r="E981" s="1">
        <v>9.5278052302392294E-5</v>
      </c>
      <c r="F981">
        <v>-10.767983538726799</v>
      </c>
      <c r="G981" t="s">
        <v>8</v>
      </c>
      <c r="H981">
        <v>2.5217955379166002</v>
      </c>
    </row>
    <row r="982" spans="1:8" x14ac:dyDescent="0.2">
      <c r="A982">
        <v>981</v>
      </c>
      <c r="B982" t="s">
        <v>991</v>
      </c>
      <c r="C982">
        <v>2.2801192937936101E-4</v>
      </c>
      <c r="D982">
        <v>8.7661436244813699E-4</v>
      </c>
      <c r="E982">
        <v>8.1007290247626896E-4</v>
      </c>
      <c r="F982">
        <v>-10.155770063380301</v>
      </c>
      <c r="G982" t="s">
        <v>8</v>
      </c>
      <c r="H982">
        <v>3.6420424305078898</v>
      </c>
    </row>
    <row r="983" spans="1:8" x14ac:dyDescent="0.2">
      <c r="A983">
        <v>982</v>
      </c>
      <c r="B983" t="s">
        <v>992</v>
      </c>
      <c r="C983" t="s">
        <v>25</v>
      </c>
      <c r="D983" t="s">
        <v>25</v>
      </c>
      <c r="E983" t="s">
        <v>25</v>
      </c>
      <c r="F983" t="s">
        <v>25</v>
      </c>
      <c r="G983" t="s">
        <v>25</v>
      </c>
      <c r="H983" t="s">
        <v>25</v>
      </c>
    </row>
    <row r="984" spans="1:8" x14ac:dyDescent="0.2">
      <c r="A984">
        <v>983</v>
      </c>
      <c r="B984" t="s">
        <v>993</v>
      </c>
      <c r="C984" t="s">
        <v>25</v>
      </c>
      <c r="D984">
        <v>4.4995676144375602E-3</v>
      </c>
      <c r="E984" t="s">
        <v>25</v>
      </c>
      <c r="F984">
        <v>-7.7959979122148297</v>
      </c>
      <c r="G984" t="s">
        <v>8</v>
      </c>
      <c r="H984" t="s">
        <v>25</v>
      </c>
    </row>
    <row r="985" spans="1:8" x14ac:dyDescent="0.2">
      <c r="A985">
        <v>984</v>
      </c>
      <c r="B985" t="s">
        <v>994</v>
      </c>
      <c r="C985">
        <v>2.3410023939958E-3</v>
      </c>
      <c r="D985">
        <v>4.57860615706282E-3</v>
      </c>
      <c r="E985">
        <v>6.3040466349207703E-3</v>
      </c>
      <c r="F985">
        <v>-7.7708758121793897</v>
      </c>
      <c r="G985" t="s">
        <v>8</v>
      </c>
      <c r="H985">
        <v>2.63059814217752</v>
      </c>
    </row>
    <row r="986" spans="1:8" x14ac:dyDescent="0.2">
      <c r="A986">
        <v>985</v>
      </c>
      <c r="B986" t="s">
        <v>995</v>
      </c>
      <c r="C986" t="s">
        <v>25</v>
      </c>
      <c r="D986">
        <v>1.5014485664673399E-3</v>
      </c>
      <c r="E986" t="s">
        <v>25</v>
      </c>
      <c r="F986">
        <v>-9.3794292297959494</v>
      </c>
      <c r="G986" t="s">
        <v>8</v>
      </c>
      <c r="H986" t="s">
        <v>25</v>
      </c>
    </row>
    <row r="987" spans="1:8" x14ac:dyDescent="0.2">
      <c r="A987">
        <v>986</v>
      </c>
      <c r="B987" t="s">
        <v>996</v>
      </c>
      <c r="C987" t="s">
        <v>25</v>
      </c>
      <c r="D987" t="s">
        <v>25</v>
      </c>
      <c r="E987" t="s">
        <v>25</v>
      </c>
      <c r="F987" t="s">
        <v>25</v>
      </c>
      <c r="G987" t="s">
        <v>25</v>
      </c>
      <c r="H987" t="s">
        <v>25</v>
      </c>
    </row>
    <row r="988" spans="1:8" x14ac:dyDescent="0.2">
      <c r="A988">
        <v>987</v>
      </c>
      <c r="B988" t="s">
        <v>997</v>
      </c>
      <c r="C988">
        <v>1.22652645695929E-3</v>
      </c>
      <c r="D988">
        <v>1.1915008027632899E-3</v>
      </c>
      <c r="E988">
        <v>1.0634345730272999E-3</v>
      </c>
      <c r="F988">
        <v>-9.7130043611303503</v>
      </c>
      <c r="G988" t="s">
        <v>8</v>
      </c>
      <c r="H988">
        <v>2.9113230793471199</v>
      </c>
    </row>
    <row r="989" spans="1:8" x14ac:dyDescent="0.2">
      <c r="A989">
        <v>988</v>
      </c>
      <c r="B989" t="s">
        <v>998</v>
      </c>
      <c r="C989">
        <v>3.6348010250217499E-3</v>
      </c>
      <c r="D989">
        <v>1.24388659073416E-3</v>
      </c>
      <c r="E989">
        <v>8.3726373762251795E-4</v>
      </c>
      <c r="F989">
        <v>-9.6509293284892692</v>
      </c>
      <c r="G989" t="s">
        <v>8</v>
      </c>
      <c r="H989">
        <v>2.4395193581475199</v>
      </c>
    </row>
    <row r="990" spans="1:8" x14ac:dyDescent="0.2">
      <c r="A990">
        <v>989</v>
      </c>
      <c r="B990" t="s">
        <v>999</v>
      </c>
      <c r="C990">
        <v>1.6986830199744299E-2</v>
      </c>
      <c r="D990">
        <v>1.80201036949863E-3</v>
      </c>
      <c r="E990">
        <v>1.6447133631771499E-3</v>
      </c>
      <c r="F990">
        <v>-9.1161769716342693</v>
      </c>
      <c r="G990" t="s">
        <v>8</v>
      </c>
      <c r="H990">
        <v>1.76988765439719</v>
      </c>
    </row>
    <row r="991" spans="1:8" x14ac:dyDescent="0.2">
      <c r="A991">
        <v>990</v>
      </c>
      <c r="B991" t="s">
        <v>1000</v>
      </c>
      <c r="C991">
        <v>2.6358916321493599E-2</v>
      </c>
      <c r="D991">
        <v>1.30963559418102E-2</v>
      </c>
      <c r="E991">
        <v>1.20079395800842E-2</v>
      </c>
      <c r="F991">
        <v>-6.2546907517545698</v>
      </c>
      <c r="G991" t="s">
        <v>8</v>
      </c>
      <c r="H991">
        <v>1.5790724486026799</v>
      </c>
    </row>
    <row r="992" spans="1:8" x14ac:dyDescent="0.2">
      <c r="A992">
        <v>991</v>
      </c>
      <c r="B992" t="s">
        <v>1001</v>
      </c>
      <c r="C992">
        <v>2.60210225113113E-3</v>
      </c>
      <c r="D992">
        <v>1.5298613480062501E-3</v>
      </c>
      <c r="E992">
        <v>1.54446027030425E-3</v>
      </c>
      <c r="F992">
        <v>-9.3523833778932097</v>
      </c>
      <c r="G992" t="s">
        <v>8</v>
      </c>
      <c r="H992">
        <v>2.5846756415832299</v>
      </c>
    </row>
    <row r="993" spans="1:8" x14ac:dyDescent="0.2">
      <c r="A993">
        <v>992</v>
      </c>
      <c r="B993" t="s">
        <v>1002</v>
      </c>
      <c r="C993">
        <v>3.8812242896873799E-3</v>
      </c>
      <c r="D993">
        <v>1.63806042266817E-3</v>
      </c>
      <c r="E993">
        <v>4.4086008266344098E-4</v>
      </c>
      <c r="F993">
        <v>-9.2537957104206594</v>
      </c>
      <c r="G993" t="s">
        <v>8</v>
      </c>
      <c r="H993">
        <v>2.4110312593576402</v>
      </c>
    </row>
    <row r="994" spans="1:8" x14ac:dyDescent="0.2">
      <c r="A994">
        <v>993</v>
      </c>
      <c r="B994" t="s">
        <v>1003</v>
      </c>
      <c r="C994">
        <v>3.8585766796301598E-4</v>
      </c>
      <c r="D994">
        <v>1.4522359987735E-3</v>
      </c>
      <c r="E994">
        <v>1.6072950187885999E-3</v>
      </c>
      <c r="F994">
        <v>-9.4275083639772301</v>
      </c>
      <c r="G994" t="s">
        <v>8</v>
      </c>
      <c r="H994">
        <v>3.4135728648038501</v>
      </c>
    </row>
    <row r="995" spans="1:8" x14ac:dyDescent="0.2">
      <c r="A995">
        <v>994</v>
      </c>
      <c r="B995" t="s">
        <v>1004</v>
      </c>
      <c r="C995">
        <v>2.6122892781290201E-3</v>
      </c>
      <c r="D995">
        <v>2.6471348466369101E-3</v>
      </c>
      <c r="E995">
        <v>2.0024438467313101E-3</v>
      </c>
      <c r="F995">
        <v>-8.5613525962061008</v>
      </c>
      <c r="G995" t="s">
        <v>8</v>
      </c>
      <c r="H995">
        <v>2.5829787320911302</v>
      </c>
    </row>
    <row r="996" spans="1:8" x14ac:dyDescent="0.2">
      <c r="A996">
        <v>995</v>
      </c>
      <c r="B996" t="s">
        <v>1005</v>
      </c>
      <c r="C996">
        <v>1.8038282564369099E-2</v>
      </c>
      <c r="D996">
        <v>3.2683114062637499E-3</v>
      </c>
      <c r="E996">
        <v>3.9196793510641497E-3</v>
      </c>
      <c r="F996">
        <v>-8.2572388339604093</v>
      </c>
      <c r="G996" t="s">
        <v>8</v>
      </c>
      <c r="H996">
        <v>1.7438048142621401</v>
      </c>
    </row>
    <row r="997" spans="1:8" x14ac:dyDescent="0.2">
      <c r="A997">
        <v>996</v>
      </c>
      <c r="B997" t="s">
        <v>1006</v>
      </c>
      <c r="C997">
        <v>1.11958239191932E-2</v>
      </c>
      <c r="D997">
        <v>2.07566394113664E-2</v>
      </c>
      <c r="E997">
        <v>3.2785642252305E-2</v>
      </c>
      <c r="F997">
        <v>-5.5902833056654204</v>
      </c>
      <c r="G997" t="s">
        <v>4669</v>
      </c>
      <c r="H997">
        <v>1.9509439404599001</v>
      </c>
    </row>
    <row r="998" spans="1:8" x14ac:dyDescent="0.2">
      <c r="A998">
        <v>997</v>
      </c>
      <c r="B998" t="s">
        <v>1007</v>
      </c>
      <c r="C998">
        <v>4.17061050420836E-4</v>
      </c>
      <c r="D998">
        <v>2.4385444892927799E-3</v>
      </c>
      <c r="E998">
        <v>1.8666274090816701E-3</v>
      </c>
      <c r="F998">
        <v>-8.67976399123169</v>
      </c>
      <c r="G998" t="s">
        <v>8</v>
      </c>
      <c r="H998">
        <v>3.3798003672799299</v>
      </c>
    </row>
    <row r="999" spans="1:8" x14ac:dyDescent="0.2">
      <c r="A999">
        <v>998</v>
      </c>
      <c r="B999" t="s">
        <v>1008</v>
      </c>
      <c r="C999">
        <v>3.4411743791246999E-3</v>
      </c>
      <c r="D999">
        <v>2.3602014909556001E-3</v>
      </c>
      <c r="E999">
        <v>2.4662991180098501E-3</v>
      </c>
      <c r="F999">
        <v>-8.7268742566029704</v>
      </c>
      <c r="G999" t="s">
        <v>8</v>
      </c>
      <c r="H999">
        <v>2.4632933192498201</v>
      </c>
    </row>
    <row r="1000" spans="1:8" x14ac:dyDescent="0.2">
      <c r="A1000">
        <v>999</v>
      </c>
      <c r="B1000" t="s">
        <v>1009</v>
      </c>
      <c r="C1000" t="s">
        <v>25</v>
      </c>
      <c r="D1000">
        <v>5.0821256803897201E-3</v>
      </c>
      <c r="E1000" t="s">
        <v>25</v>
      </c>
      <c r="F1000">
        <v>-7.6203522311454801</v>
      </c>
      <c r="G1000" t="s">
        <v>8</v>
      </c>
      <c r="H1000" t="s">
        <v>25</v>
      </c>
    </row>
    <row r="1001" spans="1:8" x14ac:dyDescent="0.2">
      <c r="A1001">
        <v>1000</v>
      </c>
      <c r="B1001" t="s">
        <v>1010</v>
      </c>
      <c r="C1001">
        <v>1.24002748074121E-2</v>
      </c>
      <c r="D1001">
        <v>0.117538029622378</v>
      </c>
      <c r="E1001">
        <v>0.22848033932756701</v>
      </c>
      <c r="F1001">
        <v>-3.0888004762179402</v>
      </c>
      <c r="G1001" t="s">
        <v>4669</v>
      </c>
      <c r="H1001">
        <v>1.90656869015872</v>
      </c>
    </row>
    <row r="1002" spans="1:8" x14ac:dyDescent="0.2">
      <c r="A1002">
        <v>1001</v>
      </c>
      <c r="B1002" t="s">
        <v>1011</v>
      </c>
      <c r="C1002">
        <v>1.8466572068652201E-3</v>
      </c>
      <c r="D1002">
        <v>1.5801368393105601E-3</v>
      </c>
      <c r="E1002">
        <v>7.5417607951066797E-4</v>
      </c>
      <c r="F1002">
        <v>-9.3057347839518894</v>
      </c>
      <c r="G1002" t="s">
        <v>8</v>
      </c>
      <c r="H1002">
        <v>2.7336137147295498</v>
      </c>
    </row>
    <row r="1003" spans="1:8" x14ac:dyDescent="0.2">
      <c r="A1003">
        <v>1002</v>
      </c>
      <c r="B1003" t="s">
        <v>1012</v>
      </c>
      <c r="C1003" t="s">
        <v>25</v>
      </c>
      <c r="D1003">
        <v>1.81184224262853E-3</v>
      </c>
      <c r="E1003" t="s">
        <v>25</v>
      </c>
      <c r="F1003">
        <v>-9.1083269394796993</v>
      </c>
      <c r="G1003" t="s">
        <v>8</v>
      </c>
      <c r="H1003" t="s">
        <v>25</v>
      </c>
    </row>
    <row r="1004" spans="1:8" x14ac:dyDescent="0.2">
      <c r="A1004">
        <v>1003</v>
      </c>
      <c r="B1004" t="s">
        <v>1013</v>
      </c>
      <c r="C1004">
        <v>9.4829679164146695E-4</v>
      </c>
      <c r="D1004">
        <v>2.1661418250134099E-3</v>
      </c>
      <c r="E1004">
        <v>2.6034527659697599E-3</v>
      </c>
      <c r="F1004">
        <v>-8.8506565802453494</v>
      </c>
      <c r="G1004" t="s">
        <v>8</v>
      </c>
      <c r="H1004">
        <v>3.0230557187803799</v>
      </c>
    </row>
    <row r="1005" spans="1:8" x14ac:dyDescent="0.2">
      <c r="A1005">
        <v>1004</v>
      </c>
      <c r="B1005" t="s">
        <v>1014</v>
      </c>
      <c r="C1005">
        <v>6.0005114132843998E-3</v>
      </c>
      <c r="D1005">
        <v>2.4215292285917202E-3</v>
      </c>
      <c r="E1005">
        <v>2.38177387745188E-3</v>
      </c>
      <c r="F1005">
        <v>-8.6898658678510508</v>
      </c>
      <c r="G1005" t="s">
        <v>8</v>
      </c>
      <c r="H1005">
        <v>2.22181173386597</v>
      </c>
    </row>
    <row r="1006" spans="1:8" x14ac:dyDescent="0.2">
      <c r="A1006">
        <v>1005</v>
      </c>
      <c r="B1006" t="s">
        <v>1015</v>
      </c>
      <c r="C1006">
        <v>2.22377099281546E-2</v>
      </c>
      <c r="D1006">
        <v>1.6476489151262898E-2</v>
      </c>
      <c r="E1006">
        <v>2.5355500102922798E-2</v>
      </c>
      <c r="F1006">
        <v>-5.9234473273302903</v>
      </c>
      <c r="G1006" t="s">
        <v>4669</v>
      </c>
      <c r="H1006">
        <v>1.6529099390672599</v>
      </c>
    </row>
    <row r="1007" spans="1:8" x14ac:dyDescent="0.2">
      <c r="A1007">
        <v>1006</v>
      </c>
      <c r="B1007" t="s">
        <v>1016</v>
      </c>
      <c r="C1007">
        <v>9.0501316372568305E-4</v>
      </c>
      <c r="D1007">
        <v>2.67784514550239E-3</v>
      </c>
      <c r="E1007">
        <v>3.4427367186556901E-3</v>
      </c>
      <c r="F1007">
        <v>-8.5447117497934606</v>
      </c>
      <c r="G1007" t="s">
        <v>8</v>
      </c>
      <c r="H1007">
        <v>3.0433451037872299</v>
      </c>
    </row>
    <row r="1008" spans="1:8" x14ac:dyDescent="0.2">
      <c r="A1008">
        <v>1007</v>
      </c>
      <c r="B1008" t="s">
        <v>1017</v>
      </c>
      <c r="C1008">
        <v>5.6459928671407104E-4</v>
      </c>
      <c r="D1008">
        <v>1.0274437844015E-3</v>
      </c>
      <c r="E1008">
        <v>3.2742363218776701E-4</v>
      </c>
      <c r="F1008">
        <v>-9.9267248242673798</v>
      </c>
      <c r="G1008" t="s">
        <v>8</v>
      </c>
      <c r="H1008">
        <v>3.2482596748542401</v>
      </c>
    </row>
    <row r="1009" spans="1:8" x14ac:dyDescent="0.2">
      <c r="A1009">
        <v>1008</v>
      </c>
      <c r="B1009" t="s">
        <v>1018</v>
      </c>
      <c r="C1009">
        <v>2.95739661727814E-2</v>
      </c>
      <c r="D1009">
        <v>6.5655043491025999E-3</v>
      </c>
      <c r="E1009">
        <v>6.1703046422530803E-3</v>
      </c>
      <c r="F1009">
        <v>-7.2508784442977401</v>
      </c>
      <c r="G1009" t="s">
        <v>8</v>
      </c>
      <c r="H1009">
        <v>1.52909042821496</v>
      </c>
    </row>
    <row r="1010" spans="1:8" x14ac:dyDescent="0.2">
      <c r="A1010">
        <v>1009</v>
      </c>
      <c r="B1010" t="s">
        <v>1019</v>
      </c>
      <c r="C1010">
        <v>3.72344948164009E-3</v>
      </c>
      <c r="D1010">
        <v>2.64110453499798E-3</v>
      </c>
      <c r="E1010">
        <v>2.0341074045985299E-3</v>
      </c>
      <c r="F1010">
        <v>-8.5646428801133201</v>
      </c>
      <c r="G1010" t="s">
        <v>8</v>
      </c>
      <c r="H1010">
        <v>2.4290545341245702</v>
      </c>
    </row>
    <row r="1011" spans="1:8" x14ac:dyDescent="0.2">
      <c r="A1011">
        <v>1010</v>
      </c>
      <c r="B1011" t="s">
        <v>1020</v>
      </c>
      <c r="C1011">
        <v>3.7152212803119502E-3</v>
      </c>
      <c r="D1011">
        <v>7.4531773970685795E-4</v>
      </c>
      <c r="E1011">
        <v>6.1958383108370299E-4</v>
      </c>
      <c r="F1011">
        <v>-10.3898567811238</v>
      </c>
      <c r="G1011" t="s">
        <v>8</v>
      </c>
      <c r="H1011">
        <v>2.43001531435119</v>
      </c>
    </row>
    <row r="1012" spans="1:8" x14ac:dyDescent="0.2">
      <c r="A1012">
        <v>1011</v>
      </c>
      <c r="B1012" t="s">
        <v>1021</v>
      </c>
      <c r="C1012" t="s">
        <v>25</v>
      </c>
      <c r="D1012" t="s">
        <v>25</v>
      </c>
      <c r="E1012" t="s">
        <v>25</v>
      </c>
      <c r="F1012" t="s">
        <v>25</v>
      </c>
      <c r="G1012" t="s">
        <v>25</v>
      </c>
      <c r="H1012" t="s">
        <v>25</v>
      </c>
    </row>
    <row r="1013" spans="1:8" x14ac:dyDescent="0.2">
      <c r="A1013">
        <v>1012</v>
      </c>
      <c r="B1013" t="s">
        <v>1022</v>
      </c>
      <c r="C1013">
        <v>1.6502847389595902E-2</v>
      </c>
      <c r="D1013">
        <v>5.0280538741105801E-3</v>
      </c>
      <c r="E1013">
        <v>3.3234358857545301E-3</v>
      </c>
      <c r="F1013">
        <v>-7.63578417677006</v>
      </c>
      <c r="G1013" t="s">
        <v>8</v>
      </c>
      <c r="H1013">
        <v>1.7824411164587199</v>
      </c>
    </row>
    <row r="1014" spans="1:8" x14ac:dyDescent="0.2">
      <c r="A1014">
        <v>1013</v>
      </c>
      <c r="B1014" t="s">
        <v>1023</v>
      </c>
      <c r="C1014" s="1">
        <v>1.86599381574277E-10</v>
      </c>
      <c r="D1014">
        <v>36.072088111781802</v>
      </c>
      <c r="E1014">
        <v>62.478271656702397</v>
      </c>
      <c r="F1014">
        <v>5.1728110339906097</v>
      </c>
      <c r="G1014" t="s">
        <v>104</v>
      </c>
      <c r="H1014">
        <v>9.7290897999213701</v>
      </c>
    </row>
    <row r="1015" spans="1:8" x14ac:dyDescent="0.2">
      <c r="A1015">
        <v>1014</v>
      </c>
      <c r="B1015" t="s">
        <v>1024</v>
      </c>
      <c r="C1015">
        <v>0.87903838428120096</v>
      </c>
      <c r="D1015">
        <v>1.30533245078577</v>
      </c>
      <c r="E1015">
        <v>1.5267246495168501</v>
      </c>
      <c r="F1015">
        <v>0.38441728880107301</v>
      </c>
      <c r="G1015" t="s">
        <v>8</v>
      </c>
      <c r="H1015">
        <v>5.5992160514905701E-2</v>
      </c>
    </row>
    <row r="1016" spans="1:8" x14ac:dyDescent="0.2">
      <c r="A1016">
        <v>1015</v>
      </c>
      <c r="B1016" t="s">
        <v>1025</v>
      </c>
      <c r="C1016">
        <v>4.0640763174585098E-3</v>
      </c>
      <c r="D1016">
        <v>8.0106151353271E-4</v>
      </c>
      <c r="E1016">
        <v>7.0734859905825797E-4</v>
      </c>
      <c r="F1016">
        <v>-10.2857993480751</v>
      </c>
      <c r="G1016" t="s">
        <v>8</v>
      </c>
      <c r="H1016">
        <v>2.3910381452271099</v>
      </c>
    </row>
    <row r="1017" spans="1:8" x14ac:dyDescent="0.2">
      <c r="A1017">
        <v>1016</v>
      </c>
      <c r="B1017" t="s">
        <v>1026</v>
      </c>
      <c r="C1017">
        <v>2.5697427463610102E-3</v>
      </c>
      <c r="D1017">
        <v>1.47797618610784E-2</v>
      </c>
      <c r="E1017">
        <v>2.3994771260210299E-2</v>
      </c>
      <c r="F1017">
        <v>-6.0802331655280799</v>
      </c>
      <c r="G1017" t="s">
        <v>4669</v>
      </c>
      <c r="H1017">
        <v>2.5901103511542898</v>
      </c>
    </row>
    <row r="1018" spans="1:8" x14ac:dyDescent="0.2">
      <c r="A1018">
        <v>1017</v>
      </c>
      <c r="B1018" t="s">
        <v>1027</v>
      </c>
      <c r="C1018">
        <v>0.14655085336835599</v>
      </c>
      <c r="D1018">
        <v>9.6947638508263004E-2</v>
      </c>
      <c r="E1018">
        <v>0.13660281950388201</v>
      </c>
      <c r="F1018">
        <v>-3.3666504327929498</v>
      </c>
      <c r="G1018" t="s">
        <v>8</v>
      </c>
      <c r="H1018">
        <v>0.83401164831330399</v>
      </c>
    </row>
    <row r="1019" spans="1:8" x14ac:dyDescent="0.2">
      <c r="A1019">
        <v>1018</v>
      </c>
      <c r="B1019" t="s">
        <v>1028</v>
      </c>
      <c r="C1019">
        <v>3.73629277756422E-3</v>
      </c>
      <c r="D1019">
        <v>1.4129053518443101E-3</v>
      </c>
      <c r="E1019">
        <v>1.1507470681424499E-3</v>
      </c>
      <c r="F1019">
        <v>-9.4671194594702897</v>
      </c>
      <c r="G1019" t="s">
        <v>8</v>
      </c>
      <c r="H1019">
        <v>2.4275590995997098</v>
      </c>
    </row>
    <row r="1020" spans="1:8" x14ac:dyDescent="0.2">
      <c r="A1020">
        <v>1019</v>
      </c>
      <c r="B1020" t="s">
        <v>1029</v>
      </c>
      <c r="C1020">
        <v>8.4930662753669103E-3</v>
      </c>
      <c r="D1020">
        <v>2.1288581493362799E-3</v>
      </c>
      <c r="E1020">
        <v>2.6877812409420001E-3</v>
      </c>
      <c r="F1020">
        <v>-8.8757044617234495</v>
      </c>
      <c r="G1020" t="s">
        <v>8</v>
      </c>
      <c r="H1020">
        <v>2.0709354868991201</v>
      </c>
    </row>
    <row r="1021" spans="1:8" x14ac:dyDescent="0.2">
      <c r="A1021">
        <v>1020</v>
      </c>
      <c r="B1021" t="s">
        <v>1030</v>
      </c>
      <c r="C1021">
        <v>3.7496153843655698E-2</v>
      </c>
      <c r="D1021">
        <v>1.26048031332281E-2</v>
      </c>
      <c r="E1021">
        <v>6.1619981494059999E-3</v>
      </c>
      <c r="F1021">
        <v>-6.3098826039807703</v>
      </c>
      <c r="G1021" t="s">
        <v>8</v>
      </c>
      <c r="H1021">
        <v>1.4260132776094101</v>
      </c>
    </row>
    <row r="1022" spans="1:8" x14ac:dyDescent="0.2">
      <c r="A1022">
        <v>1021</v>
      </c>
      <c r="B1022" t="s">
        <v>1031</v>
      </c>
      <c r="C1022">
        <v>1.9007893643186401E-2</v>
      </c>
      <c r="D1022">
        <v>0.94560751723228598</v>
      </c>
      <c r="E1022">
        <v>1.63586451431567</v>
      </c>
      <c r="F1022">
        <v>-8.0686590430892297E-2</v>
      </c>
      <c r="G1022" t="s">
        <v>4669</v>
      </c>
      <c r="H1022">
        <v>1.7210660067444901</v>
      </c>
    </row>
    <row r="1023" spans="1:8" x14ac:dyDescent="0.2">
      <c r="A1023">
        <v>1022</v>
      </c>
      <c r="B1023" t="s">
        <v>1032</v>
      </c>
      <c r="C1023" t="s">
        <v>25</v>
      </c>
      <c r="D1023" t="s">
        <v>25</v>
      </c>
      <c r="E1023" t="s">
        <v>25</v>
      </c>
      <c r="F1023" t="s">
        <v>25</v>
      </c>
      <c r="G1023" t="s">
        <v>25</v>
      </c>
      <c r="H1023" t="s">
        <v>25</v>
      </c>
    </row>
    <row r="1024" spans="1:8" x14ac:dyDescent="0.2">
      <c r="A1024">
        <v>1023</v>
      </c>
      <c r="B1024" t="s">
        <v>1033</v>
      </c>
      <c r="C1024">
        <v>0.101315024655686</v>
      </c>
      <c r="D1024">
        <v>5.3367747534058999E-2</v>
      </c>
      <c r="E1024">
        <v>7.0980319893215404E-2</v>
      </c>
      <c r="F1024">
        <v>-4.2278880682746003</v>
      </c>
      <c r="G1024" t="s">
        <v>8</v>
      </c>
      <c r="H1024">
        <v>0.99432614554587295</v>
      </c>
    </row>
    <row r="1025" spans="1:8" x14ac:dyDescent="0.2">
      <c r="A1025">
        <v>1024</v>
      </c>
      <c r="B1025" t="s">
        <v>1034</v>
      </c>
      <c r="C1025" s="1">
        <v>6.1758543242340598E-5</v>
      </c>
      <c r="D1025">
        <v>1.0109363173771799E-3</v>
      </c>
      <c r="E1025">
        <v>1.0581859477233201E-3</v>
      </c>
      <c r="F1025">
        <v>-9.9500921652627401</v>
      </c>
      <c r="G1025" t="s">
        <v>8</v>
      </c>
      <c r="H1025">
        <v>4.2093029566696396</v>
      </c>
    </row>
    <row r="1026" spans="1:8" x14ac:dyDescent="0.2">
      <c r="A1026">
        <v>1025</v>
      </c>
      <c r="B1026" t="s">
        <v>1035</v>
      </c>
      <c r="C1026">
        <v>1.54043391379407E-2</v>
      </c>
      <c r="D1026">
        <v>2.2500100377491699E-3</v>
      </c>
      <c r="E1026">
        <v>2.1962564787827302E-3</v>
      </c>
      <c r="F1026">
        <v>-8.7958528470514903</v>
      </c>
      <c r="G1026" t="s">
        <v>8</v>
      </c>
      <c r="H1026">
        <v>1.81235692862922</v>
      </c>
    </row>
    <row r="1027" spans="1:8" x14ac:dyDescent="0.2">
      <c r="A1027">
        <v>1026</v>
      </c>
      <c r="B1027" t="s">
        <v>1036</v>
      </c>
      <c r="C1027">
        <v>6.8375418342464403E-4</v>
      </c>
      <c r="D1027">
        <v>7.2512464809319202E-4</v>
      </c>
      <c r="E1027">
        <v>4.8223147892931402E-4</v>
      </c>
      <c r="F1027">
        <v>-10.4294833654856</v>
      </c>
      <c r="G1027" t="s">
        <v>8</v>
      </c>
      <c r="H1027">
        <v>3.1651000034991998</v>
      </c>
    </row>
    <row r="1028" spans="1:8" x14ac:dyDescent="0.2">
      <c r="A1028">
        <v>1027</v>
      </c>
      <c r="B1028" t="s">
        <v>1037</v>
      </c>
      <c r="C1028">
        <v>3.6201625349430201E-3</v>
      </c>
      <c r="D1028">
        <v>4.1457195063114701E-3</v>
      </c>
      <c r="E1028">
        <v>4.3537351685245303E-3</v>
      </c>
      <c r="F1028">
        <v>-7.9141617756780303</v>
      </c>
      <c r="G1028" t="s">
        <v>8</v>
      </c>
      <c r="H1028">
        <v>2.4412719304490902</v>
      </c>
    </row>
    <row r="1029" spans="1:8" x14ac:dyDescent="0.2">
      <c r="A1029">
        <v>1028</v>
      </c>
      <c r="B1029" t="s">
        <v>1038</v>
      </c>
      <c r="C1029">
        <v>2.8957297718639999E-3</v>
      </c>
      <c r="D1029">
        <v>3.2454854417799201E-3</v>
      </c>
      <c r="E1029">
        <v>2.3190036859870099E-3</v>
      </c>
      <c r="F1029">
        <v>-8.2673499999448907</v>
      </c>
      <c r="G1029" t="s">
        <v>8</v>
      </c>
      <c r="H1029">
        <v>2.5382419687401101</v>
      </c>
    </row>
    <row r="1030" spans="1:8" x14ac:dyDescent="0.2">
      <c r="A1030">
        <v>1029</v>
      </c>
      <c r="B1030" t="s">
        <v>1039</v>
      </c>
      <c r="C1030">
        <v>1.7134963654076601E-2</v>
      </c>
      <c r="D1030">
        <v>3.87946572475204E-3</v>
      </c>
      <c r="E1030">
        <v>4.6163563944794797E-3</v>
      </c>
      <c r="F1030">
        <v>-8.00992630475608</v>
      </c>
      <c r="G1030" t="s">
        <v>8</v>
      </c>
      <c r="H1030">
        <v>1.7661168124392901</v>
      </c>
    </row>
    <row r="1031" spans="1:8" x14ac:dyDescent="0.2">
      <c r="A1031">
        <v>1030</v>
      </c>
      <c r="B1031" t="s">
        <v>1040</v>
      </c>
      <c r="C1031">
        <v>3.8515429028184202E-3</v>
      </c>
      <c r="D1031">
        <v>9.4918153016492304E-4</v>
      </c>
      <c r="E1031" s="1">
        <v>5.30258304072378E-5</v>
      </c>
      <c r="F1031">
        <v>-10.041028351709</v>
      </c>
      <c r="G1031" t="s">
        <v>8</v>
      </c>
      <c r="H1031">
        <v>2.4143652601152499</v>
      </c>
    </row>
    <row r="1032" spans="1:8" x14ac:dyDescent="0.2">
      <c r="A1032">
        <v>1031</v>
      </c>
      <c r="B1032" t="s">
        <v>1041</v>
      </c>
      <c r="C1032">
        <v>0.101962738277818</v>
      </c>
      <c r="D1032">
        <v>0.49481775711450199</v>
      </c>
      <c r="E1032">
        <v>0.85211974825171499</v>
      </c>
      <c r="F1032">
        <v>-1.0150308208435701</v>
      </c>
      <c r="G1032" t="s">
        <v>8</v>
      </c>
      <c r="H1032">
        <v>0.991558509776157</v>
      </c>
    </row>
    <row r="1033" spans="1:8" x14ac:dyDescent="0.2">
      <c r="A1033">
        <v>1032</v>
      </c>
      <c r="B1033" t="s">
        <v>1042</v>
      </c>
      <c r="C1033">
        <v>1.0778734971691999E-2</v>
      </c>
      <c r="D1033">
        <v>2.9555865236490998E-3</v>
      </c>
      <c r="E1033">
        <v>1.5135360778534999E-3</v>
      </c>
      <c r="F1033">
        <v>-8.4023398291173308</v>
      </c>
      <c r="G1033" t="s">
        <v>8</v>
      </c>
      <c r="H1033">
        <v>1.9674322064082601</v>
      </c>
    </row>
    <row r="1034" spans="1:8" x14ac:dyDescent="0.2">
      <c r="A1034">
        <v>1033</v>
      </c>
      <c r="B1034" t="s">
        <v>1043</v>
      </c>
      <c r="C1034" t="s">
        <v>25</v>
      </c>
      <c r="D1034">
        <v>3.4765473708279898E-3</v>
      </c>
      <c r="E1034" t="s">
        <v>25</v>
      </c>
      <c r="F1034">
        <v>-8.1681290370872102</v>
      </c>
      <c r="G1034" t="s">
        <v>8</v>
      </c>
      <c r="H1034" t="s">
        <v>25</v>
      </c>
    </row>
    <row r="1035" spans="1:8" x14ac:dyDescent="0.2">
      <c r="A1035">
        <v>1034</v>
      </c>
      <c r="B1035" t="s">
        <v>1044</v>
      </c>
      <c r="C1035" s="1">
        <v>8.24341514018728E-5</v>
      </c>
      <c r="D1035">
        <v>1.21635030905528E-3</v>
      </c>
      <c r="E1035">
        <v>9.8977564364752203E-4</v>
      </c>
      <c r="F1035">
        <v>-9.6832254996686</v>
      </c>
      <c r="G1035" t="s">
        <v>8</v>
      </c>
      <c r="H1035">
        <v>4.0838928284405798</v>
      </c>
    </row>
    <row r="1036" spans="1:8" x14ac:dyDescent="0.2">
      <c r="A1036">
        <v>1035</v>
      </c>
      <c r="B1036" t="s">
        <v>1045</v>
      </c>
      <c r="C1036">
        <v>0.136345902722662</v>
      </c>
      <c r="D1036">
        <v>7.0961760637678201E-2</v>
      </c>
      <c r="E1036">
        <v>9.8573361470105897E-2</v>
      </c>
      <c r="F1036">
        <v>-3.81681438487453</v>
      </c>
      <c r="G1036" t="s">
        <v>8</v>
      </c>
      <c r="H1036">
        <v>0.86535790833969495</v>
      </c>
    </row>
    <row r="1037" spans="1:8" x14ac:dyDescent="0.2">
      <c r="A1037">
        <v>1036</v>
      </c>
      <c r="B1037" t="s">
        <v>1046</v>
      </c>
      <c r="C1037">
        <v>2.5113873983233499E-3</v>
      </c>
      <c r="D1037">
        <v>1.9816171415434499E-3</v>
      </c>
      <c r="E1037">
        <v>2.0405493328481301E-3</v>
      </c>
      <c r="F1037">
        <v>-8.9791060311949007</v>
      </c>
      <c r="G1037" t="s">
        <v>8</v>
      </c>
      <c r="H1037">
        <v>2.6000862892874701</v>
      </c>
    </row>
    <row r="1038" spans="1:8" x14ac:dyDescent="0.2">
      <c r="A1038">
        <v>1037</v>
      </c>
      <c r="B1038" t="s">
        <v>1047</v>
      </c>
      <c r="C1038">
        <v>1.0121298889981201E-2</v>
      </c>
      <c r="D1038">
        <v>6.6546529016192598E-3</v>
      </c>
      <c r="E1038">
        <v>3.2846404620680198E-3</v>
      </c>
      <c r="F1038">
        <v>-7.2314208657333001</v>
      </c>
      <c r="G1038" t="s">
        <v>8</v>
      </c>
      <c r="H1038">
        <v>1.9947637498921</v>
      </c>
    </row>
    <row r="1039" spans="1:8" x14ac:dyDescent="0.2">
      <c r="A1039">
        <v>1038</v>
      </c>
      <c r="B1039" t="s">
        <v>1048</v>
      </c>
      <c r="C1039">
        <v>2.4656450260565701E-2</v>
      </c>
      <c r="D1039">
        <v>2.76622899787911E-3</v>
      </c>
      <c r="E1039">
        <v>3.0620165247791801E-3</v>
      </c>
      <c r="F1039">
        <v>-8.4978636920097497</v>
      </c>
      <c r="G1039" t="s">
        <v>8</v>
      </c>
      <c r="H1039">
        <v>1.6080694477409401</v>
      </c>
    </row>
    <row r="1040" spans="1:8" x14ac:dyDescent="0.2">
      <c r="A1040">
        <v>1039</v>
      </c>
      <c r="B1040" t="s">
        <v>1049</v>
      </c>
      <c r="C1040">
        <v>1.52614293981671E-2</v>
      </c>
      <c r="D1040">
        <v>1.73687215445969E-3</v>
      </c>
      <c r="E1040">
        <v>3.7385606811562099E-4</v>
      </c>
      <c r="F1040">
        <v>-9.1692927188204205</v>
      </c>
      <c r="G1040" t="s">
        <v>8</v>
      </c>
      <c r="H1040">
        <v>1.8164047880938401</v>
      </c>
    </row>
    <row r="1041" spans="1:8" x14ac:dyDescent="0.2">
      <c r="A1041">
        <v>1040</v>
      </c>
      <c r="B1041" t="s">
        <v>1050</v>
      </c>
      <c r="C1041">
        <v>2.9133830741102599E-2</v>
      </c>
      <c r="D1041">
        <v>4.58071914921757E-2</v>
      </c>
      <c r="E1041">
        <v>4.5892017671441097E-2</v>
      </c>
      <c r="F1041">
        <v>-4.4482820780106902</v>
      </c>
      <c r="G1041" t="s">
        <v>4669</v>
      </c>
      <c r="H1041">
        <v>1.5356024072246599</v>
      </c>
    </row>
    <row r="1042" spans="1:8" x14ac:dyDescent="0.2">
      <c r="A1042">
        <v>1041</v>
      </c>
      <c r="B1042" t="s">
        <v>1051</v>
      </c>
      <c r="C1042">
        <v>3.3577177614719099E-3</v>
      </c>
      <c r="D1042">
        <v>5.6836459378852304E-4</v>
      </c>
      <c r="E1042">
        <v>3.8241623418627601E-4</v>
      </c>
      <c r="F1042">
        <v>-10.7808956947026</v>
      </c>
      <c r="G1042" t="s">
        <v>8</v>
      </c>
      <c r="H1042">
        <v>2.4739558120058298</v>
      </c>
    </row>
    <row r="1043" spans="1:8" x14ac:dyDescent="0.2">
      <c r="A1043">
        <v>1042</v>
      </c>
      <c r="B1043" t="s">
        <v>1052</v>
      </c>
      <c r="C1043">
        <v>1.8622473894508901E-2</v>
      </c>
      <c r="D1043">
        <v>0.34546641328698702</v>
      </c>
      <c r="E1043">
        <v>0.68645864768516496</v>
      </c>
      <c r="F1043">
        <v>-1.5333826382236899</v>
      </c>
      <c r="G1043" t="s">
        <v>4669</v>
      </c>
      <c r="H1043">
        <v>1.7299626258591401</v>
      </c>
    </row>
    <row r="1044" spans="1:8" x14ac:dyDescent="0.2">
      <c r="A1044">
        <v>1043</v>
      </c>
      <c r="B1044" t="s">
        <v>1053</v>
      </c>
      <c r="C1044">
        <v>1.5830104651757E-2</v>
      </c>
      <c r="D1044">
        <v>3.4276706828872102E-3</v>
      </c>
      <c r="E1044">
        <v>2.4165989089446802E-3</v>
      </c>
      <c r="F1044">
        <v>-8.1885557770167594</v>
      </c>
      <c r="G1044" t="s">
        <v>8</v>
      </c>
      <c r="H1044">
        <v>1.80051621403655</v>
      </c>
    </row>
    <row r="1045" spans="1:8" x14ac:dyDescent="0.2">
      <c r="A1045">
        <v>1044</v>
      </c>
      <c r="B1045" t="s">
        <v>1054</v>
      </c>
      <c r="C1045" t="s">
        <v>25</v>
      </c>
      <c r="D1045">
        <v>3.3742919451807299E-3</v>
      </c>
      <c r="E1045" t="s">
        <v>25</v>
      </c>
      <c r="F1045">
        <v>-8.2111994830451298</v>
      </c>
      <c r="G1045" t="s">
        <v>8</v>
      </c>
      <c r="H1045" t="s">
        <v>25</v>
      </c>
    </row>
    <row r="1046" spans="1:8" x14ac:dyDescent="0.2">
      <c r="A1046">
        <v>1045</v>
      </c>
      <c r="B1046" t="s">
        <v>1055</v>
      </c>
      <c r="C1046">
        <v>1.17350097752937E-2</v>
      </c>
      <c r="D1046">
        <v>1.2020420675291101E-3</v>
      </c>
      <c r="E1046">
        <v>4.0176439504214199E-4</v>
      </c>
      <c r="F1046">
        <v>-9.7002968981357593</v>
      </c>
      <c r="G1046" t="s">
        <v>8</v>
      </c>
      <c r="H1046">
        <v>1.9305165442968</v>
      </c>
    </row>
    <row r="1047" spans="1:8" x14ac:dyDescent="0.2">
      <c r="A1047">
        <v>1046</v>
      </c>
      <c r="B1047" t="s">
        <v>1056</v>
      </c>
      <c r="C1047">
        <v>3.03977155356976E-3</v>
      </c>
      <c r="D1047">
        <v>4.05879885172351E-3</v>
      </c>
      <c r="E1047">
        <v>6.9625827285312405E-4</v>
      </c>
      <c r="F1047">
        <v>-7.9447314407614202</v>
      </c>
      <c r="G1047" t="s">
        <v>8</v>
      </c>
      <c r="H1047">
        <v>2.51715905348073</v>
      </c>
    </row>
    <row r="1048" spans="1:8" x14ac:dyDescent="0.2">
      <c r="A1048">
        <v>1047</v>
      </c>
      <c r="B1048" t="s">
        <v>1057</v>
      </c>
      <c r="C1048">
        <v>6.8829281316669905E-2</v>
      </c>
      <c r="D1048">
        <v>2.2183185296889601E-2</v>
      </c>
      <c r="E1048">
        <v>3.6376361736981999E-2</v>
      </c>
      <c r="F1048">
        <v>-5.4943896519540196</v>
      </c>
      <c r="G1048" t="s">
        <v>8</v>
      </c>
      <c r="H1048">
        <v>1.1622267651235001</v>
      </c>
    </row>
    <row r="1049" spans="1:8" x14ac:dyDescent="0.2">
      <c r="A1049">
        <v>1048</v>
      </c>
      <c r="B1049" t="s">
        <v>1058</v>
      </c>
      <c r="C1049">
        <v>6.7570653100386601E-3</v>
      </c>
      <c r="D1049">
        <v>5.9693522490089903E-3</v>
      </c>
      <c r="E1049">
        <v>2.6666739936367901E-3</v>
      </c>
      <c r="F1049">
        <v>-7.38820989552437</v>
      </c>
      <c r="G1049" t="s">
        <v>8</v>
      </c>
      <c r="H1049">
        <v>2.1702418834056001</v>
      </c>
    </row>
    <row r="1050" spans="1:8" x14ac:dyDescent="0.2">
      <c r="A1050">
        <v>1049</v>
      </c>
      <c r="B1050" t="s">
        <v>1059</v>
      </c>
      <c r="C1050">
        <v>1.3531366166619099E-3</v>
      </c>
      <c r="D1050">
        <v>2.4086552704873599E-3</v>
      </c>
      <c r="E1050">
        <v>3.7313233630313701E-3</v>
      </c>
      <c r="F1050">
        <v>-8.6975563564848493</v>
      </c>
      <c r="G1050" t="s">
        <v>8</v>
      </c>
      <c r="H1050">
        <v>2.8686583535375298</v>
      </c>
    </row>
    <row r="1051" spans="1:8" x14ac:dyDescent="0.2">
      <c r="A1051">
        <v>1050</v>
      </c>
      <c r="B1051" t="s">
        <v>1060</v>
      </c>
      <c r="C1051">
        <v>2.8930234082067299E-3</v>
      </c>
      <c r="D1051">
        <v>1.15901328162153E-2</v>
      </c>
      <c r="E1051">
        <v>1.75006096520945E-2</v>
      </c>
      <c r="F1051">
        <v>-6.4309590908852696</v>
      </c>
      <c r="G1051" t="s">
        <v>8</v>
      </c>
      <c r="H1051">
        <v>2.5386480523479098</v>
      </c>
    </row>
    <row r="1052" spans="1:8" x14ac:dyDescent="0.2">
      <c r="A1052">
        <v>1051</v>
      </c>
      <c r="B1052" t="s">
        <v>1061</v>
      </c>
      <c r="C1052">
        <v>2.8797271512093501E-3</v>
      </c>
      <c r="D1052">
        <v>3.9123224528205599E-4</v>
      </c>
      <c r="E1052">
        <v>2.3158079664424501E-4</v>
      </c>
      <c r="F1052">
        <v>-11.319687097727201</v>
      </c>
      <c r="G1052" t="s">
        <v>10</v>
      </c>
      <c r="H1052">
        <v>2.5406486588857899</v>
      </c>
    </row>
    <row r="1053" spans="1:8" x14ac:dyDescent="0.2">
      <c r="A1053">
        <v>1052</v>
      </c>
      <c r="B1053" t="s">
        <v>1062</v>
      </c>
      <c r="C1053">
        <v>1.92348877856728E-2</v>
      </c>
      <c r="D1053">
        <v>2.9340402170365699E-3</v>
      </c>
      <c r="E1053">
        <v>6.7643704128684797E-4</v>
      </c>
      <c r="F1053">
        <v>-8.4128956384218903</v>
      </c>
      <c r="G1053" t="s">
        <v>8</v>
      </c>
      <c r="H1053">
        <v>1.7159103429784399</v>
      </c>
    </row>
    <row r="1054" spans="1:8" x14ac:dyDescent="0.2">
      <c r="A1054">
        <v>1053</v>
      </c>
      <c r="B1054" t="s">
        <v>1063</v>
      </c>
      <c r="C1054" s="1">
        <v>8.6657153225693696E-5</v>
      </c>
      <c r="D1054">
        <v>8.6536139705852401E-4</v>
      </c>
      <c r="E1054">
        <v>4.3763362989321001E-4</v>
      </c>
      <c r="F1054">
        <v>-10.174409614595501</v>
      </c>
      <c r="G1054" t="s">
        <v>8</v>
      </c>
      <c r="H1054">
        <v>4.0621955820761597</v>
      </c>
    </row>
    <row r="1055" spans="1:8" x14ac:dyDescent="0.2">
      <c r="A1055">
        <v>1054</v>
      </c>
      <c r="B1055" t="s">
        <v>1064</v>
      </c>
      <c r="C1055">
        <v>3.76705972595582E-4</v>
      </c>
      <c r="D1055">
        <v>4.7616490155939702E-4</v>
      </c>
      <c r="E1055" s="1">
        <v>9.6139069773858006E-5</v>
      </c>
      <c r="F1055">
        <v>-11.036251097060401</v>
      </c>
      <c r="G1055" t="s">
        <v>8</v>
      </c>
      <c r="H1055">
        <v>3.4239974940926099</v>
      </c>
    </row>
    <row r="1056" spans="1:8" x14ac:dyDescent="0.2">
      <c r="A1056">
        <v>1055</v>
      </c>
      <c r="B1056" t="s">
        <v>1065</v>
      </c>
      <c r="C1056">
        <v>3.6681953322598199E-3</v>
      </c>
      <c r="D1056">
        <v>6.8625050749013001E-4</v>
      </c>
      <c r="E1056">
        <v>5.4676781070870403E-4</v>
      </c>
      <c r="F1056">
        <v>-10.5089770685417</v>
      </c>
      <c r="G1056" t="s">
        <v>8</v>
      </c>
      <c r="H1056">
        <v>2.4355475461034701</v>
      </c>
    </row>
    <row r="1057" spans="1:8" x14ac:dyDescent="0.2">
      <c r="A1057">
        <v>1056</v>
      </c>
      <c r="B1057" t="s">
        <v>1066</v>
      </c>
      <c r="C1057" s="1">
        <v>7.6108607595941805E-5</v>
      </c>
      <c r="D1057">
        <v>1.29854154650978E-3</v>
      </c>
      <c r="E1057">
        <v>1.3703827638313301E-3</v>
      </c>
      <c r="F1057">
        <v>-9.5888921112427994</v>
      </c>
      <c r="G1057" t="s">
        <v>8</v>
      </c>
      <c r="H1057">
        <v>4.1185662233868197</v>
      </c>
    </row>
    <row r="1058" spans="1:8" x14ac:dyDescent="0.2">
      <c r="A1058">
        <v>1057</v>
      </c>
      <c r="B1058" t="s">
        <v>1067</v>
      </c>
      <c r="C1058">
        <v>9.2646502721946994E-2</v>
      </c>
      <c r="D1058">
        <v>9.4871927971774295E-2</v>
      </c>
      <c r="E1058">
        <v>0.15715488647675999</v>
      </c>
      <c r="F1058">
        <v>-3.3978749240992299</v>
      </c>
      <c r="G1058" t="s">
        <v>8</v>
      </c>
      <c r="H1058">
        <v>1.03317097005503</v>
      </c>
    </row>
    <row r="1059" spans="1:8" x14ac:dyDescent="0.2">
      <c r="A1059">
        <v>1058</v>
      </c>
      <c r="B1059" t="s">
        <v>1068</v>
      </c>
      <c r="C1059">
        <v>6.4054383776926101E-4</v>
      </c>
      <c r="D1059">
        <v>2.0605917715045101E-3</v>
      </c>
      <c r="E1059">
        <v>1.69720932962453E-3</v>
      </c>
      <c r="F1059">
        <v>-8.9227255670537993</v>
      </c>
      <c r="G1059" t="s">
        <v>8</v>
      </c>
      <c r="H1059">
        <v>3.1934511425004199</v>
      </c>
    </row>
    <row r="1060" spans="1:8" x14ac:dyDescent="0.2">
      <c r="A1060">
        <v>1059</v>
      </c>
      <c r="B1060" t="s">
        <v>1069</v>
      </c>
      <c r="C1060">
        <v>3.0524511681546498E-3</v>
      </c>
      <c r="D1060">
        <v>4.6870620700483699E-4</v>
      </c>
      <c r="E1060">
        <v>3.7035821899476101E-4</v>
      </c>
      <c r="F1060">
        <v>-11.059028479215501</v>
      </c>
      <c r="G1060" t="s">
        <v>8</v>
      </c>
      <c r="H1060">
        <v>2.5153512749901599</v>
      </c>
    </row>
    <row r="1061" spans="1:8" x14ac:dyDescent="0.2">
      <c r="A1061">
        <v>1060</v>
      </c>
      <c r="B1061" t="s">
        <v>1070</v>
      </c>
      <c r="C1061" t="s">
        <v>25</v>
      </c>
      <c r="D1061">
        <v>8.6708552886100498E-4</v>
      </c>
      <c r="E1061" t="s">
        <v>25</v>
      </c>
      <c r="F1061">
        <v>-10.1715380724025</v>
      </c>
      <c r="G1061" t="s">
        <v>8</v>
      </c>
      <c r="H1061" t="s">
        <v>25</v>
      </c>
    </row>
    <row r="1062" spans="1:8" x14ac:dyDescent="0.2">
      <c r="A1062">
        <v>1061</v>
      </c>
      <c r="B1062" t="s">
        <v>1071</v>
      </c>
      <c r="C1062">
        <v>5.4357255229982901E-4</v>
      </c>
      <c r="D1062">
        <v>2.6565900097855399E-3</v>
      </c>
      <c r="E1062">
        <v>1.29356576595788E-3</v>
      </c>
      <c r="F1062">
        <v>-8.5562086900625403</v>
      </c>
      <c r="G1062" t="s">
        <v>8</v>
      </c>
      <c r="H1062">
        <v>3.2647424810890699</v>
      </c>
    </row>
    <row r="1063" spans="1:8" x14ac:dyDescent="0.2">
      <c r="A1063">
        <v>1062</v>
      </c>
      <c r="B1063" t="s">
        <v>1072</v>
      </c>
      <c r="C1063">
        <v>4.7400352987325301E-3</v>
      </c>
      <c r="D1063">
        <v>2.1533473919665199E-3</v>
      </c>
      <c r="E1063">
        <v>3.25298149201297E-4</v>
      </c>
      <c r="F1063">
        <v>-8.8592032014605593</v>
      </c>
      <c r="G1063" t="s">
        <v>8</v>
      </c>
      <c r="H1063">
        <v>2.3242184241513</v>
      </c>
    </row>
    <row r="1064" spans="1:8" x14ac:dyDescent="0.2">
      <c r="A1064">
        <v>1063</v>
      </c>
      <c r="B1064" t="s">
        <v>1073</v>
      </c>
      <c r="C1064">
        <v>3.8349895592850299E-2</v>
      </c>
      <c r="D1064">
        <v>2.1600094836973999E-3</v>
      </c>
      <c r="E1064">
        <v>1.9646257170458001E-3</v>
      </c>
      <c r="F1064">
        <v>-8.8547466379894697</v>
      </c>
      <c r="G1064" t="s">
        <v>8</v>
      </c>
      <c r="H1064">
        <v>1.4162358140751199</v>
      </c>
    </row>
    <row r="1065" spans="1:8" x14ac:dyDescent="0.2">
      <c r="A1065">
        <v>1064</v>
      </c>
      <c r="B1065" t="s">
        <v>1074</v>
      </c>
      <c r="C1065">
        <v>1.0475161240688299E-3</v>
      </c>
      <c r="D1065">
        <v>7.0978064848469004E-3</v>
      </c>
      <c r="E1065">
        <v>1.2373320820494299E-2</v>
      </c>
      <c r="F1065">
        <v>-7.1384110434778698</v>
      </c>
      <c r="G1065" t="s">
        <v>8</v>
      </c>
      <c r="H1065">
        <v>2.9798392833590701</v>
      </c>
    </row>
    <row r="1066" spans="1:8" x14ac:dyDescent="0.2">
      <c r="A1066">
        <v>1065</v>
      </c>
      <c r="B1066" t="s">
        <v>1075</v>
      </c>
      <c r="C1066">
        <v>0.13755193262938401</v>
      </c>
      <c r="D1066">
        <v>0.101671424378683</v>
      </c>
      <c r="E1066">
        <v>0.13974146678892799</v>
      </c>
      <c r="F1066">
        <v>-3.2980138404713801</v>
      </c>
      <c r="G1066" t="s">
        <v>8</v>
      </c>
      <c r="H1066">
        <v>0.86153330331587796</v>
      </c>
    </row>
    <row r="1067" spans="1:8" x14ac:dyDescent="0.2">
      <c r="A1067">
        <v>1066</v>
      </c>
      <c r="B1067" t="s">
        <v>1076</v>
      </c>
      <c r="C1067">
        <v>1.8650033168420899E-2</v>
      </c>
      <c r="D1067">
        <v>4.6645179983245896E-3</v>
      </c>
      <c r="E1067">
        <v>5.8281453037082997E-3</v>
      </c>
      <c r="F1067">
        <v>-7.7440562748291502</v>
      </c>
      <c r="G1067" t="s">
        <v>8</v>
      </c>
      <c r="H1067">
        <v>1.7293203914773101</v>
      </c>
    </row>
    <row r="1068" spans="1:8" x14ac:dyDescent="0.2">
      <c r="A1068">
        <v>1067</v>
      </c>
      <c r="B1068" t="s">
        <v>1077</v>
      </c>
      <c r="C1068">
        <v>0.45206629851949698</v>
      </c>
      <c r="D1068">
        <v>5.6284071882049203E-2</v>
      </c>
      <c r="E1068">
        <v>6.68800979789273E-2</v>
      </c>
      <c r="F1068">
        <v>-4.1511294853733602</v>
      </c>
      <c r="G1068" t="s">
        <v>8</v>
      </c>
      <c r="H1068">
        <v>0.34479786835294401</v>
      </c>
    </row>
    <row r="1069" spans="1:8" x14ac:dyDescent="0.2">
      <c r="A1069">
        <v>1068</v>
      </c>
      <c r="B1069" t="s">
        <v>1078</v>
      </c>
      <c r="C1069" t="s">
        <v>25</v>
      </c>
      <c r="D1069">
        <v>5.3588148332897097E-3</v>
      </c>
      <c r="E1069" t="s">
        <v>25</v>
      </c>
      <c r="F1069">
        <v>-7.5438703181575599</v>
      </c>
      <c r="G1069" t="s">
        <v>8</v>
      </c>
      <c r="H1069" t="s">
        <v>25</v>
      </c>
    </row>
    <row r="1070" spans="1:8" x14ac:dyDescent="0.2">
      <c r="A1070">
        <v>1069</v>
      </c>
      <c r="B1070" t="s">
        <v>1079</v>
      </c>
      <c r="C1070">
        <v>3.3400748086514199E-3</v>
      </c>
      <c r="D1070">
        <v>1.43381580882116E-3</v>
      </c>
      <c r="E1070">
        <v>9.4542806850568995E-4</v>
      </c>
      <c r="F1070">
        <v>-9.4459245805440304</v>
      </c>
      <c r="G1070" t="s">
        <v>8</v>
      </c>
      <c r="H1070">
        <v>2.4762438060565</v>
      </c>
    </row>
    <row r="1071" spans="1:8" x14ac:dyDescent="0.2">
      <c r="A1071">
        <v>1070</v>
      </c>
      <c r="B1071" t="s">
        <v>1080</v>
      </c>
      <c r="C1071">
        <v>8.2298261557741596E-4</v>
      </c>
      <c r="D1071">
        <v>1.56327140730046E-3</v>
      </c>
      <c r="E1071">
        <v>1.00102931782384E-3</v>
      </c>
      <c r="F1071">
        <v>-9.3212160111394091</v>
      </c>
      <c r="G1071" t="s">
        <v>8</v>
      </c>
      <c r="H1071">
        <v>3.0846093385891198</v>
      </c>
    </row>
    <row r="1072" spans="1:8" x14ac:dyDescent="0.2">
      <c r="A1072">
        <v>1071</v>
      </c>
      <c r="B1072" t="s">
        <v>1081</v>
      </c>
      <c r="C1072">
        <v>1.54314993410691E-3</v>
      </c>
      <c r="D1072">
        <v>3.8697573064495599E-3</v>
      </c>
      <c r="E1072">
        <v>5.0746717577960596E-3</v>
      </c>
      <c r="F1072">
        <v>-8.0135411947163799</v>
      </c>
      <c r="G1072" t="s">
        <v>8</v>
      </c>
      <c r="H1072">
        <v>2.8115918753679399</v>
      </c>
    </row>
    <row r="1073" spans="1:8" x14ac:dyDescent="0.2">
      <c r="A1073">
        <v>1072</v>
      </c>
      <c r="B1073" t="s">
        <v>1082</v>
      </c>
      <c r="C1073">
        <v>5.4455800846575804E-4</v>
      </c>
      <c r="D1073">
        <v>1.0990463967164099E-3</v>
      </c>
      <c r="E1073">
        <v>4.56872624371438E-4</v>
      </c>
      <c r="F1073">
        <v>-9.8295319930976195</v>
      </c>
      <c r="G1073" t="s">
        <v>8</v>
      </c>
      <c r="H1073">
        <v>3.2639558506837498</v>
      </c>
    </row>
    <row r="1074" spans="1:8" x14ac:dyDescent="0.2">
      <c r="A1074">
        <v>1073</v>
      </c>
      <c r="B1074" t="s">
        <v>1083</v>
      </c>
      <c r="C1074" t="s">
        <v>25</v>
      </c>
      <c r="D1074">
        <v>1.0371281383682899E-3</v>
      </c>
      <c r="E1074" t="s">
        <v>25</v>
      </c>
      <c r="F1074">
        <v>-9.9131901328755596</v>
      </c>
      <c r="G1074" t="s">
        <v>8</v>
      </c>
      <c r="H1074" t="s">
        <v>25</v>
      </c>
    </row>
    <row r="1075" spans="1:8" x14ac:dyDescent="0.2">
      <c r="A1075">
        <v>1074</v>
      </c>
      <c r="B1075" t="s">
        <v>1084</v>
      </c>
      <c r="C1075">
        <v>8.4906232285680795E-4</v>
      </c>
      <c r="D1075">
        <v>1.08301467770303E-3</v>
      </c>
      <c r="E1075">
        <v>7.4728325477129202E-4</v>
      </c>
      <c r="F1075">
        <v>-9.8507314892635094</v>
      </c>
      <c r="G1075" t="s">
        <v>8</v>
      </c>
      <c r="H1075">
        <v>3.0710604305105602</v>
      </c>
    </row>
    <row r="1076" spans="1:8" x14ac:dyDescent="0.2">
      <c r="A1076">
        <v>1075</v>
      </c>
      <c r="B1076" t="s">
        <v>1085</v>
      </c>
      <c r="C1076">
        <v>0.119508763178551</v>
      </c>
      <c r="D1076">
        <v>1.6810408307717101E-2</v>
      </c>
      <c r="E1076">
        <v>2.01472536654889E-2</v>
      </c>
      <c r="F1076">
        <v>-5.8945014231801398</v>
      </c>
      <c r="G1076" t="s">
        <v>8</v>
      </c>
      <c r="H1076">
        <v>0.92260024818402797</v>
      </c>
    </row>
    <row r="1077" spans="1:8" x14ac:dyDescent="0.2">
      <c r="A1077">
        <v>1076</v>
      </c>
      <c r="B1077" t="s">
        <v>1086</v>
      </c>
      <c r="C1077">
        <v>7.4333342574998504E-2</v>
      </c>
      <c r="D1077">
        <v>0.122273511868674</v>
      </c>
      <c r="E1077">
        <v>0.24079517370190301</v>
      </c>
      <c r="F1077">
        <v>-3.0318161884430999</v>
      </c>
      <c r="G1077" t="s">
        <v>8</v>
      </c>
      <c r="H1077">
        <v>1.1288163376768301</v>
      </c>
    </row>
    <row r="1078" spans="1:8" x14ac:dyDescent="0.2">
      <c r="A1078">
        <v>1077</v>
      </c>
      <c r="B1078" t="s">
        <v>1087</v>
      </c>
      <c r="C1078">
        <v>3.1895035642857902E-3</v>
      </c>
      <c r="D1078">
        <v>5.7454963991658402E-3</v>
      </c>
      <c r="E1078">
        <v>2.7795316154377398E-3</v>
      </c>
      <c r="F1078">
        <v>-7.4433527404979403</v>
      </c>
      <c r="G1078" t="s">
        <v>8</v>
      </c>
      <c r="H1078">
        <v>2.4962769081870499</v>
      </c>
    </row>
    <row r="1079" spans="1:8" x14ac:dyDescent="0.2">
      <c r="A1079">
        <v>1078</v>
      </c>
      <c r="B1079" t="s">
        <v>1088</v>
      </c>
      <c r="C1079">
        <v>3.9335503779132201E-4</v>
      </c>
      <c r="D1079">
        <v>1.0233116304112901E-3</v>
      </c>
      <c r="E1079">
        <v>4.94755826571871E-4</v>
      </c>
      <c r="F1079">
        <v>-9.9325387268855394</v>
      </c>
      <c r="G1079" t="s">
        <v>8</v>
      </c>
      <c r="H1079">
        <v>3.4052152833467302</v>
      </c>
    </row>
    <row r="1080" spans="1:8" x14ac:dyDescent="0.2">
      <c r="A1080">
        <v>1079</v>
      </c>
      <c r="B1080" t="s">
        <v>1089</v>
      </c>
      <c r="C1080" s="1">
        <v>8.3257579241723697E-5</v>
      </c>
      <c r="D1080">
        <v>2.47669560903127E-3</v>
      </c>
      <c r="E1080">
        <v>1.3635102529001E-3</v>
      </c>
      <c r="F1080">
        <v>-8.6573677153615396</v>
      </c>
      <c r="G1080" t="s">
        <v>8</v>
      </c>
      <c r="H1080">
        <v>4.0795762206080797</v>
      </c>
    </row>
    <row r="1081" spans="1:8" x14ac:dyDescent="0.2">
      <c r="A1081">
        <v>1080</v>
      </c>
      <c r="B1081" t="s">
        <v>1090</v>
      </c>
      <c r="C1081" t="s">
        <v>25</v>
      </c>
      <c r="D1081">
        <v>2.3232544320251399E-3</v>
      </c>
      <c r="E1081" t="s">
        <v>25</v>
      </c>
      <c r="F1081">
        <v>-8.7496371246090394</v>
      </c>
      <c r="G1081" t="s">
        <v>8</v>
      </c>
      <c r="H1081" t="s">
        <v>25</v>
      </c>
    </row>
    <row r="1082" spans="1:8" x14ac:dyDescent="0.2">
      <c r="A1082">
        <v>1081</v>
      </c>
      <c r="B1082" t="s">
        <v>1091</v>
      </c>
      <c r="C1082">
        <v>2.1350126000357302E-2</v>
      </c>
      <c r="D1082">
        <v>1.4209248914214399E-2</v>
      </c>
      <c r="E1082">
        <v>1.73928305091684E-2</v>
      </c>
      <c r="F1082">
        <v>-6.1370258925041199</v>
      </c>
      <c r="G1082" t="s">
        <v>4669</v>
      </c>
      <c r="H1082">
        <v>1.67059955758985</v>
      </c>
    </row>
    <row r="1083" spans="1:8" x14ac:dyDescent="0.2">
      <c r="A1083">
        <v>1082</v>
      </c>
      <c r="B1083" t="s">
        <v>1092</v>
      </c>
      <c r="C1083">
        <v>5.8090586334874402E-3</v>
      </c>
      <c r="D1083">
        <v>7.6027632410829403E-3</v>
      </c>
      <c r="E1083">
        <v>9.6924384352226108E-3</v>
      </c>
      <c r="F1083">
        <v>-7.0392604200972198</v>
      </c>
      <c r="G1083" t="s">
        <v>8</v>
      </c>
      <c r="H1083">
        <v>2.2358942399686801</v>
      </c>
    </row>
    <row r="1084" spans="1:8" x14ac:dyDescent="0.2">
      <c r="A1084">
        <v>1083</v>
      </c>
      <c r="B1084" t="s">
        <v>1093</v>
      </c>
      <c r="C1084" t="s">
        <v>25</v>
      </c>
      <c r="D1084" t="s">
        <v>25</v>
      </c>
      <c r="E1084" t="s">
        <v>25</v>
      </c>
      <c r="F1084" t="s">
        <v>25</v>
      </c>
      <c r="G1084" t="s">
        <v>25</v>
      </c>
      <c r="H1084" t="s">
        <v>25</v>
      </c>
    </row>
    <row r="1085" spans="1:8" x14ac:dyDescent="0.2">
      <c r="A1085">
        <v>1084</v>
      </c>
      <c r="B1085" t="s">
        <v>1094</v>
      </c>
      <c r="C1085" t="s">
        <v>25</v>
      </c>
      <c r="D1085">
        <v>1.36479575907162E-3</v>
      </c>
      <c r="E1085" t="s">
        <v>25</v>
      </c>
      <c r="F1085">
        <v>-9.5170992158767191</v>
      </c>
      <c r="G1085" t="s">
        <v>8</v>
      </c>
      <c r="H1085" t="s">
        <v>25</v>
      </c>
    </row>
    <row r="1086" spans="1:8" x14ac:dyDescent="0.2">
      <c r="A1086">
        <v>1085</v>
      </c>
      <c r="B1086" t="s">
        <v>1095</v>
      </c>
      <c r="C1086">
        <v>9.1023156736304896E-4</v>
      </c>
      <c r="D1086">
        <v>1.8589559701658799E-3</v>
      </c>
      <c r="E1086">
        <v>1.08821617200071E-3</v>
      </c>
      <c r="F1086">
        <v>-9.0712916845905909</v>
      </c>
      <c r="G1086" t="s">
        <v>8</v>
      </c>
      <c r="H1086">
        <v>3.0408481069818398</v>
      </c>
    </row>
    <row r="1087" spans="1:8" x14ac:dyDescent="0.2">
      <c r="A1087">
        <v>1086</v>
      </c>
      <c r="B1087" t="s">
        <v>1096</v>
      </c>
      <c r="C1087">
        <v>6.40455436344141E-4</v>
      </c>
      <c r="D1087">
        <v>9.8672835385891209E-4</v>
      </c>
      <c r="E1087">
        <v>3.4884825089182101E-4</v>
      </c>
      <c r="F1087">
        <v>-9.9850594138961704</v>
      </c>
      <c r="G1087" t="s">
        <v>8</v>
      </c>
      <c r="H1087">
        <v>3.1935110835979001</v>
      </c>
    </row>
    <row r="1088" spans="1:8" x14ac:dyDescent="0.2">
      <c r="A1088">
        <v>1087</v>
      </c>
      <c r="B1088" t="s">
        <v>1097</v>
      </c>
      <c r="C1088">
        <v>5.0292267009924702E-2</v>
      </c>
      <c r="D1088">
        <v>2.0302279384165699E-2</v>
      </c>
      <c r="E1088">
        <v>2.85051205313357E-2</v>
      </c>
      <c r="F1088">
        <v>-5.62221447854043</v>
      </c>
      <c r="G1088" t="s">
        <v>8</v>
      </c>
      <c r="H1088">
        <v>1.2984987873715099</v>
      </c>
    </row>
    <row r="1089" spans="1:8" x14ac:dyDescent="0.2">
      <c r="A1089">
        <v>1088</v>
      </c>
      <c r="B1089" t="s">
        <v>1098</v>
      </c>
      <c r="C1089">
        <v>3.34229658227765E-3</v>
      </c>
      <c r="D1089">
        <v>6.9288597096198801E-3</v>
      </c>
      <c r="E1089">
        <v>1.1117113401750299E-2</v>
      </c>
      <c r="F1089">
        <v>-7.1731663387406401</v>
      </c>
      <c r="G1089" t="s">
        <v>8</v>
      </c>
      <c r="H1089">
        <v>2.4759550151453</v>
      </c>
    </row>
    <row r="1090" spans="1:8" x14ac:dyDescent="0.2">
      <c r="A1090">
        <v>1089</v>
      </c>
      <c r="B1090" t="s">
        <v>1099</v>
      </c>
      <c r="C1090">
        <v>1.07557187376295E-2</v>
      </c>
      <c r="D1090">
        <v>3.0390772620125101E-3</v>
      </c>
      <c r="E1090">
        <v>2.5686421447165802E-3</v>
      </c>
      <c r="F1090">
        <v>-8.3621509319126393</v>
      </c>
      <c r="G1090" t="s">
        <v>8</v>
      </c>
      <c r="H1090">
        <v>1.9683605631140899</v>
      </c>
    </row>
    <row r="1091" spans="1:8" x14ac:dyDescent="0.2">
      <c r="A1091">
        <v>1090</v>
      </c>
      <c r="B1091" t="s">
        <v>1100</v>
      </c>
      <c r="C1091">
        <v>5.9620288178689699E-3</v>
      </c>
      <c r="D1091">
        <v>2.436111293242E-2</v>
      </c>
      <c r="E1091">
        <v>4.4329398147264699E-2</v>
      </c>
      <c r="F1091">
        <v>-5.3592761457995097</v>
      </c>
      <c r="G1091" t="s">
        <v>4669</v>
      </c>
      <c r="H1091">
        <v>2.2246059291066</v>
      </c>
    </row>
    <row r="1092" spans="1:8" x14ac:dyDescent="0.2">
      <c r="A1092">
        <v>1091</v>
      </c>
      <c r="B1092" t="s">
        <v>1101</v>
      </c>
      <c r="C1092">
        <v>4.0404694404668502E-3</v>
      </c>
      <c r="D1092">
        <v>2.8878578544929102E-3</v>
      </c>
      <c r="E1092">
        <v>2.0002150529555601E-3</v>
      </c>
      <c r="F1092">
        <v>-8.4357845527088493</v>
      </c>
      <c r="G1092" t="s">
        <v>8</v>
      </c>
      <c r="H1092">
        <v>2.3935681736120999</v>
      </c>
    </row>
    <row r="1093" spans="1:8" x14ac:dyDescent="0.2">
      <c r="A1093">
        <v>1092</v>
      </c>
      <c r="B1093" t="s">
        <v>1102</v>
      </c>
      <c r="C1093">
        <v>3.2459926189730699E-3</v>
      </c>
      <c r="D1093">
        <v>2.2576775821861201E-3</v>
      </c>
      <c r="E1093">
        <v>2.3271462158563801E-3</v>
      </c>
      <c r="F1093">
        <v>-8.7909448144030602</v>
      </c>
      <c r="G1093" t="s">
        <v>8</v>
      </c>
      <c r="H1093">
        <v>2.4886524720461098</v>
      </c>
    </row>
    <row r="1094" spans="1:8" x14ac:dyDescent="0.2">
      <c r="A1094">
        <v>1093</v>
      </c>
      <c r="B1094" t="s">
        <v>1103</v>
      </c>
      <c r="C1094">
        <v>3.3401795954830803E-2</v>
      </c>
      <c r="D1094">
        <v>3.4530605646137101E-2</v>
      </c>
      <c r="E1094">
        <v>5.7699979342502601E-2</v>
      </c>
      <c r="F1094">
        <v>-4.8559805513547598</v>
      </c>
      <c r="G1094" t="s">
        <v>4669</v>
      </c>
      <c r="H1094">
        <v>1.4762301813230601</v>
      </c>
    </row>
    <row r="1095" spans="1:8" x14ac:dyDescent="0.2">
      <c r="A1095">
        <v>1094</v>
      </c>
      <c r="B1095" t="s">
        <v>1104</v>
      </c>
      <c r="C1095">
        <v>1.16116435321546E-2</v>
      </c>
      <c r="D1095">
        <v>3.0691789868491802E-3</v>
      </c>
      <c r="E1095">
        <v>3.95352782632409E-3</v>
      </c>
      <c r="F1095">
        <v>-8.3479315020345997</v>
      </c>
      <c r="G1095" t="s">
        <v>8</v>
      </c>
      <c r="H1095">
        <v>1.93510630511685</v>
      </c>
    </row>
    <row r="1096" spans="1:8" x14ac:dyDescent="0.2">
      <c r="A1096">
        <v>1095</v>
      </c>
      <c r="B1096" t="s">
        <v>1105</v>
      </c>
      <c r="C1096">
        <v>9.7918874433506795E-4</v>
      </c>
      <c r="D1096">
        <v>7.9221059024992997E-3</v>
      </c>
      <c r="E1096">
        <v>1.04267902405096E-2</v>
      </c>
      <c r="F1096">
        <v>-6.9799002973820201</v>
      </c>
      <c r="G1096" t="s">
        <v>8</v>
      </c>
      <c r="H1096">
        <v>3.0091335873362399</v>
      </c>
    </row>
    <row r="1097" spans="1:8" x14ac:dyDescent="0.2">
      <c r="A1097">
        <v>1096</v>
      </c>
      <c r="B1097" t="s">
        <v>1106</v>
      </c>
      <c r="C1097">
        <v>3.8979201159494601E-3</v>
      </c>
      <c r="D1097">
        <v>2.3271198082905E-3</v>
      </c>
      <c r="E1097">
        <v>1.41094116066976E-3</v>
      </c>
      <c r="F1097">
        <v>-8.7472387970055898</v>
      </c>
      <c r="G1097" t="s">
        <v>8</v>
      </c>
      <c r="H1097">
        <v>2.4091670655667401</v>
      </c>
    </row>
    <row r="1098" spans="1:8" x14ac:dyDescent="0.2">
      <c r="A1098">
        <v>1097</v>
      </c>
      <c r="B1098" t="s">
        <v>1107</v>
      </c>
      <c r="C1098">
        <v>2.6532665383791602E-4</v>
      </c>
      <c r="D1098">
        <v>3.0096651742992399E-3</v>
      </c>
      <c r="E1098">
        <v>1.34363918558341E-3</v>
      </c>
      <c r="F1098">
        <v>-8.3761812887890095</v>
      </c>
      <c r="G1098" t="s">
        <v>8</v>
      </c>
      <c r="H1098">
        <v>3.5762191200392102</v>
      </c>
    </row>
    <row r="1099" spans="1:8" x14ac:dyDescent="0.2">
      <c r="A1099">
        <v>1098</v>
      </c>
      <c r="B1099" t="s">
        <v>1108</v>
      </c>
      <c r="C1099" s="1">
        <v>8.5508882402785601E-5</v>
      </c>
      <c r="D1099">
        <v>1.1976637829370701E-3</v>
      </c>
      <c r="E1099">
        <v>5.9463377218655299E-4</v>
      </c>
      <c r="F1099">
        <v>-9.7055613237537699</v>
      </c>
      <c r="G1099" t="s">
        <v>8</v>
      </c>
      <c r="H1099">
        <v>4.0679887697378803</v>
      </c>
    </row>
    <row r="1100" spans="1:8" x14ac:dyDescent="0.2">
      <c r="A1100">
        <v>1099</v>
      </c>
      <c r="B1100" t="s">
        <v>1109</v>
      </c>
      <c r="C1100">
        <v>1.0649403261256099E-4</v>
      </c>
      <c r="D1100">
        <v>7.6756724615398904E-4</v>
      </c>
      <c r="E1100">
        <v>4.1000586536205102E-4</v>
      </c>
      <c r="F1100">
        <v>-10.347419229792401</v>
      </c>
      <c r="G1100" t="s">
        <v>8</v>
      </c>
      <c r="H1100">
        <v>3.9726747272115799</v>
      </c>
    </row>
    <row r="1101" spans="1:8" x14ac:dyDescent="0.2">
      <c r="A1101">
        <v>1100</v>
      </c>
      <c r="B1101" t="s">
        <v>1110</v>
      </c>
      <c r="C1101" s="1">
        <v>6.7101940211948899E-5</v>
      </c>
      <c r="D1101">
        <v>4.7181263664651697E-4</v>
      </c>
      <c r="E1101">
        <v>5.8190392673539799E-4</v>
      </c>
      <c r="F1101">
        <v>-11.049498320482201</v>
      </c>
      <c r="G1101" t="s">
        <v>8</v>
      </c>
      <c r="H1101">
        <v>4.1732649222876201</v>
      </c>
    </row>
    <row r="1102" spans="1:8" x14ac:dyDescent="0.2">
      <c r="A1102">
        <v>1101</v>
      </c>
      <c r="B1102" t="s">
        <v>1111</v>
      </c>
      <c r="C1102">
        <v>1.92416151728363E-3</v>
      </c>
      <c r="D1102">
        <v>2.3316186262289801E-4</v>
      </c>
      <c r="E1102" s="1">
        <v>9.9961543768774895E-5</v>
      </c>
      <c r="F1102">
        <v>-12.066380547719101</v>
      </c>
      <c r="G1102" t="s">
        <v>10</v>
      </c>
      <c r="H1102">
        <v>2.71575847537469</v>
      </c>
    </row>
    <row r="1103" spans="1:8" x14ac:dyDescent="0.2">
      <c r="A1103">
        <v>1102</v>
      </c>
      <c r="B1103" t="s">
        <v>1112</v>
      </c>
      <c r="C1103">
        <v>9.3947081259772595E-4</v>
      </c>
      <c r="D1103">
        <v>1.0078392808790099E-2</v>
      </c>
      <c r="E1103">
        <v>1.5707628879134398E-2</v>
      </c>
      <c r="F1103">
        <v>-6.6325905977283401</v>
      </c>
      <c r="G1103" t="s">
        <v>8</v>
      </c>
      <c r="H1103">
        <v>3.0271167079792698</v>
      </c>
    </row>
    <row r="1104" spans="1:8" x14ac:dyDescent="0.2">
      <c r="A1104">
        <v>1103</v>
      </c>
      <c r="B1104" t="s">
        <v>1113</v>
      </c>
      <c r="C1104">
        <v>5.4020062786232302E-4</v>
      </c>
      <c r="D1104">
        <v>1.9606159871435498E-3</v>
      </c>
      <c r="E1104">
        <v>2.1374087561804602E-3</v>
      </c>
      <c r="F1104">
        <v>-8.99447729257699</v>
      </c>
      <c r="G1104" t="s">
        <v>8</v>
      </c>
      <c r="H1104">
        <v>3.2674449153781402</v>
      </c>
    </row>
    <row r="1105" spans="1:8" x14ac:dyDescent="0.2">
      <c r="A1105">
        <v>1104</v>
      </c>
      <c r="B1105" t="s">
        <v>1114</v>
      </c>
      <c r="C1105" t="s">
        <v>25</v>
      </c>
      <c r="D1105">
        <v>2.6145264900598E-4</v>
      </c>
      <c r="E1105" t="s">
        <v>25</v>
      </c>
      <c r="F1105">
        <v>-11.901162692082501</v>
      </c>
      <c r="G1105" t="s">
        <v>25</v>
      </c>
      <c r="H1105" t="s">
        <v>25</v>
      </c>
    </row>
    <row r="1106" spans="1:8" x14ac:dyDescent="0.2">
      <c r="A1106">
        <v>1105</v>
      </c>
      <c r="B1106" t="s">
        <v>1115</v>
      </c>
      <c r="C1106">
        <v>4.26518739088478E-4</v>
      </c>
      <c r="D1106">
        <v>5.8644224464816604E-4</v>
      </c>
      <c r="E1106">
        <v>2.3102245794778001E-4</v>
      </c>
      <c r="F1106">
        <v>-10.735723347105701</v>
      </c>
      <c r="G1106" t="s">
        <v>8</v>
      </c>
      <c r="H1106">
        <v>3.3700618833617799</v>
      </c>
    </row>
    <row r="1107" spans="1:8" x14ac:dyDescent="0.2">
      <c r="A1107">
        <v>1106</v>
      </c>
      <c r="B1107" t="s">
        <v>1116</v>
      </c>
      <c r="C1107" s="1">
        <v>7.5331505058221496E-5</v>
      </c>
      <c r="D1107">
        <v>1.2939038999061001E-3</v>
      </c>
      <c r="E1107">
        <v>1.5424560740684599E-3</v>
      </c>
      <c r="F1107">
        <v>-9.5940538143775491</v>
      </c>
      <c r="G1107" t="s">
        <v>8</v>
      </c>
      <c r="H1107">
        <v>4.1230233556531601</v>
      </c>
    </row>
    <row r="1108" spans="1:8" x14ac:dyDescent="0.2">
      <c r="A1108">
        <v>1107</v>
      </c>
      <c r="B1108" t="s">
        <v>1117</v>
      </c>
      <c r="C1108" t="s">
        <v>25</v>
      </c>
      <c r="D1108">
        <v>1.77403372157293E-3</v>
      </c>
      <c r="E1108" t="s">
        <v>25</v>
      </c>
      <c r="F1108">
        <v>-9.1387508514133806</v>
      </c>
      <c r="G1108" t="s">
        <v>8</v>
      </c>
      <c r="H1108" t="s">
        <v>25</v>
      </c>
    </row>
    <row r="1109" spans="1:8" x14ac:dyDescent="0.2">
      <c r="A1109">
        <v>1108</v>
      </c>
      <c r="B1109" t="s">
        <v>1118</v>
      </c>
      <c r="C1109">
        <v>3.7113648121526802E-3</v>
      </c>
      <c r="D1109">
        <v>1.42818709604272E-3</v>
      </c>
      <c r="E1109">
        <v>5.7002761741528597E-4</v>
      </c>
      <c r="F1109">
        <v>-9.4515992962951003</v>
      </c>
      <c r="G1109" t="s">
        <v>8</v>
      </c>
      <c r="H1109">
        <v>2.4304663541616498</v>
      </c>
    </row>
    <row r="1110" spans="1:8" x14ac:dyDescent="0.2">
      <c r="A1110">
        <v>1109</v>
      </c>
      <c r="B1110" t="s">
        <v>1119</v>
      </c>
      <c r="C1110">
        <v>0.25992312362175901</v>
      </c>
      <c r="D1110">
        <v>0.20446029192346801</v>
      </c>
      <c r="E1110">
        <v>0.285477263815964</v>
      </c>
      <c r="F1110">
        <v>-2.2901074092143898</v>
      </c>
      <c r="G1110" t="s">
        <v>8</v>
      </c>
      <c r="H1110">
        <v>0.58515508250509396</v>
      </c>
    </row>
    <row r="1111" spans="1:8" x14ac:dyDescent="0.2">
      <c r="A1111">
        <v>1110</v>
      </c>
      <c r="B1111" t="s">
        <v>1120</v>
      </c>
      <c r="C1111">
        <v>2.6675828635592601E-3</v>
      </c>
      <c r="D1111">
        <v>2.2436129124908501E-3</v>
      </c>
      <c r="E1111">
        <v>7.3771156461253896E-4</v>
      </c>
      <c r="F1111">
        <v>-8.7999604934753304</v>
      </c>
      <c r="G1111" t="s">
        <v>8</v>
      </c>
      <c r="H1111">
        <v>2.57388208113401</v>
      </c>
    </row>
    <row r="1112" spans="1:8" x14ac:dyDescent="0.2">
      <c r="A1112">
        <v>1111</v>
      </c>
      <c r="B1112" t="s">
        <v>1121</v>
      </c>
      <c r="C1112" s="1">
        <v>6.7480607669877793E-5</v>
      </c>
      <c r="D1112">
        <v>3.1091032232311602E-4</v>
      </c>
      <c r="E1112">
        <v>1.9332478084563401E-4</v>
      </c>
      <c r="F1112">
        <v>-11.651213864134</v>
      </c>
      <c r="G1112" t="s">
        <v>10</v>
      </c>
      <c r="H1112">
        <v>4.1708210151984098</v>
      </c>
    </row>
    <row r="1113" spans="1:8" x14ac:dyDescent="0.2">
      <c r="A1113">
        <v>1112</v>
      </c>
      <c r="B1113" t="s">
        <v>1122</v>
      </c>
      <c r="C1113">
        <v>6.1718378084291096E-3</v>
      </c>
      <c r="D1113">
        <v>1.3792610037361401E-2</v>
      </c>
      <c r="E1113">
        <v>2.4926558259306002E-2</v>
      </c>
      <c r="F1113">
        <v>-6.1799606994452896</v>
      </c>
      <c r="G1113" t="s">
        <v>4669</v>
      </c>
      <c r="H1113">
        <v>2.2095854954134602</v>
      </c>
    </row>
    <row r="1114" spans="1:8" x14ac:dyDescent="0.2">
      <c r="A1114">
        <v>1113</v>
      </c>
      <c r="B1114" t="s">
        <v>1123</v>
      </c>
      <c r="C1114">
        <v>7.2630297857314797E-3</v>
      </c>
      <c r="D1114">
        <v>0.63656501722023096</v>
      </c>
      <c r="E1114">
        <v>1.27037975993637</v>
      </c>
      <c r="F1114">
        <v>-0.65162021983255602</v>
      </c>
      <c r="G1114" t="s">
        <v>4669</v>
      </c>
      <c r="H1114">
        <v>2.1388821747905098</v>
      </c>
    </row>
    <row r="1115" spans="1:8" x14ac:dyDescent="0.2">
      <c r="A1115">
        <v>1114</v>
      </c>
      <c r="B1115" t="s">
        <v>1124</v>
      </c>
      <c r="C1115">
        <v>4.9344630332780897E-4</v>
      </c>
      <c r="D1115">
        <v>2.9791407534889101E-3</v>
      </c>
      <c r="E1115">
        <v>1.2946851624095401E-3</v>
      </c>
      <c r="F1115">
        <v>-8.3908879974078605</v>
      </c>
      <c r="G1115" t="s">
        <v>8</v>
      </c>
      <c r="H1115">
        <v>3.3067601002126401</v>
      </c>
    </row>
    <row r="1116" spans="1:8" x14ac:dyDescent="0.2">
      <c r="A1116">
        <v>1115</v>
      </c>
      <c r="B1116" t="s">
        <v>1125</v>
      </c>
      <c r="C1116">
        <v>3.6469479656171199E-3</v>
      </c>
      <c r="D1116">
        <v>1.29040716645956E-3</v>
      </c>
      <c r="E1116">
        <v>6.5424200908665295E-4</v>
      </c>
      <c r="F1116">
        <v>-9.5979579288217405</v>
      </c>
      <c r="G1116" t="s">
        <v>8</v>
      </c>
      <c r="H1116">
        <v>2.4380704331234502</v>
      </c>
    </row>
    <row r="1117" spans="1:8" x14ac:dyDescent="0.2">
      <c r="A1117">
        <v>1116</v>
      </c>
      <c r="B1117" t="s">
        <v>1126</v>
      </c>
      <c r="C1117">
        <v>3.9911392372159302E-4</v>
      </c>
      <c r="D1117">
        <v>2.4304202758235801E-3</v>
      </c>
      <c r="E1117">
        <v>1.5631863437391301E-3</v>
      </c>
      <c r="F1117">
        <v>-8.6845784739506797</v>
      </c>
      <c r="G1117" t="s">
        <v>8</v>
      </c>
      <c r="H1117">
        <v>3.39890312090058</v>
      </c>
    </row>
    <row r="1118" spans="1:8" x14ac:dyDescent="0.2">
      <c r="A1118">
        <v>1117</v>
      </c>
      <c r="B1118" t="s">
        <v>1127</v>
      </c>
      <c r="C1118">
        <v>3.5974716012652499E-4</v>
      </c>
      <c r="D1118">
        <v>2.9852301793254102E-3</v>
      </c>
      <c r="E1118">
        <v>3.5963018014712501E-3</v>
      </c>
      <c r="F1118">
        <v>-8.3879421083584997</v>
      </c>
      <c r="G1118" t="s">
        <v>8</v>
      </c>
      <c r="H1118">
        <v>3.4440026257339502</v>
      </c>
    </row>
    <row r="1119" spans="1:8" x14ac:dyDescent="0.2">
      <c r="A1119">
        <v>1118</v>
      </c>
      <c r="B1119" t="s">
        <v>1128</v>
      </c>
      <c r="C1119" t="s">
        <v>25</v>
      </c>
      <c r="D1119">
        <v>6.2712048357836301E-4</v>
      </c>
      <c r="E1119" t="s">
        <v>25</v>
      </c>
      <c r="F1119">
        <v>-10.638969736581901</v>
      </c>
      <c r="G1119" t="s">
        <v>8</v>
      </c>
      <c r="H1119" t="s">
        <v>25</v>
      </c>
    </row>
    <row r="1120" spans="1:8" x14ac:dyDescent="0.2">
      <c r="A1120">
        <v>1119</v>
      </c>
      <c r="B1120" t="s">
        <v>1129</v>
      </c>
      <c r="C1120">
        <v>8.3024112198726505E-3</v>
      </c>
      <c r="D1120">
        <v>1.4210835321916301E-2</v>
      </c>
      <c r="E1120">
        <v>2.1753907785201101E-2</v>
      </c>
      <c r="F1120">
        <v>-6.1368648301717403</v>
      </c>
      <c r="G1120" t="s">
        <v>4669</v>
      </c>
      <c r="H1120">
        <v>2.0807957597434998</v>
      </c>
    </row>
    <row r="1121" spans="1:8" x14ac:dyDescent="0.2">
      <c r="A1121">
        <v>1120</v>
      </c>
      <c r="B1121" t="s">
        <v>1130</v>
      </c>
      <c r="C1121">
        <v>1.66545248353142E-2</v>
      </c>
      <c r="D1121">
        <v>2.2865497801403799E-3</v>
      </c>
      <c r="E1121">
        <v>3.0553953663455999E-3</v>
      </c>
      <c r="F1121">
        <v>-8.7726119564728702</v>
      </c>
      <c r="G1121" t="s">
        <v>8</v>
      </c>
      <c r="H1121">
        <v>1.77846775350687</v>
      </c>
    </row>
    <row r="1122" spans="1:8" x14ac:dyDescent="0.2">
      <c r="A1122">
        <v>1121</v>
      </c>
      <c r="B1122" t="s">
        <v>1131</v>
      </c>
      <c r="C1122">
        <v>5.5897404359297705E-4</v>
      </c>
      <c r="D1122">
        <v>2.42532665464049E-3</v>
      </c>
      <c r="E1122">
        <v>2.1452618840710298E-3</v>
      </c>
      <c r="F1122">
        <v>-8.6876052151798397</v>
      </c>
      <c r="G1122" t="s">
        <v>8</v>
      </c>
      <c r="H1122">
        <v>3.2526083584571599</v>
      </c>
    </row>
    <row r="1123" spans="1:8" x14ac:dyDescent="0.2">
      <c r="A1123">
        <v>1122</v>
      </c>
      <c r="B1123" t="s">
        <v>1132</v>
      </c>
      <c r="C1123">
        <v>6.6495534796920204E-3</v>
      </c>
      <c r="D1123">
        <v>3.8676098232482302E-3</v>
      </c>
      <c r="E1123">
        <v>3.44075412225047E-3</v>
      </c>
      <c r="F1123">
        <v>-8.0143420261601008</v>
      </c>
      <c r="G1123" t="s">
        <v>8</v>
      </c>
      <c r="H1123">
        <v>2.1772075167745801</v>
      </c>
    </row>
    <row r="1124" spans="1:8" x14ac:dyDescent="0.2">
      <c r="A1124">
        <v>1123</v>
      </c>
      <c r="B1124" t="s">
        <v>1133</v>
      </c>
      <c r="C1124" t="s">
        <v>25</v>
      </c>
      <c r="D1124">
        <v>2.4394861293329501E-4</v>
      </c>
      <c r="E1124" t="s">
        <v>25</v>
      </c>
      <c r="F1124">
        <v>-12.0011350992777</v>
      </c>
      <c r="G1124" t="s">
        <v>25</v>
      </c>
      <c r="H1124" t="s">
        <v>25</v>
      </c>
    </row>
    <row r="1125" spans="1:8" x14ac:dyDescent="0.2">
      <c r="A1125">
        <v>1124</v>
      </c>
      <c r="B1125" t="s">
        <v>1134</v>
      </c>
      <c r="C1125" t="s">
        <v>25</v>
      </c>
      <c r="D1125">
        <v>6.8173245947284796E-3</v>
      </c>
      <c r="E1125" t="s">
        <v>25</v>
      </c>
      <c r="F1125">
        <v>-7.1965786086371804</v>
      </c>
      <c r="G1125" t="s">
        <v>8</v>
      </c>
      <c r="H1125" t="s">
        <v>25</v>
      </c>
    </row>
    <row r="1126" spans="1:8" x14ac:dyDescent="0.2">
      <c r="A1126">
        <v>1125</v>
      </c>
      <c r="B1126" t="s">
        <v>1135</v>
      </c>
      <c r="C1126">
        <v>3.3805906177645603E-2</v>
      </c>
      <c r="D1126">
        <v>0.12863846413119401</v>
      </c>
      <c r="E1126">
        <v>0.25314269775999598</v>
      </c>
      <c r="F1126">
        <v>-2.9586060080988199</v>
      </c>
      <c r="G1126" t="s">
        <v>4669</v>
      </c>
      <c r="H1126">
        <v>1.4710074181755299</v>
      </c>
    </row>
    <row r="1127" spans="1:8" x14ac:dyDescent="0.2">
      <c r="A1127">
        <v>1126</v>
      </c>
      <c r="B1127" t="s">
        <v>1136</v>
      </c>
      <c r="C1127">
        <v>0.54057548727922</v>
      </c>
      <c r="D1127">
        <v>0.24080888270664699</v>
      </c>
      <c r="E1127">
        <v>0.37037542075250601</v>
      </c>
      <c r="F1127">
        <v>-2.0540394851798101</v>
      </c>
      <c r="G1127" t="s">
        <v>8</v>
      </c>
      <c r="H1127">
        <v>0.26714365153543701</v>
      </c>
    </row>
    <row r="1128" spans="1:8" x14ac:dyDescent="0.2">
      <c r="A1128">
        <v>1127</v>
      </c>
      <c r="B1128" t="s">
        <v>1137</v>
      </c>
      <c r="C1128">
        <v>6.0440485348387599E-3</v>
      </c>
      <c r="D1128">
        <v>1.0379105310876701E-2</v>
      </c>
      <c r="E1128">
        <v>1.5919136038836001E-2</v>
      </c>
      <c r="F1128">
        <v>-6.5901741024558298</v>
      </c>
      <c r="G1128" t="s">
        <v>8</v>
      </c>
      <c r="H1128">
        <v>2.2186720568531899</v>
      </c>
    </row>
    <row r="1129" spans="1:8" x14ac:dyDescent="0.2">
      <c r="A1129">
        <v>1128</v>
      </c>
      <c r="B1129" t="s">
        <v>1138</v>
      </c>
      <c r="C1129" t="s">
        <v>25</v>
      </c>
      <c r="D1129" t="s">
        <v>25</v>
      </c>
      <c r="E1129" t="s">
        <v>25</v>
      </c>
      <c r="F1129" t="s">
        <v>25</v>
      </c>
      <c r="G1129" t="s">
        <v>25</v>
      </c>
      <c r="H1129" t="s">
        <v>25</v>
      </c>
    </row>
    <row r="1130" spans="1:8" x14ac:dyDescent="0.2">
      <c r="A1130">
        <v>1129</v>
      </c>
      <c r="B1130" t="s">
        <v>1139</v>
      </c>
      <c r="C1130">
        <v>9.4602953571172696E-2</v>
      </c>
      <c r="D1130">
        <v>0.497558356787551</v>
      </c>
      <c r="E1130">
        <v>0.98654351336203305</v>
      </c>
      <c r="F1130">
        <v>-1.0070623509183501</v>
      </c>
      <c r="G1130" t="s">
        <v>8</v>
      </c>
      <c r="H1130">
        <v>1.02409530440541</v>
      </c>
    </row>
    <row r="1131" spans="1:8" x14ac:dyDescent="0.2">
      <c r="A1131">
        <v>1130</v>
      </c>
      <c r="B1131" t="s">
        <v>1140</v>
      </c>
      <c r="C1131">
        <v>4.3267262965855001E-4</v>
      </c>
      <c r="D1131">
        <v>2.4658418443056799E-3</v>
      </c>
      <c r="E1131">
        <v>3.4520738917953298E-3</v>
      </c>
      <c r="F1131">
        <v>-8.6637040144237698</v>
      </c>
      <c r="G1131" t="s">
        <v>8</v>
      </c>
      <c r="H1131">
        <v>3.3638405768702002</v>
      </c>
    </row>
    <row r="1132" spans="1:8" x14ac:dyDescent="0.2">
      <c r="A1132">
        <v>1131</v>
      </c>
      <c r="B1132" t="s">
        <v>1141</v>
      </c>
      <c r="C1132">
        <v>0.42243895694699302</v>
      </c>
      <c r="D1132">
        <v>0.22691666868080901</v>
      </c>
      <c r="E1132">
        <v>0.31714479234769999</v>
      </c>
      <c r="F1132">
        <v>-2.1397655055339002</v>
      </c>
      <c r="G1132" t="s">
        <v>8</v>
      </c>
      <c r="H1132">
        <v>0.37423603837441199</v>
      </c>
    </row>
    <row r="1133" spans="1:8" x14ac:dyDescent="0.2">
      <c r="A1133">
        <v>1132</v>
      </c>
      <c r="B1133" t="s">
        <v>1142</v>
      </c>
      <c r="C1133">
        <v>5.1976159595024801E-3</v>
      </c>
      <c r="D1133">
        <v>8.47525613619131E-4</v>
      </c>
      <c r="E1133">
        <v>1.3631658436460601E-4</v>
      </c>
      <c r="F1133">
        <v>-10.2044554100227</v>
      </c>
      <c r="G1133" t="s">
        <v>8</v>
      </c>
      <c r="H1133">
        <v>2.2841958127208302</v>
      </c>
    </row>
    <row r="1134" spans="1:8" x14ac:dyDescent="0.2">
      <c r="A1134">
        <v>1133</v>
      </c>
      <c r="B1134" t="s">
        <v>1143</v>
      </c>
      <c r="C1134">
        <v>4.48605271476415E-2</v>
      </c>
      <c r="D1134">
        <v>1.6857397994025101E-2</v>
      </c>
      <c r="E1134">
        <v>1.9515252894918601E-2</v>
      </c>
      <c r="F1134">
        <v>-5.89047432198916</v>
      </c>
      <c r="G1134" t="s">
        <v>4669</v>
      </c>
      <c r="H1134">
        <v>1.34813562741006</v>
      </c>
    </row>
    <row r="1135" spans="1:8" x14ac:dyDescent="0.2">
      <c r="A1135">
        <v>1134</v>
      </c>
      <c r="B1135" t="s">
        <v>1144</v>
      </c>
      <c r="C1135">
        <v>9.9663819133223697E-2</v>
      </c>
      <c r="D1135">
        <v>7.52855111283698E-2</v>
      </c>
      <c r="E1135">
        <v>0.12591473167836301</v>
      </c>
      <c r="F1135">
        <v>-3.7314839481781501</v>
      </c>
      <c r="G1135" t="s">
        <v>8</v>
      </c>
      <c r="H1135">
        <v>1.0014624746132399</v>
      </c>
    </row>
    <row r="1136" spans="1:8" x14ac:dyDescent="0.2">
      <c r="A1136">
        <v>1135</v>
      </c>
      <c r="B1136" t="s">
        <v>1145</v>
      </c>
      <c r="C1136">
        <v>6.1576860400071799E-2</v>
      </c>
      <c r="D1136">
        <v>2.50760687095191E-2</v>
      </c>
      <c r="E1136">
        <v>3.8051070695901801E-2</v>
      </c>
      <c r="F1136">
        <v>-5.3175450018358701</v>
      </c>
      <c r="G1136" t="s">
        <v>8</v>
      </c>
      <c r="H1136">
        <v>1.21058245810388</v>
      </c>
    </row>
    <row r="1137" spans="1:8" x14ac:dyDescent="0.2">
      <c r="A1137">
        <v>1136</v>
      </c>
      <c r="B1137" t="s">
        <v>1146</v>
      </c>
      <c r="C1137">
        <v>1.9302218646792602E-2</v>
      </c>
      <c r="D1137">
        <v>2.1717767953791101E-3</v>
      </c>
      <c r="E1137">
        <v>9.2234834677509705E-4</v>
      </c>
      <c r="F1137">
        <v>-8.8469084470569808</v>
      </c>
      <c r="G1137" t="s">
        <v>8</v>
      </c>
      <c r="H1137">
        <v>1.71439276919529</v>
      </c>
    </row>
    <row r="1138" spans="1:8" x14ac:dyDescent="0.2">
      <c r="A1138">
        <v>1137</v>
      </c>
      <c r="B1138" t="s">
        <v>1147</v>
      </c>
      <c r="C1138">
        <v>1.8578315068023001E-3</v>
      </c>
      <c r="D1138">
        <v>2.1529040879141202E-3</v>
      </c>
      <c r="E1138">
        <v>1.4269916583261901E-3</v>
      </c>
      <c r="F1138">
        <v>-8.8595002359292803</v>
      </c>
      <c r="G1138" t="s">
        <v>8</v>
      </c>
      <c r="H1138">
        <v>2.7309936762326799</v>
      </c>
    </row>
    <row r="1139" spans="1:8" x14ac:dyDescent="0.2">
      <c r="A1139">
        <v>1138</v>
      </c>
      <c r="B1139" t="s">
        <v>1148</v>
      </c>
      <c r="C1139">
        <v>3.0302193909777501E-2</v>
      </c>
      <c r="D1139">
        <v>8.7942931874646305E-3</v>
      </c>
      <c r="E1139">
        <v>8.5040588279458301E-3</v>
      </c>
      <c r="F1139">
        <v>-6.8292166541981203</v>
      </c>
      <c r="G1139" t="s">
        <v>8</v>
      </c>
      <c r="H1139">
        <v>1.5185259269954701</v>
      </c>
    </row>
    <row r="1140" spans="1:8" x14ac:dyDescent="0.2">
      <c r="A1140">
        <v>1139</v>
      </c>
      <c r="B1140" t="s">
        <v>1149</v>
      </c>
      <c r="C1140">
        <v>5.2266060189803596E-4</v>
      </c>
      <c r="D1140">
        <v>1.72365625083002E-3</v>
      </c>
      <c r="E1140">
        <v>4.9776551276692902E-4</v>
      </c>
      <c r="F1140">
        <v>-9.1803121985592</v>
      </c>
      <c r="G1140" t="s">
        <v>8</v>
      </c>
      <c r="H1140">
        <v>3.2817802357414601</v>
      </c>
    </row>
    <row r="1141" spans="1:8" x14ac:dyDescent="0.2">
      <c r="A1141">
        <v>1140</v>
      </c>
      <c r="B1141" t="s">
        <v>1150</v>
      </c>
      <c r="C1141">
        <v>2.7915380868373499E-3</v>
      </c>
      <c r="D1141">
        <v>2.0276556776642899E-3</v>
      </c>
      <c r="E1141">
        <v>2.4637055519296899E-3</v>
      </c>
      <c r="F1141">
        <v>-8.94597159992502</v>
      </c>
      <c r="G1141" t="s">
        <v>8</v>
      </c>
      <c r="H1141">
        <v>2.5541564424005299</v>
      </c>
    </row>
    <row r="1142" spans="1:8" x14ac:dyDescent="0.2">
      <c r="A1142">
        <v>1141</v>
      </c>
      <c r="B1142" t="s">
        <v>1151</v>
      </c>
      <c r="C1142" t="s">
        <v>25</v>
      </c>
      <c r="D1142">
        <v>1.5971886266673702E-2</v>
      </c>
      <c r="E1142" t="s">
        <v>25</v>
      </c>
      <c r="F1142">
        <v>-5.9683214858623002</v>
      </c>
      <c r="G1142" t="s">
        <v>25</v>
      </c>
      <c r="H1142" t="s">
        <v>25</v>
      </c>
    </row>
    <row r="1143" spans="1:8" x14ac:dyDescent="0.2">
      <c r="A1143">
        <v>1142</v>
      </c>
      <c r="B1143" t="s">
        <v>1152</v>
      </c>
      <c r="C1143">
        <v>1.36620952841607E-3</v>
      </c>
      <c r="D1143">
        <v>2.3416844316626502E-3</v>
      </c>
      <c r="E1143">
        <v>3.16509269736773E-3</v>
      </c>
      <c r="F1143">
        <v>-8.7382376151211094</v>
      </c>
      <c r="G1143" t="s">
        <v>8</v>
      </c>
      <c r="H1143">
        <v>2.8644826900712701</v>
      </c>
    </row>
    <row r="1144" spans="1:8" x14ac:dyDescent="0.2">
      <c r="A1144">
        <v>1143</v>
      </c>
      <c r="B1144" t="s">
        <v>1153</v>
      </c>
      <c r="C1144">
        <v>2.0333777995920701E-2</v>
      </c>
      <c r="D1144">
        <v>2.9885892352439999E-3</v>
      </c>
      <c r="E1144">
        <v>4.0044120475357199E-3</v>
      </c>
      <c r="F1144">
        <v>-8.3863196643272193</v>
      </c>
      <c r="G1144" t="s">
        <v>8</v>
      </c>
      <c r="H1144">
        <v>1.69178192237792</v>
      </c>
    </row>
    <row r="1145" spans="1:8" x14ac:dyDescent="0.2">
      <c r="A1145">
        <v>1144</v>
      </c>
      <c r="B1145" t="s">
        <v>1154</v>
      </c>
      <c r="C1145">
        <v>5.5174599588550297E-2</v>
      </c>
      <c r="D1145">
        <v>2.4557126091747299E-2</v>
      </c>
      <c r="E1145">
        <v>2.96941241759653E-2</v>
      </c>
      <c r="F1145">
        <v>-5.3477144570709898</v>
      </c>
      <c r="G1145" t="s">
        <v>8</v>
      </c>
      <c r="H1145">
        <v>1.25826080990376</v>
      </c>
    </row>
    <row r="1146" spans="1:8" x14ac:dyDescent="0.2">
      <c r="A1146">
        <v>1145</v>
      </c>
      <c r="B1146" t="s">
        <v>1155</v>
      </c>
      <c r="C1146">
        <v>0.11546905544295</v>
      </c>
      <c r="D1146">
        <v>2.6779089688134899E-2</v>
      </c>
      <c r="E1146">
        <v>3.6665996018488502E-2</v>
      </c>
      <c r="F1146">
        <v>-5.2227492703647398</v>
      </c>
      <c r="G1146" t="s">
        <v>8</v>
      </c>
      <c r="H1146">
        <v>0.93753438677596501</v>
      </c>
    </row>
    <row r="1147" spans="1:8" x14ac:dyDescent="0.2">
      <c r="A1147">
        <v>1146</v>
      </c>
      <c r="B1147" t="s">
        <v>1156</v>
      </c>
      <c r="C1147">
        <v>8.4231462603974808E-3</v>
      </c>
      <c r="D1147">
        <v>2.3187624875833701E-2</v>
      </c>
      <c r="E1147">
        <v>3.6322598269062097E-2</v>
      </c>
      <c r="F1147">
        <v>-5.4305011384559103</v>
      </c>
      <c r="G1147" t="s">
        <v>4669</v>
      </c>
      <c r="H1147">
        <v>2.0745256581079299</v>
      </c>
    </row>
    <row r="1148" spans="1:8" x14ac:dyDescent="0.2">
      <c r="A1148">
        <v>1147</v>
      </c>
      <c r="B1148" t="s">
        <v>1157</v>
      </c>
      <c r="C1148">
        <v>1.70935780553618E-3</v>
      </c>
      <c r="D1148">
        <v>8.0179091909663705E-4</v>
      </c>
      <c r="E1148">
        <v>2.4874704319321702E-4</v>
      </c>
      <c r="F1148">
        <v>-10.2844863016073</v>
      </c>
      <c r="G1148" t="s">
        <v>8</v>
      </c>
      <c r="H1148">
        <v>2.7671670205412502</v>
      </c>
    </row>
    <row r="1149" spans="1:8" x14ac:dyDescent="0.2">
      <c r="A1149">
        <v>1148</v>
      </c>
      <c r="B1149" t="s">
        <v>1158</v>
      </c>
      <c r="C1149" t="s">
        <v>25</v>
      </c>
      <c r="D1149">
        <v>1.1801341843011E-3</v>
      </c>
      <c r="E1149" t="s">
        <v>25</v>
      </c>
      <c r="F1149">
        <v>-9.7268333776006699</v>
      </c>
      <c r="G1149" t="s">
        <v>8</v>
      </c>
      <c r="H1149" t="s">
        <v>25</v>
      </c>
    </row>
    <row r="1150" spans="1:8" x14ac:dyDescent="0.2">
      <c r="A1150">
        <v>1149</v>
      </c>
      <c r="B1150" t="s">
        <v>1159</v>
      </c>
      <c r="C1150">
        <v>0.51711878579403603</v>
      </c>
      <c r="D1150">
        <v>0.23604040573026799</v>
      </c>
      <c r="E1150">
        <v>0.325239883614514</v>
      </c>
      <c r="F1150">
        <v>-2.0828942515839501</v>
      </c>
      <c r="G1150" t="s">
        <v>8</v>
      </c>
      <c r="H1150">
        <v>0.28640968497305702</v>
      </c>
    </row>
    <row r="1151" spans="1:8" x14ac:dyDescent="0.2">
      <c r="A1151">
        <v>1150</v>
      </c>
      <c r="B1151" t="s">
        <v>1160</v>
      </c>
      <c r="C1151" t="s">
        <v>25</v>
      </c>
      <c r="D1151" t="s">
        <v>25</v>
      </c>
      <c r="E1151" t="s">
        <v>25</v>
      </c>
      <c r="F1151" t="s">
        <v>25</v>
      </c>
      <c r="G1151" t="s">
        <v>25</v>
      </c>
      <c r="H1151" t="s">
        <v>25</v>
      </c>
    </row>
    <row r="1152" spans="1:8" x14ac:dyDescent="0.2">
      <c r="A1152">
        <v>1151</v>
      </c>
      <c r="B1152" t="s">
        <v>1161</v>
      </c>
      <c r="C1152">
        <v>4.4608165378718203E-4</v>
      </c>
      <c r="D1152">
        <v>2.6894002406873002E-3</v>
      </c>
      <c r="E1152">
        <v>3.7837564336480798E-3</v>
      </c>
      <c r="F1152">
        <v>-8.5384998093747093</v>
      </c>
      <c r="G1152" t="s">
        <v>8</v>
      </c>
      <c r="H1152">
        <v>3.35058563782728</v>
      </c>
    </row>
    <row r="1153" spans="1:8" x14ac:dyDescent="0.2">
      <c r="A1153">
        <v>1152</v>
      </c>
      <c r="B1153" t="s">
        <v>1162</v>
      </c>
      <c r="C1153">
        <v>4.9304069412645203E-3</v>
      </c>
      <c r="D1153">
        <v>3.4041974344273698E-3</v>
      </c>
      <c r="E1153">
        <v>4.5844857576914496E-3</v>
      </c>
      <c r="F1153">
        <v>-8.1984695727236403</v>
      </c>
      <c r="G1153" t="s">
        <v>8</v>
      </c>
      <c r="H1153">
        <v>2.3071172338562498</v>
      </c>
    </row>
    <row r="1154" spans="1:8" x14ac:dyDescent="0.2">
      <c r="A1154">
        <v>1153</v>
      </c>
      <c r="B1154" t="s">
        <v>1163</v>
      </c>
      <c r="C1154">
        <v>1.0912765776908501E-2</v>
      </c>
      <c r="D1154">
        <v>2.7820295152151402E-3</v>
      </c>
      <c r="E1154">
        <v>2.4448382370333499E-3</v>
      </c>
      <c r="F1154">
        <v>-8.4896465588047096</v>
      </c>
      <c r="G1154" t="s">
        <v>8</v>
      </c>
      <c r="H1154">
        <v>1.9620651660548301</v>
      </c>
    </row>
    <row r="1155" spans="1:8" x14ac:dyDescent="0.2">
      <c r="A1155">
        <v>1154</v>
      </c>
      <c r="B1155" t="s">
        <v>1164</v>
      </c>
      <c r="C1155">
        <v>7.6557229502865103E-3</v>
      </c>
      <c r="D1155">
        <v>4.7686985035428802E-3</v>
      </c>
      <c r="E1155">
        <v>4.5463480240505996E-3</v>
      </c>
      <c r="F1155">
        <v>-7.71218871207732</v>
      </c>
      <c r="G1155" t="s">
        <v>8</v>
      </c>
      <c r="H1155">
        <v>2.1160137914458002</v>
      </c>
    </row>
    <row r="1156" spans="1:8" x14ac:dyDescent="0.2">
      <c r="A1156">
        <v>1155</v>
      </c>
      <c r="B1156" t="s">
        <v>1165</v>
      </c>
      <c r="C1156">
        <v>1.2253717333938E-3</v>
      </c>
      <c r="D1156">
        <v>1.3975189919948701E-3</v>
      </c>
      <c r="E1156">
        <v>5.1530520634123498E-4</v>
      </c>
      <c r="F1156">
        <v>-9.4829163955323406</v>
      </c>
      <c r="G1156" t="s">
        <v>8</v>
      </c>
      <c r="H1156">
        <v>2.9117321420983102</v>
      </c>
    </row>
    <row r="1157" spans="1:8" x14ac:dyDescent="0.2">
      <c r="A1157">
        <v>1156</v>
      </c>
      <c r="B1157" t="s">
        <v>1166</v>
      </c>
      <c r="C1157">
        <v>4.2080099701944399E-3</v>
      </c>
      <c r="D1157">
        <v>6.89662381538145E-3</v>
      </c>
      <c r="E1157">
        <v>8.6438748716162108E-3</v>
      </c>
      <c r="F1157">
        <v>-7.1798940092702299</v>
      </c>
      <c r="G1157" t="s">
        <v>8</v>
      </c>
      <c r="H1157">
        <v>2.3759232398630399</v>
      </c>
    </row>
    <row r="1158" spans="1:8" x14ac:dyDescent="0.2">
      <c r="A1158">
        <v>1157</v>
      </c>
      <c r="B1158" t="s">
        <v>1167</v>
      </c>
      <c r="C1158">
        <v>4.9729080529562403E-2</v>
      </c>
      <c r="D1158">
        <v>2.6166582506553401E-2</v>
      </c>
      <c r="E1158">
        <v>4.1196552417302003E-2</v>
      </c>
      <c r="F1158">
        <v>-5.2561306766536502</v>
      </c>
      <c r="G1158" t="s">
        <v>4669</v>
      </c>
      <c r="H1158">
        <v>1.3033895706215599</v>
      </c>
    </row>
    <row r="1159" spans="1:8" x14ac:dyDescent="0.2">
      <c r="A1159">
        <v>1158</v>
      </c>
      <c r="B1159" t="s">
        <v>1168</v>
      </c>
      <c r="C1159">
        <v>5.1046276298277E-4</v>
      </c>
      <c r="D1159">
        <v>1.1897680785188801E-3</v>
      </c>
      <c r="E1159">
        <v>8.5142781082468699E-4</v>
      </c>
      <c r="F1159">
        <v>-9.7151039082545605</v>
      </c>
      <c r="G1159" t="s">
        <v>8</v>
      </c>
      <c r="H1159">
        <v>3.2920359331479601</v>
      </c>
    </row>
    <row r="1160" spans="1:8" x14ac:dyDescent="0.2">
      <c r="A1160">
        <v>1159</v>
      </c>
      <c r="B1160" t="s">
        <v>1169</v>
      </c>
      <c r="C1160" s="1">
        <v>6.0668426188053899E-5</v>
      </c>
      <c r="D1160">
        <v>9.5676781303575295E-4</v>
      </c>
      <c r="E1160">
        <v>8.2971727196901296E-4</v>
      </c>
      <c r="F1160">
        <v>-10.029543523411</v>
      </c>
      <c r="G1160" t="s">
        <v>8</v>
      </c>
      <c r="H1160">
        <v>4.2170372710310504</v>
      </c>
    </row>
    <row r="1161" spans="1:8" x14ac:dyDescent="0.2">
      <c r="A1161">
        <v>1160</v>
      </c>
      <c r="B1161" t="s">
        <v>1170</v>
      </c>
      <c r="C1161">
        <v>2.4125540197565401E-3</v>
      </c>
      <c r="D1161">
        <v>1.5320248517212401E-3</v>
      </c>
      <c r="E1161">
        <v>1.75469533771936E-3</v>
      </c>
      <c r="F1161">
        <v>-9.3503445845505304</v>
      </c>
      <c r="G1161" t="s">
        <v>8</v>
      </c>
      <c r="H1161">
        <v>2.6175229535408402</v>
      </c>
    </row>
    <row r="1162" spans="1:8" x14ac:dyDescent="0.2">
      <c r="A1162">
        <v>1161</v>
      </c>
      <c r="B1162" t="s">
        <v>1171</v>
      </c>
      <c r="C1162">
        <v>3.99869608235767E-4</v>
      </c>
      <c r="D1162">
        <v>3.5418450695139502E-3</v>
      </c>
      <c r="E1162">
        <v>3.23108497482678E-3</v>
      </c>
      <c r="F1162">
        <v>-8.1412831788208404</v>
      </c>
      <c r="G1162" t="s">
        <v>8</v>
      </c>
      <c r="H1162">
        <v>3.39808160281091</v>
      </c>
    </row>
    <row r="1163" spans="1:8" x14ac:dyDescent="0.2">
      <c r="A1163">
        <v>1162</v>
      </c>
      <c r="B1163" t="s">
        <v>1172</v>
      </c>
      <c r="C1163">
        <v>5.2935936431287899E-4</v>
      </c>
      <c r="D1163">
        <v>7.0502863613245196E-4</v>
      </c>
      <c r="E1163">
        <v>6.6362451393977E-4</v>
      </c>
      <c r="F1163">
        <v>-10.470030522935501</v>
      </c>
      <c r="G1163" t="s">
        <v>8</v>
      </c>
      <c r="H1163">
        <v>3.2762493998915398</v>
      </c>
    </row>
    <row r="1164" spans="1:8" x14ac:dyDescent="0.2">
      <c r="A1164">
        <v>1163</v>
      </c>
      <c r="B1164" t="s">
        <v>1173</v>
      </c>
      <c r="C1164" t="s">
        <v>25</v>
      </c>
      <c r="D1164">
        <v>2.41712137425877E-2</v>
      </c>
      <c r="E1164" t="s">
        <v>25</v>
      </c>
      <c r="F1164">
        <v>-5.3705662708107704</v>
      </c>
      <c r="G1164" t="s">
        <v>25</v>
      </c>
      <c r="H1164" t="s">
        <v>25</v>
      </c>
    </row>
    <row r="1165" spans="1:8" x14ac:dyDescent="0.2">
      <c r="A1165">
        <v>1164</v>
      </c>
      <c r="B1165" t="s">
        <v>1174</v>
      </c>
      <c r="C1165" t="s">
        <v>25</v>
      </c>
      <c r="D1165">
        <v>733.86725322706297</v>
      </c>
      <c r="E1165" t="s">
        <v>25</v>
      </c>
      <c r="F1165">
        <v>9.5193753122014595</v>
      </c>
      <c r="G1165" t="s">
        <v>25</v>
      </c>
      <c r="H1165" t="s">
        <v>25</v>
      </c>
    </row>
    <row r="1166" spans="1:8" x14ac:dyDescent="0.2">
      <c r="A1166">
        <v>1165</v>
      </c>
      <c r="B1166" t="s">
        <v>1175</v>
      </c>
      <c r="C1166" s="1">
        <v>1.7907349279376601E-14</v>
      </c>
      <c r="D1166">
        <v>173.91725774418401</v>
      </c>
      <c r="E1166">
        <v>218.30158226631499</v>
      </c>
      <c r="F1166">
        <v>7.44225728760967</v>
      </c>
      <c r="G1166" t="s">
        <v>104</v>
      </c>
      <c r="H1166">
        <v>13.746968695476401</v>
      </c>
    </row>
    <row r="1167" spans="1:8" x14ac:dyDescent="0.2">
      <c r="A1167">
        <v>1166</v>
      </c>
      <c r="B1167" t="s">
        <v>1176</v>
      </c>
      <c r="C1167" s="1">
        <v>2.6556660665278601E-14</v>
      </c>
      <c r="D1167">
        <v>62.420417965505401</v>
      </c>
      <c r="E1167">
        <v>31.490573997627902</v>
      </c>
      <c r="F1167">
        <v>5.9639461124255302</v>
      </c>
      <c r="G1167" t="s">
        <v>104</v>
      </c>
      <c r="H1167">
        <v>13.5758265356978</v>
      </c>
    </row>
    <row r="1168" spans="1:8" x14ac:dyDescent="0.2">
      <c r="A1168">
        <v>1167</v>
      </c>
      <c r="B1168" t="s">
        <v>1177</v>
      </c>
      <c r="C1168">
        <v>1.1820002002552E-2</v>
      </c>
      <c r="D1168">
        <v>2.4413655090461902E-3</v>
      </c>
      <c r="E1168">
        <v>1.5758164649970099E-3</v>
      </c>
      <c r="F1168">
        <v>-8.6780959802793394</v>
      </c>
      <c r="G1168" t="s">
        <v>8</v>
      </c>
      <c r="H1168">
        <v>1.9273824498763199</v>
      </c>
    </row>
    <row r="1169" spans="1:8" x14ac:dyDescent="0.2">
      <c r="A1169">
        <v>1168</v>
      </c>
      <c r="B1169" t="s">
        <v>1178</v>
      </c>
      <c r="C1169" t="s">
        <v>25</v>
      </c>
      <c r="D1169">
        <v>7.0008688758870104E-4</v>
      </c>
      <c r="E1169" t="s">
        <v>25</v>
      </c>
      <c r="F1169">
        <v>-10.480178393899999</v>
      </c>
      <c r="G1169" t="s">
        <v>8</v>
      </c>
      <c r="H1169" t="s">
        <v>25</v>
      </c>
    </row>
    <row r="1170" spans="1:8" x14ac:dyDescent="0.2">
      <c r="A1170">
        <v>1169</v>
      </c>
      <c r="B1170" t="s">
        <v>1179</v>
      </c>
      <c r="C1170">
        <v>1.10805620103247E-2</v>
      </c>
      <c r="D1170">
        <v>1.74416259436522E-2</v>
      </c>
      <c r="E1170">
        <v>3.0747763348178501E-2</v>
      </c>
      <c r="F1170">
        <v>-5.8413216524406701</v>
      </c>
      <c r="G1170" t="s">
        <v>4669</v>
      </c>
      <c r="H1170">
        <v>1.95543821146744</v>
      </c>
    </row>
    <row r="1171" spans="1:8" x14ac:dyDescent="0.2">
      <c r="A1171">
        <v>1170</v>
      </c>
      <c r="B1171" t="s">
        <v>1180</v>
      </c>
      <c r="C1171">
        <v>2.4018720835632199E-4</v>
      </c>
      <c r="D1171">
        <v>2.38666824896819E-3</v>
      </c>
      <c r="E1171">
        <v>1.5459698996014501E-3</v>
      </c>
      <c r="F1171">
        <v>-8.7107862414225607</v>
      </c>
      <c r="G1171" t="s">
        <v>8</v>
      </c>
      <c r="H1171">
        <v>3.6194501255267499</v>
      </c>
    </row>
    <row r="1172" spans="1:8" x14ac:dyDescent="0.2">
      <c r="A1172">
        <v>1171</v>
      </c>
      <c r="B1172" t="s">
        <v>1181</v>
      </c>
      <c r="C1172">
        <v>2.3890144860652301E-2</v>
      </c>
      <c r="D1172">
        <v>1.3335743219823899</v>
      </c>
      <c r="E1172">
        <v>2.3074131140959202</v>
      </c>
      <c r="F1172">
        <v>0.41529823056375598</v>
      </c>
      <c r="G1172" t="s">
        <v>104</v>
      </c>
      <c r="H1172">
        <v>1.62178121684739</v>
      </c>
    </row>
    <row r="1173" spans="1:8" x14ac:dyDescent="0.2">
      <c r="A1173">
        <v>1172</v>
      </c>
      <c r="B1173" t="s">
        <v>1182</v>
      </c>
      <c r="C1173">
        <v>4.1155998718953301E-4</v>
      </c>
      <c r="D1173">
        <v>1.9375531843248801E-3</v>
      </c>
      <c r="E1173">
        <v>2.27682622074072E-3</v>
      </c>
      <c r="F1173">
        <v>-9.0115483728771899</v>
      </c>
      <c r="G1173" t="s">
        <v>8</v>
      </c>
      <c r="H1173">
        <v>3.3855668549676601</v>
      </c>
    </row>
    <row r="1174" spans="1:8" x14ac:dyDescent="0.2">
      <c r="A1174">
        <v>1173</v>
      </c>
      <c r="B1174" t="s">
        <v>1183</v>
      </c>
      <c r="C1174">
        <v>5.1883024221601303E-3</v>
      </c>
      <c r="D1174">
        <v>1.0915924182851301E-2</v>
      </c>
      <c r="E1174">
        <v>1.47802448049545E-2</v>
      </c>
      <c r="F1174">
        <v>-6.5174219103325797</v>
      </c>
      <c r="G1174" t="s">
        <v>8</v>
      </c>
      <c r="H1174">
        <v>2.2849747171586201</v>
      </c>
    </row>
    <row r="1175" spans="1:8" x14ac:dyDescent="0.2">
      <c r="A1175">
        <v>1174</v>
      </c>
      <c r="B1175" t="s">
        <v>1184</v>
      </c>
      <c r="C1175">
        <v>3.42965324080432E-3</v>
      </c>
      <c r="D1175">
        <v>6.7423534482356805E-4</v>
      </c>
      <c r="E1175">
        <v>6.7587469474406103E-4</v>
      </c>
      <c r="F1175">
        <v>-10.5344601211607</v>
      </c>
      <c r="G1175" t="s">
        <v>8</v>
      </c>
      <c r="H1175">
        <v>2.4647497876009798</v>
      </c>
    </row>
    <row r="1176" spans="1:8" x14ac:dyDescent="0.2">
      <c r="A1176">
        <v>1175</v>
      </c>
      <c r="B1176" t="s">
        <v>1185</v>
      </c>
      <c r="C1176" t="s">
        <v>25</v>
      </c>
      <c r="D1176">
        <v>5.60768095549493E-3</v>
      </c>
      <c r="E1176" t="s">
        <v>25</v>
      </c>
      <c r="F1176">
        <v>-7.4783800139545598</v>
      </c>
      <c r="G1176" t="s">
        <v>8</v>
      </c>
      <c r="H1176" t="s">
        <v>25</v>
      </c>
    </row>
    <row r="1177" spans="1:8" x14ac:dyDescent="0.2">
      <c r="A1177">
        <v>1176</v>
      </c>
      <c r="B1177" t="s">
        <v>1186</v>
      </c>
      <c r="C1177">
        <v>3.6531515722014601E-3</v>
      </c>
      <c r="D1177">
        <v>5.5046232620877E-4</v>
      </c>
      <c r="E1177">
        <v>4.4097808986408299E-4</v>
      </c>
      <c r="F1177">
        <v>-10.827068550821901</v>
      </c>
      <c r="G1177" t="s">
        <v>8</v>
      </c>
      <c r="H1177">
        <v>2.43733230818636</v>
      </c>
    </row>
    <row r="1178" spans="1:8" x14ac:dyDescent="0.2">
      <c r="A1178">
        <v>1177</v>
      </c>
      <c r="B1178" t="s">
        <v>1187</v>
      </c>
      <c r="C1178">
        <v>2.9182729055085201E-3</v>
      </c>
      <c r="D1178">
        <v>4.9249105590783995E-4</v>
      </c>
      <c r="E1178">
        <v>1.8156755573406501E-4</v>
      </c>
      <c r="F1178">
        <v>-10.9876148554161</v>
      </c>
      <c r="G1178" t="s">
        <v>8</v>
      </c>
      <c r="H1178">
        <v>2.5348740970160999</v>
      </c>
    </row>
    <row r="1179" spans="1:8" x14ac:dyDescent="0.2">
      <c r="A1179">
        <v>1178</v>
      </c>
      <c r="B1179" t="s">
        <v>1188</v>
      </c>
      <c r="C1179">
        <v>6.4937870625527197E-4</v>
      </c>
      <c r="D1179">
        <v>2.22506855988367E-3</v>
      </c>
      <c r="E1179">
        <v>2.67397196417623E-3</v>
      </c>
      <c r="F1179">
        <v>-8.8119344948840297</v>
      </c>
      <c r="G1179" t="s">
        <v>8</v>
      </c>
      <c r="H1179">
        <v>3.1875019564052001</v>
      </c>
    </row>
    <row r="1180" spans="1:8" x14ac:dyDescent="0.2">
      <c r="A1180">
        <v>1179</v>
      </c>
      <c r="B1180" t="s">
        <v>1189</v>
      </c>
      <c r="C1180">
        <v>1.1234933220907401E-2</v>
      </c>
      <c r="D1180">
        <v>9.71947203708101E-3</v>
      </c>
      <c r="E1180">
        <v>1.5056693788130101E-2</v>
      </c>
      <c r="F1180">
        <v>-6.6849063360750796</v>
      </c>
      <c r="G1180" t="s">
        <v>8</v>
      </c>
      <c r="H1180">
        <v>1.9494295046313801</v>
      </c>
    </row>
    <row r="1181" spans="1:8" x14ac:dyDescent="0.2">
      <c r="A1181">
        <v>1180</v>
      </c>
      <c r="B1181" t="s">
        <v>1190</v>
      </c>
      <c r="C1181">
        <v>2.2322748096005301E-2</v>
      </c>
      <c r="D1181">
        <v>1.41990818341786E-3</v>
      </c>
      <c r="E1181">
        <v>3.9309039630263998E-4</v>
      </c>
      <c r="F1181">
        <v>-9.4599866419817307</v>
      </c>
      <c r="G1181" t="s">
        <v>8</v>
      </c>
      <c r="H1181">
        <v>1.6512523415684901</v>
      </c>
    </row>
    <row r="1182" spans="1:8" x14ac:dyDescent="0.2">
      <c r="A1182">
        <v>1181</v>
      </c>
      <c r="B1182" t="s">
        <v>1191</v>
      </c>
      <c r="C1182">
        <v>1.2163611539911499E-3</v>
      </c>
      <c r="D1182">
        <v>1.0461642991595201E-3</v>
      </c>
      <c r="E1182">
        <v>1.0622126556091699E-3</v>
      </c>
      <c r="F1182">
        <v>-9.9006748413289305</v>
      </c>
      <c r="G1182" t="s">
        <v>8</v>
      </c>
      <c r="H1182">
        <v>2.9149374580417802</v>
      </c>
    </row>
    <row r="1183" spans="1:8" x14ac:dyDescent="0.2">
      <c r="A1183">
        <v>1182</v>
      </c>
      <c r="B1183" t="s">
        <v>1192</v>
      </c>
      <c r="C1183">
        <v>3.0811263646257099E-4</v>
      </c>
      <c r="D1183">
        <v>1.63228803450934E-3</v>
      </c>
      <c r="E1183">
        <v>2.71552276536127E-4</v>
      </c>
      <c r="F1183">
        <v>-9.2588886260706094</v>
      </c>
      <c r="G1183" t="s">
        <v>8</v>
      </c>
      <c r="H1183">
        <v>3.51129048982513</v>
      </c>
    </row>
    <row r="1184" spans="1:8" x14ac:dyDescent="0.2">
      <c r="A1184">
        <v>1183</v>
      </c>
      <c r="B1184" t="s">
        <v>1193</v>
      </c>
      <c r="C1184">
        <v>5.6365798090166205E-4</v>
      </c>
      <c r="D1184">
        <v>2.1613193978438699E-3</v>
      </c>
      <c r="E1184">
        <v>2.1287712166144202E-3</v>
      </c>
      <c r="F1184">
        <v>-8.8538719965294899</v>
      </c>
      <c r="G1184" t="s">
        <v>8</v>
      </c>
      <c r="H1184">
        <v>3.2489843393907698</v>
      </c>
    </row>
    <row r="1185" spans="1:8" x14ac:dyDescent="0.2">
      <c r="A1185">
        <v>1184</v>
      </c>
      <c r="B1185" t="s">
        <v>1194</v>
      </c>
      <c r="C1185">
        <v>4.4282315188548197E-3</v>
      </c>
      <c r="D1185">
        <v>9.18949573837229E-4</v>
      </c>
      <c r="E1185">
        <v>2.5804315910613501E-4</v>
      </c>
      <c r="F1185">
        <v>-10.087726681877299</v>
      </c>
      <c r="G1185" t="s">
        <v>8</v>
      </c>
      <c r="H1185">
        <v>2.3537696812141302</v>
      </c>
    </row>
    <row r="1186" spans="1:8" x14ac:dyDescent="0.2">
      <c r="A1186">
        <v>1185</v>
      </c>
      <c r="B1186" t="s">
        <v>1195</v>
      </c>
      <c r="C1186">
        <v>1.53499726320153E-3</v>
      </c>
      <c r="D1186">
        <v>2.1114247330846999E-3</v>
      </c>
      <c r="E1186">
        <v>2.0650281775305198E-3</v>
      </c>
      <c r="F1186">
        <v>-8.8875674650108394</v>
      </c>
      <c r="G1186" t="s">
        <v>8</v>
      </c>
      <c r="H1186">
        <v>2.8138923945044101</v>
      </c>
    </row>
    <row r="1187" spans="1:8" x14ac:dyDescent="0.2">
      <c r="A1187">
        <v>1186</v>
      </c>
      <c r="B1187" t="s">
        <v>1196</v>
      </c>
      <c r="C1187">
        <v>9.9847024700948805E-2</v>
      </c>
      <c r="D1187">
        <v>2.95106652792082E-2</v>
      </c>
      <c r="E1187">
        <v>3.5296332275705902E-2</v>
      </c>
      <c r="F1187">
        <v>-5.08261974497242</v>
      </c>
      <c r="G1187" t="s">
        <v>8</v>
      </c>
      <c r="H1187">
        <v>1.00066487195714</v>
      </c>
    </row>
    <row r="1188" spans="1:8" x14ac:dyDescent="0.2">
      <c r="A1188">
        <v>1187</v>
      </c>
      <c r="B1188" t="s">
        <v>1197</v>
      </c>
      <c r="C1188">
        <v>5.7433806179890403E-3</v>
      </c>
      <c r="D1188">
        <v>2.09580691937E-2</v>
      </c>
      <c r="E1188">
        <v>3.2457045509425297E-2</v>
      </c>
      <c r="F1188">
        <v>-5.5763503780989296</v>
      </c>
      <c r="G1188" t="s">
        <v>4669</v>
      </c>
      <c r="H1188">
        <v>2.2408324017555801</v>
      </c>
    </row>
    <row r="1189" spans="1:8" x14ac:dyDescent="0.2">
      <c r="A1189">
        <v>1188</v>
      </c>
      <c r="B1189" t="s">
        <v>1198</v>
      </c>
      <c r="C1189">
        <v>1.51971759927282E-2</v>
      </c>
      <c r="D1189">
        <v>7.6042452310997599E-3</v>
      </c>
      <c r="E1189">
        <v>4.0213610424126196E-3</v>
      </c>
      <c r="F1189">
        <v>-7.03897922611241</v>
      </c>
      <c r="G1189" t="s">
        <v>8</v>
      </c>
      <c r="H1189">
        <v>1.81823710710261</v>
      </c>
    </row>
    <row r="1190" spans="1:8" x14ac:dyDescent="0.2">
      <c r="A1190">
        <v>1189</v>
      </c>
      <c r="B1190" t="s">
        <v>1199</v>
      </c>
      <c r="C1190">
        <v>2.7000880253404001E-2</v>
      </c>
      <c r="D1190">
        <v>6.5028057691165504E-3</v>
      </c>
      <c r="E1190">
        <v>6.2476790802974396E-3</v>
      </c>
      <c r="F1190">
        <v>-7.2647219517830601</v>
      </c>
      <c r="G1190" t="s">
        <v>8</v>
      </c>
      <c r="H1190">
        <v>1.5686220772127</v>
      </c>
    </row>
    <row r="1191" spans="1:8" x14ac:dyDescent="0.2">
      <c r="A1191">
        <v>1190</v>
      </c>
      <c r="B1191" t="s">
        <v>1200</v>
      </c>
      <c r="C1191">
        <v>7.9344307757452295E-3</v>
      </c>
      <c r="D1191">
        <v>5.3064400896063197E-3</v>
      </c>
      <c r="E1191">
        <v>6.9209894670409404E-3</v>
      </c>
      <c r="F1191">
        <v>-7.5580399542210897</v>
      </c>
      <c r="G1191" t="s">
        <v>8</v>
      </c>
      <c r="H1191">
        <v>2.1004842245260398</v>
      </c>
    </row>
    <row r="1192" spans="1:8" x14ac:dyDescent="0.2">
      <c r="A1192">
        <v>1191</v>
      </c>
      <c r="B1192" t="s">
        <v>1201</v>
      </c>
      <c r="C1192">
        <v>3.8064645968362697E-2</v>
      </c>
      <c r="D1192">
        <v>2.33605895183377E-3</v>
      </c>
      <c r="E1192">
        <v>1.2364311164633501E-3</v>
      </c>
      <c r="F1192">
        <v>-8.7417076027193801</v>
      </c>
      <c r="G1192" t="s">
        <v>8</v>
      </c>
      <c r="H1192">
        <v>1.4194782051377499</v>
      </c>
    </row>
    <row r="1193" spans="1:8" x14ac:dyDescent="0.2">
      <c r="A1193">
        <v>1192</v>
      </c>
      <c r="B1193" t="s">
        <v>1202</v>
      </c>
      <c r="C1193">
        <v>1.4232492173681399E-3</v>
      </c>
      <c r="D1193">
        <v>1.46510309227228E-3</v>
      </c>
      <c r="E1193">
        <v>9.95714100297692E-4</v>
      </c>
      <c r="F1193">
        <v>-9.4147821009175594</v>
      </c>
      <c r="G1193" t="s">
        <v>8</v>
      </c>
      <c r="H1193">
        <v>2.84671904633095</v>
      </c>
    </row>
    <row r="1194" spans="1:8" x14ac:dyDescent="0.2">
      <c r="A1194">
        <v>1193</v>
      </c>
      <c r="B1194" t="s">
        <v>1203</v>
      </c>
      <c r="C1194">
        <v>2.3851309835591799E-3</v>
      </c>
      <c r="D1194">
        <v>3.7810904881044701E-4</v>
      </c>
      <c r="E1194" s="1">
        <v>6.76482828892861E-6</v>
      </c>
      <c r="F1194">
        <v>-11.368910003597099</v>
      </c>
      <c r="G1194" t="s">
        <v>10</v>
      </c>
      <c r="H1194">
        <v>2.6224877659425401</v>
      </c>
    </row>
    <row r="1195" spans="1:8" x14ac:dyDescent="0.2">
      <c r="A1195">
        <v>1194</v>
      </c>
      <c r="B1195" t="s">
        <v>1204</v>
      </c>
      <c r="C1195" t="s">
        <v>25</v>
      </c>
      <c r="D1195">
        <v>9.2250759111498302E-3</v>
      </c>
      <c r="E1195" t="s">
        <v>25</v>
      </c>
      <c r="F1195">
        <v>-6.7602235018154699</v>
      </c>
      <c r="G1195" t="s">
        <v>8</v>
      </c>
      <c r="H1195" t="s">
        <v>25</v>
      </c>
    </row>
    <row r="1196" spans="1:8" x14ac:dyDescent="0.2">
      <c r="A1196">
        <v>1195</v>
      </c>
      <c r="B1196" t="s">
        <v>1205</v>
      </c>
      <c r="C1196" t="s">
        <v>25</v>
      </c>
      <c r="D1196" t="s">
        <v>25</v>
      </c>
      <c r="E1196" t="s">
        <v>25</v>
      </c>
      <c r="F1196" t="s">
        <v>25</v>
      </c>
      <c r="G1196" t="s">
        <v>25</v>
      </c>
      <c r="H1196" t="s">
        <v>25</v>
      </c>
    </row>
    <row r="1197" spans="1:8" x14ac:dyDescent="0.2">
      <c r="A1197">
        <v>1196</v>
      </c>
      <c r="B1197" t="s">
        <v>1206</v>
      </c>
      <c r="C1197">
        <v>3.7892797056871198E-3</v>
      </c>
      <c r="D1197">
        <v>4.5324381066456504E-3</v>
      </c>
      <c r="E1197">
        <v>5.4778943885372003E-3</v>
      </c>
      <c r="F1197">
        <v>-7.7854969654858301</v>
      </c>
      <c r="G1197" t="s">
        <v>8</v>
      </c>
      <c r="H1197">
        <v>2.4214433360939598</v>
      </c>
    </row>
    <row r="1198" spans="1:8" x14ac:dyDescent="0.2">
      <c r="A1198">
        <v>1197</v>
      </c>
      <c r="B1198" t="s">
        <v>1207</v>
      </c>
      <c r="C1198" t="s">
        <v>25</v>
      </c>
      <c r="D1198">
        <v>2.5308289139635001E-3</v>
      </c>
      <c r="E1198" t="s">
        <v>25</v>
      </c>
      <c r="F1198">
        <v>-8.6261743012431307</v>
      </c>
      <c r="G1198" t="s">
        <v>8</v>
      </c>
      <c r="H1198" t="s">
        <v>25</v>
      </c>
    </row>
    <row r="1199" spans="1:8" x14ac:dyDescent="0.2">
      <c r="A1199">
        <v>1198</v>
      </c>
      <c r="B1199" t="s">
        <v>1208</v>
      </c>
      <c r="C1199">
        <v>5.2332622064286301E-3</v>
      </c>
      <c r="D1199">
        <v>7.5088751363705797E-3</v>
      </c>
      <c r="E1199">
        <v>1.2378444871133799E-2</v>
      </c>
      <c r="F1199">
        <v>-7.05718748301146</v>
      </c>
      <c r="G1199" t="s">
        <v>8</v>
      </c>
      <c r="H1199">
        <v>2.2812275049025601</v>
      </c>
    </row>
    <row r="1200" spans="1:8" x14ac:dyDescent="0.2">
      <c r="A1200">
        <v>1199</v>
      </c>
      <c r="B1200" t="s">
        <v>1209</v>
      </c>
      <c r="C1200">
        <v>6.9856598213362806E-2</v>
      </c>
      <c r="D1200">
        <v>1.7646465246161199E-2</v>
      </c>
      <c r="E1200">
        <v>1.52573210881824E-2</v>
      </c>
      <c r="F1200">
        <v>-5.8244769627964699</v>
      </c>
      <c r="G1200" t="s">
        <v>8</v>
      </c>
      <c r="H1200">
        <v>1.1557925668967199</v>
      </c>
    </row>
    <row r="1201" spans="1:8" x14ac:dyDescent="0.2">
      <c r="A1201">
        <v>1200</v>
      </c>
      <c r="B1201" t="s">
        <v>1210</v>
      </c>
      <c r="C1201">
        <v>1.5076556923424901E-3</v>
      </c>
      <c r="D1201">
        <v>4.7508240456440804E-3</v>
      </c>
      <c r="E1201">
        <v>7.29393342568623E-3</v>
      </c>
      <c r="F1201">
        <v>-7.7176065094388004</v>
      </c>
      <c r="G1201" t="s">
        <v>8</v>
      </c>
      <c r="H1201">
        <v>2.8216978282201199</v>
      </c>
    </row>
    <row r="1202" spans="1:8" x14ac:dyDescent="0.2">
      <c r="A1202">
        <v>1201</v>
      </c>
      <c r="B1202" t="s">
        <v>1211</v>
      </c>
      <c r="C1202">
        <v>4.62669137803172E-4</v>
      </c>
      <c r="D1202">
        <v>8.8829530980433203E-4</v>
      </c>
      <c r="E1202">
        <v>9.9882598111427495E-4</v>
      </c>
      <c r="F1202">
        <v>-10.1366730057167</v>
      </c>
      <c r="G1202" t="s">
        <v>8</v>
      </c>
      <c r="H1202">
        <v>3.3347294690084301</v>
      </c>
    </row>
    <row r="1203" spans="1:8" x14ac:dyDescent="0.2">
      <c r="A1203">
        <v>1202</v>
      </c>
      <c r="B1203" t="s">
        <v>1212</v>
      </c>
      <c r="C1203" t="s">
        <v>25</v>
      </c>
      <c r="D1203">
        <v>7.0302659011090996E-3</v>
      </c>
      <c r="E1203" t="s">
        <v>25</v>
      </c>
      <c r="F1203">
        <v>-7.1522050282296004</v>
      </c>
      <c r="G1203" t="s">
        <v>8</v>
      </c>
      <c r="H1203" t="s">
        <v>25</v>
      </c>
    </row>
    <row r="1204" spans="1:8" x14ac:dyDescent="0.2">
      <c r="A1204">
        <v>1203</v>
      </c>
      <c r="B1204" t="s">
        <v>1213</v>
      </c>
      <c r="C1204" t="s">
        <v>25</v>
      </c>
      <c r="D1204">
        <v>2.1004126960153099E-3</v>
      </c>
      <c r="E1204" t="s">
        <v>25</v>
      </c>
      <c r="F1204">
        <v>-8.8951114634381607</v>
      </c>
      <c r="G1204" t="s">
        <v>8</v>
      </c>
      <c r="H1204" t="s">
        <v>25</v>
      </c>
    </row>
    <row r="1205" spans="1:8" x14ac:dyDescent="0.2">
      <c r="A1205">
        <v>1204</v>
      </c>
      <c r="B1205" t="s">
        <v>1214</v>
      </c>
      <c r="C1205" t="s">
        <v>25</v>
      </c>
      <c r="D1205">
        <v>6.7831875989097902E-3</v>
      </c>
      <c r="E1205" t="s">
        <v>25</v>
      </c>
      <c r="F1205">
        <v>-7.2038208914719801</v>
      </c>
      <c r="G1205" t="s">
        <v>8</v>
      </c>
      <c r="H1205" t="s">
        <v>25</v>
      </c>
    </row>
    <row r="1206" spans="1:8" x14ac:dyDescent="0.2">
      <c r="A1206">
        <v>1205</v>
      </c>
      <c r="B1206" t="s">
        <v>1215</v>
      </c>
      <c r="C1206">
        <v>0.16320457498580601</v>
      </c>
      <c r="D1206">
        <v>0.28392406386784602</v>
      </c>
      <c r="E1206">
        <v>0.48900772365831202</v>
      </c>
      <c r="F1206">
        <v>-1.8164229656152699</v>
      </c>
      <c r="G1206" t="s">
        <v>8</v>
      </c>
      <c r="H1206">
        <v>0.78726767117504004</v>
      </c>
    </row>
    <row r="1207" spans="1:8" x14ac:dyDescent="0.2">
      <c r="A1207">
        <v>1206</v>
      </c>
      <c r="B1207" t="s">
        <v>1216</v>
      </c>
      <c r="C1207" t="s">
        <v>25</v>
      </c>
      <c r="D1207">
        <v>9.5298698054714398E-4</v>
      </c>
      <c r="E1207" t="s">
        <v>25</v>
      </c>
      <c r="F1207">
        <v>-10.035255874992799</v>
      </c>
      <c r="G1207" t="s">
        <v>8</v>
      </c>
      <c r="H1207" t="s">
        <v>25</v>
      </c>
    </row>
    <row r="1208" spans="1:8" x14ac:dyDescent="0.2">
      <c r="A1208">
        <v>1207</v>
      </c>
      <c r="B1208" t="s">
        <v>1217</v>
      </c>
      <c r="C1208" t="s">
        <v>25</v>
      </c>
      <c r="D1208" t="s">
        <v>25</v>
      </c>
      <c r="E1208" t="s">
        <v>25</v>
      </c>
      <c r="F1208" t="s">
        <v>25</v>
      </c>
      <c r="G1208" t="s">
        <v>25</v>
      </c>
      <c r="H1208" t="s">
        <v>25</v>
      </c>
    </row>
    <row r="1209" spans="1:8" x14ac:dyDescent="0.2">
      <c r="A1209">
        <v>1208</v>
      </c>
      <c r="B1209" t="s">
        <v>1218</v>
      </c>
      <c r="C1209">
        <v>8.8808055145874799E-4</v>
      </c>
      <c r="D1209">
        <v>1.5061835531551999E-3</v>
      </c>
      <c r="E1209">
        <v>1.34358040977405E-3</v>
      </c>
      <c r="F1209">
        <v>-9.3748866878990604</v>
      </c>
      <c r="G1209" t="s">
        <v>8</v>
      </c>
      <c r="H1209">
        <v>3.0515476406769602</v>
      </c>
    </row>
    <row r="1210" spans="1:8" x14ac:dyDescent="0.2">
      <c r="A1210">
        <v>1209</v>
      </c>
      <c r="B1210" t="s">
        <v>1219</v>
      </c>
      <c r="C1210" t="s">
        <v>25</v>
      </c>
      <c r="D1210">
        <v>0.45646504911150299</v>
      </c>
      <c r="E1210" t="s">
        <v>25</v>
      </c>
      <c r="F1210">
        <v>-1.1314236955845201</v>
      </c>
      <c r="G1210" t="s">
        <v>25</v>
      </c>
      <c r="H1210" t="s">
        <v>25</v>
      </c>
    </row>
    <row r="1211" spans="1:8" x14ac:dyDescent="0.2">
      <c r="A1211">
        <v>1210</v>
      </c>
      <c r="B1211" t="s">
        <v>1220</v>
      </c>
      <c r="C1211">
        <v>4.9886512116348598E-2</v>
      </c>
      <c r="D1211">
        <v>3.0397457862130499E-3</v>
      </c>
      <c r="E1211">
        <v>2.2023915480465399E-4</v>
      </c>
      <c r="F1211">
        <v>-8.3618336084620104</v>
      </c>
      <c r="G1211" t="s">
        <v>8</v>
      </c>
      <c r="H1211">
        <v>1.3020168592914401</v>
      </c>
    </row>
    <row r="1212" spans="1:8" x14ac:dyDescent="0.2">
      <c r="A1212">
        <v>1211</v>
      </c>
      <c r="B1212" t="s">
        <v>1221</v>
      </c>
      <c r="C1212">
        <v>3.7660799238756302E-4</v>
      </c>
      <c r="D1212">
        <v>4.43772581603086E-4</v>
      </c>
      <c r="E1212">
        <v>2.0804544467462001E-4</v>
      </c>
      <c r="F1212">
        <v>-11.137891845874901</v>
      </c>
      <c r="G1212" t="s">
        <v>8</v>
      </c>
      <c r="H1212">
        <v>3.4241104676093599</v>
      </c>
    </row>
    <row r="1213" spans="1:8" x14ac:dyDescent="0.2">
      <c r="A1213">
        <v>1212</v>
      </c>
      <c r="B1213" t="s">
        <v>1222</v>
      </c>
      <c r="C1213">
        <v>4.69983744858554E-4</v>
      </c>
      <c r="D1213">
        <v>6.2530181592811401E-4</v>
      </c>
      <c r="E1213">
        <v>4.4973018259843102E-4</v>
      </c>
      <c r="F1213">
        <v>-10.6431596725888</v>
      </c>
      <c r="G1213" t="s">
        <v>8</v>
      </c>
      <c r="H1213">
        <v>3.3279171625755901</v>
      </c>
    </row>
    <row r="1214" spans="1:8" x14ac:dyDescent="0.2">
      <c r="A1214">
        <v>1213</v>
      </c>
      <c r="B1214" t="s">
        <v>1223</v>
      </c>
      <c r="C1214">
        <v>7.6369854915903299E-2</v>
      </c>
      <c r="D1214">
        <v>7.7646543983657503E-3</v>
      </c>
      <c r="E1214">
        <v>8.53909435553824E-3</v>
      </c>
      <c r="F1214">
        <v>-7.0088625723946301</v>
      </c>
      <c r="G1214" t="s">
        <v>8</v>
      </c>
      <c r="H1214">
        <v>1.1170780344502</v>
      </c>
    </row>
    <row r="1215" spans="1:8" x14ac:dyDescent="0.2">
      <c r="A1215">
        <v>1214</v>
      </c>
      <c r="B1215" t="s">
        <v>1224</v>
      </c>
      <c r="C1215">
        <v>3.2241153340183203E-2</v>
      </c>
      <c r="D1215">
        <v>2.4686520463345399E-3</v>
      </c>
      <c r="E1215">
        <v>3.1136546012403999E-3</v>
      </c>
      <c r="F1215">
        <v>-8.6620607800580505</v>
      </c>
      <c r="G1215" t="s">
        <v>8</v>
      </c>
      <c r="H1215">
        <v>1.49158943087693</v>
      </c>
    </row>
    <row r="1216" spans="1:8" x14ac:dyDescent="0.2">
      <c r="A1216">
        <v>1215</v>
      </c>
      <c r="B1216" t="s">
        <v>1225</v>
      </c>
      <c r="C1216">
        <v>5.7065106129695496E-4</v>
      </c>
      <c r="D1216">
        <v>1.9408658910843599E-3</v>
      </c>
      <c r="E1216">
        <v>1.59718906140773E-3</v>
      </c>
      <c r="F1216">
        <v>-9.0090838497386994</v>
      </c>
      <c r="G1216" t="s">
        <v>8</v>
      </c>
      <c r="H1216">
        <v>3.24362937069621</v>
      </c>
    </row>
    <row r="1217" spans="1:8" x14ac:dyDescent="0.2">
      <c r="A1217">
        <v>1216</v>
      </c>
      <c r="B1217" t="s">
        <v>1226</v>
      </c>
      <c r="C1217">
        <v>1.3773241845383101E-2</v>
      </c>
      <c r="D1217">
        <v>2.6692033189331801E-2</v>
      </c>
      <c r="E1217">
        <v>3.6524770689302197E-2</v>
      </c>
      <c r="F1217">
        <v>-5.2274469869382898</v>
      </c>
      <c r="G1217" t="s">
        <v>4669</v>
      </c>
      <c r="H1217">
        <v>1.8609638266380899</v>
      </c>
    </row>
    <row r="1218" spans="1:8" x14ac:dyDescent="0.2">
      <c r="A1218">
        <v>1217</v>
      </c>
      <c r="B1218" t="s">
        <v>1227</v>
      </c>
      <c r="C1218" t="s">
        <v>25</v>
      </c>
      <c r="D1218">
        <v>2.2707534909314898E-3</v>
      </c>
      <c r="E1218" t="s">
        <v>25</v>
      </c>
      <c r="F1218">
        <v>-8.7826131865933608</v>
      </c>
      <c r="G1218" t="s">
        <v>8</v>
      </c>
      <c r="H1218" t="s">
        <v>25</v>
      </c>
    </row>
    <row r="1219" spans="1:8" x14ac:dyDescent="0.2">
      <c r="A1219">
        <v>1218</v>
      </c>
      <c r="B1219" t="s">
        <v>1228</v>
      </c>
      <c r="C1219">
        <v>2.98673845682455E-2</v>
      </c>
      <c r="D1219">
        <v>3.2349676883536402E-3</v>
      </c>
      <c r="E1219">
        <v>3.5929966813863499E-3</v>
      </c>
      <c r="F1219">
        <v>-8.2720329823623207</v>
      </c>
      <c r="G1219" t="s">
        <v>8</v>
      </c>
      <c r="H1219">
        <v>1.5248028060972501</v>
      </c>
    </row>
    <row r="1220" spans="1:8" x14ac:dyDescent="0.2">
      <c r="A1220">
        <v>1219</v>
      </c>
      <c r="B1220" t="s">
        <v>1229</v>
      </c>
      <c r="C1220">
        <v>8.8772456274997004E-3</v>
      </c>
      <c r="D1220">
        <v>5.4914368189750004E-3</v>
      </c>
      <c r="E1220">
        <v>1.91061831159955E-3</v>
      </c>
      <c r="F1220">
        <v>-7.50860060894653</v>
      </c>
      <c r="G1220" t="s">
        <v>8</v>
      </c>
      <c r="H1220">
        <v>2.0517217633131399</v>
      </c>
    </row>
    <row r="1221" spans="1:8" x14ac:dyDescent="0.2">
      <c r="A1221">
        <v>1220</v>
      </c>
      <c r="B1221" t="s">
        <v>1230</v>
      </c>
      <c r="C1221" t="s">
        <v>25</v>
      </c>
      <c r="D1221" t="s">
        <v>25</v>
      </c>
      <c r="E1221" t="s">
        <v>25</v>
      </c>
      <c r="F1221" t="s">
        <v>25</v>
      </c>
      <c r="G1221" t="s">
        <v>25</v>
      </c>
      <c r="H1221" t="s">
        <v>25</v>
      </c>
    </row>
    <row r="1222" spans="1:8" x14ac:dyDescent="0.2">
      <c r="A1222">
        <v>1221</v>
      </c>
      <c r="B1222" t="s">
        <v>1231</v>
      </c>
      <c r="C1222" t="s">
        <v>25</v>
      </c>
      <c r="D1222">
        <v>8.9919032550212505E-4</v>
      </c>
      <c r="E1222" t="s">
        <v>25</v>
      </c>
      <c r="F1222">
        <v>-10.119085866038199</v>
      </c>
      <c r="G1222" t="s">
        <v>8</v>
      </c>
      <c r="H1222" t="s">
        <v>25</v>
      </c>
    </row>
    <row r="1223" spans="1:8" x14ac:dyDescent="0.2">
      <c r="A1223">
        <v>1222</v>
      </c>
      <c r="B1223" t="s">
        <v>1232</v>
      </c>
      <c r="C1223">
        <v>0.41931589817032699</v>
      </c>
      <c r="D1223">
        <v>0.64446922440882204</v>
      </c>
      <c r="E1223">
        <v>0.908854938221486</v>
      </c>
      <c r="F1223">
        <v>-0.63381662823662799</v>
      </c>
      <c r="G1223" t="s">
        <v>8</v>
      </c>
      <c r="H1223">
        <v>0.37745867120780002</v>
      </c>
    </row>
    <row r="1224" spans="1:8" x14ac:dyDescent="0.2">
      <c r="A1224">
        <v>1223</v>
      </c>
      <c r="B1224" t="s">
        <v>1233</v>
      </c>
      <c r="C1224" t="s">
        <v>25</v>
      </c>
      <c r="D1224">
        <v>4.4451937494654798E-4</v>
      </c>
      <c r="E1224" t="s">
        <v>25</v>
      </c>
      <c r="F1224">
        <v>-11.135466077412</v>
      </c>
      <c r="G1224" t="s">
        <v>8</v>
      </c>
      <c r="H1224" t="s">
        <v>25</v>
      </c>
    </row>
    <row r="1225" spans="1:8" x14ac:dyDescent="0.2">
      <c r="A1225">
        <v>1224</v>
      </c>
      <c r="B1225" t="s">
        <v>1234</v>
      </c>
      <c r="C1225" s="1">
        <v>7.8106513465620595E-5</v>
      </c>
      <c r="D1225">
        <v>5.16757648914639E-4</v>
      </c>
      <c r="E1225">
        <v>4.9109358875864401E-4</v>
      </c>
      <c r="F1225">
        <v>-10.9182245413374</v>
      </c>
      <c r="G1225" t="s">
        <v>8</v>
      </c>
      <c r="H1225">
        <v>4.1073127478867804</v>
      </c>
    </row>
    <row r="1226" spans="1:8" x14ac:dyDescent="0.2">
      <c r="A1226">
        <v>1225</v>
      </c>
      <c r="B1226" t="s">
        <v>1235</v>
      </c>
      <c r="C1226">
        <v>2.2058243119924799E-3</v>
      </c>
      <c r="D1226">
        <v>1.0751201522046199E-3</v>
      </c>
      <c r="E1226">
        <v>2.8401805579722901E-4</v>
      </c>
      <c r="F1226">
        <v>-9.8612863845652594</v>
      </c>
      <c r="G1226" t="s">
        <v>8</v>
      </c>
      <c r="H1226">
        <v>2.65642908091246</v>
      </c>
    </row>
    <row r="1227" spans="1:8" x14ac:dyDescent="0.2">
      <c r="A1227">
        <v>1226</v>
      </c>
      <c r="B1227" t="s">
        <v>1236</v>
      </c>
      <c r="C1227">
        <v>0.106922677825214</v>
      </c>
      <c r="D1227">
        <v>6.5842857922503899E-3</v>
      </c>
      <c r="E1227">
        <v>4.2479031235740901E-3</v>
      </c>
      <c r="F1227">
        <v>-7.2467573270747803</v>
      </c>
      <c r="G1227" t="s">
        <v>8</v>
      </c>
      <c r="H1227">
        <v>0.97093017309029594</v>
      </c>
    </row>
    <row r="1228" spans="1:8" x14ac:dyDescent="0.2">
      <c r="A1228">
        <v>1227</v>
      </c>
      <c r="B1228" t="s">
        <v>1237</v>
      </c>
      <c r="C1228">
        <v>3.5241343060533599E-4</v>
      </c>
      <c r="D1228">
        <v>7.6035624067197899E-4</v>
      </c>
      <c r="E1228">
        <v>5.6899660343969697E-4</v>
      </c>
      <c r="F1228">
        <v>-10.3610368738414</v>
      </c>
      <c r="G1228" t="s">
        <v>8</v>
      </c>
      <c r="H1228">
        <v>3.4529475488223098</v>
      </c>
    </row>
    <row r="1229" spans="1:8" x14ac:dyDescent="0.2">
      <c r="A1229">
        <v>1228</v>
      </c>
      <c r="B1229" t="s">
        <v>1238</v>
      </c>
      <c r="C1229">
        <v>4.9579904248711897E-4</v>
      </c>
      <c r="D1229">
        <v>5.6876617817280904E-4</v>
      </c>
      <c r="E1229">
        <v>3.2883821177666101E-4</v>
      </c>
      <c r="F1229">
        <v>-10.7798767022734</v>
      </c>
      <c r="G1229" t="s">
        <v>8</v>
      </c>
      <c r="H1229">
        <v>3.30469431629946</v>
      </c>
    </row>
    <row r="1230" spans="1:8" x14ac:dyDescent="0.2">
      <c r="A1230">
        <v>1229</v>
      </c>
      <c r="B1230" t="s">
        <v>1239</v>
      </c>
      <c r="C1230">
        <v>1.27936092808281E-3</v>
      </c>
      <c r="D1230">
        <v>2.63645064154093E-3</v>
      </c>
      <c r="E1230">
        <v>1.93641156280865E-3</v>
      </c>
      <c r="F1230">
        <v>-8.5671872971879193</v>
      </c>
      <c r="G1230" t="s">
        <v>8</v>
      </c>
      <c r="H1230">
        <v>2.8930069168489898</v>
      </c>
    </row>
    <row r="1231" spans="1:8" x14ac:dyDescent="0.2">
      <c r="A1231">
        <v>1230</v>
      </c>
      <c r="B1231" t="s">
        <v>1240</v>
      </c>
      <c r="C1231" s="1">
        <v>7.3768045533314806E-5</v>
      </c>
      <c r="D1231">
        <v>6.7307438681073499E-4</v>
      </c>
      <c r="E1231">
        <v>3.3469201073082301E-4</v>
      </c>
      <c r="F1231">
        <v>-10.536946422184201</v>
      </c>
      <c r="G1231" t="s">
        <v>8</v>
      </c>
      <c r="H1231">
        <v>4.1321317229173999</v>
      </c>
    </row>
    <row r="1232" spans="1:8" x14ac:dyDescent="0.2">
      <c r="A1232">
        <v>1231</v>
      </c>
      <c r="B1232" t="s">
        <v>1241</v>
      </c>
      <c r="C1232">
        <v>2.3765705067591202E-2</v>
      </c>
      <c r="D1232">
        <v>1.8037572251725201E-2</v>
      </c>
      <c r="E1232">
        <v>2.8195152791175501E-2</v>
      </c>
      <c r="F1232">
        <v>-5.7928510161533699</v>
      </c>
      <c r="G1232" t="s">
        <v>4669</v>
      </c>
      <c r="H1232">
        <v>1.6240492967733</v>
      </c>
    </row>
    <row r="1233" spans="1:8" x14ac:dyDescent="0.2">
      <c r="A1233">
        <v>1232</v>
      </c>
      <c r="B1233" t="s">
        <v>1242</v>
      </c>
      <c r="C1233">
        <v>3.7166535314680001E-3</v>
      </c>
      <c r="D1233">
        <v>1.12591587872125E-3</v>
      </c>
      <c r="E1233">
        <v>8.35253925211879E-4</v>
      </c>
      <c r="F1233">
        <v>-9.7946852422219592</v>
      </c>
      <c r="G1233" t="s">
        <v>8</v>
      </c>
      <c r="H1233">
        <v>2.4298479221931601</v>
      </c>
    </row>
    <row r="1234" spans="1:8" x14ac:dyDescent="0.2">
      <c r="A1234">
        <v>1233</v>
      </c>
      <c r="B1234" t="s">
        <v>1243</v>
      </c>
      <c r="C1234" s="1">
        <v>8.1406320019136394E-5</v>
      </c>
      <c r="D1234">
        <v>2.7829291425229799E-3</v>
      </c>
      <c r="E1234">
        <v>3.7670106110217301E-3</v>
      </c>
      <c r="F1234">
        <v>-8.4891801086666998</v>
      </c>
      <c r="G1234" t="s">
        <v>8</v>
      </c>
      <c r="H1234">
        <v>4.0893418771391898</v>
      </c>
    </row>
    <row r="1235" spans="1:8" x14ac:dyDescent="0.2">
      <c r="A1235">
        <v>1234</v>
      </c>
      <c r="B1235" t="s">
        <v>1244</v>
      </c>
      <c r="C1235">
        <v>1.94065253296095E-4</v>
      </c>
      <c r="D1235">
        <v>1.9426913037885101E-3</v>
      </c>
      <c r="E1235">
        <v>1.79035376636809E-3</v>
      </c>
      <c r="F1235">
        <v>-9.0077276116725908</v>
      </c>
      <c r="G1235" t="s">
        <v>8</v>
      </c>
      <c r="H1235">
        <v>3.7120522165571401</v>
      </c>
    </row>
    <row r="1236" spans="1:8" x14ac:dyDescent="0.2">
      <c r="A1236">
        <v>1235</v>
      </c>
      <c r="B1236" t="s">
        <v>1245</v>
      </c>
      <c r="C1236">
        <v>2.9055880560599199E-3</v>
      </c>
      <c r="D1236">
        <v>1.2808890968682501E-3</v>
      </c>
      <c r="E1236">
        <v>8.0203224906383395E-4</v>
      </c>
      <c r="F1236">
        <v>-9.6086387163397493</v>
      </c>
      <c r="G1236" t="s">
        <v>8</v>
      </c>
      <c r="H1236">
        <v>2.5367659584005899</v>
      </c>
    </row>
    <row r="1237" spans="1:8" x14ac:dyDescent="0.2">
      <c r="A1237">
        <v>1236</v>
      </c>
      <c r="B1237" t="s">
        <v>1246</v>
      </c>
      <c r="C1237" s="1">
        <v>5.9204286071455598E-5</v>
      </c>
      <c r="D1237">
        <v>3.1747158467223002E-3</v>
      </c>
      <c r="E1237">
        <v>2.0978732471649501E-3</v>
      </c>
      <c r="F1237">
        <v>-8.29915681557104</v>
      </c>
      <c r="G1237" t="s">
        <v>8</v>
      </c>
      <c r="H1237">
        <v>4.2276468515574503</v>
      </c>
    </row>
    <row r="1238" spans="1:8" x14ac:dyDescent="0.2">
      <c r="A1238">
        <v>1237</v>
      </c>
      <c r="B1238" t="s">
        <v>1247</v>
      </c>
      <c r="C1238">
        <v>6.3581926925055895E-4</v>
      </c>
      <c r="D1238">
        <v>1.34847869572718E-3</v>
      </c>
      <c r="E1238">
        <v>1.31817680013852E-3</v>
      </c>
      <c r="F1238">
        <v>-9.5344515556814695</v>
      </c>
      <c r="G1238" t="s">
        <v>8</v>
      </c>
      <c r="H1238">
        <v>3.1966663144168801</v>
      </c>
    </row>
    <row r="1239" spans="1:8" x14ac:dyDescent="0.2">
      <c r="A1239">
        <v>1238</v>
      </c>
      <c r="B1239" t="s">
        <v>1248</v>
      </c>
      <c r="C1239">
        <v>1.8560048551074699E-2</v>
      </c>
      <c r="D1239">
        <v>1.6742763872398801E-3</v>
      </c>
      <c r="E1239">
        <v>6.9066016564273299E-4</v>
      </c>
      <c r="F1239">
        <v>-9.2222465790040609</v>
      </c>
      <c r="G1239" t="s">
        <v>8</v>
      </c>
      <c r="H1239">
        <v>1.73142089204839</v>
      </c>
    </row>
    <row r="1240" spans="1:8" x14ac:dyDescent="0.2">
      <c r="A1240">
        <v>1239</v>
      </c>
      <c r="B1240" t="s">
        <v>1249</v>
      </c>
      <c r="C1240">
        <v>3.7730344740354799E-3</v>
      </c>
      <c r="D1240">
        <v>8.8722208162757396E-4</v>
      </c>
      <c r="E1240">
        <v>4.5872860814775897E-4</v>
      </c>
      <c r="F1240">
        <v>-10.1384171070862</v>
      </c>
      <c r="G1240" t="s">
        <v>8</v>
      </c>
      <c r="H1240">
        <v>2.4233092266529699</v>
      </c>
    </row>
    <row r="1241" spans="1:8" x14ac:dyDescent="0.2">
      <c r="A1241">
        <v>1240</v>
      </c>
      <c r="B1241" t="s">
        <v>1250</v>
      </c>
      <c r="C1241">
        <v>3.31446032494062E-3</v>
      </c>
      <c r="D1241">
        <v>6.6388291974948401E-4</v>
      </c>
      <c r="E1241">
        <v>1.9998087454288301E-4</v>
      </c>
      <c r="F1241">
        <v>-10.5567835445891</v>
      </c>
      <c r="G1241" t="s">
        <v>8</v>
      </c>
      <c r="H1241">
        <v>2.47958717524729</v>
      </c>
    </row>
    <row r="1242" spans="1:8" x14ac:dyDescent="0.2">
      <c r="A1242">
        <v>1241</v>
      </c>
      <c r="B1242" t="s">
        <v>1251</v>
      </c>
      <c r="C1242">
        <v>4.0034700192448397E-2</v>
      </c>
      <c r="D1242">
        <v>5.3154417290274501E-3</v>
      </c>
      <c r="E1242">
        <v>3.65877643835985E-3</v>
      </c>
      <c r="F1242">
        <v>-7.5555946956720996</v>
      </c>
      <c r="G1242" t="s">
        <v>8</v>
      </c>
      <c r="H1242">
        <v>1.3975634194423801</v>
      </c>
    </row>
    <row r="1243" spans="1:8" x14ac:dyDescent="0.2">
      <c r="A1243">
        <v>1242</v>
      </c>
      <c r="B1243" t="s">
        <v>1252</v>
      </c>
      <c r="C1243" t="s">
        <v>25</v>
      </c>
      <c r="D1243">
        <v>2.24550222336997E-3</v>
      </c>
      <c r="E1243" t="s">
        <v>25</v>
      </c>
      <c r="F1243">
        <v>-8.7987461340684305</v>
      </c>
      <c r="G1243" t="s">
        <v>8</v>
      </c>
      <c r="H1243" t="s">
        <v>25</v>
      </c>
    </row>
    <row r="1244" spans="1:8" x14ac:dyDescent="0.2">
      <c r="A1244">
        <v>1243</v>
      </c>
      <c r="B1244" t="s">
        <v>1253</v>
      </c>
      <c r="C1244">
        <v>4.7119640715021704E-3</v>
      </c>
      <c r="D1244">
        <v>2.1212115286750699E-3</v>
      </c>
      <c r="E1244">
        <v>1.0091337492686299E-3</v>
      </c>
      <c r="F1244">
        <v>-8.8808957900764707</v>
      </c>
      <c r="G1244" t="s">
        <v>8</v>
      </c>
      <c r="H1244">
        <v>2.32679802968272</v>
      </c>
    </row>
    <row r="1245" spans="1:8" x14ac:dyDescent="0.2">
      <c r="A1245">
        <v>1244</v>
      </c>
      <c r="B1245" t="s">
        <v>1254</v>
      </c>
      <c r="C1245">
        <v>2.8873757424577703E-4</v>
      </c>
      <c r="D1245">
        <v>1.1315194348618799E-3</v>
      </c>
      <c r="E1245">
        <v>5.4018994698673897E-4</v>
      </c>
      <c r="F1245">
        <v>-9.7875229202622709</v>
      </c>
      <c r="G1245" t="s">
        <v>8</v>
      </c>
      <c r="H1245">
        <v>3.5394966964594801</v>
      </c>
    </row>
    <row r="1246" spans="1:8" x14ac:dyDescent="0.2">
      <c r="A1246">
        <v>1245</v>
      </c>
      <c r="B1246" t="s">
        <v>1255</v>
      </c>
      <c r="C1246">
        <v>3.55838946118367E-4</v>
      </c>
      <c r="D1246">
        <v>1.69174203965909E-3</v>
      </c>
      <c r="E1246">
        <v>2.2754197197226598E-3</v>
      </c>
      <c r="F1246">
        <v>-9.2072746845711606</v>
      </c>
      <c r="G1246" t="s">
        <v>8</v>
      </c>
      <c r="H1246">
        <v>3.4487465206740899</v>
      </c>
    </row>
    <row r="1247" spans="1:8" x14ac:dyDescent="0.2">
      <c r="A1247">
        <v>1246</v>
      </c>
      <c r="B1247" t="s">
        <v>1256</v>
      </c>
      <c r="C1247">
        <v>2.1972145683132001E-2</v>
      </c>
      <c r="D1247">
        <v>2.2526780711111601E-3</v>
      </c>
      <c r="E1247">
        <v>2.9559190957864498E-4</v>
      </c>
      <c r="F1247">
        <v>-8.7941431310517508</v>
      </c>
      <c r="G1247" t="s">
        <v>8</v>
      </c>
      <c r="H1247">
        <v>1.65812753011442</v>
      </c>
    </row>
    <row r="1248" spans="1:8" x14ac:dyDescent="0.2">
      <c r="A1248">
        <v>1247</v>
      </c>
      <c r="B1248" t="s">
        <v>1257</v>
      </c>
      <c r="C1248">
        <v>6.9834076019970506E-2</v>
      </c>
      <c r="D1248">
        <v>1.0977776009883099E-2</v>
      </c>
      <c r="E1248">
        <v>1.4324837097356101E-2</v>
      </c>
      <c r="F1248">
        <v>-6.5092703817430904</v>
      </c>
      <c r="G1248" t="s">
        <v>8</v>
      </c>
      <c r="H1248">
        <v>1.15593260866327</v>
      </c>
    </row>
    <row r="1249" spans="1:8" x14ac:dyDescent="0.2">
      <c r="A1249">
        <v>1248</v>
      </c>
      <c r="B1249" t="s">
        <v>1258</v>
      </c>
      <c r="C1249">
        <v>4.8448934080471898E-4</v>
      </c>
      <c r="D1249">
        <v>1.0276145329185199E-3</v>
      </c>
      <c r="E1249">
        <v>1.1330997840416799E-3</v>
      </c>
      <c r="F1249">
        <v>-9.9264850860203193</v>
      </c>
      <c r="G1249" t="s">
        <v>8</v>
      </c>
      <c r="H1249">
        <v>3.3147157733719701</v>
      </c>
    </row>
    <row r="1250" spans="1:8" x14ac:dyDescent="0.2">
      <c r="A1250">
        <v>1249</v>
      </c>
      <c r="B1250" t="s">
        <v>1259</v>
      </c>
      <c r="C1250">
        <v>0.28206317981741702</v>
      </c>
      <c r="D1250">
        <v>0.32835669656800198</v>
      </c>
      <c r="E1250">
        <v>0.56499597498266396</v>
      </c>
      <c r="F1250">
        <v>-1.6066642167542999</v>
      </c>
      <c r="G1250" t="s">
        <v>8</v>
      </c>
      <c r="H1250">
        <v>0.54965360241529304</v>
      </c>
    </row>
    <row r="1251" spans="1:8" x14ac:dyDescent="0.2">
      <c r="A1251">
        <v>1250</v>
      </c>
      <c r="B1251" t="s">
        <v>1260</v>
      </c>
      <c r="C1251">
        <v>4.0258962886224299E-3</v>
      </c>
      <c r="D1251">
        <v>3.5213953298208998E-3</v>
      </c>
      <c r="E1251">
        <v>4.8522345195048501E-3</v>
      </c>
      <c r="F1251">
        <v>-8.1496370840568204</v>
      </c>
      <c r="G1251" t="s">
        <v>8</v>
      </c>
      <c r="H1251">
        <v>2.3951374171918101</v>
      </c>
    </row>
    <row r="1252" spans="1:8" x14ac:dyDescent="0.2">
      <c r="A1252">
        <v>1251</v>
      </c>
      <c r="B1252" t="s">
        <v>1261</v>
      </c>
      <c r="C1252" t="s">
        <v>25</v>
      </c>
      <c r="D1252">
        <v>5.7517454514206497E-4</v>
      </c>
      <c r="E1252" t="s">
        <v>25</v>
      </c>
      <c r="F1252">
        <v>-10.763712550103801</v>
      </c>
      <c r="G1252" t="s">
        <v>8</v>
      </c>
      <c r="H1252" t="s">
        <v>25</v>
      </c>
    </row>
    <row r="1253" spans="1:8" x14ac:dyDescent="0.2">
      <c r="A1253">
        <v>1252</v>
      </c>
      <c r="B1253" t="s">
        <v>1262</v>
      </c>
      <c r="C1253">
        <v>2.4805789009155602E-2</v>
      </c>
      <c r="D1253">
        <v>9.9517977290223304E-3</v>
      </c>
      <c r="E1253">
        <v>1.59256664933006E-2</v>
      </c>
      <c r="F1253">
        <v>-6.6508271217721404</v>
      </c>
      <c r="G1253" t="s">
        <v>8</v>
      </c>
      <c r="H1253">
        <v>1.6054469546035</v>
      </c>
    </row>
    <row r="1254" spans="1:8" x14ac:dyDescent="0.2">
      <c r="A1254">
        <v>1253</v>
      </c>
      <c r="B1254" t="s">
        <v>1263</v>
      </c>
      <c r="C1254">
        <v>2.3361927939055901E-3</v>
      </c>
      <c r="D1254">
        <v>1.20657109810647E-3</v>
      </c>
      <c r="E1254">
        <v>1.6155592068170399E-4</v>
      </c>
      <c r="F1254">
        <v>-9.6948713547168204</v>
      </c>
      <c r="G1254" t="s">
        <v>8</v>
      </c>
      <c r="H1254">
        <v>2.6314913200038301</v>
      </c>
    </row>
    <row r="1255" spans="1:8" x14ac:dyDescent="0.2">
      <c r="A1255">
        <v>1254</v>
      </c>
      <c r="B1255" t="s">
        <v>1264</v>
      </c>
      <c r="C1255">
        <v>3.4050769385543102E-3</v>
      </c>
      <c r="D1255">
        <v>2.2314494314255901E-3</v>
      </c>
      <c r="E1255">
        <v>2.4893850441385799E-4</v>
      </c>
      <c r="F1255">
        <v>-8.8078031717125391</v>
      </c>
      <c r="G1255" t="s">
        <v>8</v>
      </c>
      <c r="H1255">
        <v>2.4678730706492602</v>
      </c>
    </row>
    <row r="1256" spans="1:8" x14ac:dyDescent="0.2">
      <c r="A1256">
        <v>1255</v>
      </c>
      <c r="B1256" t="s">
        <v>1265</v>
      </c>
      <c r="C1256">
        <v>6.8022653153021499E-3</v>
      </c>
      <c r="D1256">
        <v>6.0800407508846497E-3</v>
      </c>
      <c r="E1256">
        <v>3.8641235833466298E-3</v>
      </c>
      <c r="F1256">
        <v>-7.3617032914369496</v>
      </c>
      <c r="G1256" t="s">
        <v>8</v>
      </c>
      <c r="H1256">
        <v>2.1673464328672001</v>
      </c>
    </row>
    <row r="1257" spans="1:8" x14ac:dyDescent="0.2">
      <c r="A1257">
        <v>1256</v>
      </c>
      <c r="B1257" t="s">
        <v>1266</v>
      </c>
      <c r="C1257" t="s">
        <v>25</v>
      </c>
      <c r="D1257">
        <v>7.3044568946278605E-4</v>
      </c>
      <c r="E1257" t="s">
        <v>25</v>
      </c>
      <c r="F1257">
        <v>-10.4189353706624</v>
      </c>
      <c r="G1257" t="s">
        <v>8</v>
      </c>
      <c r="H1257" t="s">
        <v>25</v>
      </c>
    </row>
    <row r="1258" spans="1:8" x14ac:dyDescent="0.2">
      <c r="A1258">
        <v>1257</v>
      </c>
      <c r="B1258" t="s">
        <v>1267</v>
      </c>
      <c r="C1258">
        <v>6.5290783252726003E-3</v>
      </c>
      <c r="D1258">
        <v>3.4860906194948298E-3</v>
      </c>
      <c r="E1258">
        <v>1.5953846078454099E-3</v>
      </c>
      <c r="F1258">
        <v>-8.1641742124455998</v>
      </c>
      <c r="G1258" t="s">
        <v>8</v>
      </c>
      <c r="H1258">
        <v>2.1851481214047799</v>
      </c>
    </row>
    <row r="1259" spans="1:8" x14ac:dyDescent="0.2">
      <c r="A1259">
        <v>1258</v>
      </c>
      <c r="B1259" t="s">
        <v>1268</v>
      </c>
      <c r="C1259">
        <v>2.4551864567094301E-3</v>
      </c>
      <c r="D1259">
        <v>2.91593589102021E-4</v>
      </c>
      <c r="E1259">
        <v>1.2087195673504101E-4</v>
      </c>
      <c r="F1259">
        <v>-11.7437533782399</v>
      </c>
      <c r="G1259" t="s">
        <v>10</v>
      </c>
      <c r="H1259">
        <v>2.60991552022326</v>
      </c>
    </row>
    <row r="1260" spans="1:8" x14ac:dyDescent="0.2">
      <c r="A1260">
        <v>1259</v>
      </c>
      <c r="B1260" t="s">
        <v>1269</v>
      </c>
      <c r="C1260">
        <v>1.53730988372201E-3</v>
      </c>
      <c r="D1260">
        <v>1.0713650923796E-2</v>
      </c>
      <c r="E1260">
        <v>2.0234793025505699E-2</v>
      </c>
      <c r="F1260">
        <v>-6.5444059942712096</v>
      </c>
      <c r="G1260" t="s">
        <v>8</v>
      </c>
      <c r="H1260">
        <v>2.8132385806293998</v>
      </c>
    </row>
    <row r="1261" spans="1:8" x14ac:dyDescent="0.2">
      <c r="A1261">
        <v>1260</v>
      </c>
      <c r="B1261" t="s">
        <v>1270</v>
      </c>
      <c r="C1261" s="1">
        <v>7.8757739663449703E-5</v>
      </c>
      <c r="D1261">
        <v>1.21654034521197E-3</v>
      </c>
      <c r="E1261">
        <v>9.2765833536661505E-4</v>
      </c>
      <c r="F1261">
        <v>-9.6830001182106091</v>
      </c>
      <c r="G1261" t="s">
        <v>8</v>
      </c>
      <c r="H1261">
        <v>4.1037067565483598</v>
      </c>
    </row>
    <row r="1262" spans="1:8" x14ac:dyDescent="0.2">
      <c r="A1262">
        <v>1261</v>
      </c>
      <c r="B1262" t="s">
        <v>1271</v>
      </c>
      <c r="C1262">
        <v>1.16192550973633E-2</v>
      </c>
      <c r="D1262">
        <v>6.2247981724102397E-2</v>
      </c>
      <c r="E1262">
        <v>0.10651601117517299</v>
      </c>
      <c r="F1262">
        <v>-4.0058291285591796</v>
      </c>
      <c r="G1262" t="s">
        <v>4669</v>
      </c>
      <c r="H1262">
        <v>1.93482171338066</v>
      </c>
    </row>
    <row r="1263" spans="1:8" x14ac:dyDescent="0.2">
      <c r="A1263">
        <v>1262</v>
      </c>
      <c r="B1263" t="s">
        <v>1272</v>
      </c>
      <c r="C1263">
        <v>5.3137265711927499E-2</v>
      </c>
      <c r="D1263">
        <v>1.0160632857207001E-2</v>
      </c>
      <c r="E1263">
        <v>1.04863438809457E-2</v>
      </c>
      <c r="F1263">
        <v>-6.6208659262945897</v>
      </c>
      <c r="G1263" t="s">
        <v>8</v>
      </c>
      <c r="H1263">
        <v>1.27460079687293</v>
      </c>
    </row>
    <row r="1264" spans="1:8" x14ac:dyDescent="0.2">
      <c r="A1264">
        <v>1263</v>
      </c>
      <c r="B1264" t="s">
        <v>1273</v>
      </c>
      <c r="C1264">
        <v>2.6073430970243198E-3</v>
      </c>
      <c r="D1264">
        <v>8.2927979201165996E-4</v>
      </c>
      <c r="E1264">
        <v>9.5331997150548196E-4</v>
      </c>
      <c r="F1264">
        <v>-10.235853442550701</v>
      </c>
      <c r="G1264" t="s">
        <v>8</v>
      </c>
      <c r="H1264">
        <v>2.5838018168024099</v>
      </c>
    </row>
    <row r="1265" spans="1:8" x14ac:dyDescent="0.2">
      <c r="A1265">
        <v>1264</v>
      </c>
      <c r="B1265" t="s">
        <v>1274</v>
      </c>
      <c r="C1265" t="s">
        <v>25</v>
      </c>
      <c r="D1265">
        <v>2.1258945429889601E-4</v>
      </c>
      <c r="E1265" t="s">
        <v>25</v>
      </c>
      <c r="F1265">
        <v>-12.1996423471585</v>
      </c>
      <c r="G1265" t="s">
        <v>25</v>
      </c>
      <c r="H1265" t="s">
        <v>25</v>
      </c>
    </row>
    <row r="1266" spans="1:8" x14ac:dyDescent="0.2">
      <c r="A1266">
        <v>1265</v>
      </c>
      <c r="B1266" t="s">
        <v>1275</v>
      </c>
      <c r="C1266">
        <v>0.207512636947776</v>
      </c>
      <c r="D1266">
        <v>0.24201409717987901</v>
      </c>
      <c r="E1266">
        <v>0.341386146284541</v>
      </c>
      <c r="F1266">
        <v>-2.04683700879594</v>
      </c>
      <c r="G1266" t="s">
        <v>8</v>
      </c>
      <c r="H1266">
        <v>0.68295545080934905</v>
      </c>
    </row>
    <row r="1267" spans="1:8" x14ac:dyDescent="0.2">
      <c r="A1267">
        <v>1266</v>
      </c>
      <c r="B1267" t="s">
        <v>1276</v>
      </c>
      <c r="C1267">
        <v>7.3449028114132398E-2</v>
      </c>
      <c r="D1267">
        <v>2.62781181128727E-2</v>
      </c>
      <c r="E1267">
        <v>2.09638078966701E-2</v>
      </c>
      <c r="F1267">
        <v>-5.2499942279059502</v>
      </c>
      <c r="G1267" t="s">
        <v>8</v>
      </c>
      <c r="H1267">
        <v>1.13401394646953</v>
      </c>
    </row>
    <row r="1268" spans="1:8" x14ac:dyDescent="0.2">
      <c r="A1268">
        <v>1267</v>
      </c>
      <c r="B1268" t="s">
        <v>1277</v>
      </c>
      <c r="C1268">
        <v>6.9280834789473499E-4</v>
      </c>
      <c r="D1268">
        <v>2.8846259705589401E-3</v>
      </c>
      <c r="E1268">
        <v>2.1419251581195598E-3</v>
      </c>
      <c r="F1268">
        <v>-8.4374000179237392</v>
      </c>
      <c r="G1268" t="s">
        <v>8</v>
      </c>
      <c r="H1268">
        <v>3.1593868879901699</v>
      </c>
    </row>
    <row r="1269" spans="1:8" x14ac:dyDescent="0.2">
      <c r="A1269">
        <v>1268</v>
      </c>
      <c r="B1269" t="s">
        <v>1278</v>
      </c>
      <c r="C1269">
        <v>3.8531509683446298E-4</v>
      </c>
      <c r="D1269">
        <v>2.2985248214929701E-3</v>
      </c>
      <c r="E1269">
        <v>1.60559005350901E-3</v>
      </c>
      <c r="F1269">
        <v>-8.7650760389331008</v>
      </c>
      <c r="G1269" t="s">
        <v>8</v>
      </c>
      <c r="H1269">
        <v>3.41418397478285</v>
      </c>
    </row>
    <row r="1270" spans="1:8" x14ac:dyDescent="0.2">
      <c r="A1270">
        <v>1269</v>
      </c>
      <c r="B1270" t="s">
        <v>1279</v>
      </c>
      <c r="C1270">
        <v>4.5754345691664198E-4</v>
      </c>
      <c r="D1270">
        <v>1.4275420620083899E-3</v>
      </c>
      <c r="E1270">
        <v>1.11055078209294E-3</v>
      </c>
      <c r="F1270">
        <v>-9.4522510299622997</v>
      </c>
      <c r="G1270" t="s">
        <v>8</v>
      </c>
      <c r="H1270">
        <v>3.3395676508810399</v>
      </c>
    </row>
    <row r="1271" spans="1:8" x14ac:dyDescent="0.2">
      <c r="A1271">
        <v>1270</v>
      </c>
      <c r="B1271" t="s">
        <v>1280</v>
      </c>
      <c r="C1271">
        <v>2.9095190999381898E-3</v>
      </c>
      <c r="D1271">
        <v>3.5307381928744398E-3</v>
      </c>
      <c r="E1271">
        <v>1.20546191240192E-3</v>
      </c>
      <c r="F1271">
        <v>-8.1458144366161296</v>
      </c>
      <c r="G1271" t="s">
        <v>8</v>
      </c>
      <c r="H1271">
        <v>2.5361787874753698</v>
      </c>
    </row>
    <row r="1272" spans="1:8" x14ac:dyDescent="0.2">
      <c r="A1272">
        <v>1271</v>
      </c>
      <c r="B1272" t="s">
        <v>1281</v>
      </c>
      <c r="C1272" t="s">
        <v>25</v>
      </c>
      <c r="D1272" t="s">
        <v>25</v>
      </c>
      <c r="E1272" t="s">
        <v>25</v>
      </c>
      <c r="F1272" t="s">
        <v>25</v>
      </c>
      <c r="G1272" t="s">
        <v>25</v>
      </c>
      <c r="H1272" t="s">
        <v>25</v>
      </c>
    </row>
    <row r="1273" spans="1:8" x14ac:dyDescent="0.2">
      <c r="A1273">
        <v>1272</v>
      </c>
      <c r="B1273" t="s">
        <v>1282</v>
      </c>
      <c r="C1273">
        <v>5.2876639996034204E-4</v>
      </c>
      <c r="D1273">
        <v>7.2169067557708601E-4</v>
      </c>
      <c r="E1273">
        <v>4.6147411653754499E-4</v>
      </c>
      <c r="F1273">
        <v>-10.436331764643899</v>
      </c>
      <c r="G1273" t="s">
        <v>8</v>
      </c>
      <c r="H1273">
        <v>3.27673614954253</v>
      </c>
    </row>
    <row r="1274" spans="1:8" x14ac:dyDescent="0.2">
      <c r="A1274">
        <v>1273</v>
      </c>
      <c r="B1274" t="s">
        <v>1283</v>
      </c>
      <c r="C1274">
        <v>5.8360481950730896E-4</v>
      </c>
      <c r="D1274">
        <v>2.1379727867935098E-3</v>
      </c>
      <c r="E1274">
        <v>1.9306587789735901E-3</v>
      </c>
      <c r="F1274">
        <v>-8.8695407948440508</v>
      </c>
      <c r="G1274" t="s">
        <v>8</v>
      </c>
      <c r="H1274">
        <v>3.2338811302864898</v>
      </c>
    </row>
    <row r="1275" spans="1:8" x14ac:dyDescent="0.2">
      <c r="A1275">
        <v>1274</v>
      </c>
      <c r="B1275" t="s">
        <v>1284</v>
      </c>
      <c r="C1275">
        <v>1.61423056035013E-2</v>
      </c>
      <c r="D1275">
        <v>5.39865102996451E-3</v>
      </c>
      <c r="E1275">
        <v>3.4243530452308601E-3</v>
      </c>
      <c r="F1275">
        <v>-7.5331853209979096</v>
      </c>
      <c r="G1275" t="s">
        <v>8</v>
      </c>
      <c r="H1275">
        <v>1.79203443495682</v>
      </c>
    </row>
    <row r="1276" spans="1:8" x14ac:dyDescent="0.2">
      <c r="A1276">
        <v>1275</v>
      </c>
      <c r="B1276" t="s">
        <v>1285</v>
      </c>
      <c r="C1276">
        <v>2.85933042049558E-3</v>
      </c>
      <c r="D1276">
        <v>3.4656004385882101E-3</v>
      </c>
      <c r="E1276">
        <v>2.9072131289324497E-4</v>
      </c>
      <c r="F1276">
        <v>-8.1726789540232794</v>
      </c>
      <c r="G1276" t="s">
        <v>8</v>
      </c>
      <c r="H1276">
        <v>2.5437356552379198</v>
      </c>
    </row>
    <row r="1277" spans="1:8" x14ac:dyDescent="0.2">
      <c r="A1277">
        <v>1276</v>
      </c>
      <c r="B1277" t="s">
        <v>1286</v>
      </c>
      <c r="C1277">
        <v>8.7735694518012806E-3</v>
      </c>
      <c r="D1277">
        <v>3.9530687878102299E-3</v>
      </c>
      <c r="E1277">
        <v>3.5729005847961598E-3</v>
      </c>
      <c r="F1277">
        <v>-7.9828112247817602</v>
      </c>
      <c r="G1277" t="s">
        <v>8</v>
      </c>
      <c r="H1277">
        <v>2.0568236816811098</v>
      </c>
    </row>
    <row r="1278" spans="1:8" x14ac:dyDescent="0.2">
      <c r="A1278">
        <v>1277</v>
      </c>
      <c r="B1278" t="s">
        <v>1287</v>
      </c>
      <c r="C1278">
        <v>3.6211112032177202E-2</v>
      </c>
      <c r="D1278">
        <v>7.6370351698473102E-3</v>
      </c>
      <c r="E1278">
        <v>9.4943545988307107E-3</v>
      </c>
      <c r="F1278">
        <v>-7.0327716170713499</v>
      </c>
      <c r="G1278" t="s">
        <v>8</v>
      </c>
      <c r="H1278">
        <v>1.4411581379274601</v>
      </c>
    </row>
    <row r="1279" spans="1:8" x14ac:dyDescent="0.2">
      <c r="A1279">
        <v>1278</v>
      </c>
      <c r="B1279" t="s">
        <v>1288</v>
      </c>
      <c r="C1279" t="s">
        <v>25</v>
      </c>
      <c r="D1279">
        <v>5.3061809591241002E-3</v>
      </c>
      <c r="E1279" t="s">
        <v>25</v>
      </c>
      <c r="F1279">
        <v>-7.5581104073655103</v>
      </c>
      <c r="G1279" t="s">
        <v>8</v>
      </c>
      <c r="H1279" t="s">
        <v>25</v>
      </c>
    </row>
    <row r="1280" spans="1:8" x14ac:dyDescent="0.2">
      <c r="A1280">
        <v>1279</v>
      </c>
      <c r="B1280" t="s">
        <v>1289</v>
      </c>
      <c r="C1280">
        <v>2.2895982204105998E-3</v>
      </c>
      <c r="D1280">
        <v>2.3281416909737098E-3</v>
      </c>
      <c r="E1280">
        <v>2.44011599393874E-3</v>
      </c>
      <c r="F1280">
        <v>-8.7466054211562003</v>
      </c>
      <c r="G1280" t="s">
        <v>8</v>
      </c>
      <c r="H1280">
        <v>2.6402407211394001</v>
      </c>
    </row>
    <row r="1281" spans="1:8" x14ac:dyDescent="0.2">
      <c r="A1281">
        <v>1280</v>
      </c>
      <c r="B1281" t="s">
        <v>1290</v>
      </c>
      <c r="C1281">
        <v>2.96507033346885E-3</v>
      </c>
      <c r="D1281">
        <v>2.3049409636682699E-3</v>
      </c>
      <c r="E1281">
        <v>2.3533225947878602E-3</v>
      </c>
      <c r="F1281">
        <v>-8.7610544852065004</v>
      </c>
      <c r="G1281" t="s">
        <v>8</v>
      </c>
      <c r="H1281">
        <v>2.5279650004194001</v>
      </c>
    </row>
    <row r="1282" spans="1:8" x14ac:dyDescent="0.2">
      <c r="A1282">
        <v>1281</v>
      </c>
      <c r="B1282" t="s">
        <v>1291</v>
      </c>
      <c r="C1282">
        <v>4.9095595638374298E-3</v>
      </c>
      <c r="D1282">
        <v>7.8766379847336303E-4</v>
      </c>
      <c r="E1282">
        <v>8.5476609355168102E-4</v>
      </c>
      <c r="F1282">
        <v>-10.3101324094813</v>
      </c>
      <c r="G1282" t="s">
        <v>8</v>
      </c>
      <c r="H1282">
        <v>2.30895746664986</v>
      </c>
    </row>
    <row r="1283" spans="1:8" x14ac:dyDescent="0.2">
      <c r="A1283">
        <v>1282</v>
      </c>
      <c r="B1283" t="s">
        <v>1292</v>
      </c>
      <c r="C1283" t="s">
        <v>25</v>
      </c>
      <c r="D1283">
        <v>5.6268792381707197E-3</v>
      </c>
      <c r="E1283" t="s">
        <v>25</v>
      </c>
      <c r="F1283">
        <v>-7.4734492834777004</v>
      </c>
      <c r="G1283" t="s">
        <v>8</v>
      </c>
      <c r="H1283" t="s">
        <v>25</v>
      </c>
    </row>
    <row r="1284" spans="1:8" x14ac:dyDescent="0.2">
      <c r="A1284">
        <v>1283</v>
      </c>
      <c r="B1284" t="s">
        <v>1293</v>
      </c>
      <c r="C1284" t="s">
        <v>25</v>
      </c>
      <c r="D1284">
        <v>9.6613757438133898E-4</v>
      </c>
      <c r="E1284" t="s">
        <v>25</v>
      </c>
      <c r="F1284">
        <v>-10.015483741476199</v>
      </c>
      <c r="G1284" t="s">
        <v>8</v>
      </c>
      <c r="H1284" t="s">
        <v>25</v>
      </c>
    </row>
    <row r="1285" spans="1:8" x14ac:dyDescent="0.2">
      <c r="A1285">
        <v>1284</v>
      </c>
      <c r="B1285" t="s">
        <v>1294</v>
      </c>
      <c r="C1285">
        <v>2.4713549690360198E-4</v>
      </c>
      <c r="D1285">
        <v>3.6300982268324101E-3</v>
      </c>
      <c r="E1285">
        <v>3.1868481900931898E-3</v>
      </c>
      <c r="F1285">
        <v>-8.1057756980259903</v>
      </c>
      <c r="G1285" t="s">
        <v>8</v>
      </c>
      <c r="H1285">
        <v>3.6070648709387898</v>
      </c>
    </row>
    <row r="1286" spans="1:8" x14ac:dyDescent="0.2">
      <c r="A1286">
        <v>1285</v>
      </c>
      <c r="B1286" t="s">
        <v>1295</v>
      </c>
      <c r="C1286">
        <v>2.4380653202741398E-3</v>
      </c>
      <c r="D1286">
        <v>3.3537942545217802E-3</v>
      </c>
      <c r="E1286">
        <v>4.0285026730120201E-4</v>
      </c>
      <c r="F1286">
        <v>-8.2199900981705891</v>
      </c>
      <c r="G1286" t="s">
        <v>8</v>
      </c>
      <c r="H1286">
        <v>2.6129546630102598</v>
      </c>
    </row>
    <row r="1287" spans="1:8" x14ac:dyDescent="0.2">
      <c r="A1287">
        <v>1286</v>
      </c>
      <c r="B1287" t="s">
        <v>1296</v>
      </c>
      <c r="C1287" s="1">
        <v>6.6386479325035295E-5</v>
      </c>
      <c r="D1287">
        <v>2.9992173900469901E-3</v>
      </c>
      <c r="E1287">
        <v>2.91919331068668E-3</v>
      </c>
      <c r="F1287">
        <v>-8.3811981888721601</v>
      </c>
      <c r="G1287" t="s">
        <v>8</v>
      </c>
      <c r="H1287">
        <v>4.1779203626869101</v>
      </c>
    </row>
    <row r="1288" spans="1:8" x14ac:dyDescent="0.2">
      <c r="A1288">
        <v>1287</v>
      </c>
      <c r="B1288" t="s">
        <v>1297</v>
      </c>
      <c r="C1288">
        <v>1.2759750472887399E-3</v>
      </c>
      <c r="D1288">
        <v>1.03170193977017E-3</v>
      </c>
      <c r="E1288">
        <v>1.3132090901935001E-3</v>
      </c>
      <c r="F1288">
        <v>-9.9207580504559107</v>
      </c>
      <c r="G1288" t="s">
        <v>8</v>
      </c>
      <c r="H1288">
        <v>2.8941578185073098</v>
      </c>
    </row>
    <row r="1289" spans="1:8" x14ac:dyDescent="0.2">
      <c r="A1289">
        <v>1288</v>
      </c>
      <c r="B1289" t="s">
        <v>1298</v>
      </c>
      <c r="C1289">
        <v>2.0580238991984401E-3</v>
      </c>
      <c r="D1289">
        <v>1.4073022366831501E-3</v>
      </c>
      <c r="E1289">
        <v>7.23468815718022E-4</v>
      </c>
      <c r="F1289">
        <v>-9.4728520850582001</v>
      </c>
      <c r="G1289" t="s">
        <v>8</v>
      </c>
      <c r="H1289">
        <v>2.68654958621608</v>
      </c>
    </row>
    <row r="1290" spans="1:8" x14ac:dyDescent="0.2">
      <c r="A1290">
        <v>1289</v>
      </c>
      <c r="B1290" t="s">
        <v>1299</v>
      </c>
      <c r="C1290">
        <v>3.9959185409854799E-4</v>
      </c>
      <c r="D1290">
        <v>3.1073973916840299E-3</v>
      </c>
      <c r="E1290">
        <v>2.4346592606289798E-3</v>
      </c>
      <c r="F1290">
        <v>-8.3300775313417308</v>
      </c>
      <c r="G1290" t="s">
        <v>8</v>
      </c>
      <c r="H1290">
        <v>3.3983833736895699</v>
      </c>
    </row>
    <row r="1291" spans="1:8" x14ac:dyDescent="0.2">
      <c r="A1291">
        <v>1290</v>
      </c>
      <c r="B1291" t="s">
        <v>1300</v>
      </c>
      <c r="C1291">
        <v>4.1209611775765202E-4</v>
      </c>
      <c r="D1291">
        <v>1.35767940164803E-3</v>
      </c>
      <c r="E1291">
        <v>4.7822606428872598E-4</v>
      </c>
      <c r="F1291">
        <v>-9.5246414385535996</v>
      </c>
      <c r="G1291" t="s">
        <v>8</v>
      </c>
      <c r="H1291">
        <v>3.3850014768230698</v>
      </c>
    </row>
    <row r="1292" spans="1:8" x14ac:dyDescent="0.2">
      <c r="A1292">
        <v>1291</v>
      </c>
      <c r="B1292" t="s">
        <v>1301</v>
      </c>
      <c r="C1292">
        <v>2.5169957423635302E-3</v>
      </c>
      <c r="D1292">
        <v>5.1814875454159999E-3</v>
      </c>
      <c r="E1292">
        <v>6.1378453053849199E-3</v>
      </c>
      <c r="F1292">
        <v>-7.59241794615013</v>
      </c>
      <c r="G1292" t="s">
        <v>8</v>
      </c>
      <c r="H1292">
        <v>2.5991175190839702</v>
      </c>
    </row>
    <row r="1293" spans="1:8" x14ac:dyDescent="0.2">
      <c r="A1293">
        <v>1292</v>
      </c>
      <c r="B1293" t="s">
        <v>1302</v>
      </c>
      <c r="C1293">
        <v>2.18755654659284E-2</v>
      </c>
      <c r="D1293">
        <v>7.1142392299484103E-2</v>
      </c>
      <c r="E1293">
        <v>0.117758061814247</v>
      </c>
      <c r="F1293">
        <v>-3.8131467011695599</v>
      </c>
      <c r="G1293" t="s">
        <v>4669</v>
      </c>
      <c r="H1293">
        <v>1.6600407119944101</v>
      </c>
    </row>
    <row r="1294" spans="1:8" x14ac:dyDescent="0.2">
      <c r="A1294">
        <v>1293</v>
      </c>
      <c r="B1294" t="s">
        <v>1303</v>
      </c>
      <c r="C1294">
        <v>1.65325097609695E-3</v>
      </c>
      <c r="D1294">
        <v>7.6462137928829603E-4</v>
      </c>
      <c r="E1294">
        <v>5.4771876021861201E-4</v>
      </c>
      <c r="F1294">
        <v>-10.3529668401642</v>
      </c>
      <c r="G1294" t="s">
        <v>8</v>
      </c>
      <c r="H1294">
        <v>2.78166121221183</v>
      </c>
    </row>
    <row r="1295" spans="1:8" x14ac:dyDescent="0.2">
      <c r="A1295">
        <v>1294</v>
      </c>
      <c r="B1295" t="s">
        <v>1304</v>
      </c>
      <c r="C1295">
        <v>1.4752056117462401E-3</v>
      </c>
      <c r="D1295">
        <v>2.6265315997497799E-3</v>
      </c>
      <c r="E1295">
        <v>1.7954441613373001E-3</v>
      </c>
      <c r="F1295">
        <v>-8.5726253430295092</v>
      </c>
      <c r="G1295" t="s">
        <v>8</v>
      </c>
      <c r="H1295">
        <v>2.8311474442122302</v>
      </c>
    </row>
    <row r="1296" spans="1:8" x14ac:dyDescent="0.2">
      <c r="A1296">
        <v>1295</v>
      </c>
      <c r="B1296" t="s">
        <v>1305</v>
      </c>
      <c r="C1296">
        <v>5.0471381956231401E-4</v>
      </c>
      <c r="D1296">
        <v>5.9405152969028996E-4</v>
      </c>
      <c r="E1296">
        <v>4.6082411971350699E-4</v>
      </c>
      <c r="F1296">
        <v>-10.717124299694699</v>
      </c>
      <c r="G1296" t="s">
        <v>8</v>
      </c>
      <c r="H1296">
        <v>3.2969548036921399</v>
      </c>
    </row>
    <row r="1297" spans="1:8" x14ac:dyDescent="0.2">
      <c r="A1297">
        <v>1296</v>
      </c>
      <c r="B1297" t="s">
        <v>1306</v>
      </c>
      <c r="C1297">
        <v>4.0701279077878499E-3</v>
      </c>
      <c r="D1297">
        <v>4.9494831141082196E-3</v>
      </c>
      <c r="E1297">
        <v>5.6051480776345801E-3</v>
      </c>
      <c r="F1297">
        <v>-7.6585064155606402</v>
      </c>
      <c r="G1297" t="s">
        <v>8</v>
      </c>
      <c r="H1297">
        <v>2.3903919424274598</v>
      </c>
    </row>
    <row r="1298" spans="1:8" x14ac:dyDescent="0.2">
      <c r="A1298">
        <v>1297</v>
      </c>
      <c r="B1298" t="s">
        <v>1307</v>
      </c>
      <c r="C1298">
        <v>7.3369793065215905E-2</v>
      </c>
      <c r="D1298">
        <v>3.2679034809871099E-3</v>
      </c>
      <c r="E1298">
        <v>1.3083617107677999E-3</v>
      </c>
      <c r="F1298">
        <v>-8.2574189112022296</v>
      </c>
      <c r="G1298" t="s">
        <v>8</v>
      </c>
      <c r="H1298">
        <v>1.1344827058231599</v>
      </c>
    </row>
    <row r="1299" spans="1:8" x14ac:dyDescent="0.2">
      <c r="A1299">
        <v>1298</v>
      </c>
      <c r="B1299" t="s">
        <v>1308</v>
      </c>
      <c r="C1299">
        <v>1.5100944778223701E-2</v>
      </c>
      <c r="D1299">
        <v>3.7137877505691697E-2</v>
      </c>
      <c r="E1299">
        <v>6.3605208411168304E-2</v>
      </c>
      <c r="F1299">
        <v>-4.7509648246767702</v>
      </c>
      <c r="G1299" t="s">
        <v>4669</v>
      </c>
      <c r="H1299">
        <v>1.82099588057878</v>
      </c>
    </row>
    <row r="1300" spans="1:8" x14ac:dyDescent="0.2">
      <c r="A1300">
        <v>1299</v>
      </c>
      <c r="B1300" t="s">
        <v>1309</v>
      </c>
      <c r="C1300">
        <v>3.76895892930598E-3</v>
      </c>
      <c r="D1300">
        <v>1.04461460372895E-3</v>
      </c>
      <c r="E1300">
        <v>1.5921957319210299E-4</v>
      </c>
      <c r="F1300">
        <v>-9.9028135067984309</v>
      </c>
      <c r="G1300" t="s">
        <v>8</v>
      </c>
      <c r="H1300">
        <v>2.4237785950717399</v>
      </c>
    </row>
    <row r="1301" spans="1:8" x14ac:dyDescent="0.2">
      <c r="A1301">
        <v>1300</v>
      </c>
      <c r="B1301" t="s">
        <v>1310</v>
      </c>
      <c r="C1301" t="s">
        <v>25</v>
      </c>
      <c r="D1301">
        <v>6.3377919948645698E-4</v>
      </c>
      <c r="E1301" t="s">
        <v>25</v>
      </c>
      <c r="F1301">
        <v>-10.6237320680309</v>
      </c>
      <c r="G1301" t="s">
        <v>8</v>
      </c>
      <c r="H1301" t="s">
        <v>25</v>
      </c>
    </row>
    <row r="1302" spans="1:8" x14ac:dyDescent="0.2">
      <c r="A1302">
        <v>1301</v>
      </c>
      <c r="B1302" t="s">
        <v>1311</v>
      </c>
      <c r="C1302">
        <v>1.46278484759092E-2</v>
      </c>
      <c r="D1302">
        <v>1.5006511389619301E-3</v>
      </c>
      <c r="E1302">
        <v>3.54466715198235E-4</v>
      </c>
      <c r="F1302">
        <v>-9.3801956565288904</v>
      </c>
      <c r="G1302" t="s">
        <v>8</v>
      </c>
      <c r="H1302">
        <v>1.8348195469952799</v>
      </c>
    </row>
    <row r="1303" spans="1:8" x14ac:dyDescent="0.2">
      <c r="A1303">
        <v>1302</v>
      </c>
      <c r="B1303" t="s">
        <v>1312</v>
      </c>
      <c r="C1303">
        <v>2.7532714447922701E-3</v>
      </c>
      <c r="D1303">
        <v>2.0153170905669602E-3</v>
      </c>
      <c r="E1303">
        <v>3.6362433329883498E-4</v>
      </c>
      <c r="F1303">
        <v>-8.9547774339992898</v>
      </c>
      <c r="G1303" t="s">
        <v>8</v>
      </c>
      <c r="H1303">
        <v>2.5601509694406701</v>
      </c>
    </row>
    <row r="1304" spans="1:8" x14ac:dyDescent="0.2">
      <c r="A1304">
        <v>1303</v>
      </c>
      <c r="B1304" t="s">
        <v>1313</v>
      </c>
      <c r="C1304" t="s">
        <v>25</v>
      </c>
      <c r="D1304" t="s">
        <v>25</v>
      </c>
      <c r="E1304" t="s">
        <v>25</v>
      </c>
      <c r="F1304" t="s">
        <v>25</v>
      </c>
      <c r="G1304" t="s">
        <v>25</v>
      </c>
      <c r="H1304" t="s">
        <v>25</v>
      </c>
    </row>
    <row r="1305" spans="1:8" x14ac:dyDescent="0.2">
      <c r="A1305">
        <v>1304</v>
      </c>
      <c r="B1305" t="s">
        <v>1314</v>
      </c>
      <c r="C1305">
        <v>3.4372926369187098E-3</v>
      </c>
      <c r="D1305">
        <v>23.284359276122998</v>
      </c>
      <c r="E1305">
        <v>32.927146057338597</v>
      </c>
      <c r="F1305">
        <v>4.5412892784465901</v>
      </c>
      <c r="G1305" t="s">
        <v>104</v>
      </c>
      <c r="H1305">
        <v>2.4637834922477402</v>
      </c>
    </row>
    <row r="1306" spans="1:8" x14ac:dyDescent="0.2">
      <c r="A1306">
        <v>1305</v>
      </c>
      <c r="B1306" t="s">
        <v>1315</v>
      </c>
      <c r="C1306">
        <v>1.15515465436051E-2</v>
      </c>
      <c r="D1306">
        <v>4.4458777093629296</v>
      </c>
      <c r="E1306">
        <v>8.8879953483752807</v>
      </c>
      <c r="F1306">
        <v>2.15246826538647</v>
      </c>
      <c r="G1306" t="s">
        <v>104</v>
      </c>
      <c r="H1306">
        <v>1.9373598676860799</v>
      </c>
    </row>
    <row r="1307" spans="1:8" x14ac:dyDescent="0.2">
      <c r="A1307">
        <v>1306</v>
      </c>
      <c r="B1307" t="s">
        <v>1316</v>
      </c>
      <c r="C1307">
        <v>3.3106134309442599E-3</v>
      </c>
      <c r="D1307">
        <v>2.4435677084754799E-3</v>
      </c>
      <c r="E1307">
        <v>2.3532368187627402E-3</v>
      </c>
      <c r="F1307">
        <v>-8.6767952040887799</v>
      </c>
      <c r="G1307" t="s">
        <v>8</v>
      </c>
      <c r="H1307">
        <v>2.4800915273750999</v>
      </c>
    </row>
    <row r="1308" spans="1:8" x14ac:dyDescent="0.2">
      <c r="A1308">
        <v>1307</v>
      </c>
      <c r="B1308" t="s">
        <v>1317</v>
      </c>
      <c r="C1308">
        <v>4.1529344721667999E-2</v>
      </c>
      <c r="D1308">
        <v>2.9029186812026701E-2</v>
      </c>
      <c r="E1308">
        <v>4.5399761910772503E-2</v>
      </c>
      <c r="F1308">
        <v>-5.1063520311304504</v>
      </c>
      <c r="G1308" t="s">
        <v>4669</v>
      </c>
      <c r="H1308">
        <v>1.3816449214306701</v>
      </c>
    </row>
    <row r="1309" spans="1:8" x14ac:dyDescent="0.2">
      <c r="A1309">
        <v>1308</v>
      </c>
      <c r="B1309" t="s">
        <v>1318</v>
      </c>
      <c r="C1309">
        <v>1.10587747010303E-2</v>
      </c>
      <c r="D1309">
        <v>9.4531762310829401E-4</v>
      </c>
      <c r="E1309">
        <v>8.4898351890295499E-4</v>
      </c>
      <c r="F1309">
        <v>-10.046913228742399</v>
      </c>
      <c r="G1309" t="s">
        <v>8</v>
      </c>
      <c r="H1309">
        <v>1.9562929896733099</v>
      </c>
    </row>
    <row r="1310" spans="1:8" x14ac:dyDescent="0.2">
      <c r="A1310">
        <v>1309</v>
      </c>
      <c r="B1310" t="s">
        <v>1319</v>
      </c>
      <c r="C1310" s="1">
        <v>7.0448450748595906E-5</v>
      </c>
      <c r="D1310">
        <v>2.0430970379013802E-3</v>
      </c>
      <c r="E1310">
        <v>2.5689100062564699E-3</v>
      </c>
      <c r="F1310">
        <v>-8.93502655745122</v>
      </c>
      <c r="G1310" t="s">
        <v>8</v>
      </c>
      <c r="H1310">
        <v>4.1521285531399199</v>
      </c>
    </row>
    <row r="1311" spans="1:8" x14ac:dyDescent="0.2">
      <c r="A1311">
        <v>1310</v>
      </c>
      <c r="B1311" t="s">
        <v>1320</v>
      </c>
      <c r="C1311">
        <v>3.5027622971496299E-4</v>
      </c>
      <c r="D1311">
        <v>4.3304161977923298E-4</v>
      </c>
      <c r="E1311" s="1">
        <v>9.3310131746530405E-5</v>
      </c>
      <c r="F1311">
        <v>-11.173206690016499</v>
      </c>
      <c r="G1311" t="s">
        <v>8</v>
      </c>
      <c r="H1311">
        <v>3.4555893335755301</v>
      </c>
    </row>
    <row r="1312" spans="1:8" x14ac:dyDescent="0.2">
      <c r="A1312">
        <v>1311</v>
      </c>
      <c r="B1312" t="s">
        <v>1321</v>
      </c>
      <c r="C1312">
        <v>3.02004757411107E-3</v>
      </c>
      <c r="D1312">
        <v>2.9440779568397101E-3</v>
      </c>
      <c r="E1312">
        <v>2.9585114690191699E-3</v>
      </c>
      <c r="F1312">
        <v>-8.4079684113456192</v>
      </c>
      <c r="G1312" t="s">
        <v>8</v>
      </c>
      <c r="H1312">
        <v>2.5199862156484198</v>
      </c>
    </row>
    <row r="1313" spans="1:8" x14ac:dyDescent="0.2">
      <c r="A1313">
        <v>1312</v>
      </c>
      <c r="B1313" t="s">
        <v>1322</v>
      </c>
      <c r="C1313">
        <v>5.1770576050630195E-4</v>
      </c>
      <c r="D1313">
        <v>1.5493916625511301E-3</v>
      </c>
      <c r="E1313">
        <v>9.6043631582050598E-4</v>
      </c>
      <c r="F1313">
        <v>-9.3340824031580798</v>
      </c>
      <c r="G1313" t="s">
        <v>8</v>
      </c>
      <c r="H1313">
        <v>3.28591700260134</v>
      </c>
    </row>
    <row r="1314" spans="1:8" x14ac:dyDescent="0.2">
      <c r="A1314">
        <v>1313</v>
      </c>
      <c r="B1314" t="s">
        <v>1323</v>
      </c>
      <c r="C1314">
        <v>3.4809592000084899E-3</v>
      </c>
      <c r="D1314">
        <v>4.8164454400223301E-3</v>
      </c>
      <c r="E1314">
        <v>2.9822402584318E-3</v>
      </c>
      <c r="F1314">
        <v>-7.6978154614195597</v>
      </c>
      <c r="G1314" t="s">
        <v>8</v>
      </c>
      <c r="H1314">
        <v>2.4583010670101699</v>
      </c>
    </row>
    <row r="1315" spans="1:8" x14ac:dyDescent="0.2">
      <c r="A1315">
        <v>1314</v>
      </c>
      <c r="B1315" t="s">
        <v>1324</v>
      </c>
      <c r="C1315" t="s">
        <v>25</v>
      </c>
      <c r="D1315">
        <v>4.5052682270954004E-3</v>
      </c>
      <c r="E1315" t="s">
        <v>25</v>
      </c>
      <c r="F1315">
        <v>-7.79417128331123</v>
      </c>
      <c r="G1315" t="s">
        <v>8</v>
      </c>
      <c r="H1315" t="s">
        <v>25</v>
      </c>
    </row>
    <row r="1316" spans="1:8" x14ac:dyDescent="0.2">
      <c r="A1316">
        <v>1315</v>
      </c>
      <c r="B1316" t="s">
        <v>1325</v>
      </c>
      <c r="C1316">
        <v>4.9445236450605201E-4</v>
      </c>
      <c r="D1316">
        <v>1.7473344220526E-3</v>
      </c>
      <c r="E1316">
        <v>1.92875065075513E-3</v>
      </c>
      <c r="F1316">
        <v>-9.1606285328103496</v>
      </c>
      <c r="G1316" t="s">
        <v>8</v>
      </c>
      <c r="H1316">
        <v>3.3058755419407402</v>
      </c>
    </row>
    <row r="1317" spans="1:8" x14ac:dyDescent="0.2">
      <c r="A1317">
        <v>1316</v>
      </c>
      <c r="B1317" t="s">
        <v>1326</v>
      </c>
      <c r="C1317">
        <v>1.38212179414236E-3</v>
      </c>
      <c r="D1317">
        <v>1.0761311126695001E-2</v>
      </c>
      <c r="E1317">
        <v>1.9359011025905801E-2</v>
      </c>
      <c r="F1317">
        <v>-6.5380023274242998</v>
      </c>
      <c r="G1317" t="s">
        <v>8</v>
      </c>
      <c r="H1317">
        <v>2.8594536847524701</v>
      </c>
    </row>
    <row r="1318" spans="1:8" x14ac:dyDescent="0.2">
      <c r="A1318">
        <v>1317</v>
      </c>
      <c r="B1318" t="s">
        <v>1327</v>
      </c>
      <c r="C1318">
        <v>3.0153656231362699E-3</v>
      </c>
      <c r="D1318">
        <v>2.1297880766227E-3</v>
      </c>
      <c r="E1318">
        <v>2.3626549644176001E-3</v>
      </c>
      <c r="F1318">
        <v>-8.87507440163645</v>
      </c>
      <c r="G1318" t="s">
        <v>8</v>
      </c>
      <c r="H1318">
        <v>2.5206600206769498</v>
      </c>
    </row>
    <row r="1319" spans="1:8" x14ac:dyDescent="0.2">
      <c r="A1319">
        <v>1318</v>
      </c>
      <c r="B1319" t="s">
        <v>1328</v>
      </c>
      <c r="C1319">
        <v>3.8556033369480998E-2</v>
      </c>
      <c r="D1319">
        <v>0.114474008157124</v>
      </c>
      <c r="E1319">
        <v>0.210429553607209</v>
      </c>
      <c r="F1319">
        <v>-3.1269080298365699</v>
      </c>
      <c r="G1319" t="s">
        <v>4669</v>
      </c>
      <c r="H1319">
        <v>1.4139076525274501</v>
      </c>
    </row>
    <row r="1320" spans="1:8" x14ac:dyDescent="0.2">
      <c r="A1320">
        <v>1319</v>
      </c>
      <c r="B1320" t="s">
        <v>1329</v>
      </c>
      <c r="C1320">
        <v>2.7804604126435001E-2</v>
      </c>
      <c r="D1320">
        <v>4.7476660110640397E-2</v>
      </c>
      <c r="E1320">
        <v>8.1080888266684095E-2</v>
      </c>
      <c r="F1320">
        <v>-4.3966377419746898</v>
      </c>
      <c r="G1320" t="s">
        <v>4669</v>
      </c>
      <c r="H1320">
        <v>1.5558832838968699</v>
      </c>
    </row>
    <row r="1321" spans="1:8" x14ac:dyDescent="0.2">
      <c r="A1321">
        <v>1320</v>
      </c>
      <c r="B1321" t="s">
        <v>1330</v>
      </c>
      <c r="C1321">
        <v>1.70254303437074E-2</v>
      </c>
      <c r="D1321">
        <v>2.00436381012363E-2</v>
      </c>
      <c r="E1321">
        <v>3.3554169068910997E-2</v>
      </c>
      <c r="F1321">
        <v>-5.6407117953013604</v>
      </c>
      <c r="G1321" t="s">
        <v>4669</v>
      </c>
      <c r="H1321">
        <v>1.7689019018213199</v>
      </c>
    </row>
    <row r="1322" spans="1:8" x14ac:dyDescent="0.2">
      <c r="A1322">
        <v>1321</v>
      </c>
      <c r="B1322" t="s">
        <v>1331</v>
      </c>
      <c r="C1322">
        <v>4.6843264903477698E-2</v>
      </c>
      <c r="D1322">
        <v>0.13454712188208701</v>
      </c>
      <c r="E1322">
        <v>0.231210403503122</v>
      </c>
      <c r="F1322">
        <v>-2.8938165644876301</v>
      </c>
      <c r="G1322" t="s">
        <v>4669</v>
      </c>
      <c r="H1322">
        <v>1.32935284288769</v>
      </c>
    </row>
    <row r="1323" spans="1:8" x14ac:dyDescent="0.2">
      <c r="A1323">
        <v>1322</v>
      </c>
      <c r="B1323" t="s">
        <v>1332</v>
      </c>
      <c r="C1323">
        <v>6.7810666887109798E-4</v>
      </c>
      <c r="D1323">
        <v>1.4895652806536401E-3</v>
      </c>
      <c r="E1323">
        <v>1.1655031285870601E-3</v>
      </c>
      <c r="F1323">
        <v>-9.3908929331380797</v>
      </c>
      <c r="G1323" t="s">
        <v>8</v>
      </c>
      <c r="H1323">
        <v>3.1687019845130102</v>
      </c>
    </row>
    <row r="1324" spans="1:8" x14ac:dyDescent="0.2">
      <c r="A1324">
        <v>1323</v>
      </c>
      <c r="B1324" t="s">
        <v>1333</v>
      </c>
      <c r="C1324">
        <v>2.7489622047111798E-4</v>
      </c>
      <c r="D1324">
        <v>4.23437185897433E-4</v>
      </c>
      <c r="E1324">
        <v>2.86346279747426E-4</v>
      </c>
      <c r="F1324">
        <v>-11.2055644083757</v>
      </c>
      <c r="G1324" t="s">
        <v>8</v>
      </c>
      <c r="H1324">
        <v>3.5608312311999</v>
      </c>
    </row>
    <row r="1325" spans="1:8" x14ac:dyDescent="0.2">
      <c r="A1325">
        <v>1324</v>
      </c>
      <c r="B1325" t="s">
        <v>1334</v>
      </c>
      <c r="C1325">
        <v>4.1750527406679902E-4</v>
      </c>
      <c r="D1325">
        <v>2.8103044175423701E-3</v>
      </c>
      <c r="E1325">
        <v>2.00541468918189E-3</v>
      </c>
      <c r="F1325">
        <v>-8.4750578702687793</v>
      </c>
      <c r="G1325" t="s">
        <v>8</v>
      </c>
      <c r="H1325">
        <v>3.37933803399202</v>
      </c>
    </row>
    <row r="1326" spans="1:8" x14ac:dyDescent="0.2">
      <c r="A1326">
        <v>1325</v>
      </c>
      <c r="B1326" t="s">
        <v>1335</v>
      </c>
      <c r="C1326" t="s">
        <v>25</v>
      </c>
      <c r="D1326">
        <v>2.6142918815837498E-4</v>
      </c>
      <c r="E1326" t="s">
        <v>25</v>
      </c>
      <c r="F1326">
        <v>-11.9012921547875</v>
      </c>
      <c r="G1326" t="s">
        <v>25</v>
      </c>
      <c r="H1326" t="s">
        <v>25</v>
      </c>
    </row>
    <row r="1327" spans="1:8" x14ac:dyDescent="0.2">
      <c r="A1327">
        <v>1326</v>
      </c>
      <c r="B1327" t="s">
        <v>1336</v>
      </c>
      <c r="C1327">
        <v>5.8753030303207799E-3</v>
      </c>
      <c r="D1327">
        <v>8.3647155832711705E-4</v>
      </c>
      <c r="E1327">
        <v>4.8020004745648201E-4</v>
      </c>
      <c r="F1327">
        <v>-10.2233958929117</v>
      </c>
      <c r="G1327" t="s">
        <v>8</v>
      </c>
      <c r="H1327">
        <v>2.2309697288856301</v>
      </c>
    </row>
    <row r="1328" spans="1:8" x14ac:dyDescent="0.2">
      <c r="A1328">
        <v>1327</v>
      </c>
      <c r="B1328" t="s">
        <v>1337</v>
      </c>
      <c r="C1328" s="1">
        <v>7.3689626018988498E-5</v>
      </c>
      <c r="D1328">
        <v>1.1738353326486699E-3</v>
      </c>
      <c r="E1328">
        <v>9.8205173618906203E-4</v>
      </c>
      <c r="F1328">
        <v>-9.7345542454077805</v>
      </c>
      <c r="G1328" t="s">
        <v>8</v>
      </c>
      <c r="H1328">
        <v>4.1325936475524099</v>
      </c>
    </row>
    <row r="1329" spans="1:8" x14ac:dyDescent="0.2">
      <c r="A1329">
        <v>1328</v>
      </c>
      <c r="B1329" t="s">
        <v>1338</v>
      </c>
      <c r="C1329">
        <v>4.6258550735770701E-4</v>
      </c>
      <c r="D1329">
        <v>1.15974656632201E-3</v>
      </c>
      <c r="E1329">
        <v>1.13093261798707E-3</v>
      </c>
      <c r="F1329">
        <v>-9.7519747098755296</v>
      </c>
      <c r="G1329" t="s">
        <v>8</v>
      </c>
      <c r="H1329">
        <v>3.3348079776466202</v>
      </c>
    </row>
    <row r="1330" spans="1:8" x14ac:dyDescent="0.2">
      <c r="A1330">
        <v>1329</v>
      </c>
      <c r="B1330" t="s">
        <v>1339</v>
      </c>
      <c r="C1330">
        <v>2.9059090051108797E-4</v>
      </c>
      <c r="D1330">
        <v>1.0026841588439499E-3</v>
      </c>
      <c r="E1330">
        <v>8.2563770334920402E-4</v>
      </c>
      <c r="F1330">
        <v>-9.9619170498265106</v>
      </c>
      <c r="G1330" t="s">
        <v>8</v>
      </c>
      <c r="H1330">
        <v>3.5367179892110698</v>
      </c>
    </row>
    <row r="1331" spans="1:8" x14ac:dyDescent="0.2">
      <c r="A1331">
        <v>1330</v>
      </c>
      <c r="B1331" t="s">
        <v>1340</v>
      </c>
      <c r="C1331">
        <v>4.7896826277857697E-4</v>
      </c>
      <c r="D1331">
        <v>2.5331075112108698E-3</v>
      </c>
      <c r="E1331">
        <v>3.9708490106312297E-3</v>
      </c>
      <c r="F1331">
        <v>-8.6248759748445298</v>
      </c>
      <c r="G1331" t="s">
        <v>8</v>
      </c>
      <c r="H1331">
        <v>3.3196932626956199</v>
      </c>
    </row>
    <row r="1332" spans="1:8" x14ac:dyDescent="0.2">
      <c r="A1332">
        <v>1331</v>
      </c>
      <c r="B1332" t="s">
        <v>1341</v>
      </c>
      <c r="C1332">
        <v>3.42696699816992E-3</v>
      </c>
      <c r="D1332">
        <v>3.11454207940365E-2</v>
      </c>
      <c r="E1332">
        <v>6.0758590218184201E-2</v>
      </c>
      <c r="F1332">
        <v>-5.0048361255100096</v>
      </c>
      <c r="G1332" t="s">
        <v>4669</v>
      </c>
      <c r="H1332">
        <v>2.46509007782333</v>
      </c>
    </row>
    <row r="1333" spans="1:8" x14ac:dyDescent="0.2">
      <c r="A1333">
        <v>1332</v>
      </c>
      <c r="B1333" t="s">
        <v>1342</v>
      </c>
      <c r="C1333">
        <v>3.1718853386322701E-2</v>
      </c>
      <c r="D1333">
        <v>4.4935895472924398E-2</v>
      </c>
      <c r="E1333">
        <v>6.5092800265291906E-2</v>
      </c>
      <c r="F1333">
        <v>-4.4759878376488302</v>
      </c>
      <c r="G1333" t="s">
        <v>4669</v>
      </c>
      <c r="H1333">
        <v>1.4986825205030301</v>
      </c>
    </row>
    <row r="1334" spans="1:8" x14ac:dyDescent="0.2">
      <c r="A1334">
        <v>1333</v>
      </c>
      <c r="B1334" t="s">
        <v>1343</v>
      </c>
      <c r="C1334">
        <v>7.9475972895871796E-4</v>
      </c>
      <c r="D1334">
        <v>1.7411980532545399E-3</v>
      </c>
      <c r="E1334">
        <v>1.33278255430016E-3</v>
      </c>
      <c r="F1334">
        <v>-9.1657039724270799</v>
      </c>
      <c r="G1334" t="s">
        <v>8</v>
      </c>
      <c r="H1334">
        <v>3.0997641470152999</v>
      </c>
    </row>
    <row r="1335" spans="1:8" x14ac:dyDescent="0.2">
      <c r="A1335">
        <v>1334</v>
      </c>
      <c r="B1335" t="s">
        <v>1344</v>
      </c>
      <c r="C1335">
        <v>1.81657086688071E-4</v>
      </c>
      <c r="D1335">
        <v>1.12425248940991E-3</v>
      </c>
      <c r="E1335">
        <v>5.8847592644554797E-4</v>
      </c>
      <c r="F1335">
        <v>-9.7968182061206992</v>
      </c>
      <c r="G1335" t="s">
        <v>8</v>
      </c>
      <c r="H1335">
        <v>3.7407476550570302</v>
      </c>
    </row>
    <row r="1336" spans="1:8" x14ac:dyDescent="0.2">
      <c r="A1336">
        <v>1335</v>
      </c>
      <c r="B1336" t="s">
        <v>1345</v>
      </c>
      <c r="C1336" t="s">
        <v>25</v>
      </c>
      <c r="D1336">
        <v>3.0963276613036601E-3</v>
      </c>
      <c r="E1336" t="s">
        <v>25</v>
      </c>
      <c r="F1336">
        <v>-8.3352261354262005</v>
      </c>
      <c r="G1336" t="s">
        <v>8</v>
      </c>
      <c r="H1336" t="s">
        <v>25</v>
      </c>
    </row>
    <row r="1337" spans="1:8" x14ac:dyDescent="0.2">
      <c r="A1337">
        <v>1336</v>
      </c>
      <c r="B1337" t="s">
        <v>1346</v>
      </c>
      <c r="C1337">
        <v>0.29883662871641697</v>
      </c>
      <c r="D1337">
        <v>0.23122367438209901</v>
      </c>
      <c r="E1337">
        <v>0.32537662749847901</v>
      </c>
      <c r="F1337">
        <v>-2.11263897574654</v>
      </c>
      <c r="G1337" t="s">
        <v>8</v>
      </c>
      <c r="H1337">
        <v>0.52456617166764696</v>
      </c>
    </row>
    <row r="1338" spans="1:8" x14ac:dyDescent="0.2">
      <c r="A1338">
        <v>1337</v>
      </c>
      <c r="B1338" t="s">
        <v>1347</v>
      </c>
      <c r="C1338">
        <v>5.2324085876264803E-4</v>
      </c>
      <c r="D1338">
        <v>5.4980648059075E-3</v>
      </c>
      <c r="E1338">
        <v>3.49663185212414E-3</v>
      </c>
      <c r="F1338">
        <v>-7.5068603726074503</v>
      </c>
      <c r="G1338" t="s">
        <v>8</v>
      </c>
      <c r="H1338">
        <v>3.2812983502298301</v>
      </c>
    </row>
    <row r="1339" spans="1:8" x14ac:dyDescent="0.2">
      <c r="A1339">
        <v>1338</v>
      </c>
      <c r="B1339" t="s">
        <v>1348</v>
      </c>
      <c r="C1339">
        <v>6.4092910586584895E-2</v>
      </c>
      <c r="D1339">
        <v>7.1888385419030696E-3</v>
      </c>
      <c r="E1339">
        <v>3.7447626100291002E-3</v>
      </c>
      <c r="F1339">
        <v>-7.1200255828695802</v>
      </c>
      <c r="G1339" t="s">
        <v>8</v>
      </c>
      <c r="H1339">
        <v>1.19319000579164</v>
      </c>
    </row>
    <row r="1340" spans="1:8" x14ac:dyDescent="0.2">
      <c r="A1340">
        <v>1339</v>
      </c>
      <c r="B1340" t="s">
        <v>1349</v>
      </c>
      <c r="C1340">
        <v>7.8226829495057896E-4</v>
      </c>
      <c r="D1340">
        <v>4.7721347807841499E-3</v>
      </c>
      <c r="E1340">
        <v>6.8677870618298999E-3</v>
      </c>
      <c r="F1340">
        <v>-7.7111494945998302</v>
      </c>
      <c r="G1340" t="s">
        <v>8</v>
      </c>
      <c r="H1340">
        <v>3.10664427119465</v>
      </c>
    </row>
    <row r="1341" spans="1:8" x14ac:dyDescent="0.2">
      <c r="A1341">
        <v>1340</v>
      </c>
      <c r="B1341" t="s">
        <v>1350</v>
      </c>
      <c r="C1341">
        <v>4.3839642732541803E-3</v>
      </c>
      <c r="D1341">
        <v>8.5247088663641807E-2</v>
      </c>
      <c r="E1341">
        <v>0.168606488370625</v>
      </c>
      <c r="F1341">
        <v>-3.5522056253416898</v>
      </c>
      <c r="G1341" t="s">
        <v>4669</v>
      </c>
      <c r="H1341">
        <v>2.3581329937553899</v>
      </c>
    </row>
    <row r="1342" spans="1:8" x14ac:dyDescent="0.2">
      <c r="A1342">
        <v>1341</v>
      </c>
      <c r="B1342" t="s">
        <v>1351</v>
      </c>
      <c r="C1342">
        <v>2.52937508937637E-3</v>
      </c>
      <c r="D1342">
        <v>1.65805014362596E-3</v>
      </c>
      <c r="E1342">
        <v>5.5636782230973495E-4</v>
      </c>
      <c r="F1342">
        <v>-9.2362966464251706</v>
      </c>
      <c r="G1342" t="s">
        <v>8</v>
      </c>
      <c r="H1342">
        <v>2.59698676291841</v>
      </c>
    </row>
    <row r="1343" spans="1:8" x14ac:dyDescent="0.2">
      <c r="A1343">
        <v>1342</v>
      </c>
      <c r="B1343" t="s">
        <v>1352</v>
      </c>
      <c r="C1343">
        <v>6.0445172312013201E-4</v>
      </c>
      <c r="D1343">
        <v>3.4810735304001E-3</v>
      </c>
      <c r="E1343">
        <v>2.8516303911738398E-3</v>
      </c>
      <c r="F1343">
        <v>-8.1662519963622895</v>
      </c>
      <c r="G1343" t="s">
        <v>8</v>
      </c>
      <c r="H1343">
        <v>3.21863838003032</v>
      </c>
    </row>
    <row r="1344" spans="1:8" x14ac:dyDescent="0.2">
      <c r="A1344">
        <v>1343</v>
      </c>
      <c r="B1344" t="s">
        <v>1353</v>
      </c>
      <c r="C1344">
        <v>2.66892153319558E-3</v>
      </c>
      <c r="D1344">
        <v>9.0845789029240093E-3</v>
      </c>
      <c r="E1344">
        <v>1.6560633471169602E-2</v>
      </c>
      <c r="F1344">
        <v>-6.7823646418310002</v>
      </c>
      <c r="G1344" t="s">
        <v>8</v>
      </c>
      <c r="H1344">
        <v>2.5736641943657799</v>
      </c>
    </row>
    <row r="1345" spans="1:8" x14ac:dyDescent="0.2">
      <c r="A1345">
        <v>1344</v>
      </c>
      <c r="B1345" t="s">
        <v>1354</v>
      </c>
      <c r="C1345">
        <v>2.6850773468144198E-2</v>
      </c>
      <c r="D1345">
        <v>1.5314057210459701E-2</v>
      </c>
      <c r="E1345">
        <v>2.1451210300105199E-2</v>
      </c>
      <c r="F1345">
        <v>-6.0289996377031301</v>
      </c>
      <c r="G1345" t="s">
        <v>4669</v>
      </c>
      <c r="H1345">
        <v>1.57104319942034</v>
      </c>
    </row>
    <row r="1346" spans="1:8" x14ac:dyDescent="0.2">
      <c r="A1346">
        <v>1345</v>
      </c>
      <c r="B1346" t="s">
        <v>1355</v>
      </c>
      <c r="C1346">
        <v>3.5892803750774598E-3</v>
      </c>
      <c r="D1346">
        <v>1.1423755477049399E-3</v>
      </c>
      <c r="E1346">
        <v>7.6085348221834504E-4</v>
      </c>
      <c r="F1346">
        <v>-9.7737472804190997</v>
      </c>
      <c r="G1346" t="s">
        <v>8</v>
      </c>
      <c r="H1346">
        <v>2.44499261561687</v>
      </c>
    </row>
    <row r="1347" spans="1:8" x14ac:dyDescent="0.2">
      <c r="A1347">
        <v>1346</v>
      </c>
      <c r="B1347" t="s">
        <v>1356</v>
      </c>
      <c r="C1347" s="1">
        <v>7.0228088362283899E-5</v>
      </c>
      <c r="D1347">
        <v>1.0495226214181799E-3</v>
      </c>
      <c r="E1347">
        <v>6.5386363580813203E-4</v>
      </c>
      <c r="F1347">
        <v>-9.8960510218375397</v>
      </c>
      <c r="G1347" t="s">
        <v>8</v>
      </c>
      <c r="H1347">
        <v>4.1534891530988904</v>
      </c>
    </row>
    <row r="1348" spans="1:8" x14ac:dyDescent="0.2">
      <c r="A1348">
        <v>1347</v>
      </c>
      <c r="B1348" t="s">
        <v>1357</v>
      </c>
      <c r="C1348" t="s">
        <v>25</v>
      </c>
      <c r="D1348" t="s">
        <v>25</v>
      </c>
      <c r="E1348" t="s">
        <v>25</v>
      </c>
      <c r="F1348" t="s">
        <v>25</v>
      </c>
      <c r="G1348" t="s">
        <v>25</v>
      </c>
      <c r="H1348" t="s">
        <v>25</v>
      </c>
    </row>
    <row r="1349" spans="1:8" x14ac:dyDescent="0.2">
      <c r="A1349">
        <v>1348</v>
      </c>
      <c r="B1349" t="s">
        <v>1358</v>
      </c>
      <c r="C1349">
        <v>6.9243996049879299E-3</v>
      </c>
      <c r="D1349">
        <v>4.7426475653834102E-3</v>
      </c>
      <c r="E1349">
        <v>5.8896889107629699E-3</v>
      </c>
      <c r="F1349">
        <v>-7.7200916215082396</v>
      </c>
      <c r="G1349" t="s">
        <v>8</v>
      </c>
      <c r="H1349">
        <v>2.1596178770714198</v>
      </c>
    </row>
    <row r="1350" spans="1:8" x14ac:dyDescent="0.2">
      <c r="A1350">
        <v>1349</v>
      </c>
      <c r="B1350" t="s">
        <v>1359</v>
      </c>
      <c r="C1350" t="s">
        <v>25</v>
      </c>
      <c r="D1350">
        <v>3.7811298592449099E-3</v>
      </c>
      <c r="E1350" t="s">
        <v>25</v>
      </c>
      <c r="F1350">
        <v>-8.0469668865214192</v>
      </c>
      <c r="G1350" t="s">
        <v>8</v>
      </c>
      <c r="H1350" t="s">
        <v>25</v>
      </c>
    </row>
    <row r="1351" spans="1:8" x14ac:dyDescent="0.2">
      <c r="A1351">
        <v>1350</v>
      </c>
      <c r="B1351" t="s">
        <v>1360</v>
      </c>
      <c r="C1351" t="s">
        <v>25</v>
      </c>
      <c r="D1351" t="s">
        <v>25</v>
      </c>
      <c r="E1351" t="s">
        <v>25</v>
      </c>
      <c r="F1351" t="s">
        <v>25</v>
      </c>
      <c r="G1351" t="s">
        <v>25</v>
      </c>
      <c r="H1351" t="s">
        <v>25</v>
      </c>
    </row>
    <row r="1352" spans="1:8" x14ac:dyDescent="0.2">
      <c r="A1352">
        <v>1351</v>
      </c>
      <c r="B1352" t="s">
        <v>1361</v>
      </c>
      <c r="C1352" t="s">
        <v>25</v>
      </c>
      <c r="D1352">
        <v>5.1067555314970804E-4</v>
      </c>
      <c r="E1352" t="s">
        <v>25</v>
      </c>
      <c r="F1352">
        <v>-10.9353053829504</v>
      </c>
      <c r="G1352" t="s">
        <v>8</v>
      </c>
      <c r="H1352" t="s">
        <v>25</v>
      </c>
    </row>
    <row r="1353" spans="1:8" x14ac:dyDescent="0.2">
      <c r="A1353">
        <v>1352</v>
      </c>
      <c r="B1353" t="s">
        <v>1362</v>
      </c>
      <c r="C1353">
        <v>2.2104395506760001E-2</v>
      </c>
      <c r="D1353">
        <v>5.3840491424966899E-3</v>
      </c>
      <c r="E1353">
        <v>7.5541958686904404E-4</v>
      </c>
      <c r="F1353">
        <v>-7.5370927065651303</v>
      </c>
      <c r="G1353" t="s">
        <v>8</v>
      </c>
      <c r="H1353">
        <v>1.6555213573320999</v>
      </c>
    </row>
    <row r="1354" spans="1:8" x14ac:dyDescent="0.2">
      <c r="A1354">
        <v>1353</v>
      </c>
      <c r="B1354" t="s">
        <v>1363</v>
      </c>
      <c r="C1354" t="s">
        <v>25</v>
      </c>
      <c r="D1354">
        <v>6.4541215574312498E-3</v>
      </c>
      <c r="E1354" t="s">
        <v>25</v>
      </c>
      <c r="F1354">
        <v>-7.2755635347498799</v>
      </c>
      <c r="G1354" t="s">
        <v>8</v>
      </c>
      <c r="H1354" t="s">
        <v>25</v>
      </c>
    </row>
    <row r="1355" spans="1:8" x14ac:dyDescent="0.2">
      <c r="A1355">
        <v>1354</v>
      </c>
      <c r="B1355" t="s">
        <v>1364</v>
      </c>
      <c r="C1355">
        <v>3.2086786123192899E-3</v>
      </c>
      <c r="D1355">
        <v>5.2415797782297997E-3</v>
      </c>
      <c r="E1355">
        <v>2.3016185790651401E-3</v>
      </c>
      <c r="F1355">
        <v>-7.5757825884099397</v>
      </c>
      <c r="G1355" t="s">
        <v>8</v>
      </c>
      <c r="H1355">
        <v>2.4936737805318598</v>
      </c>
    </row>
    <row r="1356" spans="1:8" x14ac:dyDescent="0.2">
      <c r="A1356">
        <v>1355</v>
      </c>
      <c r="B1356" t="s">
        <v>1365</v>
      </c>
      <c r="C1356">
        <v>6.8778601870516003E-3</v>
      </c>
      <c r="D1356">
        <v>6.4123026204617696E-3</v>
      </c>
      <c r="E1356">
        <v>1.01058523037335E-2</v>
      </c>
      <c r="F1356">
        <v>-7.2849417714065003</v>
      </c>
      <c r="G1356" t="s">
        <v>8</v>
      </c>
      <c r="H1356">
        <v>2.16254665675029</v>
      </c>
    </row>
    <row r="1357" spans="1:8" x14ac:dyDescent="0.2">
      <c r="A1357">
        <v>1356</v>
      </c>
      <c r="B1357" t="s">
        <v>1366</v>
      </c>
      <c r="C1357" t="s">
        <v>25</v>
      </c>
      <c r="D1357" t="s">
        <v>25</v>
      </c>
      <c r="E1357" t="s">
        <v>25</v>
      </c>
      <c r="F1357" t="s">
        <v>25</v>
      </c>
      <c r="G1357" t="s">
        <v>25</v>
      </c>
      <c r="H1357" t="s">
        <v>25</v>
      </c>
    </row>
    <row r="1358" spans="1:8" x14ac:dyDescent="0.2">
      <c r="A1358">
        <v>1357</v>
      </c>
      <c r="B1358" t="s">
        <v>1367</v>
      </c>
      <c r="C1358" t="s">
        <v>25</v>
      </c>
      <c r="D1358">
        <v>2.5297742704981699E-4</v>
      </c>
      <c r="E1358" t="s">
        <v>25</v>
      </c>
      <c r="F1358">
        <v>-11.948703719278701</v>
      </c>
      <c r="G1358" t="s">
        <v>25</v>
      </c>
      <c r="H1358" t="s">
        <v>25</v>
      </c>
    </row>
    <row r="1359" spans="1:8" x14ac:dyDescent="0.2">
      <c r="A1359">
        <v>1358</v>
      </c>
      <c r="B1359" t="s">
        <v>1368</v>
      </c>
      <c r="C1359">
        <v>7.6450680908458593E-2</v>
      </c>
      <c r="D1359">
        <v>3.4985492532858902E-3</v>
      </c>
      <c r="E1359">
        <v>3.0779958398860002E-3</v>
      </c>
      <c r="F1359">
        <v>-8.1590274823130908</v>
      </c>
      <c r="G1359" t="s">
        <v>8</v>
      </c>
      <c r="H1359">
        <v>1.11661864218797</v>
      </c>
    </row>
    <row r="1360" spans="1:8" x14ac:dyDescent="0.2">
      <c r="A1360">
        <v>1359</v>
      </c>
      <c r="B1360" t="s">
        <v>1369</v>
      </c>
      <c r="C1360">
        <v>2.76287595851779E-3</v>
      </c>
      <c r="D1360">
        <v>1.78980919126741E-3</v>
      </c>
      <c r="E1360">
        <v>1.9967725532653302E-3</v>
      </c>
      <c r="F1360">
        <v>-9.1259784924157206</v>
      </c>
      <c r="G1360" t="s">
        <v>8</v>
      </c>
      <c r="H1360">
        <v>2.5586386126370599</v>
      </c>
    </row>
    <row r="1361" spans="1:8" x14ac:dyDescent="0.2">
      <c r="A1361">
        <v>1360</v>
      </c>
      <c r="B1361" t="s">
        <v>1370</v>
      </c>
      <c r="C1361">
        <v>5.6431961199878203E-4</v>
      </c>
      <c r="D1361">
        <v>1.10459273356505E-3</v>
      </c>
      <c r="E1361">
        <v>7.8475123648150201E-4</v>
      </c>
      <c r="F1361">
        <v>-9.8222697427109509</v>
      </c>
      <c r="G1361" t="s">
        <v>8</v>
      </c>
      <c r="H1361">
        <v>3.24847485627817</v>
      </c>
    </row>
    <row r="1362" spans="1:8" x14ac:dyDescent="0.2">
      <c r="A1362">
        <v>1361</v>
      </c>
      <c r="B1362" t="s">
        <v>1371</v>
      </c>
      <c r="C1362">
        <v>3.4429397059014999E-3</v>
      </c>
      <c r="D1362">
        <v>3.5990763377952398E-3</v>
      </c>
      <c r="E1362">
        <v>1.3701480215229001E-3</v>
      </c>
      <c r="F1362">
        <v>-8.1181575819574796</v>
      </c>
      <c r="G1362" t="s">
        <v>8</v>
      </c>
      <c r="H1362">
        <v>2.4630705827625201</v>
      </c>
    </row>
    <row r="1363" spans="1:8" x14ac:dyDescent="0.2">
      <c r="A1363">
        <v>1362</v>
      </c>
      <c r="B1363" t="s">
        <v>1372</v>
      </c>
      <c r="C1363">
        <v>4.63045740753765E-4</v>
      </c>
      <c r="D1363">
        <v>8.9291720048052001E-4</v>
      </c>
      <c r="E1363">
        <v>1.04937304273496E-3</v>
      </c>
      <c r="F1363">
        <v>-10.129185977992901</v>
      </c>
      <c r="G1363" t="s">
        <v>8</v>
      </c>
      <c r="H1363">
        <v>3.3343761062266002</v>
      </c>
    </row>
    <row r="1364" spans="1:8" x14ac:dyDescent="0.2">
      <c r="A1364">
        <v>1363</v>
      </c>
      <c r="B1364" t="s">
        <v>1373</v>
      </c>
      <c r="C1364">
        <v>3.5801314856781599E-3</v>
      </c>
      <c r="D1364">
        <v>1.4091620090359699E-3</v>
      </c>
      <c r="E1364">
        <v>1.6035511651867401E-3</v>
      </c>
      <c r="F1364">
        <v>-9.4709467992058105</v>
      </c>
      <c r="G1364" t="s">
        <v>8</v>
      </c>
      <c r="H1364">
        <v>2.4461010229494602</v>
      </c>
    </row>
    <row r="1365" spans="1:8" x14ac:dyDescent="0.2">
      <c r="A1365">
        <v>1364</v>
      </c>
      <c r="B1365" t="s">
        <v>1374</v>
      </c>
      <c r="C1365" t="s">
        <v>25</v>
      </c>
      <c r="D1365">
        <v>1.2002075486229899E-3</v>
      </c>
      <c r="E1365" t="s">
        <v>25</v>
      </c>
      <c r="F1365">
        <v>-9.7025003759300503</v>
      </c>
      <c r="G1365" t="s">
        <v>8</v>
      </c>
      <c r="H1365" t="s">
        <v>25</v>
      </c>
    </row>
    <row r="1366" spans="1:8" x14ac:dyDescent="0.2">
      <c r="A1366">
        <v>1365</v>
      </c>
      <c r="B1366" t="s">
        <v>1375</v>
      </c>
      <c r="C1366">
        <v>2.61567617158313E-3</v>
      </c>
      <c r="D1366">
        <v>1.13772524908287E-3</v>
      </c>
      <c r="E1366">
        <v>3.6401295105477501E-4</v>
      </c>
      <c r="F1366">
        <v>-9.7796320834703003</v>
      </c>
      <c r="G1366" t="s">
        <v>8</v>
      </c>
      <c r="H1366">
        <v>2.5824160239562599</v>
      </c>
    </row>
    <row r="1367" spans="1:8" x14ac:dyDescent="0.2">
      <c r="A1367">
        <v>1366</v>
      </c>
      <c r="B1367" t="s">
        <v>1376</v>
      </c>
      <c r="C1367" t="s">
        <v>25</v>
      </c>
      <c r="D1367" t="s">
        <v>25</v>
      </c>
      <c r="E1367" t="s">
        <v>25</v>
      </c>
      <c r="F1367" t="s">
        <v>25</v>
      </c>
      <c r="G1367" t="s">
        <v>25</v>
      </c>
      <c r="H1367" t="s">
        <v>25</v>
      </c>
    </row>
    <row r="1368" spans="1:8" x14ac:dyDescent="0.2">
      <c r="A1368">
        <v>1367</v>
      </c>
      <c r="B1368" t="s">
        <v>1377</v>
      </c>
      <c r="C1368">
        <v>8.6964624046457495E-2</v>
      </c>
      <c r="D1368">
        <v>3.8685002447903898E-2</v>
      </c>
      <c r="E1368">
        <v>4.2883399964245797E-2</v>
      </c>
      <c r="F1368">
        <v>-4.6920818246357898</v>
      </c>
      <c r="G1368" t="s">
        <v>8</v>
      </c>
      <c r="H1368">
        <v>1.0606573761840701</v>
      </c>
    </row>
    <row r="1369" spans="1:8" x14ac:dyDescent="0.2">
      <c r="A1369">
        <v>1368</v>
      </c>
      <c r="B1369" t="s">
        <v>1378</v>
      </c>
      <c r="C1369">
        <v>1.0785656722453999E-4</v>
      </c>
      <c r="D1369">
        <v>9.7409886499699098E-4</v>
      </c>
      <c r="E1369">
        <v>1.33918425111967E-3</v>
      </c>
      <c r="F1369">
        <v>-10.0036441752064</v>
      </c>
      <c r="G1369" t="s">
        <v>8</v>
      </c>
      <c r="H1369">
        <v>3.9671534062170002</v>
      </c>
    </row>
    <row r="1370" spans="1:8" x14ac:dyDescent="0.2">
      <c r="A1370">
        <v>1369</v>
      </c>
      <c r="B1370" t="s">
        <v>1379</v>
      </c>
      <c r="C1370" t="s">
        <v>25</v>
      </c>
      <c r="D1370" t="s">
        <v>25</v>
      </c>
      <c r="E1370" t="s">
        <v>25</v>
      </c>
      <c r="F1370" t="s">
        <v>25</v>
      </c>
      <c r="G1370" t="s">
        <v>25</v>
      </c>
      <c r="H1370" t="s">
        <v>25</v>
      </c>
    </row>
    <row r="1371" spans="1:8" x14ac:dyDescent="0.2">
      <c r="A1371">
        <v>1370</v>
      </c>
      <c r="B1371" t="s">
        <v>1380</v>
      </c>
      <c r="C1371">
        <v>4.3297470241011396E-3</v>
      </c>
      <c r="D1371">
        <v>3.4955836216555699E-3</v>
      </c>
      <c r="E1371">
        <v>2.75595556124026E-3</v>
      </c>
      <c r="F1371">
        <v>-8.1602509369940499</v>
      </c>
      <c r="G1371" t="s">
        <v>8</v>
      </c>
      <c r="H1371">
        <v>2.3635374776065601</v>
      </c>
    </row>
    <row r="1372" spans="1:8" x14ac:dyDescent="0.2">
      <c r="A1372">
        <v>1371</v>
      </c>
      <c r="B1372" t="s">
        <v>1381</v>
      </c>
      <c r="C1372">
        <v>3.9232842286031303E-3</v>
      </c>
      <c r="D1372">
        <v>1.1355888770493701E-3</v>
      </c>
      <c r="E1372">
        <v>7.0783257848364004E-4</v>
      </c>
      <c r="F1372">
        <v>-9.7823436614349308</v>
      </c>
      <c r="G1372" t="s">
        <v>8</v>
      </c>
      <c r="H1372">
        <v>2.4063502275721</v>
      </c>
    </row>
    <row r="1373" spans="1:8" x14ac:dyDescent="0.2">
      <c r="A1373">
        <v>1372</v>
      </c>
      <c r="B1373" t="s">
        <v>1382</v>
      </c>
      <c r="C1373">
        <v>4.0206645587706497E-3</v>
      </c>
      <c r="D1373">
        <v>1.3388015549199001E-3</v>
      </c>
      <c r="E1373">
        <v>1.44311514721563E-4</v>
      </c>
      <c r="F1373">
        <v>-9.54484215293947</v>
      </c>
      <c r="G1373" t="s">
        <v>8</v>
      </c>
      <c r="H1373">
        <v>2.39570215827032</v>
      </c>
    </row>
    <row r="1374" spans="1:8" x14ac:dyDescent="0.2">
      <c r="A1374">
        <v>1373</v>
      </c>
      <c r="B1374" t="s">
        <v>1383</v>
      </c>
      <c r="C1374" t="s">
        <v>25</v>
      </c>
      <c r="D1374" t="s">
        <v>25</v>
      </c>
      <c r="E1374" t="s">
        <v>25</v>
      </c>
      <c r="F1374" t="s">
        <v>25</v>
      </c>
      <c r="G1374" t="s">
        <v>25</v>
      </c>
      <c r="H1374" t="s">
        <v>25</v>
      </c>
    </row>
    <row r="1375" spans="1:8" x14ac:dyDescent="0.2">
      <c r="A1375">
        <v>1374</v>
      </c>
      <c r="B1375" t="s">
        <v>1384</v>
      </c>
      <c r="C1375">
        <v>0.105668340443808</v>
      </c>
      <c r="D1375">
        <v>4.3385249023834602E-2</v>
      </c>
      <c r="E1375">
        <v>5.8881909679573602E-2</v>
      </c>
      <c r="F1375">
        <v>-4.5266515797673499</v>
      </c>
      <c r="G1375" t="s">
        <v>8</v>
      </c>
      <c r="H1375">
        <v>0.97605511326134997</v>
      </c>
    </row>
    <row r="1376" spans="1:8" x14ac:dyDescent="0.2">
      <c r="A1376">
        <v>1375</v>
      </c>
      <c r="B1376" t="s">
        <v>1385</v>
      </c>
      <c r="C1376">
        <v>3.4752073193603499E-3</v>
      </c>
      <c r="D1376">
        <v>2.3207047041606099E-3</v>
      </c>
      <c r="E1376">
        <v>1.9902528781328998E-3</v>
      </c>
      <c r="F1376">
        <v>-8.7512213246450496</v>
      </c>
      <c r="G1376" t="s">
        <v>8</v>
      </c>
      <c r="H1376">
        <v>2.4590192817304199</v>
      </c>
    </row>
    <row r="1377" spans="1:8" x14ac:dyDescent="0.2">
      <c r="A1377">
        <v>1376</v>
      </c>
      <c r="B1377" t="s">
        <v>1386</v>
      </c>
      <c r="C1377">
        <v>3.6148848842834E-3</v>
      </c>
      <c r="D1377">
        <v>3.7308892438774801E-3</v>
      </c>
      <c r="E1377">
        <v>3.90044317854412E-3</v>
      </c>
      <c r="F1377">
        <v>-8.0662647520818904</v>
      </c>
      <c r="G1377" t="s">
        <v>8</v>
      </c>
      <c r="H1377">
        <v>2.4419055282218798</v>
      </c>
    </row>
    <row r="1378" spans="1:8" x14ac:dyDescent="0.2">
      <c r="A1378">
        <v>1377</v>
      </c>
      <c r="B1378" t="s">
        <v>1387</v>
      </c>
      <c r="C1378" t="s">
        <v>25</v>
      </c>
      <c r="D1378">
        <v>4.3742650511213298E-4</v>
      </c>
      <c r="E1378" t="s">
        <v>25</v>
      </c>
      <c r="F1378">
        <v>-11.1586717388724</v>
      </c>
      <c r="G1378" t="s">
        <v>8</v>
      </c>
      <c r="H1378" t="s">
        <v>25</v>
      </c>
    </row>
    <row r="1379" spans="1:8" x14ac:dyDescent="0.2">
      <c r="A1379">
        <v>1378</v>
      </c>
      <c r="B1379" t="s">
        <v>1388</v>
      </c>
      <c r="C1379" t="s">
        <v>25</v>
      </c>
      <c r="D1379" t="s">
        <v>25</v>
      </c>
      <c r="E1379" t="s">
        <v>25</v>
      </c>
      <c r="F1379" t="s">
        <v>25</v>
      </c>
      <c r="G1379" t="s">
        <v>25</v>
      </c>
      <c r="H1379" t="s">
        <v>25</v>
      </c>
    </row>
    <row r="1380" spans="1:8" x14ac:dyDescent="0.2">
      <c r="A1380">
        <v>1379</v>
      </c>
      <c r="B1380" t="s">
        <v>1389</v>
      </c>
      <c r="C1380" t="s">
        <v>25</v>
      </c>
      <c r="D1380">
        <v>1.69258310282239E-3</v>
      </c>
      <c r="E1380" t="s">
        <v>25</v>
      </c>
      <c r="F1380">
        <v>-9.2065576153602198</v>
      </c>
      <c r="G1380" t="s">
        <v>8</v>
      </c>
      <c r="H1380" t="s">
        <v>25</v>
      </c>
    </row>
    <row r="1381" spans="1:8" x14ac:dyDescent="0.2">
      <c r="A1381">
        <v>1380</v>
      </c>
      <c r="B1381" t="s">
        <v>1390</v>
      </c>
      <c r="C1381" t="s">
        <v>25</v>
      </c>
      <c r="D1381" t="s">
        <v>25</v>
      </c>
      <c r="E1381" t="s">
        <v>25</v>
      </c>
      <c r="F1381" t="s">
        <v>25</v>
      </c>
      <c r="G1381" t="s">
        <v>25</v>
      </c>
      <c r="H1381" t="s">
        <v>25</v>
      </c>
    </row>
    <row r="1382" spans="1:8" x14ac:dyDescent="0.2">
      <c r="A1382">
        <v>1381</v>
      </c>
      <c r="B1382" t="s">
        <v>1391</v>
      </c>
      <c r="C1382" t="s">
        <v>25</v>
      </c>
      <c r="D1382">
        <v>1.5613461557198701E-3</v>
      </c>
      <c r="E1382" t="s">
        <v>25</v>
      </c>
      <c r="F1382">
        <v>-9.3229938615183805</v>
      </c>
      <c r="G1382" t="s">
        <v>8</v>
      </c>
      <c r="H1382" t="s">
        <v>25</v>
      </c>
    </row>
    <row r="1383" spans="1:8" x14ac:dyDescent="0.2">
      <c r="A1383">
        <v>1382</v>
      </c>
      <c r="B1383" t="s">
        <v>1392</v>
      </c>
      <c r="C1383" t="s">
        <v>25</v>
      </c>
      <c r="D1383">
        <v>1.2614507641921899E-3</v>
      </c>
      <c r="E1383" t="s">
        <v>25</v>
      </c>
      <c r="F1383">
        <v>-9.6307003872198305</v>
      </c>
      <c r="G1383" t="s">
        <v>8</v>
      </c>
      <c r="H1383" t="s">
        <v>25</v>
      </c>
    </row>
    <row r="1384" spans="1:8" x14ac:dyDescent="0.2">
      <c r="A1384">
        <v>1383</v>
      </c>
      <c r="B1384" t="s">
        <v>1393</v>
      </c>
      <c r="C1384" t="s">
        <v>25</v>
      </c>
      <c r="D1384">
        <v>2.02107505078142E-4</v>
      </c>
      <c r="E1384" t="s">
        <v>25</v>
      </c>
      <c r="F1384">
        <v>-12.2725894836706</v>
      </c>
      <c r="G1384" t="s">
        <v>25</v>
      </c>
      <c r="H1384" t="s">
        <v>25</v>
      </c>
    </row>
    <row r="1385" spans="1:8" x14ac:dyDescent="0.2">
      <c r="A1385">
        <v>1384</v>
      </c>
      <c r="B1385" t="s">
        <v>1394</v>
      </c>
      <c r="C1385">
        <v>3.6322266160543799E-3</v>
      </c>
      <c r="D1385">
        <v>5.4788788301935098E-3</v>
      </c>
      <c r="E1385">
        <v>3.6939432941166901E-3</v>
      </c>
      <c r="F1385">
        <v>-7.5119035870251203</v>
      </c>
      <c r="G1385" t="s">
        <v>8</v>
      </c>
      <c r="H1385">
        <v>2.43982706350126</v>
      </c>
    </row>
    <row r="1386" spans="1:8" x14ac:dyDescent="0.2">
      <c r="A1386">
        <v>1385</v>
      </c>
      <c r="B1386" t="s">
        <v>1395</v>
      </c>
      <c r="C1386">
        <v>2.2515514955724798E-2</v>
      </c>
      <c r="D1386">
        <v>2.1716927259854E-2</v>
      </c>
      <c r="E1386">
        <v>3.0374049201135501E-2</v>
      </c>
      <c r="F1386">
        <v>-5.5250361999184303</v>
      </c>
      <c r="G1386" t="s">
        <v>4669</v>
      </c>
      <c r="H1386">
        <v>1.64751811577312</v>
      </c>
    </row>
    <row r="1387" spans="1:8" x14ac:dyDescent="0.2">
      <c r="A1387">
        <v>1386</v>
      </c>
      <c r="B1387" t="s">
        <v>1396</v>
      </c>
      <c r="C1387" t="s">
        <v>25</v>
      </c>
      <c r="D1387">
        <v>1.3695065308732201E-2</v>
      </c>
      <c r="E1387" t="s">
        <v>25</v>
      </c>
      <c r="F1387">
        <v>-6.1902000438220197</v>
      </c>
      <c r="G1387" t="s">
        <v>25</v>
      </c>
      <c r="H1387" t="s">
        <v>25</v>
      </c>
    </row>
    <row r="1388" spans="1:8" x14ac:dyDescent="0.2">
      <c r="A1388">
        <v>1387</v>
      </c>
      <c r="B1388" t="s">
        <v>1397</v>
      </c>
      <c r="C1388">
        <v>4.08492495827871E-2</v>
      </c>
      <c r="D1388">
        <v>9.9633444448847697E-2</v>
      </c>
      <c r="E1388">
        <v>0.17043974145485299</v>
      </c>
      <c r="F1388">
        <v>-3.3272260896358801</v>
      </c>
      <c r="G1388" t="s">
        <v>4669</v>
      </c>
      <c r="H1388">
        <v>1.3888159172233201</v>
      </c>
    </row>
    <row r="1389" spans="1:8" x14ac:dyDescent="0.2">
      <c r="A1389">
        <v>1388</v>
      </c>
      <c r="B1389" t="s">
        <v>1398</v>
      </c>
      <c r="C1389" t="s">
        <v>25</v>
      </c>
      <c r="D1389" t="s">
        <v>25</v>
      </c>
      <c r="E1389" t="s">
        <v>25</v>
      </c>
      <c r="F1389" t="s">
        <v>25</v>
      </c>
      <c r="G1389" t="s">
        <v>25</v>
      </c>
      <c r="H1389" t="s">
        <v>25</v>
      </c>
    </row>
    <row r="1390" spans="1:8" x14ac:dyDescent="0.2">
      <c r="A1390">
        <v>1389</v>
      </c>
      <c r="B1390" t="s">
        <v>1399</v>
      </c>
      <c r="C1390">
        <v>3.8118516500421198E-4</v>
      </c>
      <c r="D1390">
        <v>1.76314640646049E-3</v>
      </c>
      <c r="E1390">
        <v>2.04518442064755E-3</v>
      </c>
      <c r="F1390">
        <v>-9.1476320079026205</v>
      </c>
      <c r="G1390" t="s">
        <v>8</v>
      </c>
      <c r="H1390">
        <v>3.4188640096134</v>
      </c>
    </row>
    <row r="1391" spans="1:8" x14ac:dyDescent="0.2">
      <c r="A1391">
        <v>1390</v>
      </c>
      <c r="B1391" t="s">
        <v>1400</v>
      </c>
      <c r="C1391">
        <v>9.6970143627425403E-4</v>
      </c>
      <c r="D1391">
        <v>1.86470998565368E-4</v>
      </c>
      <c r="E1391" s="1">
        <v>4.0010290938676198E-5</v>
      </c>
      <c r="F1391">
        <v>-12.3887611108889</v>
      </c>
      <c r="G1391" t="s">
        <v>10</v>
      </c>
      <c r="H1391">
        <v>3.0133619611336599</v>
      </c>
    </row>
    <row r="1392" spans="1:8" x14ac:dyDescent="0.2">
      <c r="A1392">
        <v>1391</v>
      </c>
      <c r="B1392" t="s">
        <v>1401</v>
      </c>
      <c r="C1392">
        <v>3.5989611258134803E-2</v>
      </c>
      <c r="D1392">
        <v>4.4218422937274404E-3</v>
      </c>
      <c r="E1392">
        <v>1.5892031944775401E-4</v>
      </c>
      <c r="F1392">
        <v>-7.8211367127224696</v>
      </c>
      <c r="G1392" t="s">
        <v>8</v>
      </c>
      <c r="H1392">
        <v>1.44382284435456</v>
      </c>
    </row>
    <row r="1393" spans="1:8" x14ac:dyDescent="0.2">
      <c r="A1393">
        <v>1392</v>
      </c>
      <c r="B1393" t="s">
        <v>1402</v>
      </c>
      <c r="C1393">
        <v>3.3349325062731201E-2</v>
      </c>
      <c r="D1393">
        <v>2.3785129336958699E-3</v>
      </c>
      <c r="E1393">
        <v>1.9317279066675E-3</v>
      </c>
      <c r="F1393">
        <v>-8.7157244143635406</v>
      </c>
      <c r="G1393" t="s">
        <v>8</v>
      </c>
      <c r="H1393">
        <v>1.4769129510876899</v>
      </c>
    </row>
    <row r="1394" spans="1:8" x14ac:dyDescent="0.2">
      <c r="A1394">
        <v>1393</v>
      </c>
      <c r="B1394" t="s">
        <v>1403</v>
      </c>
      <c r="C1394">
        <v>2.9421480600069299E-3</v>
      </c>
      <c r="D1394">
        <v>3.0322158738466999E-3</v>
      </c>
      <c r="E1394">
        <v>3.8425864219358498E-3</v>
      </c>
      <c r="F1394">
        <v>-8.3654118170892406</v>
      </c>
      <c r="G1394" t="s">
        <v>8</v>
      </c>
      <c r="H1394">
        <v>2.5313354757192901</v>
      </c>
    </row>
    <row r="1395" spans="1:8" x14ac:dyDescent="0.2">
      <c r="A1395">
        <v>1394</v>
      </c>
      <c r="B1395" t="s">
        <v>1404</v>
      </c>
      <c r="C1395">
        <v>7.6787724184071903E-4</v>
      </c>
      <c r="D1395">
        <v>2.1370424224005599E-3</v>
      </c>
      <c r="E1395">
        <v>1.29109577748668E-3</v>
      </c>
      <c r="F1395">
        <v>-8.8701687374601406</v>
      </c>
      <c r="G1395" t="s">
        <v>8</v>
      </c>
      <c r="H1395">
        <v>3.11470820373472</v>
      </c>
    </row>
    <row r="1396" spans="1:8" x14ac:dyDescent="0.2">
      <c r="A1396">
        <v>1395</v>
      </c>
      <c r="B1396" t="s">
        <v>1405</v>
      </c>
      <c r="C1396" t="s">
        <v>25</v>
      </c>
      <c r="D1396">
        <v>4.1447753869327704E-3</v>
      </c>
      <c r="E1396" t="s">
        <v>25</v>
      </c>
      <c r="F1396">
        <v>-7.9144903631433401</v>
      </c>
      <c r="G1396" t="s">
        <v>8</v>
      </c>
      <c r="H1396" t="s">
        <v>25</v>
      </c>
    </row>
    <row r="1397" spans="1:8" x14ac:dyDescent="0.2">
      <c r="A1397">
        <v>1396</v>
      </c>
      <c r="B1397" t="s">
        <v>1406</v>
      </c>
      <c r="C1397">
        <v>3.00952350784658E-3</v>
      </c>
      <c r="D1397">
        <v>3.4206359555701499E-3</v>
      </c>
      <c r="E1397">
        <v>4.7471796389557798E-4</v>
      </c>
      <c r="F1397">
        <v>-8.19151971257625</v>
      </c>
      <c r="G1397" t="s">
        <v>8</v>
      </c>
      <c r="H1397">
        <v>2.5215022599855801</v>
      </c>
    </row>
    <row r="1398" spans="1:8" x14ac:dyDescent="0.2">
      <c r="A1398">
        <v>1397</v>
      </c>
      <c r="B1398" t="s">
        <v>1407</v>
      </c>
      <c r="C1398">
        <v>3.4149435914496802E-3</v>
      </c>
      <c r="D1398">
        <v>1.8201413757954199E-3</v>
      </c>
      <c r="E1398">
        <v>1.3687539095408299E-3</v>
      </c>
      <c r="F1398">
        <v>-9.1017337714702204</v>
      </c>
      <c r="G1398" t="s">
        <v>8</v>
      </c>
      <c r="H1398">
        <v>2.4666164656645799</v>
      </c>
    </row>
    <row r="1399" spans="1:8" x14ac:dyDescent="0.2">
      <c r="A1399">
        <v>1398</v>
      </c>
      <c r="B1399" t="s">
        <v>1408</v>
      </c>
      <c r="C1399">
        <v>5.4729977212609798E-4</v>
      </c>
      <c r="D1399">
        <v>1.1812688887414199E-3</v>
      </c>
      <c r="E1399">
        <v>2.9585462304550399E-4</v>
      </c>
      <c r="F1399">
        <v>-9.7254468861425991</v>
      </c>
      <c r="G1399" t="s">
        <v>8</v>
      </c>
      <c r="H1399">
        <v>3.2617747326804398</v>
      </c>
    </row>
    <row r="1400" spans="1:8" x14ac:dyDescent="0.2">
      <c r="A1400">
        <v>1399</v>
      </c>
      <c r="B1400" t="s">
        <v>1409</v>
      </c>
      <c r="C1400">
        <v>0.20182737339114601</v>
      </c>
      <c r="D1400">
        <v>1.2508875541364399</v>
      </c>
      <c r="E1400">
        <v>2.01196116704637</v>
      </c>
      <c r="F1400">
        <v>0.32295210734470398</v>
      </c>
      <c r="G1400" t="s">
        <v>8</v>
      </c>
      <c r="H1400">
        <v>0.69501993172393295</v>
      </c>
    </row>
    <row r="1401" spans="1:8" x14ac:dyDescent="0.2">
      <c r="A1401">
        <v>1400</v>
      </c>
      <c r="B1401" t="s">
        <v>1410</v>
      </c>
      <c r="C1401" t="s">
        <v>25</v>
      </c>
      <c r="D1401" t="s">
        <v>25</v>
      </c>
      <c r="E1401" t="s">
        <v>25</v>
      </c>
      <c r="F1401" t="s">
        <v>25</v>
      </c>
      <c r="G1401" t="s">
        <v>25</v>
      </c>
      <c r="H1401" t="s">
        <v>25</v>
      </c>
    </row>
    <row r="1402" spans="1:8" x14ac:dyDescent="0.2">
      <c r="A1402">
        <v>1401</v>
      </c>
      <c r="B1402" t="s">
        <v>1411</v>
      </c>
      <c r="C1402">
        <v>2.2247053539439601E-3</v>
      </c>
      <c r="D1402">
        <v>1.4714145964444399E-3</v>
      </c>
      <c r="E1402">
        <v>1.14183925815755E-3</v>
      </c>
      <c r="F1402">
        <v>-9.4085804765745404</v>
      </c>
      <c r="G1402" t="s">
        <v>8</v>
      </c>
      <c r="H1402">
        <v>2.6527275000222699</v>
      </c>
    </row>
    <row r="1403" spans="1:8" x14ac:dyDescent="0.2">
      <c r="A1403">
        <v>1402</v>
      </c>
      <c r="B1403" t="s">
        <v>1412</v>
      </c>
      <c r="C1403" s="1">
        <v>9.2011922253588504E-5</v>
      </c>
      <c r="D1403">
        <v>2.5384514288324402E-3</v>
      </c>
      <c r="E1403">
        <v>1.5361698625476E-3</v>
      </c>
      <c r="F1403">
        <v>-8.6218356291062594</v>
      </c>
      <c r="G1403" t="s">
        <v>8</v>
      </c>
      <c r="H1403">
        <v>4.0361558962035602</v>
      </c>
    </row>
    <row r="1404" spans="1:8" x14ac:dyDescent="0.2">
      <c r="A1404">
        <v>1403</v>
      </c>
      <c r="B1404" t="s">
        <v>1413</v>
      </c>
      <c r="C1404">
        <v>5.1138428090350004E-4</v>
      </c>
      <c r="D1404">
        <v>2.1696793840794699E-3</v>
      </c>
      <c r="E1404">
        <v>2.10295438861112E-3</v>
      </c>
      <c r="F1404">
        <v>-8.8483024148829905</v>
      </c>
      <c r="G1404" t="s">
        <v>8</v>
      </c>
      <c r="H1404">
        <v>3.2912526255896801</v>
      </c>
    </row>
    <row r="1405" spans="1:8" x14ac:dyDescent="0.2">
      <c r="A1405">
        <v>1404</v>
      </c>
      <c r="B1405" t="s">
        <v>1414</v>
      </c>
      <c r="C1405" t="s">
        <v>25</v>
      </c>
      <c r="D1405">
        <v>1.15296506706286E-3</v>
      </c>
      <c r="E1405" t="s">
        <v>25</v>
      </c>
      <c r="F1405">
        <v>-9.7604354822870203</v>
      </c>
      <c r="G1405" t="s">
        <v>8</v>
      </c>
      <c r="H1405" t="s">
        <v>25</v>
      </c>
    </row>
    <row r="1406" spans="1:8" x14ac:dyDescent="0.2">
      <c r="A1406">
        <v>1405</v>
      </c>
      <c r="B1406" t="s">
        <v>1415</v>
      </c>
      <c r="C1406">
        <v>6.3407942836032202E-3</v>
      </c>
      <c r="D1406">
        <v>6.0770177003259297E-3</v>
      </c>
      <c r="E1406">
        <v>4.0706531409916598E-3</v>
      </c>
      <c r="F1406">
        <v>-7.36242079068347</v>
      </c>
      <c r="G1406" t="s">
        <v>8</v>
      </c>
      <c r="H1406">
        <v>2.19785633653788</v>
      </c>
    </row>
    <row r="1407" spans="1:8" x14ac:dyDescent="0.2">
      <c r="A1407">
        <v>1406</v>
      </c>
      <c r="B1407" t="s">
        <v>1416</v>
      </c>
      <c r="C1407">
        <v>3.8383613410201702E-3</v>
      </c>
      <c r="D1407">
        <v>2.6514476507947999E-3</v>
      </c>
      <c r="E1407">
        <v>1.5166746988283799E-3</v>
      </c>
      <c r="F1407">
        <v>-8.5590040199414101</v>
      </c>
      <c r="G1407" t="s">
        <v>8</v>
      </c>
      <c r="H1407">
        <v>2.41585414345559</v>
      </c>
    </row>
    <row r="1408" spans="1:8" x14ac:dyDescent="0.2">
      <c r="A1408">
        <v>1407</v>
      </c>
      <c r="B1408" t="s">
        <v>1417</v>
      </c>
      <c r="C1408">
        <v>2.5302689040573301E-2</v>
      </c>
      <c r="D1408">
        <v>5.5743688471789603E-3</v>
      </c>
      <c r="E1408">
        <v>6.4137820821322496E-3</v>
      </c>
      <c r="F1408">
        <v>-7.4869758182106203</v>
      </c>
      <c r="G1408" t="s">
        <v>8</v>
      </c>
      <c r="H1408">
        <v>1.59683332177183</v>
      </c>
    </row>
    <row r="1409" spans="1:8" x14ac:dyDescent="0.2">
      <c r="A1409">
        <v>1408</v>
      </c>
      <c r="B1409" t="s">
        <v>1418</v>
      </c>
      <c r="C1409" t="s">
        <v>25</v>
      </c>
      <c r="D1409" t="s">
        <v>25</v>
      </c>
      <c r="E1409" t="s">
        <v>25</v>
      </c>
      <c r="F1409" t="s">
        <v>25</v>
      </c>
      <c r="G1409" t="s">
        <v>25</v>
      </c>
      <c r="H1409" t="s">
        <v>25</v>
      </c>
    </row>
    <row r="1410" spans="1:8" x14ac:dyDescent="0.2">
      <c r="A1410">
        <v>1409</v>
      </c>
      <c r="B1410" t="s">
        <v>1419</v>
      </c>
      <c r="C1410" t="s">
        <v>25</v>
      </c>
      <c r="D1410">
        <v>8.9479153238348499E-4</v>
      </c>
      <c r="E1410" t="s">
        <v>25</v>
      </c>
      <c r="F1410">
        <v>-10.126160775640299</v>
      </c>
      <c r="G1410" t="s">
        <v>8</v>
      </c>
      <c r="H1410" t="s">
        <v>25</v>
      </c>
    </row>
    <row r="1411" spans="1:8" x14ac:dyDescent="0.2">
      <c r="A1411">
        <v>1410</v>
      </c>
      <c r="B1411" t="s">
        <v>1420</v>
      </c>
      <c r="C1411">
        <v>1.1945399994462799E-2</v>
      </c>
      <c r="D1411">
        <v>3.4965838278160398E-3</v>
      </c>
      <c r="E1411">
        <v>7.3848016061060198E-4</v>
      </c>
      <c r="F1411">
        <v>-8.1598381915934795</v>
      </c>
      <c r="G1411" t="s">
        <v>8</v>
      </c>
      <c r="H1411">
        <v>1.92279930322013</v>
      </c>
    </row>
    <row r="1412" spans="1:8" x14ac:dyDescent="0.2">
      <c r="A1412">
        <v>1411</v>
      </c>
      <c r="B1412" t="s">
        <v>1421</v>
      </c>
      <c r="C1412">
        <v>1.32574309328246E-3</v>
      </c>
      <c r="D1412">
        <v>2.2414771250629001E-4</v>
      </c>
      <c r="E1412" s="1">
        <v>2.6399853131104399E-5</v>
      </c>
      <c r="F1412">
        <v>-12.1232626032154</v>
      </c>
      <c r="G1412" t="s">
        <v>10</v>
      </c>
      <c r="H1412">
        <v>2.8775406267454202</v>
      </c>
    </row>
    <row r="1413" spans="1:8" x14ac:dyDescent="0.2">
      <c r="A1413">
        <v>1412</v>
      </c>
      <c r="B1413" t="s">
        <v>1422</v>
      </c>
      <c r="C1413" t="s">
        <v>25</v>
      </c>
      <c r="D1413">
        <v>3.9581221952705099E-4</v>
      </c>
      <c r="E1413" t="s">
        <v>25</v>
      </c>
      <c r="F1413">
        <v>-11.302896227550701</v>
      </c>
      <c r="G1413" t="s">
        <v>8</v>
      </c>
      <c r="H1413" t="s">
        <v>25</v>
      </c>
    </row>
    <row r="1414" spans="1:8" x14ac:dyDescent="0.2">
      <c r="A1414">
        <v>1413</v>
      </c>
      <c r="B1414" t="s">
        <v>1423</v>
      </c>
      <c r="C1414">
        <v>1.02049546517093E-2</v>
      </c>
      <c r="D1414">
        <v>2.1249405559018199E-2</v>
      </c>
      <c r="E1414">
        <v>3.2763233397836301E-2</v>
      </c>
      <c r="F1414">
        <v>-5.5564337065974101</v>
      </c>
      <c r="G1414" t="s">
        <v>4669</v>
      </c>
      <c r="H1414">
        <v>1.9911889208407301</v>
      </c>
    </row>
    <row r="1415" spans="1:8" x14ac:dyDescent="0.2">
      <c r="A1415">
        <v>1414</v>
      </c>
      <c r="B1415" t="s">
        <v>1424</v>
      </c>
      <c r="C1415" t="s">
        <v>25</v>
      </c>
      <c r="D1415">
        <v>1.9482251783267701E-3</v>
      </c>
      <c r="E1415" t="s">
        <v>25</v>
      </c>
      <c r="F1415">
        <v>-9.0036238490895997</v>
      </c>
      <c r="G1415" t="s">
        <v>8</v>
      </c>
      <c r="H1415" t="s">
        <v>25</v>
      </c>
    </row>
    <row r="1416" spans="1:8" x14ac:dyDescent="0.2">
      <c r="A1416">
        <v>1415</v>
      </c>
      <c r="B1416" t="s">
        <v>1425</v>
      </c>
      <c r="C1416">
        <v>2.72756537194412E-3</v>
      </c>
      <c r="D1416">
        <v>1.6097402445109999E-3</v>
      </c>
      <c r="E1416">
        <v>1.8533260720899501E-3</v>
      </c>
      <c r="F1416">
        <v>-9.27895637780653</v>
      </c>
      <c r="G1416" t="s">
        <v>8</v>
      </c>
      <c r="H1416">
        <v>2.5642248318177598</v>
      </c>
    </row>
    <row r="1417" spans="1:8" x14ac:dyDescent="0.2">
      <c r="A1417">
        <v>1416</v>
      </c>
      <c r="B1417" t="s">
        <v>1426</v>
      </c>
      <c r="C1417" s="1">
        <v>5.6985632137047098E-5</v>
      </c>
      <c r="D1417">
        <v>1.82973106022516E-3</v>
      </c>
      <c r="E1417">
        <v>1.4035435241804199E-3</v>
      </c>
      <c r="F1417">
        <v>-9.0941526725422008</v>
      </c>
      <c r="G1417" t="s">
        <v>8</v>
      </c>
      <c r="H1417">
        <v>4.2442346297690197</v>
      </c>
    </row>
    <row r="1418" spans="1:8" x14ac:dyDescent="0.2">
      <c r="A1418">
        <v>1417</v>
      </c>
      <c r="B1418" t="s">
        <v>1427</v>
      </c>
      <c r="C1418" t="s">
        <v>25</v>
      </c>
      <c r="D1418" t="s">
        <v>25</v>
      </c>
      <c r="E1418" t="s">
        <v>25</v>
      </c>
      <c r="F1418" t="s">
        <v>25</v>
      </c>
      <c r="G1418" t="s">
        <v>25</v>
      </c>
      <c r="H1418" t="s">
        <v>25</v>
      </c>
    </row>
    <row r="1419" spans="1:8" x14ac:dyDescent="0.2">
      <c r="A1419">
        <v>1418</v>
      </c>
      <c r="B1419" t="s">
        <v>1428</v>
      </c>
      <c r="C1419" t="s">
        <v>25</v>
      </c>
      <c r="D1419">
        <v>6.04633245151005E-4</v>
      </c>
      <c r="E1419" t="s">
        <v>25</v>
      </c>
      <c r="F1419">
        <v>-10.6916520732668</v>
      </c>
      <c r="G1419" t="s">
        <v>8</v>
      </c>
      <c r="H1419" t="s">
        <v>25</v>
      </c>
    </row>
    <row r="1420" spans="1:8" x14ac:dyDescent="0.2">
      <c r="A1420">
        <v>1419</v>
      </c>
      <c r="B1420" t="s">
        <v>1429</v>
      </c>
      <c r="C1420" t="s">
        <v>25</v>
      </c>
      <c r="D1420">
        <v>6.1606126871404602E-3</v>
      </c>
      <c r="E1420" t="s">
        <v>25</v>
      </c>
      <c r="F1420">
        <v>-7.3427104472575397</v>
      </c>
      <c r="G1420" t="s">
        <v>8</v>
      </c>
      <c r="H1420" t="s">
        <v>25</v>
      </c>
    </row>
    <row r="1421" spans="1:8" x14ac:dyDescent="0.2">
      <c r="A1421">
        <v>1420</v>
      </c>
      <c r="B1421" t="s">
        <v>1430</v>
      </c>
      <c r="C1421">
        <v>2.53625064081273E-3</v>
      </c>
      <c r="D1421">
        <v>1.48867507380446E-3</v>
      </c>
      <c r="E1421">
        <v>1.3422117135337701E-3</v>
      </c>
      <c r="F1421">
        <v>-9.3917553867295105</v>
      </c>
      <c r="G1421" t="s">
        <v>8</v>
      </c>
      <c r="H1421">
        <v>2.5958078302291199</v>
      </c>
    </row>
    <row r="1422" spans="1:8" x14ac:dyDescent="0.2">
      <c r="A1422">
        <v>1421</v>
      </c>
      <c r="B1422" t="s">
        <v>1431</v>
      </c>
      <c r="C1422">
        <v>3.9067144144527902E-3</v>
      </c>
      <c r="D1422">
        <v>1.29033618624812E-3</v>
      </c>
      <c r="E1422">
        <v>6.9039951166360402E-4</v>
      </c>
      <c r="F1422">
        <v>-9.5980372879714597</v>
      </c>
      <c r="G1422" t="s">
        <v>8</v>
      </c>
      <c r="H1422">
        <v>2.40818833506661</v>
      </c>
    </row>
    <row r="1423" spans="1:8" x14ac:dyDescent="0.2">
      <c r="A1423">
        <v>1422</v>
      </c>
      <c r="B1423" t="s">
        <v>1432</v>
      </c>
      <c r="C1423" t="s">
        <v>25</v>
      </c>
      <c r="D1423" t="s">
        <v>25</v>
      </c>
      <c r="E1423" t="s">
        <v>25</v>
      </c>
      <c r="F1423" t="s">
        <v>25</v>
      </c>
      <c r="G1423" t="s">
        <v>25</v>
      </c>
      <c r="H1423" t="s">
        <v>25</v>
      </c>
    </row>
    <row r="1424" spans="1:8" x14ac:dyDescent="0.2">
      <c r="A1424">
        <v>1423</v>
      </c>
      <c r="B1424" t="s">
        <v>1433</v>
      </c>
      <c r="C1424">
        <v>2.8080865792534399E-3</v>
      </c>
      <c r="D1424">
        <v>1.73710738532536E-3</v>
      </c>
      <c r="E1424">
        <v>1.7620792670715001E-3</v>
      </c>
      <c r="F1424">
        <v>-9.1690973426531208</v>
      </c>
      <c r="G1424" t="s">
        <v>8</v>
      </c>
      <c r="H1424">
        <v>2.5515895061176099</v>
      </c>
    </row>
    <row r="1425" spans="1:8" x14ac:dyDescent="0.2">
      <c r="A1425">
        <v>1424</v>
      </c>
      <c r="B1425" t="s">
        <v>1434</v>
      </c>
      <c r="C1425">
        <v>4.3972516906653098E-4</v>
      </c>
      <c r="D1425">
        <v>1.1256414410505599E-3</v>
      </c>
      <c r="E1425">
        <v>1.0033550343471699E-3</v>
      </c>
      <c r="F1425">
        <v>-9.7950369364604608</v>
      </c>
      <c r="G1425" t="s">
        <v>8</v>
      </c>
      <c r="H1425">
        <v>3.3568186754449401</v>
      </c>
    </row>
    <row r="1426" spans="1:8" x14ac:dyDescent="0.2">
      <c r="A1426">
        <v>1425</v>
      </c>
      <c r="B1426" t="s">
        <v>1435</v>
      </c>
      <c r="C1426" t="s">
        <v>25</v>
      </c>
      <c r="D1426">
        <v>1.33669928271715E-3</v>
      </c>
      <c r="E1426" t="s">
        <v>25</v>
      </c>
      <c r="F1426">
        <v>-9.5471093458799601</v>
      </c>
      <c r="G1426" t="s">
        <v>8</v>
      </c>
      <c r="H1426" t="s">
        <v>25</v>
      </c>
    </row>
    <row r="1427" spans="1:8" x14ac:dyDescent="0.2">
      <c r="A1427">
        <v>1426</v>
      </c>
      <c r="B1427" t="s">
        <v>1436</v>
      </c>
      <c r="C1427" t="s">
        <v>25</v>
      </c>
      <c r="D1427">
        <v>5.3959157261556897E-4</v>
      </c>
      <c r="E1427" t="s">
        <v>25</v>
      </c>
      <c r="F1427">
        <v>-10.855844563214101</v>
      </c>
      <c r="G1427" t="s">
        <v>8</v>
      </c>
      <c r="H1427" t="s">
        <v>25</v>
      </c>
    </row>
    <row r="1428" spans="1:8" x14ac:dyDescent="0.2">
      <c r="A1428">
        <v>1427</v>
      </c>
      <c r="B1428" t="s">
        <v>1437</v>
      </c>
      <c r="C1428">
        <v>3.0076800953598602E-4</v>
      </c>
      <c r="D1428">
        <v>3.2875651754011502E-4</v>
      </c>
      <c r="E1428">
        <v>1.01085080235653E-4</v>
      </c>
      <c r="F1428">
        <v>-11.5706928836857</v>
      </c>
      <c r="G1428" t="s">
        <v>10</v>
      </c>
      <c r="H1428">
        <v>3.5217683583092199</v>
      </c>
    </row>
    <row r="1429" spans="1:8" x14ac:dyDescent="0.2">
      <c r="A1429">
        <v>1428</v>
      </c>
      <c r="B1429" t="s">
        <v>1438</v>
      </c>
      <c r="C1429" t="s">
        <v>25</v>
      </c>
      <c r="D1429" t="s">
        <v>25</v>
      </c>
      <c r="E1429" t="s">
        <v>25</v>
      </c>
      <c r="F1429" t="s">
        <v>25</v>
      </c>
      <c r="G1429" t="s">
        <v>25</v>
      </c>
      <c r="H1429" t="s">
        <v>25</v>
      </c>
    </row>
    <row r="1430" spans="1:8" x14ac:dyDescent="0.2">
      <c r="A1430">
        <v>1429</v>
      </c>
      <c r="B1430" t="s">
        <v>1439</v>
      </c>
      <c r="C1430" t="s">
        <v>25</v>
      </c>
      <c r="D1430" t="s">
        <v>25</v>
      </c>
      <c r="E1430" t="s">
        <v>25</v>
      </c>
      <c r="F1430" t="s">
        <v>25</v>
      </c>
      <c r="G1430" t="s">
        <v>25</v>
      </c>
      <c r="H1430" t="s">
        <v>25</v>
      </c>
    </row>
    <row r="1431" spans="1:8" x14ac:dyDescent="0.2">
      <c r="A1431">
        <v>1430</v>
      </c>
      <c r="B1431" t="s">
        <v>1440</v>
      </c>
      <c r="C1431" t="s">
        <v>25</v>
      </c>
      <c r="D1431">
        <v>3.1446360974619501E-4</v>
      </c>
      <c r="E1431" t="s">
        <v>25</v>
      </c>
      <c r="F1431">
        <v>-11.6348193038639</v>
      </c>
      <c r="G1431" t="s">
        <v>25</v>
      </c>
      <c r="H1431" t="s">
        <v>25</v>
      </c>
    </row>
    <row r="1432" spans="1:8" x14ac:dyDescent="0.2">
      <c r="A1432">
        <v>1431</v>
      </c>
      <c r="B1432" t="s">
        <v>1441</v>
      </c>
      <c r="C1432" t="s">
        <v>25</v>
      </c>
      <c r="D1432">
        <v>6.04293200507633E-3</v>
      </c>
      <c r="E1432" t="s">
        <v>25</v>
      </c>
      <c r="F1432">
        <v>-7.3705355757026201</v>
      </c>
      <c r="G1432" t="s">
        <v>8</v>
      </c>
      <c r="H1432" t="s">
        <v>25</v>
      </c>
    </row>
    <row r="1433" spans="1:8" x14ac:dyDescent="0.2">
      <c r="A1433">
        <v>1432</v>
      </c>
      <c r="B1433" t="s">
        <v>1442</v>
      </c>
      <c r="C1433" s="1">
        <v>7.1414365972142298E-5</v>
      </c>
      <c r="D1433">
        <v>1.18824984689715E-3</v>
      </c>
      <c r="E1433">
        <v>1.37568569579839E-3</v>
      </c>
      <c r="F1433">
        <v>-9.7169460689092695</v>
      </c>
      <c r="G1433" t="s">
        <v>8</v>
      </c>
      <c r="H1433">
        <v>4.1462144151867104</v>
      </c>
    </row>
    <row r="1434" spans="1:8" x14ac:dyDescent="0.2">
      <c r="A1434">
        <v>1433</v>
      </c>
      <c r="B1434" t="s">
        <v>1443</v>
      </c>
      <c r="C1434">
        <v>3.2478191719640503E-2</v>
      </c>
      <c r="D1434">
        <v>1.0242422109429199E-2</v>
      </c>
      <c r="E1434">
        <v>1.06238742104156E-2</v>
      </c>
      <c r="F1434">
        <v>-6.6092992681810703</v>
      </c>
      <c r="G1434" t="s">
        <v>8</v>
      </c>
      <c r="H1434">
        <v>1.4884081588657001</v>
      </c>
    </row>
    <row r="1435" spans="1:8" x14ac:dyDescent="0.2">
      <c r="A1435">
        <v>1434</v>
      </c>
      <c r="B1435" t="s">
        <v>1444</v>
      </c>
      <c r="C1435">
        <v>3.8518799892505598E-3</v>
      </c>
      <c r="D1435">
        <v>8.6176475132805402E-4</v>
      </c>
      <c r="E1435">
        <v>8.6451395333031196E-4</v>
      </c>
      <c r="F1435">
        <v>-10.1804182902961</v>
      </c>
      <c r="G1435" t="s">
        <v>8</v>
      </c>
      <c r="H1435">
        <v>2.4143272523933401</v>
      </c>
    </row>
    <row r="1436" spans="1:8" x14ac:dyDescent="0.2">
      <c r="A1436">
        <v>1435</v>
      </c>
      <c r="B1436" t="s">
        <v>1445</v>
      </c>
      <c r="C1436">
        <v>5.33210192086801E-4</v>
      </c>
      <c r="D1436">
        <v>1.7200566361711899E-3</v>
      </c>
      <c r="E1436">
        <v>1.1936531019584801E-3</v>
      </c>
      <c r="F1436">
        <v>-9.1833282154451297</v>
      </c>
      <c r="G1436" t="s">
        <v>8</v>
      </c>
      <c r="H1436">
        <v>3.2731015578239102</v>
      </c>
    </row>
    <row r="1437" spans="1:8" x14ac:dyDescent="0.2">
      <c r="A1437">
        <v>1436</v>
      </c>
      <c r="B1437" t="s">
        <v>1446</v>
      </c>
      <c r="C1437">
        <v>0.26630208905716202</v>
      </c>
      <c r="D1437">
        <v>1.46912365575393</v>
      </c>
      <c r="E1437">
        <v>2.0651354981436398</v>
      </c>
      <c r="F1437">
        <v>0.55495583226922995</v>
      </c>
      <c r="G1437" t="s">
        <v>8</v>
      </c>
      <c r="H1437">
        <v>0.57462542664239802</v>
      </c>
    </row>
    <row r="1438" spans="1:8" x14ac:dyDescent="0.2">
      <c r="A1438">
        <v>1437</v>
      </c>
      <c r="B1438" t="s">
        <v>1447</v>
      </c>
      <c r="C1438">
        <v>5.3666681876519799E-4</v>
      </c>
      <c r="D1438">
        <v>7.9774784064027095E-4</v>
      </c>
      <c r="E1438">
        <v>3.99219633943495E-4</v>
      </c>
      <c r="F1438">
        <v>-10.2917795811552</v>
      </c>
      <c r="G1438" t="s">
        <v>8</v>
      </c>
      <c r="H1438">
        <v>3.2702952556029499</v>
      </c>
    </row>
    <row r="1439" spans="1:8" x14ac:dyDescent="0.2">
      <c r="A1439">
        <v>1438</v>
      </c>
      <c r="B1439" t="s">
        <v>1448</v>
      </c>
      <c r="C1439" t="s">
        <v>25</v>
      </c>
      <c r="D1439">
        <v>7.8448346361542701E-3</v>
      </c>
      <c r="E1439" t="s">
        <v>25</v>
      </c>
      <c r="F1439">
        <v>-6.9940412481907801</v>
      </c>
      <c r="G1439" t="s">
        <v>8</v>
      </c>
      <c r="H1439" t="s">
        <v>25</v>
      </c>
    </row>
    <row r="1440" spans="1:8" x14ac:dyDescent="0.2">
      <c r="A1440">
        <v>1439</v>
      </c>
      <c r="B1440" t="s">
        <v>1449</v>
      </c>
      <c r="C1440">
        <v>5.6711781204853899E-4</v>
      </c>
      <c r="D1440">
        <v>1.4033737593651999E-3</v>
      </c>
      <c r="E1440">
        <v>4.6358623793914299E-4</v>
      </c>
      <c r="F1440">
        <v>-9.4768849927597394</v>
      </c>
      <c r="G1440" t="s">
        <v>8</v>
      </c>
      <c r="H1440">
        <v>3.2463267121692798</v>
      </c>
    </row>
    <row r="1441" spans="1:8" x14ac:dyDescent="0.2">
      <c r="A1441">
        <v>1440</v>
      </c>
      <c r="B1441" t="s">
        <v>1450</v>
      </c>
      <c r="C1441" t="s">
        <v>25</v>
      </c>
      <c r="D1441">
        <v>5.5306511036739897E-4</v>
      </c>
      <c r="E1441" t="s">
        <v>25</v>
      </c>
      <c r="F1441">
        <v>-10.820263045789901</v>
      </c>
      <c r="G1441" t="s">
        <v>8</v>
      </c>
      <c r="H1441" t="s">
        <v>25</v>
      </c>
    </row>
    <row r="1442" spans="1:8" x14ac:dyDescent="0.2">
      <c r="A1442">
        <v>1441</v>
      </c>
      <c r="B1442" t="s">
        <v>1451</v>
      </c>
      <c r="C1442">
        <v>3.15751710286065E-3</v>
      </c>
      <c r="D1442">
        <v>3.4686402865855498E-3</v>
      </c>
      <c r="E1442">
        <v>1.5411466797032899E-3</v>
      </c>
      <c r="F1442">
        <v>-8.17141405016846</v>
      </c>
      <c r="G1442" t="s">
        <v>8</v>
      </c>
      <c r="H1442">
        <v>2.5006542883869201</v>
      </c>
    </row>
    <row r="1443" spans="1:8" x14ac:dyDescent="0.2">
      <c r="A1443">
        <v>1442</v>
      </c>
      <c r="B1443" t="s">
        <v>1452</v>
      </c>
      <c r="C1443">
        <v>3.5598819916047501E-3</v>
      </c>
      <c r="D1443">
        <v>1.17135383550989E-3</v>
      </c>
      <c r="E1443">
        <v>9.7378844980369403E-4</v>
      </c>
      <c r="F1443">
        <v>-9.7376073423611498</v>
      </c>
      <c r="G1443" t="s">
        <v>8</v>
      </c>
      <c r="H1443">
        <v>2.4485643984440699</v>
      </c>
    </row>
    <row r="1444" spans="1:8" x14ac:dyDescent="0.2">
      <c r="A1444">
        <v>1443</v>
      </c>
      <c r="B1444" t="s">
        <v>1453</v>
      </c>
      <c r="C1444" t="s">
        <v>25</v>
      </c>
      <c r="D1444">
        <v>3.41318324338734E-4</v>
      </c>
      <c r="E1444" t="s">
        <v>25</v>
      </c>
      <c r="F1444">
        <v>-11.5165945091415</v>
      </c>
      <c r="G1444" t="s">
        <v>25</v>
      </c>
      <c r="H1444" t="s">
        <v>25</v>
      </c>
    </row>
    <row r="1445" spans="1:8" x14ac:dyDescent="0.2">
      <c r="A1445">
        <v>1444</v>
      </c>
      <c r="B1445" t="s">
        <v>1454</v>
      </c>
      <c r="C1445">
        <v>3.9132058145167903E-3</v>
      </c>
      <c r="D1445">
        <v>1.1302884546417001E-3</v>
      </c>
      <c r="E1445">
        <v>3.7935969339045102E-4</v>
      </c>
      <c r="F1445">
        <v>-9.7890932828405095</v>
      </c>
      <c r="G1445" t="s">
        <v>8</v>
      </c>
      <c r="H1445">
        <v>2.4074673098406101</v>
      </c>
    </row>
    <row r="1446" spans="1:8" x14ac:dyDescent="0.2">
      <c r="A1446">
        <v>1445</v>
      </c>
      <c r="B1446" t="s">
        <v>1455</v>
      </c>
      <c r="C1446" t="s">
        <v>25</v>
      </c>
      <c r="D1446">
        <v>7.5284463686098703E-3</v>
      </c>
      <c r="E1446" t="s">
        <v>25</v>
      </c>
      <c r="F1446">
        <v>-7.0534321153245703</v>
      </c>
      <c r="G1446" t="s">
        <v>8</v>
      </c>
      <c r="H1446" t="s">
        <v>25</v>
      </c>
    </row>
    <row r="1447" spans="1:8" x14ac:dyDescent="0.2">
      <c r="A1447">
        <v>1446</v>
      </c>
      <c r="B1447" t="s">
        <v>1456</v>
      </c>
      <c r="C1447" t="s">
        <v>25</v>
      </c>
      <c r="D1447">
        <v>3.6932631403408401E-3</v>
      </c>
      <c r="E1447" t="s">
        <v>25</v>
      </c>
      <c r="F1447">
        <v>-8.0808882282544001</v>
      </c>
      <c r="G1447" t="s">
        <v>8</v>
      </c>
      <c r="H1447" t="s">
        <v>25</v>
      </c>
    </row>
    <row r="1448" spans="1:8" x14ac:dyDescent="0.2">
      <c r="A1448">
        <v>1447</v>
      </c>
      <c r="B1448" t="s">
        <v>1457</v>
      </c>
      <c r="C1448" t="s">
        <v>25</v>
      </c>
      <c r="D1448">
        <v>1.5833233086129701</v>
      </c>
      <c r="E1448" t="s">
        <v>25</v>
      </c>
      <c r="F1448">
        <v>0.66295587841076697</v>
      </c>
      <c r="G1448" t="s">
        <v>25</v>
      </c>
      <c r="H1448" t="s">
        <v>25</v>
      </c>
    </row>
    <row r="1449" spans="1:8" x14ac:dyDescent="0.2">
      <c r="A1449">
        <v>1448</v>
      </c>
      <c r="B1449" t="s">
        <v>1458</v>
      </c>
      <c r="C1449" t="s">
        <v>25</v>
      </c>
      <c r="D1449">
        <v>2.4431960928970501E-4</v>
      </c>
      <c r="E1449" t="s">
        <v>25</v>
      </c>
      <c r="F1449">
        <v>-11.9989427194249</v>
      </c>
      <c r="G1449" t="s">
        <v>25</v>
      </c>
      <c r="H1449" t="s">
        <v>25</v>
      </c>
    </row>
    <row r="1450" spans="1:8" x14ac:dyDescent="0.2">
      <c r="A1450">
        <v>1449</v>
      </c>
      <c r="B1450" t="s">
        <v>1459</v>
      </c>
      <c r="C1450" t="s">
        <v>25</v>
      </c>
      <c r="D1450">
        <v>2.9981526386592501E-3</v>
      </c>
      <c r="E1450" t="s">
        <v>25</v>
      </c>
      <c r="F1450">
        <v>-8.3817104505987707</v>
      </c>
      <c r="G1450" t="s">
        <v>8</v>
      </c>
      <c r="H1450" t="s">
        <v>25</v>
      </c>
    </row>
    <row r="1451" spans="1:8" x14ac:dyDescent="0.2">
      <c r="A1451">
        <v>1450</v>
      </c>
      <c r="B1451" t="s">
        <v>1460</v>
      </c>
      <c r="C1451" t="s">
        <v>25</v>
      </c>
      <c r="D1451" t="s">
        <v>25</v>
      </c>
      <c r="E1451" t="s">
        <v>25</v>
      </c>
      <c r="F1451" t="s">
        <v>25</v>
      </c>
      <c r="G1451" t="s">
        <v>25</v>
      </c>
      <c r="H1451" t="s">
        <v>25</v>
      </c>
    </row>
    <row r="1452" spans="1:8" x14ac:dyDescent="0.2">
      <c r="A1452">
        <v>1451</v>
      </c>
      <c r="B1452" t="s">
        <v>1461</v>
      </c>
      <c r="C1452">
        <v>0.11800849516145601</v>
      </c>
      <c r="D1452">
        <v>6.0722418018150398E-2</v>
      </c>
      <c r="E1452">
        <v>8.5039841828182999E-2</v>
      </c>
      <c r="F1452">
        <v>-4.0416269485381999</v>
      </c>
      <c r="G1452" t="s">
        <v>8</v>
      </c>
      <c r="H1452">
        <v>0.92808672770282197</v>
      </c>
    </row>
    <row r="1453" spans="1:8" x14ac:dyDescent="0.2">
      <c r="A1453">
        <v>1452</v>
      </c>
      <c r="B1453" t="s">
        <v>1462</v>
      </c>
      <c r="C1453" t="s">
        <v>25</v>
      </c>
      <c r="D1453">
        <v>3.7844893347817499E-3</v>
      </c>
      <c r="E1453" t="s">
        <v>25</v>
      </c>
      <c r="F1453">
        <v>-8.0456856433366308</v>
      </c>
      <c r="G1453" t="s">
        <v>8</v>
      </c>
      <c r="H1453" t="s">
        <v>25</v>
      </c>
    </row>
    <row r="1454" spans="1:8" x14ac:dyDescent="0.2">
      <c r="A1454">
        <v>1453</v>
      </c>
      <c r="B1454" t="s">
        <v>1463</v>
      </c>
      <c r="C1454">
        <v>3.1353911564637798E-3</v>
      </c>
      <c r="D1454">
        <v>2.9587498968603001E-3</v>
      </c>
      <c r="E1454">
        <v>3.7109912369723999E-3</v>
      </c>
      <c r="F1454">
        <v>-8.4007965339934092</v>
      </c>
      <c r="G1454" t="s">
        <v>8</v>
      </c>
      <c r="H1454">
        <v>2.5037082709427301</v>
      </c>
    </row>
    <row r="1455" spans="1:8" x14ac:dyDescent="0.2">
      <c r="A1455">
        <v>1454</v>
      </c>
      <c r="B1455" t="s">
        <v>1464</v>
      </c>
      <c r="C1455">
        <v>7.08399761176816E-2</v>
      </c>
      <c r="D1455">
        <v>3.2764296055399302E-2</v>
      </c>
      <c r="E1455">
        <v>4.4939775831386503E-2</v>
      </c>
      <c r="F1455">
        <v>-4.9317316541795604</v>
      </c>
      <c r="G1455" t="s">
        <v>8</v>
      </c>
      <c r="H1455">
        <v>1.14972159389587</v>
      </c>
    </row>
    <row r="1456" spans="1:8" x14ac:dyDescent="0.2">
      <c r="A1456">
        <v>1455</v>
      </c>
      <c r="B1456" t="s">
        <v>1465</v>
      </c>
      <c r="C1456" t="s">
        <v>25</v>
      </c>
      <c r="D1456" t="s">
        <v>25</v>
      </c>
      <c r="E1456" t="s">
        <v>25</v>
      </c>
      <c r="F1456" t="s">
        <v>25</v>
      </c>
      <c r="G1456" t="s">
        <v>25</v>
      </c>
      <c r="H1456" t="s">
        <v>25</v>
      </c>
    </row>
    <row r="1457" spans="1:8" x14ac:dyDescent="0.2">
      <c r="A1457">
        <v>1456</v>
      </c>
      <c r="B1457" t="s">
        <v>1466</v>
      </c>
      <c r="C1457">
        <v>4.9407173006095603E-4</v>
      </c>
      <c r="D1457">
        <v>5.2223902888530005E-4</v>
      </c>
      <c r="E1457">
        <v>3.9963674866496101E-4</v>
      </c>
      <c r="F1457">
        <v>-10.903002099847299</v>
      </c>
      <c r="G1457" t="s">
        <v>8</v>
      </c>
      <c r="H1457">
        <v>3.3062099949868702</v>
      </c>
    </row>
    <row r="1458" spans="1:8" x14ac:dyDescent="0.2">
      <c r="A1458">
        <v>1457</v>
      </c>
      <c r="B1458" t="s">
        <v>1467</v>
      </c>
      <c r="C1458">
        <v>3.9129814845505199E-2</v>
      </c>
      <c r="D1458">
        <v>2.9579072139413701E-2</v>
      </c>
      <c r="E1458">
        <v>3.8707630451389703E-2</v>
      </c>
      <c r="F1458">
        <v>-5.0792793922688402</v>
      </c>
      <c r="G1458" t="s">
        <v>4669</v>
      </c>
      <c r="H1458">
        <v>1.4074922070895</v>
      </c>
    </row>
    <row r="1459" spans="1:8" x14ac:dyDescent="0.2">
      <c r="A1459">
        <v>1458</v>
      </c>
      <c r="B1459" t="s">
        <v>1468</v>
      </c>
      <c r="C1459">
        <v>3.74583742297301E-3</v>
      </c>
      <c r="D1459">
        <v>2.0163041788397499E-3</v>
      </c>
      <c r="E1459">
        <v>1.09492351194502E-3</v>
      </c>
      <c r="F1459">
        <v>-8.95407098501048</v>
      </c>
      <c r="G1459" t="s">
        <v>8</v>
      </c>
      <c r="H1459">
        <v>2.4264510758230098</v>
      </c>
    </row>
    <row r="1460" spans="1:8" x14ac:dyDescent="0.2">
      <c r="A1460">
        <v>1459</v>
      </c>
      <c r="B1460" t="s">
        <v>1469</v>
      </c>
      <c r="C1460">
        <v>2.4671691865982702E-3</v>
      </c>
      <c r="D1460">
        <v>3.0460481865186499E-3</v>
      </c>
      <c r="E1460">
        <v>1.35190555928399E-3</v>
      </c>
      <c r="F1460">
        <v>-8.3588455201508598</v>
      </c>
      <c r="G1460" t="s">
        <v>8</v>
      </c>
      <c r="H1460">
        <v>2.60780106766201</v>
      </c>
    </row>
    <row r="1461" spans="1:8" x14ac:dyDescent="0.2">
      <c r="A1461">
        <v>1460</v>
      </c>
      <c r="B1461" t="s">
        <v>1470</v>
      </c>
      <c r="C1461" t="s">
        <v>25</v>
      </c>
      <c r="D1461">
        <v>1.4048672386398899E-3</v>
      </c>
      <c r="E1461" t="s">
        <v>25</v>
      </c>
      <c r="F1461">
        <v>-9.4753504838996196</v>
      </c>
      <c r="G1461" t="s">
        <v>8</v>
      </c>
      <c r="H1461" t="s">
        <v>25</v>
      </c>
    </row>
    <row r="1462" spans="1:8" x14ac:dyDescent="0.2">
      <c r="A1462">
        <v>1461</v>
      </c>
      <c r="B1462" t="s">
        <v>1471</v>
      </c>
      <c r="C1462">
        <v>5.3863098805472496E-4</v>
      </c>
      <c r="D1462">
        <v>2.0445394182960598E-3</v>
      </c>
      <c r="E1462">
        <v>2.04838050842168E-3</v>
      </c>
      <c r="F1462">
        <v>-8.9340084066684202</v>
      </c>
      <c r="G1462" t="s">
        <v>8</v>
      </c>
      <c r="H1462">
        <v>3.2687086647491701</v>
      </c>
    </row>
    <row r="1463" spans="1:8" x14ac:dyDescent="0.2">
      <c r="A1463">
        <v>1462</v>
      </c>
      <c r="B1463" t="s">
        <v>1472</v>
      </c>
      <c r="C1463">
        <v>5.4401655762674602E-3</v>
      </c>
      <c r="D1463">
        <v>3.7200747938916801E-3</v>
      </c>
      <c r="E1463">
        <v>4.0709817944174897E-3</v>
      </c>
      <c r="F1463">
        <v>-8.0704526569600006</v>
      </c>
      <c r="G1463" t="s">
        <v>8</v>
      </c>
      <c r="H1463">
        <v>2.2643878819626702</v>
      </c>
    </row>
    <row r="1464" spans="1:8" x14ac:dyDescent="0.2">
      <c r="A1464">
        <v>1463</v>
      </c>
      <c r="B1464" t="s">
        <v>1473</v>
      </c>
      <c r="C1464">
        <v>4.5135050915352803E-3</v>
      </c>
      <c r="D1464">
        <v>1.0818387757422199E-3</v>
      </c>
      <c r="E1464">
        <v>7.41057091361236E-4</v>
      </c>
      <c r="F1464">
        <v>-9.8522987714197896</v>
      </c>
      <c r="G1464" t="s">
        <v>8</v>
      </c>
      <c r="H1464">
        <v>2.3454860632907701</v>
      </c>
    </row>
    <row r="1465" spans="1:8" x14ac:dyDescent="0.2">
      <c r="A1465">
        <v>1464</v>
      </c>
      <c r="B1465" t="s">
        <v>1474</v>
      </c>
      <c r="C1465">
        <v>2.31347820619838E-2</v>
      </c>
      <c r="D1465">
        <v>3.9707206083236402E-3</v>
      </c>
      <c r="E1465">
        <v>4.8839742739540098E-3</v>
      </c>
      <c r="F1465">
        <v>-7.9763834325296097</v>
      </c>
      <c r="G1465" t="s">
        <v>8</v>
      </c>
      <c r="H1465">
        <v>1.6357345873559399</v>
      </c>
    </row>
    <row r="1466" spans="1:8" x14ac:dyDescent="0.2">
      <c r="A1466">
        <v>1465</v>
      </c>
      <c r="B1466" t="s">
        <v>1475</v>
      </c>
      <c r="C1466">
        <v>5.4768604736058196E-4</v>
      </c>
      <c r="D1466">
        <v>2.1622481563730702E-3</v>
      </c>
      <c r="E1466">
        <v>1.6940151216616899E-3</v>
      </c>
      <c r="F1466">
        <v>-8.8532521772121999</v>
      </c>
      <c r="G1466" t="s">
        <v>8</v>
      </c>
      <c r="H1466">
        <v>3.2614683228497299</v>
      </c>
    </row>
    <row r="1467" spans="1:8" x14ac:dyDescent="0.2">
      <c r="A1467">
        <v>1466</v>
      </c>
      <c r="B1467" t="s">
        <v>1476</v>
      </c>
      <c r="C1467">
        <v>0.11120478480134199</v>
      </c>
      <c r="D1467">
        <v>9.5335278885044696E-3</v>
      </c>
      <c r="E1467">
        <v>1.1119656779108599E-2</v>
      </c>
      <c r="F1467">
        <v>-6.71277410143803</v>
      </c>
      <c r="G1467" t="s">
        <v>8</v>
      </c>
      <c r="H1467">
        <v>0.953876525990347</v>
      </c>
    </row>
    <row r="1468" spans="1:8" x14ac:dyDescent="0.2">
      <c r="A1468">
        <v>1467</v>
      </c>
      <c r="B1468" t="s">
        <v>1477</v>
      </c>
      <c r="C1468">
        <v>3.8820354805710099E-3</v>
      </c>
      <c r="D1468">
        <v>4.6538106760660898E-3</v>
      </c>
      <c r="E1468">
        <v>5.9376184519074199E-3</v>
      </c>
      <c r="F1468">
        <v>-7.7473717637031596</v>
      </c>
      <c r="G1468" t="s">
        <v>8</v>
      </c>
      <c r="H1468">
        <v>2.4109404996159198</v>
      </c>
    </row>
    <row r="1469" spans="1:8" x14ac:dyDescent="0.2">
      <c r="A1469">
        <v>1468</v>
      </c>
      <c r="B1469" t="s">
        <v>1478</v>
      </c>
      <c r="C1469">
        <v>4.2663063390937003E-3</v>
      </c>
      <c r="D1469">
        <v>1.8619964036281299E-3</v>
      </c>
      <c r="E1469">
        <v>1.4517141582603701E-3</v>
      </c>
      <c r="F1469">
        <v>-9.0689339982706798</v>
      </c>
      <c r="G1469" t="s">
        <v>8</v>
      </c>
      <c r="H1469">
        <v>2.3699479635604299</v>
      </c>
    </row>
    <row r="1470" spans="1:8" x14ac:dyDescent="0.2">
      <c r="A1470">
        <v>1469</v>
      </c>
      <c r="B1470" t="s">
        <v>1479</v>
      </c>
      <c r="C1470">
        <v>3.61320297386009E-3</v>
      </c>
      <c r="D1470">
        <v>2.5928479675327498E-3</v>
      </c>
      <c r="E1470">
        <v>1.07826484623768E-3</v>
      </c>
      <c r="F1470">
        <v>-8.5912466688746001</v>
      </c>
      <c r="G1470" t="s">
        <v>8</v>
      </c>
      <c r="H1470">
        <v>2.4421076409917899</v>
      </c>
    </row>
    <row r="1471" spans="1:8" x14ac:dyDescent="0.2">
      <c r="A1471">
        <v>1470</v>
      </c>
      <c r="B1471" t="s">
        <v>1480</v>
      </c>
      <c r="C1471">
        <v>3.31542464368867E-3</v>
      </c>
      <c r="D1471">
        <v>6.3158324807530998E-4</v>
      </c>
      <c r="E1471">
        <v>3.4836904702678498E-4</v>
      </c>
      <c r="F1471">
        <v>-10.6287394734545</v>
      </c>
      <c r="G1471" t="s">
        <v>8</v>
      </c>
      <c r="H1471">
        <v>2.4794608387223001</v>
      </c>
    </row>
    <row r="1472" spans="1:8" x14ac:dyDescent="0.2">
      <c r="A1472">
        <v>1471</v>
      </c>
      <c r="B1472" t="s">
        <v>1481</v>
      </c>
      <c r="C1472">
        <v>1.6406079178885199E-2</v>
      </c>
      <c r="D1472">
        <v>2.9023516513210501E-3</v>
      </c>
      <c r="E1472">
        <v>7.7844177862262595E-4</v>
      </c>
      <c r="F1472">
        <v>-8.4285619565455896</v>
      </c>
      <c r="G1472" t="s">
        <v>8</v>
      </c>
      <c r="H1472">
        <v>1.7849951967915101</v>
      </c>
    </row>
    <row r="1473" spans="1:8" x14ac:dyDescent="0.2">
      <c r="A1473">
        <v>1472</v>
      </c>
      <c r="B1473" t="s">
        <v>1482</v>
      </c>
      <c r="C1473">
        <v>5.6836864330228297E-3</v>
      </c>
      <c r="D1473">
        <v>3.9757352930825203E-3</v>
      </c>
      <c r="E1473">
        <v>2.4301420938843401E-3</v>
      </c>
      <c r="F1473">
        <v>-7.9745625800934103</v>
      </c>
      <c r="G1473" t="s">
        <v>8</v>
      </c>
      <c r="H1473">
        <v>2.2453698899571499</v>
      </c>
    </row>
    <row r="1474" spans="1:8" x14ac:dyDescent="0.2">
      <c r="A1474">
        <v>1473</v>
      </c>
      <c r="B1474" t="s">
        <v>1483</v>
      </c>
      <c r="C1474">
        <v>3.7118384305469599E-3</v>
      </c>
      <c r="D1474">
        <v>4.1671405269567401E-3</v>
      </c>
      <c r="E1474">
        <v>4.8364020227884604E-3</v>
      </c>
      <c r="F1474">
        <v>-7.9067265323237796</v>
      </c>
      <c r="G1474" t="s">
        <v>8</v>
      </c>
      <c r="H1474">
        <v>2.4304109360763002</v>
      </c>
    </row>
    <row r="1475" spans="1:8" x14ac:dyDescent="0.2">
      <c r="A1475">
        <v>1474</v>
      </c>
      <c r="B1475" t="s">
        <v>1484</v>
      </c>
      <c r="C1475">
        <v>6.8003510430393703E-3</v>
      </c>
      <c r="D1475">
        <v>6.7214520416334397E-4</v>
      </c>
      <c r="E1475">
        <v>3.1390237020317499E-4</v>
      </c>
      <c r="F1475">
        <v>-10.538939446103299</v>
      </c>
      <c r="G1475" t="s">
        <v>8</v>
      </c>
      <c r="H1475">
        <v>2.16746866786437</v>
      </c>
    </row>
    <row r="1476" spans="1:8" x14ac:dyDescent="0.2">
      <c r="A1476">
        <v>1475</v>
      </c>
      <c r="B1476" t="s">
        <v>1485</v>
      </c>
      <c r="C1476">
        <v>2.0969577500456098E-3</v>
      </c>
      <c r="D1476">
        <v>5.1243309570919596E-4</v>
      </c>
      <c r="E1476">
        <v>5.2957842319151E-4</v>
      </c>
      <c r="F1476">
        <v>-10.9303487237887</v>
      </c>
      <c r="G1476" t="s">
        <v>8</v>
      </c>
      <c r="H1476">
        <v>2.6784103197048501</v>
      </c>
    </row>
    <row r="1477" spans="1:8" x14ac:dyDescent="0.2">
      <c r="A1477">
        <v>1476</v>
      </c>
      <c r="B1477" t="s">
        <v>1486</v>
      </c>
      <c r="C1477">
        <v>0.119874036959095</v>
      </c>
      <c r="D1477">
        <v>1.8628147245900899</v>
      </c>
      <c r="E1477">
        <v>2.6325712399532</v>
      </c>
      <c r="F1477">
        <v>0.897484191076514</v>
      </c>
      <c r="G1477" t="s">
        <v>8</v>
      </c>
      <c r="H1477">
        <v>0.92127486883092302</v>
      </c>
    </row>
    <row r="1478" spans="1:8" x14ac:dyDescent="0.2">
      <c r="A1478">
        <v>1477</v>
      </c>
      <c r="B1478" t="s">
        <v>1487</v>
      </c>
      <c r="C1478">
        <v>3.2145188974326598E-3</v>
      </c>
      <c r="D1478">
        <v>3.9017375853378201E-3</v>
      </c>
      <c r="E1478">
        <v>2.0944535726836301E-3</v>
      </c>
      <c r="F1478">
        <v>-8.0016675331278808</v>
      </c>
      <c r="G1478" t="s">
        <v>8</v>
      </c>
      <c r="H1478">
        <v>2.49288401677553</v>
      </c>
    </row>
    <row r="1479" spans="1:8" x14ac:dyDescent="0.2">
      <c r="A1479">
        <v>1478</v>
      </c>
      <c r="B1479" t="s">
        <v>1488</v>
      </c>
      <c r="C1479" t="s">
        <v>25</v>
      </c>
      <c r="D1479" t="s">
        <v>25</v>
      </c>
      <c r="E1479" t="s">
        <v>25</v>
      </c>
      <c r="F1479" t="s">
        <v>25</v>
      </c>
      <c r="G1479" t="s">
        <v>25</v>
      </c>
      <c r="H1479" t="s">
        <v>25</v>
      </c>
    </row>
    <row r="1480" spans="1:8" x14ac:dyDescent="0.2">
      <c r="A1480">
        <v>1479</v>
      </c>
      <c r="B1480" t="s">
        <v>1489</v>
      </c>
      <c r="C1480" t="s">
        <v>25</v>
      </c>
      <c r="D1480" t="s">
        <v>25</v>
      </c>
      <c r="E1480" t="s">
        <v>25</v>
      </c>
      <c r="F1480" t="s">
        <v>25</v>
      </c>
      <c r="G1480" t="s">
        <v>25</v>
      </c>
      <c r="H1480" t="s">
        <v>25</v>
      </c>
    </row>
    <row r="1481" spans="1:8" x14ac:dyDescent="0.2">
      <c r="A1481">
        <v>1480</v>
      </c>
      <c r="B1481" t="s">
        <v>1490</v>
      </c>
      <c r="C1481">
        <v>1.17631007449975E-2</v>
      </c>
      <c r="D1481">
        <v>0.104508582798778</v>
      </c>
      <c r="E1481">
        <v>0.20721667680438499</v>
      </c>
      <c r="F1481">
        <v>-3.25830666595186</v>
      </c>
      <c r="G1481" t="s">
        <v>4669</v>
      </c>
      <c r="H1481">
        <v>1.92947818345202</v>
      </c>
    </row>
    <row r="1482" spans="1:8" x14ac:dyDescent="0.2">
      <c r="A1482">
        <v>1481</v>
      </c>
      <c r="B1482" t="s">
        <v>1491</v>
      </c>
      <c r="C1482" t="s">
        <v>25</v>
      </c>
      <c r="D1482">
        <v>2.02409806020092E-3</v>
      </c>
      <c r="E1482" t="s">
        <v>25</v>
      </c>
      <c r="F1482">
        <v>-8.9485050996008901</v>
      </c>
      <c r="G1482" t="s">
        <v>8</v>
      </c>
      <c r="H1482" t="s">
        <v>25</v>
      </c>
    </row>
    <row r="1483" spans="1:8" x14ac:dyDescent="0.2">
      <c r="A1483">
        <v>1482</v>
      </c>
      <c r="B1483" t="s">
        <v>1492</v>
      </c>
      <c r="C1483">
        <v>0.17334215281995999</v>
      </c>
      <c r="D1483">
        <v>0.160380277179967</v>
      </c>
      <c r="E1483">
        <v>0.21978978190106299</v>
      </c>
      <c r="F1483">
        <v>-2.6404313581079499</v>
      </c>
      <c r="G1483" t="s">
        <v>8</v>
      </c>
      <c r="H1483">
        <v>0.76109581402563098</v>
      </c>
    </row>
    <row r="1484" spans="1:8" x14ac:dyDescent="0.2">
      <c r="A1484">
        <v>1483</v>
      </c>
      <c r="B1484" t="s">
        <v>1493</v>
      </c>
      <c r="C1484">
        <v>1.26081144818188E-3</v>
      </c>
      <c r="D1484">
        <v>4.4019694473882402E-4</v>
      </c>
      <c r="E1484">
        <v>4.7772706836943398E-4</v>
      </c>
      <c r="F1484">
        <v>-11.1495632475536</v>
      </c>
      <c r="G1484" t="s">
        <v>8</v>
      </c>
      <c r="H1484">
        <v>2.8993498564379201</v>
      </c>
    </row>
    <row r="1485" spans="1:8" x14ac:dyDescent="0.2">
      <c r="A1485">
        <v>1484</v>
      </c>
      <c r="B1485" t="s">
        <v>1494</v>
      </c>
      <c r="C1485" t="s">
        <v>25</v>
      </c>
      <c r="D1485">
        <v>5.2123110807643499E-4</v>
      </c>
      <c r="E1485" t="s">
        <v>25</v>
      </c>
      <c r="F1485">
        <v>-10.9057891902552</v>
      </c>
      <c r="G1485" t="s">
        <v>8</v>
      </c>
      <c r="H1485" t="s">
        <v>25</v>
      </c>
    </row>
    <row r="1486" spans="1:8" x14ac:dyDescent="0.2">
      <c r="A1486">
        <v>1485</v>
      </c>
      <c r="B1486" t="s">
        <v>1495</v>
      </c>
      <c r="C1486">
        <v>0.170041667832764</v>
      </c>
      <c r="D1486">
        <v>7.5285959044538595E-2</v>
      </c>
      <c r="E1486">
        <v>0.10153316583775999</v>
      </c>
      <c r="F1486">
        <v>-3.7314753647933401</v>
      </c>
      <c r="G1486" t="s">
        <v>8</v>
      </c>
      <c r="H1486">
        <v>0.76944464396006695</v>
      </c>
    </row>
    <row r="1487" spans="1:8" x14ac:dyDescent="0.2">
      <c r="A1487">
        <v>1486</v>
      </c>
      <c r="B1487" t="s">
        <v>1496</v>
      </c>
      <c r="C1487">
        <v>3.0461333041671801E-3</v>
      </c>
      <c r="D1487">
        <v>4.2338316117119202E-3</v>
      </c>
      <c r="E1487">
        <v>2.5937883015576899E-3</v>
      </c>
      <c r="F1487">
        <v>-7.8838203931576496</v>
      </c>
      <c r="G1487" t="s">
        <v>8</v>
      </c>
      <c r="H1487">
        <v>2.5162510950914201</v>
      </c>
    </row>
    <row r="1488" spans="1:8" x14ac:dyDescent="0.2">
      <c r="A1488">
        <v>1487</v>
      </c>
      <c r="B1488" t="s">
        <v>1497</v>
      </c>
      <c r="C1488" t="s">
        <v>25</v>
      </c>
      <c r="D1488">
        <v>1.0751012684569201E-2</v>
      </c>
      <c r="E1488" t="s">
        <v>25</v>
      </c>
      <c r="F1488">
        <v>-6.5393836298488202</v>
      </c>
      <c r="G1488" t="s">
        <v>8</v>
      </c>
      <c r="H1488" t="s">
        <v>25</v>
      </c>
    </row>
    <row r="1489" spans="1:8" x14ac:dyDescent="0.2">
      <c r="A1489">
        <v>1488</v>
      </c>
      <c r="B1489" t="s">
        <v>1498</v>
      </c>
      <c r="C1489" t="s">
        <v>25</v>
      </c>
      <c r="D1489">
        <v>6.7349591983492697E-3</v>
      </c>
      <c r="E1489" t="s">
        <v>25</v>
      </c>
      <c r="F1489">
        <v>-7.2141150790661897</v>
      </c>
      <c r="G1489" t="s">
        <v>8</v>
      </c>
      <c r="H1489" t="s">
        <v>25</v>
      </c>
    </row>
    <row r="1490" spans="1:8" x14ac:dyDescent="0.2">
      <c r="A1490">
        <v>1489</v>
      </c>
      <c r="B1490" t="s">
        <v>1499</v>
      </c>
      <c r="C1490" t="s">
        <v>25</v>
      </c>
      <c r="D1490" t="s">
        <v>25</v>
      </c>
      <c r="E1490" t="s">
        <v>25</v>
      </c>
      <c r="F1490" t="s">
        <v>25</v>
      </c>
      <c r="G1490" t="s">
        <v>25</v>
      </c>
      <c r="H1490" t="s">
        <v>25</v>
      </c>
    </row>
    <row r="1491" spans="1:8" x14ac:dyDescent="0.2">
      <c r="A1491">
        <v>1490</v>
      </c>
      <c r="B1491" t="s">
        <v>1500</v>
      </c>
      <c r="C1491">
        <v>1.2473658153413499E-2</v>
      </c>
      <c r="D1491">
        <v>1.43492719819597E-3</v>
      </c>
      <c r="E1491">
        <v>7.4848041251050497E-4</v>
      </c>
      <c r="F1491">
        <v>-9.4448067418140909</v>
      </c>
      <c r="G1491" t="s">
        <v>8</v>
      </c>
      <c r="H1491">
        <v>1.90400616217045</v>
      </c>
    </row>
    <row r="1492" spans="1:8" x14ac:dyDescent="0.2">
      <c r="A1492">
        <v>1491</v>
      </c>
      <c r="B1492" t="s">
        <v>1501</v>
      </c>
      <c r="C1492">
        <v>0.30462212660057802</v>
      </c>
      <c r="D1492">
        <v>0.28037600897936599</v>
      </c>
      <c r="E1492">
        <v>0.39467013033216902</v>
      </c>
      <c r="F1492">
        <v>-1.8345651877901401</v>
      </c>
      <c r="G1492" t="s">
        <v>8</v>
      </c>
      <c r="H1492">
        <v>0.51623855434361199</v>
      </c>
    </row>
    <row r="1493" spans="1:8" x14ac:dyDescent="0.2">
      <c r="A1493">
        <v>1492</v>
      </c>
      <c r="B1493" t="s">
        <v>1502</v>
      </c>
      <c r="C1493">
        <v>3.8710218101155602E-2</v>
      </c>
      <c r="D1493">
        <v>3.1111088863960798E-3</v>
      </c>
      <c r="E1493">
        <v>1.0378879177429801E-3</v>
      </c>
      <c r="F1493">
        <v>-8.3283553956995906</v>
      </c>
      <c r="G1493" t="s">
        <v>8</v>
      </c>
      <c r="H1493">
        <v>1.4121743817716801</v>
      </c>
    </row>
    <row r="1494" spans="1:8" x14ac:dyDescent="0.2">
      <c r="A1494">
        <v>1493</v>
      </c>
      <c r="B1494" t="s">
        <v>1503</v>
      </c>
      <c r="C1494">
        <v>5.20832232640031E-3</v>
      </c>
      <c r="D1494">
        <v>5.3849430833407402E-3</v>
      </c>
      <c r="E1494">
        <v>7.5035306030192704E-3</v>
      </c>
      <c r="F1494">
        <v>-7.5368531885121097</v>
      </c>
      <c r="G1494" t="s">
        <v>8</v>
      </c>
      <c r="H1494">
        <v>2.28330214651257</v>
      </c>
    </row>
    <row r="1495" spans="1:8" x14ac:dyDescent="0.2">
      <c r="A1495">
        <v>1494</v>
      </c>
      <c r="B1495" t="s">
        <v>1504</v>
      </c>
      <c r="C1495">
        <v>3.8830336088914699E-3</v>
      </c>
      <c r="D1495">
        <v>1.92413565185579E-3</v>
      </c>
      <c r="E1495">
        <v>6.9231478419710501E-4</v>
      </c>
      <c r="F1495">
        <v>-9.0215737717491002</v>
      </c>
      <c r="G1495" t="s">
        <v>8</v>
      </c>
      <c r="H1495">
        <v>2.4108288504807498</v>
      </c>
    </row>
    <row r="1496" spans="1:8" x14ac:dyDescent="0.2">
      <c r="A1496">
        <v>1495</v>
      </c>
      <c r="B1496" t="s">
        <v>1505</v>
      </c>
      <c r="C1496">
        <v>3.7158964649246502E-3</v>
      </c>
      <c r="D1496">
        <v>4.4487651826831103E-3</v>
      </c>
      <c r="E1496">
        <v>5.3153278696209602E-3</v>
      </c>
      <c r="F1496">
        <v>-7.8123793333093197</v>
      </c>
      <c r="G1496" t="s">
        <v>8</v>
      </c>
      <c r="H1496">
        <v>2.4299363951461901</v>
      </c>
    </row>
    <row r="1497" spans="1:8" x14ac:dyDescent="0.2">
      <c r="A1497">
        <v>1496</v>
      </c>
      <c r="B1497" t="s">
        <v>1506</v>
      </c>
      <c r="C1497">
        <v>2.9855577478680301E-2</v>
      </c>
      <c r="D1497">
        <v>3.0350066785856402E-3</v>
      </c>
      <c r="E1497">
        <v>3.5570797045941902E-3</v>
      </c>
      <c r="F1497">
        <v>-8.3640845935018007</v>
      </c>
      <c r="G1497" t="s">
        <v>8</v>
      </c>
      <c r="H1497">
        <v>1.5249745241010699</v>
      </c>
    </row>
    <row r="1498" spans="1:8" x14ac:dyDescent="0.2">
      <c r="A1498">
        <v>1497</v>
      </c>
      <c r="B1498" t="s">
        <v>1507</v>
      </c>
      <c r="C1498" s="1">
        <v>6.5863033636991497E-5</v>
      </c>
      <c r="D1498">
        <v>1.43927537686164E-3</v>
      </c>
      <c r="E1498">
        <v>8.2847865277630003E-4</v>
      </c>
      <c r="F1498">
        <v>-9.4404416350272804</v>
      </c>
      <c r="G1498" t="s">
        <v>8</v>
      </c>
      <c r="H1498">
        <v>4.1813582696541198</v>
      </c>
    </row>
    <row r="1499" spans="1:8" x14ac:dyDescent="0.2">
      <c r="A1499">
        <v>1498</v>
      </c>
      <c r="B1499" t="s">
        <v>1508</v>
      </c>
      <c r="C1499" t="s">
        <v>25</v>
      </c>
      <c r="D1499">
        <v>4.2815410379862702E-3</v>
      </c>
      <c r="E1499" t="s">
        <v>25</v>
      </c>
      <c r="F1499">
        <v>-7.86765413109402</v>
      </c>
      <c r="G1499" t="s">
        <v>8</v>
      </c>
      <c r="H1499" t="s">
        <v>25</v>
      </c>
    </row>
    <row r="1500" spans="1:8" x14ac:dyDescent="0.2">
      <c r="A1500">
        <v>1499</v>
      </c>
      <c r="B1500" t="s">
        <v>1509</v>
      </c>
      <c r="C1500">
        <v>2.7700320427978799E-2</v>
      </c>
      <c r="D1500">
        <v>4.8389327680978299E-3</v>
      </c>
      <c r="E1500">
        <v>2.3961252502552499E-3</v>
      </c>
      <c r="F1500">
        <v>-7.6910953900445396</v>
      </c>
      <c r="G1500" t="s">
        <v>8</v>
      </c>
      <c r="H1500">
        <v>1.55751520713417</v>
      </c>
    </row>
    <row r="1501" spans="1:8" x14ac:dyDescent="0.2">
      <c r="A1501">
        <v>1500</v>
      </c>
      <c r="B1501" t="s">
        <v>1510</v>
      </c>
      <c r="C1501" t="s">
        <v>25</v>
      </c>
      <c r="D1501">
        <v>1.0202409877432799E-3</v>
      </c>
      <c r="E1501" t="s">
        <v>25</v>
      </c>
      <c r="F1501">
        <v>-9.9368743179969705</v>
      </c>
      <c r="G1501" t="s">
        <v>8</v>
      </c>
      <c r="H1501" t="s">
        <v>25</v>
      </c>
    </row>
    <row r="1502" spans="1:8" x14ac:dyDescent="0.2">
      <c r="A1502">
        <v>1501</v>
      </c>
      <c r="B1502" t="s">
        <v>1511</v>
      </c>
      <c r="C1502">
        <v>0.13542749514612401</v>
      </c>
      <c r="D1502">
        <v>0.40828650299848501</v>
      </c>
      <c r="E1502">
        <v>0.702946407361838</v>
      </c>
      <c r="F1502">
        <v>-1.29234621867624</v>
      </c>
      <c r="G1502" t="s">
        <v>8</v>
      </c>
      <c r="H1502">
        <v>0.86829315412945696</v>
      </c>
    </row>
    <row r="1503" spans="1:8" x14ac:dyDescent="0.2">
      <c r="A1503">
        <v>1502</v>
      </c>
      <c r="B1503" t="s">
        <v>1512</v>
      </c>
      <c r="C1503">
        <v>3.7995546218036001E-3</v>
      </c>
      <c r="D1503">
        <v>2.4129862000984402E-3</v>
      </c>
      <c r="E1503">
        <v>9.0353595228740205E-4</v>
      </c>
      <c r="F1503">
        <v>-8.6949646198777906</v>
      </c>
      <c r="G1503" t="s">
        <v>8</v>
      </c>
      <c r="H1503">
        <v>2.4202673077592798</v>
      </c>
    </row>
    <row r="1504" spans="1:8" x14ac:dyDescent="0.2">
      <c r="A1504">
        <v>1503</v>
      </c>
      <c r="B1504" t="s">
        <v>1513</v>
      </c>
      <c r="C1504">
        <v>5.3463535894919295E-4</v>
      </c>
      <c r="D1504">
        <v>7.5435526523051698E-4</v>
      </c>
      <c r="E1504">
        <v>3.8996163346658098E-4</v>
      </c>
      <c r="F1504">
        <v>-10.3724682556887</v>
      </c>
      <c r="G1504" t="s">
        <v>8</v>
      </c>
      <c r="H1504">
        <v>3.2719423218819399</v>
      </c>
    </row>
    <row r="1505" spans="1:8" x14ac:dyDescent="0.2">
      <c r="A1505">
        <v>1504</v>
      </c>
      <c r="B1505" t="s">
        <v>1514</v>
      </c>
      <c r="C1505">
        <v>5.0828913744619504E-4</v>
      </c>
      <c r="D1505">
        <v>1.8037320722355699E-3</v>
      </c>
      <c r="E1505">
        <v>1.9210816843353499E-3</v>
      </c>
      <c r="F1505">
        <v>-9.1147992291973807</v>
      </c>
      <c r="G1505" t="s">
        <v>8</v>
      </c>
      <c r="H1505">
        <v>3.2938891714257399</v>
      </c>
    </row>
    <row r="1506" spans="1:8" x14ac:dyDescent="0.2">
      <c r="A1506">
        <v>1505</v>
      </c>
      <c r="B1506" t="s">
        <v>1515</v>
      </c>
      <c r="C1506">
        <v>3.31427509430283E-2</v>
      </c>
      <c r="D1506">
        <v>3.7785323609654102E-3</v>
      </c>
      <c r="E1506">
        <v>4.5758214743325896E-3</v>
      </c>
      <c r="F1506">
        <v>-8.0479583059591793</v>
      </c>
      <c r="G1506" t="s">
        <v>8</v>
      </c>
      <c r="H1506">
        <v>1.47961144673765</v>
      </c>
    </row>
    <row r="1507" spans="1:8" x14ac:dyDescent="0.2">
      <c r="A1507">
        <v>1506</v>
      </c>
      <c r="B1507" t="s">
        <v>1516</v>
      </c>
      <c r="C1507">
        <v>3.7850236242667202E-4</v>
      </c>
      <c r="D1507">
        <v>1.46701760148576E-3</v>
      </c>
      <c r="E1507">
        <v>1.60785722513018E-3</v>
      </c>
      <c r="F1507">
        <v>-9.4128981038867199</v>
      </c>
      <c r="G1507" t="s">
        <v>8</v>
      </c>
      <c r="H1507">
        <v>3.4219314055016499</v>
      </c>
    </row>
    <row r="1508" spans="1:8" x14ac:dyDescent="0.2">
      <c r="A1508">
        <v>1507</v>
      </c>
      <c r="B1508" t="s">
        <v>1517</v>
      </c>
      <c r="C1508" t="s">
        <v>25</v>
      </c>
      <c r="D1508" t="s">
        <v>25</v>
      </c>
      <c r="E1508" t="s">
        <v>25</v>
      </c>
      <c r="F1508" t="s">
        <v>25</v>
      </c>
      <c r="G1508" t="s">
        <v>25</v>
      </c>
      <c r="H1508" t="s">
        <v>25</v>
      </c>
    </row>
    <row r="1509" spans="1:8" x14ac:dyDescent="0.2">
      <c r="A1509">
        <v>1508</v>
      </c>
      <c r="B1509" t="s">
        <v>1518</v>
      </c>
      <c r="C1509" t="s">
        <v>25</v>
      </c>
      <c r="D1509">
        <v>3.6516886157407298E-3</v>
      </c>
      <c r="E1509" t="s">
        <v>25</v>
      </c>
      <c r="F1509">
        <v>-8.0972205345862402</v>
      </c>
      <c r="G1509" t="s">
        <v>8</v>
      </c>
      <c r="H1509" t="s">
        <v>25</v>
      </c>
    </row>
    <row r="1510" spans="1:8" x14ac:dyDescent="0.2">
      <c r="A1510">
        <v>1509</v>
      </c>
      <c r="B1510" t="s">
        <v>1519</v>
      </c>
      <c r="C1510">
        <v>7.9369599345573095E-4</v>
      </c>
      <c r="D1510">
        <v>1.1745529876713099E-3</v>
      </c>
      <c r="E1510">
        <v>9.6699027071091596E-4</v>
      </c>
      <c r="F1510">
        <v>-9.7336724854658492</v>
      </c>
      <c r="G1510" t="s">
        <v>8</v>
      </c>
      <c r="H1510">
        <v>3.1003458119892602</v>
      </c>
    </row>
    <row r="1511" spans="1:8" x14ac:dyDescent="0.2">
      <c r="A1511">
        <v>1510</v>
      </c>
      <c r="B1511" t="s">
        <v>1520</v>
      </c>
      <c r="C1511" s="1">
        <v>5.40198415567917E-5</v>
      </c>
      <c r="D1511">
        <v>2.2298283122628802E-3</v>
      </c>
      <c r="E1511">
        <v>1.84926037316573E-3</v>
      </c>
      <c r="F1511">
        <v>-8.8088516519077</v>
      </c>
      <c r="G1511" t="s">
        <v>8</v>
      </c>
      <c r="H1511">
        <v>4.2674466939566402</v>
      </c>
    </row>
    <row r="1512" spans="1:8" x14ac:dyDescent="0.2">
      <c r="A1512">
        <v>1511</v>
      </c>
      <c r="B1512" t="s">
        <v>1521</v>
      </c>
      <c r="C1512">
        <v>4.0525636117986E-3</v>
      </c>
      <c r="D1512">
        <v>2.2325250508583999E-3</v>
      </c>
      <c r="E1512">
        <v>1.0778871896316999E-3</v>
      </c>
      <c r="F1512">
        <v>-8.8071079209409397</v>
      </c>
      <c r="G1512" t="s">
        <v>8</v>
      </c>
      <c r="H1512">
        <v>2.3922701594439602</v>
      </c>
    </row>
    <row r="1513" spans="1:8" x14ac:dyDescent="0.2">
      <c r="A1513">
        <v>1512</v>
      </c>
      <c r="B1513" t="s">
        <v>1522</v>
      </c>
      <c r="C1513">
        <v>3.4869981685090299E-3</v>
      </c>
      <c r="D1513">
        <v>4.2459399082449599E-3</v>
      </c>
      <c r="E1513">
        <v>4.77009145867879E-3</v>
      </c>
      <c r="F1513">
        <v>-7.8797003313864096</v>
      </c>
      <c r="G1513" t="s">
        <v>8</v>
      </c>
      <c r="H1513">
        <v>2.4575482807303102</v>
      </c>
    </row>
    <row r="1514" spans="1:8" x14ac:dyDescent="0.2">
      <c r="A1514">
        <v>1513</v>
      </c>
      <c r="B1514" t="s">
        <v>1523</v>
      </c>
      <c r="C1514">
        <v>3.6198915303007999E-3</v>
      </c>
      <c r="D1514">
        <v>8.2153182629701098E-4</v>
      </c>
      <c r="E1514">
        <v>3.3702536793494197E-4</v>
      </c>
      <c r="F1514">
        <v>-10.249395913015</v>
      </c>
      <c r="G1514" t="s">
        <v>8</v>
      </c>
      <c r="H1514">
        <v>2.4413044428639599</v>
      </c>
    </row>
    <row r="1515" spans="1:8" x14ac:dyDescent="0.2">
      <c r="A1515">
        <v>1514</v>
      </c>
      <c r="B1515" t="s">
        <v>1524</v>
      </c>
      <c r="C1515">
        <v>2.87779436948014E-3</v>
      </c>
      <c r="D1515">
        <v>4.05243321942455E-3</v>
      </c>
      <c r="E1515">
        <v>2.06438122320011E-3</v>
      </c>
      <c r="F1515">
        <v>-7.9469958730830799</v>
      </c>
      <c r="G1515" t="s">
        <v>8</v>
      </c>
      <c r="H1515">
        <v>2.54094024145938</v>
      </c>
    </row>
    <row r="1516" spans="1:8" x14ac:dyDescent="0.2">
      <c r="A1516">
        <v>1515</v>
      </c>
      <c r="B1516" t="s">
        <v>1525</v>
      </c>
      <c r="C1516" t="s">
        <v>25</v>
      </c>
      <c r="D1516">
        <v>6.6165393402297203E-4</v>
      </c>
      <c r="E1516" t="s">
        <v>25</v>
      </c>
      <c r="F1516">
        <v>-10.5616355404815</v>
      </c>
      <c r="G1516" t="s">
        <v>8</v>
      </c>
      <c r="H1516" t="s">
        <v>25</v>
      </c>
    </row>
    <row r="1517" spans="1:8" x14ac:dyDescent="0.2">
      <c r="A1517">
        <v>1516</v>
      </c>
      <c r="B1517" t="s">
        <v>1526</v>
      </c>
      <c r="C1517" t="s">
        <v>25</v>
      </c>
      <c r="D1517">
        <v>5.2095059379855301E-3</v>
      </c>
      <c r="E1517" t="s">
        <v>25</v>
      </c>
      <c r="F1517">
        <v>-7.5846377287833802</v>
      </c>
      <c r="G1517" t="s">
        <v>8</v>
      </c>
      <c r="H1517" t="s">
        <v>25</v>
      </c>
    </row>
    <row r="1518" spans="1:8" x14ac:dyDescent="0.2">
      <c r="A1518">
        <v>1517</v>
      </c>
      <c r="B1518" t="s">
        <v>1527</v>
      </c>
      <c r="C1518" t="s">
        <v>25</v>
      </c>
      <c r="D1518">
        <v>3.44370581709011E-3</v>
      </c>
      <c r="E1518" t="s">
        <v>25</v>
      </c>
      <c r="F1518">
        <v>-8.1818223807057393</v>
      </c>
      <c r="G1518" t="s">
        <v>8</v>
      </c>
      <c r="H1518" t="s">
        <v>25</v>
      </c>
    </row>
    <row r="1519" spans="1:8" x14ac:dyDescent="0.2">
      <c r="A1519">
        <v>1518</v>
      </c>
      <c r="B1519" t="s">
        <v>1528</v>
      </c>
      <c r="C1519">
        <v>1.14767088709455E-2</v>
      </c>
      <c r="D1519">
        <v>2.0191135301360599E-3</v>
      </c>
      <c r="E1519">
        <v>2.1200916676159202E-3</v>
      </c>
      <c r="F1519">
        <v>-8.95206225226935</v>
      </c>
      <c r="G1519" t="s">
        <v>8</v>
      </c>
      <c r="H1519">
        <v>1.9401826349439699</v>
      </c>
    </row>
    <row r="1520" spans="1:8" x14ac:dyDescent="0.2">
      <c r="A1520">
        <v>1519</v>
      </c>
      <c r="B1520" t="s">
        <v>1529</v>
      </c>
      <c r="C1520">
        <v>5.8326899642099301E-3</v>
      </c>
      <c r="D1520">
        <v>8.3807789818944097E-3</v>
      </c>
      <c r="E1520">
        <v>8.5779221797329004E-3</v>
      </c>
      <c r="F1520">
        <v>-6.8986999379826903</v>
      </c>
      <c r="G1520" t="s">
        <v>8</v>
      </c>
      <c r="H1520">
        <v>2.2341311078167401</v>
      </c>
    </row>
    <row r="1521" spans="1:8" x14ac:dyDescent="0.2">
      <c r="A1521">
        <v>1520</v>
      </c>
      <c r="B1521" t="s">
        <v>1530</v>
      </c>
      <c r="C1521">
        <v>2.7502527273997801E-3</v>
      </c>
      <c r="D1521">
        <v>2.6652590242589799E-3</v>
      </c>
      <c r="E1521">
        <v>9.8454448788597593E-4</v>
      </c>
      <c r="F1521">
        <v>-8.5515085359723599</v>
      </c>
      <c r="G1521" t="s">
        <v>8</v>
      </c>
      <c r="H1521">
        <v>2.5606273959617298</v>
      </c>
    </row>
    <row r="1522" spans="1:8" x14ac:dyDescent="0.2">
      <c r="A1522">
        <v>1521</v>
      </c>
      <c r="B1522" t="s">
        <v>1531</v>
      </c>
      <c r="C1522" t="s">
        <v>25</v>
      </c>
      <c r="D1522">
        <v>1.1825091093084099</v>
      </c>
      <c r="E1522" t="s">
        <v>25</v>
      </c>
      <c r="F1522">
        <v>0.24185129722509099</v>
      </c>
      <c r="G1522" t="s">
        <v>25</v>
      </c>
      <c r="H1522" t="s">
        <v>25</v>
      </c>
    </row>
    <row r="1523" spans="1:8" x14ac:dyDescent="0.2">
      <c r="A1523">
        <v>1522</v>
      </c>
      <c r="B1523" t="s">
        <v>1532</v>
      </c>
      <c r="C1523">
        <v>3.1914713788544998E-3</v>
      </c>
      <c r="D1523">
        <v>5.6064118265367405E-4</v>
      </c>
      <c r="E1523">
        <v>4.0073523339901202E-4</v>
      </c>
      <c r="F1523">
        <v>-10.800634656178</v>
      </c>
      <c r="G1523" t="s">
        <v>8</v>
      </c>
      <c r="H1523">
        <v>2.4960090459737301</v>
      </c>
    </row>
    <row r="1524" spans="1:8" x14ac:dyDescent="0.2">
      <c r="A1524">
        <v>1523</v>
      </c>
      <c r="B1524" t="s">
        <v>1533</v>
      </c>
      <c r="C1524">
        <v>1.13323291813594E-3</v>
      </c>
      <c r="D1524">
        <v>8.4422027521762703E-4</v>
      </c>
      <c r="E1524">
        <v>5.8658484507572697E-4</v>
      </c>
      <c r="F1524">
        <v>-10.21009290135</v>
      </c>
      <c r="G1524" t="s">
        <v>8</v>
      </c>
      <c r="H1524">
        <v>2.94568081858757</v>
      </c>
    </row>
    <row r="1525" spans="1:8" x14ac:dyDescent="0.2">
      <c r="A1525">
        <v>1524</v>
      </c>
      <c r="B1525" t="s">
        <v>1534</v>
      </c>
      <c r="C1525">
        <v>7.6460007908956601E-2</v>
      </c>
      <c r="D1525">
        <v>3.2354209493548898E-2</v>
      </c>
      <c r="E1525">
        <v>3.71801090013592E-2</v>
      </c>
      <c r="F1525">
        <v>-4.9499027613164204</v>
      </c>
      <c r="G1525" t="s">
        <v>8</v>
      </c>
      <c r="H1525">
        <v>1.1165656613939501</v>
      </c>
    </row>
    <row r="1526" spans="1:8" x14ac:dyDescent="0.2">
      <c r="A1526">
        <v>1525</v>
      </c>
      <c r="B1526" t="s">
        <v>1535</v>
      </c>
      <c r="C1526" t="s">
        <v>25</v>
      </c>
      <c r="D1526">
        <v>0.17227410736592799</v>
      </c>
      <c r="E1526" t="s">
        <v>25</v>
      </c>
      <c r="F1526">
        <v>-2.5372222127200601</v>
      </c>
      <c r="G1526" t="s">
        <v>25</v>
      </c>
      <c r="H1526" t="s">
        <v>25</v>
      </c>
    </row>
    <row r="1527" spans="1:8" x14ac:dyDescent="0.2">
      <c r="A1527">
        <v>1526</v>
      </c>
      <c r="B1527" t="s">
        <v>1536</v>
      </c>
      <c r="C1527" t="s">
        <v>25</v>
      </c>
      <c r="D1527">
        <v>1.9432421388457201E-3</v>
      </c>
      <c r="E1527" t="s">
        <v>25</v>
      </c>
      <c r="F1527">
        <v>-9.0073186046618208</v>
      </c>
      <c r="G1527" t="s">
        <v>8</v>
      </c>
      <c r="H1527" t="s">
        <v>25</v>
      </c>
    </row>
    <row r="1528" spans="1:8" x14ac:dyDescent="0.2">
      <c r="A1528">
        <v>1527</v>
      </c>
      <c r="B1528" t="s">
        <v>1537</v>
      </c>
      <c r="C1528" t="s">
        <v>25</v>
      </c>
      <c r="D1528" t="s">
        <v>25</v>
      </c>
      <c r="E1528" t="s">
        <v>25</v>
      </c>
      <c r="F1528" t="s">
        <v>25</v>
      </c>
      <c r="G1528" t="s">
        <v>25</v>
      </c>
      <c r="H1528" t="s">
        <v>25</v>
      </c>
    </row>
    <row r="1529" spans="1:8" x14ac:dyDescent="0.2">
      <c r="A1529">
        <v>1528</v>
      </c>
      <c r="B1529" t="s">
        <v>1538</v>
      </c>
      <c r="C1529">
        <v>5.4484016211250798E-4</v>
      </c>
      <c r="D1529">
        <v>1.04289606405131E-3</v>
      </c>
      <c r="E1529">
        <v>3.13405123925843E-4</v>
      </c>
      <c r="F1529">
        <v>-9.9051888999103195</v>
      </c>
      <c r="G1529" t="s">
        <v>8</v>
      </c>
      <c r="H1529">
        <v>3.26373088651934</v>
      </c>
    </row>
    <row r="1530" spans="1:8" x14ac:dyDescent="0.2">
      <c r="A1530">
        <v>1529</v>
      </c>
      <c r="B1530" t="s">
        <v>1539</v>
      </c>
      <c r="C1530">
        <v>1.6872657722495299E-2</v>
      </c>
      <c r="D1530">
        <v>1.8314581215545299E-3</v>
      </c>
      <c r="E1530">
        <v>1.1751417888742799E-3</v>
      </c>
      <c r="F1530">
        <v>-9.0927915721585393</v>
      </c>
      <c r="G1530" t="s">
        <v>8</v>
      </c>
      <c r="H1530">
        <v>1.7728165034628101</v>
      </c>
    </row>
    <row r="1531" spans="1:8" x14ac:dyDescent="0.2">
      <c r="A1531">
        <v>1530</v>
      </c>
      <c r="B1531" t="s">
        <v>1540</v>
      </c>
      <c r="C1531" t="s">
        <v>25</v>
      </c>
      <c r="D1531">
        <v>3.8817705536181102E-4</v>
      </c>
      <c r="E1531" t="s">
        <v>25</v>
      </c>
      <c r="F1531">
        <v>-11.3309975347952</v>
      </c>
      <c r="G1531" t="s">
        <v>25</v>
      </c>
      <c r="H1531" t="s">
        <v>25</v>
      </c>
    </row>
    <row r="1532" spans="1:8" x14ac:dyDescent="0.2">
      <c r="A1532">
        <v>1531</v>
      </c>
      <c r="B1532" t="s">
        <v>1541</v>
      </c>
      <c r="C1532">
        <v>2.9469316286631002E-3</v>
      </c>
      <c r="D1532">
        <v>3.2619602863877E-3</v>
      </c>
      <c r="E1532">
        <v>3.7351108229849599E-3</v>
      </c>
      <c r="F1532">
        <v>-8.2600450669839294</v>
      </c>
      <c r="G1532" t="s">
        <v>8</v>
      </c>
      <c r="H1532">
        <v>2.5306299400370098</v>
      </c>
    </row>
    <row r="1533" spans="1:8" x14ac:dyDescent="0.2">
      <c r="A1533">
        <v>1532</v>
      </c>
      <c r="B1533" t="s">
        <v>1542</v>
      </c>
      <c r="C1533">
        <v>1.52187792913543E-2</v>
      </c>
      <c r="D1533">
        <v>3.60559995205126E-3</v>
      </c>
      <c r="E1533">
        <v>3.8314030748716E-3</v>
      </c>
      <c r="F1533">
        <v>-8.1155449486817304</v>
      </c>
      <c r="G1533" t="s">
        <v>8</v>
      </c>
      <c r="H1533">
        <v>1.8176201812244499</v>
      </c>
    </row>
    <row r="1534" spans="1:8" x14ac:dyDescent="0.2">
      <c r="A1534">
        <v>1533</v>
      </c>
      <c r="B1534" t="s">
        <v>1543</v>
      </c>
      <c r="C1534">
        <v>4.1036878768933704E-3</v>
      </c>
      <c r="D1534">
        <v>5.1920418227504204E-3</v>
      </c>
      <c r="E1534">
        <v>3.7685099496935401E-3</v>
      </c>
      <c r="F1534">
        <v>-7.5894822801325104</v>
      </c>
      <c r="G1534" t="s">
        <v>8</v>
      </c>
      <c r="H1534">
        <v>2.3868256787192901</v>
      </c>
    </row>
    <row r="1535" spans="1:8" x14ac:dyDescent="0.2">
      <c r="A1535">
        <v>1534</v>
      </c>
      <c r="B1535" t="s">
        <v>1544</v>
      </c>
      <c r="C1535">
        <v>4.1892286682871503E-2</v>
      </c>
      <c r="D1535">
        <v>3.4368024366083398E-3</v>
      </c>
      <c r="E1535">
        <v>4.5320269028927204E-3</v>
      </c>
      <c r="F1535">
        <v>-8.1847173633904795</v>
      </c>
      <c r="G1535" t="s">
        <v>8</v>
      </c>
      <c r="H1535">
        <v>1.37786593310623</v>
      </c>
    </row>
    <row r="1536" spans="1:8" x14ac:dyDescent="0.2">
      <c r="A1536">
        <v>1535</v>
      </c>
      <c r="B1536" t="s">
        <v>1545</v>
      </c>
      <c r="C1536" t="s">
        <v>25</v>
      </c>
      <c r="D1536" t="s">
        <v>25</v>
      </c>
      <c r="E1536" t="s">
        <v>25</v>
      </c>
      <c r="F1536" t="s">
        <v>25</v>
      </c>
      <c r="G1536" t="s">
        <v>25</v>
      </c>
      <c r="H1536" t="s">
        <v>25</v>
      </c>
    </row>
    <row r="1537" spans="1:8" x14ac:dyDescent="0.2">
      <c r="A1537">
        <v>1536</v>
      </c>
      <c r="B1537" t="s">
        <v>1546</v>
      </c>
      <c r="C1537">
        <v>3.8984219153696902E-3</v>
      </c>
      <c r="D1537">
        <v>4.3839281401363899E-3</v>
      </c>
      <c r="E1537">
        <v>4.2638126730669204E-3</v>
      </c>
      <c r="F1537">
        <v>-7.8335601343377697</v>
      </c>
      <c r="G1537" t="s">
        <v>8</v>
      </c>
      <c r="H1537">
        <v>2.4091111601899202</v>
      </c>
    </row>
    <row r="1538" spans="1:8" x14ac:dyDescent="0.2">
      <c r="A1538">
        <v>1537</v>
      </c>
      <c r="B1538" t="s">
        <v>1547</v>
      </c>
      <c r="C1538">
        <v>3.6741654737107499E-3</v>
      </c>
      <c r="D1538">
        <v>1.9993503161060801E-3</v>
      </c>
      <c r="E1538">
        <v>4.1720814443152199E-4</v>
      </c>
      <c r="F1538">
        <v>-8.9662530086627701</v>
      </c>
      <c r="G1538" t="s">
        <v>8</v>
      </c>
      <c r="H1538">
        <v>2.43484128823131</v>
      </c>
    </row>
    <row r="1539" spans="1:8" x14ac:dyDescent="0.2">
      <c r="A1539">
        <v>1538</v>
      </c>
      <c r="B1539" t="s">
        <v>1548</v>
      </c>
      <c r="C1539" t="s">
        <v>25</v>
      </c>
      <c r="D1539">
        <v>1.00908036460986E-3</v>
      </c>
      <c r="E1539" t="s">
        <v>25</v>
      </c>
      <c r="F1539">
        <v>-9.9527432073366402</v>
      </c>
      <c r="G1539" t="s">
        <v>8</v>
      </c>
      <c r="H1539" t="s">
        <v>25</v>
      </c>
    </row>
    <row r="1540" spans="1:8" x14ac:dyDescent="0.2">
      <c r="A1540">
        <v>1539</v>
      </c>
      <c r="B1540" t="s">
        <v>1549</v>
      </c>
      <c r="C1540">
        <v>2.8250859197330399E-3</v>
      </c>
      <c r="D1540">
        <v>4.1966345716726097E-3</v>
      </c>
      <c r="E1540">
        <v>1.4109386863079599E-3</v>
      </c>
      <c r="F1540">
        <v>-7.8965514408303301</v>
      </c>
      <c r="G1540" t="s">
        <v>8</v>
      </c>
      <c r="H1540">
        <v>2.5489683393848899</v>
      </c>
    </row>
    <row r="1541" spans="1:8" x14ac:dyDescent="0.2">
      <c r="A1541">
        <v>1540</v>
      </c>
      <c r="B1541" t="s">
        <v>1550</v>
      </c>
      <c r="C1541" t="s">
        <v>25</v>
      </c>
      <c r="D1541">
        <v>2.7850184895458299E-3</v>
      </c>
      <c r="E1541" t="s">
        <v>25</v>
      </c>
      <c r="F1541">
        <v>-8.4880973791120304</v>
      </c>
      <c r="G1541" t="s">
        <v>8</v>
      </c>
      <c r="H1541" t="s">
        <v>25</v>
      </c>
    </row>
    <row r="1542" spans="1:8" x14ac:dyDescent="0.2">
      <c r="A1542">
        <v>1541</v>
      </c>
      <c r="B1542" t="s">
        <v>1551</v>
      </c>
      <c r="C1542">
        <v>1.4089438667779801E-3</v>
      </c>
      <c r="D1542">
        <v>1.91620115332227E-3</v>
      </c>
      <c r="E1542">
        <v>1.4310946956432001E-3</v>
      </c>
      <c r="F1542">
        <v>-9.0275352686464903</v>
      </c>
      <c r="G1542" t="s">
        <v>8</v>
      </c>
      <c r="H1542">
        <v>2.8511063091150501</v>
      </c>
    </row>
    <row r="1543" spans="1:8" x14ac:dyDescent="0.2">
      <c r="A1543">
        <v>1542</v>
      </c>
      <c r="B1543" t="s">
        <v>1552</v>
      </c>
      <c r="C1543">
        <v>3.8630370218825402E-3</v>
      </c>
      <c r="D1543">
        <v>1.0282885781943299E-3</v>
      </c>
      <c r="E1543">
        <v>6.1743101675370898E-4</v>
      </c>
      <c r="F1543">
        <v>-9.92553908637049</v>
      </c>
      <c r="G1543" t="s">
        <v>8</v>
      </c>
      <c r="H1543">
        <v>2.4130711297215401</v>
      </c>
    </row>
    <row r="1544" spans="1:8" x14ac:dyDescent="0.2">
      <c r="A1544">
        <v>1543</v>
      </c>
      <c r="B1544" t="s">
        <v>1553</v>
      </c>
      <c r="C1544">
        <v>3.9330126603499202E-3</v>
      </c>
      <c r="D1544">
        <v>1.13608460725965E-3</v>
      </c>
      <c r="E1544">
        <v>3.5865436650674197E-4</v>
      </c>
      <c r="F1544">
        <v>-9.7817140044597704</v>
      </c>
      <c r="G1544" t="s">
        <v>8</v>
      </c>
      <c r="H1544">
        <v>2.40527465559604</v>
      </c>
    </row>
    <row r="1545" spans="1:8" x14ac:dyDescent="0.2">
      <c r="A1545">
        <v>1544</v>
      </c>
      <c r="B1545" t="s">
        <v>1554</v>
      </c>
      <c r="C1545">
        <v>4.81564779428731E-4</v>
      </c>
      <c r="D1545">
        <v>3.03522927344829E-3</v>
      </c>
      <c r="E1545">
        <v>3.2759197244115901E-3</v>
      </c>
      <c r="F1545">
        <v>-8.3639787865752897</v>
      </c>
      <c r="G1545" t="s">
        <v>8</v>
      </c>
      <c r="H1545">
        <v>3.3173452839161399</v>
      </c>
    </row>
    <row r="1546" spans="1:8" x14ac:dyDescent="0.2">
      <c r="A1546">
        <v>1545</v>
      </c>
      <c r="B1546" t="s">
        <v>1555</v>
      </c>
      <c r="C1546">
        <v>2.3043339889733498E-3</v>
      </c>
      <c r="D1546">
        <v>2.7445817113923802E-3</v>
      </c>
      <c r="E1546">
        <v>5.7264893988376103E-4</v>
      </c>
      <c r="F1546">
        <v>-8.5091979929481791</v>
      </c>
      <c r="G1546" t="s">
        <v>8</v>
      </c>
      <c r="H1546">
        <v>2.63745457426969</v>
      </c>
    </row>
    <row r="1547" spans="1:8" x14ac:dyDescent="0.2">
      <c r="A1547">
        <v>1546</v>
      </c>
      <c r="B1547" t="s">
        <v>1556</v>
      </c>
      <c r="C1547">
        <v>0.57812724696681606</v>
      </c>
      <c r="D1547">
        <v>1.24410150083863</v>
      </c>
      <c r="E1547">
        <v>1.72441082037303</v>
      </c>
      <c r="F1547">
        <v>0.31510419349334601</v>
      </c>
      <c r="G1547" t="s">
        <v>8</v>
      </c>
      <c r="H1547">
        <v>0.237976561971564</v>
      </c>
    </row>
    <row r="1548" spans="1:8" x14ac:dyDescent="0.2">
      <c r="A1548">
        <v>1547</v>
      </c>
      <c r="B1548" t="s">
        <v>1557</v>
      </c>
      <c r="C1548" t="s">
        <v>25</v>
      </c>
      <c r="D1548" t="s">
        <v>25</v>
      </c>
      <c r="E1548" t="s">
        <v>25</v>
      </c>
      <c r="F1548" t="s">
        <v>25</v>
      </c>
      <c r="G1548" t="s">
        <v>25</v>
      </c>
      <c r="H1548" t="s">
        <v>25</v>
      </c>
    </row>
    <row r="1549" spans="1:8" x14ac:dyDescent="0.2">
      <c r="A1549">
        <v>1548</v>
      </c>
      <c r="B1549" t="s">
        <v>1558</v>
      </c>
      <c r="C1549">
        <v>2.7788002383591099E-3</v>
      </c>
      <c r="D1549">
        <v>1.07141545824841E-3</v>
      </c>
      <c r="E1549">
        <v>1.2731723670512101E-3</v>
      </c>
      <c r="F1549">
        <v>-9.8662662683178795</v>
      </c>
      <c r="G1549" t="s">
        <v>8</v>
      </c>
      <c r="H1549">
        <v>2.5561426725449001</v>
      </c>
    </row>
    <row r="1550" spans="1:8" x14ac:dyDescent="0.2">
      <c r="A1550">
        <v>1549</v>
      </c>
      <c r="B1550" t="s">
        <v>1559</v>
      </c>
      <c r="C1550" s="1">
        <v>8.9032249279265006E-5</v>
      </c>
      <c r="D1550">
        <v>1.3895757780752599E-3</v>
      </c>
      <c r="E1550">
        <v>1.22178152413998E-3</v>
      </c>
      <c r="F1550">
        <v>-9.4911397731373501</v>
      </c>
      <c r="G1550" t="s">
        <v>8</v>
      </c>
      <c r="H1550">
        <v>4.0504526546230304</v>
      </c>
    </row>
    <row r="1551" spans="1:8" x14ac:dyDescent="0.2">
      <c r="A1551">
        <v>1550</v>
      </c>
      <c r="B1551" t="s">
        <v>1560</v>
      </c>
      <c r="C1551">
        <v>3.7015684440601399E-3</v>
      </c>
      <c r="D1551">
        <v>8.8642525989390895E-4</v>
      </c>
      <c r="E1551">
        <v>1.5597859449623599E-4</v>
      </c>
      <c r="F1551">
        <v>-10.1397133860184</v>
      </c>
      <c r="G1551" t="s">
        <v>8</v>
      </c>
      <c r="H1551">
        <v>2.43161421586092</v>
      </c>
    </row>
    <row r="1552" spans="1:8" x14ac:dyDescent="0.2">
      <c r="A1552">
        <v>1551</v>
      </c>
      <c r="B1552" t="s">
        <v>1561</v>
      </c>
      <c r="C1552">
        <v>3.0003228853084599E-3</v>
      </c>
      <c r="D1552">
        <v>1.4409970959307001E-3</v>
      </c>
      <c r="E1552">
        <v>1.7349673491928799E-3</v>
      </c>
      <c r="F1552">
        <v>-9.43871685663769</v>
      </c>
      <c r="G1552" t="s">
        <v>8</v>
      </c>
      <c r="H1552">
        <v>2.5228320053596498</v>
      </c>
    </row>
    <row r="1553" spans="1:8" x14ac:dyDescent="0.2">
      <c r="A1553">
        <v>1552</v>
      </c>
      <c r="B1553" t="s">
        <v>1562</v>
      </c>
      <c r="C1553" s="1">
        <v>4.4883763347494302E-5</v>
      </c>
      <c r="D1553">
        <v>4.75802212210309E-4</v>
      </c>
      <c r="E1553">
        <v>3.8015460555325002E-4</v>
      </c>
      <c r="F1553">
        <v>-11.0373504000575</v>
      </c>
      <c r="G1553" t="s">
        <v>8</v>
      </c>
      <c r="H1553">
        <v>4.3479107361429596</v>
      </c>
    </row>
    <row r="1554" spans="1:8" x14ac:dyDescent="0.2">
      <c r="A1554">
        <v>1553</v>
      </c>
      <c r="B1554" t="s">
        <v>1563</v>
      </c>
      <c r="C1554">
        <v>9.2167432379429304E-3</v>
      </c>
      <c r="D1554">
        <v>1.0411697544241901E-2</v>
      </c>
      <c r="E1554">
        <v>1.31814446762645E-2</v>
      </c>
      <c r="F1554">
        <v>-6.5856508820403201</v>
      </c>
      <c r="G1554" t="s">
        <v>8</v>
      </c>
      <c r="H1554">
        <v>2.0354225110126198</v>
      </c>
    </row>
    <row r="1555" spans="1:8" x14ac:dyDescent="0.2">
      <c r="A1555">
        <v>1554</v>
      </c>
      <c r="B1555" t="s">
        <v>1564</v>
      </c>
      <c r="C1555">
        <v>8.2002867347970403E-3</v>
      </c>
      <c r="D1555">
        <v>3.7080608206730898E-3</v>
      </c>
      <c r="E1555">
        <v>1.8640125614094E-3</v>
      </c>
      <c r="F1555">
        <v>-8.0751193770082903</v>
      </c>
      <c r="G1555" t="s">
        <v>8</v>
      </c>
      <c r="H1555">
        <v>2.0861709616208</v>
      </c>
    </row>
    <row r="1556" spans="1:8" x14ac:dyDescent="0.2">
      <c r="A1556">
        <v>1555</v>
      </c>
      <c r="B1556" t="s">
        <v>1565</v>
      </c>
      <c r="C1556">
        <v>2.0089802859657999E-4</v>
      </c>
      <c r="D1556">
        <v>4.2050150817688299E-3</v>
      </c>
      <c r="E1556">
        <v>3.58732422956502E-3</v>
      </c>
      <c r="F1556">
        <v>-7.8936733097811702</v>
      </c>
      <c r="G1556" t="s">
        <v>8</v>
      </c>
      <c r="H1556">
        <v>3.6970243249432801</v>
      </c>
    </row>
    <row r="1557" spans="1:8" x14ac:dyDescent="0.2">
      <c r="A1557">
        <v>1556</v>
      </c>
      <c r="B1557" t="s">
        <v>1566</v>
      </c>
      <c r="C1557">
        <v>3.2936673784864301E-4</v>
      </c>
      <c r="D1557">
        <v>2.5123671819064098E-3</v>
      </c>
      <c r="E1557">
        <v>1.9637735948944499E-3</v>
      </c>
      <c r="F1557">
        <v>-8.6367369554629896</v>
      </c>
      <c r="G1557" t="s">
        <v>8</v>
      </c>
      <c r="H1557">
        <v>3.48232026156633</v>
      </c>
    </row>
    <row r="1558" spans="1:8" x14ac:dyDescent="0.2">
      <c r="A1558">
        <v>1557</v>
      </c>
      <c r="B1558" t="s">
        <v>1567</v>
      </c>
      <c r="C1558">
        <v>1.7408775460205E-2</v>
      </c>
      <c r="D1558">
        <v>2.4541660411049899E-3</v>
      </c>
      <c r="E1558">
        <v>1.63445413870886E-3</v>
      </c>
      <c r="F1558">
        <v>-8.6705514241799797</v>
      </c>
      <c r="G1558" t="s">
        <v>8</v>
      </c>
      <c r="H1558">
        <v>1.75923177624506</v>
      </c>
    </row>
    <row r="1559" spans="1:8" x14ac:dyDescent="0.2">
      <c r="A1559">
        <v>1558</v>
      </c>
      <c r="B1559" t="s">
        <v>1568</v>
      </c>
      <c r="C1559">
        <v>3.59528637426299E-3</v>
      </c>
      <c r="D1559">
        <v>1.2834639679521101E-3</v>
      </c>
      <c r="E1559">
        <v>7.0937528317522203E-4</v>
      </c>
      <c r="F1559">
        <v>-9.6057414904912495</v>
      </c>
      <c r="G1559" t="s">
        <v>8</v>
      </c>
      <c r="H1559">
        <v>2.44426651117573</v>
      </c>
    </row>
    <row r="1560" spans="1:8" x14ac:dyDescent="0.2">
      <c r="A1560">
        <v>1559</v>
      </c>
      <c r="B1560" t="s">
        <v>1569</v>
      </c>
      <c r="C1560">
        <v>1.0497842452265E-2</v>
      </c>
      <c r="D1560">
        <v>5.7092578152564601E-3</v>
      </c>
      <c r="E1560">
        <v>6.4139908427189697E-3</v>
      </c>
      <c r="F1560">
        <v>-7.4524810724965</v>
      </c>
      <c r="G1560" t="s">
        <v>8</v>
      </c>
      <c r="H1560">
        <v>1.97889994924985</v>
      </c>
    </row>
    <row r="1561" spans="1:8" x14ac:dyDescent="0.2">
      <c r="A1561">
        <v>1560</v>
      </c>
      <c r="B1561" t="s">
        <v>1570</v>
      </c>
      <c r="C1561" t="s">
        <v>25</v>
      </c>
      <c r="D1561">
        <v>3.39542080945923E-4</v>
      </c>
      <c r="E1561" t="s">
        <v>25</v>
      </c>
      <c r="F1561">
        <v>-11.5241219944467</v>
      </c>
      <c r="G1561" t="s">
        <v>25</v>
      </c>
      <c r="H1561" t="s">
        <v>25</v>
      </c>
    </row>
    <row r="1562" spans="1:8" x14ac:dyDescent="0.2">
      <c r="A1562">
        <v>1561</v>
      </c>
      <c r="B1562" t="s">
        <v>1571</v>
      </c>
      <c r="C1562">
        <v>3.5607774692930499E-2</v>
      </c>
      <c r="D1562">
        <v>9.1753297613449497E-2</v>
      </c>
      <c r="E1562">
        <v>0.15579836818507001</v>
      </c>
      <c r="F1562">
        <v>-3.4460961804283801</v>
      </c>
      <c r="G1562" t="s">
        <v>4669</v>
      </c>
      <c r="H1562">
        <v>1.44845516670145</v>
      </c>
    </row>
    <row r="1563" spans="1:8" x14ac:dyDescent="0.2">
      <c r="A1563">
        <v>1562</v>
      </c>
      <c r="B1563" t="s">
        <v>1572</v>
      </c>
      <c r="C1563">
        <v>9.4656237196082599E-2</v>
      </c>
      <c r="D1563">
        <v>3.9408346457912198E-2</v>
      </c>
      <c r="E1563">
        <v>5.0323395762542002E-2</v>
      </c>
      <c r="F1563">
        <v>-4.6653549733367203</v>
      </c>
      <c r="G1563" t="s">
        <v>8</v>
      </c>
      <c r="H1563">
        <v>1.0238507637330001</v>
      </c>
    </row>
    <row r="1564" spans="1:8" x14ac:dyDescent="0.2">
      <c r="A1564">
        <v>1563</v>
      </c>
      <c r="B1564" t="s">
        <v>1573</v>
      </c>
      <c r="C1564">
        <v>2.2200549429284201E-4</v>
      </c>
      <c r="D1564">
        <v>1.12560007155279E-3</v>
      </c>
      <c r="E1564">
        <v>1.6755313791206501E-3</v>
      </c>
      <c r="F1564">
        <v>-9.7950899592649403</v>
      </c>
      <c r="G1564" t="s">
        <v>8</v>
      </c>
      <c r="H1564">
        <v>3.6536362772992002</v>
      </c>
    </row>
    <row r="1565" spans="1:8" x14ac:dyDescent="0.2">
      <c r="A1565">
        <v>1564</v>
      </c>
      <c r="B1565" t="s">
        <v>1574</v>
      </c>
      <c r="C1565">
        <v>7.2800029525327903E-3</v>
      </c>
      <c r="D1565">
        <v>6.9489722278134006E-2</v>
      </c>
      <c r="E1565">
        <v>0.13551129266751799</v>
      </c>
      <c r="F1565">
        <v>-3.84705657474198</v>
      </c>
      <c r="G1565" t="s">
        <v>4669</v>
      </c>
      <c r="H1565">
        <v>2.1378684445511902</v>
      </c>
    </row>
    <row r="1566" spans="1:8" x14ac:dyDescent="0.2">
      <c r="A1566">
        <v>1565</v>
      </c>
      <c r="B1566" t="s">
        <v>1575</v>
      </c>
      <c r="C1566">
        <v>6.4412449222841096E-4</v>
      </c>
      <c r="D1566">
        <v>2.08289563419031E-3</v>
      </c>
      <c r="E1566">
        <v>8.0356968484727401E-4</v>
      </c>
      <c r="F1566">
        <v>-8.9071937313172302</v>
      </c>
      <c r="G1566" t="s">
        <v>8</v>
      </c>
      <c r="H1566">
        <v>3.1910301868906399</v>
      </c>
    </row>
    <row r="1567" spans="1:8" x14ac:dyDescent="0.2">
      <c r="A1567">
        <v>1566</v>
      </c>
      <c r="B1567" t="s">
        <v>1576</v>
      </c>
      <c r="C1567">
        <v>2.6602707997275899E-3</v>
      </c>
      <c r="D1567">
        <v>1.63024560429701E-3</v>
      </c>
      <c r="E1567">
        <v>1.8349544398081801E-3</v>
      </c>
      <c r="F1567">
        <v>-9.2606949549240998</v>
      </c>
      <c r="G1567" t="s">
        <v>8</v>
      </c>
      <c r="H1567">
        <v>2.5750741525263199</v>
      </c>
    </row>
    <row r="1568" spans="1:8" x14ac:dyDescent="0.2">
      <c r="A1568">
        <v>1567</v>
      </c>
      <c r="B1568" t="s">
        <v>1577</v>
      </c>
      <c r="C1568" t="s">
        <v>25</v>
      </c>
      <c r="D1568" t="s">
        <v>25</v>
      </c>
      <c r="E1568" t="s">
        <v>25</v>
      </c>
      <c r="F1568" t="s">
        <v>25</v>
      </c>
      <c r="G1568" t="s">
        <v>25</v>
      </c>
      <c r="H1568" t="s">
        <v>25</v>
      </c>
    </row>
    <row r="1569" spans="1:8" x14ac:dyDescent="0.2">
      <c r="A1569">
        <v>1568</v>
      </c>
      <c r="B1569" t="s">
        <v>1578</v>
      </c>
      <c r="C1569">
        <v>2.9590683519506202E-3</v>
      </c>
      <c r="D1569">
        <v>2.4233444316383102E-3</v>
      </c>
      <c r="E1569">
        <v>2.5629859063211499E-3</v>
      </c>
      <c r="F1569">
        <v>-8.6887848140446096</v>
      </c>
      <c r="G1569" t="s">
        <v>8</v>
      </c>
      <c r="H1569">
        <v>2.52884500289204</v>
      </c>
    </row>
    <row r="1570" spans="1:8" x14ac:dyDescent="0.2">
      <c r="A1570">
        <v>1569</v>
      </c>
      <c r="B1570" t="s">
        <v>1579</v>
      </c>
      <c r="C1570">
        <v>3.8626463195019198E-4</v>
      </c>
      <c r="D1570">
        <v>3.0767235399183799E-3</v>
      </c>
      <c r="E1570">
        <v>2.4112738969562599E-3</v>
      </c>
      <c r="F1570">
        <v>-8.3443894690398697</v>
      </c>
      <c r="G1570" t="s">
        <v>8</v>
      </c>
      <c r="H1570">
        <v>3.41311505590402</v>
      </c>
    </row>
    <row r="1571" spans="1:8" x14ac:dyDescent="0.2">
      <c r="A1571">
        <v>1570</v>
      </c>
      <c r="B1571" t="s">
        <v>1580</v>
      </c>
      <c r="C1571">
        <v>2.92935719418842E-2</v>
      </c>
      <c r="D1571">
        <v>8.3237729629288507E-2</v>
      </c>
      <c r="E1571">
        <v>0.13774048252342699</v>
      </c>
      <c r="F1571">
        <v>-3.5866185747403501</v>
      </c>
      <c r="G1571" t="s">
        <v>4669</v>
      </c>
      <c r="H1571">
        <v>1.5332276689442801</v>
      </c>
    </row>
    <row r="1572" spans="1:8" x14ac:dyDescent="0.2">
      <c r="A1572">
        <v>1571</v>
      </c>
      <c r="B1572" t="s">
        <v>1581</v>
      </c>
      <c r="C1572">
        <v>1.30299322093178E-2</v>
      </c>
      <c r="D1572">
        <v>1.4586735095160901E-3</v>
      </c>
      <c r="E1572">
        <v>8.0308361350454904E-4</v>
      </c>
      <c r="F1572">
        <v>-9.4211272793447893</v>
      </c>
      <c r="G1572" t="s">
        <v>8</v>
      </c>
      <c r="H1572">
        <v>1.8850578437805701</v>
      </c>
    </row>
    <row r="1573" spans="1:8" x14ac:dyDescent="0.2">
      <c r="A1573">
        <v>1572</v>
      </c>
      <c r="B1573" t="s">
        <v>1582</v>
      </c>
      <c r="C1573">
        <v>2.9698091855771399E-3</v>
      </c>
      <c r="D1573">
        <v>1.7206947235770601E-3</v>
      </c>
      <c r="E1573">
        <v>1.7105159005172299E-3</v>
      </c>
      <c r="F1573">
        <v>-9.1827931197928105</v>
      </c>
      <c r="G1573" t="s">
        <v>8</v>
      </c>
      <c r="H1573">
        <v>2.5272714538185101</v>
      </c>
    </row>
    <row r="1574" spans="1:8" x14ac:dyDescent="0.2">
      <c r="A1574">
        <v>1573</v>
      </c>
      <c r="B1574" t="s">
        <v>1583</v>
      </c>
      <c r="C1574">
        <v>3.7595995568532199E-4</v>
      </c>
      <c r="D1574">
        <v>1.25497447631777E-3</v>
      </c>
      <c r="E1574">
        <v>1.33478926754137E-3</v>
      </c>
      <c r="F1574">
        <v>-9.6381262617324399</v>
      </c>
      <c r="G1574" t="s">
        <v>8</v>
      </c>
      <c r="H1574">
        <v>3.42485841026128</v>
      </c>
    </row>
    <row r="1575" spans="1:8" x14ac:dyDescent="0.2">
      <c r="A1575">
        <v>1574</v>
      </c>
      <c r="B1575" t="s">
        <v>1584</v>
      </c>
      <c r="C1575">
        <v>4.0046937930809101E-3</v>
      </c>
      <c r="D1575">
        <v>1.3299234067241899E-3</v>
      </c>
      <c r="E1575">
        <v>1.08063570783711E-4</v>
      </c>
      <c r="F1575">
        <v>-9.5544411245905891</v>
      </c>
      <c r="G1575" t="s">
        <v>8</v>
      </c>
      <c r="H1575">
        <v>2.3974306853373601</v>
      </c>
    </row>
    <row r="1576" spans="1:8" x14ac:dyDescent="0.2">
      <c r="A1576">
        <v>1575</v>
      </c>
      <c r="B1576" t="s">
        <v>1585</v>
      </c>
      <c r="C1576" t="s">
        <v>25</v>
      </c>
      <c r="D1576">
        <v>2.43147245671623E-3</v>
      </c>
      <c r="E1576" t="s">
        <v>25</v>
      </c>
      <c r="F1576">
        <v>-8.6839540355835094</v>
      </c>
      <c r="G1576" t="s">
        <v>8</v>
      </c>
      <c r="H1576" t="s">
        <v>25</v>
      </c>
    </row>
    <row r="1577" spans="1:8" x14ac:dyDescent="0.2">
      <c r="A1577">
        <v>1576</v>
      </c>
      <c r="B1577" t="s">
        <v>1586</v>
      </c>
      <c r="C1577" t="s">
        <v>25</v>
      </c>
      <c r="D1577">
        <v>1.2197276250911801E-3</v>
      </c>
      <c r="E1577" t="s">
        <v>25</v>
      </c>
      <c r="F1577">
        <v>-9.6792252662196798</v>
      </c>
      <c r="G1577" t="s">
        <v>8</v>
      </c>
      <c r="H1577" t="s">
        <v>25</v>
      </c>
    </row>
    <row r="1578" spans="1:8" x14ac:dyDescent="0.2">
      <c r="A1578">
        <v>1577</v>
      </c>
      <c r="B1578" t="s">
        <v>1587</v>
      </c>
      <c r="C1578">
        <v>4.19824172793936E-2</v>
      </c>
      <c r="D1578">
        <v>5.5177146529153901E-3</v>
      </c>
      <c r="E1578">
        <v>6.4000959926204699E-3</v>
      </c>
      <c r="F1578">
        <v>-7.5017134346161303</v>
      </c>
      <c r="G1578" t="s">
        <v>8</v>
      </c>
      <c r="H1578">
        <v>1.3769325590628601</v>
      </c>
    </row>
    <row r="1579" spans="1:8" x14ac:dyDescent="0.2">
      <c r="A1579">
        <v>1578</v>
      </c>
      <c r="B1579" t="s">
        <v>1588</v>
      </c>
      <c r="C1579">
        <v>3.5838577281756901E-3</v>
      </c>
      <c r="D1579">
        <v>3.5361530491789602E-3</v>
      </c>
      <c r="E1579">
        <v>4.5422508788591802E-3</v>
      </c>
      <c r="F1579">
        <v>-8.1436035669143294</v>
      </c>
      <c r="G1579" t="s">
        <v>8</v>
      </c>
      <c r="H1579">
        <v>2.4456492392706899</v>
      </c>
    </row>
    <row r="1580" spans="1:8" x14ac:dyDescent="0.2">
      <c r="A1580">
        <v>1579</v>
      </c>
      <c r="B1580" t="s">
        <v>1589</v>
      </c>
      <c r="C1580">
        <v>5.47383831513635E-2</v>
      </c>
      <c r="D1580">
        <v>9.19596905490184E-3</v>
      </c>
      <c r="E1580">
        <v>1.23580648811695E-2</v>
      </c>
      <c r="F1580">
        <v>-6.7647826733705401</v>
      </c>
      <c r="G1580" t="s">
        <v>8</v>
      </c>
      <c r="H1580">
        <v>1.2617080348179499</v>
      </c>
    </row>
    <row r="1581" spans="1:8" x14ac:dyDescent="0.2">
      <c r="A1581">
        <v>1580</v>
      </c>
      <c r="B1581" t="s">
        <v>1590</v>
      </c>
      <c r="C1581">
        <v>4.9751784814483701E-3</v>
      </c>
      <c r="D1581">
        <v>1.0647355826588401E-2</v>
      </c>
      <c r="E1581">
        <v>1.26200055299117E-2</v>
      </c>
      <c r="F1581">
        <v>-6.5533609949580001</v>
      </c>
      <c r="G1581" t="s">
        <v>8</v>
      </c>
      <c r="H1581">
        <v>2.3031913345930799</v>
      </c>
    </row>
    <row r="1582" spans="1:8" x14ac:dyDescent="0.2">
      <c r="A1582">
        <v>1581</v>
      </c>
      <c r="B1582" t="s">
        <v>1591</v>
      </c>
      <c r="C1582">
        <v>0.12391979669103501</v>
      </c>
      <c r="D1582">
        <v>4.1701846412795597E-2</v>
      </c>
      <c r="E1582">
        <v>5.7283765010393901E-2</v>
      </c>
      <c r="F1582">
        <v>-4.5837449271692803</v>
      </c>
      <c r="G1582" t="s">
        <v>8</v>
      </c>
      <c r="H1582">
        <v>0.90685930777333401</v>
      </c>
    </row>
    <row r="1583" spans="1:8" x14ac:dyDescent="0.2">
      <c r="A1583">
        <v>1582</v>
      </c>
      <c r="B1583" t="s">
        <v>1592</v>
      </c>
      <c r="C1583">
        <v>4.9401467241725705E-4</v>
      </c>
      <c r="D1583">
        <v>2.30446541413347E-3</v>
      </c>
      <c r="E1583">
        <v>1.55218571681624E-3</v>
      </c>
      <c r="F1583">
        <v>-8.7613521690736906</v>
      </c>
      <c r="G1583" t="s">
        <v>8</v>
      </c>
      <c r="H1583">
        <v>3.3062601521791399</v>
      </c>
    </row>
    <row r="1584" spans="1:8" x14ac:dyDescent="0.2">
      <c r="A1584">
        <v>1583</v>
      </c>
      <c r="B1584" t="s">
        <v>1593</v>
      </c>
      <c r="C1584">
        <v>2.0504119301094199E-3</v>
      </c>
      <c r="D1584">
        <v>2.3954314738881201E-3</v>
      </c>
      <c r="E1584">
        <v>2.0842050227920699E-3</v>
      </c>
      <c r="F1584">
        <v>-8.7054987417807403</v>
      </c>
      <c r="G1584" t="s">
        <v>8</v>
      </c>
      <c r="H1584">
        <v>2.6881588799190101</v>
      </c>
    </row>
    <row r="1585" spans="1:8" x14ac:dyDescent="0.2">
      <c r="A1585">
        <v>1584</v>
      </c>
      <c r="B1585" t="s">
        <v>1594</v>
      </c>
      <c r="C1585">
        <v>1.5630094582585401E-2</v>
      </c>
      <c r="D1585">
        <v>8.8682432380250101E-4</v>
      </c>
      <c r="E1585">
        <v>4.4685471307770702E-4</v>
      </c>
      <c r="F1585">
        <v>-10.139064038586501</v>
      </c>
      <c r="G1585" t="s">
        <v>8</v>
      </c>
      <c r="H1585">
        <v>1.8060383939212701</v>
      </c>
    </row>
    <row r="1586" spans="1:8" x14ac:dyDescent="0.2">
      <c r="A1586">
        <v>1585</v>
      </c>
      <c r="B1586" t="s">
        <v>1595</v>
      </c>
      <c r="C1586">
        <v>1.347981127245E-2</v>
      </c>
      <c r="D1586">
        <v>6.7282936476853496E-3</v>
      </c>
      <c r="E1586">
        <v>1.00780603386858E-2</v>
      </c>
      <c r="F1586">
        <v>-7.2155436131334501</v>
      </c>
      <c r="G1586" t="s">
        <v>8</v>
      </c>
      <c r="H1586">
        <v>1.8703161882092501</v>
      </c>
    </row>
    <row r="1587" spans="1:8" x14ac:dyDescent="0.2">
      <c r="A1587">
        <v>1586</v>
      </c>
      <c r="B1587" t="s">
        <v>1596</v>
      </c>
      <c r="C1587" t="s">
        <v>25</v>
      </c>
      <c r="D1587">
        <v>4.0250395250292599E-3</v>
      </c>
      <c r="E1587" t="s">
        <v>25</v>
      </c>
      <c r="F1587">
        <v>-7.95678133440782</v>
      </c>
      <c r="G1587" t="s">
        <v>8</v>
      </c>
      <c r="H1587" t="s">
        <v>25</v>
      </c>
    </row>
    <row r="1588" spans="1:8" x14ac:dyDescent="0.2">
      <c r="A1588">
        <v>1587</v>
      </c>
      <c r="B1588" t="s">
        <v>1597</v>
      </c>
      <c r="C1588">
        <v>1.82648919450559E-2</v>
      </c>
      <c r="D1588">
        <v>9.882557038570711E-4</v>
      </c>
      <c r="E1588">
        <v>3.6664428751486002E-4</v>
      </c>
      <c r="F1588">
        <v>-9.9828280027627798</v>
      </c>
      <c r="G1588" t="s">
        <v>8</v>
      </c>
      <c r="H1588">
        <v>1.7383828927269001</v>
      </c>
    </row>
    <row r="1589" spans="1:8" x14ac:dyDescent="0.2">
      <c r="A1589">
        <v>1588</v>
      </c>
      <c r="B1589" t="s">
        <v>1598</v>
      </c>
      <c r="C1589" t="s">
        <v>25</v>
      </c>
      <c r="D1589">
        <v>6.4548736621535497E-3</v>
      </c>
      <c r="E1589" t="s">
        <v>25</v>
      </c>
      <c r="F1589">
        <v>-7.2753954259643603</v>
      </c>
      <c r="G1589" t="s">
        <v>8</v>
      </c>
      <c r="H1589" t="s">
        <v>25</v>
      </c>
    </row>
    <row r="1590" spans="1:8" x14ac:dyDescent="0.2">
      <c r="A1590">
        <v>1589</v>
      </c>
      <c r="B1590" t="s">
        <v>1599</v>
      </c>
      <c r="C1590" t="s">
        <v>25</v>
      </c>
      <c r="D1590">
        <v>1.0202085150575E-3</v>
      </c>
      <c r="E1590" t="s">
        <v>25</v>
      </c>
      <c r="F1590">
        <v>-9.9369202374697991</v>
      </c>
      <c r="G1590" t="s">
        <v>8</v>
      </c>
      <c r="H1590" t="s">
        <v>25</v>
      </c>
    </row>
    <row r="1591" spans="1:8" x14ac:dyDescent="0.2">
      <c r="A1591">
        <v>1590</v>
      </c>
      <c r="B1591" t="s">
        <v>1600</v>
      </c>
      <c r="C1591">
        <v>3.3624462811129101E-3</v>
      </c>
      <c r="D1591">
        <v>3.9068172556161601E-3</v>
      </c>
      <c r="E1591">
        <v>4.9985745070327001E-3</v>
      </c>
      <c r="F1591">
        <v>-7.99979051073311</v>
      </c>
      <c r="G1591" t="s">
        <v>8</v>
      </c>
      <c r="H1591">
        <v>2.4733446452802701</v>
      </c>
    </row>
    <row r="1592" spans="1:8" x14ac:dyDescent="0.2">
      <c r="A1592">
        <v>1591</v>
      </c>
      <c r="B1592" t="s">
        <v>1601</v>
      </c>
      <c r="C1592">
        <v>1.27326539983457E-2</v>
      </c>
      <c r="D1592">
        <v>2.1286723537188401E-3</v>
      </c>
      <c r="E1592">
        <v>1.8733330040360101E-3</v>
      </c>
      <c r="F1592">
        <v>-8.8758303781042596</v>
      </c>
      <c r="G1592" t="s">
        <v>8</v>
      </c>
      <c r="H1592">
        <v>1.8950810624341501</v>
      </c>
    </row>
    <row r="1593" spans="1:8" x14ac:dyDescent="0.2">
      <c r="A1593">
        <v>1592</v>
      </c>
      <c r="B1593" t="s">
        <v>1602</v>
      </c>
      <c r="C1593" t="s">
        <v>25</v>
      </c>
      <c r="D1593" t="s">
        <v>25</v>
      </c>
      <c r="E1593" t="s">
        <v>25</v>
      </c>
      <c r="F1593" t="s">
        <v>25</v>
      </c>
      <c r="G1593" t="s">
        <v>25</v>
      </c>
      <c r="H1593" t="s">
        <v>25</v>
      </c>
    </row>
    <row r="1594" spans="1:8" x14ac:dyDescent="0.2">
      <c r="A1594">
        <v>1593</v>
      </c>
      <c r="B1594" t="s">
        <v>1603</v>
      </c>
      <c r="C1594">
        <v>8.7718452799694605E-2</v>
      </c>
      <c r="D1594">
        <v>6.55616532159983E-2</v>
      </c>
      <c r="E1594">
        <v>8.6972286897330997E-2</v>
      </c>
      <c r="F1594">
        <v>-3.9310039555867302</v>
      </c>
      <c r="G1594" t="s">
        <v>8</v>
      </c>
      <c r="H1594">
        <v>1.05690903712312</v>
      </c>
    </row>
    <row r="1595" spans="1:8" x14ac:dyDescent="0.2">
      <c r="A1595">
        <v>1594</v>
      </c>
      <c r="B1595" t="s">
        <v>1604</v>
      </c>
      <c r="C1595">
        <v>3.3885437327828297E-2</v>
      </c>
      <c r="D1595">
        <v>3.4801099500933498E-3</v>
      </c>
      <c r="E1595">
        <v>4.5036679774228599E-3</v>
      </c>
      <c r="F1595">
        <v>-8.1666513975683692</v>
      </c>
      <c r="G1595" t="s">
        <v>8</v>
      </c>
      <c r="H1595">
        <v>1.4699869049527701</v>
      </c>
    </row>
    <row r="1596" spans="1:8" x14ac:dyDescent="0.2">
      <c r="A1596">
        <v>1595</v>
      </c>
      <c r="B1596" t="s">
        <v>1605</v>
      </c>
      <c r="C1596" t="s">
        <v>25</v>
      </c>
      <c r="D1596">
        <v>1.9801519836918201E-3</v>
      </c>
      <c r="E1596" t="s">
        <v>25</v>
      </c>
      <c r="F1596">
        <v>-8.9801731181432896</v>
      </c>
      <c r="G1596" t="s">
        <v>8</v>
      </c>
      <c r="H1596" t="s">
        <v>25</v>
      </c>
    </row>
    <row r="1597" spans="1:8" x14ac:dyDescent="0.2">
      <c r="A1597">
        <v>1596</v>
      </c>
      <c r="B1597" t="s">
        <v>1606</v>
      </c>
      <c r="C1597">
        <v>5.8389663877755796E-4</v>
      </c>
      <c r="D1597">
        <v>3.9246370437959997E-3</v>
      </c>
      <c r="E1597">
        <v>4.6045725849111502E-3</v>
      </c>
      <c r="F1597">
        <v>-7.9932250470471402</v>
      </c>
      <c r="G1597" t="s">
        <v>8</v>
      </c>
      <c r="H1597">
        <v>3.2336640247736499</v>
      </c>
    </row>
    <row r="1598" spans="1:8" x14ac:dyDescent="0.2">
      <c r="A1598">
        <v>1597</v>
      </c>
      <c r="B1598" t="s">
        <v>1607</v>
      </c>
      <c r="C1598">
        <v>1.2946723406261401E-3</v>
      </c>
      <c r="D1598">
        <v>1.68165878754453E-3</v>
      </c>
      <c r="E1598">
        <v>5.6528565239692295E-4</v>
      </c>
      <c r="F1598">
        <v>-9.2158992755345004</v>
      </c>
      <c r="G1598" t="s">
        <v>8</v>
      </c>
      <c r="H1598">
        <v>2.8878401301645198</v>
      </c>
    </row>
    <row r="1599" spans="1:8" x14ac:dyDescent="0.2">
      <c r="A1599">
        <v>1598</v>
      </c>
      <c r="B1599" t="s">
        <v>1608</v>
      </c>
      <c r="C1599">
        <v>1.0964431752534601E-3</v>
      </c>
      <c r="D1599">
        <v>2.9799177954508301E-3</v>
      </c>
      <c r="E1599">
        <v>3.0553544953818598E-3</v>
      </c>
      <c r="F1599">
        <v>-8.3905117518710295</v>
      </c>
      <c r="G1599" t="s">
        <v>8</v>
      </c>
      <c r="H1599">
        <v>2.96001387134018</v>
      </c>
    </row>
    <row r="1600" spans="1:8" x14ac:dyDescent="0.2">
      <c r="A1600">
        <v>1599</v>
      </c>
      <c r="B1600" t="s">
        <v>1609</v>
      </c>
      <c r="C1600">
        <v>3.1225321094658599E-3</v>
      </c>
      <c r="D1600">
        <v>1.6528303544890099E-2</v>
      </c>
      <c r="E1600">
        <v>2.5328563346084298E-2</v>
      </c>
      <c r="F1600">
        <v>-5.91891753489484</v>
      </c>
      <c r="G1600" t="s">
        <v>4669</v>
      </c>
      <c r="H1600">
        <v>2.5054930870155898</v>
      </c>
    </row>
    <row r="1601" spans="1:8" x14ac:dyDescent="0.2">
      <c r="A1601">
        <v>1600</v>
      </c>
      <c r="B1601" t="s">
        <v>1610</v>
      </c>
      <c r="C1601" t="s">
        <v>25</v>
      </c>
      <c r="D1601">
        <v>5.2166449546177203E-3</v>
      </c>
      <c r="E1601" t="s">
        <v>25</v>
      </c>
      <c r="F1601">
        <v>-7.58266203792531</v>
      </c>
      <c r="G1601" t="s">
        <v>8</v>
      </c>
      <c r="H1601" t="s">
        <v>25</v>
      </c>
    </row>
    <row r="1602" spans="1:8" x14ac:dyDescent="0.2">
      <c r="A1602">
        <v>1601</v>
      </c>
      <c r="B1602" t="s">
        <v>1611</v>
      </c>
      <c r="C1602">
        <v>9.458453065719E-3</v>
      </c>
      <c r="D1602">
        <v>1.7229807203496699E-3</v>
      </c>
      <c r="E1602">
        <v>1.24756367218819E-4</v>
      </c>
      <c r="F1602">
        <v>-9.1808777263444608</v>
      </c>
      <c r="G1602" t="s">
        <v>8</v>
      </c>
      <c r="H1602">
        <v>2.0241798868495602</v>
      </c>
    </row>
    <row r="1603" spans="1:8" x14ac:dyDescent="0.2">
      <c r="A1603">
        <v>1602</v>
      </c>
      <c r="B1603" t="s">
        <v>1612</v>
      </c>
      <c r="C1603">
        <v>3.5530783689715901E-3</v>
      </c>
      <c r="D1603">
        <v>1.3386982377165801E-3</v>
      </c>
      <c r="E1603">
        <v>9.5375448741273703E-4</v>
      </c>
      <c r="F1603">
        <v>-9.5449534920457104</v>
      </c>
      <c r="G1603" t="s">
        <v>8</v>
      </c>
      <c r="H1603">
        <v>2.44939521332785</v>
      </c>
    </row>
    <row r="1604" spans="1:8" x14ac:dyDescent="0.2">
      <c r="A1604">
        <v>1603</v>
      </c>
      <c r="B1604" t="s">
        <v>1613</v>
      </c>
      <c r="C1604">
        <v>9.4190278929409801E-2</v>
      </c>
      <c r="D1604">
        <v>4.3440970713880403E-3</v>
      </c>
      <c r="E1604">
        <v>2.48622634472998E-3</v>
      </c>
      <c r="F1604">
        <v>-7.84672794329573</v>
      </c>
      <c r="G1604" t="s">
        <v>8</v>
      </c>
      <c r="H1604">
        <v>1.0259939170072001</v>
      </c>
    </row>
    <row r="1605" spans="1:8" x14ac:dyDescent="0.2">
      <c r="A1605">
        <v>1604</v>
      </c>
      <c r="B1605" t="s">
        <v>1614</v>
      </c>
      <c r="C1605" t="s">
        <v>25</v>
      </c>
      <c r="D1605">
        <v>3.5993178218519501E-3</v>
      </c>
      <c r="E1605" t="s">
        <v>25</v>
      </c>
      <c r="F1605">
        <v>-8.1180607859656302</v>
      </c>
      <c r="G1605" t="s">
        <v>8</v>
      </c>
      <c r="H1605" t="s">
        <v>25</v>
      </c>
    </row>
    <row r="1606" spans="1:8" x14ac:dyDescent="0.2">
      <c r="A1606">
        <v>1605</v>
      </c>
      <c r="B1606" t="s">
        <v>1615</v>
      </c>
      <c r="C1606">
        <v>3.3228263973095399E-3</v>
      </c>
      <c r="D1606">
        <v>4.4022445149101098E-3</v>
      </c>
      <c r="E1606">
        <v>3.33774371432876E-3</v>
      </c>
      <c r="F1606">
        <v>-7.8275450052546702</v>
      </c>
      <c r="G1606" t="s">
        <v>8</v>
      </c>
      <c r="H1606">
        <v>2.47849234805622</v>
      </c>
    </row>
    <row r="1607" spans="1:8" x14ac:dyDescent="0.2">
      <c r="A1607">
        <v>1606</v>
      </c>
      <c r="B1607" t="s">
        <v>1616</v>
      </c>
      <c r="C1607">
        <v>3.60629109911186E-3</v>
      </c>
      <c r="D1607">
        <v>4.2897617106424802E-3</v>
      </c>
      <c r="E1607">
        <v>3.3063547002310199E-3</v>
      </c>
      <c r="F1607">
        <v>-7.8648867740986699</v>
      </c>
      <c r="G1607" t="s">
        <v>8</v>
      </c>
      <c r="H1607">
        <v>2.4429392200330802</v>
      </c>
    </row>
    <row r="1608" spans="1:8" x14ac:dyDescent="0.2">
      <c r="A1608">
        <v>1607</v>
      </c>
      <c r="B1608" t="s">
        <v>1617</v>
      </c>
      <c r="C1608">
        <v>4.8103362328104701E-4</v>
      </c>
      <c r="D1608">
        <v>2.3670854131413702E-3</v>
      </c>
      <c r="E1608">
        <v>1.40748168210508E-3</v>
      </c>
      <c r="F1608">
        <v>-8.7226725199109598</v>
      </c>
      <c r="G1608" t="s">
        <v>8</v>
      </c>
      <c r="H1608">
        <v>3.3178245662559598</v>
      </c>
    </row>
    <row r="1609" spans="1:8" x14ac:dyDescent="0.2">
      <c r="A1609">
        <v>1608</v>
      </c>
      <c r="B1609" t="s">
        <v>1618</v>
      </c>
      <c r="C1609" t="s">
        <v>25</v>
      </c>
      <c r="D1609">
        <v>2.0312023027141699E-3</v>
      </c>
      <c r="E1609" t="s">
        <v>25</v>
      </c>
      <c r="F1609">
        <v>-8.9434503490222692</v>
      </c>
      <c r="G1609" t="s">
        <v>8</v>
      </c>
      <c r="H1609" t="s">
        <v>25</v>
      </c>
    </row>
    <row r="1610" spans="1:8" x14ac:dyDescent="0.2">
      <c r="A1610">
        <v>1609</v>
      </c>
      <c r="B1610" t="s">
        <v>1619</v>
      </c>
      <c r="C1610" t="s">
        <v>25</v>
      </c>
      <c r="D1610" t="s">
        <v>25</v>
      </c>
      <c r="E1610" t="s">
        <v>25</v>
      </c>
      <c r="F1610" t="s">
        <v>25</v>
      </c>
      <c r="G1610" t="s">
        <v>25</v>
      </c>
      <c r="H1610" t="s">
        <v>25</v>
      </c>
    </row>
    <row r="1611" spans="1:8" x14ac:dyDescent="0.2">
      <c r="A1611">
        <v>1610</v>
      </c>
      <c r="B1611" t="s">
        <v>1620</v>
      </c>
      <c r="C1611" t="s">
        <v>25</v>
      </c>
      <c r="D1611">
        <v>2.6502566330136599E-3</v>
      </c>
      <c r="E1611" t="s">
        <v>25</v>
      </c>
      <c r="F1611">
        <v>-8.5596522173448797</v>
      </c>
      <c r="G1611" t="s">
        <v>8</v>
      </c>
      <c r="H1611" t="s">
        <v>25</v>
      </c>
    </row>
    <row r="1612" spans="1:8" x14ac:dyDescent="0.2">
      <c r="A1612">
        <v>1611</v>
      </c>
      <c r="B1612" t="s">
        <v>1621</v>
      </c>
      <c r="C1612" t="s">
        <v>25</v>
      </c>
      <c r="D1612">
        <v>2.8356816844301501E-4</v>
      </c>
      <c r="E1612" t="s">
        <v>25</v>
      </c>
      <c r="F1612">
        <v>-11.7840167856421</v>
      </c>
      <c r="G1612" t="s">
        <v>25</v>
      </c>
      <c r="H1612" t="s">
        <v>25</v>
      </c>
    </row>
    <row r="1613" spans="1:8" x14ac:dyDescent="0.2">
      <c r="A1613">
        <v>1612</v>
      </c>
      <c r="B1613" t="s">
        <v>1622</v>
      </c>
      <c r="C1613">
        <v>8.3010950052823506E-3</v>
      </c>
      <c r="D1613">
        <v>1.7706421809063201E-3</v>
      </c>
      <c r="E1613">
        <v>2.32497391718344E-3</v>
      </c>
      <c r="F1613">
        <v>-9.1415115892232208</v>
      </c>
      <c r="G1613" t="s">
        <v>8</v>
      </c>
      <c r="H1613">
        <v>2.0808646156498298</v>
      </c>
    </row>
    <row r="1614" spans="1:8" x14ac:dyDescent="0.2">
      <c r="A1614">
        <v>1613</v>
      </c>
      <c r="B1614" t="s">
        <v>1623</v>
      </c>
      <c r="C1614">
        <v>3.6679333947126899E-4</v>
      </c>
      <c r="D1614">
        <v>9.6793935716506805E-4</v>
      </c>
      <c r="E1614">
        <v>1.109509139765E-3</v>
      </c>
      <c r="F1614">
        <v>-10.0127957162002</v>
      </c>
      <c r="G1614" t="s">
        <v>8</v>
      </c>
      <c r="H1614">
        <v>3.4355785591992301</v>
      </c>
    </row>
    <row r="1615" spans="1:8" x14ac:dyDescent="0.2">
      <c r="A1615">
        <v>1614</v>
      </c>
      <c r="B1615" t="s">
        <v>1624</v>
      </c>
      <c r="C1615">
        <v>3.6821292423897201E-2</v>
      </c>
      <c r="D1615">
        <v>4.1582566723922E-3</v>
      </c>
      <c r="E1615">
        <v>1.7122509683312199E-3</v>
      </c>
      <c r="F1615">
        <v>-7.9098054719784203</v>
      </c>
      <c r="G1615" t="s">
        <v>8</v>
      </c>
      <c r="H1615">
        <v>1.4339009718690501</v>
      </c>
    </row>
    <row r="1616" spans="1:8" x14ac:dyDescent="0.2">
      <c r="A1616">
        <v>1615</v>
      </c>
      <c r="B1616" t="s">
        <v>1625</v>
      </c>
      <c r="C1616">
        <v>5.1642276989443802E-4</v>
      </c>
      <c r="D1616">
        <v>1.00065292236707E-3</v>
      </c>
      <c r="E1616">
        <v>7.0726367146561604E-4</v>
      </c>
      <c r="F1616">
        <v>-9.9648426241831896</v>
      </c>
      <c r="G1616" t="s">
        <v>8</v>
      </c>
      <c r="H1616">
        <v>3.2869946172547699</v>
      </c>
    </row>
    <row r="1617" spans="1:8" x14ac:dyDescent="0.2">
      <c r="A1617">
        <v>1616</v>
      </c>
      <c r="B1617" t="s">
        <v>1626</v>
      </c>
      <c r="C1617" s="1">
        <v>1.48871493458419E-12</v>
      </c>
      <c r="D1617">
        <v>606.55591214542801</v>
      </c>
      <c r="E1617">
        <v>857.79800526241797</v>
      </c>
      <c r="F1617">
        <v>9.2444968284544302</v>
      </c>
      <c r="G1617" t="s">
        <v>104</v>
      </c>
      <c r="H1617">
        <v>11.827188454826301</v>
      </c>
    </row>
    <row r="1618" spans="1:8" x14ac:dyDescent="0.2">
      <c r="A1618">
        <v>1617</v>
      </c>
      <c r="B1618" t="s">
        <v>1627</v>
      </c>
      <c r="C1618" t="s">
        <v>25</v>
      </c>
      <c r="D1618" t="s">
        <v>25</v>
      </c>
      <c r="E1618" t="s">
        <v>25</v>
      </c>
      <c r="F1618" t="s">
        <v>25</v>
      </c>
      <c r="G1618" t="s">
        <v>25</v>
      </c>
      <c r="H1618" t="s">
        <v>25</v>
      </c>
    </row>
    <row r="1619" spans="1:8" x14ac:dyDescent="0.2">
      <c r="A1619">
        <v>1618</v>
      </c>
      <c r="B1619" t="s">
        <v>1628</v>
      </c>
      <c r="C1619">
        <v>4.4260969333455801E-4</v>
      </c>
      <c r="D1619">
        <v>1.37450148493599E-3</v>
      </c>
      <c r="E1619">
        <v>1.56284804314699E-3</v>
      </c>
      <c r="F1619">
        <v>-9.5068758192018095</v>
      </c>
      <c r="G1619" t="s">
        <v>8</v>
      </c>
      <c r="H1619">
        <v>3.35397907907661</v>
      </c>
    </row>
    <row r="1620" spans="1:8" x14ac:dyDescent="0.2">
      <c r="A1620">
        <v>1619</v>
      </c>
      <c r="B1620" t="s">
        <v>1629</v>
      </c>
      <c r="C1620" t="s">
        <v>25</v>
      </c>
      <c r="D1620">
        <v>1.21123803728727E-3</v>
      </c>
      <c r="E1620" t="s">
        <v>25</v>
      </c>
      <c r="F1620">
        <v>-9.6893018676339597</v>
      </c>
      <c r="G1620" t="s">
        <v>8</v>
      </c>
      <c r="H1620" t="s">
        <v>25</v>
      </c>
    </row>
    <row r="1621" spans="1:8" x14ac:dyDescent="0.2">
      <c r="A1621">
        <v>1620</v>
      </c>
      <c r="B1621" t="s">
        <v>1630</v>
      </c>
      <c r="C1621">
        <v>2.91888114667387E-3</v>
      </c>
      <c r="D1621">
        <v>1.3794776801204301E-3</v>
      </c>
      <c r="E1621">
        <v>1.5706739399157701E-3</v>
      </c>
      <c r="F1621">
        <v>-9.5016621705153508</v>
      </c>
      <c r="G1621" t="s">
        <v>8</v>
      </c>
      <c r="H1621">
        <v>2.5347835886004</v>
      </c>
    </row>
    <row r="1622" spans="1:8" x14ac:dyDescent="0.2">
      <c r="A1622">
        <v>1621</v>
      </c>
      <c r="B1622" t="s">
        <v>1631</v>
      </c>
      <c r="C1622" t="s">
        <v>25</v>
      </c>
      <c r="D1622">
        <v>3.72212180394526E-4</v>
      </c>
      <c r="E1622" t="s">
        <v>25</v>
      </c>
      <c r="F1622">
        <v>-11.3915871121501</v>
      </c>
      <c r="G1622" t="s">
        <v>25</v>
      </c>
      <c r="H1622" t="s">
        <v>25</v>
      </c>
    </row>
    <row r="1623" spans="1:8" x14ac:dyDescent="0.2">
      <c r="A1623">
        <v>1622</v>
      </c>
      <c r="B1623" t="s">
        <v>1632</v>
      </c>
      <c r="C1623">
        <v>0.35201897609449001</v>
      </c>
      <c r="D1623">
        <v>0.161916532579538</v>
      </c>
      <c r="E1623">
        <v>0.20984872259154499</v>
      </c>
      <c r="F1623">
        <v>-2.6266777945292401</v>
      </c>
      <c r="G1623" t="s">
        <v>8</v>
      </c>
      <c r="H1623">
        <v>0.45343392461563697</v>
      </c>
    </row>
    <row r="1624" spans="1:8" x14ac:dyDescent="0.2">
      <c r="A1624">
        <v>1623</v>
      </c>
      <c r="B1624" t="s">
        <v>1633</v>
      </c>
      <c r="C1624">
        <v>1.12136800839862E-2</v>
      </c>
      <c r="D1624">
        <v>1.2647256266862499E-3</v>
      </c>
      <c r="E1624">
        <v>2.5837786093341197E-4</v>
      </c>
      <c r="F1624">
        <v>-9.6269598483219703</v>
      </c>
      <c r="G1624" t="s">
        <v>8</v>
      </c>
      <c r="H1624">
        <v>1.9502518380842599</v>
      </c>
    </row>
    <row r="1625" spans="1:8" x14ac:dyDescent="0.2">
      <c r="A1625">
        <v>1624</v>
      </c>
      <c r="B1625" t="s">
        <v>1634</v>
      </c>
      <c r="C1625" s="1">
        <v>7.0068443664575206E-5</v>
      </c>
      <c r="D1625">
        <v>2.72292802839507E-3</v>
      </c>
      <c r="E1625">
        <v>2.5022961035943698E-3</v>
      </c>
      <c r="F1625">
        <v>-8.5206254346526702</v>
      </c>
      <c r="G1625" t="s">
        <v>8</v>
      </c>
      <c r="H1625">
        <v>4.1544775287943301</v>
      </c>
    </row>
    <row r="1626" spans="1:8" x14ac:dyDescent="0.2">
      <c r="A1626">
        <v>1625</v>
      </c>
      <c r="B1626" t="s">
        <v>1635</v>
      </c>
      <c r="C1626" t="s">
        <v>25</v>
      </c>
      <c r="D1626">
        <v>8.1283509524764596E-4</v>
      </c>
      <c r="E1626" t="s">
        <v>25</v>
      </c>
      <c r="F1626">
        <v>-10.2647496857973</v>
      </c>
      <c r="G1626" t="s">
        <v>8</v>
      </c>
      <c r="H1626" t="s">
        <v>25</v>
      </c>
    </row>
    <row r="1627" spans="1:8" x14ac:dyDescent="0.2">
      <c r="A1627">
        <v>1626</v>
      </c>
      <c r="B1627" t="s">
        <v>1636</v>
      </c>
      <c r="C1627">
        <v>2.3535501113143599E-3</v>
      </c>
      <c r="D1627">
        <v>3.8006674418445302E-4</v>
      </c>
      <c r="E1627" s="1">
        <v>4.0787327208048702E-5</v>
      </c>
      <c r="F1627">
        <v>-11.3614595845499</v>
      </c>
      <c r="G1627" t="s">
        <v>10</v>
      </c>
      <c r="H1627">
        <v>2.62827655034841</v>
      </c>
    </row>
    <row r="1628" spans="1:8" x14ac:dyDescent="0.2">
      <c r="A1628">
        <v>1627</v>
      </c>
      <c r="B1628" t="s">
        <v>1637</v>
      </c>
      <c r="C1628" t="s">
        <v>25</v>
      </c>
      <c r="D1628" t="s">
        <v>25</v>
      </c>
      <c r="E1628" t="s">
        <v>25</v>
      </c>
      <c r="F1628" t="s">
        <v>25</v>
      </c>
      <c r="G1628" t="s">
        <v>25</v>
      </c>
      <c r="H1628" t="s">
        <v>25</v>
      </c>
    </row>
    <row r="1629" spans="1:8" x14ac:dyDescent="0.2">
      <c r="A1629">
        <v>1628</v>
      </c>
      <c r="B1629" t="s">
        <v>1638</v>
      </c>
      <c r="C1629" t="s">
        <v>25</v>
      </c>
      <c r="D1629">
        <v>1.4799747495981999E-3</v>
      </c>
      <c r="E1629" t="s">
        <v>25</v>
      </c>
      <c r="F1629">
        <v>-9.4002117229566604</v>
      </c>
      <c r="G1629" t="s">
        <v>8</v>
      </c>
      <c r="H1629" t="s">
        <v>25</v>
      </c>
    </row>
    <row r="1630" spans="1:8" x14ac:dyDescent="0.2">
      <c r="A1630">
        <v>1629</v>
      </c>
      <c r="B1630" t="s">
        <v>1639</v>
      </c>
      <c r="C1630">
        <v>3.0623295739412399E-3</v>
      </c>
      <c r="D1630">
        <v>7.0253619994193196E-4</v>
      </c>
      <c r="E1630" s="1">
        <v>6.1554215956767904E-5</v>
      </c>
      <c r="F1630">
        <v>-10.4751398138157</v>
      </c>
      <c r="G1630" t="s">
        <v>8</v>
      </c>
      <c r="H1630">
        <v>2.5139480714948101</v>
      </c>
    </row>
    <row r="1631" spans="1:8" x14ac:dyDescent="0.2">
      <c r="A1631">
        <v>1630</v>
      </c>
      <c r="B1631" t="s">
        <v>1640</v>
      </c>
      <c r="C1631">
        <v>1.7618490253473101E-2</v>
      </c>
      <c r="D1631">
        <v>7.1214995617077503E-2</v>
      </c>
      <c r="E1631">
        <v>0.137015287655122</v>
      </c>
      <c r="F1631">
        <v>-3.8116751308231498</v>
      </c>
      <c r="G1631" t="s">
        <v>4669</v>
      </c>
      <c r="H1631">
        <v>1.7540313094698099</v>
      </c>
    </row>
    <row r="1632" spans="1:8" x14ac:dyDescent="0.2">
      <c r="A1632">
        <v>1631</v>
      </c>
      <c r="B1632" t="s">
        <v>1641</v>
      </c>
      <c r="C1632">
        <v>4.36061437202626E-4</v>
      </c>
      <c r="D1632">
        <v>3.57798731771315E-3</v>
      </c>
      <c r="E1632">
        <v>2.7637485182425599E-3</v>
      </c>
      <c r="F1632">
        <v>-8.1266360109404499</v>
      </c>
      <c r="G1632" t="s">
        <v>8</v>
      </c>
      <c r="H1632">
        <v>3.3604523181663302</v>
      </c>
    </row>
    <row r="1633" spans="1:8" x14ac:dyDescent="0.2">
      <c r="A1633">
        <v>1632</v>
      </c>
      <c r="B1633" t="s">
        <v>1642</v>
      </c>
      <c r="C1633" t="s">
        <v>25</v>
      </c>
      <c r="D1633">
        <v>1.2464630687539101E-3</v>
      </c>
      <c r="E1633" t="s">
        <v>25</v>
      </c>
      <c r="F1633">
        <v>-9.6479441465698592</v>
      </c>
      <c r="G1633" t="s">
        <v>8</v>
      </c>
      <c r="H1633" t="s">
        <v>25</v>
      </c>
    </row>
    <row r="1634" spans="1:8" x14ac:dyDescent="0.2">
      <c r="A1634">
        <v>1633</v>
      </c>
      <c r="B1634" t="s">
        <v>1643</v>
      </c>
      <c r="C1634">
        <v>3.53856409520834E-3</v>
      </c>
      <c r="D1634">
        <v>1.2033952102831699E-3</v>
      </c>
      <c r="E1634">
        <v>9.5050333461356603E-4</v>
      </c>
      <c r="F1634">
        <v>-9.6986737649409491</v>
      </c>
      <c r="G1634" t="s">
        <v>8</v>
      </c>
      <c r="H1634">
        <v>2.4511729334646302</v>
      </c>
    </row>
    <row r="1635" spans="1:8" x14ac:dyDescent="0.2">
      <c r="A1635">
        <v>1634</v>
      </c>
      <c r="B1635" t="s">
        <v>1644</v>
      </c>
      <c r="C1635">
        <v>9.4334466501321303E-3</v>
      </c>
      <c r="D1635">
        <v>7.7195883451729598E-4</v>
      </c>
      <c r="E1635">
        <v>8.4644227382873799E-4</v>
      </c>
      <c r="F1635">
        <v>-10.3391884631717</v>
      </c>
      <c r="G1635" t="s">
        <v>8</v>
      </c>
      <c r="H1635">
        <v>2.0253296023157099</v>
      </c>
    </row>
    <row r="1636" spans="1:8" x14ac:dyDescent="0.2">
      <c r="A1636">
        <v>1635</v>
      </c>
      <c r="B1636" t="s">
        <v>1645</v>
      </c>
      <c r="C1636">
        <v>1.27358523078495E-2</v>
      </c>
      <c r="D1636">
        <v>4.4441677595984899E-2</v>
      </c>
      <c r="E1636">
        <v>7.3159974552884199E-2</v>
      </c>
      <c r="F1636">
        <v>-4.4919429127928296</v>
      </c>
      <c r="G1636" t="s">
        <v>4669</v>
      </c>
      <c r="H1636">
        <v>1.89497198590178</v>
      </c>
    </row>
    <row r="1637" spans="1:8" x14ac:dyDescent="0.2">
      <c r="A1637">
        <v>1636</v>
      </c>
      <c r="B1637" t="s">
        <v>1646</v>
      </c>
      <c r="C1637">
        <v>4.6078100522369504E-3</v>
      </c>
      <c r="D1637">
        <v>4.0462429793165E-2</v>
      </c>
      <c r="E1637">
        <v>7.8933769237991294E-2</v>
      </c>
      <c r="F1637">
        <v>-4.6272732325751402</v>
      </c>
      <c r="G1637" t="s">
        <v>4669</v>
      </c>
      <c r="H1637">
        <v>2.33650543213815</v>
      </c>
    </row>
    <row r="1638" spans="1:8" x14ac:dyDescent="0.2">
      <c r="A1638">
        <v>1637</v>
      </c>
      <c r="B1638" t="s">
        <v>1647</v>
      </c>
      <c r="C1638">
        <v>3.6984068326763298E-3</v>
      </c>
      <c r="D1638">
        <v>8.7629883802774905E-4</v>
      </c>
      <c r="E1638">
        <v>2.6024389024836099E-4</v>
      </c>
      <c r="F1638">
        <v>-10.1562894336735</v>
      </c>
      <c r="G1638" t="s">
        <v>8</v>
      </c>
      <c r="H1638">
        <v>2.4319853172254802</v>
      </c>
    </row>
    <row r="1639" spans="1:8" x14ac:dyDescent="0.2">
      <c r="A1639">
        <v>1638</v>
      </c>
      <c r="B1639" t="s">
        <v>1648</v>
      </c>
      <c r="C1639">
        <v>1.07147572743618E-3</v>
      </c>
      <c r="D1639">
        <v>1.5840372012795899E-3</v>
      </c>
      <c r="E1639">
        <v>4.8108598143711801E-4</v>
      </c>
      <c r="F1639">
        <v>-9.3021780670025507</v>
      </c>
      <c r="G1639" t="s">
        <v>8</v>
      </c>
      <c r="H1639">
        <v>2.9700176627555401</v>
      </c>
    </row>
    <row r="1640" spans="1:8" x14ac:dyDescent="0.2">
      <c r="A1640">
        <v>1639</v>
      </c>
      <c r="B1640" t="s">
        <v>1649</v>
      </c>
      <c r="C1640">
        <v>3.9424755416248701E-2</v>
      </c>
      <c r="D1640">
        <v>3.29868088035239E-2</v>
      </c>
      <c r="E1640">
        <v>4.4683492710363398E-2</v>
      </c>
      <c r="F1640">
        <v>-4.9219669737396803</v>
      </c>
      <c r="G1640" t="s">
        <v>4669</v>
      </c>
      <c r="H1640">
        <v>1.4042309922718099</v>
      </c>
    </row>
    <row r="1641" spans="1:8" x14ac:dyDescent="0.2">
      <c r="A1641">
        <v>1640</v>
      </c>
      <c r="B1641" t="s">
        <v>1650</v>
      </c>
      <c r="C1641" t="s">
        <v>25</v>
      </c>
      <c r="D1641">
        <v>1.0243999019543201E-3</v>
      </c>
      <c r="E1641" t="s">
        <v>25</v>
      </c>
      <c r="F1641">
        <v>-9.9310052646949192</v>
      </c>
      <c r="G1641" t="s">
        <v>8</v>
      </c>
      <c r="H1641" t="s">
        <v>25</v>
      </c>
    </row>
    <row r="1642" spans="1:8" x14ac:dyDescent="0.2">
      <c r="A1642">
        <v>1641</v>
      </c>
      <c r="B1642" t="s">
        <v>1651</v>
      </c>
      <c r="C1642">
        <v>5.3897911406194704E-4</v>
      </c>
      <c r="D1642">
        <v>1.43935114045595E-3</v>
      </c>
      <c r="E1642">
        <v>9.0170744303863298E-4</v>
      </c>
      <c r="F1642">
        <v>-9.4403656934203006</v>
      </c>
      <c r="G1642" t="s">
        <v>8</v>
      </c>
      <c r="H1642">
        <v>3.2684280637991501</v>
      </c>
    </row>
    <row r="1643" spans="1:8" x14ac:dyDescent="0.2">
      <c r="A1643">
        <v>1642</v>
      </c>
      <c r="B1643" t="s">
        <v>1652</v>
      </c>
      <c r="C1643">
        <v>3.9456806300077604E-3</v>
      </c>
      <c r="D1643">
        <v>1.1850938880985601E-3</v>
      </c>
      <c r="E1643">
        <v>6.0801821957001602E-4</v>
      </c>
      <c r="F1643">
        <v>-9.7207829246705995</v>
      </c>
      <c r="G1643" t="s">
        <v>8</v>
      </c>
      <c r="H1643">
        <v>2.40387807018329</v>
      </c>
    </row>
    <row r="1644" spans="1:8" x14ac:dyDescent="0.2">
      <c r="A1644">
        <v>1643</v>
      </c>
      <c r="B1644" t="s">
        <v>1653</v>
      </c>
      <c r="C1644" t="s">
        <v>25</v>
      </c>
      <c r="D1644">
        <v>3.5521732589719698E-3</v>
      </c>
      <c r="E1644" t="s">
        <v>25</v>
      </c>
      <c r="F1644">
        <v>-8.1370823331081894</v>
      </c>
      <c r="G1644" t="s">
        <v>8</v>
      </c>
      <c r="H1644" t="s">
        <v>25</v>
      </c>
    </row>
    <row r="1645" spans="1:8" x14ac:dyDescent="0.2">
      <c r="A1645">
        <v>1644</v>
      </c>
      <c r="B1645" t="s">
        <v>1654</v>
      </c>
      <c r="C1645">
        <v>3.1007152446276699E-2</v>
      </c>
      <c r="D1645">
        <v>4.5466997458266803E-3</v>
      </c>
      <c r="E1645">
        <v>5.3668722889320397E-3</v>
      </c>
      <c r="F1645">
        <v>-7.7809645498801698</v>
      </c>
      <c r="G1645" t="s">
        <v>8</v>
      </c>
      <c r="H1645">
        <v>1.50853811553154</v>
      </c>
    </row>
    <row r="1646" spans="1:8" x14ac:dyDescent="0.2">
      <c r="A1646">
        <v>1645</v>
      </c>
      <c r="B1646" t="s">
        <v>1655</v>
      </c>
      <c r="C1646">
        <v>0.17314667241519999</v>
      </c>
      <c r="D1646">
        <v>5.3463627893347701E-2</v>
      </c>
      <c r="E1646">
        <v>6.3049746970234799E-2</v>
      </c>
      <c r="F1646">
        <v>-4.2252984515922201</v>
      </c>
      <c r="G1646" t="s">
        <v>8</v>
      </c>
      <c r="H1646">
        <v>0.76158585043622595</v>
      </c>
    </row>
    <row r="1647" spans="1:8" x14ac:dyDescent="0.2">
      <c r="A1647">
        <v>1646</v>
      </c>
      <c r="B1647" t="s">
        <v>1656</v>
      </c>
      <c r="C1647">
        <v>3.8135234377161902E-3</v>
      </c>
      <c r="D1647">
        <v>9.9452035863462703E-4</v>
      </c>
      <c r="E1647">
        <v>4.1920902987864202E-4</v>
      </c>
      <c r="F1647">
        <v>-9.9737114750559499</v>
      </c>
      <c r="G1647" t="s">
        <v>8</v>
      </c>
      <c r="H1647">
        <v>2.4186735801158301</v>
      </c>
    </row>
    <row r="1648" spans="1:8" x14ac:dyDescent="0.2">
      <c r="A1648">
        <v>1647</v>
      </c>
      <c r="B1648" t="s">
        <v>1657</v>
      </c>
      <c r="C1648" t="s">
        <v>25</v>
      </c>
      <c r="D1648">
        <v>8.5070566257850096E-3</v>
      </c>
      <c r="E1648" t="s">
        <v>25</v>
      </c>
      <c r="F1648">
        <v>-6.8771242274756004</v>
      </c>
      <c r="G1648" t="s">
        <v>8</v>
      </c>
      <c r="H1648" t="s">
        <v>25</v>
      </c>
    </row>
    <row r="1649" spans="1:8" x14ac:dyDescent="0.2">
      <c r="A1649">
        <v>1648</v>
      </c>
      <c r="B1649" t="s">
        <v>1658</v>
      </c>
      <c r="C1649">
        <v>3.8279965541286202E-4</v>
      </c>
      <c r="D1649">
        <v>3.1891409732221301E-3</v>
      </c>
      <c r="E1649">
        <v>2.69435123841286E-3</v>
      </c>
      <c r="F1649">
        <v>-8.2926164125741906</v>
      </c>
      <c r="G1649" t="s">
        <v>8</v>
      </c>
      <c r="H1649">
        <v>3.4170284618365701</v>
      </c>
    </row>
    <row r="1650" spans="1:8" x14ac:dyDescent="0.2">
      <c r="A1650">
        <v>1649</v>
      </c>
      <c r="B1650" t="s">
        <v>1659</v>
      </c>
      <c r="C1650" t="s">
        <v>25</v>
      </c>
      <c r="D1650">
        <v>2.8902731761982401E-3</v>
      </c>
      <c r="E1650" t="s">
        <v>25</v>
      </c>
      <c r="F1650">
        <v>-8.4345784281572005</v>
      </c>
      <c r="G1650" t="s">
        <v>8</v>
      </c>
      <c r="H1650" t="s">
        <v>25</v>
      </c>
    </row>
    <row r="1651" spans="1:8" x14ac:dyDescent="0.2">
      <c r="A1651">
        <v>1650</v>
      </c>
      <c r="B1651" t="s">
        <v>1660</v>
      </c>
      <c r="C1651">
        <v>3.6047439516603799E-3</v>
      </c>
      <c r="D1651">
        <v>6.9519482149316397E-3</v>
      </c>
      <c r="E1651">
        <v>2.1625003477027701E-3</v>
      </c>
      <c r="F1651">
        <v>-7.1683669491063702</v>
      </c>
      <c r="G1651" t="s">
        <v>8</v>
      </c>
      <c r="H1651">
        <v>2.44312557819288</v>
      </c>
    </row>
    <row r="1652" spans="1:8" x14ac:dyDescent="0.2">
      <c r="A1652">
        <v>1651</v>
      </c>
      <c r="B1652" t="s">
        <v>1661</v>
      </c>
      <c r="C1652">
        <v>3.6554674935342598E-3</v>
      </c>
      <c r="D1652">
        <v>1.2178097390716199E-3</v>
      </c>
      <c r="E1652">
        <v>8.7856341699396102E-4</v>
      </c>
      <c r="F1652">
        <v>-9.6814955290358107</v>
      </c>
      <c r="G1652" t="s">
        <v>8</v>
      </c>
      <c r="H1652">
        <v>2.4370570737323698</v>
      </c>
    </row>
    <row r="1653" spans="1:8" x14ac:dyDescent="0.2">
      <c r="A1653">
        <v>1652</v>
      </c>
      <c r="B1653" t="s">
        <v>1662</v>
      </c>
      <c r="C1653">
        <v>2.5502086179269999E-3</v>
      </c>
      <c r="D1653">
        <v>7.3652181453332096E-4</v>
      </c>
      <c r="E1653">
        <v>8.3919257693394202E-4</v>
      </c>
      <c r="F1653">
        <v>-10.4069841234628</v>
      </c>
      <c r="G1653" t="s">
        <v>8</v>
      </c>
      <c r="H1653">
        <v>2.5934242909744301</v>
      </c>
    </row>
    <row r="1654" spans="1:8" x14ac:dyDescent="0.2">
      <c r="A1654">
        <v>1653</v>
      </c>
      <c r="B1654" t="s">
        <v>1663</v>
      </c>
      <c r="C1654">
        <v>1.8757072770893699E-2</v>
      </c>
      <c r="D1654">
        <v>1.0072051008943499E-3</v>
      </c>
      <c r="E1654">
        <v>6.0676806926169603E-4</v>
      </c>
      <c r="F1654">
        <v>-9.9554267900823294</v>
      </c>
      <c r="G1654" t="s">
        <v>8</v>
      </c>
      <c r="H1654">
        <v>1.7268349366734199</v>
      </c>
    </row>
    <row r="1655" spans="1:8" x14ac:dyDescent="0.2">
      <c r="A1655">
        <v>1654</v>
      </c>
      <c r="B1655" t="s">
        <v>1664</v>
      </c>
      <c r="C1655" t="s">
        <v>25</v>
      </c>
      <c r="D1655">
        <v>2.4924145101824398E-3</v>
      </c>
      <c r="E1655" t="s">
        <v>25</v>
      </c>
      <c r="F1655">
        <v>-8.6482402636298001</v>
      </c>
      <c r="G1655" t="s">
        <v>8</v>
      </c>
      <c r="H1655" t="s">
        <v>25</v>
      </c>
    </row>
    <row r="1656" spans="1:8" x14ac:dyDescent="0.2">
      <c r="A1656">
        <v>1655</v>
      </c>
      <c r="B1656" t="s">
        <v>1665</v>
      </c>
      <c r="C1656">
        <v>3.6325073268448E-3</v>
      </c>
      <c r="D1656">
        <v>3.8275861635363698E-3</v>
      </c>
      <c r="E1656">
        <v>3.8283831824770199E-3</v>
      </c>
      <c r="F1656">
        <v>-8.02934942978289</v>
      </c>
      <c r="G1656" t="s">
        <v>8</v>
      </c>
      <c r="H1656">
        <v>2.43979350104782</v>
      </c>
    </row>
    <row r="1657" spans="1:8" x14ac:dyDescent="0.2">
      <c r="A1657">
        <v>1656</v>
      </c>
      <c r="B1657" t="s">
        <v>1666</v>
      </c>
      <c r="C1657">
        <v>4.0352516004022402E-3</v>
      </c>
      <c r="D1657">
        <v>2.3196427213885099E-3</v>
      </c>
      <c r="E1657">
        <v>1.37053803061885E-3</v>
      </c>
      <c r="F1657">
        <v>-8.7518816705911906</v>
      </c>
      <c r="G1657" t="s">
        <v>8</v>
      </c>
      <c r="H1657">
        <v>2.3941293815714602</v>
      </c>
    </row>
    <row r="1658" spans="1:8" x14ac:dyDescent="0.2">
      <c r="A1658">
        <v>1657</v>
      </c>
      <c r="B1658" t="s">
        <v>1667</v>
      </c>
      <c r="C1658">
        <v>1.08781334078898E-2</v>
      </c>
      <c r="D1658">
        <v>5.1735787349834698E-3</v>
      </c>
      <c r="E1658">
        <v>7.6110722638472201E-3</v>
      </c>
      <c r="F1658">
        <v>-7.5946216990764697</v>
      </c>
      <c r="G1658" t="s">
        <v>8</v>
      </c>
      <c r="H1658">
        <v>1.96344561936208</v>
      </c>
    </row>
    <row r="1659" spans="1:8" x14ac:dyDescent="0.2">
      <c r="A1659">
        <v>1658</v>
      </c>
      <c r="B1659" t="s">
        <v>1668</v>
      </c>
      <c r="C1659">
        <v>5.11791569823019E-4</v>
      </c>
      <c r="D1659">
        <v>1.30755826559649E-3</v>
      </c>
      <c r="E1659">
        <v>8.8299512614515002E-4</v>
      </c>
      <c r="F1659">
        <v>-9.57890904938359</v>
      </c>
      <c r="G1659" t="s">
        <v>8</v>
      </c>
      <c r="H1659">
        <v>3.2909068720430099</v>
      </c>
    </row>
    <row r="1660" spans="1:8" x14ac:dyDescent="0.2">
      <c r="A1660">
        <v>1659</v>
      </c>
      <c r="B1660" t="s">
        <v>1669</v>
      </c>
      <c r="C1660">
        <v>4.1141417493316696E-3</v>
      </c>
      <c r="D1660">
        <v>1.39937700649974E-3</v>
      </c>
      <c r="E1660">
        <v>3.2146836552780599E-4</v>
      </c>
      <c r="F1660">
        <v>-9.4809995929713295</v>
      </c>
      <c r="G1660" t="s">
        <v>8</v>
      </c>
      <c r="H1660">
        <v>2.3857207491283998</v>
      </c>
    </row>
    <row r="1661" spans="1:8" x14ac:dyDescent="0.2">
      <c r="A1661">
        <v>1660</v>
      </c>
      <c r="B1661" t="s">
        <v>1670</v>
      </c>
      <c r="C1661">
        <v>2.81866180884505E-3</v>
      </c>
      <c r="D1661">
        <v>2.6917247614161302E-3</v>
      </c>
      <c r="E1661">
        <v>3.5146399248353801E-3</v>
      </c>
      <c r="F1661">
        <v>-8.5372533879534593</v>
      </c>
      <c r="G1661" t="s">
        <v>8</v>
      </c>
      <c r="H1661">
        <v>2.5499570289043101</v>
      </c>
    </row>
    <row r="1662" spans="1:8" x14ac:dyDescent="0.2">
      <c r="A1662">
        <v>1661</v>
      </c>
      <c r="B1662" t="s">
        <v>1671</v>
      </c>
      <c r="C1662">
        <v>0.10641473257388</v>
      </c>
      <c r="D1662">
        <v>9.2693844865414099E-2</v>
      </c>
      <c r="E1662">
        <v>0.13078468487498099</v>
      </c>
      <c r="F1662">
        <v>-3.4313826467919299</v>
      </c>
      <c r="G1662" t="s">
        <v>8</v>
      </c>
      <c r="H1662">
        <v>0.97299824203518404</v>
      </c>
    </row>
    <row r="1663" spans="1:8" x14ac:dyDescent="0.2">
      <c r="A1663">
        <v>1662</v>
      </c>
      <c r="B1663" t="s">
        <v>1672</v>
      </c>
      <c r="C1663">
        <v>3.6924861628073202E-3</v>
      </c>
      <c r="D1663">
        <v>1.5890234381752001E-3</v>
      </c>
      <c r="E1663">
        <v>8.7376330433980905E-4</v>
      </c>
      <c r="F1663">
        <v>-9.2976438799946894</v>
      </c>
      <c r="G1663" t="s">
        <v>8</v>
      </c>
      <c r="H1663">
        <v>2.43268112348458</v>
      </c>
    </row>
    <row r="1664" spans="1:8" x14ac:dyDescent="0.2">
      <c r="A1664">
        <v>1663</v>
      </c>
      <c r="B1664" t="s">
        <v>1673</v>
      </c>
      <c r="C1664">
        <v>3.0722572340046799E-3</v>
      </c>
      <c r="D1664">
        <v>1.6800509972223199E-3</v>
      </c>
      <c r="E1664">
        <v>1.91313672964875E-3</v>
      </c>
      <c r="F1664">
        <v>-9.2172792586086008</v>
      </c>
      <c r="G1664" t="s">
        <v>8</v>
      </c>
      <c r="H1664">
        <v>2.5125424245025698</v>
      </c>
    </row>
    <row r="1665" spans="1:8" x14ac:dyDescent="0.2">
      <c r="A1665">
        <v>1664</v>
      </c>
      <c r="B1665" t="s">
        <v>1674</v>
      </c>
      <c r="C1665" t="s">
        <v>25</v>
      </c>
      <c r="D1665">
        <v>2.57592860425411E-4</v>
      </c>
      <c r="E1665" t="s">
        <v>25</v>
      </c>
      <c r="F1665">
        <v>-11.922619772011499</v>
      </c>
      <c r="G1665" t="s">
        <v>25</v>
      </c>
      <c r="H1665" t="s">
        <v>25</v>
      </c>
    </row>
    <row r="1666" spans="1:8" x14ac:dyDescent="0.2">
      <c r="A1666">
        <v>1665</v>
      </c>
      <c r="B1666" t="s">
        <v>1675</v>
      </c>
      <c r="C1666">
        <v>3.7871785632257299E-3</v>
      </c>
      <c r="D1666">
        <v>4.7614651425438304E-3</v>
      </c>
      <c r="E1666">
        <v>6.1333760359572704E-3</v>
      </c>
      <c r="F1666">
        <v>-7.7143787135156403</v>
      </c>
      <c r="G1666" t="s">
        <v>8</v>
      </c>
      <c r="H1666">
        <v>2.4216842176688802</v>
      </c>
    </row>
    <row r="1667" spans="1:8" x14ac:dyDescent="0.2">
      <c r="A1667">
        <v>1666</v>
      </c>
      <c r="B1667" t="s">
        <v>1676</v>
      </c>
      <c r="C1667" t="s">
        <v>25</v>
      </c>
      <c r="D1667" t="s">
        <v>25</v>
      </c>
      <c r="E1667" t="s">
        <v>25</v>
      </c>
      <c r="F1667" t="s">
        <v>25</v>
      </c>
      <c r="G1667" t="s">
        <v>25</v>
      </c>
      <c r="H1667" t="s">
        <v>25</v>
      </c>
    </row>
    <row r="1668" spans="1:8" x14ac:dyDescent="0.2">
      <c r="A1668">
        <v>1667</v>
      </c>
      <c r="B1668" t="s">
        <v>1677</v>
      </c>
      <c r="C1668">
        <v>5.0022855488572105E-4</v>
      </c>
      <c r="D1668">
        <v>2.4678086468255399E-3</v>
      </c>
      <c r="E1668">
        <v>2.2913765811318899E-3</v>
      </c>
      <c r="F1668">
        <v>-8.6625537519975104</v>
      </c>
      <c r="G1668" t="s">
        <v>8</v>
      </c>
      <c r="H1668">
        <v>3.3008315207715699</v>
      </c>
    </row>
    <row r="1669" spans="1:8" x14ac:dyDescent="0.2">
      <c r="A1669">
        <v>1668</v>
      </c>
      <c r="B1669" t="s">
        <v>1678</v>
      </c>
      <c r="C1669" t="s">
        <v>25</v>
      </c>
      <c r="D1669">
        <v>1.34038771087949E-3</v>
      </c>
      <c r="E1669" t="s">
        <v>25</v>
      </c>
      <c r="F1669">
        <v>-9.5431339200545793</v>
      </c>
      <c r="G1669" t="s">
        <v>8</v>
      </c>
      <c r="H1669" t="s">
        <v>25</v>
      </c>
    </row>
    <row r="1670" spans="1:8" x14ac:dyDescent="0.2">
      <c r="A1670">
        <v>1669</v>
      </c>
      <c r="B1670" t="s">
        <v>1679</v>
      </c>
      <c r="C1670">
        <v>9.4296848692970205E-4</v>
      </c>
      <c r="D1670">
        <v>3.57312966531791E-4</v>
      </c>
      <c r="E1670">
        <v>3.7454120117565702E-4</v>
      </c>
      <c r="F1670">
        <v>-11.450524110709701</v>
      </c>
      <c r="G1670" t="s">
        <v>10</v>
      </c>
      <c r="H1670">
        <v>3.0255028207104102</v>
      </c>
    </row>
    <row r="1671" spans="1:8" x14ac:dyDescent="0.2">
      <c r="A1671">
        <v>1670</v>
      </c>
      <c r="B1671" t="s">
        <v>1680</v>
      </c>
      <c r="C1671">
        <v>3.8938219231019499E-3</v>
      </c>
      <c r="D1671">
        <v>1.2389570073450501E-3</v>
      </c>
      <c r="E1671">
        <v>3.1356841579029701E-4</v>
      </c>
      <c r="F1671">
        <v>-9.6566581588189599</v>
      </c>
      <c r="G1671" t="s">
        <v>8</v>
      </c>
      <c r="H1671">
        <v>2.4096239140339102</v>
      </c>
    </row>
    <row r="1672" spans="1:8" x14ac:dyDescent="0.2">
      <c r="A1672">
        <v>1671</v>
      </c>
      <c r="B1672" t="s">
        <v>1681</v>
      </c>
      <c r="C1672" t="s">
        <v>25</v>
      </c>
      <c r="D1672">
        <v>1.74951735198899E-3</v>
      </c>
      <c r="E1672" t="s">
        <v>25</v>
      </c>
      <c r="F1672">
        <v>-9.1588273111364398</v>
      </c>
      <c r="G1672" t="s">
        <v>8</v>
      </c>
      <c r="H1672" t="s">
        <v>25</v>
      </c>
    </row>
    <row r="1673" spans="1:8" x14ac:dyDescent="0.2">
      <c r="A1673">
        <v>1672</v>
      </c>
      <c r="B1673" t="s">
        <v>1682</v>
      </c>
      <c r="C1673" t="s">
        <v>25</v>
      </c>
      <c r="D1673">
        <v>8.3944862021298298E-4</v>
      </c>
      <c r="E1673" t="s">
        <v>25</v>
      </c>
      <c r="F1673">
        <v>-10.218270354127901</v>
      </c>
      <c r="G1673" t="s">
        <v>8</v>
      </c>
      <c r="H1673" t="s">
        <v>25</v>
      </c>
    </row>
    <row r="1674" spans="1:8" x14ac:dyDescent="0.2">
      <c r="A1674">
        <v>1673</v>
      </c>
      <c r="B1674" t="s">
        <v>1683</v>
      </c>
      <c r="C1674" t="s">
        <v>25</v>
      </c>
      <c r="D1674" t="s">
        <v>25</v>
      </c>
      <c r="E1674" t="s">
        <v>25</v>
      </c>
      <c r="F1674" t="s">
        <v>25</v>
      </c>
      <c r="G1674" t="s">
        <v>25</v>
      </c>
      <c r="H1674" t="s">
        <v>25</v>
      </c>
    </row>
    <row r="1675" spans="1:8" x14ac:dyDescent="0.2">
      <c r="A1675">
        <v>1674</v>
      </c>
      <c r="B1675" t="s">
        <v>1684</v>
      </c>
      <c r="C1675">
        <v>2.1030270591503301E-2</v>
      </c>
      <c r="D1675">
        <v>3.2398661920314403E-2</v>
      </c>
      <c r="E1675">
        <v>5.3660068709668801E-2</v>
      </c>
      <c r="F1675">
        <v>-4.9479219594052601</v>
      </c>
      <c r="G1675" t="s">
        <v>4669</v>
      </c>
      <c r="H1675">
        <v>1.6771551393136499</v>
      </c>
    </row>
    <row r="1676" spans="1:8" x14ac:dyDescent="0.2">
      <c r="A1676">
        <v>1675</v>
      </c>
      <c r="B1676" t="s">
        <v>1685</v>
      </c>
      <c r="C1676">
        <v>3.68496962976597E-3</v>
      </c>
      <c r="D1676">
        <v>1.0244836270466701E-3</v>
      </c>
      <c r="E1676">
        <v>6.2203337562082603E-4</v>
      </c>
      <c r="F1676">
        <v>-9.9308873567964095</v>
      </c>
      <c r="G1676" t="s">
        <v>8</v>
      </c>
      <c r="H1676">
        <v>2.4335660870937801</v>
      </c>
    </row>
    <row r="1677" spans="1:8" x14ac:dyDescent="0.2">
      <c r="A1677">
        <v>1676</v>
      </c>
      <c r="B1677" t="s">
        <v>1686</v>
      </c>
      <c r="C1677">
        <v>4.6375786295166902E-4</v>
      </c>
      <c r="D1677">
        <v>2.70928201199532E-3</v>
      </c>
      <c r="E1677">
        <v>3.7992907406268202E-3</v>
      </c>
      <c r="F1677">
        <v>-8.5278737116717007</v>
      </c>
      <c r="G1677" t="s">
        <v>8</v>
      </c>
      <c r="H1677">
        <v>3.33370871391043</v>
      </c>
    </row>
    <row r="1678" spans="1:8" x14ac:dyDescent="0.2">
      <c r="A1678">
        <v>1677</v>
      </c>
      <c r="B1678" t="s">
        <v>1687</v>
      </c>
      <c r="C1678" t="s">
        <v>25</v>
      </c>
      <c r="D1678">
        <v>5.4676856646249097E-3</v>
      </c>
      <c r="E1678" t="s">
        <v>25</v>
      </c>
      <c r="F1678">
        <v>-7.5148539793775999</v>
      </c>
      <c r="G1678" t="s">
        <v>8</v>
      </c>
      <c r="H1678" t="s">
        <v>25</v>
      </c>
    </row>
    <row r="1679" spans="1:8" x14ac:dyDescent="0.2">
      <c r="A1679">
        <v>1678</v>
      </c>
      <c r="B1679" t="s">
        <v>1688</v>
      </c>
      <c r="C1679">
        <v>5.4381926819856705E-4</v>
      </c>
      <c r="D1679">
        <v>2.8269506870377699E-3</v>
      </c>
      <c r="E1679">
        <v>3.4391383577376598E-3</v>
      </c>
      <c r="F1679">
        <v>-8.4665375674592394</v>
      </c>
      <c r="G1679" t="s">
        <v>8</v>
      </c>
      <c r="H1679">
        <v>3.26454540887786</v>
      </c>
    </row>
    <row r="1680" spans="1:8" x14ac:dyDescent="0.2">
      <c r="A1680">
        <v>1679</v>
      </c>
      <c r="B1680" t="s">
        <v>1689</v>
      </c>
      <c r="C1680" t="s">
        <v>25</v>
      </c>
      <c r="D1680">
        <v>7.15285356543759E-4</v>
      </c>
      <c r="E1680" t="s">
        <v>25</v>
      </c>
      <c r="F1680">
        <v>-10.4491934728456</v>
      </c>
      <c r="G1680" t="s">
        <v>8</v>
      </c>
      <c r="H1680" t="s">
        <v>25</v>
      </c>
    </row>
    <row r="1681" spans="1:8" x14ac:dyDescent="0.2">
      <c r="A1681">
        <v>1680</v>
      </c>
      <c r="B1681" t="s">
        <v>1690</v>
      </c>
      <c r="C1681">
        <v>8.1746295221267803E-3</v>
      </c>
      <c r="D1681">
        <v>4.8544231546095596E-3</v>
      </c>
      <c r="E1681">
        <v>5.1697730877550601E-3</v>
      </c>
      <c r="F1681">
        <v>-7.6864844125866396</v>
      </c>
      <c r="G1681" t="s">
        <v>8</v>
      </c>
      <c r="H1681">
        <v>2.08753192064222</v>
      </c>
    </row>
    <row r="1682" spans="1:8" x14ac:dyDescent="0.2">
      <c r="A1682">
        <v>1681</v>
      </c>
      <c r="B1682" t="s">
        <v>1691</v>
      </c>
      <c r="C1682">
        <v>9.8919854410260299E-2</v>
      </c>
      <c r="D1682">
        <v>4.5044399359292697E-3</v>
      </c>
      <c r="E1682">
        <v>3.4392382023476701E-3</v>
      </c>
      <c r="F1682">
        <v>-7.7944365464117702</v>
      </c>
      <c r="G1682" t="s">
        <v>8</v>
      </c>
      <c r="H1682">
        <v>1.00471653150268</v>
      </c>
    </row>
    <row r="1683" spans="1:8" x14ac:dyDescent="0.2">
      <c r="A1683">
        <v>1682</v>
      </c>
      <c r="B1683" t="s">
        <v>1692</v>
      </c>
      <c r="C1683">
        <v>2.1477708185357099E-2</v>
      </c>
      <c r="D1683">
        <v>9.5902859463551995E-3</v>
      </c>
      <c r="E1683">
        <v>1.0624692678209299E-2</v>
      </c>
      <c r="F1683">
        <v>-6.7042104530225997</v>
      </c>
      <c r="G1683" t="s">
        <v>8</v>
      </c>
      <c r="H1683">
        <v>1.66801206261656</v>
      </c>
    </row>
    <row r="1684" spans="1:8" x14ac:dyDescent="0.2">
      <c r="A1684">
        <v>1683</v>
      </c>
      <c r="B1684" t="s">
        <v>1693</v>
      </c>
      <c r="C1684" t="s">
        <v>25</v>
      </c>
      <c r="D1684">
        <v>8.5697863114823705E-3</v>
      </c>
      <c r="E1684" t="s">
        <v>25</v>
      </c>
      <c r="F1684">
        <v>-6.8665250536274902</v>
      </c>
      <c r="G1684" t="s">
        <v>8</v>
      </c>
      <c r="H1684" t="s">
        <v>25</v>
      </c>
    </row>
    <row r="1685" spans="1:8" x14ac:dyDescent="0.2">
      <c r="A1685">
        <v>1684</v>
      </c>
      <c r="B1685" t="s">
        <v>1694</v>
      </c>
      <c r="C1685">
        <v>2.16869427096434E-2</v>
      </c>
      <c r="D1685">
        <v>1.87055935247194E-3</v>
      </c>
      <c r="E1685">
        <v>1.9484338465190899E-3</v>
      </c>
      <c r="F1685">
        <v>-9.0623145416236905</v>
      </c>
      <c r="G1685" t="s">
        <v>8</v>
      </c>
      <c r="H1685">
        <v>1.66380166780679</v>
      </c>
    </row>
    <row r="1686" spans="1:8" x14ac:dyDescent="0.2">
      <c r="A1686">
        <v>1685</v>
      </c>
      <c r="B1686" t="s">
        <v>1695</v>
      </c>
      <c r="C1686" t="s">
        <v>25</v>
      </c>
      <c r="D1686" t="s">
        <v>25</v>
      </c>
      <c r="E1686" t="s">
        <v>25</v>
      </c>
      <c r="F1686" t="s">
        <v>25</v>
      </c>
      <c r="G1686" t="s">
        <v>25</v>
      </c>
      <c r="H1686" t="s">
        <v>25</v>
      </c>
    </row>
    <row r="1687" spans="1:8" x14ac:dyDescent="0.2">
      <c r="A1687">
        <v>1686</v>
      </c>
      <c r="B1687" t="s">
        <v>1696</v>
      </c>
      <c r="C1687" t="s">
        <v>25</v>
      </c>
      <c r="D1687">
        <v>1.1501936323973E-3</v>
      </c>
      <c r="E1687" t="s">
        <v>25</v>
      </c>
      <c r="F1687">
        <v>-9.7639075287238697</v>
      </c>
      <c r="G1687" t="s">
        <v>8</v>
      </c>
      <c r="H1687" t="s">
        <v>25</v>
      </c>
    </row>
    <row r="1688" spans="1:8" x14ac:dyDescent="0.2">
      <c r="A1688">
        <v>1687</v>
      </c>
      <c r="B1688" t="s">
        <v>1697</v>
      </c>
      <c r="C1688">
        <v>3.4051588530971798E-3</v>
      </c>
      <c r="D1688">
        <v>2.4697507485186899E-3</v>
      </c>
      <c r="E1688">
        <v>2.3172668163118598E-3</v>
      </c>
      <c r="F1688">
        <v>-8.6614188347633991</v>
      </c>
      <c r="G1688" t="s">
        <v>8</v>
      </c>
      <c r="H1688">
        <v>2.4678626231302498</v>
      </c>
    </row>
    <row r="1689" spans="1:8" x14ac:dyDescent="0.2">
      <c r="A1689">
        <v>1688</v>
      </c>
      <c r="B1689" t="s">
        <v>1698</v>
      </c>
      <c r="C1689" t="s">
        <v>25</v>
      </c>
      <c r="D1689">
        <v>4.5232042477015497E-3</v>
      </c>
      <c r="E1689" t="s">
        <v>25</v>
      </c>
      <c r="F1689">
        <v>-7.7884391415574301</v>
      </c>
      <c r="G1689" t="s">
        <v>8</v>
      </c>
      <c r="H1689" t="s">
        <v>25</v>
      </c>
    </row>
    <row r="1690" spans="1:8" x14ac:dyDescent="0.2">
      <c r="A1690">
        <v>1689</v>
      </c>
      <c r="B1690" t="s">
        <v>1699</v>
      </c>
      <c r="C1690">
        <v>5.3946682899296699E-4</v>
      </c>
      <c r="D1690">
        <v>3.06369826226937E-3</v>
      </c>
      <c r="E1690">
        <v>1.7415708696599101E-3</v>
      </c>
      <c r="F1690">
        <v>-8.3505100686536604</v>
      </c>
      <c r="G1690" t="s">
        <v>8</v>
      </c>
      <c r="H1690">
        <v>3.2680352542771001</v>
      </c>
    </row>
    <row r="1691" spans="1:8" x14ac:dyDescent="0.2">
      <c r="A1691">
        <v>1690</v>
      </c>
      <c r="B1691" t="s">
        <v>1700</v>
      </c>
      <c r="C1691">
        <v>5.2871277747981304E-4</v>
      </c>
      <c r="D1691">
        <v>3.4487045219466902E-3</v>
      </c>
      <c r="E1691">
        <v>2.1776484295625599E-3</v>
      </c>
      <c r="F1691">
        <v>-8.1797297577720691</v>
      </c>
      <c r="G1691" t="s">
        <v>8</v>
      </c>
      <c r="H1691">
        <v>3.2767801938091501</v>
      </c>
    </row>
    <row r="1692" spans="1:8" x14ac:dyDescent="0.2">
      <c r="A1692">
        <v>1691</v>
      </c>
      <c r="B1692" t="s">
        <v>1701</v>
      </c>
      <c r="C1692">
        <v>2.23881113841716E-2</v>
      </c>
      <c r="D1692">
        <v>2.9098143806584298E-3</v>
      </c>
      <c r="E1692">
        <v>1.6000013667837999E-3</v>
      </c>
      <c r="F1692">
        <v>-8.4248571592414905</v>
      </c>
      <c r="G1692" t="s">
        <v>8</v>
      </c>
      <c r="H1692">
        <v>1.64998254108053</v>
      </c>
    </row>
    <row r="1693" spans="1:8" x14ac:dyDescent="0.2">
      <c r="A1693">
        <v>1692</v>
      </c>
      <c r="B1693" t="s">
        <v>1702</v>
      </c>
      <c r="C1693">
        <v>4.5932621306941099E-3</v>
      </c>
      <c r="D1693">
        <v>1.0170658907945201E-2</v>
      </c>
      <c r="E1693">
        <v>1.7046611380794899E-2</v>
      </c>
      <c r="F1693">
        <v>-6.6194430422969299</v>
      </c>
      <c r="G1693" t="s">
        <v>8</v>
      </c>
      <c r="H1693">
        <v>2.3378787693294001</v>
      </c>
    </row>
    <row r="1694" spans="1:8" x14ac:dyDescent="0.2">
      <c r="A1694">
        <v>1693</v>
      </c>
      <c r="B1694" t="s">
        <v>1703</v>
      </c>
      <c r="C1694" t="s">
        <v>25</v>
      </c>
      <c r="D1694">
        <v>3.0472454700240701E-3</v>
      </c>
      <c r="E1694" t="s">
        <v>25</v>
      </c>
      <c r="F1694">
        <v>-8.3582785640527604</v>
      </c>
      <c r="G1694" t="s">
        <v>8</v>
      </c>
      <c r="H1694" t="s">
        <v>25</v>
      </c>
    </row>
    <row r="1695" spans="1:8" x14ac:dyDescent="0.2">
      <c r="A1695">
        <v>1694</v>
      </c>
      <c r="B1695" t="s">
        <v>1704</v>
      </c>
      <c r="C1695" t="s">
        <v>25</v>
      </c>
      <c r="D1695">
        <v>7.8289590520727104E-4</v>
      </c>
      <c r="E1695" t="s">
        <v>25</v>
      </c>
      <c r="F1695">
        <v>-10.318891881770901</v>
      </c>
      <c r="G1695" t="s">
        <v>8</v>
      </c>
      <c r="H1695" t="s">
        <v>25</v>
      </c>
    </row>
    <row r="1696" spans="1:8" x14ac:dyDescent="0.2">
      <c r="A1696">
        <v>1695</v>
      </c>
      <c r="B1696" t="s">
        <v>1705</v>
      </c>
      <c r="C1696" t="s">
        <v>25</v>
      </c>
      <c r="D1696" t="s">
        <v>25</v>
      </c>
      <c r="E1696" t="s">
        <v>25</v>
      </c>
      <c r="F1696" t="s">
        <v>25</v>
      </c>
      <c r="G1696" t="s">
        <v>25</v>
      </c>
      <c r="H1696" t="s">
        <v>25</v>
      </c>
    </row>
    <row r="1697" spans="1:8" x14ac:dyDescent="0.2">
      <c r="A1697">
        <v>1696</v>
      </c>
      <c r="B1697" t="s">
        <v>1706</v>
      </c>
      <c r="C1697">
        <v>4.1728793114024002E-4</v>
      </c>
      <c r="D1697">
        <v>3.8167050521187699E-3</v>
      </c>
      <c r="E1697">
        <v>1.1980341400273601E-3</v>
      </c>
      <c r="F1697">
        <v>-8.0334565825955995</v>
      </c>
      <c r="G1697" t="s">
        <v>8</v>
      </c>
      <c r="H1697">
        <v>3.3795641758322499</v>
      </c>
    </row>
    <row r="1698" spans="1:8" x14ac:dyDescent="0.2">
      <c r="A1698">
        <v>1697</v>
      </c>
      <c r="B1698" t="s">
        <v>1707</v>
      </c>
      <c r="C1698" t="s">
        <v>25</v>
      </c>
      <c r="D1698">
        <v>2.9445375622605E-3</v>
      </c>
      <c r="E1698" t="s">
        <v>25</v>
      </c>
      <c r="F1698">
        <v>-8.4077432071493092</v>
      </c>
      <c r="G1698" t="s">
        <v>8</v>
      </c>
      <c r="H1698" t="s">
        <v>25</v>
      </c>
    </row>
    <row r="1699" spans="1:8" x14ac:dyDescent="0.2">
      <c r="A1699">
        <v>1698</v>
      </c>
      <c r="B1699" t="s">
        <v>1708</v>
      </c>
      <c r="C1699">
        <v>2.2527904772384798E-3</v>
      </c>
      <c r="D1699">
        <v>7.7774083283902395E-4</v>
      </c>
      <c r="E1699">
        <v>9.1192772974274105E-4</v>
      </c>
      <c r="F1699">
        <v>-10.328422894605801</v>
      </c>
      <c r="G1699" t="s">
        <v>8</v>
      </c>
      <c r="H1699">
        <v>2.6472791983385502</v>
      </c>
    </row>
    <row r="1700" spans="1:8" x14ac:dyDescent="0.2">
      <c r="A1700">
        <v>1699</v>
      </c>
      <c r="B1700" t="s">
        <v>1709</v>
      </c>
      <c r="C1700">
        <v>5.9360948812241905E-4</v>
      </c>
      <c r="D1700">
        <v>1.3384925912694101E-3</v>
      </c>
      <c r="E1700">
        <v>3.0689103312709699E-4</v>
      </c>
      <c r="F1700">
        <v>-9.5451751311659994</v>
      </c>
      <c r="G1700" t="s">
        <v>8</v>
      </c>
      <c r="H1700">
        <v>3.2264991660068598</v>
      </c>
    </row>
    <row r="1701" spans="1:8" x14ac:dyDescent="0.2">
      <c r="A1701">
        <v>1700</v>
      </c>
      <c r="B1701" t="s">
        <v>1710</v>
      </c>
      <c r="C1701" t="s">
        <v>25</v>
      </c>
      <c r="D1701">
        <v>1.21021851888438E-3</v>
      </c>
      <c r="E1701" t="s">
        <v>25</v>
      </c>
      <c r="F1701">
        <v>-9.6905167184452292</v>
      </c>
      <c r="G1701" t="s">
        <v>8</v>
      </c>
      <c r="H1701" t="s">
        <v>25</v>
      </c>
    </row>
    <row r="1702" spans="1:8" x14ac:dyDescent="0.2">
      <c r="A1702">
        <v>1701</v>
      </c>
      <c r="B1702" t="s">
        <v>1711</v>
      </c>
      <c r="C1702" t="s">
        <v>25</v>
      </c>
      <c r="D1702">
        <v>2.1338176082469999E-4</v>
      </c>
      <c r="E1702" t="s">
        <v>25</v>
      </c>
      <c r="F1702">
        <v>-12.1942755149725</v>
      </c>
      <c r="G1702" t="s">
        <v>25</v>
      </c>
      <c r="H1702" t="s">
        <v>25</v>
      </c>
    </row>
    <row r="1703" spans="1:8" x14ac:dyDescent="0.2">
      <c r="A1703">
        <v>1702</v>
      </c>
      <c r="B1703" t="s">
        <v>1712</v>
      </c>
      <c r="C1703">
        <v>0.47753063341103003</v>
      </c>
      <c r="D1703">
        <v>0.402146863939435</v>
      </c>
      <c r="E1703">
        <v>0.56798770083126204</v>
      </c>
      <c r="F1703">
        <v>-1.3142056253658501</v>
      </c>
      <c r="G1703" t="s">
        <v>8</v>
      </c>
      <c r="H1703">
        <v>0.320998763358471</v>
      </c>
    </row>
    <row r="1704" spans="1:8" x14ac:dyDescent="0.2">
      <c r="A1704">
        <v>1703</v>
      </c>
      <c r="B1704" t="s">
        <v>1713</v>
      </c>
      <c r="C1704" t="s">
        <v>25</v>
      </c>
      <c r="D1704" t="s">
        <v>25</v>
      </c>
      <c r="E1704" t="s">
        <v>25</v>
      </c>
      <c r="F1704" t="s">
        <v>25</v>
      </c>
      <c r="G1704" t="s">
        <v>25</v>
      </c>
      <c r="H1704" t="s">
        <v>25</v>
      </c>
    </row>
    <row r="1705" spans="1:8" x14ac:dyDescent="0.2">
      <c r="A1705">
        <v>1704</v>
      </c>
      <c r="B1705" t="s">
        <v>1714</v>
      </c>
      <c r="C1705">
        <v>8.6849523089106307E-3</v>
      </c>
      <c r="D1705">
        <v>4.8302069290665599E-3</v>
      </c>
      <c r="E1705">
        <v>3.2542604035360701E-3</v>
      </c>
      <c r="F1705">
        <v>-7.6936992883249902</v>
      </c>
      <c r="G1705" t="s">
        <v>8</v>
      </c>
      <c r="H1705">
        <v>2.0612325620221599</v>
      </c>
    </row>
    <row r="1706" spans="1:8" x14ac:dyDescent="0.2">
      <c r="A1706">
        <v>1705</v>
      </c>
      <c r="B1706" t="s">
        <v>1715</v>
      </c>
      <c r="C1706">
        <v>3.6453548724319799E-3</v>
      </c>
      <c r="D1706">
        <v>1.79526450691728E-3</v>
      </c>
      <c r="E1706">
        <v>1.72425142774226E-3</v>
      </c>
      <c r="F1706">
        <v>-9.1215878641766803</v>
      </c>
      <c r="G1706" t="s">
        <v>8</v>
      </c>
      <c r="H1706">
        <v>2.4382601870614899</v>
      </c>
    </row>
    <row r="1707" spans="1:8" x14ac:dyDescent="0.2">
      <c r="A1707">
        <v>1706</v>
      </c>
      <c r="B1707" t="s">
        <v>1716</v>
      </c>
      <c r="C1707">
        <v>2.7575522208821502E-3</v>
      </c>
      <c r="D1707">
        <v>3.7757727216731103E-2</v>
      </c>
      <c r="E1707">
        <v>7.0522299450373693E-2</v>
      </c>
      <c r="F1707">
        <v>-4.7270842638417898</v>
      </c>
      <c r="G1707" t="s">
        <v>4669</v>
      </c>
      <c r="H1707">
        <v>2.5594762543995699</v>
      </c>
    </row>
    <row r="1708" spans="1:8" x14ac:dyDescent="0.2">
      <c r="A1708">
        <v>1707</v>
      </c>
      <c r="B1708" t="s">
        <v>1717</v>
      </c>
      <c r="C1708">
        <v>4.1258745272911203E-3</v>
      </c>
      <c r="D1708">
        <v>1.4724307000367901E-3</v>
      </c>
      <c r="E1708" s="1">
        <v>1.5798688810907401E-6</v>
      </c>
      <c r="F1708">
        <v>-9.4075845494626904</v>
      </c>
      <c r="G1708" t="s">
        <v>8</v>
      </c>
      <c r="H1708">
        <v>2.3844839835692802</v>
      </c>
    </row>
    <row r="1709" spans="1:8" x14ac:dyDescent="0.2">
      <c r="A1709">
        <v>1708</v>
      </c>
      <c r="B1709" t="s">
        <v>1718</v>
      </c>
      <c r="C1709">
        <v>4.4689878533264596E-3</v>
      </c>
      <c r="D1709">
        <v>9.6046021369353196E-2</v>
      </c>
      <c r="E1709">
        <v>0.18964831912260199</v>
      </c>
      <c r="F1709">
        <v>-3.3801303371498101</v>
      </c>
      <c r="G1709" t="s">
        <v>4669</v>
      </c>
      <c r="H1709">
        <v>2.3497908257469899</v>
      </c>
    </row>
    <row r="1710" spans="1:8" x14ac:dyDescent="0.2">
      <c r="A1710">
        <v>1709</v>
      </c>
      <c r="B1710" t="s">
        <v>1719</v>
      </c>
      <c r="C1710">
        <v>3.8509460685651801E-3</v>
      </c>
      <c r="D1710">
        <v>1.83717219595303E-3</v>
      </c>
      <c r="E1710">
        <v>2.8665009861466602E-4</v>
      </c>
      <c r="F1710">
        <v>-9.08829742979432</v>
      </c>
      <c r="G1710" t="s">
        <v>8</v>
      </c>
      <c r="H1710">
        <v>2.41443256350881</v>
      </c>
    </row>
    <row r="1711" spans="1:8" x14ac:dyDescent="0.2">
      <c r="A1711">
        <v>1710</v>
      </c>
      <c r="B1711" t="s">
        <v>1720</v>
      </c>
      <c r="C1711">
        <v>0.49197697646581801</v>
      </c>
      <c r="D1711">
        <v>0.65079411568686396</v>
      </c>
      <c r="E1711">
        <v>0.91820105189372403</v>
      </c>
      <c r="F1711">
        <v>-0.61972688829572797</v>
      </c>
      <c r="G1711" t="s">
        <v>8</v>
      </c>
      <c r="H1711">
        <v>0.30805522086640402</v>
      </c>
    </row>
    <row r="1712" spans="1:8" x14ac:dyDescent="0.2">
      <c r="A1712">
        <v>1711</v>
      </c>
      <c r="B1712" t="s">
        <v>1721</v>
      </c>
      <c r="C1712" t="s">
        <v>25</v>
      </c>
      <c r="D1712">
        <v>8.8346930108214594E-3</v>
      </c>
      <c r="E1712" t="s">
        <v>25</v>
      </c>
      <c r="F1712">
        <v>-6.8226042799882203</v>
      </c>
      <c r="G1712" t="s">
        <v>8</v>
      </c>
      <c r="H1712" t="s">
        <v>25</v>
      </c>
    </row>
    <row r="1713" spans="1:8" x14ac:dyDescent="0.2">
      <c r="A1713">
        <v>1712</v>
      </c>
      <c r="B1713" t="s">
        <v>1722</v>
      </c>
      <c r="C1713">
        <v>4.0171970438045E-4</v>
      </c>
      <c r="D1713">
        <v>3.3888440689797102E-3</v>
      </c>
      <c r="E1713">
        <v>2.7497236064106699E-3</v>
      </c>
      <c r="F1713">
        <v>-8.2049910290987196</v>
      </c>
      <c r="G1713" t="s">
        <v>8</v>
      </c>
      <c r="H1713">
        <v>3.3960768655702398</v>
      </c>
    </row>
    <row r="1714" spans="1:8" x14ac:dyDescent="0.2">
      <c r="A1714">
        <v>1713</v>
      </c>
      <c r="B1714" t="s">
        <v>1723</v>
      </c>
      <c r="C1714" t="s">
        <v>25</v>
      </c>
      <c r="D1714">
        <v>4.2099370053472196E-3</v>
      </c>
      <c r="E1714" t="s">
        <v>25</v>
      </c>
      <c r="F1714">
        <v>-7.8919856387226996</v>
      </c>
      <c r="G1714" t="s">
        <v>8</v>
      </c>
      <c r="H1714" t="s">
        <v>25</v>
      </c>
    </row>
    <row r="1715" spans="1:8" x14ac:dyDescent="0.2">
      <c r="A1715">
        <v>1714</v>
      </c>
      <c r="B1715" t="s">
        <v>1724</v>
      </c>
      <c r="C1715" t="s">
        <v>25</v>
      </c>
      <c r="D1715">
        <v>4.8433701053905501E-3</v>
      </c>
      <c r="E1715" t="s">
        <v>25</v>
      </c>
      <c r="F1715">
        <v>-7.6897730341879198</v>
      </c>
      <c r="G1715" t="s">
        <v>8</v>
      </c>
      <c r="H1715" t="s">
        <v>25</v>
      </c>
    </row>
    <row r="1716" spans="1:8" x14ac:dyDescent="0.2">
      <c r="A1716">
        <v>1715</v>
      </c>
      <c r="B1716" t="s">
        <v>1725</v>
      </c>
      <c r="C1716" t="s">
        <v>25</v>
      </c>
      <c r="D1716">
        <v>6.1033870167900798E-3</v>
      </c>
      <c r="E1716" t="s">
        <v>25</v>
      </c>
      <c r="F1716">
        <v>-7.3561742098167402</v>
      </c>
      <c r="G1716" t="s">
        <v>8</v>
      </c>
      <c r="H1716" t="s">
        <v>25</v>
      </c>
    </row>
    <row r="1717" spans="1:8" x14ac:dyDescent="0.2">
      <c r="A1717">
        <v>1716</v>
      </c>
      <c r="B1717" t="s">
        <v>1726</v>
      </c>
      <c r="C1717">
        <v>2.7928327822252198E-3</v>
      </c>
      <c r="D1717">
        <v>2.7827843953066602E-3</v>
      </c>
      <c r="E1717">
        <v>2.4630796428917901E-3</v>
      </c>
      <c r="F1717">
        <v>-8.4892551488532995</v>
      </c>
      <c r="G1717" t="s">
        <v>8</v>
      </c>
      <c r="H1717">
        <v>2.5539550664224802</v>
      </c>
    </row>
    <row r="1718" spans="1:8" x14ac:dyDescent="0.2">
      <c r="A1718">
        <v>1717</v>
      </c>
      <c r="B1718" t="s">
        <v>1727</v>
      </c>
      <c r="C1718" t="s">
        <v>25</v>
      </c>
      <c r="D1718">
        <v>1.1803002346070001E-3</v>
      </c>
      <c r="E1718" t="s">
        <v>25</v>
      </c>
      <c r="F1718">
        <v>-9.7266303980547608</v>
      </c>
      <c r="G1718" t="s">
        <v>8</v>
      </c>
      <c r="H1718" t="s">
        <v>25</v>
      </c>
    </row>
    <row r="1719" spans="1:8" x14ac:dyDescent="0.2">
      <c r="A1719">
        <v>1718</v>
      </c>
      <c r="B1719" t="s">
        <v>1728</v>
      </c>
      <c r="C1719" t="s">
        <v>25</v>
      </c>
      <c r="D1719">
        <v>1.3738744757643799E-3</v>
      </c>
      <c r="E1719" t="s">
        <v>25</v>
      </c>
      <c r="F1719">
        <v>-9.5075340865212006</v>
      </c>
      <c r="G1719" t="s">
        <v>8</v>
      </c>
      <c r="H1719" t="s">
        <v>25</v>
      </c>
    </row>
    <row r="1720" spans="1:8" x14ac:dyDescent="0.2">
      <c r="A1720">
        <v>1719</v>
      </c>
      <c r="B1720" t="s">
        <v>1729</v>
      </c>
      <c r="C1720">
        <v>3.8598066189377798E-3</v>
      </c>
      <c r="D1720">
        <v>1.20100127518345E-3</v>
      </c>
      <c r="E1720">
        <v>4.7255146756444699E-4</v>
      </c>
      <c r="F1720">
        <v>-9.7015466018118204</v>
      </c>
      <c r="G1720" t="s">
        <v>8</v>
      </c>
      <c r="H1720">
        <v>2.4134344534712602</v>
      </c>
    </row>
    <row r="1721" spans="1:8" x14ac:dyDescent="0.2">
      <c r="A1721">
        <v>1720</v>
      </c>
      <c r="B1721" t="s">
        <v>1730</v>
      </c>
      <c r="C1721">
        <v>2.9854893897447101E-3</v>
      </c>
      <c r="D1721">
        <v>4.4172849022504198E-3</v>
      </c>
      <c r="E1721">
        <v>1.69138823440183E-3</v>
      </c>
      <c r="F1721">
        <v>-7.8226243995766396</v>
      </c>
      <c r="G1721" t="s">
        <v>8</v>
      </c>
      <c r="H1721">
        <v>2.5249844679367399</v>
      </c>
    </row>
    <row r="1722" spans="1:8" x14ac:dyDescent="0.2">
      <c r="A1722">
        <v>1721</v>
      </c>
      <c r="B1722" t="s">
        <v>1731</v>
      </c>
      <c r="C1722" s="1">
        <v>8.2634734509242405E-5</v>
      </c>
      <c r="D1722">
        <v>2.5294592148692899E-3</v>
      </c>
      <c r="E1722">
        <v>2.1998109020760501E-3</v>
      </c>
      <c r="F1722">
        <v>-8.6269553074185392</v>
      </c>
      <c r="G1722" t="s">
        <v>8</v>
      </c>
      <c r="H1722">
        <v>4.0828373638799604</v>
      </c>
    </row>
    <row r="1723" spans="1:8" x14ac:dyDescent="0.2">
      <c r="A1723">
        <v>1722</v>
      </c>
      <c r="B1723" t="s">
        <v>1732</v>
      </c>
      <c r="C1723" t="s">
        <v>25</v>
      </c>
      <c r="D1723">
        <v>1.9759046589330699E-4</v>
      </c>
      <c r="E1723" t="s">
        <v>25</v>
      </c>
      <c r="F1723">
        <v>-12.3051990436607</v>
      </c>
      <c r="G1723" t="s">
        <v>25</v>
      </c>
      <c r="H1723" t="s">
        <v>25</v>
      </c>
    </row>
    <row r="1724" spans="1:8" x14ac:dyDescent="0.2">
      <c r="A1724">
        <v>1723</v>
      </c>
      <c r="B1724" t="s">
        <v>1733</v>
      </c>
      <c r="C1724">
        <v>5.4659255051463999E-4</v>
      </c>
      <c r="D1724">
        <v>1.6587740591552599E-3</v>
      </c>
      <c r="E1724">
        <v>7.89977995612848E-4</v>
      </c>
      <c r="F1724">
        <v>-9.2356668938082809</v>
      </c>
      <c r="G1724" t="s">
        <v>8</v>
      </c>
      <c r="H1724">
        <v>3.2623362915830398</v>
      </c>
    </row>
    <row r="1725" spans="1:8" x14ac:dyDescent="0.2">
      <c r="A1725">
        <v>1724</v>
      </c>
      <c r="B1725" t="s">
        <v>1734</v>
      </c>
      <c r="C1725" s="1">
        <v>8.6433835825953497E-5</v>
      </c>
      <c r="D1725">
        <v>2.20487324593182E-3</v>
      </c>
      <c r="E1725">
        <v>1.7938454354001099E-3</v>
      </c>
      <c r="F1725">
        <v>-8.82508856435404</v>
      </c>
      <c r="G1725" t="s">
        <v>8</v>
      </c>
      <c r="H1725">
        <v>4.0633162131241898</v>
      </c>
    </row>
    <row r="1726" spans="1:8" x14ac:dyDescent="0.2">
      <c r="A1726">
        <v>1725</v>
      </c>
      <c r="B1726" t="s">
        <v>1735</v>
      </c>
      <c r="C1726" t="s">
        <v>25</v>
      </c>
      <c r="D1726">
        <v>2.89159293556442E-4</v>
      </c>
      <c r="E1726" t="s">
        <v>25</v>
      </c>
      <c r="F1726">
        <v>-11.7558479085803</v>
      </c>
      <c r="G1726" t="s">
        <v>25</v>
      </c>
      <c r="H1726" t="s">
        <v>25</v>
      </c>
    </row>
    <row r="1727" spans="1:8" x14ac:dyDescent="0.2">
      <c r="A1727">
        <v>1726</v>
      </c>
      <c r="B1727" t="s">
        <v>1736</v>
      </c>
      <c r="C1727" t="s">
        <v>25</v>
      </c>
      <c r="D1727">
        <v>1.4544352471038699E-3</v>
      </c>
      <c r="E1727" t="s">
        <v>25</v>
      </c>
      <c r="F1727">
        <v>-9.4253252170046498</v>
      </c>
      <c r="G1727" t="s">
        <v>8</v>
      </c>
      <c r="H1727" t="s">
        <v>25</v>
      </c>
    </row>
    <row r="1728" spans="1:8" x14ac:dyDescent="0.2">
      <c r="A1728">
        <v>1727</v>
      </c>
      <c r="B1728" t="s">
        <v>1737</v>
      </c>
      <c r="C1728">
        <v>1.03076448360758E-2</v>
      </c>
      <c r="D1728">
        <v>1.39953991202423E-3</v>
      </c>
      <c r="E1728">
        <v>2.7890316930687098E-4</v>
      </c>
      <c r="F1728">
        <v>-9.4808316544440903</v>
      </c>
      <c r="G1728" t="s">
        <v>8</v>
      </c>
      <c r="H1728">
        <v>1.9868405540704701</v>
      </c>
    </row>
    <row r="1729" spans="1:8" x14ac:dyDescent="0.2">
      <c r="A1729">
        <v>1728</v>
      </c>
      <c r="B1729" t="s">
        <v>1738</v>
      </c>
      <c r="C1729">
        <v>5.4372922405381398E-4</v>
      </c>
      <c r="D1729">
        <v>1.4525629707272899E-3</v>
      </c>
      <c r="E1729">
        <v>8.90638987492863E-4</v>
      </c>
      <c r="F1729">
        <v>-9.4271835767384697</v>
      </c>
      <c r="G1729" t="s">
        <v>8</v>
      </c>
      <c r="H1729">
        <v>3.2646173241543899</v>
      </c>
    </row>
    <row r="1730" spans="1:8" x14ac:dyDescent="0.2">
      <c r="A1730">
        <v>1729</v>
      </c>
      <c r="B1730" t="s">
        <v>1739</v>
      </c>
      <c r="C1730">
        <v>2.1461269503096798E-2</v>
      </c>
      <c r="D1730">
        <v>3.1069171271501002E-3</v>
      </c>
      <c r="E1730">
        <v>2.1995979953673898E-3</v>
      </c>
      <c r="F1730">
        <v>-8.3303005246455601</v>
      </c>
      <c r="G1730" t="s">
        <v>8</v>
      </c>
      <c r="H1730">
        <v>1.6683445916952</v>
      </c>
    </row>
    <row r="1731" spans="1:8" x14ac:dyDescent="0.2">
      <c r="A1731">
        <v>1730</v>
      </c>
      <c r="B1731" t="s">
        <v>1740</v>
      </c>
      <c r="C1731" t="s">
        <v>25</v>
      </c>
      <c r="D1731">
        <v>1.22662702461646E-3</v>
      </c>
      <c r="E1731" t="s">
        <v>25</v>
      </c>
      <c r="F1731">
        <v>-9.6710876432694803</v>
      </c>
      <c r="G1731" t="s">
        <v>8</v>
      </c>
      <c r="H1731" t="s">
        <v>25</v>
      </c>
    </row>
    <row r="1732" spans="1:8" x14ac:dyDescent="0.2">
      <c r="A1732">
        <v>1731</v>
      </c>
      <c r="B1732" t="s">
        <v>1741</v>
      </c>
      <c r="C1732">
        <v>7.5709717957597698E-3</v>
      </c>
      <c r="D1732">
        <v>1.1593601515922599E-3</v>
      </c>
      <c r="E1732" s="1">
        <v>6.2341579357067995E-5</v>
      </c>
      <c r="F1732">
        <v>-9.7524554800058496</v>
      </c>
      <c r="G1732" t="s">
        <v>8</v>
      </c>
      <c r="H1732">
        <v>2.1208483716956499</v>
      </c>
    </row>
    <row r="1733" spans="1:8" x14ac:dyDescent="0.2">
      <c r="A1733">
        <v>1732</v>
      </c>
      <c r="B1733" t="s">
        <v>1742</v>
      </c>
      <c r="C1733">
        <v>0.14765061942055599</v>
      </c>
      <c r="D1733">
        <v>0.12691962743065199</v>
      </c>
      <c r="E1733">
        <v>0.17919030212869</v>
      </c>
      <c r="F1733">
        <v>-2.9780129035076599</v>
      </c>
      <c r="G1733" t="s">
        <v>8</v>
      </c>
      <c r="H1733">
        <v>0.83076472675264401</v>
      </c>
    </row>
    <row r="1734" spans="1:8" x14ac:dyDescent="0.2">
      <c r="A1734">
        <v>1733</v>
      </c>
      <c r="B1734" t="s">
        <v>1743</v>
      </c>
      <c r="C1734">
        <v>3.7539996517618E-3</v>
      </c>
      <c r="D1734">
        <v>3.3680529771924501E-3</v>
      </c>
      <c r="E1734">
        <v>2.4223547254824001E-3</v>
      </c>
      <c r="F1734">
        <v>-8.2138694534633192</v>
      </c>
      <c r="G1734" t="s">
        <v>8</v>
      </c>
      <c r="H1734">
        <v>2.42550577200182</v>
      </c>
    </row>
    <row r="1735" spans="1:8" x14ac:dyDescent="0.2">
      <c r="A1735">
        <v>1734</v>
      </c>
      <c r="B1735" t="s">
        <v>1744</v>
      </c>
      <c r="C1735">
        <v>1.2321746842122699E-2</v>
      </c>
      <c r="D1735">
        <v>1.76525942121528E-3</v>
      </c>
      <c r="E1735">
        <v>5.5348584961838697E-4</v>
      </c>
      <c r="F1735">
        <v>-9.1459040681919603</v>
      </c>
      <c r="G1735" t="s">
        <v>8</v>
      </c>
      <c r="H1735">
        <v>1.90932771829854</v>
      </c>
    </row>
    <row r="1736" spans="1:8" x14ac:dyDescent="0.2">
      <c r="A1736">
        <v>1735</v>
      </c>
      <c r="B1736" t="s">
        <v>1745</v>
      </c>
      <c r="C1736">
        <v>2.0168170093013599E-2</v>
      </c>
      <c r="D1736">
        <v>1.84653843375337E-3</v>
      </c>
      <c r="E1736">
        <v>1.787738532967E-3</v>
      </c>
      <c r="F1736">
        <v>-9.0809609936277198</v>
      </c>
      <c r="G1736" t="s">
        <v>8</v>
      </c>
      <c r="H1736">
        <v>1.69533350459134</v>
      </c>
    </row>
    <row r="1737" spans="1:8" x14ac:dyDescent="0.2">
      <c r="A1737">
        <v>1736</v>
      </c>
      <c r="B1737" t="s">
        <v>1746</v>
      </c>
      <c r="C1737" t="s">
        <v>25</v>
      </c>
      <c r="D1737">
        <v>1.3847959536515101E-3</v>
      </c>
      <c r="E1737" t="s">
        <v>25</v>
      </c>
      <c r="F1737">
        <v>-9.4961108703672998</v>
      </c>
      <c r="G1737" t="s">
        <v>8</v>
      </c>
      <c r="H1737" t="s">
        <v>25</v>
      </c>
    </row>
    <row r="1738" spans="1:8" x14ac:dyDescent="0.2">
      <c r="A1738">
        <v>1737</v>
      </c>
      <c r="B1738" t="s">
        <v>1747</v>
      </c>
      <c r="C1738">
        <v>9.8452923555325707E-3</v>
      </c>
      <c r="D1738">
        <v>2.8483052500278602E-3</v>
      </c>
      <c r="E1738">
        <v>2.6265787006579302E-3</v>
      </c>
      <c r="F1738">
        <v>-8.4556805178862504</v>
      </c>
      <c r="G1738" t="s">
        <v>8</v>
      </c>
      <c r="H1738">
        <v>2.0067713829784402</v>
      </c>
    </row>
    <row r="1739" spans="1:8" x14ac:dyDescent="0.2">
      <c r="A1739">
        <v>1738</v>
      </c>
      <c r="B1739" t="s">
        <v>1748</v>
      </c>
      <c r="C1739">
        <v>4.7317018675071702E-4</v>
      </c>
      <c r="D1739">
        <v>3.0030938633208199E-3</v>
      </c>
      <c r="E1739">
        <v>3.8110843856699302E-3</v>
      </c>
      <c r="F1739">
        <v>-8.3793347168495398</v>
      </c>
      <c r="G1739" t="s">
        <v>8</v>
      </c>
      <c r="H1739">
        <v>3.3249826269721399</v>
      </c>
    </row>
    <row r="1740" spans="1:8" x14ac:dyDescent="0.2">
      <c r="A1740">
        <v>1739</v>
      </c>
      <c r="B1740" t="s">
        <v>1749</v>
      </c>
      <c r="C1740">
        <v>3.8904847944401899E-3</v>
      </c>
      <c r="D1740">
        <v>4.1926498332935701E-3</v>
      </c>
      <c r="E1740">
        <v>4.0716509461563802E-3</v>
      </c>
      <c r="F1740">
        <v>-7.8979219421635802</v>
      </c>
      <c r="G1740" t="s">
        <v>8</v>
      </c>
      <c r="H1740">
        <v>2.4099962777406798</v>
      </c>
    </row>
    <row r="1741" spans="1:8" x14ac:dyDescent="0.2">
      <c r="A1741">
        <v>1740</v>
      </c>
      <c r="B1741" t="s">
        <v>1750</v>
      </c>
      <c r="C1741">
        <v>1.78731171010026E-2</v>
      </c>
      <c r="D1741">
        <v>1.8218339631418E-3</v>
      </c>
      <c r="E1741">
        <v>1.6976454348683299E-4</v>
      </c>
      <c r="F1741">
        <v>-9.1003928027269101</v>
      </c>
      <c r="G1741" t="s">
        <v>8</v>
      </c>
      <c r="H1741">
        <v>1.7477996992173099</v>
      </c>
    </row>
    <row r="1742" spans="1:8" x14ac:dyDescent="0.2">
      <c r="A1742">
        <v>1741</v>
      </c>
      <c r="B1742" t="s">
        <v>1751</v>
      </c>
      <c r="C1742">
        <v>3.40259974718419E-3</v>
      </c>
      <c r="D1742">
        <v>2.7893691319995201E-3</v>
      </c>
      <c r="E1742">
        <v>7.6412103171794997E-4</v>
      </c>
      <c r="F1742">
        <v>-8.4858454181817198</v>
      </c>
      <c r="G1742" t="s">
        <v>8</v>
      </c>
      <c r="H1742">
        <v>2.4681891345987701</v>
      </c>
    </row>
    <row r="1743" spans="1:8" x14ac:dyDescent="0.2">
      <c r="A1743">
        <v>1742</v>
      </c>
      <c r="B1743" t="s">
        <v>1752</v>
      </c>
      <c r="C1743">
        <v>2.1338612895367998E-2</v>
      </c>
      <c r="D1743">
        <v>3.9244000010430404E-3</v>
      </c>
      <c r="E1743">
        <v>3.3421169755697101E-3</v>
      </c>
      <c r="F1743">
        <v>-7.9933121865019201</v>
      </c>
      <c r="G1743" t="s">
        <v>8</v>
      </c>
      <c r="H1743">
        <v>1.67083381506463</v>
      </c>
    </row>
    <row r="1744" spans="1:8" x14ac:dyDescent="0.2">
      <c r="A1744">
        <v>1743</v>
      </c>
      <c r="B1744" t="s">
        <v>1753</v>
      </c>
      <c r="C1744">
        <v>7.3350255255373101E-3</v>
      </c>
      <c r="D1744">
        <v>4.7654664586859897E-3</v>
      </c>
      <c r="E1744">
        <v>7.5134509001281999E-3</v>
      </c>
      <c r="F1744">
        <v>-7.7131668481351801</v>
      </c>
      <c r="G1744" t="s">
        <v>8</v>
      </c>
      <c r="H1744">
        <v>2.1345983704940799</v>
      </c>
    </row>
    <row r="1745" spans="1:8" x14ac:dyDescent="0.2">
      <c r="A1745">
        <v>1744</v>
      </c>
      <c r="B1745" t="s">
        <v>1754</v>
      </c>
      <c r="C1745" t="s">
        <v>25</v>
      </c>
      <c r="D1745" t="s">
        <v>25</v>
      </c>
      <c r="E1745" t="s">
        <v>25</v>
      </c>
      <c r="F1745" t="s">
        <v>25</v>
      </c>
      <c r="G1745" t="s">
        <v>25</v>
      </c>
      <c r="H1745" t="s">
        <v>25</v>
      </c>
    </row>
    <row r="1746" spans="1:8" x14ac:dyDescent="0.2">
      <c r="A1746">
        <v>1745</v>
      </c>
      <c r="B1746" t="s">
        <v>1755</v>
      </c>
      <c r="C1746">
        <v>1.7704877788419698E-2</v>
      </c>
      <c r="D1746">
        <v>4.0315209154830898E-3</v>
      </c>
      <c r="E1746">
        <v>5.5270295324719599E-3</v>
      </c>
      <c r="F1746">
        <v>-7.9544600778487498</v>
      </c>
      <c r="G1746" t="s">
        <v>8</v>
      </c>
      <c r="H1746">
        <v>1.7519070667029999</v>
      </c>
    </row>
    <row r="1747" spans="1:8" x14ac:dyDescent="0.2">
      <c r="A1747">
        <v>1746</v>
      </c>
      <c r="B1747" t="s">
        <v>1756</v>
      </c>
      <c r="C1747">
        <v>2.6959393144796302E-2</v>
      </c>
      <c r="D1747">
        <v>3.35737509699954E-3</v>
      </c>
      <c r="E1747" s="1">
        <v>8.6915815789513799E-5</v>
      </c>
      <c r="F1747">
        <v>-8.2184505559821801</v>
      </c>
      <c r="G1747" t="s">
        <v>8</v>
      </c>
      <c r="H1747">
        <v>1.5692898879836199</v>
      </c>
    </row>
    <row r="1748" spans="1:8" x14ac:dyDescent="0.2">
      <c r="A1748">
        <v>1747</v>
      </c>
      <c r="B1748" t="s">
        <v>1757</v>
      </c>
      <c r="C1748">
        <v>1.33348258727298E-3</v>
      </c>
      <c r="D1748">
        <v>2.7609112441174498E-3</v>
      </c>
      <c r="E1748">
        <v>4.5956323535783303E-3</v>
      </c>
      <c r="F1748">
        <v>-8.5006397747620994</v>
      </c>
      <c r="G1748" t="s">
        <v>8</v>
      </c>
      <c r="H1748">
        <v>2.8750126509906999</v>
      </c>
    </row>
    <row r="1749" spans="1:8" x14ac:dyDescent="0.2">
      <c r="A1749">
        <v>1748</v>
      </c>
      <c r="B1749" t="s">
        <v>1758</v>
      </c>
      <c r="C1749" t="s">
        <v>25</v>
      </c>
      <c r="D1749">
        <v>1.75552628391983E-3</v>
      </c>
      <c r="E1749" t="s">
        <v>25</v>
      </c>
      <c r="F1749">
        <v>-9.1538806881033903</v>
      </c>
      <c r="G1749" t="s">
        <v>8</v>
      </c>
      <c r="H1749" t="s">
        <v>25</v>
      </c>
    </row>
    <row r="1750" spans="1:8" x14ac:dyDescent="0.2">
      <c r="A1750">
        <v>1749</v>
      </c>
      <c r="B1750" t="s">
        <v>1759</v>
      </c>
      <c r="C1750" t="s">
        <v>25</v>
      </c>
      <c r="D1750" t="s">
        <v>25</v>
      </c>
      <c r="E1750" t="s">
        <v>25</v>
      </c>
      <c r="F1750" t="s">
        <v>25</v>
      </c>
      <c r="G1750" t="s">
        <v>25</v>
      </c>
      <c r="H1750" t="s">
        <v>25</v>
      </c>
    </row>
    <row r="1751" spans="1:8" x14ac:dyDescent="0.2">
      <c r="A1751">
        <v>1750</v>
      </c>
      <c r="B1751" t="s">
        <v>1760</v>
      </c>
      <c r="C1751">
        <v>9.5398634732525092E-3</v>
      </c>
      <c r="D1751">
        <v>2.3344211299295499E-3</v>
      </c>
      <c r="E1751">
        <v>2.6106481623735102E-3</v>
      </c>
      <c r="F1751">
        <v>-8.7427194377318695</v>
      </c>
      <c r="G1751" t="s">
        <v>8</v>
      </c>
      <c r="H1751">
        <v>2.0204578405199398</v>
      </c>
    </row>
    <row r="1752" spans="1:8" x14ac:dyDescent="0.2">
      <c r="A1752">
        <v>1751</v>
      </c>
      <c r="B1752" t="s">
        <v>1761</v>
      </c>
      <c r="C1752" s="1">
        <v>5.14794814043164E-5</v>
      </c>
      <c r="D1752">
        <v>1.3287168591925201E-3</v>
      </c>
      <c r="E1752">
        <v>1.6204717830861999E-3</v>
      </c>
      <c r="F1752">
        <v>-9.5557505761040904</v>
      </c>
      <c r="G1752" t="s">
        <v>8</v>
      </c>
      <c r="H1752">
        <v>4.2883658367555704</v>
      </c>
    </row>
    <row r="1753" spans="1:8" x14ac:dyDescent="0.2">
      <c r="A1753">
        <v>1752</v>
      </c>
      <c r="B1753" t="s">
        <v>1762</v>
      </c>
      <c r="C1753" t="s">
        <v>25</v>
      </c>
      <c r="D1753">
        <v>2.5777379948831898E-3</v>
      </c>
      <c r="E1753" t="s">
        <v>25</v>
      </c>
      <c r="F1753">
        <v>-8.5996786511766299</v>
      </c>
      <c r="G1753" t="s">
        <v>8</v>
      </c>
      <c r="H1753" t="s">
        <v>25</v>
      </c>
    </row>
    <row r="1754" spans="1:8" x14ac:dyDescent="0.2">
      <c r="A1754">
        <v>1753</v>
      </c>
      <c r="B1754" t="s">
        <v>1763</v>
      </c>
      <c r="C1754" t="s">
        <v>25</v>
      </c>
      <c r="D1754" t="s">
        <v>25</v>
      </c>
      <c r="E1754" t="s">
        <v>25</v>
      </c>
      <c r="F1754" t="s">
        <v>25</v>
      </c>
      <c r="G1754" t="s">
        <v>25</v>
      </c>
      <c r="H1754" t="s">
        <v>25</v>
      </c>
    </row>
    <row r="1755" spans="1:8" x14ac:dyDescent="0.2">
      <c r="A1755">
        <v>1754</v>
      </c>
      <c r="B1755" t="s">
        <v>1764</v>
      </c>
      <c r="C1755" t="s">
        <v>25</v>
      </c>
      <c r="D1755">
        <v>3.0563235984481401E-3</v>
      </c>
      <c r="E1755" t="s">
        <v>25</v>
      </c>
      <c r="F1755">
        <v>-8.3539869830552291</v>
      </c>
      <c r="G1755" t="s">
        <v>8</v>
      </c>
      <c r="H1755" t="s">
        <v>25</v>
      </c>
    </row>
    <row r="1756" spans="1:8" x14ac:dyDescent="0.2">
      <c r="A1756">
        <v>1755</v>
      </c>
      <c r="B1756" t="s">
        <v>1765</v>
      </c>
      <c r="C1756">
        <v>3.8817308921023898E-2</v>
      </c>
      <c r="D1756">
        <v>2.5586689780022102E-2</v>
      </c>
      <c r="E1756">
        <v>3.5188974584105998E-2</v>
      </c>
      <c r="F1756">
        <v>-5.2884626757249098</v>
      </c>
      <c r="G1756" t="s">
        <v>4669</v>
      </c>
      <c r="H1756">
        <v>1.4109745761413901</v>
      </c>
    </row>
    <row r="1757" spans="1:8" x14ac:dyDescent="0.2">
      <c r="A1757">
        <v>1756</v>
      </c>
      <c r="B1757" t="s">
        <v>1766</v>
      </c>
      <c r="C1757">
        <v>2.9855658946515598E-3</v>
      </c>
      <c r="D1757">
        <v>6.5332987472944797E-4</v>
      </c>
      <c r="E1757" s="1">
        <v>8.9365022949759801E-6</v>
      </c>
      <c r="F1757">
        <v>-10.5799007683752</v>
      </c>
      <c r="G1757" t="s">
        <v>8</v>
      </c>
      <c r="H1757">
        <v>2.52497333902993</v>
      </c>
    </row>
    <row r="1758" spans="1:8" x14ac:dyDescent="0.2">
      <c r="A1758">
        <v>1757</v>
      </c>
      <c r="B1758" t="s">
        <v>1767</v>
      </c>
      <c r="C1758">
        <v>3.9500602272190301E-3</v>
      </c>
      <c r="D1758">
        <v>1.1905027905017599E-3</v>
      </c>
      <c r="E1758">
        <v>5.97486374063395E-4</v>
      </c>
      <c r="F1758">
        <v>-9.7142132824172798</v>
      </c>
      <c r="G1758" t="s">
        <v>8</v>
      </c>
      <c r="H1758">
        <v>2.40339628256354</v>
      </c>
    </row>
    <row r="1759" spans="1:8" x14ac:dyDescent="0.2">
      <c r="A1759">
        <v>1758</v>
      </c>
      <c r="B1759" t="s">
        <v>1768</v>
      </c>
      <c r="C1759" t="s">
        <v>25</v>
      </c>
      <c r="D1759">
        <v>3.5788273838219501E-3</v>
      </c>
      <c r="E1759" t="s">
        <v>25</v>
      </c>
      <c r="F1759">
        <v>-8.1262973241739793</v>
      </c>
      <c r="G1759" t="s">
        <v>8</v>
      </c>
      <c r="H1759" t="s">
        <v>25</v>
      </c>
    </row>
    <row r="1760" spans="1:8" x14ac:dyDescent="0.2">
      <c r="A1760">
        <v>1759</v>
      </c>
      <c r="B1760" t="s">
        <v>1769</v>
      </c>
      <c r="C1760" t="s">
        <v>25</v>
      </c>
      <c r="D1760">
        <v>4.3114970385682598E-3</v>
      </c>
      <c r="E1760" t="s">
        <v>25</v>
      </c>
      <c r="F1760">
        <v>-7.8575953955989402</v>
      </c>
      <c r="G1760" t="s">
        <v>8</v>
      </c>
      <c r="H1760" t="s">
        <v>25</v>
      </c>
    </row>
    <row r="1761" spans="1:8" x14ac:dyDescent="0.2">
      <c r="A1761">
        <v>1760</v>
      </c>
      <c r="B1761" t="s">
        <v>1770</v>
      </c>
      <c r="C1761" t="s">
        <v>25</v>
      </c>
      <c r="D1761">
        <v>5.6566966169516598E-4</v>
      </c>
      <c r="E1761" t="s">
        <v>25</v>
      </c>
      <c r="F1761">
        <v>-10.787752581902801</v>
      </c>
      <c r="G1761" t="s">
        <v>8</v>
      </c>
      <c r="H1761" t="s">
        <v>25</v>
      </c>
    </row>
    <row r="1762" spans="1:8" x14ac:dyDescent="0.2">
      <c r="A1762">
        <v>1761</v>
      </c>
      <c r="B1762" t="s">
        <v>1771</v>
      </c>
      <c r="C1762" t="s">
        <v>25</v>
      </c>
      <c r="D1762" t="s">
        <v>25</v>
      </c>
      <c r="E1762" t="s">
        <v>25</v>
      </c>
      <c r="F1762" t="s">
        <v>25</v>
      </c>
      <c r="G1762" t="s">
        <v>25</v>
      </c>
      <c r="H1762" t="s">
        <v>25</v>
      </c>
    </row>
    <row r="1763" spans="1:8" x14ac:dyDescent="0.2">
      <c r="A1763">
        <v>1762</v>
      </c>
      <c r="B1763" t="s">
        <v>1772</v>
      </c>
      <c r="C1763" t="s">
        <v>25</v>
      </c>
      <c r="D1763">
        <v>7.5756910488661495E-4</v>
      </c>
      <c r="E1763" t="s">
        <v>25</v>
      </c>
      <c r="F1763">
        <v>-10.366334883399601</v>
      </c>
      <c r="G1763" t="s">
        <v>8</v>
      </c>
      <c r="H1763" t="s">
        <v>25</v>
      </c>
    </row>
    <row r="1764" spans="1:8" x14ac:dyDescent="0.2">
      <c r="A1764">
        <v>1763</v>
      </c>
      <c r="B1764" t="s">
        <v>1773</v>
      </c>
      <c r="C1764">
        <v>8.6764353457273995E-3</v>
      </c>
      <c r="D1764">
        <v>2.89142577231404E-2</v>
      </c>
      <c r="E1764">
        <v>4.3124372907867498E-2</v>
      </c>
      <c r="F1764">
        <v>-5.1120751235478297</v>
      </c>
      <c r="G1764" t="s">
        <v>4669</v>
      </c>
      <c r="H1764">
        <v>2.0616586651060098</v>
      </c>
    </row>
    <row r="1765" spans="1:8" x14ac:dyDescent="0.2">
      <c r="A1765">
        <v>1764</v>
      </c>
      <c r="B1765" t="s">
        <v>1774</v>
      </c>
      <c r="C1765" t="s">
        <v>25</v>
      </c>
      <c r="D1765">
        <v>5.2263794615753595E-4</v>
      </c>
      <c r="E1765" t="s">
        <v>25</v>
      </c>
      <c r="F1765">
        <v>-10.901900504134</v>
      </c>
      <c r="G1765" t="s">
        <v>8</v>
      </c>
      <c r="H1765" t="s">
        <v>25</v>
      </c>
    </row>
    <row r="1766" spans="1:8" x14ac:dyDescent="0.2">
      <c r="A1766">
        <v>1765</v>
      </c>
      <c r="B1766" t="s">
        <v>1775</v>
      </c>
      <c r="C1766" t="s">
        <v>25</v>
      </c>
      <c r="D1766">
        <v>7.5625372888436305E-4</v>
      </c>
      <c r="E1766" t="s">
        <v>25</v>
      </c>
      <c r="F1766">
        <v>-10.3688420287149</v>
      </c>
      <c r="G1766" t="s">
        <v>8</v>
      </c>
      <c r="H1766" t="s">
        <v>25</v>
      </c>
    </row>
    <row r="1767" spans="1:8" x14ac:dyDescent="0.2">
      <c r="A1767">
        <v>1766</v>
      </c>
      <c r="B1767" t="s">
        <v>1776</v>
      </c>
      <c r="C1767" t="s">
        <v>25</v>
      </c>
      <c r="D1767">
        <v>2.3682305503886399E-3</v>
      </c>
      <c r="E1767" t="s">
        <v>25</v>
      </c>
      <c r="F1767">
        <v>-8.7219747485805108</v>
      </c>
      <c r="G1767" t="s">
        <v>8</v>
      </c>
      <c r="H1767" t="s">
        <v>25</v>
      </c>
    </row>
    <row r="1768" spans="1:8" x14ac:dyDescent="0.2">
      <c r="A1768">
        <v>1767</v>
      </c>
      <c r="B1768" t="s">
        <v>1777</v>
      </c>
      <c r="C1768" t="s">
        <v>25</v>
      </c>
      <c r="D1768" t="s">
        <v>25</v>
      </c>
      <c r="E1768" t="s">
        <v>25</v>
      </c>
      <c r="F1768" t="s">
        <v>25</v>
      </c>
      <c r="G1768" t="s">
        <v>25</v>
      </c>
      <c r="H1768" t="s">
        <v>25</v>
      </c>
    </row>
    <row r="1769" spans="1:8" x14ac:dyDescent="0.2">
      <c r="A1769">
        <v>1768</v>
      </c>
      <c r="B1769" t="s">
        <v>1778</v>
      </c>
      <c r="C1769" t="s">
        <v>25</v>
      </c>
      <c r="D1769">
        <v>7.2029022366727298E-3</v>
      </c>
      <c r="E1769" t="s">
        <v>25</v>
      </c>
      <c r="F1769">
        <v>-7.1172059616060599</v>
      </c>
      <c r="G1769" t="s">
        <v>8</v>
      </c>
      <c r="H1769" t="s">
        <v>25</v>
      </c>
    </row>
    <row r="1770" spans="1:8" x14ac:dyDescent="0.2">
      <c r="A1770">
        <v>1769</v>
      </c>
      <c r="B1770" t="s">
        <v>1779</v>
      </c>
      <c r="C1770" t="s">
        <v>25</v>
      </c>
      <c r="D1770">
        <v>3.7023447853114098E-4</v>
      </c>
      <c r="E1770" t="s">
        <v>25</v>
      </c>
      <c r="F1770">
        <v>-11.3992731253737</v>
      </c>
      <c r="G1770" t="s">
        <v>25</v>
      </c>
      <c r="H1770" t="s">
        <v>25</v>
      </c>
    </row>
    <row r="1771" spans="1:8" x14ac:dyDescent="0.2">
      <c r="A1771">
        <v>1770</v>
      </c>
      <c r="B1771" t="s">
        <v>1780</v>
      </c>
      <c r="C1771">
        <v>6.1107670978276596E-3</v>
      </c>
      <c r="D1771">
        <v>4.1804764008074504E-3</v>
      </c>
      <c r="E1771">
        <v>3.2957316289436399E-3</v>
      </c>
      <c r="F1771">
        <v>-7.9021169256289001</v>
      </c>
      <c r="G1771" t="s">
        <v>8</v>
      </c>
      <c r="H1771">
        <v>2.21390426840843</v>
      </c>
    </row>
    <row r="1772" spans="1:8" x14ac:dyDescent="0.2">
      <c r="A1772">
        <v>1771</v>
      </c>
      <c r="B1772" t="s">
        <v>1781</v>
      </c>
      <c r="C1772">
        <v>1.86168581675678E-2</v>
      </c>
      <c r="D1772">
        <v>1.9941460874626201E-3</v>
      </c>
      <c r="E1772">
        <v>5.8482303614541397E-4</v>
      </c>
      <c r="F1772">
        <v>-8.9700131818779703</v>
      </c>
      <c r="G1772" t="s">
        <v>8</v>
      </c>
      <c r="H1772">
        <v>1.7300936099077699</v>
      </c>
    </row>
    <row r="1773" spans="1:8" x14ac:dyDescent="0.2">
      <c r="A1773">
        <v>1772</v>
      </c>
      <c r="B1773" t="s">
        <v>1782</v>
      </c>
      <c r="C1773" t="s">
        <v>25</v>
      </c>
      <c r="D1773">
        <v>3.2661856690374301E-3</v>
      </c>
      <c r="E1773" t="s">
        <v>25</v>
      </c>
      <c r="F1773">
        <v>-8.2581774802334103</v>
      </c>
      <c r="G1773" t="s">
        <v>8</v>
      </c>
      <c r="H1773" t="s">
        <v>25</v>
      </c>
    </row>
    <row r="1774" spans="1:8" x14ac:dyDescent="0.2">
      <c r="A1774">
        <v>1773</v>
      </c>
      <c r="B1774" t="s">
        <v>1783</v>
      </c>
      <c r="C1774" t="s">
        <v>25</v>
      </c>
      <c r="D1774">
        <v>5.9925720516166804E-3</v>
      </c>
      <c r="E1774" t="s">
        <v>25</v>
      </c>
      <c r="F1774">
        <v>-7.3826089344572399</v>
      </c>
      <c r="G1774" t="s">
        <v>8</v>
      </c>
      <c r="H1774" t="s">
        <v>25</v>
      </c>
    </row>
    <row r="1775" spans="1:8" x14ac:dyDescent="0.2">
      <c r="A1775">
        <v>1774</v>
      </c>
      <c r="B1775" t="s">
        <v>1784</v>
      </c>
      <c r="C1775">
        <v>3.7744051254401099E-3</v>
      </c>
      <c r="D1775">
        <v>3.0448456482499598E-3</v>
      </c>
      <c r="E1775">
        <v>2.6658636862425E-3</v>
      </c>
      <c r="F1775">
        <v>-8.3594151889273398</v>
      </c>
      <c r="G1775" t="s">
        <v>8</v>
      </c>
      <c r="H1775">
        <v>2.4231514867094202</v>
      </c>
    </row>
    <row r="1776" spans="1:8" x14ac:dyDescent="0.2">
      <c r="A1776">
        <v>1775</v>
      </c>
      <c r="B1776" t="s">
        <v>1785</v>
      </c>
      <c r="C1776">
        <v>5.6700880872826102E-3</v>
      </c>
      <c r="D1776">
        <v>1.9768738361741599E-3</v>
      </c>
      <c r="E1776">
        <v>1.75318220554666E-3</v>
      </c>
      <c r="F1776">
        <v>-8.9825634832630907</v>
      </c>
      <c r="G1776" t="s">
        <v>8</v>
      </c>
      <c r="H1776">
        <v>2.2464101941011698</v>
      </c>
    </row>
    <row r="1777" spans="1:8" x14ac:dyDescent="0.2">
      <c r="A1777">
        <v>1776</v>
      </c>
      <c r="B1777" t="s">
        <v>1786</v>
      </c>
      <c r="C1777">
        <v>3.85052259307639E-3</v>
      </c>
      <c r="D1777">
        <v>1.80066327170208E-3</v>
      </c>
      <c r="E1777">
        <v>4.60264952602821E-4</v>
      </c>
      <c r="F1777">
        <v>-9.1172558655862606</v>
      </c>
      <c r="G1777" t="s">
        <v>8</v>
      </c>
      <c r="H1777">
        <v>2.4144803240272901</v>
      </c>
    </row>
    <row r="1778" spans="1:8" x14ac:dyDescent="0.2">
      <c r="A1778">
        <v>1777</v>
      </c>
      <c r="B1778" t="s">
        <v>1787</v>
      </c>
      <c r="C1778">
        <v>3.0125851651131999E-3</v>
      </c>
      <c r="D1778">
        <v>5.7847728547809796E-4</v>
      </c>
      <c r="E1778">
        <v>1.40811544433686E-4</v>
      </c>
      <c r="F1778">
        <v>-10.7554520680498</v>
      </c>
      <c r="G1778" t="s">
        <v>8</v>
      </c>
      <c r="H1778">
        <v>2.5210606668350302</v>
      </c>
    </row>
    <row r="1779" spans="1:8" x14ac:dyDescent="0.2">
      <c r="A1779">
        <v>1778</v>
      </c>
      <c r="B1779" t="s">
        <v>1788</v>
      </c>
      <c r="C1779" t="s">
        <v>25</v>
      </c>
      <c r="D1779">
        <v>1.8712618984041301E-3</v>
      </c>
      <c r="E1779" t="s">
        <v>25</v>
      </c>
      <c r="F1779">
        <v>-9.06177279498411</v>
      </c>
      <c r="G1779" t="s">
        <v>8</v>
      </c>
      <c r="H1779" t="s">
        <v>25</v>
      </c>
    </row>
    <row r="1780" spans="1:8" x14ac:dyDescent="0.2">
      <c r="A1780">
        <v>1779</v>
      </c>
      <c r="B1780" t="s">
        <v>1789</v>
      </c>
      <c r="C1780">
        <v>2.50838881968631E-3</v>
      </c>
      <c r="D1780">
        <v>2.4597014590295599E-3</v>
      </c>
      <c r="E1780">
        <v>2.0278327102074998E-3</v>
      </c>
      <c r="F1780">
        <v>-8.6673010624773905</v>
      </c>
      <c r="G1780" t="s">
        <v>8</v>
      </c>
      <c r="H1780">
        <v>2.6006051436164102</v>
      </c>
    </row>
    <row r="1781" spans="1:8" x14ac:dyDescent="0.2">
      <c r="A1781">
        <v>1780</v>
      </c>
      <c r="B1781" t="s">
        <v>1790</v>
      </c>
      <c r="C1781" t="s">
        <v>25</v>
      </c>
      <c r="D1781">
        <v>4.2890799956768998E-4</v>
      </c>
      <c r="E1781" t="s">
        <v>25</v>
      </c>
      <c r="F1781">
        <v>-11.187044155604401</v>
      </c>
      <c r="G1781" t="s">
        <v>8</v>
      </c>
      <c r="H1781" t="s">
        <v>25</v>
      </c>
    </row>
    <row r="1782" spans="1:8" x14ac:dyDescent="0.2">
      <c r="A1782">
        <v>1781</v>
      </c>
      <c r="B1782" t="s">
        <v>1791</v>
      </c>
      <c r="C1782">
        <v>0.21492320138843199</v>
      </c>
      <c r="D1782">
        <v>0.20819629201113901</v>
      </c>
      <c r="E1782">
        <v>0.29275546969489702</v>
      </c>
      <c r="F1782">
        <v>-2.2639837205092901</v>
      </c>
      <c r="G1782" t="s">
        <v>8</v>
      </c>
      <c r="H1782">
        <v>0.66771669902193898</v>
      </c>
    </row>
    <row r="1783" spans="1:8" x14ac:dyDescent="0.2">
      <c r="A1783">
        <v>1782</v>
      </c>
      <c r="B1783" t="s">
        <v>1792</v>
      </c>
      <c r="C1783" t="s">
        <v>25</v>
      </c>
      <c r="D1783">
        <v>4.4677576060557403E-4</v>
      </c>
      <c r="E1783" t="s">
        <v>25</v>
      </c>
      <c r="F1783">
        <v>-11.1281614636538</v>
      </c>
      <c r="G1783" t="s">
        <v>8</v>
      </c>
      <c r="H1783" t="s">
        <v>25</v>
      </c>
    </row>
    <row r="1784" spans="1:8" x14ac:dyDescent="0.2">
      <c r="A1784">
        <v>1783</v>
      </c>
      <c r="B1784" t="s">
        <v>1793</v>
      </c>
      <c r="C1784">
        <v>3.72756951354003E-3</v>
      </c>
      <c r="D1784">
        <v>6.6172404929349001E-4</v>
      </c>
      <c r="E1784">
        <v>5.5656956657108402E-4</v>
      </c>
      <c r="F1784">
        <v>-10.561482666617099</v>
      </c>
      <c r="G1784" t="s">
        <v>8</v>
      </c>
      <c r="H1784">
        <v>2.4285742488634701</v>
      </c>
    </row>
    <row r="1785" spans="1:8" x14ac:dyDescent="0.2">
      <c r="A1785">
        <v>1784</v>
      </c>
      <c r="B1785" t="s">
        <v>1794</v>
      </c>
      <c r="C1785">
        <v>4.1761530951464198E-4</v>
      </c>
      <c r="D1785">
        <v>2.1481454643550498E-3</v>
      </c>
      <c r="E1785">
        <v>2.6520684733706899E-3</v>
      </c>
      <c r="F1785">
        <v>-8.8626925941329802</v>
      </c>
      <c r="G1785" t="s">
        <v>8</v>
      </c>
      <c r="H1785">
        <v>3.37922358875135</v>
      </c>
    </row>
    <row r="1786" spans="1:8" x14ac:dyDescent="0.2">
      <c r="A1786">
        <v>1785</v>
      </c>
      <c r="B1786" t="s">
        <v>1795</v>
      </c>
      <c r="C1786">
        <v>2.6206212654575703E-4</v>
      </c>
      <c r="D1786">
        <v>3.3917565644357001E-3</v>
      </c>
      <c r="E1786">
        <v>3.4061916254752899E-3</v>
      </c>
      <c r="F1786">
        <v>-8.2037516571797493</v>
      </c>
      <c r="G1786" t="s">
        <v>8</v>
      </c>
      <c r="H1786">
        <v>3.5815957391475899</v>
      </c>
    </row>
    <row r="1787" spans="1:8" x14ac:dyDescent="0.2">
      <c r="A1787">
        <v>1786</v>
      </c>
      <c r="B1787" t="s">
        <v>1796</v>
      </c>
      <c r="C1787">
        <v>2.6385896212003601E-2</v>
      </c>
      <c r="D1787">
        <v>7.7349106611382104E-3</v>
      </c>
      <c r="E1787">
        <v>5.7318940455794E-3</v>
      </c>
      <c r="F1787">
        <v>-7.0143996561393198</v>
      </c>
      <c r="G1787" t="s">
        <v>8</v>
      </c>
      <c r="H1787">
        <v>1.5786281501767301</v>
      </c>
    </row>
    <row r="1788" spans="1:8" x14ac:dyDescent="0.2">
      <c r="A1788">
        <v>1787</v>
      </c>
      <c r="B1788" t="s">
        <v>1797</v>
      </c>
      <c r="C1788" t="s">
        <v>25</v>
      </c>
      <c r="D1788">
        <v>5.6982017330912201E-4</v>
      </c>
      <c r="E1788" t="s">
        <v>25</v>
      </c>
      <c r="F1788">
        <v>-10.7772056813383</v>
      </c>
      <c r="G1788" t="s">
        <v>8</v>
      </c>
      <c r="H1788" t="s">
        <v>25</v>
      </c>
    </row>
    <row r="1789" spans="1:8" x14ac:dyDescent="0.2">
      <c r="A1789">
        <v>1788</v>
      </c>
      <c r="B1789" t="s">
        <v>1798</v>
      </c>
      <c r="C1789" t="s">
        <v>25</v>
      </c>
      <c r="D1789">
        <v>6.53045572069614E-4</v>
      </c>
      <c r="E1789" t="s">
        <v>25</v>
      </c>
      <c r="F1789">
        <v>-10.5805287073723</v>
      </c>
      <c r="G1789" t="s">
        <v>8</v>
      </c>
      <c r="H1789" t="s">
        <v>25</v>
      </c>
    </row>
    <row r="1790" spans="1:8" x14ac:dyDescent="0.2">
      <c r="A1790">
        <v>1789</v>
      </c>
      <c r="B1790" t="s">
        <v>1799</v>
      </c>
      <c r="C1790">
        <v>4.7582479627179499E-4</v>
      </c>
      <c r="D1790">
        <v>2.5149297133840501E-3</v>
      </c>
      <c r="E1790">
        <v>2.7363279254785499E-3</v>
      </c>
      <c r="F1790">
        <v>-8.6352662041419208</v>
      </c>
      <c r="G1790" t="s">
        <v>8</v>
      </c>
      <c r="H1790">
        <v>3.3225529296728298</v>
      </c>
    </row>
    <row r="1791" spans="1:8" x14ac:dyDescent="0.2">
      <c r="A1791">
        <v>1790</v>
      </c>
      <c r="B1791" t="s">
        <v>1800</v>
      </c>
      <c r="C1791" t="s">
        <v>25</v>
      </c>
      <c r="D1791" t="s">
        <v>25</v>
      </c>
      <c r="E1791" t="s">
        <v>25</v>
      </c>
      <c r="F1791" t="s">
        <v>25</v>
      </c>
      <c r="G1791" t="s">
        <v>25</v>
      </c>
      <c r="H1791" t="s">
        <v>25</v>
      </c>
    </row>
    <row r="1792" spans="1:8" x14ac:dyDescent="0.2">
      <c r="A1792">
        <v>1791</v>
      </c>
      <c r="B1792" t="s">
        <v>1801</v>
      </c>
      <c r="C1792">
        <v>1.2155165779582099E-2</v>
      </c>
      <c r="D1792">
        <v>1.5367356818467401E-3</v>
      </c>
      <c r="E1792">
        <v>1.7120239031350301E-3</v>
      </c>
      <c r="F1792">
        <v>-9.3459152414820803</v>
      </c>
      <c r="G1792" t="s">
        <v>8</v>
      </c>
      <c r="H1792">
        <v>1.9152391136066</v>
      </c>
    </row>
    <row r="1793" spans="1:8" x14ac:dyDescent="0.2">
      <c r="A1793">
        <v>1792</v>
      </c>
      <c r="B1793" t="s">
        <v>1802</v>
      </c>
      <c r="C1793">
        <v>0.13025526862914699</v>
      </c>
      <c r="D1793">
        <v>3.0455657360098799E-2</v>
      </c>
      <c r="E1793">
        <v>4.13667360712228E-2</v>
      </c>
      <c r="F1793">
        <v>-5.0371459456414396</v>
      </c>
      <c r="G1793" t="s">
        <v>8</v>
      </c>
      <c r="H1793">
        <v>0.88520470111642802</v>
      </c>
    </row>
    <row r="1794" spans="1:8" x14ac:dyDescent="0.2">
      <c r="A1794">
        <v>1793</v>
      </c>
      <c r="B1794" t="s">
        <v>1803</v>
      </c>
      <c r="C1794">
        <v>3.7638821862214398E-3</v>
      </c>
      <c r="D1794">
        <v>2.5004852349497899E-3</v>
      </c>
      <c r="E1794">
        <v>1.7923893324856401E-3</v>
      </c>
      <c r="F1794">
        <v>-8.6435761985238599</v>
      </c>
      <c r="G1794" t="s">
        <v>8</v>
      </c>
      <c r="H1794">
        <v>2.4243639789415599</v>
      </c>
    </row>
    <row r="1795" spans="1:8" x14ac:dyDescent="0.2">
      <c r="A1795">
        <v>1794</v>
      </c>
      <c r="B1795" t="s">
        <v>1804</v>
      </c>
      <c r="C1795">
        <v>0.102574266036805</v>
      </c>
      <c r="D1795">
        <v>3.8212455049669802E-2</v>
      </c>
      <c r="E1795">
        <v>5.3609381118319997E-2</v>
      </c>
      <c r="F1795">
        <v>-4.7098132397421404</v>
      </c>
      <c r="G1795" t="s">
        <v>8</v>
      </c>
      <c r="H1795">
        <v>0.98896158191460504</v>
      </c>
    </row>
    <row r="1796" spans="1:8" x14ac:dyDescent="0.2">
      <c r="A1796">
        <v>1795</v>
      </c>
      <c r="B1796" t="s">
        <v>1805</v>
      </c>
      <c r="C1796" t="s">
        <v>25</v>
      </c>
      <c r="D1796">
        <v>0.41811630887670398</v>
      </c>
      <c r="E1796" t="s">
        <v>25</v>
      </c>
      <c r="F1796">
        <v>-1.2580237772248499</v>
      </c>
      <c r="G1796" t="s">
        <v>25</v>
      </c>
      <c r="H1796" t="s">
        <v>25</v>
      </c>
    </row>
    <row r="1797" spans="1:8" x14ac:dyDescent="0.2">
      <c r="A1797">
        <v>1796</v>
      </c>
      <c r="B1797" t="s">
        <v>1806</v>
      </c>
      <c r="C1797" t="s">
        <v>25</v>
      </c>
      <c r="D1797" t="s">
        <v>25</v>
      </c>
      <c r="E1797" t="s">
        <v>25</v>
      </c>
      <c r="F1797" t="s">
        <v>25</v>
      </c>
      <c r="G1797" t="s">
        <v>25</v>
      </c>
      <c r="H1797" t="s">
        <v>25</v>
      </c>
    </row>
    <row r="1798" spans="1:8" x14ac:dyDescent="0.2">
      <c r="A1798">
        <v>1797</v>
      </c>
      <c r="B1798" t="s">
        <v>1807</v>
      </c>
      <c r="C1798">
        <v>9.5300413670086195E-2</v>
      </c>
      <c r="D1798">
        <v>5.7386407744740497E-3</v>
      </c>
      <c r="E1798">
        <v>2.38462870790296E-3</v>
      </c>
      <c r="F1798">
        <v>-7.4450752167746304</v>
      </c>
      <c r="G1798" t="s">
        <v>8</v>
      </c>
      <c r="H1798">
        <v>1.02090521421744</v>
      </c>
    </row>
    <row r="1799" spans="1:8" x14ac:dyDescent="0.2">
      <c r="A1799">
        <v>1798</v>
      </c>
      <c r="B1799" t="s">
        <v>1808</v>
      </c>
      <c r="C1799">
        <v>3.9468535900471198E-3</v>
      </c>
      <c r="D1799">
        <v>1.1936297717001E-3</v>
      </c>
      <c r="E1799">
        <v>2.9868569232079399E-4</v>
      </c>
      <c r="F1799">
        <v>-9.7104288595826098</v>
      </c>
      <c r="G1799" t="s">
        <v>8</v>
      </c>
      <c r="H1799">
        <v>2.4037489836156301</v>
      </c>
    </row>
    <row r="1800" spans="1:8" x14ac:dyDescent="0.2">
      <c r="A1800">
        <v>1799</v>
      </c>
      <c r="B1800" t="s">
        <v>1809</v>
      </c>
      <c r="C1800">
        <v>1.4308291175780599E-2</v>
      </c>
      <c r="D1800">
        <v>1.5161580636816701E-3</v>
      </c>
      <c r="E1800">
        <v>8.3335538592983901E-4</v>
      </c>
      <c r="F1800">
        <v>-9.3653641183546004</v>
      </c>
      <c r="G1800" t="s">
        <v>8</v>
      </c>
      <c r="H1800">
        <v>1.8444122304780499</v>
      </c>
    </row>
    <row r="1801" spans="1:8" x14ac:dyDescent="0.2">
      <c r="A1801">
        <v>1800</v>
      </c>
      <c r="B1801" t="s">
        <v>1810</v>
      </c>
      <c r="C1801">
        <v>2.9578060254918902E-3</v>
      </c>
      <c r="D1801">
        <v>5.7093642140950698E-4</v>
      </c>
      <c r="E1801" s="1">
        <v>1.1508089758532699E-5</v>
      </c>
      <c r="F1801">
        <v>-10.7743822812891</v>
      </c>
      <c r="G1801" t="s">
        <v>8</v>
      </c>
      <c r="H1801">
        <v>2.5290303106706902</v>
      </c>
    </row>
    <row r="1802" spans="1:8" x14ac:dyDescent="0.2">
      <c r="A1802">
        <v>1801</v>
      </c>
      <c r="B1802" t="s">
        <v>1811</v>
      </c>
      <c r="C1802">
        <v>1.5585586110870899E-2</v>
      </c>
      <c r="D1802">
        <v>2.1034431243220999E-3</v>
      </c>
      <c r="E1802" s="1">
        <v>8.6518334278029398E-5</v>
      </c>
      <c r="F1802">
        <v>-8.8930314755250901</v>
      </c>
      <c r="G1802" t="s">
        <v>8</v>
      </c>
      <c r="H1802">
        <v>1.8072768610207099</v>
      </c>
    </row>
    <row r="1803" spans="1:8" x14ac:dyDescent="0.2">
      <c r="A1803">
        <v>1802</v>
      </c>
      <c r="B1803" t="s">
        <v>1812</v>
      </c>
      <c r="C1803">
        <v>3.4419648165416599E-3</v>
      </c>
      <c r="D1803">
        <v>8.4220734568186896E-4</v>
      </c>
      <c r="E1803" s="1">
        <v>9.4988637014950899E-5</v>
      </c>
      <c r="F1803">
        <v>-10.2135369208881</v>
      </c>
      <c r="G1803" t="s">
        <v>8</v>
      </c>
      <c r="H1803">
        <v>2.4631935733053498</v>
      </c>
    </row>
    <row r="1804" spans="1:8" x14ac:dyDescent="0.2">
      <c r="A1804">
        <v>1803</v>
      </c>
      <c r="B1804" t="s">
        <v>1813</v>
      </c>
      <c r="C1804" t="s">
        <v>25</v>
      </c>
      <c r="D1804">
        <v>5.4204654428223198E-3</v>
      </c>
      <c r="E1804" t="s">
        <v>25</v>
      </c>
      <c r="F1804">
        <v>-7.5273675468798</v>
      </c>
      <c r="G1804" t="s">
        <v>8</v>
      </c>
      <c r="H1804" t="s">
        <v>25</v>
      </c>
    </row>
    <row r="1805" spans="1:8" x14ac:dyDescent="0.2">
      <c r="A1805">
        <v>1804</v>
      </c>
      <c r="B1805" t="s">
        <v>1814</v>
      </c>
      <c r="C1805">
        <v>1.3483039654404999E-2</v>
      </c>
      <c r="D1805">
        <v>2.32845300899941E-3</v>
      </c>
      <c r="E1805">
        <v>3.3423916902654201E-4</v>
      </c>
      <c r="F1805">
        <v>-8.7464125175425291</v>
      </c>
      <c r="G1805" t="s">
        <v>8</v>
      </c>
      <c r="H1805">
        <v>1.8702121881924101</v>
      </c>
    </row>
    <row r="1806" spans="1:8" x14ac:dyDescent="0.2">
      <c r="A1806">
        <v>1805</v>
      </c>
      <c r="B1806" t="s">
        <v>1815</v>
      </c>
      <c r="C1806">
        <v>5.7837708428373604E-3</v>
      </c>
      <c r="D1806">
        <v>1.86219741604757E-3</v>
      </c>
      <c r="E1806">
        <v>2.43957604413897E-3</v>
      </c>
      <c r="F1806">
        <v>-9.0687782600706797</v>
      </c>
      <c r="G1806" t="s">
        <v>8</v>
      </c>
      <c r="H1806">
        <v>2.2377889224325398</v>
      </c>
    </row>
    <row r="1807" spans="1:8" x14ac:dyDescent="0.2">
      <c r="A1807">
        <v>1806</v>
      </c>
      <c r="B1807" t="s">
        <v>1816</v>
      </c>
      <c r="C1807">
        <v>1.7715776164297201E-3</v>
      </c>
      <c r="D1807">
        <v>1.9902234358070499E-3</v>
      </c>
      <c r="E1807">
        <v>4.1913557496198498E-4</v>
      </c>
      <c r="F1807">
        <v>-8.9728538781969096</v>
      </c>
      <c r="G1807" t="s">
        <v>8</v>
      </c>
      <c r="H1807">
        <v>2.7516398155866901</v>
      </c>
    </row>
    <row r="1808" spans="1:8" x14ac:dyDescent="0.2">
      <c r="A1808">
        <v>1807</v>
      </c>
      <c r="B1808" t="s">
        <v>1817</v>
      </c>
      <c r="C1808" t="s">
        <v>25</v>
      </c>
      <c r="D1808">
        <v>1.2915514333686701E-3</v>
      </c>
      <c r="E1808" t="s">
        <v>25</v>
      </c>
      <c r="F1808">
        <v>-9.5966791877114694</v>
      </c>
      <c r="G1808" t="s">
        <v>8</v>
      </c>
      <c r="H1808" t="s">
        <v>25</v>
      </c>
    </row>
    <row r="1809" spans="1:8" x14ac:dyDescent="0.2">
      <c r="A1809">
        <v>1808</v>
      </c>
      <c r="B1809" t="s">
        <v>1818</v>
      </c>
      <c r="C1809">
        <v>3.9983467081883099E-3</v>
      </c>
      <c r="D1809">
        <v>1.56322724677539E-3</v>
      </c>
      <c r="E1809">
        <v>5.0295904059375295E-4</v>
      </c>
      <c r="F1809">
        <v>-9.3212567661037191</v>
      </c>
      <c r="G1809" t="s">
        <v>8</v>
      </c>
      <c r="H1809">
        <v>2.3981195496565002</v>
      </c>
    </row>
    <row r="1810" spans="1:8" x14ac:dyDescent="0.2">
      <c r="A1810">
        <v>1809</v>
      </c>
      <c r="B1810" t="s">
        <v>1819</v>
      </c>
      <c r="C1810">
        <v>3.7276279343420203E-4</v>
      </c>
      <c r="D1810">
        <v>3.4873287318266401E-3</v>
      </c>
      <c r="E1810">
        <v>2.79616715643378E-3</v>
      </c>
      <c r="F1810">
        <v>-8.1636619189924406</v>
      </c>
      <c r="G1810" t="s">
        <v>8</v>
      </c>
      <c r="H1810">
        <v>3.4285674423819201</v>
      </c>
    </row>
    <row r="1811" spans="1:8" x14ac:dyDescent="0.2">
      <c r="A1811">
        <v>1810</v>
      </c>
      <c r="B1811" t="s">
        <v>1820</v>
      </c>
      <c r="C1811">
        <v>0.9717661162397</v>
      </c>
      <c r="D1811">
        <v>0.66354929665152296</v>
      </c>
      <c r="E1811">
        <v>0.80279832257174399</v>
      </c>
      <c r="F1811">
        <v>-0.59172444407293101</v>
      </c>
      <c r="G1811" t="s">
        <v>8</v>
      </c>
      <c r="H1811">
        <v>1.24382480870418E-2</v>
      </c>
    </row>
    <row r="1812" spans="1:8" x14ac:dyDescent="0.2">
      <c r="A1812">
        <v>1811</v>
      </c>
      <c r="B1812" t="s">
        <v>1821</v>
      </c>
      <c r="C1812" t="s">
        <v>25</v>
      </c>
      <c r="D1812">
        <v>4.8112060780636902E-3</v>
      </c>
      <c r="E1812" t="s">
        <v>25</v>
      </c>
      <c r="F1812">
        <v>-7.6993856890596302</v>
      </c>
      <c r="G1812" t="s">
        <v>8</v>
      </c>
      <c r="H1812" t="s">
        <v>25</v>
      </c>
    </row>
    <row r="1813" spans="1:8" x14ac:dyDescent="0.2">
      <c r="A1813">
        <v>1812</v>
      </c>
      <c r="B1813" t="s">
        <v>1822</v>
      </c>
      <c r="C1813">
        <v>8.3439587328296996E-2</v>
      </c>
      <c r="D1813">
        <v>4.8646419202600398E-2</v>
      </c>
      <c r="E1813">
        <v>6.6796999175777097E-2</v>
      </c>
      <c r="F1813">
        <v>-4.3615225756990101</v>
      </c>
      <c r="G1813" t="s">
        <v>8</v>
      </c>
      <c r="H1813">
        <v>1.0786278524900399</v>
      </c>
    </row>
    <row r="1814" spans="1:8" x14ac:dyDescent="0.2">
      <c r="A1814">
        <v>1813</v>
      </c>
      <c r="B1814" t="s">
        <v>1823</v>
      </c>
      <c r="C1814">
        <v>1.14218833689085E-2</v>
      </c>
      <c r="D1814">
        <v>5.0999080496356196E-3</v>
      </c>
      <c r="E1814">
        <v>5.0521234699506604E-3</v>
      </c>
      <c r="F1814">
        <v>-7.6153130488584599</v>
      </c>
      <c r="G1814" t="s">
        <v>8</v>
      </c>
      <c r="H1814">
        <v>1.9422622788147501</v>
      </c>
    </row>
    <row r="1815" spans="1:8" x14ac:dyDescent="0.2">
      <c r="A1815">
        <v>1814</v>
      </c>
      <c r="B1815" t="s">
        <v>1824</v>
      </c>
      <c r="C1815">
        <v>2.3956847445712501E-2</v>
      </c>
      <c r="D1815">
        <v>1.1561956225684599E-3</v>
      </c>
      <c r="E1815">
        <v>9.8910094278204701E-4</v>
      </c>
      <c r="F1815">
        <v>-9.7563987693212209</v>
      </c>
      <c r="G1815" t="s">
        <v>8</v>
      </c>
      <c r="H1815">
        <v>1.6205703326521499</v>
      </c>
    </row>
    <row r="1816" spans="1:8" x14ac:dyDescent="0.2">
      <c r="A1816">
        <v>1815</v>
      </c>
      <c r="B1816" t="s">
        <v>1825</v>
      </c>
      <c r="C1816" t="s">
        <v>25</v>
      </c>
      <c r="D1816" t="s">
        <v>25</v>
      </c>
      <c r="E1816" t="s">
        <v>25</v>
      </c>
      <c r="F1816" t="s">
        <v>25</v>
      </c>
      <c r="G1816" t="s">
        <v>25</v>
      </c>
      <c r="H1816" t="s">
        <v>25</v>
      </c>
    </row>
    <row r="1817" spans="1:8" x14ac:dyDescent="0.2">
      <c r="A1817">
        <v>1816</v>
      </c>
      <c r="B1817" t="s">
        <v>1826</v>
      </c>
      <c r="C1817">
        <v>2.4737066212698498E-3</v>
      </c>
      <c r="D1817">
        <v>3.8473478784690602E-3</v>
      </c>
      <c r="E1817">
        <v>5.2342486497241204E-3</v>
      </c>
      <c r="F1817">
        <v>-8.0219200001663005</v>
      </c>
      <c r="G1817" t="s">
        <v>8</v>
      </c>
      <c r="H1817">
        <v>2.6066518084735999</v>
      </c>
    </row>
    <row r="1818" spans="1:8" x14ac:dyDescent="0.2">
      <c r="A1818">
        <v>1817</v>
      </c>
      <c r="B1818" t="s">
        <v>1827</v>
      </c>
      <c r="C1818">
        <v>0.36361095667655302</v>
      </c>
      <c r="D1818">
        <v>0.34113794078273202</v>
      </c>
      <c r="E1818">
        <v>0.58942284895907504</v>
      </c>
      <c r="F1818">
        <v>-1.55157287691902</v>
      </c>
      <c r="G1818" t="s">
        <v>8</v>
      </c>
      <c r="H1818">
        <v>0.43936303867208998</v>
      </c>
    </row>
    <row r="1819" spans="1:8" x14ac:dyDescent="0.2">
      <c r="A1819">
        <v>1818</v>
      </c>
      <c r="B1819" t="s">
        <v>1828</v>
      </c>
      <c r="C1819">
        <v>3.6203965657279802E-3</v>
      </c>
      <c r="D1819">
        <v>2.0774008021022098E-3</v>
      </c>
      <c r="E1819">
        <v>3.1798787846191897E-4</v>
      </c>
      <c r="F1819">
        <v>-8.9110046961054703</v>
      </c>
      <c r="G1819" t="s">
        <v>8</v>
      </c>
      <c r="H1819">
        <v>2.4412438557446001</v>
      </c>
    </row>
    <row r="1820" spans="1:8" x14ac:dyDescent="0.2">
      <c r="A1820">
        <v>1819</v>
      </c>
      <c r="B1820" t="s">
        <v>1829</v>
      </c>
      <c r="C1820">
        <v>3.7724818144038602E-3</v>
      </c>
      <c r="D1820">
        <v>1.6332834954794399E-3</v>
      </c>
      <c r="E1820">
        <v>1.55329314005083E-3</v>
      </c>
      <c r="F1820">
        <v>-9.25800905774007</v>
      </c>
      <c r="G1820" t="s">
        <v>8</v>
      </c>
      <c r="H1820">
        <v>2.4233728451038901</v>
      </c>
    </row>
    <row r="1821" spans="1:8" x14ac:dyDescent="0.2">
      <c r="A1821">
        <v>1820</v>
      </c>
      <c r="B1821" t="s">
        <v>1830</v>
      </c>
      <c r="C1821">
        <v>5.4797111244264695E-4</v>
      </c>
      <c r="D1821">
        <v>3.0922267916530201E-3</v>
      </c>
      <c r="E1821">
        <v>1.85051722133694E-3</v>
      </c>
      <c r="F1821">
        <v>-8.3371381506534306</v>
      </c>
      <c r="G1821" t="s">
        <v>8</v>
      </c>
      <c r="H1821">
        <v>3.2612423357445302</v>
      </c>
    </row>
    <row r="1822" spans="1:8" x14ac:dyDescent="0.2">
      <c r="A1822">
        <v>1821</v>
      </c>
      <c r="B1822" t="s">
        <v>1831</v>
      </c>
      <c r="C1822">
        <v>0.28902280661233398</v>
      </c>
      <c r="D1822">
        <v>7.4010160274925199E-2</v>
      </c>
      <c r="E1822">
        <v>0.10160374141846</v>
      </c>
      <c r="F1822">
        <v>-3.7561328491405801</v>
      </c>
      <c r="G1822" t="s">
        <v>8</v>
      </c>
      <c r="H1822">
        <v>0.53906788598017497</v>
      </c>
    </row>
    <row r="1823" spans="1:8" x14ac:dyDescent="0.2">
      <c r="A1823">
        <v>1822</v>
      </c>
      <c r="B1823" t="s">
        <v>1832</v>
      </c>
      <c r="C1823">
        <v>1.23625626008158E-2</v>
      </c>
      <c r="D1823">
        <v>1.45334460628404E-3</v>
      </c>
      <c r="E1823">
        <v>1.4331408985253299E-3</v>
      </c>
      <c r="F1823">
        <v>-9.4264074599908998</v>
      </c>
      <c r="G1823" t="s">
        <v>8</v>
      </c>
      <c r="H1823">
        <v>1.9078914962344</v>
      </c>
    </row>
    <row r="1824" spans="1:8" x14ac:dyDescent="0.2">
      <c r="A1824">
        <v>1823</v>
      </c>
      <c r="B1824" t="s">
        <v>1833</v>
      </c>
      <c r="C1824">
        <v>7.45245443817356E-2</v>
      </c>
      <c r="D1824">
        <v>6.1462010122164998E-2</v>
      </c>
      <c r="E1824">
        <v>9.9367388077671495E-2</v>
      </c>
      <c r="F1824">
        <v>-4.02416123856373</v>
      </c>
      <c r="G1824" t="s">
        <v>8</v>
      </c>
      <c r="H1824">
        <v>1.1277006704191599</v>
      </c>
    </row>
    <row r="1825" spans="1:8" x14ac:dyDescent="0.2">
      <c r="A1825">
        <v>1824</v>
      </c>
      <c r="B1825" t="s">
        <v>1834</v>
      </c>
      <c r="C1825" t="s">
        <v>25</v>
      </c>
      <c r="D1825" t="s">
        <v>25</v>
      </c>
      <c r="E1825" t="s">
        <v>25</v>
      </c>
      <c r="F1825" t="s">
        <v>25</v>
      </c>
      <c r="G1825" t="s">
        <v>25</v>
      </c>
      <c r="H1825" t="s">
        <v>25</v>
      </c>
    </row>
    <row r="1826" spans="1:8" x14ac:dyDescent="0.2">
      <c r="A1826">
        <v>1825</v>
      </c>
      <c r="B1826" t="s">
        <v>1835</v>
      </c>
      <c r="C1826" t="s">
        <v>25</v>
      </c>
      <c r="D1826" t="s">
        <v>25</v>
      </c>
      <c r="E1826" t="s">
        <v>25</v>
      </c>
      <c r="F1826" t="s">
        <v>25</v>
      </c>
      <c r="G1826" t="s">
        <v>25</v>
      </c>
      <c r="H1826" t="s">
        <v>25</v>
      </c>
    </row>
    <row r="1827" spans="1:8" x14ac:dyDescent="0.2">
      <c r="A1827">
        <v>1826</v>
      </c>
      <c r="B1827" t="s">
        <v>1836</v>
      </c>
      <c r="C1827">
        <v>8.6122611589185393E-3</v>
      </c>
      <c r="D1827">
        <v>1.1710880251739299E-2</v>
      </c>
      <c r="E1827">
        <v>1.2749227074513401E-2</v>
      </c>
      <c r="F1827">
        <v>-6.4160066692652098</v>
      </c>
      <c r="G1827" t="s">
        <v>8</v>
      </c>
      <c r="H1827">
        <v>2.0648828090671398</v>
      </c>
    </row>
    <row r="1828" spans="1:8" x14ac:dyDescent="0.2">
      <c r="A1828">
        <v>1827</v>
      </c>
      <c r="B1828" t="s">
        <v>1837</v>
      </c>
      <c r="C1828">
        <v>1.35485457021375E-2</v>
      </c>
      <c r="D1828">
        <v>4.4629477437359101E-2</v>
      </c>
      <c r="E1828">
        <v>7.3085605355076202E-2</v>
      </c>
      <c r="F1828">
        <v>-4.4858592754758897</v>
      </c>
      <c r="G1828" t="s">
        <v>4669</v>
      </c>
      <c r="H1828">
        <v>1.86810731936028</v>
      </c>
    </row>
    <row r="1829" spans="1:8" x14ac:dyDescent="0.2">
      <c r="A1829">
        <v>1828</v>
      </c>
      <c r="B1829" t="s">
        <v>1838</v>
      </c>
      <c r="C1829" t="s">
        <v>25</v>
      </c>
      <c r="D1829">
        <v>8.7550774070211995E-4</v>
      </c>
      <c r="E1829" t="s">
        <v>25</v>
      </c>
      <c r="F1829">
        <v>-10.157592445410099</v>
      </c>
      <c r="G1829" t="s">
        <v>8</v>
      </c>
      <c r="H1829" t="s">
        <v>25</v>
      </c>
    </row>
    <row r="1830" spans="1:8" x14ac:dyDescent="0.2">
      <c r="A1830">
        <v>1829</v>
      </c>
      <c r="B1830" t="s">
        <v>1839</v>
      </c>
      <c r="C1830" t="s">
        <v>25</v>
      </c>
      <c r="D1830">
        <v>1.50990367554426E-3</v>
      </c>
      <c r="E1830" t="s">
        <v>25</v>
      </c>
      <c r="F1830">
        <v>-9.3713277690502892</v>
      </c>
      <c r="G1830" t="s">
        <v>8</v>
      </c>
      <c r="H1830" t="s">
        <v>25</v>
      </c>
    </row>
    <row r="1831" spans="1:8" x14ac:dyDescent="0.2">
      <c r="A1831">
        <v>1830</v>
      </c>
      <c r="B1831" t="s">
        <v>1840</v>
      </c>
      <c r="C1831">
        <v>2.29362431626383E-3</v>
      </c>
      <c r="D1831">
        <v>3.1625962281139902E-4</v>
      </c>
      <c r="E1831" s="1">
        <v>7.6477813099292398E-5</v>
      </c>
      <c r="F1831">
        <v>-11.626603002284501</v>
      </c>
      <c r="G1831" t="s">
        <v>10</v>
      </c>
      <c r="H1831">
        <v>2.6394777157874101</v>
      </c>
    </row>
    <row r="1832" spans="1:8" x14ac:dyDescent="0.2">
      <c r="A1832">
        <v>1831</v>
      </c>
      <c r="B1832" t="s">
        <v>1841</v>
      </c>
      <c r="C1832">
        <v>4.5439826998578603E-3</v>
      </c>
      <c r="D1832">
        <v>5.7761221987604498E-3</v>
      </c>
      <c r="E1832">
        <v>8.6889088307297597E-3</v>
      </c>
      <c r="F1832">
        <v>-7.4356830206778497</v>
      </c>
      <c r="G1832" t="s">
        <v>8</v>
      </c>
      <c r="H1832">
        <v>2.3425633307676699</v>
      </c>
    </row>
    <row r="1833" spans="1:8" x14ac:dyDescent="0.2">
      <c r="A1833">
        <v>1832</v>
      </c>
      <c r="B1833" t="s">
        <v>1842</v>
      </c>
      <c r="C1833">
        <v>6.5074302459997404E-3</v>
      </c>
      <c r="D1833">
        <v>3.3317833832806898E-3</v>
      </c>
      <c r="E1833">
        <v>1.29399084810574E-3</v>
      </c>
      <c r="F1833">
        <v>-8.2294896780839295</v>
      </c>
      <c r="G1833" t="s">
        <v>8</v>
      </c>
      <c r="H1833">
        <v>2.1865904784534198</v>
      </c>
    </row>
    <row r="1834" spans="1:8" x14ac:dyDescent="0.2">
      <c r="A1834">
        <v>1833</v>
      </c>
      <c r="B1834" t="s">
        <v>1843</v>
      </c>
      <c r="C1834" t="s">
        <v>25</v>
      </c>
      <c r="D1834" t="s">
        <v>25</v>
      </c>
      <c r="E1834" t="s">
        <v>25</v>
      </c>
      <c r="F1834" t="s">
        <v>25</v>
      </c>
      <c r="G1834" t="s">
        <v>25</v>
      </c>
      <c r="H1834" t="s">
        <v>25</v>
      </c>
    </row>
    <row r="1835" spans="1:8" x14ac:dyDescent="0.2">
      <c r="A1835">
        <v>1834</v>
      </c>
      <c r="B1835" t="s">
        <v>1844</v>
      </c>
      <c r="C1835">
        <v>3.7894260874392501E-4</v>
      </c>
      <c r="D1835">
        <v>2.8097646411426301E-3</v>
      </c>
      <c r="E1835">
        <v>2.1554039744626501E-3</v>
      </c>
      <c r="F1835">
        <v>-8.4753349959515205</v>
      </c>
      <c r="G1835" t="s">
        <v>8</v>
      </c>
      <c r="H1835">
        <v>3.4214265594070299</v>
      </c>
    </row>
    <row r="1836" spans="1:8" x14ac:dyDescent="0.2">
      <c r="A1836">
        <v>1835</v>
      </c>
      <c r="B1836" t="s">
        <v>1845</v>
      </c>
      <c r="C1836">
        <v>1.30047390759487E-3</v>
      </c>
      <c r="D1836">
        <v>6.2681713745545101E-3</v>
      </c>
      <c r="E1836">
        <v>5.0765582005621503E-3</v>
      </c>
      <c r="F1836">
        <v>-7.3177396603972102</v>
      </c>
      <c r="G1836" t="s">
        <v>8</v>
      </c>
      <c r="H1836">
        <v>2.8858983569638799</v>
      </c>
    </row>
    <row r="1837" spans="1:8" x14ac:dyDescent="0.2">
      <c r="A1837">
        <v>1836</v>
      </c>
      <c r="B1837" t="s">
        <v>1846</v>
      </c>
      <c r="C1837" t="s">
        <v>25</v>
      </c>
      <c r="D1837">
        <v>3.3826153617792102E-3</v>
      </c>
      <c r="E1837" t="s">
        <v>25</v>
      </c>
      <c r="F1837">
        <v>-8.2076451474953895</v>
      </c>
      <c r="G1837" t="s">
        <v>8</v>
      </c>
      <c r="H1837" t="s">
        <v>25</v>
      </c>
    </row>
    <row r="1838" spans="1:8" x14ac:dyDescent="0.2">
      <c r="A1838">
        <v>1837</v>
      </c>
      <c r="B1838" t="s">
        <v>1847</v>
      </c>
      <c r="C1838" t="s">
        <v>25</v>
      </c>
      <c r="D1838">
        <v>1.3316380968258601E-3</v>
      </c>
      <c r="E1838" t="s">
        <v>25</v>
      </c>
      <c r="F1838">
        <v>-9.5525822344275895</v>
      </c>
      <c r="G1838" t="s">
        <v>8</v>
      </c>
      <c r="H1838" t="s">
        <v>25</v>
      </c>
    </row>
    <row r="1839" spans="1:8" x14ac:dyDescent="0.2">
      <c r="A1839">
        <v>1838</v>
      </c>
      <c r="B1839" t="s">
        <v>1848</v>
      </c>
      <c r="C1839">
        <v>6.5326128955267598E-2</v>
      </c>
      <c r="D1839">
        <v>2.6163330920567201E-2</v>
      </c>
      <c r="E1839">
        <v>3.4099829634622103E-2</v>
      </c>
      <c r="F1839">
        <v>-5.2563099640507103</v>
      </c>
      <c r="G1839" t="s">
        <v>8</v>
      </c>
      <c r="H1839">
        <v>1.1849130761309601</v>
      </c>
    </row>
    <row r="1840" spans="1:8" x14ac:dyDescent="0.2">
      <c r="A1840">
        <v>1839</v>
      </c>
      <c r="B1840" t="s">
        <v>1849</v>
      </c>
      <c r="C1840" s="1">
        <v>8.1703262101566701E-5</v>
      </c>
      <c r="D1840">
        <v>2.80852168981167E-3</v>
      </c>
      <c r="E1840">
        <v>2.3756557329112399E-3</v>
      </c>
      <c r="F1840">
        <v>-8.4759733399748995</v>
      </c>
      <c r="G1840" t="s">
        <v>8</v>
      </c>
      <c r="H1840">
        <v>4.0877606033889098</v>
      </c>
    </row>
    <row r="1841" spans="1:8" x14ac:dyDescent="0.2">
      <c r="A1841">
        <v>1840</v>
      </c>
      <c r="B1841" t="s">
        <v>1850</v>
      </c>
      <c r="C1841" t="s">
        <v>25</v>
      </c>
      <c r="D1841" t="s">
        <v>25</v>
      </c>
      <c r="E1841" t="s">
        <v>25</v>
      </c>
      <c r="F1841" t="s">
        <v>25</v>
      </c>
      <c r="G1841" t="s">
        <v>25</v>
      </c>
      <c r="H1841" t="s">
        <v>25</v>
      </c>
    </row>
    <row r="1842" spans="1:8" x14ac:dyDescent="0.2">
      <c r="A1842">
        <v>1841</v>
      </c>
      <c r="B1842" t="s">
        <v>1851</v>
      </c>
      <c r="C1842" t="s">
        <v>25</v>
      </c>
      <c r="D1842" t="s">
        <v>25</v>
      </c>
      <c r="E1842" t="s">
        <v>25</v>
      </c>
      <c r="F1842" t="s">
        <v>25</v>
      </c>
      <c r="G1842" t="s">
        <v>25</v>
      </c>
      <c r="H1842" t="s">
        <v>25</v>
      </c>
    </row>
    <row r="1843" spans="1:8" x14ac:dyDescent="0.2">
      <c r="A1843">
        <v>1842</v>
      </c>
      <c r="B1843" t="s">
        <v>1852</v>
      </c>
      <c r="C1843">
        <v>3.9424501649078904E-3</v>
      </c>
      <c r="D1843">
        <v>3.6292453831164801E-3</v>
      </c>
      <c r="E1843">
        <v>3.13142065253646E-3</v>
      </c>
      <c r="F1843">
        <v>-8.1061146800252999</v>
      </c>
      <c r="G1843" t="s">
        <v>8</v>
      </c>
      <c r="H1843">
        <v>2.40423378772444</v>
      </c>
    </row>
    <row r="1844" spans="1:8" x14ac:dyDescent="0.2">
      <c r="A1844">
        <v>1843</v>
      </c>
      <c r="B1844" t="s">
        <v>1853</v>
      </c>
      <c r="C1844" t="s">
        <v>25</v>
      </c>
      <c r="D1844">
        <v>1.01031814130878E-4</v>
      </c>
      <c r="E1844" t="s">
        <v>25</v>
      </c>
      <c r="F1844">
        <v>-13.272902721605901</v>
      </c>
      <c r="G1844" t="s">
        <v>25</v>
      </c>
      <c r="H1844" t="s">
        <v>25</v>
      </c>
    </row>
    <row r="1845" spans="1:8" x14ac:dyDescent="0.2">
      <c r="A1845">
        <v>1844</v>
      </c>
      <c r="B1845" t="s">
        <v>1854</v>
      </c>
      <c r="C1845" t="s">
        <v>25</v>
      </c>
      <c r="D1845">
        <v>5.2684749693732798E-4</v>
      </c>
      <c r="E1845" t="s">
        <v>25</v>
      </c>
      <c r="F1845">
        <v>-10.890326964655401</v>
      </c>
      <c r="G1845" t="s">
        <v>8</v>
      </c>
      <c r="H1845" t="s">
        <v>25</v>
      </c>
    </row>
    <row r="1846" spans="1:8" x14ac:dyDescent="0.2">
      <c r="A1846">
        <v>1845</v>
      </c>
      <c r="B1846" t="s">
        <v>1855</v>
      </c>
      <c r="C1846">
        <v>1.6659758949267699E-2</v>
      </c>
      <c r="D1846">
        <v>1.9067344971276799E-3</v>
      </c>
      <c r="E1846">
        <v>1.9624614048440901E-3</v>
      </c>
      <c r="F1846">
        <v>-9.03468031481537</v>
      </c>
      <c r="G1846" t="s">
        <v>8</v>
      </c>
      <c r="H1846">
        <v>1.77833128670836</v>
      </c>
    </row>
    <row r="1847" spans="1:8" x14ac:dyDescent="0.2">
      <c r="A1847">
        <v>1846</v>
      </c>
      <c r="B1847" t="s">
        <v>1856</v>
      </c>
      <c r="C1847">
        <v>5.4406031722426303E-3</v>
      </c>
      <c r="D1847">
        <v>3.9407426798406496E-3</v>
      </c>
      <c r="E1847">
        <v>3.3345475220772202E-3</v>
      </c>
      <c r="F1847">
        <v>-7.9873167363124198</v>
      </c>
      <c r="G1847" t="s">
        <v>8</v>
      </c>
      <c r="H1847">
        <v>2.26435294959313</v>
      </c>
    </row>
    <row r="1848" spans="1:8" x14ac:dyDescent="0.2">
      <c r="A1848">
        <v>1847</v>
      </c>
      <c r="B1848" t="s">
        <v>1857</v>
      </c>
      <c r="C1848">
        <v>3.6104251897779399E-3</v>
      </c>
      <c r="D1848">
        <v>9.9770435744737994E-4</v>
      </c>
      <c r="E1848">
        <v>1.3446061580225E-4</v>
      </c>
      <c r="F1848">
        <v>-9.9691000040995394</v>
      </c>
      <c r="G1848" t="s">
        <v>8</v>
      </c>
      <c r="H1848">
        <v>2.4424416494238201</v>
      </c>
    </row>
    <row r="1849" spans="1:8" x14ac:dyDescent="0.2">
      <c r="A1849">
        <v>1848</v>
      </c>
      <c r="B1849" t="s">
        <v>1858</v>
      </c>
      <c r="C1849">
        <v>1.4638862135657399E-2</v>
      </c>
      <c r="D1849">
        <v>1.28666839803477E-3</v>
      </c>
      <c r="E1849">
        <v>8.2925458950194701E-4</v>
      </c>
      <c r="F1849">
        <v>-9.6021439965677295</v>
      </c>
      <c r="G1849" t="s">
        <v>8</v>
      </c>
      <c r="H1849">
        <v>1.8344926792482701</v>
      </c>
    </row>
    <row r="1850" spans="1:8" x14ac:dyDescent="0.2">
      <c r="A1850">
        <v>1849</v>
      </c>
      <c r="B1850" t="s">
        <v>1859</v>
      </c>
      <c r="C1850" t="s">
        <v>25</v>
      </c>
      <c r="D1850" t="s">
        <v>25</v>
      </c>
      <c r="E1850" t="s">
        <v>25</v>
      </c>
      <c r="F1850" t="s">
        <v>25</v>
      </c>
      <c r="G1850" t="s">
        <v>25</v>
      </c>
      <c r="H1850" t="s">
        <v>25</v>
      </c>
    </row>
    <row r="1851" spans="1:8" x14ac:dyDescent="0.2">
      <c r="A1851">
        <v>1850</v>
      </c>
      <c r="B1851" t="s">
        <v>1860</v>
      </c>
      <c r="C1851" t="s">
        <v>25</v>
      </c>
      <c r="D1851">
        <v>1.8792482422545201E-3</v>
      </c>
      <c r="E1851" t="s">
        <v>25</v>
      </c>
      <c r="F1851">
        <v>-9.0556286302436106</v>
      </c>
      <c r="G1851" t="s">
        <v>8</v>
      </c>
      <c r="H1851" t="s">
        <v>25</v>
      </c>
    </row>
    <row r="1852" spans="1:8" x14ac:dyDescent="0.2">
      <c r="A1852">
        <v>1851</v>
      </c>
      <c r="B1852" t="s">
        <v>1861</v>
      </c>
      <c r="C1852">
        <v>3.2238843074517298E-2</v>
      </c>
      <c r="D1852">
        <v>2.97488707593885E-2</v>
      </c>
      <c r="E1852">
        <v>4.9779710753283198E-2</v>
      </c>
      <c r="F1852">
        <v>-5.0710212837323096</v>
      </c>
      <c r="G1852" t="s">
        <v>4669</v>
      </c>
      <c r="H1852">
        <v>1.49162055171088</v>
      </c>
    </row>
    <row r="1853" spans="1:8" x14ac:dyDescent="0.2">
      <c r="A1853">
        <v>1852</v>
      </c>
      <c r="B1853" t="s">
        <v>1862</v>
      </c>
      <c r="C1853" t="s">
        <v>25</v>
      </c>
      <c r="D1853" t="s">
        <v>25</v>
      </c>
      <c r="E1853" t="s">
        <v>25</v>
      </c>
      <c r="F1853" t="s">
        <v>25</v>
      </c>
      <c r="G1853" t="s">
        <v>25</v>
      </c>
      <c r="H1853" t="s">
        <v>25</v>
      </c>
    </row>
    <row r="1854" spans="1:8" x14ac:dyDescent="0.2">
      <c r="A1854">
        <v>1853</v>
      </c>
      <c r="B1854" t="s">
        <v>1863</v>
      </c>
      <c r="C1854" t="s">
        <v>25</v>
      </c>
      <c r="D1854">
        <v>7.07926554610079E-4</v>
      </c>
      <c r="E1854" t="s">
        <v>25</v>
      </c>
      <c r="F1854">
        <v>-10.4641126870323</v>
      </c>
      <c r="G1854" t="s">
        <v>8</v>
      </c>
      <c r="H1854" t="s">
        <v>25</v>
      </c>
    </row>
    <row r="1855" spans="1:8" x14ac:dyDescent="0.2">
      <c r="A1855">
        <v>1854</v>
      </c>
      <c r="B1855" t="s">
        <v>1864</v>
      </c>
      <c r="C1855">
        <v>3.5532526804103398E-3</v>
      </c>
      <c r="D1855">
        <v>7.7138446044254397E-4</v>
      </c>
      <c r="E1855">
        <v>1.9512014033635201E-4</v>
      </c>
      <c r="F1855">
        <v>-10.3402622964144</v>
      </c>
      <c r="G1855" t="s">
        <v>8</v>
      </c>
      <c r="H1855">
        <v>2.4493739076792802</v>
      </c>
    </row>
    <row r="1856" spans="1:8" x14ac:dyDescent="0.2">
      <c r="A1856">
        <v>1855</v>
      </c>
      <c r="B1856" t="s">
        <v>1865</v>
      </c>
      <c r="C1856" t="s">
        <v>25</v>
      </c>
      <c r="D1856">
        <v>2.1864242950756698E-3</v>
      </c>
      <c r="E1856" t="s">
        <v>25</v>
      </c>
      <c r="F1856">
        <v>-8.8372108886828205</v>
      </c>
      <c r="G1856" t="s">
        <v>8</v>
      </c>
      <c r="H1856" t="s">
        <v>25</v>
      </c>
    </row>
    <row r="1857" spans="1:8" x14ac:dyDescent="0.2">
      <c r="A1857">
        <v>1856</v>
      </c>
      <c r="B1857" t="s">
        <v>1866</v>
      </c>
      <c r="C1857">
        <v>5.8652617740399399E-2</v>
      </c>
      <c r="D1857">
        <v>7.7337178839024202E-3</v>
      </c>
      <c r="E1857">
        <v>9.2150941276822398E-3</v>
      </c>
      <c r="F1857">
        <v>-7.0146221469440304</v>
      </c>
      <c r="G1857" t="s">
        <v>8</v>
      </c>
      <c r="H1857">
        <v>1.23171260000472</v>
      </c>
    </row>
    <row r="1858" spans="1:8" x14ac:dyDescent="0.2">
      <c r="A1858">
        <v>1857</v>
      </c>
      <c r="B1858" t="s">
        <v>1867</v>
      </c>
      <c r="C1858">
        <v>3.7950741499669002E-4</v>
      </c>
      <c r="D1858">
        <v>1.3731450714455299E-3</v>
      </c>
      <c r="E1858">
        <v>1.4737739624885199E-3</v>
      </c>
      <c r="F1858">
        <v>-9.5083002317926599</v>
      </c>
      <c r="G1858" t="s">
        <v>8</v>
      </c>
      <c r="H1858">
        <v>3.4207797342331001</v>
      </c>
    </row>
    <row r="1859" spans="1:8" x14ac:dyDescent="0.2">
      <c r="A1859">
        <v>1858</v>
      </c>
      <c r="B1859" t="s">
        <v>1868</v>
      </c>
      <c r="C1859">
        <v>1.6548662215707801E-2</v>
      </c>
      <c r="D1859">
        <v>2.12471251207751E-2</v>
      </c>
      <c r="E1859">
        <v>2.6285834787447001E-2</v>
      </c>
      <c r="F1859">
        <v>-5.5565885416813501</v>
      </c>
      <c r="G1859" t="s">
        <v>4669</v>
      </c>
      <c r="H1859">
        <v>1.78123710858427</v>
      </c>
    </row>
    <row r="1860" spans="1:8" x14ac:dyDescent="0.2">
      <c r="A1860">
        <v>1859</v>
      </c>
      <c r="B1860" t="s">
        <v>1869</v>
      </c>
      <c r="C1860" t="s">
        <v>25</v>
      </c>
      <c r="D1860" t="s">
        <v>25</v>
      </c>
      <c r="E1860" t="s">
        <v>25</v>
      </c>
      <c r="F1860" t="s">
        <v>25</v>
      </c>
      <c r="G1860" t="s">
        <v>25</v>
      </c>
      <c r="H1860" t="s">
        <v>25</v>
      </c>
    </row>
    <row r="1861" spans="1:8" x14ac:dyDescent="0.2">
      <c r="A1861">
        <v>1860</v>
      </c>
      <c r="B1861" t="s">
        <v>1870</v>
      </c>
      <c r="C1861">
        <v>3.9181002702257297E-3</v>
      </c>
      <c r="D1861">
        <v>1.0843236801268399E-3</v>
      </c>
      <c r="E1861">
        <v>2.7300848889563002E-4</v>
      </c>
      <c r="F1861">
        <v>-9.8489888065594897</v>
      </c>
      <c r="G1861" t="s">
        <v>8</v>
      </c>
      <c r="H1861">
        <v>2.4069244539337999</v>
      </c>
    </row>
    <row r="1862" spans="1:8" x14ac:dyDescent="0.2">
      <c r="A1862">
        <v>1861</v>
      </c>
      <c r="B1862" t="s">
        <v>1871</v>
      </c>
      <c r="C1862">
        <v>3.5982317784524799E-3</v>
      </c>
      <c r="D1862">
        <v>3.5377095693546801E-3</v>
      </c>
      <c r="E1862">
        <v>1.4016441864694101E-3</v>
      </c>
      <c r="F1862">
        <v>-8.1429686707915501</v>
      </c>
      <c r="G1862" t="s">
        <v>8</v>
      </c>
      <c r="H1862">
        <v>2.4439108652092298</v>
      </c>
    </row>
    <row r="1863" spans="1:8" x14ac:dyDescent="0.2">
      <c r="A1863">
        <v>1862</v>
      </c>
      <c r="B1863" t="s">
        <v>1872</v>
      </c>
      <c r="C1863">
        <v>5.32006487069303E-3</v>
      </c>
      <c r="D1863">
        <v>1.04867481450522E-2</v>
      </c>
      <c r="E1863">
        <v>1.1177491462503001E-2</v>
      </c>
      <c r="F1863">
        <v>-6.57528881046008</v>
      </c>
      <c r="G1863" t="s">
        <v>8</v>
      </c>
      <c r="H1863">
        <v>2.2740830720635499</v>
      </c>
    </row>
    <row r="1864" spans="1:8" x14ac:dyDescent="0.2">
      <c r="A1864">
        <v>1863</v>
      </c>
      <c r="B1864" t="s">
        <v>1873</v>
      </c>
      <c r="C1864" t="s">
        <v>25</v>
      </c>
      <c r="D1864">
        <v>1.6638727422968799E-4</v>
      </c>
      <c r="E1864" t="s">
        <v>25</v>
      </c>
      <c r="F1864">
        <v>-12.5531672832567</v>
      </c>
      <c r="G1864" t="s">
        <v>25</v>
      </c>
      <c r="H1864" t="s">
        <v>25</v>
      </c>
    </row>
    <row r="1865" spans="1:8" x14ac:dyDescent="0.2">
      <c r="A1865">
        <v>1864</v>
      </c>
      <c r="B1865" t="s">
        <v>1874</v>
      </c>
      <c r="C1865">
        <v>7.5397024561274298E-2</v>
      </c>
      <c r="D1865">
        <v>6.2473955304621596E-3</v>
      </c>
      <c r="E1865">
        <v>1.6879612461692701E-3</v>
      </c>
      <c r="F1865">
        <v>-7.3225294130310701</v>
      </c>
      <c r="G1865" t="s">
        <v>8</v>
      </c>
      <c r="H1865">
        <v>1.1226457926198401</v>
      </c>
    </row>
    <row r="1866" spans="1:8" x14ac:dyDescent="0.2">
      <c r="A1866">
        <v>1865</v>
      </c>
      <c r="B1866" t="s">
        <v>1875</v>
      </c>
      <c r="C1866">
        <v>4.9816631860996198E-2</v>
      </c>
      <c r="D1866">
        <v>1.02939250768541E-2</v>
      </c>
      <c r="E1866">
        <v>5.9484903487510704E-3</v>
      </c>
      <c r="F1866">
        <v>-6.6020630025688201</v>
      </c>
      <c r="G1866" t="s">
        <v>8</v>
      </c>
      <c r="H1866">
        <v>1.3026256387752599</v>
      </c>
    </row>
    <row r="1867" spans="1:8" x14ac:dyDescent="0.2">
      <c r="A1867">
        <v>1866</v>
      </c>
      <c r="B1867" t="s">
        <v>1876</v>
      </c>
      <c r="C1867">
        <v>3.6684273151342999E-3</v>
      </c>
      <c r="D1867">
        <v>6.4643571970458E-4</v>
      </c>
      <c r="E1867">
        <v>3.9758339395827498E-4</v>
      </c>
      <c r="F1867">
        <v>-10.595205461136601</v>
      </c>
      <c r="G1867" t="s">
        <v>8</v>
      </c>
      <c r="H1867">
        <v>2.4355200814546301</v>
      </c>
    </row>
    <row r="1868" spans="1:8" x14ac:dyDescent="0.2">
      <c r="A1868">
        <v>1867</v>
      </c>
      <c r="B1868" t="s">
        <v>1877</v>
      </c>
      <c r="C1868">
        <v>5.1506375356313004E-4</v>
      </c>
      <c r="D1868">
        <v>5.4226100936187005E-4</v>
      </c>
      <c r="E1868">
        <v>5.0779671744437998E-4</v>
      </c>
      <c r="F1868">
        <v>-10.8487249407519</v>
      </c>
      <c r="G1868" t="s">
        <v>8</v>
      </c>
      <c r="H1868">
        <v>3.2881390115276901</v>
      </c>
    </row>
    <row r="1869" spans="1:8" x14ac:dyDescent="0.2">
      <c r="A1869">
        <v>1868</v>
      </c>
      <c r="B1869" t="s">
        <v>1878</v>
      </c>
      <c r="C1869">
        <v>5.74122107251036E-2</v>
      </c>
      <c r="D1869">
        <v>2.1620327532749198E-3</v>
      </c>
      <c r="E1869">
        <v>7.1818740809454396E-4</v>
      </c>
      <c r="F1869">
        <v>-8.8533959056092399</v>
      </c>
      <c r="G1869" t="s">
        <v>8</v>
      </c>
      <c r="H1869">
        <v>1.24099572978752</v>
      </c>
    </row>
    <row r="1870" spans="1:8" x14ac:dyDescent="0.2">
      <c r="A1870">
        <v>1869</v>
      </c>
      <c r="B1870" t="s">
        <v>1879</v>
      </c>
      <c r="C1870" t="s">
        <v>25</v>
      </c>
      <c r="D1870">
        <v>1.35687451649554E-3</v>
      </c>
      <c r="E1870" t="s">
        <v>25</v>
      </c>
      <c r="F1870">
        <v>-9.5254969779070606</v>
      </c>
      <c r="G1870" t="s">
        <v>8</v>
      </c>
      <c r="H1870" t="s">
        <v>25</v>
      </c>
    </row>
    <row r="1871" spans="1:8" x14ac:dyDescent="0.2">
      <c r="A1871">
        <v>1870</v>
      </c>
      <c r="B1871" t="s">
        <v>1880</v>
      </c>
      <c r="C1871">
        <v>3.6112322733553E-3</v>
      </c>
      <c r="D1871">
        <v>9.12379424421762E-4</v>
      </c>
      <c r="E1871">
        <v>1.6608691765659101E-4</v>
      </c>
      <c r="F1871">
        <v>-10.0980784675546</v>
      </c>
      <c r="G1871" t="s">
        <v>8</v>
      </c>
      <c r="H1871">
        <v>2.4423445769865499</v>
      </c>
    </row>
    <row r="1872" spans="1:8" x14ac:dyDescent="0.2">
      <c r="A1872">
        <v>1871</v>
      </c>
      <c r="B1872" t="s">
        <v>1881</v>
      </c>
      <c r="C1872">
        <v>3.9309254475513797E-3</v>
      </c>
      <c r="D1872">
        <v>2.7378678060217699E-3</v>
      </c>
      <c r="E1872">
        <v>2.12735939355855E-3</v>
      </c>
      <c r="F1872">
        <v>-8.5127314948233899</v>
      </c>
      <c r="G1872" t="s">
        <v>8</v>
      </c>
      <c r="H1872">
        <v>2.4055051927670599</v>
      </c>
    </row>
    <row r="1873" spans="1:8" x14ac:dyDescent="0.2">
      <c r="A1873">
        <v>1872</v>
      </c>
      <c r="B1873" t="s">
        <v>1882</v>
      </c>
      <c r="C1873" s="1">
        <v>8.3066311684214293E-5</v>
      </c>
      <c r="D1873">
        <v>1.5813398210799601E-3</v>
      </c>
      <c r="E1873">
        <v>1.01517111897913E-3</v>
      </c>
      <c r="F1873">
        <v>-9.3046368565570692</v>
      </c>
      <c r="G1873" t="s">
        <v>8</v>
      </c>
      <c r="H1873">
        <v>4.0805750726785499</v>
      </c>
    </row>
    <row r="1874" spans="1:8" x14ac:dyDescent="0.2">
      <c r="A1874">
        <v>1873</v>
      </c>
      <c r="B1874" t="s">
        <v>1883</v>
      </c>
      <c r="C1874">
        <v>1.1304146171875E-2</v>
      </c>
      <c r="D1874">
        <v>3.60398611743949E-3</v>
      </c>
      <c r="E1874">
        <v>4.7398540518867396E-3</v>
      </c>
      <c r="F1874">
        <v>-8.1161908307636299</v>
      </c>
      <c r="G1874" t="s">
        <v>8</v>
      </c>
      <c r="H1874">
        <v>1.9467622353395899</v>
      </c>
    </row>
    <row r="1875" spans="1:8" x14ac:dyDescent="0.2">
      <c r="A1875">
        <v>1874</v>
      </c>
      <c r="B1875" t="s">
        <v>1884</v>
      </c>
      <c r="C1875" t="s">
        <v>25</v>
      </c>
      <c r="D1875">
        <v>2.5049091062519799E-3</v>
      </c>
      <c r="E1875" t="s">
        <v>25</v>
      </c>
      <c r="F1875">
        <v>-8.6410260302789794</v>
      </c>
      <c r="G1875" t="s">
        <v>8</v>
      </c>
      <c r="H1875" t="s">
        <v>25</v>
      </c>
    </row>
    <row r="1876" spans="1:8" x14ac:dyDescent="0.2">
      <c r="A1876">
        <v>1875</v>
      </c>
      <c r="B1876" t="s">
        <v>1885</v>
      </c>
      <c r="C1876">
        <v>2.1678992227099202E-2</v>
      </c>
      <c r="D1876">
        <v>5.4502553383017601E-3</v>
      </c>
      <c r="E1876">
        <v>3.0841014946872999E-3</v>
      </c>
      <c r="F1876">
        <v>-7.5194604645573699</v>
      </c>
      <c r="G1876" t="s">
        <v>8</v>
      </c>
      <c r="H1876">
        <v>1.6639609103431701</v>
      </c>
    </row>
    <row r="1877" spans="1:8" x14ac:dyDescent="0.2">
      <c r="A1877">
        <v>1876</v>
      </c>
      <c r="B1877" t="s">
        <v>1886</v>
      </c>
      <c r="C1877" t="s">
        <v>25</v>
      </c>
      <c r="D1877">
        <v>2.8045402665492301E-3</v>
      </c>
      <c r="E1877" t="s">
        <v>25</v>
      </c>
      <c r="F1877">
        <v>-8.4780199878132407</v>
      </c>
      <c r="G1877" t="s">
        <v>8</v>
      </c>
      <c r="H1877" t="s">
        <v>25</v>
      </c>
    </row>
    <row r="1878" spans="1:8" x14ac:dyDescent="0.2">
      <c r="A1878">
        <v>1877</v>
      </c>
      <c r="B1878" t="s">
        <v>1887</v>
      </c>
      <c r="C1878">
        <v>2.3341079589652002E-2</v>
      </c>
      <c r="D1878">
        <v>6.2541239374312102E-3</v>
      </c>
      <c r="E1878">
        <v>5.8526713602276596E-3</v>
      </c>
      <c r="F1878">
        <v>-7.3209764753534499</v>
      </c>
      <c r="G1878" t="s">
        <v>8</v>
      </c>
      <c r="H1878">
        <v>1.6318790605020701</v>
      </c>
    </row>
    <row r="1879" spans="1:8" x14ac:dyDescent="0.2">
      <c r="A1879">
        <v>1878</v>
      </c>
      <c r="B1879" t="s">
        <v>1888</v>
      </c>
      <c r="C1879">
        <v>3.0189365165515501E-3</v>
      </c>
      <c r="D1879">
        <v>1.54528498047821E-3</v>
      </c>
      <c r="E1879">
        <v>1.7518938827459001E-3</v>
      </c>
      <c r="F1879">
        <v>-9.3379113610895601</v>
      </c>
      <c r="G1879" t="s">
        <v>8</v>
      </c>
      <c r="H1879">
        <v>2.5201460194052698</v>
      </c>
    </row>
    <row r="1880" spans="1:8" x14ac:dyDescent="0.2">
      <c r="A1880">
        <v>1879</v>
      </c>
      <c r="B1880" t="s">
        <v>1889</v>
      </c>
      <c r="C1880">
        <v>3.4854663760473699E-3</v>
      </c>
      <c r="D1880">
        <v>5.0918494873655098E-3</v>
      </c>
      <c r="E1880">
        <v>3.3126273014934299E-3</v>
      </c>
      <c r="F1880">
        <v>-7.6175945101676499</v>
      </c>
      <c r="G1880" t="s">
        <v>8</v>
      </c>
      <c r="H1880">
        <v>2.45773910250358</v>
      </c>
    </row>
    <row r="1881" spans="1:8" x14ac:dyDescent="0.2">
      <c r="A1881">
        <v>1880</v>
      </c>
      <c r="B1881" t="s">
        <v>1890</v>
      </c>
      <c r="C1881">
        <v>9.0799269500805899E-2</v>
      </c>
      <c r="D1881">
        <v>3.06589872323916E-3</v>
      </c>
      <c r="E1881">
        <v>2.02350247942725E-3</v>
      </c>
      <c r="F1881">
        <v>-8.3494742438603904</v>
      </c>
      <c r="G1881" t="s">
        <v>8</v>
      </c>
      <c r="H1881">
        <v>1.04191764545518</v>
      </c>
    </row>
    <row r="1882" spans="1:8" x14ac:dyDescent="0.2">
      <c r="A1882">
        <v>1881</v>
      </c>
      <c r="B1882" t="s">
        <v>1891</v>
      </c>
      <c r="C1882">
        <v>4.63366888484379E-4</v>
      </c>
      <c r="D1882">
        <v>3.62504403004069E-3</v>
      </c>
      <c r="E1882">
        <v>2.8317850924227199E-3</v>
      </c>
      <c r="F1882">
        <v>-8.1077857663522899</v>
      </c>
      <c r="G1882" t="s">
        <v>8</v>
      </c>
      <c r="H1882">
        <v>3.3340750034815199</v>
      </c>
    </row>
    <row r="1883" spans="1:8" x14ac:dyDescent="0.2">
      <c r="A1883">
        <v>1882</v>
      </c>
      <c r="B1883" t="s">
        <v>1892</v>
      </c>
      <c r="C1883">
        <v>0.37897606399010603</v>
      </c>
      <c r="D1883">
        <v>0.36025436400706201</v>
      </c>
      <c r="E1883">
        <v>0.61717663130416101</v>
      </c>
      <c r="F1883">
        <v>-1.4729121880315099</v>
      </c>
      <c r="G1883" t="s">
        <v>8</v>
      </c>
      <c r="H1883">
        <v>0.42138821906963198</v>
      </c>
    </row>
    <row r="1884" spans="1:8" x14ac:dyDescent="0.2">
      <c r="A1884">
        <v>1883</v>
      </c>
      <c r="B1884" t="s">
        <v>1893</v>
      </c>
      <c r="C1884">
        <v>3.6690426058575802E-2</v>
      </c>
      <c r="D1884">
        <v>9.7830367376807795E-2</v>
      </c>
      <c r="E1884">
        <v>0.16515354432082999</v>
      </c>
      <c r="F1884">
        <v>-3.3535738302864799</v>
      </c>
      <c r="G1884" t="s">
        <v>4669</v>
      </c>
      <c r="H1884">
        <v>1.4354472450765901</v>
      </c>
    </row>
    <row r="1885" spans="1:8" x14ac:dyDescent="0.2">
      <c r="A1885">
        <v>1884</v>
      </c>
      <c r="B1885" t="s">
        <v>1894</v>
      </c>
      <c r="C1885">
        <v>2.92103999001513E-3</v>
      </c>
      <c r="D1885">
        <v>1.83532418451878E-3</v>
      </c>
      <c r="E1885">
        <v>1.70000907243784E-3</v>
      </c>
      <c r="F1885">
        <v>-9.0897493670492704</v>
      </c>
      <c r="G1885" t="s">
        <v>8</v>
      </c>
      <c r="H1885">
        <v>2.5344624973489398</v>
      </c>
    </row>
    <row r="1886" spans="1:8" x14ac:dyDescent="0.2">
      <c r="A1886">
        <v>1885</v>
      </c>
      <c r="B1886" t="s">
        <v>1895</v>
      </c>
      <c r="C1886" t="s">
        <v>25</v>
      </c>
      <c r="D1886">
        <v>7.7643755863726703E-4</v>
      </c>
      <c r="E1886" t="s">
        <v>25</v>
      </c>
      <c r="F1886">
        <v>-10.3308424722795</v>
      </c>
      <c r="G1886" t="s">
        <v>8</v>
      </c>
      <c r="H1886" t="s">
        <v>25</v>
      </c>
    </row>
    <row r="1887" spans="1:8" x14ac:dyDescent="0.2">
      <c r="A1887">
        <v>1886</v>
      </c>
      <c r="B1887" t="s">
        <v>1896</v>
      </c>
      <c r="C1887" t="s">
        <v>25</v>
      </c>
      <c r="D1887">
        <v>4.2623211736308002E-3</v>
      </c>
      <c r="E1887" t="s">
        <v>25</v>
      </c>
      <c r="F1887">
        <v>-7.8741449777576502</v>
      </c>
      <c r="G1887" t="s">
        <v>8</v>
      </c>
      <c r="H1887" t="s">
        <v>25</v>
      </c>
    </row>
    <row r="1888" spans="1:8" x14ac:dyDescent="0.2">
      <c r="A1888">
        <v>1887</v>
      </c>
      <c r="B1888" t="s">
        <v>1897</v>
      </c>
      <c r="C1888" t="s">
        <v>25</v>
      </c>
      <c r="D1888">
        <v>1.7982960510618501E-3</v>
      </c>
      <c r="E1888" t="s">
        <v>25</v>
      </c>
      <c r="F1888">
        <v>-9.1191537353116896</v>
      </c>
      <c r="G1888" t="s">
        <v>8</v>
      </c>
      <c r="H1888" t="s">
        <v>25</v>
      </c>
    </row>
    <row r="1889" spans="1:8" x14ac:dyDescent="0.2">
      <c r="A1889">
        <v>1888</v>
      </c>
      <c r="B1889" t="s">
        <v>1898</v>
      </c>
      <c r="C1889">
        <v>3.6872912105255199E-3</v>
      </c>
      <c r="D1889">
        <v>4.7773864960493099E-3</v>
      </c>
      <c r="E1889">
        <v>3.8305708596234802E-3</v>
      </c>
      <c r="F1889">
        <v>-7.7095626874472201</v>
      </c>
      <c r="G1889" t="s">
        <v>8</v>
      </c>
      <c r="H1889">
        <v>2.4332925618432899</v>
      </c>
    </row>
    <row r="1890" spans="1:8" x14ac:dyDescent="0.2">
      <c r="A1890">
        <v>1889</v>
      </c>
      <c r="B1890" t="s">
        <v>1899</v>
      </c>
      <c r="C1890" t="s">
        <v>25</v>
      </c>
      <c r="D1890">
        <v>1.9615180833716201E-3</v>
      </c>
      <c r="E1890" t="s">
        <v>25</v>
      </c>
      <c r="F1890">
        <v>-8.9938136488798595</v>
      </c>
      <c r="G1890" t="s">
        <v>8</v>
      </c>
      <c r="H1890" t="s">
        <v>25</v>
      </c>
    </row>
    <row r="1891" spans="1:8" x14ac:dyDescent="0.2">
      <c r="A1891">
        <v>1890</v>
      </c>
      <c r="B1891" t="s">
        <v>1900</v>
      </c>
      <c r="C1891" t="s">
        <v>25</v>
      </c>
      <c r="D1891">
        <v>4.3764557304968301E-3</v>
      </c>
      <c r="E1891" t="s">
        <v>25</v>
      </c>
      <c r="F1891">
        <v>-7.8360213075247396</v>
      </c>
      <c r="G1891" t="s">
        <v>8</v>
      </c>
      <c r="H1891" t="s">
        <v>25</v>
      </c>
    </row>
    <row r="1892" spans="1:8" x14ac:dyDescent="0.2">
      <c r="A1892">
        <v>1891</v>
      </c>
      <c r="B1892" t="s">
        <v>1901</v>
      </c>
      <c r="C1892">
        <v>3.3768503100915798E-3</v>
      </c>
      <c r="D1892">
        <v>3.4082491188183401E-3</v>
      </c>
      <c r="E1892">
        <v>4.1947059516318297E-3</v>
      </c>
      <c r="F1892">
        <v>-8.1967534944772709</v>
      </c>
      <c r="G1892" t="s">
        <v>8</v>
      </c>
      <c r="H1892">
        <v>2.4714881904578898</v>
      </c>
    </row>
    <row r="1893" spans="1:8" x14ac:dyDescent="0.2">
      <c r="A1893">
        <v>1892</v>
      </c>
      <c r="B1893" t="s">
        <v>1902</v>
      </c>
      <c r="C1893">
        <v>3.8093283317482398E-3</v>
      </c>
      <c r="D1893">
        <v>1.4766861117188499E-3</v>
      </c>
      <c r="E1893">
        <v>3.6166063746848401E-4</v>
      </c>
      <c r="F1893">
        <v>-9.40342108902124</v>
      </c>
      <c r="G1893" t="s">
        <v>8</v>
      </c>
      <c r="H1893">
        <v>2.4191515932300498</v>
      </c>
    </row>
    <row r="1894" spans="1:8" x14ac:dyDescent="0.2">
      <c r="A1894">
        <v>1893</v>
      </c>
      <c r="B1894" t="s">
        <v>1903</v>
      </c>
      <c r="C1894" t="s">
        <v>25</v>
      </c>
      <c r="D1894">
        <v>4.5907071197781802E-4</v>
      </c>
      <c r="E1894" t="s">
        <v>25</v>
      </c>
      <c r="F1894">
        <v>-11.0889959863408</v>
      </c>
      <c r="G1894" t="s">
        <v>8</v>
      </c>
      <c r="H1894" t="s">
        <v>25</v>
      </c>
    </row>
    <row r="1895" spans="1:8" x14ac:dyDescent="0.2">
      <c r="A1895">
        <v>1894</v>
      </c>
      <c r="B1895" t="s">
        <v>1904</v>
      </c>
      <c r="C1895">
        <v>4.2090545812260101E-4</v>
      </c>
      <c r="D1895">
        <v>4.4819197523377104E-3</v>
      </c>
      <c r="E1895">
        <v>2.1465615466970899E-3</v>
      </c>
      <c r="F1895">
        <v>-7.8016674666796604</v>
      </c>
      <c r="G1895" t="s">
        <v>8</v>
      </c>
      <c r="H1895">
        <v>3.37581544246971</v>
      </c>
    </row>
    <row r="1896" spans="1:8" x14ac:dyDescent="0.2">
      <c r="A1896">
        <v>1895</v>
      </c>
      <c r="B1896" t="s">
        <v>1905</v>
      </c>
      <c r="C1896" t="s">
        <v>25</v>
      </c>
      <c r="D1896">
        <v>1.4749114786069401E-3</v>
      </c>
      <c r="E1896" t="s">
        <v>25</v>
      </c>
      <c r="F1896">
        <v>-9.4051559154127897</v>
      </c>
      <c r="G1896" t="s">
        <v>8</v>
      </c>
      <c r="H1896" t="s">
        <v>25</v>
      </c>
    </row>
    <row r="1897" spans="1:8" x14ac:dyDescent="0.2">
      <c r="A1897">
        <v>1896</v>
      </c>
      <c r="B1897" t="s">
        <v>1906</v>
      </c>
      <c r="C1897">
        <v>2.5218750362510801E-2</v>
      </c>
      <c r="D1897">
        <v>6.2473630579903197E-3</v>
      </c>
      <c r="E1897">
        <v>8.5970094813802005E-3</v>
      </c>
      <c r="F1897">
        <v>-7.3225369118352699</v>
      </c>
      <c r="G1897" t="s">
        <v>8</v>
      </c>
      <c r="H1897">
        <v>1.598276437355</v>
      </c>
    </row>
    <row r="1898" spans="1:8" x14ac:dyDescent="0.2">
      <c r="A1898">
        <v>1897</v>
      </c>
      <c r="B1898" t="s">
        <v>1907</v>
      </c>
      <c r="C1898" t="s">
        <v>25</v>
      </c>
      <c r="D1898" t="s">
        <v>25</v>
      </c>
      <c r="E1898" t="s">
        <v>25</v>
      </c>
      <c r="F1898" t="s">
        <v>25</v>
      </c>
      <c r="G1898" t="s">
        <v>25</v>
      </c>
      <c r="H1898" t="s">
        <v>25</v>
      </c>
    </row>
    <row r="1899" spans="1:8" x14ac:dyDescent="0.2">
      <c r="A1899">
        <v>1898</v>
      </c>
      <c r="B1899" t="s">
        <v>1908</v>
      </c>
      <c r="C1899">
        <v>2.0291286759396899E-3</v>
      </c>
      <c r="D1899">
        <v>2.36585143131831E-3</v>
      </c>
      <c r="E1899">
        <v>1.88061892896813E-3</v>
      </c>
      <c r="F1899">
        <v>-8.7234248052490209</v>
      </c>
      <c r="G1899" t="s">
        <v>8</v>
      </c>
      <c r="H1899">
        <v>2.6926904115774901</v>
      </c>
    </row>
    <row r="1900" spans="1:8" x14ac:dyDescent="0.2">
      <c r="A1900">
        <v>1899</v>
      </c>
      <c r="B1900" t="s">
        <v>1909</v>
      </c>
      <c r="C1900" t="s">
        <v>25</v>
      </c>
      <c r="D1900">
        <v>2.02442971879156E-3</v>
      </c>
      <c r="E1900" t="s">
        <v>25</v>
      </c>
      <c r="F1900">
        <v>-8.9482687261677896</v>
      </c>
      <c r="G1900" t="s">
        <v>8</v>
      </c>
      <c r="H1900" t="s">
        <v>25</v>
      </c>
    </row>
    <row r="1901" spans="1:8" x14ac:dyDescent="0.2">
      <c r="A1901">
        <v>1900</v>
      </c>
      <c r="B1901" t="s">
        <v>1910</v>
      </c>
      <c r="C1901">
        <v>3.8232255747922802E-3</v>
      </c>
      <c r="D1901">
        <v>1.1251180580055301E-3</v>
      </c>
      <c r="E1901">
        <v>1.5603640128955299E-4</v>
      </c>
      <c r="F1901">
        <v>-9.7957078940971805</v>
      </c>
      <c r="G1901" t="s">
        <v>8</v>
      </c>
      <c r="H1901">
        <v>2.4175700773413098</v>
      </c>
    </row>
    <row r="1902" spans="1:8" x14ac:dyDescent="0.2">
      <c r="A1902">
        <v>1901</v>
      </c>
      <c r="B1902" t="s">
        <v>1911</v>
      </c>
      <c r="C1902">
        <v>4.3874560369118801E-4</v>
      </c>
      <c r="D1902">
        <v>2.2516494835409999E-3</v>
      </c>
      <c r="E1902">
        <v>2.4390981451475799E-3</v>
      </c>
      <c r="F1902">
        <v>-8.7948020255013208</v>
      </c>
      <c r="G1902" t="s">
        <v>8</v>
      </c>
      <c r="H1902">
        <v>3.3577872222120999</v>
      </c>
    </row>
    <row r="1903" spans="1:8" x14ac:dyDescent="0.2">
      <c r="A1903">
        <v>1902</v>
      </c>
      <c r="B1903" t="s">
        <v>1912</v>
      </c>
      <c r="C1903" t="s">
        <v>25</v>
      </c>
      <c r="D1903">
        <v>8.2439918545301998E-4</v>
      </c>
      <c r="E1903" t="s">
        <v>25</v>
      </c>
      <c r="F1903">
        <v>-10.2443693001253</v>
      </c>
      <c r="G1903" t="s">
        <v>8</v>
      </c>
      <c r="H1903" t="s">
        <v>25</v>
      </c>
    </row>
    <row r="1904" spans="1:8" x14ac:dyDescent="0.2">
      <c r="A1904">
        <v>1903</v>
      </c>
      <c r="B1904" t="s">
        <v>1913</v>
      </c>
      <c r="C1904" t="s">
        <v>25</v>
      </c>
      <c r="D1904">
        <v>1.12672176535787E-3</v>
      </c>
      <c r="E1904" t="s">
        <v>25</v>
      </c>
      <c r="F1904">
        <v>-9.7936529868063307</v>
      </c>
      <c r="G1904" t="s">
        <v>8</v>
      </c>
      <c r="H1904" t="s">
        <v>25</v>
      </c>
    </row>
    <row r="1905" spans="1:8" x14ac:dyDescent="0.2">
      <c r="A1905">
        <v>1904</v>
      </c>
      <c r="B1905" t="s">
        <v>1914</v>
      </c>
      <c r="C1905">
        <v>3.7654934211011301E-3</v>
      </c>
      <c r="D1905">
        <v>2.1676382712589601E-3</v>
      </c>
      <c r="E1905">
        <v>1.66065068868378E-3</v>
      </c>
      <c r="F1905">
        <v>-8.8496602603512802</v>
      </c>
      <c r="G1905" t="s">
        <v>8</v>
      </c>
      <c r="H1905">
        <v>2.42417810684154</v>
      </c>
    </row>
    <row r="1906" spans="1:8" x14ac:dyDescent="0.2">
      <c r="A1906">
        <v>1905</v>
      </c>
      <c r="B1906" t="s">
        <v>1915</v>
      </c>
      <c r="C1906">
        <v>2.44539243310843E-3</v>
      </c>
      <c r="D1906">
        <v>3.4554194772939598E-4</v>
      </c>
      <c r="E1906" s="1">
        <v>5.6307119952904897E-5</v>
      </c>
      <c r="F1906">
        <v>-11.4988515195649</v>
      </c>
      <c r="G1906" t="s">
        <v>10</v>
      </c>
      <c r="H1906">
        <v>2.6116514359851601</v>
      </c>
    </row>
    <row r="1907" spans="1:8" x14ac:dyDescent="0.2">
      <c r="A1907">
        <v>1906</v>
      </c>
      <c r="B1907" t="s">
        <v>1916</v>
      </c>
      <c r="C1907" t="s">
        <v>25</v>
      </c>
      <c r="D1907" t="s">
        <v>25</v>
      </c>
      <c r="E1907" t="s">
        <v>25</v>
      </c>
      <c r="F1907" t="s">
        <v>25</v>
      </c>
      <c r="G1907" t="s">
        <v>25</v>
      </c>
      <c r="H1907" t="s">
        <v>25</v>
      </c>
    </row>
    <row r="1908" spans="1:8" x14ac:dyDescent="0.2">
      <c r="A1908">
        <v>1907</v>
      </c>
      <c r="B1908" t="s">
        <v>1917</v>
      </c>
      <c r="C1908">
        <v>4.6697991683699599E-4</v>
      </c>
      <c r="D1908">
        <v>3.54075948733625E-3</v>
      </c>
      <c r="E1908">
        <v>2.8160767100855401E-3</v>
      </c>
      <c r="F1908">
        <v>-8.1417254353449593</v>
      </c>
      <c r="G1908" t="s">
        <v>8</v>
      </c>
      <c r="H1908">
        <v>3.3307017965097301</v>
      </c>
    </row>
    <row r="1909" spans="1:8" x14ac:dyDescent="0.2">
      <c r="A1909">
        <v>1908</v>
      </c>
      <c r="B1909" t="s">
        <v>1918</v>
      </c>
      <c r="C1909" t="s">
        <v>25</v>
      </c>
      <c r="D1909">
        <v>7.1096074346230502E-4</v>
      </c>
      <c r="E1909" t="s">
        <v>25</v>
      </c>
      <c r="F1909">
        <v>-10.4579424776173</v>
      </c>
      <c r="G1909" t="s">
        <v>8</v>
      </c>
      <c r="H1909" t="s">
        <v>25</v>
      </c>
    </row>
    <row r="1910" spans="1:8" x14ac:dyDescent="0.2">
      <c r="A1910">
        <v>1909</v>
      </c>
      <c r="B1910" t="s">
        <v>1919</v>
      </c>
      <c r="C1910">
        <v>3.4984601843987499E-3</v>
      </c>
      <c r="D1910">
        <v>7.1060500638015596E-4</v>
      </c>
      <c r="E1910">
        <v>3.0549559419954002E-4</v>
      </c>
      <c r="F1910">
        <v>-10.458664526717101</v>
      </c>
      <c r="G1910" t="s">
        <v>8</v>
      </c>
      <c r="H1910">
        <v>2.4561230643827701</v>
      </c>
    </row>
    <row r="1911" spans="1:8" x14ac:dyDescent="0.2">
      <c r="A1911">
        <v>1910</v>
      </c>
      <c r="B1911" t="s">
        <v>1920</v>
      </c>
      <c r="C1911">
        <v>7.3569226761154597E-3</v>
      </c>
      <c r="D1911">
        <v>3.3810328755005002E-3</v>
      </c>
      <c r="E1911">
        <v>3.3447310689299499E-3</v>
      </c>
      <c r="F1911">
        <v>-8.2083202403056994</v>
      </c>
      <c r="G1911" t="s">
        <v>8</v>
      </c>
      <c r="H1911">
        <v>2.13330380852361</v>
      </c>
    </row>
    <row r="1912" spans="1:8" x14ac:dyDescent="0.2">
      <c r="A1912">
        <v>1911</v>
      </c>
      <c r="B1912" t="s">
        <v>1921</v>
      </c>
      <c r="C1912">
        <v>3.2163355042557499E-3</v>
      </c>
      <c r="D1912">
        <v>6.8073983604149198E-4</v>
      </c>
      <c r="E1912">
        <v>1.20168695153525E-4</v>
      </c>
      <c r="F1912">
        <v>-10.520608842643201</v>
      </c>
      <c r="G1912" t="s">
        <v>8</v>
      </c>
      <c r="H1912">
        <v>2.4926386551825699</v>
      </c>
    </row>
    <row r="1913" spans="1:8" x14ac:dyDescent="0.2">
      <c r="A1913">
        <v>1912</v>
      </c>
      <c r="B1913" t="s">
        <v>1922</v>
      </c>
      <c r="C1913">
        <v>4.0079886588346896E-3</v>
      </c>
      <c r="D1913">
        <v>1.48132538007443E-3</v>
      </c>
      <c r="E1913">
        <v>2.38360903327189E-4</v>
      </c>
      <c r="F1913">
        <v>-9.3988957144874608</v>
      </c>
      <c r="G1913" t="s">
        <v>8</v>
      </c>
      <c r="H1913">
        <v>2.3970735160361398</v>
      </c>
    </row>
    <row r="1914" spans="1:8" x14ac:dyDescent="0.2">
      <c r="A1914">
        <v>1913</v>
      </c>
      <c r="B1914" t="s">
        <v>1923</v>
      </c>
      <c r="C1914" t="s">
        <v>25</v>
      </c>
      <c r="D1914" t="s">
        <v>25</v>
      </c>
      <c r="E1914" t="s">
        <v>25</v>
      </c>
      <c r="F1914" t="s">
        <v>25</v>
      </c>
      <c r="G1914" t="s">
        <v>25</v>
      </c>
      <c r="H1914" t="s">
        <v>25</v>
      </c>
    </row>
    <row r="1915" spans="1:8" x14ac:dyDescent="0.2">
      <c r="A1915">
        <v>1914</v>
      </c>
      <c r="B1915" t="s">
        <v>1924</v>
      </c>
      <c r="C1915">
        <v>2.4994056099895299E-3</v>
      </c>
      <c r="D1915">
        <v>2.5927796568401499E-3</v>
      </c>
      <c r="E1915">
        <v>1.9347971660435199E-3</v>
      </c>
      <c r="F1915">
        <v>-8.5912846783517995</v>
      </c>
      <c r="G1915" t="s">
        <v>8</v>
      </c>
      <c r="H1915">
        <v>2.60216325972545</v>
      </c>
    </row>
    <row r="1916" spans="1:8" x14ac:dyDescent="0.2">
      <c r="A1916">
        <v>1915</v>
      </c>
      <c r="B1916" t="s">
        <v>1925</v>
      </c>
      <c r="C1916">
        <v>5.3236687527953499E-4</v>
      </c>
      <c r="D1916">
        <v>9.7415998078396202E-4</v>
      </c>
      <c r="E1916">
        <v>2.7144790804008802E-4</v>
      </c>
      <c r="F1916">
        <v>-10.0035536621383</v>
      </c>
      <c r="G1916" t="s">
        <v>8</v>
      </c>
      <c r="H1916">
        <v>3.2737889748556301</v>
      </c>
    </row>
    <row r="1917" spans="1:8" x14ac:dyDescent="0.2">
      <c r="A1917">
        <v>1916</v>
      </c>
      <c r="B1917" t="s">
        <v>1926</v>
      </c>
      <c r="C1917" t="s">
        <v>25</v>
      </c>
      <c r="D1917">
        <v>4.0616935538117203E-3</v>
      </c>
      <c r="E1917" t="s">
        <v>25</v>
      </c>
      <c r="F1917">
        <v>-7.9437028892116199</v>
      </c>
      <c r="G1917" t="s">
        <v>8</v>
      </c>
      <c r="H1917" t="s">
        <v>25</v>
      </c>
    </row>
    <row r="1918" spans="1:8" x14ac:dyDescent="0.2">
      <c r="A1918">
        <v>1917</v>
      </c>
      <c r="B1918" t="s">
        <v>1927</v>
      </c>
      <c r="C1918" t="s">
        <v>25</v>
      </c>
      <c r="D1918">
        <v>1.2904688218236E-4</v>
      </c>
      <c r="E1918" t="s">
        <v>25</v>
      </c>
      <c r="F1918">
        <v>-12.9198170937114</v>
      </c>
      <c r="G1918" t="s">
        <v>25</v>
      </c>
      <c r="H1918" t="s">
        <v>25</v>
      </c>
    </row>
    <row r="1919" spans="1:8" x14ac:dyDescent="0.2">
      <c r="A1919">
        <v>1918</v>
      </c>
      <c r="B1919" t="s">
        <v>1928</v>
      </c>
      <c r="C1919">
        <v>4.0058424612129401E-3</v>
      </c>
      <c r="D1919">
        <v>3.8112332174518402E-3</v>
      </c>
      <c r="E1919">
        <v>3.33766511903528E-3</v>
      </c>
      <c r="F1919">
        <v>-8.0355263922384292</v>
      </c>
      <c r="G1919" t="s">
        <v>8</v>
      </c>
      <c r="H1919">
        <v>2.3973061343163402</v>
      </c>
    </row>
    <row r="1920" spans="1:8" x14ac:dyDescent="0.2">
      <c r="A1920">
        <v>1919</v>
      </c>
      <c r="B1920" t="s">
        <v>1929</v>
      </c>
      <c r="C1920">
        <v>0.224536699665912</v>
      </c>
      <c r="D1920">
        <v>7.3972036512663902E-2</v>
      </c>
      <c r="E1920">
        <v>0.100558360980633</v>
      </c>
      <c r="F1920">
        <v>-3.7568761948289802</v>
      </c>
      <c r="G1920" t="s">
        <v>8</v>
      </c>
      <c r="H1920">
        <v>0.64871266508479197</v>
      </c>
    </row>
    <row r="1921" spans="1:8" x14ac:dyDescent="0.2">
      <c r="A1921">
        <v>1920</v>
      </c>
      <c r="B1921" t="s">
        <v>1930</v>
      </c>
      <c r="C1921">
        <v>6.1036281956700501E-2</v>
      </c>
      <c r="D1921">
        <v>4.6862640621663596E-3</v>
      </c>
      <c r="E1921">
        <v>3.7063278162851598E-3</v>
      </c>
      <c r="F1921">
        <v>-7.7373460350183398</v>
      </c>
      <c r="G1921" t="s">
        <v>8</v>
      </c>
      <c r="H1921">
        <v>1.2144119294252</v>
      </c>
    </row>
    <row r="1922" spans="1:8" x14ac:dyDescent="0.2">
      <c r="A1922">
        <v>1921</v>
      </c>
      <c r="B1922" t="s">
        <v>1931</v>
      </c>
      <c r="C1922" t="s">
        <v>25</v>
      </c>
      <c r="D1922">
        <v>1.4460261825032599E-3</v>
      </c>
      <c r="E1922" t="s">
        <v>25</v>
      </c>
      <c r="F1922">
        <v>-9.4336906099486892</v>
      </c>
      <c r="G1922" t="s">
        <v>8</v>
      </c>
      <c r="H1922" t="s">
        <v>25</v>
      </c>
    </row>
    <row r="1923" spans="1:8" x14ac:dyDescent="0.2">
      <c r="A1923">
        <v>1922</v>
      </c>
      <c r="B1923" t="s">
        <v>1932</v>
      </c>
      <c r="C1923">
        <v>3.60584568999888E-3</v>
      </c>
      <c r="D1923">
        <v>2.1373632924009899E-3</v>
      </c>
      <c r="E1923">
        <v>3.0455757826577902E-4</v>
      </c>
      <c r="F1923">
        <v>-8.8699521377313495</v>
      </c>
      <c r="G1923" t="s">
        <v>8</v>
      </c>
      <c r="H1923">
        <v>2.4429928625875301</v>
      </c>
    </row>
    <row r="1924" spans="1:8" x14ac:dyDescent="0.2">
      <c r="A1924">
        <v>1923</v>
      </c>
      <c r="B1924" t="s">
        <v>1933</v>
      </c>
      <c r="C1924">
        <v>3.9333100359098304E-3</v>
      </c>
      <c r="D1924">
        <v>2.9267570963274398E-3</v>
      </c>
      <c r="E1924">
        <v>8.4992214184969001E-4</v>
      </c>
      <c r="F1924">
        <v>-8.4164812691735307</v>
      </c>
      <c r="G1924" t="s">
        <v>8</v>
      </c>
      <c r="H1924">
        <v>2.4052418197794099</v>
      </c>
    </row>
    <row r="1925" spans="1:8" x14ac:dyDescent="0.2">
      <c r="A1925">
        <v>1924</v>
      </c>
      <c r="B1925" t="s">
        <v>1934</v>
      </c>
      <c r="C1925">
        <v>2.4396148402929998E-3</v>
      </c>
      <c r="D1925">
        <v>3.6677778306013902E-4</v>
      </c>
      <c r="E1925" s="1">
        <v>7.2146683359152397E-5</v>
      </c>
      <c r="F1925">
        <v>-11.4128061267661</v>
      </c>
      <c r="G1925" t="s">
        <v>10</v>
      </c>
      <c r="H1925">
        <v>2.6126787334723298</v>
      </c>
    </row>
    <row r="1926" spans="1:8" x14ac:dyDescent="0.2">
      <c r="A1926">
        <v>1925</v>
      </c>
      <c r="B1926" t="s">
        <v>1935</v>
      </c>
      <c r="C1926" t="s">
        <v>25</v>
      </c>
      <c r="D1926">
        <v>5.98553613922151E-4</v>
      </c>
      <c r="E1926" t="s">
        <v>25</v>
      </c>
      <c r="F1926">
        <v>-10.7062319008429</v>
      </c>
      <c r="G1926" t="s">
        <v>8</v>
      </c>
      <c r="H1926" t="s">
        <v>25</v>
      </c>
    </row>
    <row r="1927" spans="1:8" x14ac:dyDescent="0.2">
      <c r="A1927">
        <v>1926</v>
      </c>
      <c r="B1927" t="s">
        <v>1936</v>
      </c>
      <c r="C1927">
        <v>3.9124474434869497E-3</v>
      </c>
      <c r="D1927">
        <v>7.7853263535595997E-4</v>
      </c>
      <c r="E1927">
        <v>6.2346250412797697E-4</v>
      </c>
      <c r="F1927">
        <v>-10.3269548625581</v>
      </c>
      <c r="G1927" t="s">
        <v>8</v>
      </c>
      <c r="H1927">
        <v>2.4075514833514098</v>
      </c>
    </row>
    <row r="1928" spans="1:8" x14ac:dyDescent="0.2">
      <c r="A1928">
        <v>1927</v>
      </c>
      <c r="B1928" t="s">
        <v>1937</v>
      </c>
      <c r="C1928" t="s">
        <v>25</v>
      </c>
      <c r="D1928">
        <v>1.14356207056429E-3</v>
      </c>
      <c r="E1928" t="s">
        <v>25</v>
      </c>
      <c r="F1928">
        <v>-9.7722496098045308</v>
      </c>
      <c r="G1928" t="s">
        <v>8</v>
      </c>
      <c r="H1928" t="s">
        <v>25</v>
      </c>
    </row>
    <row r="1929" spans="1:8" x14ac:dyDescent="0.2">
      <c r="A1929">
        <v>1928</v>
      </c>
      <c r="B1929" t="s">
        <v>1938</v>
      </c>
      <c r="C1929">
        <v>4.6281428903496299E-4</v>
      </c>
      <c r="D1929">
        <v>2.9285959065210002E-3</v>
      </c>
      <c r="E1929">
        <v>1.9197608340935899E-3</v>
      </c>
      <c r="F1929">
        <v>-8.4155751436390602</v>
      </c>
      <c r="G1929" t="s">
        <v>8</v>
      </c>
      <c r="H1929">
        <v>3.3345932410054302</v>
      </c>
    </row>
    <row r="1930" spans="1:8" x14ac:dyDescent="0.2">
      <c r="A1930">
        <v>1929</v>
      </c>
      <c r="B1930" t="s">
        <v>1939</v>
      </c>
      <c r="C1930">
        <v>0.12991328414869499</v>
      </c>
      <c r="D1930">
        <v>7.68665533995226E-2</v>
      </c>
      <c r="E1930">
        <v>0.13103846563196</v>
      </c>
      <c r="F1930">
        <v>-3.7015002085086999</v>
      </c>
      <c r="G1930" t="s">
        <v>8</v>
      </c>
      <c r="H1930">
        <v>0.88634643832265003</v>
      </c>
    </row>
    <row r="1931" spans="1:8" x14ac:dyDescent="0.2">
      <c r="A1931">
        <v>1930</v>
      </c>
      <c r="B1931" t="s">
        <v>1940</v>
      </c>
      <c r="C1931">
        <v>2.03683580795624E-3</v>
      </c>
      <c r="D1931">
        <v>3.1495206175429002E-2</v>
      </c>
      <c r="E1931">
        <v>5.7061999301920102E-2</v>
      </c>
      <c r="F1931">
        <v>-4.9887239342810998</v>
      </c>
      <c r="G1931" t="s">
        <v>4669</v>
      </c>
      <c r="H1931">
        <v>2.6910439786447098</v>
      </c>
    </row>
    <row r="1932" spans="1:8" x14ac:dyDescent="0.2">
      <c r="A1932">
        <v>1931</v>
      </c>
      <c r="B1932" t="s">
        <v>1941</v>
      </c>
      <c r="C1932" t="s">
        <v>25</v>
      </c>
      <c r="D1932">
        <v>1.9678984479098001E-4</v>
      </c>
      <c r="E1932" t="s">
        <v>25</v>
      </c>
      <c r="F1932">
        <v>-12.311056606269201</v>
      </c>
      <c r="G1932" t="s">
        <v>25</v>
      </c>
      <c r="H1932" t="s">
        <v>25</v>
      </c>
    </row>
    <row r="1933" spans="1:8" x14ac:dyDescent="0.2">
      <c r="A1933">
        <v>1932</v>
      </c>
      <c r="B1933" t="s">
        <v>1942</v>
      </c>
      <c r="C1933">
        <v>5.0818000397164401E-2</v>
      </c>
      <c r="D1933">
        <v>5.9582868414484397E-3</v>
      </c>
      <c r="E1933">
        <v>1.0116133168758001E-3</v>
      </c>
      <c r="F1933">
        <v>-7.3908867057584402</v>
      </c>
      <c r="G1933" t="s">
        <v>8</v>
      </c>
      <c r="H1933">
        <v>1.2939824277067999</v>
      </c>
    </row>
    <row r="1934" spans="1:8" x14ac:dyDescent="0.2">
      <c r="A1934">
        <v>1933</v>
      </c>
      <c r="B1934" t="s">
        <v>1943</v>
      </c>
      <c r="C1934">
        <v>9.3448195133296594E-2</v>
      </c>
      <c r="D1934">
        <v>4.24615433011587E-2</v>
      </c>
      <c r="E1934">
        <v>5.9116902003495501E-2</v>
      </c>
      <c r="F1934">
        <v>-4.5576993815915996</v>
      </c>
      <c r="G1934" t="s">
        <v>8</v>
      </c>
      <c r="H1934">
        <v>1.02942908220617</v>
      </c>
    </row>
    <row r="1935" spans="1:8" x14ac:dyDescent="0.2">
      <c r="A1935">
        <v>1934</v>
      </c>
      <c r="B1935" t="s">
        <v>1944</v>
      </c>
      <c r="C1935">
        <v>2.8333606984124E-3</v>
      </c>
      <c r="D1935">
        <v>3.0199802421342998E-3</v>
      </c>
      <c r="E1935">
        <v>3.9284957338624898E-4</v>
      </c>
      <c r="F1935">
        <v>-8.37124517374356</v>
      </c>
      <c r="G1935" t="s">
        <v>8</v>
      </c>
      <c r="H1935">
        <v>2.5476981344952101</v>
      </c>
    </row>
    <row r="1936" spans="1:8" x14ac:dyDescent="0.2">
      <c r="A1936">
        <v>1935</v>
      </c>
      <c r="B1936" t="s">
        <v>1945</v>
      </c>
      <c r="C1936">
        <v>0.142556386162285</v>
      </c>
      <c r="D1936">
        <v>0.178842723902018</v>
      </c>
      <c r="E1936">
        <v>0.30477656097679001</v>
      </c>
      <c r="F1936">
        <v>-2.4832366704541902</v>
      </c>
      <c r="G1936" t="s">
        <v>8</v>
      </c>
      <c r="H1936">
        <v>0.84601332263429896</v>
      </c>
    </row>
    <row r="1937" spans="1:8" x14ac:dyDescent="0.2">
      <c r="A1937">
        <v>1936</v>
      </c>
      <c r="B1937" t="s">
        <v>1946</v>
      </c>
      <c r="C1937">
        <v>3.4582012167055998E-3</v>
      </c>
      <c r="D1937">
        <v>5.0225501487011597E-3</v>
      </c>
      <c r="E1937">
        <v>2.21071591267296E-3</v>
      </c>
      <c r="F1937">
        <v>-7.6373642207415902</v>
      </c>
      <c r="G1937" t="s">
        <v>8</v>
      </c>
      <c r="H1937">
        <v>2.4611497407432599</v>
      </c>
    </row>
    <row r="1938" spans="1:8" x14ac:dyDescent="0.2">
      <c r="A1938">
        <v>1937</v>
      </c>
      <c r="B1938" t="s">
        <v>1947</v>
      </c>
      <c r="C1938">
        <v>3.87794336437954E-3</v>
      </c>
      <c r="D1938">
        <v>1.9974228486084201E-3</v>
      </c>
      <c r="E1938">
        <v>1.4776324094949601E-3</v>
      </c>
      <c r="F1938">
        <v>-8.9676445052032605</v>
      </c>
      <c r="G1938" t="s">
        <v>8</v>
      </c>
      <c r="H1938">
        <v>2.4113985378867802</v>
      </c>
    </row>
    <row r="1939" spans="1:8" x14ac:dyDescent="0.2">
      <c r="A1939">
        <v>1938</v>
      </c>
      <c r="B1939" t="s">
        <v>1948</v>
      </c>
      <c r="C1939">
        <v>0.56719654323845003</v>
      </c>
      <c r="D1939">
        <v>0.33946682839285403</v>
      </c>
      <c r="E1939">
        <v>0.49933656250172997</v>
      </c>
      <c r="F1939">
        <v>-1.55865748905136</v>
      </c>
      <c r="G1939" t="s">
        <v>8</v>
      </c>
      <c r="H1939">
        <v>0.24626642461102799</v>
      </c>
    </row>
    <row r="1940" spans="1:8" x14ac:dyDescent="0.2">
      <c r="A1940">
        <v>1939</v>
      </c>
      <c r="B1940" t="s">
        <v>1949</v>
      </c>
      <c r="C1940">
        <v>8.6696763506964002E-3</v>
      </c>
      <c r="D1940">
        <v>6.9892230658818901E-4</v>
      </c>
      <c r="E1940">
        <v>5.1290500715156398E-4</v>
      </c>
      <c r="F1940">
        <v>-10.482580287510499</v>
      </c>
      <c r="G1940" t="s">
        <v>8</v>
      </c>
      <c r="H1940">
        <v>2.0619971149494201</v>
      </c>
    </row>
    <row r="1941" spans="1:8" x14ac:dyDescent="0.2">
      <c r="A1941">
        <v>1940</v>
      </c>
      <c r="B1941" t="s">
        <v>1950</v>
      </c>
      <c r="C1941" t="s">
        <v>25</v>
      </c>
      <c r="D1941">
        <v>7.0987976385476397E-3</v>
      </c>
      <c r="E1941" t="s">
        <v>25</v>
      </c>
      <c r="F1941">
        <v>-7.1382095963544998</v>
      </c>
      <c r="G1941" t="s">
        <v>8</v>
      </c>
      <c r="H1941" t="s">
        <v>25</v>
      </c>
    </row>
    <row r="1942" spans="1:8" x14ac:dyDescent="0.2">
      <c r="A1942">
        <v>1941</v>
      </c>
      <c r="B1942" t="s">
        <v>1951</v>
      </c>
      <c r="C1942" t="s">
        <v>25</v>
      </c>
      <c r="D1942">
        <v>3.8133969730386702E-3</v>
      </c>
      <c r="E1942" t="s">
        <v>25</v>
      </c>
      <c r="F1942">
        <v>-8.0347075618268207</v>
      </c>
      <c r="G1942" t="s">
        <v>8</v>
      </c>
      <c r="H1942" t="s">
        <v>25</v>
      </c>
    </row>
    <row r="1943" spans="1:8" x14ac:dyDescent="0.2">
      <c r="A1943">
        <v>1942</v>
      </c>
      <c r="B1943" t="s">
        <v>1952</v>
      </c>
      <c r="C1943" t="s">
        <v>25</v>
      </c>
      <c r="D1943">
        <v>2.2867727493393998E-3</v>
      </c>
      <c r="E1943" t="s">
        <v>25</v>
      </c>
      <c r="F1943">
        <v>-8.7724712812609695</v>
      </c>
      <c r="G1943" t="s">
        <v>8</v>
      </c>
      <c r="H1943" t="s">
        <v>25</v>
      </c>
    </row>
    <row r="1944" spans="1:8" x14ac:dyDescent="0.2">
      <c r="A1944">
        <v>1943</v>
      </c>
      <c r="B1944" t="s">
        <v>1953</v>
      </c>
      <c r="C1944">
        <v>7.7243432737479798E-3</v>
      </c>
      <c r="D1944">
        <v>8.1455144701071999E-2</v>
      </c>
      <c r="E1944">
        <v>0.16090544407197599</v>
      </c>
      <c r="F1944">
        <v>-3.61785036763137</v>
      </c>
      <c r="G1944" t="s">
        <v>4669</v>
      </c>
      <c r="H1944">
        <v>2.1121384341958702</v>
      </c>
    </row>
    <row r="1945" spans="1:8" x14ac:dyDescent="0.2">
      <c r="A1945">
        <v>1944</v>
      </c>
      <c r="B1945" t="s">
        <v>1954</v>
      </c>
      <c r="C1945">
        <v>4.3341794355775798E-4</v>
      </c>
      <c r="D1945">
        <v>1.25950733509264E-3</v>
      </c>
      <c r="E1945">
        <v>9.6467294906087901E-4</v>
      </c>
      <c r="F1945">
        <v>-9.6329247606280699</v>
      </c>
      <c r="G1945" t="s">
        <v>8</v>
      </c>
      <c r="H1945">
        <v>3.3630931127974502</v>
      </c>
    </row>
    <row r="1946" spans="1:8" x14ac:dyDescent="0.2">
      <c r="A1946">
        <v>1945</v>
      </c>
      <c r="B1946" t="s">
        <v>1955</v>
      </c>
      <c r="C1946">
        <v>1.04234899775249E-3</v>
      </c>
      <c r="D1946">
        <v>3.9984318575489999E-3</v>
      </c>
      <c r="E1946">
        <v>6.2845704082524602E-3</v>
      </c>
      <c r="F1946">
        <v>-7.9663499833907201</v>
      </c>
      <c r="G1946" t="s">
        <v>8</v>
      </c>
      <c r="H1946">
        <v>2.9819868468508699</v>
      </c>
    </row>
    <row r="1947" spans="1:8" x14ac:dyDescent="0.2">
      <c r="A1947">
        <v>1946</v>
      </c>
      <c r="B1947" t="s">
        <v>1956</v>
      </c>
      <c r="C1947">
        <v>2.1998279845761699E-2</v>
      </c>
      <c r="D1947">
        <v>3.6219826800647698E-3</v>
      </c>
      <c r="E1947">
        <v>4.1734718916026396E-3</v>
      </c>
      <c r="F1947">
        <v>-8.1090046371714699</v>
      </c>
      <c r="G1947" t="s">
        <v>8</v>
      </c>
      <c r="H1947">
        <v>1.6576112774823799</v>
      </c>
    </row>
    <row r="1948" spans="1:8" x14ac:dyDescent="0.2">
      <c r="A1948">
        <v>1947</v>
      </c>
      <c r="B1948" t="s">
        <v>1957</v>
      </c>
      <c r="C1948" t="s">
        <v>25</v>
      </c>
      <c r="D1948">
        <v>2.0270587016434E-3</v>
      </c>
      <c r="E1948" t="s">
        <v>25</v>
      </c>
      <c r="F1948">
        <v>-8.9463964162107192</v>
      </c>
      <c r="G1948" t="s">
        <v>8</v>
      </c>
      <c r="H1948" t="s">
        <v>25</v>
      </c>
    </row>
    <row r="1949" spans="1:8" x14ac:dyDescent="0.2">
      <c r="A1949">
        <v>1948</v>
      </c>
      <c r="B1949" t="s">
        <v>1958</v>
      </c>
      <c r="C1949">
        <v>6.9274500327945604E-3</v>
      </c>
      <c r="D1949">
        <v>3.5925135155792601E-3</v>
      </c>
      <c r="E1949">
        <v>4.0313988386490003E-3</v>
      </c>
      <c r="F1949">
        <v>-8.1207907003323001</v>
      </c>
      <c r="G1949" t="s">
        <v>8</v>
      </c>
      <c r="H1949">
        <v>2.15942659806971</v>
      </c>
    </row>
    <row r="1950" spans="1:8" x14ac:dyDescent="0.2">
      <c r="A1950">
        <v>1949</v>
      </c>
      <c r="B1950" t="s">
        <v>1959</v>
      </c>
      <c r="C1950">
        <v>5.0499522711233301E-4</v>
      </c>
      <c r="D1950">
        <v>9.3200567290486005E-4</v>
      </c>
      <c r="E1950">
        <v>8.20777525109863E-4</v>
      </c>
      <c r="F1950">
        <v>-10.0673736432892</v>
      </c>
      <c r="G1950" t="s">
        <v>8</v>
      </c>
      <c r="H1950">
        <v>3.2967127265319802</v>
      </c>
    </row>
    <row r="1951" spans="1:8" x14ac:dyDescent="0.2">
      <c r="A1951">
        <v>1950</v>
      </c>
      <c r="B1951" t="s">
        <v>1960</v>
      </c>
      <c r="C1951" t="s">
        <v>25</v>
      </c>
      <c r="D1951">
        <v>1.8637097520579501E-3</v>
      </c>
      <c r="E1951" t="s">
        <v>25</v>
      </c>
      <c r="F1951">
        <v>-9.0676070876910604</v>
      </c>
      <c r="G1951" t="s">
        <v>8</v>
      </c>
      <c r="H1951" t="s">
        <v>25</v>
      </c>
    </row>
    <row r="1952" spans="1:8" x14ac:dyDescent="0.2">
      <c r="A1952">
        <v>1951</v>
      </c>
      <c r="B1952" t="s">
        <v>1961</v>
      </c>
      <c r="C1952" t="s">
        <v>25</v>
      </c>
      <c r="D1952">
        <v>1.9259032550634099E-3</v>
      </c>
      <c r="E1952" t="s">
        <v>25</v>
      </c>
      <c r="F1952">
        <v>-9.0202490513383609</v>
      </c>
      <c r="G1952" t="s">
        <v>8</v>
      </c>
      <c r="H1952" t="s">
        <v>25</v>
      </c>
    </row>
    <row r="1953" spans="1:8" x14ac:dyDescent="0.2">
      <c r="A1953">
        <v>1952</v>
      </c>
      <c r="B1953" t="s">
        <v>1962</v>
      </c>
      <c r="C1953" t="s">
        <v>25</v>
      </c>
      <c r="D1953" t="s">
        <v>25</v>
      </c>
      <c r="E1953" t="s">
        <v>25</v>
      </c>
      <c r="F1953" t="s">
        <v>25</v>
      </c>
      <c r="G1953" t="s">
        <v>25</v>
      </c>
      <c r="H1953" t="s">
        <v>25</v>
      </c>
    </row>
    <row r="1954" spans="1:8" x14ac:dyDescent="0.2">
      <c r="A1954">
        <v>1953</v>
      </c>
      <c r="B1954" t="s">
        <v>1963</v>
      </c>
      <c r="C1954" t="s">
        <v>25</v>
      </c>
      <c r="D1954" t="s">
        <v>25</v>
      </c>
      <c r="E1954" t="s">
        <v>25</v>
      </c>
      <c r="F1954" t="s">
        <v>25</v>
      </c>
      <c r="G1954" t="s">
        <v>25</v>
      </c>
      <c r="H1954" t="s">
        <v>25</v>
      </c>
    </row>
    <row r="1955" spans="1:8" x14ac:dyDescent="0.2">
      <c r="A1955">
        <v>1954</v>
      </c>
      <c r="B1955" t="s">
        <v>1964</v>
      </c>
      <c r="C1955">
        <v>5.1843971863501802E-4</v>
      </c>
      <c r="D1955">
        <v>3.4577447492730199E-3</v>
      </c>
      <c r="E1955">
        <v>3.62784307217582E-3</v>
      </c>
      <c r="F1955">
        <v>-8.1759529115030993</v>
      </c>
      <c r="G1955" t="s">
        <v>8</v>
      </c>
      <c r="H1955">
        <v>3.2853017337515902</v>
      </c>
    </row>
    <row r="1956" spans="1:8" x14ac:dyDescent="0.2">
      <c r="A1956">
        <v>1955</v>
      </c>
      <c r="B1956" t="s">
        <v>1965</v>
      </c>
      <c r="C1956" t="s">
        <v>25</v>
      </c>
      <c r="D1956">
        <v>2.6673029378319202E-4</v>
      </c>
      <c r="E1956" t="s">
        <v>25</v>
      </c>
      <c r="F1956">
        <v>-11.8723306918604</v>
      </c>
      <c r="G1956" t="s">
        <v>25</v>
      </c>
      <c r="H1956" t="s">
        <v>25</v>
      </c>
    </row>
    <row r="1957" spans="1:8" x14ac:dyDescent="0.2">
      <c r="A1957">
        <v>1956</v>
      </c>
      <c r="B1957" t="s">
        <v>1966</v>
      </c>
      <c r="C1957" t="s">
        <v>25</v>
      </c>
      <c r="D1957">
        <v>2.6232160181121501E-3</v>
      </c>
      <c r="E1957" t="s">
        <v>25</v>
      </c>
      <c r="F1957">
        <v>-8.5744476682803494</v>
      </c>
      <c r="G1957" t="s">
        <v>8</v>
      </c>
      <c r="H1957" t="s">
        <v>25</v>
      </c>
    </row>
    <row r="1958" spans="1:8" x14ac:dyDescent="0.2">
      <c r="A1958">
        <v>1957</v>
      </c>
      <c r="B1958" t="s">
        <v>1967</v>
      </c>
      <c r="C1958" t="s">
        <v>25</v>
      </c>
      <c r="D1958">
        <v>1.0187820484004E-3</v>
      </c>
      <c r="E1958" t="s">
        <v>25</v>
      </c>
      <c r="F1958">
        <v>-9.9389388409344903</v>
      </c>
      <c r="G1958" t="s">
        <v>8</v>
      </c>
      <c r="H1958" t="s">
        <v>25</v>
      </c>
    </row>
    <row r="1959" spans="1:8" x14ac:dyDescent="0.2">
      <c r="A1959">
        <v>1958</v>
      </c>
      <c r="B1959" t="s">
        <v>1968</v>
      </c>
      <c r="C1959" t="s">
        <v>25</v>
      </c>
      <c r="D1959" t="s">
        <v>25</v>
      </c>
      <c r="E1959" t="s">
        <v>25</v>
      </c>
      <c r="F1959" t="s">
        <v>25</v>
      </c>
      <c r="G1959" t="s">
        <v>25</v>
      </c>
      <c r="H1959" t="s">
        <v>25</v>
      </c>
    </row>
    <row r="1960" spans="1:8" x14ac:dyDescent="0.2">
      <c r="A1960">
        <v>1959</v>
      </c>
      <c r="B1960" t="s">
        <v>1969</v>
      </c>
      <c r="C1960" t="s">
        <v>25</v>
      </c>
      <c r="D1960">
        <v>5.1003796338517197E-3</v>
      </c>
      <c r="E1960" t="s">
        <v>25</v>
      </c>
      <c r="F1960">
        <v>-7.6151796502266702</v>
      </c>
      <c r="G1960" t="s">
        <v>8</v>
      </c>
      <c r="H1960" t="s">
        <v>25</v>
      </c>
    </row>
    <row r="1961" spans="1:8" x14ac:dyDescent="0.2">
      <c r="A1961">
        <v>1960</v>
      </c>
      <c r="B1961" t="s">
        <v>1970</v>
      </c>
      <c r="C1961" t="s">
        <v>25</v>
      </c>
      <c r="D1961">
        <v>3.35269135435082E-3</v>
      </c>
      <c r="E1961" t="s">
        <v>25</v>
      </c>
      <c r="F1961">
        <v>-8.2204646085816702</v>
      </c>
      <c r="G1961" t="s">
        <v>8</v>
      </c>
      <c r="H1961" t="s">
        <v>25</v>
      </c>
    </row>
    <row r="1962" spans="1:8" x14ac:dyDescent="0.2">
      <c r="A1962">
        <v>1961</v>
      </c>
      <c r="B1962" t="s">
        <v>1971</v>
      </c>
      <c r="C1962" t="s">
        <v>25</v>
      </c>
      <c r="D1962">
        <v>2.6993002288922801E-3</v>
      </c>
      <c r="E1962" t="s">
        <v>25</v>
      </c>
      <c r="F1962">
        <v>-8.5331988355915698</v>
      </c>
      <c r="G1962" t="s">
        <v>8</v>
      </c>
      <c r="H1962" t="s">
        <v>25</v>
      </c>
    </row>
    <row r="1963" spans="1:8" x14ac:dyDescent="0.2">
      <c r="A1963">
        <v>1962</v>
      </c>
      <c r="B1963" t="s">
        <v>1972</v>
      </c>
      <c r="C1963" t="s">
        <v>25</v>
      </c>
      <c r="D1963">
        <v>0.107913025904916</v>
      </c>
      <c r="E1963" t="s">
        <v>25</v>
      </c>
      <c r="F1963">
        <v>-3.2120590755277099</v>
      </c>
      <c r="G1963" t="s">
        <v>25</v>
      </c>
      <c r="H1963" t="s">
        <v>25</v>
      </c>
    </row>
    <row r="1964" spans="1:8" x14ac:dyDescent="0.2">
      <c r="A1964">
        <v>1963</v>
      </c>
      <c r="B1964" t="s">
        <v>1973</v>
      </c>
      <c r="C1964">
        <v>6.7243893349363398E-4</v>
      </c>
      <c r="D1964">
        <v>1.8287341511910001E-3</v>
      </c>
      <c r="E1964">
        <v>1.3575724836110399E-3</v>
      </c>
      <c r="F1964">
        <v>-9.0949389234273692</v>
      </c>
      <c r="G1964" t="s">
        <v>8</v>
      </c>
      <c r="H1964">
        <v>3.1723471493195099</v>
      </c>
    </row>
    <row r="1965" spans="1:8" x14ac:dyDescent="0.2">
      <c r="A1965">
        <v>1964</v>
      </c>
      <c r="B1965" t="s">
        <v>1974</v>
      </c>
      <c r="C1965">
        <v>5.4552231283177405E-4</v>
      </c>
      <c r="D1965">
        <v>2.6651193408826902E-3</v>
      </c>
      <c r="E1965">
        <v>2.7549048086208702E-3</v>
      </c>
      <c r="F1965">
        <v>-8.5515841480586001</v>
      </c>
      <c r="G1965" t="s">
        <v>8</v>
      </c>
      <c r="H1965">
        <v>3.2631874812964701</v>
      </c>
    </row>
    <row r="1966" spans="1:8" x14ac:dyDescent="0.2">
      <c r="A1966">
        <v>1965</v>
      </c>
      <c r="B1966" t="s">
        <v>1975</v>
      </c>
      <c r="C1966">
        <v>1.5593464345338001E-2</v>
      </c>
      <c r="D1966">
        <v>6.4417637267876297E-3</v>
      </c>
      <c r="E1966">
        <v>6.0376453454340801E-3</v>
      </c>
      <c r="F1966">
        <v>-7.27832853863291</v>
      </c>
      <c r="G1966" t="s">
        <v>8</v>
      </c>
      <c r="H1966">
        <v>1.8070573884082399</v>
      </c>
    </row>
    <row r="1967" spans="1:8" x14ac:dyDescent="0.2">
      <c r="A1967">
        <v>1966</v>
      </c>
      <c r="B1967" t="s">
        <v>1976</v>
      </c>
      <c r="C1967">
        <v>1.2339510145948401E-2</v>
      </c>
      <c r="D1967">
        <v>1.4733241178899799E-3</v>
      </c>
      <c r="E1967">
        <v>1.12900730877208E-3</v>
      </c>
      <c r="F1967">
        <v>-9.4067094396009292</v>
      </c>
      <c r="G1967" t="s">
        <v>8</v>
      </c>
      <c r="H1967">
        <v>1.9087020805891799</v>
      </c>
    </row>
    <row r="1968" spans="1:8" x14ac:dyDescent="0.2">
      <c r="A1968">
        <v>1967</v>
      </c>
      <c r="B1968" t="s">
        <v>1977</v>
      </c>
      <c r="C1968">
        <v>5.4715977127998304E-3</v>
      </c>
      <c r="D1968">
        <v>3.1397480786079699E-3</v>
      </c>
      <c r="E1968">
        <v>3.2375112489047E-3</v>
      </c>
      <c r="F1968">
        <v>-8.3151354772405099</v>
      </c>
      <c r="G1968" t="s">
        <v>8</v>
      </c>
      <c r="H1968">
        <v>2.2618858406617801</v>
      </c>
    </row>
    <row r="1969" spans="1:8" x14ac:dyDescent="0.2">
      <c r="A1969">
        <v>1968</v>
      </c>
      <c r="B1969" t="s">
        <v>1978</v>
      </c>
      <c r="C1969">
        <v>0.14160826142573199</v>
      </c>
      <c r="D1969">
        <v>2.63128518420329E-2</v>
      </c>
      <c r="E1969">
        <v>1.38940514339638E-2</v>
      </c>
      <c r="F1969">
        <v>-5.2480885704845299</v>
      </c>
      <c r="G1969" t="s">
        <v>8</v>
      </c>
      <c r="H1969">
        <v>0.84891140916780905</v>
      </c>
    </row>
    <row r="1970" spans="1:8" x14ac:dyDescent="0.2">
      <c r="A1970">
        <v>1969</v>
      </c>
      <c r="B1970" t="s">
        <v>1979</v>
      </c>
      <c r="C1970" t="s">
        <v>25</v>
      </c>
      <c r="D1970">
        <v>5.5347438007426301E-3</v>
      </c>
      <c r="E1970" t="s">
        <v>25</v>
      </c>
      <c r="F1970">
        <v>-7.4972677474118301</v>
      </c>
      <c r="G1970" t="s">
        <v>8</v>
      </c>
      <c r="H1970" t="s">
        <v>25</v>
      </c>
    </row>
    <row r="1971" spans="1:8" x14ac:dyDescent="0.2">
      <c r="A1971">
        <v>1970</v>
      </c>
      <c r="B1971" t="s">
        <v>1980</v>
      </c>
      <c r="C1971" t="s">
        <v>25</v>
      </c>
      <c r="D1971">
        <v>3.8684235292075499E-3</v>
      </c>
      <c r="E1971" t="s">
        <v>25</v>
      </c>
      <c r="F1971">
        <v>-8.0140385296514598</v>
      </c>
      <c r="G1971" t="s">
        <v>8</v>
      </c>
      <c r="H1971" t="s">
        <v>25</v>
      </c>
    </row>
    <row r="1972" spans="1:8" x14ac:dyDescent="0.2">
      <c r="A1972">
        <v>1971</v>
      </c>
      <c r="B1972" t="s">
        <v>1981</v>
      </c>
      <c r="C1972">
        <v>2.80306405179221E-2</v>
      </c>
      <c r="D1972">
        <v>4.1445836440470202E-2</v>
      </c>
      <c r="E1972">
        <v>6.9850045799291702E-2</v>
      </c>
      <c r="F1972">
        <v>-4.5926290108133703</v>
      </c>
      <c r="G1972" t="s">
        <v>4669</v>
      </c>
      <c r="H1972">
        <v>1.5523669782218401</v>
      </c>
    </row>
    <row r="1973" spans="1:8" x14ac:dyDescent="0.2">
      <c r="A1973">
        <v>1972</v>
      </c>
      <c r="B1973" t="s">
        <v>1982</v>
      </c>
      <c r="C1973">
        <v>5.9202752979172898E-3</v>
      </c>
      <c r="D1973">
        <v>8.2163205333608596E-4</v>
      </c>
      <c r="E1973">
        <v>2.2735324347168001E-4</v>
      </c>
      <c r="F1973">
        <v>-10.2492199146813</v>
      </c>
      <c r="G1973" t="s">
        <v>8</v>
      </c>
      <c r="H1973">
        <v>2.2276580977388201</v>
      </c>
    </row>
    <row r="1974" spans="1:8" x14ac:dyDescent="0.2">
      <c r="A1974">
        <v>1973</v>
      </c>
      <c r="B1974" t="s">
        <v>1983</v>
      </c>
      <c r="C1974">
        <v>3.2101843540827802E-4</v>
      </c>
      <c r="D1974">
        <v>1.0071549580718299E-3</v>
      </c>
      <c r="E1974">
        <v>9.47799347629656E-4</v>
      </c>
      <c r="F1974">
        <v>-9.9554986151774205</v>
      </c>
      <c r="G1974" t="s">
        <v>8</v>
      </c>
      <c r="H1974">
        <v>3.4934700262674401</v>
      </c>
    </row>
    <row r="1975" spans="1:8" x14ac:dyDescent="0.2">
      <c r="A1975">
        <v>1974</v>
      </c>
      <c r="B1975" t="s">
        <v>1984</v>
      </c>
      <c r="C1975">
        <v>3.0113169789910601E-3</v>
      </c>
      <c r="D1975">
        <v>2.9495598129515902E-3</v>
      </c>
      <c r="E1975">
        <v>1.83107861206913E-4</v>
      </c>
      <c r="F1975">
        <v>-8.4052846193593798</v>
      </c>
      <c r="G1975" t="s">
        <v>8</v>
      </c>
      <c r="H1975">
        <v>2.52124352712387</v>
      </c>
    </row>
    <row r="1976" spans="1:8" x14ac:dyDescent="0.2">
      <c r="A1976">
        <v>1975</v>
      </c>
      <c r="B1976" t="s">
        <v>1985</v>
      </c>
      <c r="C1976">
        <v>2.97729366469216E-3</v>
      </c>
      <c r="D1976">
        <v>1.98349996927302E-3</v>
      </c>
      <c r="E1976">
        <v>1.9137377549318399E-3</v>
      </c>
      <c r="F1976">
        <v>-8.9777359095281</v>
      </c>
      <c r="G1976" t="s">
        <v>8</v>
      </c>
      <c r="H1976">
        <v>2.5261783267018298</v>
      </c>
    </row>
    <row r="1977" spans="1:8" x14ac:dyDescent="0.2">
      <c r="A1977">
        <v>1976</v>
      </c>
      <c r="B1977" t="s">
        <v>1986</v>
      </c>
      <c r="C1977" t="s">
        <v>25</v>
      </c>
      <c r="D1977">
        <v>2.0972199434655999E-3</v>
      </c>
      <c r="E1977" t="s">
        <v>25</v>
      </c>
      <c r="F1977">
        <v>-8.8973061143540999</v>
      </c>
      <c r="G1977" t="s">
        <v>8</v>
      </c>
      <c r="H1977" t="s">
        <v>25</v>
      </c>
    </row>
    <row r="1978" spans="1:8" x14ac:dyDescent="0.2">
      <c r="A1978">
        <v>1977</v>
      </c>
      <c r="B1978" t="s">
        <v>1987</v>
      </c>
      <c r="C1978">
        <v>8.06603050823929E-2</v>
      </c>
      <c r="D1978">
        <v>5.63741789209714E-2</v>
      </c>
      <c r="E1978">
        <v>7.83238481427318E-2</v>
      </c>
      <c r="F1978">
        <v>-4.1488216738283299</v>
      </c>
      <c r="G1978" t="s">
        <v>8</v>
      </c>
      <c r="H1978">
        <v>1.09334013968832</v>
      </c>
    </row>
    <row r="1979" spans="1:8" x14ac:dyDescent="0.2">
      <c r="A1979">
        <v>1978</v>
      </c>
      <c r="B1979" t="s">
        <v>1988</v>
      </c>
      <c r="C1979" t="s">
        <v>25</v>
      </c>
      <c r="D1979">
        <v>7.17788028783053E-4</v>
      </c>
      <c r="E1979" t="s">
        <v>25</v>
      </c>
      <c r="F1979">
        <v>-10.4441545173586</v>
      </c>
      <c r="G1979" t="s">
        <v>8</v>
      </c>
      <c r="H1979" t="s">
        <v>25</v>
      </c>
    </row>
    <row r="1980" spans="1:8" x14ac:dyDescent="0.2">
      <c r="A1980">
        <v>1979</v>
      </c>
      <c r="B1980" t="s">
        <v>1989</v>
      </c>
      <c r="C1980">
        <v>1.1979807620441299E-2</v>
      </c>
      <c r="D1980">
        <v>2.8351211774865302E-3</v>
      </c>
      <c r="E1980">
        <v>1.81419959763265E-3</v>
      </c>
      <c r="F1980">
        <v>-8.4623738851479402</v>
      </c>
      <c r="G1980" t="s">
        <v>8</v>
      </c>
      <c r="H1980">
        <v>1.92155015607456</v>
      </c>
    </row>
    <row r="1981" spans="1:8" x14ac:dyDescent="0.2">
      <c r="A1981">
        <v>1980</v>
      </c>
      <c r="B1981" t="s">
        <v>1990</v>
      </c>
      <c r="C1981">
        <v>5.1345350154341203E-4</v>
      </c>
      <c r="D1981">
        <v>3.1657330502867899E-3</v>
      </c>
      <c r="E1981">
        <v>2.95924481687233E-3</v>
      </c>
      <c r="F1981">
        <v>-8.3032446789863705</v>
      </c>
      <c r="G1981" t="s">
        <v>8</v>
      </c>
      <c r="H1981">
        <v>3.2894988800851501</v>
      </c>
    </row>
    <row r="1982" spans="1:8" x14ac:dyDescent="0.2">
      <c r="A1982">
        <v>1981</v>
      </c>
      <c r="B1982" t="s">
        <v>1991</v>
      </c>
      <c r="C1982" t="s">
        <v>25</v>
      </c>
      <c r="D1982">
        <v>2.7139270028885098E-3</v>
      </c>
      <c r="E1982" t="s">
        <v>25</v>
      </c>
      <c r="F1982">
        <v>-8.5254023678799093</v>
      </c>
      <c r="G1982" t="s">
        <v>8</v>
      </c>
      <c r="H1982" t="s">
        <v>25</v>
      </c>
    </row>
    <row r="1983" spans="1:8" x14ac:dyDescent="0.2">
      <c r="A1983">
        <v>1982</v>
      </c>
      <c r="B1983" t="s">
        <v>1992</v>
      </c>
      <c r="C1983">
        <v>7.4322868418865998E-2</v>
      </c>
      <c r="D1983">
        <v>4.2415102373156502E-2</v>
      </c>
      <c r="E1983">
        <v>5.5281762685138798E-2</v>
      </c>
      <c r="F1983">
        <v>-4.5592781457540301</v>
      </c>
      <c r="G1983" t="s">
        <v>8</v>
      </c>
      <c r="H1983">
        <v>1.1288775375175599</v>
      </c>
    </row>
    <row r="1984" spans="1:8" x14ac:dyDescent="0.2">
      <c r="A1984">
        <v>1983</v>
      </c>
      <c r="B1984" t="s">
        <v>1993</v>
      </c>
      <c r="C1984">
        <v>3.9992554084084296E-3</v>
      </c>
      <c r="D1984">
        <v>1.6489175134150099E-3</v>
      </c>
      <c r="E1984">
        <v>3.4676218217178501E-4</v>
      </c>
      <c r="F1984">
        <v>-9.2442650544516507</v>
      </c>
      <c r="G1984" t="s">
        <v>8</v>
      </c>
      <c r="H1984">
        <v>2.3980208592022199</v>
      </c>
    </row>
    <row r="1985" spans="1:8" x14ac:dyDescent="0.2">
      <c r="A1985">
        <v>1984</v>
      </c>
      <c r="B1985" t="s">
        <v>1994</v>
      </c>
      <c r="C1985">
        <v>9.3602013352504104E-4</v>
      </c>
      <c r="D1985">
        <v>4.37947744403939E-3</v>
      </c>
      <c r="E1985">
        <v>6.07068497399135E-3</v>
      </c>
      <c r="F1985">
        <v>-7.8350255458557099</v>
      </c>
      <c r="G1985" t="s">
        <v>8</v>
      </c>
      <c r="H1985">
        <v>3.02871480961148</v>
      </c>
    </row>
    <row r="1986" spans="1:8" x14ac:dyDescent="0.2">
      <c r="A1986">
        <v>1985</v>
      </c>
      <c r="B1986" t="s">
        <v>1995</v>
      </c>
      <c r="C1986">
        <v>2.9042349827591799E-3</v>
      </c>
      <c r="D1986">
        <v>4.8547348563203198E-4</v>
      </c>
      <c r="E1986">
        <v>1.6380697725592401E-4</v>
      </c>
      <c r="F1986">
        <v>-11.008319875237101</v>
      </c>
      <c r="G1986" t="s">
        <v>8</v>
      </c>
      <c r="H1986">
        <v>2.5369682476182902</v>
      </c>
    </row>
    <row r="1987" spans="1:8" x14ac:dyDescent="0.2">
      <c r="A1987">
        <v>1986</v>
      </c>
      <c r="B1987" t="s">
        <v>1996</v>
      </c>
      <c r="C1987">
        <v>2.94251101627672E-2</v>
      </c>
      <c r="D1987">
        <v>5.7413303563838202E-3</v>
      </c>
      <c r="E1987">
        <v>7.1756569363877996E-3</v>
      </c>
      <c r="F1987">
        <v>-7.4443992139328001</v>
      </c>
      <c r="G1987" t="s">
        <v>8</v>
      </c>
      <c r="H1987">
        <v>1.53128190255446</v>
      </c>
    </row>
    <row r="1988" spans="1:8" x14ac:dyDescent="0.2">
      <c r="A1988">
        <v>1987</v>
      </c>
      <c r="B1988" t="s">
        <v>1997</v>
      </c>
      <c r="C1988" t="s">
        <v>25</v>
      </c>
      <c r="D1988">
        <v>5.2241817604830702E-3</v>
      </c>
      <c r="E1988" t="s">
        <v>25</v>
      </c>
      <c r="F1988">
        <v>-7.5805791924512098</v>
      </c>
      <c r="G1988" t="s">
        <v>8</v>
      </c>
      <c r="H1988" t="s">
        <v>25</v>
      </c>
    </row>
    <row r="1989" spans="1:8" x14ac:dyDescent="0.2">
      <c r="A1989">
        <v>1988</v>
      </c>
      <c r="B1989" t="s">
        <v>1998</v>
      </c>
      <c r="C1989">
        <v>2.0916829933476299E-3</v>
      </c>
      <c r="D1989">
        <v>1.1474719014968201E-3</v>
      </c>
      <c r="E1989">
        <v>5.6655210399008695E-4</v>
      </c>
      <c r="F1989">
        <v>-9.7673254583149607</v>
      </c>
      <c r="G1989" t="s">
        <v>8</v>
      </c>
      <c r="H1989">
        <v>2.6795041346575301</v>
      </c>
    </row>
    <row r="1990" spans="1:8" x14ac:dyDescent="0.2">
      <c r="A1990">
        <v>1989</v>
      </c>
      <c r="B1990" t="s">
        <v>1999</v>
      </c>
      <c r="C1990">
        <v>5.6836684006995603E-4</v>
      </c>
      <c r="D1990">
        <v>1.50561028897108E-3</v>
      </c>
      <c r="E1990">
        <v>6.2824046807651295E-4</v>
      </c>
      <c r="F1990">
        <v>-9.3754358924255907</v>
      </c>
      <c r="G1990" t="s">
        <v>8</v>
      </c>
      <c r="H1990">
        <v>3.2453712678218598</v>
      </c>
    </row>
    <row r="1991" spans="1:8" x14ac:dyDescent="0.2">
      <c r="A1991">
        <v>1990</v>
      </c>
      <c r="B1991" t="s">
        <v>2000</v>
      </c>
      <c r="C1991" t="s">
        <v>25</v>
      </c>
      <c r="D1991">
        <v>1.82325050439233E-3</v>
      </c>
      <c r="E1991" t="s">
        <v>25</v>
      </c>
      <c r="F1991">
        <v>-9.0992714914605006</v>
      </c>
      <c r="G1991" t="s">
        <v>8</v>
      </c>
      <c r="H1991" t="s">
        <v>25</v>
      </c>
    </row>
    <row r="1992" spans="1:8" x14ac:dyDescent="0.2">
      <c r="A1992">
        <v>1991</v>
      </c>
      <c r="B1992" t="s">
        <v>2001</v>
      </c>
      <c r="C1992">
        <v>3.4586170808089199E-2</v>
      </c>
      <c r="D1992">
        <v>2.9894103270980302E-3</v>
      </c>
      <c r="E1992">
        <v>2.0509256299735298E-3</v>
      </c>
      <c r="F1992">
        <v>-8.3859233494258802</v>
      </c>
      <c r="G1992" t="s">
        <v>8</v>
      </c>
      <c r="H1992">
        <v>1.4610975180368799</v>
      </c>
    </row>
    <row r="1993" spans="1:8" x14ac:dyDescent="0.2">
      <c r="A1993">
        <v>1992</v>
      </c>
      <c r="B1993" t="s">
        <v>2002</v>
      </c>
      <c r="C1993" t="s">
        <v>25</v>
      </c>
      <c r="D1993" t="s">
        <v>25</v>
      </c>
      <c r="E1993" t="s">
        <v>25</v>
      </c>
      <c r="F1993" t="s">
        <v>25</v>
      </c>
      <c r="G1993" t="s">
        <v>25</v>
      </c>
      <c r="H1993" t="s">
        <v>25</v>
      </c>
    </row>
    <row r="1994" spans="1:8" x14ac:dyDescent="0.2">
      <c r="A1994">
        <v>1993</v>
      </c>
      <c r="B1994" t="s">
        <v>2003</v>
      </c>
      <c r="C1994">
        <v>2.6291250783320201E-3</v>
      </c>
      <c r="D1994">
        <v>2.2927545997033002E-3</v>
      </c>
      <c r="E1994">
        <v>2.8737018234003299E-3</v>
      </c>
      <c r="F1994">
        <v>-8.7687023373915594</v>
      </c>
      <c r="G1994" t="s">
        <v>8</v>
      </c>
      <c r="H1994">
        <v>2.5801887522210398</v>
      </c>
    </row>
    <row r="1995" spans="1:8" x14ac:dyDescent="0.2">
      <c r="A1995">
        <v>1994</v>
      </c>
      <c r="B1995" t="s">
        <v>2004</v>
      </c>
      <c r="C1995" t="s">
        <v>25</v>
      </c>
      <c r="D1995">
        <v>4.0385058457813303E-2</v>
      </c>
      <c r="E1995" t="s">
        <v>25</v>
      </c>
      <c r="F1995">
        <v>-4.6300345620440098</v>
      </c>
      <c r="G1995" t="s">
        <v>25</v>
      </c>
      <c r="H1995" t="s">
        <v>25</v>
      </c>
    </row>
    <row r="1996" spans="1:8" x14ac:dyDescent="0.2">
      <c r="A1996">
        <v>1995</v>
      </c>
      <c r="B1996" t="s">
        <v>2005</v>
      </c>
      <c r="C1996">
        <v>3.6361590823708102E-3</v>
      </c>
      <c r="D1996">
        <v>1.32612398521881E-3</v>
      </c>
      <c r="E1996">
        <v>1.0738666067595299E-3</v>
      </c>
      <c r="F1996">
        <v>-9.5585686189414201</v>
      </c>
      <c r="G1996" t="s">
        <v>8</v>
      </c>
      <c r="H1996">
        <v>2.4393571246017598</v>
      </c>
    </row>
    <row r="1997" spans="1:8" x14ac:dyDescent="0.2">
      <c r="A1997">
        <v>1996</v>
      </c>
      <c r="B1997" t="s">
        <v>2006</v>
      </c>
      <c r="C1997">
        <v>3.1960238963238698E-3</v>
      </c>
      <c r="D1997">
        <v>2.5116597514844201E-3</v>
      </c>
      <c r="E1997">
        <v>2.5928731704404498E-3</v>
      </c>
      <c r="F1997">
        <v>-8.6371432456289696</v>
      </c>
      <c r="G1997" t="s">
        <v>8</v>
      </c>
      <c r="H1997">
        <v>2.4953899821731902</v>
      </c>
    </row>
    <row r="1998" spans="1:8" x14ac:dyDescent="0.2">
      <c r="A1998">
        <v>1997</v>
      </c>
      <c r="B1998" t="s">
        <v>2007</v>
      </c>
      <c r="C1998">
        <v>3.6017998335983299E-2</v>
      </c>
      <c r="D1998">
        <v>6.2325188300320798E-3</v>
      </c>
      <c r="E1998">
        <v>6.15872853673048E-3</v>
      </c>
      <c r="F1998">
        <v>-7.3259689481883301</v>
      </c>
      <c r="G1998" t="s">
        <v>8</v>
      </c>
      <c r="H1998">
        <v>1.4434804263247101</v>
      </c>
    </row>
    <row r="1999" spans="1:8" x14ac:dyDescent="0.2">
      <c r="A1999">
        <v>1998</v>
      </c>
      <c r="B1999" t="s">
        <v>2008</v>
      </c>
      <c r="C1999">
        <v>4.2251227322706697E-2</v>
      </c>
      <c r="D1999">
        <v>3.3265233720140598E-2</v>
      </c>
      <c r="E1999">
        <v>4.6458666747635401E-2</v>
      </c>
      <c r="F1999">
        <v>-4.9098410197040598</v>
      </c>
      <c r="G1999" t="s">
        <v>4669</v>
      </c>
      <c r="H1999">
        <v>1.3741606710518699</v>
      </c>
    </row>
    <row r="2000" spans="1:8" x14ac:dyDescent="0.2">
      <c r="A2000">
        <v>1999</v>
      </c>
      <c r="B2000" t="s">
        <v>2009</v>
      </c>
      <c r="C2000" t="s">
        <v>25</v>
      </c>
      <c r="D2000" t="s">
        <v>25</v>
      </c>
      <c r="E2000" t="s">
        <v>25</v>
      </c>
      <c r="F2000" t="s">
        <v>25</v>
      </c>
      <c r="G2000" t="s">
        <v>25</v>
      </c>
      <c r="H2000" t="s">
        <v>25</v>
      </c>
    </row>
    <row r="2001" spans="1:8" x14ac:dyDescent="0.2">
      <c r="A2001">
        <v>2000</v>
      </c>
      <c r="B2001" t="s">
        <v>2010</v>
      </c>
      <c r="C2001">
        <v>1.8733067302087599E-3</v>
      </c>
      <c r="D2001">
        <v>3.2039784539652301E-3</v>
      </c>
      <c r="E2001">
        <v>3.5567948034552002E-3</v>
      </c>
      <c r="F2001">
        <v>-8.2859198386826396</v>
      </c>
      <c r="G2001" t="s">
        <v>8</v>
      </c>
      <c r="H2001">
        <v>2.7273911065913001</v>
      </c>
    </row>
    <row r="2002" spans="1:8" x14ac:dyDescent="0.2">
      <c r="A2002">
        <v>2001</v>
      </c>
      <c r="B2002" t="s">
        <v>2011</v>
      </c>
      <c r="C2002">
        <v>6.3701070951705796E-3</v>
      </c>
      <c r="D2002">
        <v>2.90889001839955E-3</v>
      </c>
      <c r="E2002">
        <v>2.1306028248439901E-3</v>
      </c>
      <c r="F2002">
        <v>-8.4253155337409105</v>
      </c>
      <c r="G2002" t="s">
        <v>8</v>
      </c>
      <c r="H2002">
        <v>2.1958532661810302</v>
      </c>
    </row>
    <row r="2003" spans="1:8" x14ac:dyDescent="0.2">
      <c r="A2003">
        <v>2002</v>
      </c>
      <c r="B2003" t="s">
        <v>2012</v>
      </c>
      <c r="C2003">
        <v>4.9274544906746903E-4</v>
      </c>
      <c r="D2003">
        <v>2.4504299282168498E-3</v>
      </c>
      <c r="E2003">
        <v>3.14386170985047E-3</v>
      </c>
      <c r="F2003">
        <v>-8.6727493922133192</v>
      </c>
      <c r="G2003" t="s">
        <v>8</v>
      </c>
      <c r="H2003">
        <v>3.3073773781170401</v>
      </c>
    </row>
    <row r="2004" spans="1:8" x14ac:dyDescent="0.2">
      <c r="A2004">
        <v>2003</v>
      </c>
      <c r="B2004" t="s">
        <v>2013</v>
      </c>
      <c r="C2004" t="s">
        <v>25</v>
      </c>
      <c r="D2004">
        <v>3.6722761425337E-3</v>
      </c>
      <c r="E2004" t="s">
        <v>25</v>
      </c>
      <c r="F2004">
        <v>-8.08910973612692</v>
      </c>
      <c r="G2004" t="s">
        <v>8</v>
      </c>
      <c r="H2004" t="s">
        <v>25</v>
      </c>
    </row>
    <row r="2005" spans="1:8" x14ac:dyDescent="0.2">
      <c r="A2005">
        <v>2004</v>
      </c>
      <c r="B2005" t="s">
        <v>2014</v>
      </c>
      <c r="C2005">
        <v>4.51161046995155E-3</v>
      </c>
      <c r="D2005">
        <v>7.3407019660716201E-3</v>
      </c>
      <c r="E2005">
        <v>6.0282732379296202E-3</v>
      </c>
      <c r="F2005">
        <v>-7.0898662550340301</v>
      </c>
      <c r="G2005" t="s">
        <v>8</v>
      </c>
      <c r="H2005">
        <v>2.3456684041606701</v>
      </c>
    </row>
    <row r="2006" spans="1:8" x14ac:dyDescent="0.2">
      <c r="A2006">
        <v>2005</v>
      </c>
      <c r="B2006" t="s">
        <v>2015</v>
      </c>
      <c r="C2006" t="s">
        <v>25</v>
      </c>
      <c r="D2006">
        <v>4.6881566630620703E-3</v>
      </c>
      <c r="E2006" t="s">
        <v>25</v>
      </c>
      <c r="F2006">
        <v>-7.7367635038852196</v>
      </c>
      <c r="G2006" t="s">
        <v>8</v>
      </c>
      <c r="H2006" t="s">
        <v>25</v>
      </c>
    </row>
    <row r="2007" spans="1:8" x14ac:dyDescent="0.2">
      <c r="A2007">
        <v>2006</v>
      </c>
      <c r="B2007" t="s">
        <v>2016</v>
      </c>
      <c r="C2007" t="s">
        <v>25</v>
      </c>
      <c r="D2007" t="s">
        <v>25</v>
      </c>
      <c r="E2007" t="s">
        <v>25</v>
      </c>
      <c r="F2007" t="s">
        <v>25</v>
      </c>
      <c r="G2007" t="s">
        <v>25</v>
      </c>
      <c r="H2007" t="s">
        <v>25</v>
      </c>
    </row>
    <row r="2008" spans="1:8" x14ac:dyDescent="0.2">
      <c r="A2008">
        <v>2007</v>
      </c>
      <c r="B2008" t="s">
        <v>2017</v>
      </c>
      <c r="C2008" t="s">
        <v>25</v>
      </c>
      <c r="D2008">
        <v>9.791489373420319E-4</v>
      </c>
      <c r="E2008" t="s">
        <v>25</v>
      </c>
      <c r="F2008">
        <v>-9.9961840561637807</v>
      </c>
      <c r="G2008" t="s">
        <v>8</v>
      </c>
      <c r="H2008" t="s">
        <v>25</v>
      </c>
    </row>
    <row r="2009" spans="1:8" x14ac:dyDescent="0.2">
      <c r="A2009">
        <v>2008</v>
      </c>
      <c r="B2009" t="s">
        <v>2018</v>
      </c>
      <c r="C2009">
        <v>1.50929111656331E-2</v>
      </c>
      <c r="D2009">
        <v>7.6682731417695004E-3</v>
      </c>
      <c r="E2009">
        <v>9.4680298584322101E-3</v>
      </c>
      <c r="F2009">
        <v>-7.0268825583422396</v>
      </c>
      <c r="G2009" t="s">
        <v>8</v>
      </c>
      <c r="H2009">
        <v>1.82122698413221</v>
      </c>
    </row>
    <row r="2010" spans="1:8" x14ac:dyDescent="0.2">
      <c r="A2010">
        <v>2009</v>
      </c>
      <c r="B2010" t="s">
        <v>2019</v>
      </c>
      <c r="C2010">
        <v>2.7264247400291101E-2</v>
      </c>
      <c r="D2010">
        <v>9.2462944548051193E-3</v>
      </c>
      <c r="E2010">
        <v>2.24892819315972E-4</v>
      </c>
      <c r="F2010">
        <v>-6.7569089777098101</v>
      </c>
      <c r="G2010" t="s">
        <v>8</v>
      </c>
      <c r="H2010">
        <v>1.56440648603554</v>
      </c>
    </row>
    <row r="2011" spans="1:8" x14ac:dyDescent="0.2">
      <c r="A2011">
        <v>2010</v>
      </c>
      <c r="B2011" t="s">
        <v>2020</v>
      </c>
      <c r="C2011">
        <v>0.11644766031605901</v>
      </c>
      <c r="D2011">
        <v>9.5197623723277697E-2</v>
      </c>
      <c r="E2011">
        <v>0.14298631595581801</v>
      </c>
      <c r="F2011">
        <v>-3.39293062764308</v>
      </c>
      <c r="G2011" t="s">
        <v>8</v>
      </c>
      <c r="H2011">
        <v>0.933869232951824</v>
      </c>
    </row>
    <row r="2012" spans="1:8" x14ac:dyDescent="0.2">
      <c r="A2012">
        <v>2011</v>
      </c>
      <c r="B2012" t="s">
        <v>2021</v>
      </c>
      <c r="C2012">
        <v>4.6080847180687303E-4</v>
      </c>
      <c r="D2012">
        <v>4.4311823281762899E-4</v>
      </c>
      <c r="E2012">
        <v>3.6745688815040099E-4</v>
      </c>
      <c r="F2012">
        <v>-11.1400206894794</v>
      </c>
      <c r="G2012" t="s">
        <v>8</v>
      </c>
      <c r="H2012">
        <v>3.33647954515525</v>
      </c>
    </row>
    <row r="2013" spans="1:8" x14ac:dyDescent="0.2">
      <c r="A2013">
        <v>2012</v>
      </c>
      <c r="B2013" t="s">
        <v>2022</v>
      </c>
      <c r="C2013">
        <v>4.5078360018724603E-2</v>
      </c>
      <c r="D2013">
        <v>2.3607054734430498E-3</v>
      </c>
      <c r="E2013">
        <v>2.2603523467576601E-3</v>
      </c>
      <c r="F2013">
        <v>-8.7265662255218199</v>
      </c>
      <c r="G2013" t="s">
        <v>8</v>
      </c>
      <c r="H2013">
        <v>1.34603189226599</v>
      </c>
    </row>
    <row r="2014" spans="1:8" x14ac:dyDescent="0.2">
      <c r="A2014">
        <v>2013</v>
      </c>
      <c r="B2014" t="s">
        <v>2023</v>
      </c>
      <c r="C2014" t="s">
        <v>25</v>
      </c>
      <c r="D2014" t="s">
        <v>25</v>
      </c>
      <c r="E2014" t="s">
        <v>25</v>
      </c>
      <c r="F2014" t="s">
        <v>25</v>
      </c>
      <c r="G2014" t="s">
        <v>25</v>
      </c>
      <c r="H2014" t="s">
        <v>25</v>
      </c>
    </row>
    <row r="2015" spans="1:8" x14ac:dyDescent="0.2">
      <c r="A2015">
        <v>2014</v>
      </c>
      <c r="B2015" t="s">
        <v>2024</v>
      </c>
      <c r="C2015" t="s">
        <v>25</v>
      </c>
      <c r="D2015">
        <v>3.5072006251477298E-3</v>
      </c>
      <c r="E2015" t="s">
        <v>25</v>
      </c>
      <c r="F2015">
        <v>-8.1554643240950302</v>
      </c>
      <c r="G2015" t="s">
        <v>8</v>
      </c>
      <c r="H2015" t="s">
        <v>25</v>
      </c>
    </row>
    <row r="2016" spans="1:8" x14ac:dyDescent="0.2">
      <c r="A2016">
        <v>2015</v>
      </c>
      <c r="B2016" t="s">
        <v>2025</v>
      </c>
      <c r="C2016" t="s">
        <v>25</v>
      </c>
      <c r="D2016">
        <v>3.52645449479251E-3</v>
      </c>
      <c r="E2016" t="s">
        <v>25</v>
      </c>
      <c r="F2016">
        <v>-8.1475658613007003</v>
      </c>
      <c r="G2016" t="s">
        <v>8</v>
      </c>
      <c r="H2016" t="s">
        <v>25</v>
      </c>
    </row>
    <row r="2017" spans="1:8" x14ac:dyDescent="0.2">
      <c r="A2017">
        <v>2016</v>
      </c>
      <c r="B2017" t="s">
        <v>2026</v>
      </c>
      <c r="C2017">
        <v>5.5718754217968299E-4</v>
      </c>
      <c r="D2017">
        <v>2.1273932466554998E-3</v>
      </c>
      <c r="E2017">
        <v>1.8380640155560601E-3</v>
      </c>
      <c r="F2017">
        <v>-8.8766975458812105</v>
      </c>
      <c r="G2017" t="s">
        <v>8</v>
      </c>
      <c r="H2017">
        <v>3.2539986022680001</v>
      </c>
    </row>
    <row r="2018" spans="1:8" x14ac:dyDescent="0.2">
      <c r="A2018">
        <v>2017</v>
      </c>
      <c r="B2018" t="s">
        <v>2027</v>
      </c>
      <c r="C2018">
        <v>2.34896138022346E-3</v>
      </c>
      <c r="D2018">
        <v>1.81414622668191E-3</v>
      </c>
      <c r="E2018">
        <v>2.9366997346721199E-4</v>
      </c>
      <c r="F2018">
        <v>-9.1064935377225993</v>
      </c>
      <c r="G2018" t="s">
        <v>8</v>
      </c>
      <c r="H2018">
        <v>2.6291241234921801</v>
      </c>
    </row>
    <row r="2019" spans="1:8" x14ac:dyDescent="0.2">
      <c r="A2019">
        <v>2018</v>
      </c>
      <c r="B2019" t="s">
        <v>2028</v>
      </c>
      <c r="C2019">
        <v>2.0748200421517398E-3</v>
      </c>
      <c r="D2019">
        <v>2.8375166160888999E-3</v>
      </c>
      <c r="E2019">
        <v>2.5251677608732499E-3</v>
      </c>
      <c r="F2019">
        <v>-8.4611554440192904</v>
      </c>
      <c r="G2019" t="s">
        <v>8</v>
      </c>
      <c r="H2019">
        <v>2.6830195655011502</v>
      </c>
    </row>
    <row r="2020" spans="1:8" x14ac:dyDescent="0.2">
      <c r="A2020">
        <v>2019</v>
      </c>
      <c r="B2020" t="s">
        <v>2029</v>
      </c>
      <c r="C2020" s="1">
        <v>5.5247684615857503E-5</v>
      </c>
      <c r="D2020">
        <v>5.4273903984407995E-4</v>
      </c>
      <c r="E2020">
        <v>2.16398818187788E-4</v>
      </c>
      <c r="F2020">
        <v>-10.8474536924211</v>
      </c>
      <c r="G2020" t="s">
        <v>8</v>
      </c>
      <c r="H2020">
        <v>4.2576859181790896</v>
      </c>
    </row>
    <row r="2021" spans="1:8" x14ac:dyDescent="0.2">
      <c r="A2021">
        <v>2020</v>
      </c>
      <c r="B2021" t="s">
        <v>2030</v>
      </c>
      <c r="C2021" t="s">
        <v>25</v>
      </c>
      <c r="D2021" t="s">
        <v>25</v>
      </c>
      <c r="E2021" t="s">
        <v>25</v>
      </c>
      <c r="F2021" t="s">
        <v>25</v>
      </c>
      <c r="G2021" t="s">
        <v>25</v>
      </c>
      <c r="H2021" t="s">
        <v>25</v>
      </c>
    </row>
    <row r="2022" spans="1:8" x14ac:dyDescent="0.2">
      <c r="A2022">
        <v>2021</v>
      </c>
      <c r="B2022" t="s">
        <v>2031</v>
      </c>
      <c r="C2022">
        <v>1.41770437130622E-2</v>
      </c>
      <c r="D2022">
        <v>1.3898148908250401E-3</v>
      </c>
      <c r="E2022">
        <v>1.0717573481162201E-3</v>
      </c>
      <c r="F2022">
        <v>-9.4908915411899404</v>
      </c>
      <c r="G2022" t="s">
        <v>8</v>
      </c>
      <c r="H2022">
        <v>1.84841432154774</v>
      </c>
    </row>
    <row r="2023" spans="1:8" x14ac:dyDescent="0.2">
      <c r="A2023">
        <v>2022</v>
      </c>
      <c r="B2023" t="s">
        <v>2032</v>
      </c>
      <c r="C2023">
        <v>4.3143195439203499E-4</v>
      </c>
      <c r="D2023">
        <v>1.29982024795073E-3</v>
      </c>
      <c r="E2023">
        <v>1.2826719432192199E-3</v>
      </c>
      <c r="F2023">
        <v>-9.5874721578086906</v>
      </c>
      <c r="G2023" t="s">
        <v>8</v>
      </c>
      <c r="H2023">
        <v>3.36508769163451</v>
      </c>
    </row>
    <row r="2024" spans="1:8" x14ac:dyDescent="0.2">
      <c r="A2024">
        <v>2023</v>
      </c>
      <c r="B2024" t="s">
        <v>2033</v>
      </c>
      <c r="C2024">
        <v>6.82067165163545E-3</v>
      </c>
      <c r="D2024">
        <v>1.0165833892871699E-3</v>
      </c>
      <c r="E2024">
        <v>1.1660679238975099E-3</v>
      </c>
      <c r="F2024">
        <v>-9.9420557218388392</v>
      </c>
      <c r="G2024" t="s">
        <v>8</v>
      </c>
      <c r="H2024">
        <v>2.1661728569803902</v>
      </c>
    </row>
    <row r="2025" spans="1:8" x14ac:dyDescent="0.2">
      <c r="A2025">
        <v>2024</v>
      </c>
      <c r="B2025" t="s">
        <v>2034</v>
      </c>
      <c r="C2025">
        <v>2.76714163280453E-3</v>
      </c>
      <c r="D2025">
        <v>3.8509447432664998E-3</v>
      </c>
      <c r="E2025">
        <v>8.7067634201274497E-4</v>
      </c>
      <c r="F2025">
        <v>-8.0205718624327496</v>
      </c>
      <c r="G2025" t="s">
        <v>8</v>
      </c>
      <c r="H2025">
        <v>2.5579686114512898</v>
      </c>
    </row>
    <row r="2026" spans="1:8" x14ac:dyDescent="0.2">
      <c r="A2026">
        <v>2025</v>
      </c>
      <c r="B2026" t="s">
        <v>2035</v>
      </c>
      <c r="C2026" t="s">
        <v>25</v>
      </c>
      <c r="D2026">
        <v>7.4328963822473104E-4</v>
      </c>
      <c r="E2026" t="s">
        <v>25</v>
      </c>
      <c r="F2026">
        <v>-10.393787883178501</v>
      </c>
      <c r="G2026" t="s">
        <v>8</v>
      </c>
      <c r="H2026" t="s">
        <v>25</v>
      </c>
    </row>
    <row r="2027" spans="1:8" x14ac:dyDescent="0.2">
      <c r="A2027">
        <v>2026</v>
      </c>
      <c r="B2027" t="s">
        <v>2036</v>
      </c>
      <c r="C2027" t="s">
        <v>25</v>
      </c>
      <c r="D2027">
        <v>1.85545783301471E-3</v>
      </c>
      <c r="E2027" t="s">
        <v>25</v>
      </c>
      <c r="F2027">
        <v>-9.0740090698254203</v>
      </c>
      <c r="G2027" t="s">
        <v>8</v>
      </c>
      <c r="H2027" t="s">
        <v>25</v>
      </c>
    </row>
    <row r="2028" spans="1:8" x14ac:dyDescent="0.2">
      <c r="A2028">
        <v>2027</v>
      </c>
      <c r="B2028" t="s">
        <v>2037</v>
      </c>
      <c r="C2028" t="s">
        <v>25</v>
      </c>
      <c r="D2028">
        <v>1.1337182666753701E-3</v>
      </c>
      <c r="E2028" t="s">
        <v>25</v>
      </c>
      <c r="F2028">
        <v>-9.7847221150776704</v>
      </c>
      <c r="G2028" t="s">
        <v>8</v>
      </c>
      <c r="H2028" t="s">
        <v>25</v>
      </c>
    </row>
    <row r="2029" spans="1:8" x14ac:dyDescent="0.2">
      <c r="A2029">
        <v>2028</v>
      </c>
      <c r="B2029" t="s">
        <v>2038</v>
      </c>
      <c r="C2029">
        <v>4.4492626533914899E-2</v>
      </c>
      <c r="D2029">
        <v>4.0380712584503703E-3</v>
      </c>
      <c r="E2029">
        <v>2.5099650675984098E-3</v>
      </c>
      <c r="F2029">
        <v>-7.9521179150264096</v>
      </c>
      <c r="G2029" t="s">
        <v>8</v>
      </c>
      <c r="H2029">
        <v>1.3517119557822801</v>
      </c>
    </row>
    <row r="2030" spans="1:8" x14ac:dyDescent="0.2">
      <c r="A2030">
        <v>2029</v>
      </c>
      <c r="B2030" t="s">
        <v>2039</v>
      </c>
      <c r="C2030">
        <v>3.3189486083042602E-3</v>
      </c>
      <c r="D2030">
        <v>5.3113640397005196E-3</v>
      </c>
      <c r="E2030">
        <v>2.82779227641219E-3</v>
      </c>
      <c r="F2030">
        <v>-7.5567018698478599</v>
      </c>
      <c r="G2030" t="s">
        <v>8</v>
      </c>
      <c r="H2030">
        <v>2.4789994722984399</v>
      </c>
    </row>
    <row r="2031" spans="1:8" x14ac:dyDescent="0.2">
      <c r="A2031">
        <v>2030</v>
      </c>
      <c r="B2031" t="s">
        <v>2040</v>
      </c>
      <c r="C2031">
        <v>0.68048316322945102</v>
      </c>
      <c r="D2031">
        <v>0.40434166669632299</v>
      </c>
      <c r="E2031">
        <v>0.34384488509801497</v>
      </c>
      <c r="F2031">
        <v>-1.30635321643528</v>
      </c>
      <c r="G2031" t="s">
        <v>8</v>
      </c>
      <c r="H2031">
        <v>0.16718261580524801</v>
      </c>
    </row>
    <row r="2032" spans="1:8" x14ac:dyDescent="0.2">
      <c r="A2032">
        <v>2031</v>
      </c>
      <c r="B2032" t="s">
        <v>2041</v>
      </c>
      <c r="C2032">
        <v>3.1055029105225098E-3</v>
      </c>
      <c r="D2032">
        <v>2.2238206488632301E-3</v>
      </c>
      <c r="E2032">
        <v>2.33099799146754E-3</v>
      </c>
      <c r="F2032">
        <v>-8.8127438452649507</v>
      </c>
      <c r="G2032" t="s">
        <v>8</v>
      </c>
      <c r="H2032">
        <v>2.50786805939113</v>
      </c>
    </row>
    <row r="2033" spans="1:8" x14ac:dyDescent="0.2">
      <c r="A2033">
        <v>2032</v>
      </c>
      <c r="B2033" t="s">
        <v>2042</v>
      </c>
      <c r="C2033">
        <v>5.5162123721739396E-3</v>
      </c>
      <c r="D2033">
        <v>2.01574241892714E-3</v>
      </c>
      <c r="E2033">
        <v>4.4089580879353498E-4</v>
      </c>
      <c r="F2033">
        <v>-8.9544729884227401</v>
      </c>
      <c r="G2033" t="s">
        <v>8</v>
      </c>
      <c r="H2033">
        <v>2.2583590219944201</v>
      </c>
    </row>
    <row r="2034" spans="1:8" x14ac:dyDescent="0.2">
      <c r="A2034">
        <v>2033</v>
      </c>
      <c r="B2034" t="s">
        <v>2043</v>
      </c>
      <c r="C2034" t="s">
        <v>25</v>
      </c>
      <c r="D2034">
        <v>4.46885768018815E-4</v>
      </c>
      <c r="E2034" t="s">
        <v>25</v>
      </c>
      <c r="F2034">
        <v>-11.127806279626601</v>
      </c>
      <c r="G2034" t="s">
        <v>8</v>
      </c>
      <c r="H2034" t="s">
        <v>25</v>
      </c>
    </row>
    <row r="2035" spans="1:8" x14ac:dyDescent="0.2">
      <c r="A2035">
        <v>2034</v>
      </c>
      <c r="B2035" t="s">
        <v>2044</v>
      </c>
      <c r="C2035">
        <v>3.7016093355654298E-3</v>
      </c>
      <c r="D2035">
        <v>1.69750761023755E-3</v>
      </c>
      <c r="E2035">
        <v>7.79071678615153E-4</v>
      </c>
      <c r="F2035">
        <v>-9.2023662423114594</v>
      </c>
      <c r="G2035" t="s">
        <v>8</v>
      </c>
      <c r="H2035">
        <v>2.4316094182035801</v>
      </c>
    </row>
    <row r="2036" spans="1:8" x14ac:dyDescent="0.2">
      <c r="A2036">
        <v>2035</v>
      </c>
      <c r="B2036" t="s">
        <v>2045</v>
      </c>
      <c r="C2036" t="s">
        <v>25</v>
      </c>
      <c r="D2036">
        <v>1.22067360541561E-3</v>
      </c>
      <c r="E2036" t="s">
        <v>25</v>
      </c>
      <c r="F2036">
        <v>-9.6781067934258402</v>
      </c>
      <c r="G2036" t="s">
        <v>8</v>
      </c>
      <c r="H2036" t="s">
        <v>25</v>
      </c>
    </row>
    <row r="2037" spans="1:8" x14ac:dyDescent="0.2">
      <c r="A2037">
        <v>2036</v>
      </c>
      <c r="B2037" t="s">
        <v>2046</v>
      </c>
      <c r="C2037">
        <v>3.9004710311658099E-3</v>
      </c>
      <c r="D2037">
        <v>2.0041369097484499E-3</v>
      </c>
      <c r="E2037">
        <v>6.37921351606153E-4</v>
      </c>
      <c r="F2037">
        <v>-8.9628032171128194</v>
      </c>
      <c r="G2037" t="s">
        <v>8</v>
      </c>
      <c r="H2037">
        <v>2.4088829432597501</v>
      </c>
    </row>
    <row r="2038" spans="1:8" x14ac:dyDescent="0.2">
      <c r="A2038">
        <v>2037</v>
      </c>
      <c r="B2038" t="s">
        <v>2047</v>
      </c>
      <c r="C2038">
        <v>1.43169045302712E-2</v>
      </c>
      <c r="D2038">
        <v>2.6908614543255799E-3</v>
      </c>
      <c r="E2038">
        <v>1.4567861815971801E-3</v>
      </c>
      <c r="F2038">
        <v>-8.5377161725031403</v>
      </c>
      <c r="G2038" t="s">
        <v>8</v>
      </c>
      <c r="H2038">
        <v>1.84415087104651</v>
      </c>
    </row>
    <row r="2039" spans="1:8" x14ac:dyDescent="0.2">
      <c r="A2039">
        <v>2038</v>
      </c>
      <c r="B2039" t="s">
        <v>2048</v>
      </c>
      <c r="C2039">
        <v>3.3065441137634802E-3</v>
      </c>
      <c r="D2039">
        <v>4.9016958353285999E-3</v>
      </c>
      <c r="E2039">
        <v>2.1162755274358202E-3</v>
      </c>
      <c r="F2039">
        <v>-7.6725033211586204</v>
      </c>
      <c r="G2039" t="s">
        <v>8</v>
      </c>
      <c r="H2039">
        <v>2.48062567884651</v>
      </c>
    </row>
    <row r="2040" spans="1:8" x14ac:dyDescent="0.2">
      <c r="A2040">
        <v>2039</v>
      </c>
      <c r="B2040" t="s">
        <v>2049</v>
      </c>
      <c r="C2040" t="s">
        <v>25</v>
      </c>
      <c r="D2040">
        <v>4.0376514012508196E-3</v>
      </c>
      <c r="E2040" t="s">
        <v>25</v>
      </c>
      <c r="F2040">
        <v>-7.9522679265921203</v>
      </c>
      <c r="G2040" t="s">
        <v>8</v>
      </c>
      <c r="H2040" t="s">
        <v>25</v>
      </c>
    </row>
    <row r="2041" spans="1:8" x14ac:dyDescent="0.2">
      <c r="A2041">
        <v>2040</v>
      </c>
      <c r="B2041" t="s">
        <v>2050</v>
      </c>
      <c r="C2041" t="s">
        <v>25</v>
      </c>
      <c r="D2041" t="s">
        <v>25</v>
      </c>
      <c r="E2041" t="s">
        <v>25</v>
      </c>
      <c r="F2041" t="s">
        <v>25</v>
      </c>
      <c r="G2041" t="s">
        <v>25</v>
      </c>
      <c r="H2041" t="s">
        <v>25</v>
      </c>
    </row>
    <row r="2042" spans="1:8" x14ac:dyDescent="0.2">
      <c r="A2042">
        <v>2041</v>
      </c>
      <c r="B2042" t="s">
        <v>2051</v>
      </c>
      <c r="C2042" t="s">
        <v>25</v>
      </c>
      <c r="D2042">
        <v>9.9246806891701905E-4</v>
      </c>
      <c r="E2042" t="s">
        <v>25</v>
      </c>
      <c r="F2042">
        <v>-9.9766916929675293</v>
      </c>
      <c r="G2042" t="s">
        <v>8</v>
      </c>
      <c r="H2042" t="s">
        <v>25</v>
      </c>
    </row>
    <row r="2043" spans="1:8" x14ac:dyDescent="0.2">
      <c r="A2043">
        <v>2042</v>
      </c>
      <c r="B2043" t="s">
        <v>2052</v>
      </c>
      <c r="C2043">
        <v>4.8554151215631797E-3</v>
      </c>
      <c r="D2043">
        <v>2.65988000257175E-3</v>
      </c>
      <c r="E2043">
        <v>2.0600703914613102E-3</v>
      </c>
      <c r="F2043">
        <v>-8.5544231229956402</v>
      </c>
      <c r="G2043" t="s">
        <v>8</v>
      </c>
      <c r="H2043">
        <v>2.3137736334599701</v>
      </c>
    </row>
    <row r="2044" spans="1:8" x14ac:dyDescent="0.2">
      <c r="A2044">
        <v>2043</v>
      </c>
      <c r="B2044" t="s">
        <v>2053</v>
      </c>
      <c r="C2044" t="s">
        <v>25</v>
      </c>
      <c r="D2044">
        <v>2.0882910111441298E-3</v>
      </c>
      <c r="E2044" t="s">
        <v>25</v>
      </c>
      <c r="F2044">
        <v>-8.9034615138079491</v>
      </c>
      <c r="G2044" t="s">
        <v>8</v>
      </c>
      <c r="H2044" t="s">
        <v>25</v>
      </c>
    </row>
    <row r="2045" spans="1:8" x14ac:dyDescent="0.2">
      <c r="A2045">
        <v>2044</v>
      </c>
      <c r="B2045" t="s">
        <v>2054</v>
      </c>
      <c r="C2045">
        <v>5.0222525074671899E-4</v>
      </c>
      <c r="D2045">
        <v>6.6555914085434601E-4</v>
      </c>
      <c r="E2045">
        <v>4.02935147995062E-4</v>
      </c>
      <c r="F2045">
        <v>-10.5531455114193</v>
      </c>
      <c r="G2045" t="s">
        <v>8</v>
      </c>
      <c r="H2045">
        <v>3.2991014557324601</v>
      </c>
    </row>
    <row r="2046" spans="1:8" x14ac:dyDescent="0.2">
      <c r="A2046">
        <v>2045</v>
      </c>
      <c r="B2046" t="s">
        <v>2055</v>
      </c>
      <c r="C2046">
        <v>2.91119748509263E-3</v>
      </c>
      <c r="D2046">
        <v>5.6139124118459905E-4</v>
      </c>
      <c r="E2046" s="1">
        <v>2.0391570153800001E-6</v>
      </c>
      <c r="F2046">
        <v>-10.7987058244238</v>
      </c>
      <c r="G2046" t="s">
        <v>8</v>
      </c>
      <c r="H2046">
        <v>2.5359283325973001</v>
      </c>
    </row>
    <row r="2047" spans="1:8" x14ac:dyDescent="0.2">
      <c r="A2047">
        <v>2046</v>
      </c>
      <c r="B2047" t="s">
        <v>2056</v>
      </c>
      <c r="C2047">
        <v>1.5357340478766601E-3</v>
      </c>
      <c r="D2047">
        <v>2.1339517185555499E-3</v>
      </c>
      <c r="E2047">
        <v>2.2939662468053901E-3</v>
      </c>
      <c r="F2047">
        <v>-8.8722567496377405</v>
      </c>
      <c r="G2047" t="s">
        <v>8</v>
      </c>
      <c r="H2047">
        <v>2.8136839871300801</v>
      </c>
    </row>
    <row r="2048" spans="1:8" x14ac:dyDescent="0.2">
      <c r="A2048">
        <v>2047</v>
      </c>
      <c r="B2048" t="s">
        <v>2057</v>
      </c>
      <c r="C2048" t="s">
        <v>25</v>
      </c>
      <c r="D2048">
        <v>1.2027116174867E-3</v>
      </c>
      <c r="E2048" t="s">
        <v>25</v>
      </c>
      <c r="F2048">
        <v>-9.6994935256869095</v>
      </c>
      <c r="G2048" t="s">
        <v>8</v>
      </c>
      <c r="H2048" t="s">
        <v>25</v>
      </c>
    </row>
    <row r="2049" spans="1:8" x14ac:dyDescent="0.2">
      <c r="A2049">
        <v>2048</v>
      </c>
      <c r="B2049" t="s">
        <v>2058</v>
      </c>
      <c r="C2049">
        <v>2.3559455142042E-2</v>
      </c>
      <c r="D2049">
        <v>2.12741863251306E-3</v>
      </c>
      <c r="E2049">
        <v>1.6090931760879899E-3</v>
      </c>
      <c r="F2049">
        <v>-8.8766803305251099</v>
      </c>
      <c r="G2049" t="s">
        <v>8</v>
      </c>
      <c r="H2049">
        <v>1.6278347576684999</v>
      </c>
    </row>
    <row r="2050" spans="1:8" x14ac:dyDescent="0.2">
      <c r="A2050">
        <v>2049</v>
      </c>
      <c r="B2050" t="s">
        <v>2059</v>
      </c>
      <c r="C2050">
        <v>5.0487691950603601E-4</v>
      </c>
      <c r="D2050">
        <v>1.65615837523028E-3</v>
      </c>
      <c r="E2050">
        <v>8.84030956670748E-4</v>
      </c>
      <c r="F2050">
        <v>-9.2379436430844599</v>
      </c>
      <c r="G2050" t="s">
        <v>8</v>
      </c>
      <c r="H2050">
        <v>3.2968144826621701</v>
      </c>
    </row>
    <row r="2051" spans="1:8" x14ac:dyDescent="0.2">
      <c r="A2051">
        <v>2050</v>
      </c>
      <c r="B2051" t="s">
        <v>2060</v>
      </c>
      <c r="C2051">
        <v>5.5356841634225197E-2</v>
      </c>
      <c r="D2051">
        <v>2.37703925494911E-2</v>
      </c>
      <c r="E2051">
        <v>3.85980041306552E-2</v>
      </c>
      <c r="F2051">
        <v>-5.3946904613144104</v>
      </c>
      <c r="G2051" t="s">
        <v>8</v>
      </c>
      <c r="H2051">
        <v>1.2568286963684401</v>
      </c>
    </row>
    <row r="2052" spans="1:8" x14ac:dyDescent="0.2">
      <c r="A2052">
        <v>2051</v>
      </c>
      <c r="B2052" t="s">
        <v>2061</v>
      </c>
      <c r="C2052">
        <v>0.16446849678709399</v>
      </c>
      <c r="D2052">
        <v>0.120884098209268</v>
      </c>
      <c r="E2052">
        <v>0.16586814586045401</v>
      </c>
      <c r="F2052">
        <v>-3.0483036182365399</v>
      </c>
      <c r="G2052" t="s">
        <v>8</v>
      </c>
      <c r="H2052">
        <v>0.78391727693452695</v>
      </c>
    </row>
    <row r="2053" spans="1:8" x14ac:dyDescent="0.2">
      <c r="A2053">
        <v>2052</v>
      </c>
      <c r="B2053" t="s">
        <v>2062</v>
      </c>
      <c r="C2053" t="s">
        <v>25</v>
      </c>
      <c r="D2053">
        <v>4.3802384974509097E-4</v>
      </c>
      <c r="E2053" t="s">
        <v>25</v>
      </c>
      <c r="F2053">
        <v>-11.1567029549919</v>
      </c>
      <c r="G2053" t="s">
        <v>8</v>
      </c>
      <c r="H2053" t="s">
        <v>25</v>
      </c>
    </row>
    <row r="2054" spans="1:8" x14ac:dyDescent="0.2">
      <c r="A2054">
        <v>2053</v>
      </c>
      <c r="B2054" t="s">
        <v>2063</v>
      </c>
      <c r="C2054">
        <v>4.6735315272561397E-2</v>
      </c>
      <c r="D2054">
        <v>2.9171434498275E-3</v>
      </c>
      <c r="E2054">
        <v>2.88318315977081E-3</v>
      </c>
      <c r="F2054">
        <v>-8.4212279524999705</v>
      </c>
      <c r="G2054" t="s">
        <v>8</v>
      </c>
      <c r="H2054">
        <v>1.3303548232498199</v>
      </c>
    </row>
    <row r="2055" spans="1:8" x14ac:dyDescent="0.2">
      <c r="A2055">
        <v>2054</v>
      </c>
      <c r="B2055" t="s">
        <v>2064</v>
      </c>
      <c r="C2055" t="s">
        <v>25</v>
      </c>
      <c r="D2055">
        <v>3.0507483141663602E-4</v>
      </c>
      <c r="E2055" t="s">
        <v>25</v>
      </c>
      <c r="F2055">
        <v>-11.6785492166377</v>
      </c>
      <c r="G2055" t="s">
        <v>25</v>
      </c>
      <c r="H2055" t="s">
        <v>25</v>
      </c>
    </row>
    <row r="2056" spans="1:8" x14ac:dyDescent="0.2">
      <c r="A2056">
        <v>2055</v>
      </c>
      <c r="B2056" t="s">
        <v>2065</v>
      </c>
      <c r="C2056">
        <v>3.61330435728452E-3</v>
      </c>
      <c r="D2056">
        <v>9.9371892103505095E-4</v>
      </c>
      <c r="E2056" s="1">
        <v>2.5878171138601099E-5</v>
      </c>
      <c r="F2056">
        <v>-9.9748745444359201</v>
      </c>
      <c r="G2056" t="s">
        <v>8</v>
      </c>
      <c r="H2056">
        <v>2.4420954552263101</v>
      </c>
    </row>
    <row r="2057" spans="1:8" x14ac:dyDescent="0.2">
      <c r="A2057">
        <v>2056</v>
      </c>
      <c r="B2057" t="s">
        <v>2066</v>
      </c>
      <c r="C2057">
        <v>3.6465253231148802E-3</v>
      </c>
      <c r="D2057">
        <v>1.48209388186772E-3</v>
      </c>
      <c r="E2057">
        <v>5.23474647515755E-4</v>
      </c>
      <c r="F2057">
        <v>-9.3981474479392908</v>
      </c>
      <c r="G2057" t="s">
        <v>8</v>
      </c>
      <c r="H2057">
        <v>2.4381207661539501</v>
      </c>
    </row>
    <row r="2058" spans="1:8" x14ac:dyDescent="0.2">
      <c r="A2058">
        <v>2057</v>
      </c>
      <c r="B2058" t="s">
        <v>2067</v>
      </c>
      <c r="C2058" t="s">
        <v>25</v>
      </c>
      <c r="D2058">
        <v>5.4342063148082095E-4</v>
      </c>
      <c r="E2058" t="s">
        <v>25</v>
      </c>
      <c r="F2058">
        <v>-10.8456430396612</v>
      </c>
      <c r="G2058" t="s">
        <v>8</v>
      </c>
      <c r="H2058" t="s">
        <v>25</v>
      </c>
    </row>
    <row r="2059" spans="1:8" x14ac:dyDescent="0.2">
      <c r="A2059">
        <v>2058</v>
      </c>
      <c r="B2059" t="s">
        <v>2068</v>
      </c>
      <c r="C2059">
        <v>5.7170341879931004E-3</v>
      </c>
      <c r="D2059">
        <v>3.7439273456301801E-3</v>
      </c>
      <c r="E2059">
        <v>4.33294835984324E-4</v>
      </c>
      <c r="F2059">
        <v>-8.0612318462995507</v>
      </c>
      <c r="G2059" t="s">
        <v>8</v>
      </c>
      <c r="H2059">
        <v>2.2428292106871899</v>
      </c>
    </row>
    <row r="2060" spans="1:8" x14ac:dyDescent="0.2">
      <c r="A2060">
        <v>2059</v>
      </c>
      <c r="B2060" t="s">
        <v>2069</v>
      </c>
      <c r="C2060" t="s">
        <v>25</v>
      </c>
      <c r="D2060">
        <v>4.95634779244861E-3</v>
      </c>
      <c r="E2060" t="s">
        <v>25</v>
      </c>
      <c r="F2060">
        <v>-7.6565068581125502</v>
      </c>
      <c r="G2060" t="s">
        <v>8</v>
      </c>
      <c r="H2060" t="s">
        <v>25</v>
      </c>
    </row>
    <row r="2061" spans="1:8" x14ac:dyDescent="0.2">
      <c r="A2061">
        <v>2060</v>
      </c>
      <c r="B2061" t="s">
        <v>2070</v>
      </c>
      <c r="C2061">
        <v>2.2978550439741799E-2</v>
      </c>
      <c r="D2061">
        <v>2.84432373306513E-3</v>
      </c>
      <c r="E2061">
        <v>2.94879326493006E-3</v>
      </c>
      <c r="F2061">
        <v>-8.4576986067977398</v>
      </c>
      <c r="G2061" t="s">
        <v>8</v>
      </c>
      <c r="H2061">
        <v>1.6386773714648599</v>
      </c>
    </row>
    <row r="2062" spans="1:8" x14ac:dyDescent="0.2">
      <c r="A2062">
        <v>2061</v>
      </c>
      <c r="B2062" t="s">
        <v>2071</v>
      </c>
      <c r="C2062">
        <v>4.4183646091088197E-4</v>
      </c>
      <c r="D2062">
        <v>3.6413036293539498E-3</v>
      </c>
      <c r="E2062">
        <v>2.9707712516638799E-3</v>
      </c>
      <c r="F2062">
        <v>-8.1013292400346799</v>
      </c>
      <c r="G2062" t="s">
        <v>8</v>
      </c>
      <c r="H2062">
        <v>3.35473844844867</v>
      </c>
    </row>
    <row r="2063" spans="1:8" x14ac:dyDescent="0.2">
      <c r="A2063">
        <v>2062</v>
      </c>
      <c r="B2063" t="s">
        <v>2072</v>
      </c>
      <c r="C2063" t="s">
        <v>25</v>
      </c>
      <c r="D2063" t="s">
        <v>25</v>
      </c>
      <c r="E2063" t="s">
        <v>25</v>
      </c>
      <c r="F2063" t="s">
        <v>25</v>
      </c>
      <c r="G2063" t="s">
        <v>25</v>
      </c>
      <c r="H2063" t="s">
        <v>25</v>
      </c>
    </row>
    <row r="2064" spans="1:8" x14ac:dyDescent="0.2">
      <c r="A2064">
        <v>2063</v>
      </c>
      <c r="B2064" t="s">
        <v>2073</v>
      </c>
      <c r="C2064" t="s">
        <v>25</v>
      </c>
      <c r="D2064" t="s">
        <v>25</v>
      </c>
      <c r="E2064" t="s">
        <v>25</v>
      </c>
      <c r="F2064" t="s">
        <v>25</v>
      </c>
      <c r="G2064" t="s">
        <v>25</v>
      </c>
      <c r="H2064" t="s">
        <v>25</v>
      </c>
    </row>
    <row r="2065" spans="1:8" x14ac:dyDescent="0.2">
      <c r="A2065">
        <v>2064</v>
      </c>
      <c r="B2065" t="s">
        <v>2074</v>
      </c>
      <c r="C2065" t="s">
        <v>25</v>
      </c>
      <c r="D2065">
        <v>4.3509346496688603E-3</v>
      </c>
      <c r="E2065" t="s">
        <v>25</v>
      </c>
      <c r="F2065">
        <v>-7.8444589366658999</v>
      </c>
      <c r="G2065" t="s">
        <v>8</v>
      </c>
      <c r="H2065" t="s">
        <v>25</v>
      </c>
    </row>
    <row r="2066" spans="1:8" x14ac:dyDescent="0.2">
      <c r="A2066">
        <v>2065</v>
      </c>
      <c r="B2066" t="s">
        <v>2075</v>
      </c>
      <c r="C2066" t="s">
        <v>25</v>
      </c>
      <c r="D2066">
        <v>1.54181633999754E-3</v>
      </c>
      <c r="E2066" t="s">
        <v>25</v>
      </c>
      <c r="F2066">
        <v>-9.3411533619223501</v>
      </c>
      <c r="G2066" t="s">
        <v>8</v>
      </c>
      <c r="H2066" t="s">
        <v>25</v>
      </c>
    </row>
    <row r="2067" spans="1:8" x14ac:dyDescent="0.2">
      <c r="A2067">
        <v>2066</v>
      </c>
      <c r="B2067" t="s">
        <v>2076</v>
      </c>
      <c r="C2067" t="s">
        <v>25</v>
      </c>
      <c r="D2067">
        <v>9.5952875440886598E-2</v>
      </c>
      <c r="E2067" t="s">
        <v>25</v>
      </c>
      <c r="F2067">
        <v>-3.3815301491472001</v>
      </c>
      <c r="G2067" t="s">
        <v>25</v>
      </c>
      <c r="H2067" t="s">
        <v>25</v>
      </c>
    </row>
    <row r="2068" spans="1:8" x14ac:dyDescent="0.2">
      <c r="A2068">
        <v>2067</v>
      </c>
      <c r="B2068" t="s">
        <v>2077</v>
      </c>
      <c r="C2068" t="s">
        <v>25</v>
      </c>
      <c r="D2068">
        <v>2.9052394497952601E-3</v>
      </c>
      <c r="E2068" t="s">
        <v>25</v>
      </c>
      <c r="F2068">
        <v>-8.4271272092265495</v>
      </c>
      <c r="G2068" t="s">
        <v>8</v>
      </c>
      <c r="H2068" t="s">
        <v>25</v>
      </c>
    </row>
    <row r="2069" spans="1:8" x14ac:dyDescent="0.2">
      <c r="A2069">
        <v>2068</v>
      </c>
      <c r="B2069" t="s">
        <v>2078</v>
      </c>
      <c r="C2069" t="s">
        <v>25</v>
      </c>
      <c r="D2069">
        <v>9.0780461704507997E-4</v>
      </c>
      <c r="E2069" t="s">
        <v>25</v>
      </c>
      <c r="F2069">
        <v>-10.105330553786199</v>
      </c>
      <c r="G2069" t="s">
        <v>8</v>
      </c>
      <c r="H2069" t="s">
        <v>25</v>
      </c>
    </row>
    <row r="2070" spans="1:8" x14ac:dyDescent="0.2">
      <c r="A2070">
        <v>2069</v>
      </c>
      <c r="B2070" t="s">
        <v>2079</v>
      </c>
      <c r="C2070">
        <v>3.5560180570639601E-3</v>
      </c>
      <c r="D2070">
        <v>8.5792199668471196E-4</v>
      </c>
      <c r="E2070">
        <v>1.48281491411047E-4</v>
      </c>
      <c r="F2070">
        <v>-10.186865897456199</v>
      </c>
      <c r="G2070" t="s">
        <v>8</v>
      </c>
      <c r="H2070">
        <v>2.44903604239718</v>
      </c>
    </row>
    <row r="2071" spans="1:8" x14ac:dyDescent="0.2">
      <c r="A2071">
        <v>2070</v>
      </c>
      <c r="B2071" t="s">
        <v>2080</v>
      </c>
      <c r="C2071">
        <v>3.8641188974783201E-3</v>
      </c>
      <c r="D2071">
        <v>1.6647647942913001E-3</v>
      </c>
      <c r="E2071">
        <v>8.4321891717864604E-4</v>
      </c>
      <c r="F2071">
        <v>-9.2304659236295006</v>
      </c>
      <c r="G2071" t="s">
        <v>8</v>
      </c>
      <c r="H2071">
        <v>2.4129495189738499</v>
      </c>
    </row>
    <row r="2072" spans="1:8" x14ac:dyDescent="0.2">
      <c r="A2072">
        <v>2071</v>
      </c>
      <c r="B2072" t="s">
        <v>2081</v>
      </c>
      <c r="C2072">
        <v>3.9292599563643697E-3</v>
      </c>
      <c r="D2072">
        <v>4.2528287226469104E-3</v>
      </c>
      <c r="E2072">
        <v>4.0600576126971696E-3</v>
      </c>
      <c r="F2072">
        <v>-7.8773615312652296</v>
      </c>
      <c r="G2072" t="s">
        <v>8</v>
      </c>
      <c r="H2072">
        <v>2.40568923769878</v>
      </c>
    </row>
    <row r="2073" spans="1:8" x14ac:dyDescent="0.2">
      <c r="A2073">
        <v>2072</v>
      </c>
      <c r="B2073" t="s">
        <v>2082</v>
      </c>
      <c r="C2073" t="s">
        <v>25</v>
      </c>
      <c r="D2073">
        <v>4.4467976747710599E-3</v>
      </c>
      <c r="E2073" t="s">
        <v>25</v>
      </c>
      <c r="F2073">
        <v>-7.8130175197848502</v>
      </c>
      <c r="G2073" t="s">
        <v>8</v>
      </c>
      <c r="H2073" t="s">
        <v>25</v>
      </c>
    </row>
    <row r="2074" spans="1:8" x14ac:dyDescent="0.2">
      <c r="A2074">
        <v>2073</v>
      </c>
      <c r="B2074" t="s">
        <v>2083</v>
      </c>
      <c r="C2074" t="s">
        <v>25</v>
      </c>
      <c r="D2074">
        <v>6.3480734440688903E-3</v>
      </c>
      <c r="E2074" t="s">
        <v>25</v>
      </c>
      <c r="F2074">
        <v>-7.2994654651246202</v>
      </c>
      <c r="G2074" t="s">
        <v>8</v>
      </c>
      <c r="H2074" t="s">
        <v>25</v>
      </c>
    </row>
    <row r="2075" spans="1:8" x14ac:dyDescent="0.2">
      <c r="A2075">
        <v>2074</v>
      </c>
      <c r="B2075" t="s">
        <v>2084</v>
      </c>
      <c r="C2075">
        <v>0.18999681549023201</v>
      </c>
      <c r="D2075">
        <v>3.27003825233569E-2</v>
      </c>
      <c r="E2075">
        <v>4.3485284543109001E-2</v>
      </c>
      <c r="F2075">
        <v>-4.9345486775583396</v>
      </c>
      <c r="G2075" t="s">
        <v>8</v>
      </c>
      <c r="H2075">
        <v>0.72125367813459196</v>
      </c>
    </row>
    <row r="2076" spans="1:8" x14ac:dyDescent="0.2">
      <c r="A2076">
        <v>2075</v>
      </c>
      <c r="B2076" t="s">
        <v>2085</v>
      </c>
      <c r="C2076">
        <v>2.70134404592842E-3</v>
      </c>
      <c r="D2076">
        <v>3.9119173953209001E-3</v>
      </c>
      <c r="E2076">
        <v>2.7387164110794201E-3</v>
      </c>
      <c r="F2076">
        <v>-7.9979083782316298</v>
      </c>
      <c r="G2076" t="s">
        <v>8</v>
      </c>
      <c r="H2076">
        <v>2.56842010010249</v>
      </c>
    </row>
    <row r="2077" spans="1:8" x14ac:dyDescent="0.2">
      <c r="A2077">
        <v>2076</v>
      </c>
      <c r="B2077" t="s">
        <v>2086</v>
      </c>
      <c r="C2077" t="s">
        <v>25</v>
      </c>
      <c r="D2077" t="s">
        <v>25</v>
      </c>
      <c r="E2077" t="s">
        <v>25</v>
      </c>
      <c r="F2077" t="s">
        <v>25</v>
      </c>
      <c r="G2077" t="s">
        <v>25</v>
      </c>
      <c r="H2077" t="s">
        <v>25</v>
      </c>
    </row>
    <row r="2078" spans="1:8" x14ac:dyDescent="0.2">
      <c r="A2078">
        <v>2077</v>
      </c>
      <c r="B2078" t="s">
        <v>2087</v>
      </c>
      <c r="C2078" t="s">
        <v>25</v>
      </c>
      <c r="D2078" t="s">
        <v>25</v>
      </c>
      <c r="E2078" t="s">
        <v>25</v>
      </c>
      <c r="F2078" t="s">
        <v>25</v>
      </c>
      <c r="G2078" t="s">
        <v>25</v>
      </c>
      <c r="H2078" t="s">
        <v>25</v>
      </c>
    </row>
    <row r="2079" spans="1:8" x14ac:dyDescent="0.2">
      <c r="A2079">
        <v>2078</v>
      </c>
      <c r="B2079" t="s">
        <v>2088</v>
      </c>
      <c r="C2079">
        <v>4.3223272443391201E-4</v>
      </c>
      <c r="D2079">
        <v>1.3666636854436599E-3</v>
      </c>
      <c r="E2079">
        <v>5.4935777988426502E-4</v>
      </c>
      <c r="F2079">
        <v>-9.5151260227259407</v>
      </c>
      <c r="G2079" t="s">
        <v>8</v>
      </c>
      <c r="H2079">
        <v>3.3642823556780002</v>
      </c>
    </row>
    <row r="2080" spans="1:8" x14ac:dyDescent="0.2">
      <c r="A2080">
        <v>2079</v>
      </c>
      <c r="B2080" t="s">
        <v>2089</v>
      </c>
      <c r="C2080">
        <v>5.0242069604673903E-3</v>
      </c>
      <c r="D2080">
        <v>1.25154169399759E-3</v>
      </c>
      <c r="E2080">
        <v>1.00989002798483E-3</v>
      </c>
      <c r="F2080">
        <v>-9.6420779307340503</v>
      </c>
      <c r="G2080" t="s">
        <v>8</v>
      </c>
      <c r="H2080">
        <v>2.2989324791558698</v>
      </c>
    </row>
    <row r="2081" spans="1:8" x14ac:dyDescent="0.2">
      <c r="A2081">
        <v>2080</v>
      </c>
      <c r="B2081" t="s">
        <v>2090</v>
      </c>
      <c r="C2081">
        <v>2.7769956596630302E-4</v>
      </c>
      <c r="D2081">
        <v>8.3844783238112299E-4</v>
      </c>
      <c r="E2081">
        <v>4.1894566116546802E-4</v>
      </c>
      <c r="F2081">
        <v>-10.2199913564114</v>
      </c>
      <c r="G2081" t="s">
        <v>8</v>
      </c>
      <c r="H2081">
        <v>3.55642479903472</v>
      </c>
    </row>
    <row r="2082" spans="1:8" x14ac:dyDescent="0.2">
      <c r="A2082">
        <v>2081</v>
      </c>
      <c r="B2082" t="s">
        <v>2091</v>
      </c>
      <c r="C2082">
        <v>3.39694750695914E-3</v>
      </c>
      <c r="D2082">
        <v>4.5042943897870497E-3</v>
      </c>
      <c r="E2082">
        <v>4.6111497094258004E-3</v>
      </c>
      <c r="F2082">
        <v>-7.7944831631039797</v>
      </c>
      <c r="G2082" t="s">
        <v>8</v>
      </c>
      <c r="H2082">
        <v>2.4689111642321602</v>
      </c>
    </row>
    <row r="2083" spans="1:8" x14ac:dyDescent="0.2">
      <c r="A2083">
        <v>2082</v>
      </c>
      <c r="B2083" t="s">
        <v>2092</v>
      </c>
      <c r="C2083">
        <v>3.40313005924082E-3</v>
      </c>
      <c r="D2083">
        <v>2.1954240709811598E-3</v>
      </c>
      <c r="E2083">
        <v>2.0784941526329399E-3</v>
      </c>
      <c r="F2083">
        <v>-8.8312846451250699</v>
      </c>
      <c r="G2083" t="s">
        <v>8</v>
      </c>
      <c r="H2083">
        <v>2.4681214529226301</v>
      </c>
    </row>
    <row r="2084" spans="1:8" x14ac:dyDescent="0.2">
      <c r="A2084">
        <v>2083</v>
      </c>
      <c r="B2084" t="s">
        <v>2093</v>
      </c>
      <c r="C2084" t="s">
        <v>25</v>
      </c>
      <c r="D2084">
        <v>6.4843207500325101E-3</v>
      </c>
      <c r="E2084" t="s">
        <v>25</v>
      </c>
      <c r="F2084">
        <v>-7.2688288284401699</v>
      </c>
      <c r="G2084" t="s">
        <v>8</v>
      </c>
      <c r="H2084" t="s">
        <v>25</v>
      </c>
    </row>
    <row r="2085" spans="1:8" x14ac:dyDescent="0.2">
      <c r="A2085">
        <v>2084</v>
      </c>
      <c r="B2085" t="s">
        <v>2094</v>
      </c>
      <c r="C2085" t="s">
        <v>25</v>
      </c>
      <c r="D2085">
        <v>3.43153559316322E-4</v>
      </c>
      <c r="E2085" t="s">
        <v>25</v>
      </c>
      <c r="F2085">
        <v>-11.5088580606209</v>
      </c>
      <c r="G2085" t="s">
        <v>25</v>
      </c>
      <c r="H2085" t="s">
        <v>25</v>
      </c>
    </row>
    <row r="2086" spans="1:8" x14ac:dyDescent="0.2">
      <c r="A2086">
        <v>2085</v>
      </c>
      <c r="B2086" t="s">
        <v>2095</v>
      </c>
      <c r="C2086">
        <v>6.9614534080474303E-3</v>
      </c>
      <c r="D2086">
        <v>2.6257141855661899E-3</v>
      </c>
      <c r="E2086">
        <v>9.0491980550640302E-4</v>
      </c>
      <c r="F2086">
        <v>-8.5730744002316097</v>
      </c>
      <c r="G2086" t="s">
        <v>8</v>
      </c>
      <c r="H2086">
        <v>2.1573000791827099</v>
      </c>
    </row>
    <row r="2087" spans="1:8" x14ac:dyDescent="0.2">
      <c r="A2087">
        <v>2086</v>
      </c>
      <c r="B2087" t="s">
        <v>2096</v>
      </c>
      <c r="C2087" t="s">
        <v>25</v>
      </c>
      <c r="D2087" t="s">
        <v>25</v>
      </c>
      <c r="E2087" t="s">
        <v>25</v>
      </c>
      <c r="F2087" t="s">
        <v>25</v>
      </c>
      <c r="G2087" t="s">
        <v>25</v>
      </c>
      <c r="H2087" t="s">
        <v>25</v>
      </c>
    </row>
    <row r="2088" spans="1:8" x14ac:dyDescent="0.2">
      <c r="A2088">
        <v>2087</v>
      </c>
      <c r="B2088" t="s">
        <v>2097</v>
      </c>
      <c r="C2088" t="s">
        <v>25</v>
      </c>
      <c r="D2088">
        <v>3.1314956851318302E-4</v>
      </c>
      <c r="E2088" t="s">
        <v>25</v>
      </c>
      <c r="F2088">
        <v>-11.640860488485799</v>
      </c>
      <c r="G2088" t="s">
        <v>25</v>
      </c>
      <c r="H2088" t="s">
        <v>25</v>
      </c>
    </row>
    <row r="2089" spans="1:8" x14ac:dyDescent="0.2">
      <c r="A2089">
        <v>2088</v>
      </c>
      <c r="B2089" t="s">
        <v>2098</v>
      </c>
      <c r="C2089">
        <v>8.7425564951116003E-2</v>
      </c>
      <c r="D2089">
        <v>0.21828552586098199</v>
      </c>
      <c r="E2089">
        <v>0.37005541169714701</v>
      </c>
      <c r="F2089">
        <v>-2.1957116240221701</v>
      </c>
      <c r="G2089" t="s">
        <v>8</v>
      </c>
      <c r="H2089">
        <v>1.0583615525633601</v>
      </c>
    </row>
    <row r="2090" spans="1:8" x14ac:dyDescent="0.2">
      <c r="A2090">
        <v>2089</v>
      </c>
      <c r="B2090" t="s">
        <v>2099</v>
      </c>
      <c r="C2090">
        <v>3.61247348986305E-3</v>
      </c>
      <c r="D2090">
        <v>2.2498618325710899E-3</v>
      </c>
      <c r="E2090">
        <v>5.4401085783759397E-4</v>
      </c>
      <c r="F2090">
        <v>-8.7959478785909102</v>
      </c>
      <c r="G2090" t="s">
        <v>8</v>
      </c>
      <c r="H2090">
        <v>2.4421953312937901</v>
      </c>
    </row>
    <row r="2091" spans="1:8" x14ac:dyDescent="0.2">
      <c r="A2091">
        <v>2090</v>
      </c>
      <c r="B2091" t="s">
        <v>2100</v>
      </c>
      <c r="C2091" s="1">
        <v>4.9684890551378898E-5</v>
      </c>
      <c r="D2091">
        <v>2.76224104042554E-3</v>
      </c>
      <c r="E2091">
        <v>1.8110232868266999E-3</v>
      </c>
      <c r="F2091">
        <v>-8.4999450662053597</v>
      </c>
      <c r="G2091" t="s">
        <v>8</v>
      </c>
      <c r="H2091">
        <v>4.3037756625307004</v>
      </c>
    </row>
    <row r="2092" spans="1:8" x14ac:dyDescent="0.2">
      <c r="A2092">
        <v>2091</v>
      </c>
      <c r="B2092" t="s">
        <v>2101</v>
      </c>
      <c r="C2092" t="s">
        <v>25</v>
      </c>
      <c r="D2092">
        <v>4.0226689472446899E-3</v>
      </c>
      <c r="E2092" t="s">
        <v>25</v>
      </c>
      <c r="F2092">
        <v>-7.9576312709890296</v>
      </c>
      <c r="G2092" t="s">
        <v>8</v>
      </c>
      <c r="H2092" t="s">
        <v>25</v>
      </c>
    </row>
    <row r="2093" spans="1:8" x14ac:dyDescent="0.2">
      <c r="A2093">
        <v>2092</v>
      </c>
      <c r="B2093" t="s">
        <v>2102</v>
      </c>
      <c r="C2093">
        <v>0.21685646384412799</v>
      </c>
      <c r="D2093">
        <v>0.178427815480418</v>
      </c>
      <c r="E2093">
        <v>0.25158897205631903</v>
      </c>
      <c r="F2093">
        <v>-2.4865875573893499</v>
      </c>
      <c r="G2093" t="s">
        <v>8</v>
      </c>
      <c r="H2093">
        <v>0.66382762829963704</v>
      </c>
    </row>
    <row r="2094" spans="1:8" x14ac:dyDescent="0.2">
      <c r="A2094">
        <v>2093</v>
      </c>
      <c r="B2094" t="s">
        <v>2103</v>
      </c>
      <c r="C2094">
        <v>6.2950167610014193E-2</v>
      </c>
      <c r="D2094">
        <v>7.8908078306820298E-3</v>
      </c>
      <c r="E2094">
        <v>9.3411973880385205E-3</v>
      </c>
      <c r="F2094">
        <v>-6.98561127927006</v>
      </c>
      <c r="G2094" t="s">
        <v>8</v>
      </c>
      <c r="H2094">
        <v>1.20100310920969</v>
      </c>
    </row>
    <row r="2095" spans="1:8" x14ac:dyDescent="0.2">
      <c r="A2095">
        <v>2094</v>
      </c>
      <c r="B2095" t="s">
        <v>2104</v>
      </c>
      <c r="C2095">
        <v>3.6912549907741001E-3</v>
      </c>
      <c r="D2095">
        <v>9.963788548221649E-4</v>
      </c>
      <c r="E2095">
        <v>1.1305959986964999E-3</v>
      </c>
      <c r="F2095">
        <v>-9.9710179745573093</v>
      </c>
      <c r="G2095" t="s">
        <v>8</v>
      </c>
      <c r="H2095">
        <v>2.4328259528371099</v>
      </c>
    </row>
    <row r="2096" spans="1:8" x14ac:dyDescent="0.2">
      <c r="A2096">
        <v>2095</v>
      </c>
      <c r="B2096" t="s">
        <v>2105</v>
      </c>
      <c r="C2096">
        <v>2.92640485676166E-3</v>
      </c>
      <c r="D2096">
        <v>5.5689179132470997E-4</v>
      </c>
      <c r="E2096" s="1">
        <v>4.9599189510135602E-5</v>
      </c>
      <c r="F2096">
        <v>-10.8103153523166</v>
      </c>
      <c r="G2096" t="s">
        <v>8</v>
      </c>
      <c r="H2096">
        <v>2.53366559109707</v>
      </c>
    </row>
    <row r="2097" spans="1:8" x14ac:dyDescent="0.2">
      <c r="A2097">
        <v>2096</v>
      </c>
      <c r="B2097" t="s">
        <v>2106</v>
      </c>
      <c r="C2097">
        <v>3.0571349077806401E-3</v>
      </c>
      <c r="D2097">
        <v>6.2919958310093396E-4</v>
      </c>
      <c r="E2097" s="1">
        <v>4.0748484997527697E-5</v>
      </c>
      <c r="F2097">
        <v>-10.6341946647056</v>
      </c>
      <c r="G2097" t="s">
        <v>8</v>
      </c>
      <c r="H2097">
        <v>2.5146853959445301</v>
      </c>
    </row>
    <row r="2098" spans="1:8" x14ac:dyDescent="0.2">
      <c r="A2098">
        <v>2097</v>
      </c>
      <c r="B2098" t="s">
        <v>2107</v>
      </c>
      <c r="C2098" t="s">
        <v>25</v>
      </c>
      <c r="D2098" t="s">
        <v>25</v>
      </c>
      <c r="E2098" t="s">
        <v>25</v>
      </c>
      <c r="F2098" t="s">
        <v>25</v>
      </c>
      <c r="G2098" t="s">
        <v>25</v>
      </c>
      <c r="H2098" t="s">
        <v>25</v>
      </c>
    </row>
    <row r="2099" spans="1:8" x14ac:dyDescent="0.2">
      <c r="A2099">
        <v>2098</v>
      </c>
      <c r="B2099" t="s">
        <v>2108</v>
      </c>
      <c r="C2099" t="s">
        <v>25</v>
      </c>
      <c r="D2099">
        <v>6.0834869146948398E-3</v>
      </c>
      <c r="E2099" t="s">
        <v>25</v>
      </c>
      <c r="F2099">
        <v>-7.3608858043215699</v>
      </c>
      <c r="G2099" t="s">
        <v>8</v>
      </c>
      <c r="H2099" t="s">
        <v>25</v>
      </c>
    </row>
    <row r="2100" spans="1:8" x14ac:dyDescent="0.2">
      <c r="A2100">
        <v>2099</v>
      </c>
      <c r="B2100" t="s">
        <v>2109</v>
      </c>
      <c r="C2100">
        <v>1.5027316864467399E-3</v>
      </c>
      <c r="D2100">
        <v>1.7695081978900201E-3</v>
      </c>
      <c r="E2100">
        <v>1.2689117308599101E-3</v>
      </c>
      <c r="F2100">
        <v>-9.1424358390741993</v>
      </c>
      <c r="G2100" t="s">
        <v>8</v>
      </c>
      <c r="H2100">
        <v>2.8231185560052201</v>
      </c>
    </row>
    <row r="2101" spans="1:8" x14ac:dyDescent="0.2">
      <c r="A2101">
        <v>2100</v>
      </c>
      <c r="B2101" t="s">
        <v>2110</v>
      </c>
      <c r="C2101" t="s">
        <v>25</v>
      </c>
      <c r="D2101" t="s">
        <v>25</v>
      </c>
      <c r="E2101" t="s">
        <v>25</v>
      </c>
      <c r="F2101" t="s">
        <v>25</v>
      </c>
      <c r="G2101" t="s">
        <v>25</v>
      </c>
      <c r="H2101" t="s">
        <v>25</v>
      </c>
    </row>
    <row r="2102" spans="1:8" x14ac:dyDescent="0.2">
      <c r="A2102">
        <v>2101</v>
      </c>
      <c r="B2102" t="s">
        <v>2111</v>
      </c>
      <c r="C2102" t="s">
        <v>25</v>
      </c>
      <c r="D2102">
        <v>1.32095301067363</v>
      </c>
      <c r="E2102" t="s">
        <v>25</v>
      </c>
      <c r="F2102">
        <v>0.401579147528073</v>
      </c>
      <c r="G2102" t="s">
        <v>25</v>
      </c>
      <c r="H2102" t="s">
        <v>25</v>
      </c>
    </row>
    <row r="2103" spans="1:8" x14ac:dyDescent="0.2">
      <c r="A2103">
        <v>2102</v>
      </c>
      <c r="B2103" t="s">
        <v>2112</v>
      </c>
      <c r="C2103" t="s">
        <v>25</v>
      </c>
      <c r="D2103" t="s">
        <v>25</v>
      </c>
      <c r="E2103" t="s">
        <v>25</v>
      </c>
      <c r="F2103" t="s">
        <v>25</v>
      </c>
      <c r="G2103" t="s">
        <v>25</v>
      </c>
      <c r="H2103" t="s">
        <v>25</v>
      </c>
    </row>
    <row r="2104" spans="1:8" x14ac:dyDescent="0.2">
      <c r="A2104">
        <v>2103</v>
      </c>
      <c r="B2104" t="s">
        <v>2113</v>
      </c>
      <c r="C2104" t="s">
        <v>25</v>
      </c>
      <c r="D2104">
        <v>1.7698741433314E-3</v>
      </c>
      <c r="E2104" t="s">
        <v>25</v>
      </c>
      <c r="F2104">
        <v>-9.1421375114992198</v>
      </c>
      <c r="G2104" t="s">
        <v>8</v>
      </c>
      <c r="H2104" t="s">
        <v>25</v>
      </c>
    </row>
    <row r="2105" spans="1:8" x14ac:dyDescent="0.2">
      <c r="A2105">
        <v>2104</v>
      </c>
      <c r="B2105" t="s">
        <v>2114</v>
      </c>
      <c r="C2105" t="s">
        <v>25</v>
      </c>
      <c r="D2105">
        <v>1.64277584629062E-3</v>
      </c>
      <c r="E2105" t="s">
        <v>25</v>
      </c>
      <c r="F2105">
        <v>-9.2496486440007502</v>
      </c>
      <c r="G2105" t="s">
        <v>8</v>
      </c>
      <c r="H2105" t="s">
        <v>25</v>
      </c>
    </row>
    <row r="2106" spans="1:8" x14ac:dyDescent="0.2">
      <c r="A2106">
        <v>2105</v>
      </c>
      <c r="B2106" t="s">
        <v>2115</v>
      </c>
      <c r="C2106">
        <v>1.5107697188684801E-4</v>
      </c>
      <c r="D2106">
        <v>1.0905540474673301E-3</v>
      </c>
      <c r="E2106">
        <v>9.6021894387455402E-4</v>
      </c>
      <c r="F2106">
        <v>-9.8407230134629895</v>
      </c>
      <c r="G2106" t="s">
        <v>8</v>
      </c>
      <c r="H2106">
        <v>3.8208017285440898</v>
      </c>
    </row>
    <row r="2107" spans="1:8" x14ac:dyDescent="0.2">
      <c r="A2107">
        <v>2106</v>
      </c>
      <c r="B2107" t="s">
        <v>2116</v>
      </c>
      <c r="C2107" t="s">
        <v>25</v>
      </c>
      <c r="D2107" t="s">
        <v>25</v>
      </c>
      <c r="E2107" t="s">
        <v>25</v>
      </c>
      <c r="F2107" t="s">
        <v>25</v>
      </c>
      <c r="G2107" t="s">
        <v>25</v>
      </c>
      <c r="H2107" t="s">
        <v>25</v>
      </c>
    </row>
    <row r="2108" spans="1:8" x14ac:dyDescent="0.2">
      <c r="A2108">
        <v>2107</v>
      </c>
      <c r="B2108" t="s">
        <v>2117</v>
      </c>
      <c r="C2108" t="s">
        <v>25</v>
      </c>
      <c r="D2108">
        <v>7.9317570176392304E-4</v>
      </c>
      <c r="E2108" t="s">
        <v>25</v>
      </c>
      <c r="F2108">
        <v>-10.3000718969923</v>
      </c>
      <c r="G2108" t="s">
        <v>8</v>
      </c>
      <c r="H2108" t="s">
        <v>25</v>
      </c>
    </row>
    <row r="2109" spans="1:8" x14ac:dyDescent="0.2">
      <c r="A2109">
        <v>2108</v>
      </c>
      <c r="B2109" t="s">
        <v>2118</v>
      </c>
      <c r="C2109" t="s">
        <v>25</v>
      </c>
      <c r="D2109">
        <v>4.3058126596424396E-3</v>
      </c>
      <c r="E2109" t="s">
        <v>25</v>
      </c>
      <c r="F2109">
        <v>-7.8594987335926998</v>
      </c>
      <c r="G2109" t="s">
        <v>8</v>
      </c>
      <c r="H2109" t="s">
        <v>25</v>
      </c>
    </row>
    <row r="2110" spans="1:8" x14ac:dyDescent="0.2">
      <c r="A2110">
        <v>2109</v>
      </c>
      <c r="B2110" t="s">
        <v>2119</v>
      </c>
      <c r="C2110" t="s">
        <v>25</v>
      </c>
      <c r="D2110" t="s">
        <v>25</v>
      </c>
      <c r="E2110" t="s">
        <v>25</v>
      </c>
      <c r="F2110" t="s">
        <v>25</v>
      </c>
      <c r="G2110" t="s">
        <v>25</v>
      </c>
      <c r="H2110" t="s">
        <v>25</v>
      </c>
    </row>
    <row r="2111" spans="1:8" x14ac:dyDescent="0.2">
      <c r="A2111">
        <v>2110</v>
      </c>
      <c r="B2111" t="s">
        <v>2120</v>
      </c>
      <c r="C2111" t="s">
        <v>25</v>
      </c>
      <c r="D2111">
        <v>6.5591858729135304E-4</v>
      </c>
      <c r="E2111" t="s">
        <v>25</v>
      </c>
      <c r="F2111">
        <v>-10.5741956211084</v>
      </c>
      <c r="G2111" t="s">
        <v>8</v>
      </c>
      <c r="H2111" t="s">
        <v>25</v>
      </c>
    </row>
    <row r="2112" spans="1:8" x14ac:dyDescent="0.2">
      <c r="A2112">
        <v>2111</v>
      </c>
      <c r="B2112" t="s">
        <v>2121</v>
      </c>
      <c r="C2112">
        <v>0.48062722123468199</v>
      </c>
      <c r="D2112">
        <v>0.18814342131789499</v>
      </c>
      <c r="E2112">
        <v>0.25083269437800998</v>
      </c>
      <c r="F2112">
        <v>-2.4100952503286601</v>
      </c>
      <c r="G2112" t="s">
        <v>8</v>
      </c>
      <c r="H2112">
        <v>0.31819163574346898</v>
      </c>
    </row>
    <row r="2113" spans="1:8" x14ac:dyDescent="0.2">
      <c r="A2113">
        <v>2112</v>
      </c>
      <c r="B2113" t="s">
        <v>2122</v>
      </c>
      <c r="C2113" t="s">
        <v>25</v>
      </c>
      <c r="D2113">
        <v>4.2367793923475099E-3</v>
      </c>
      <c r="E2113" t="s">
        <v>25</v>
      </c>
      <c r="F2113">
        <v>-7.8828162746414696</v>
      </c>
      <c r="G2113" t="s">
        <v>8</v>
      </c>
      <c r="H2113" t="s">
        <v>25</v>
      </c>
    </row>
    <row r="2114" spans="1:8" x14ac:dyDescent="0.2">
      <c r="A2114">
        <v>2113</v>
      </c>
      <c r="B2114" t="s">
        <v>2123</v>
      </c>
      <c r="C2114">
        <v>3.7454173886166002E-2</v>
      </c>
      <c r="D2114">
        <v>9.5098698602980605E-2</v>
      </c>
      <c r="E2114">
        <v>0.16262341541670799</v>
      </c>
      <c r="F2114">
        <v>-3.39443059140048</v>
      </c>
      <c r="G2114" t="s">
        <v>4669</v>
      </c>
      <c r="H2114">
        <v>1.4264997775713799</v>
      </c>
    </row>
    <row r="2115" spans="1:8" x14ac:dyDescent="0.2">
      <c r="A2115">
        <v>2114</v>
      </c>
      <c r="B2115" t="s">
        <v>2124</v>
      </c>
      <c r="C2115" t="s">
        <v>25</v>
      </c>
      <c r="D2115">
        <v>1.51949367144683E-3</v>
      </c>
      <c r="E2115" t="s">
        <v>25</v>
      </c>
      <c r="F2115">
        <v>-9.3621936184832109</v>
      </c>
      <c r="G2115" t="s">
        <v>8</v>
      </c>
      <c r="H2115" t="s">
        <v>25</v>
      </c>
    </row>
    <row r="2116" spans="1:8" x14ac:dyDescent="0.2">
      <c r="A2116">
        <v>2115</v>
      </c>
      <c r="B2116" t="s">
        <v>2125</v>
      </c>
      <c r="C2116" t="s">
        <v>25</v>
      </c>
      <c r="D2116" t="s">
        <v>25</v>
      </c>
      <c r="E2116" t="s">
        <v>25</v>
      </c>
      <c r="F2116" t="s">
        <v>25</v>
      </c>
      <c r="G2116" t="s">
        <v>25</v>
      </c>
      <c r="H2116" t="s">
        <v>25</v>
      </c>
    </row>
    <row r="2117" spans="1:8" x14ac:dyDescent="0.2">
      <c r="A2117">
        <v>2116</v>
      </c>
      <c r="B2117" t="s">
        <v>2126</v>
      </c>
      <c r="C2117" t="s">
        <v>25</v>
      </c>
      <c r="D2117">
        <v>6.6559656702742703E-4</v>
      </c>
      <c r="E2117" t="s">
        <v>25</v>
      </c>
      <c r="F2117">
        <v>-10.553064387094</v>
      </c>
      <c r="G2117" t="s">
        <v>8</v>
      </c>
      <c r="H2117" t="s">
        <v>25</v>
      </c>
    </row>
    <row r="2118" spans="1:8" x14ac:dyDescent="0.2">
      <c r="A2118">
        <v>2117</v>
      </c>
      <c r="B2118" t="s">
        <v>2127</v>
      </c>
      <c r="C2118" t="s">
        <v>25</v>
      </c>
      <c r="D2118">
        <v>5.0903029353079896E-3</v>
      </c>
      <c r="E2118" t="s">
        <v>25</v>
      </c>
      <c r="F2118">
        <v>-7.6180327677989199</v>
      </c>
      <c r="G2118" t="s">
        <v>8</v>
      </c>
      <c r="H2118" t="s">
        <v>25</v>
      </c>
    </row>
    <row r="2119" spans="1:8" x14ac:dyDescent="0.2">
      <c r="A2119">
        <v>2118</v>
      </c>
      <c r="B2119" t="s">
        <v>2128</v>
      </c>
      <c r="C2119">
        <v>2.1955492608492699E-3</v>
      </c>
      <c r="D2119">
        <v>3.9242138879650697E-3</v>
      </c>
      <c r="E2119">
        <v>2.5578576326493602E-3</v>
      </c>
      <c r="F2119">
        <v>-7.99338060735138</v>
      </c>
      <c r="G2119" t="s">
        <v>8</v>
      </c>
      <c r="H2119">
        <v>2.6584568143213798</v>
      </c>
    </row>
    <row r="2120" spans="1:8" x14ac:dyDescent="0.2">
      <c r="A2120">
        <v>2119</v>
      </c>
      <c r="B2120" t="s">
        <v>2129</v>
      </c>
      <c r="C2120">
        <v>3.2469045851667398E-2</v>
      </c>
      <c r="D2120">
        <v>2.7145994545196301E-3</v>
      </c>
      <c r="E2120">
        <v>2.50197720651697E-3</v>
      </c>
      <c r="F2120">
        <v>-8.5250449439469094</v>
      </c>
      <c r="G2120" t="s">
        <v>8</v>
      </c>
      <c r="H2120">
        <v>1.4885304735373599</v>
      </c>
    </row>
    <row r="2121" spans="1:8" x14ac:dyDescent="0.2">
      <c r="A2121">
        <v>2120</v>
      </c>
      <c r="B2121" t="s">
        <v>2130</v>
      </c>
      <c r="C2121">
        <v>3.2767917262436102E-3</v>
      </c>
      <c r="D2121">
        <v>1.7893582169249799E-3</v>
      </c>
      <c r="E2121">
        <v>2.2498414112731798E-3</v>
      </c>
      <c r="F2121">
        <v>-9.1263420509625099</v>
      </c>
      <c r="G2121" t="s">
        <v>8</v>
      </c>
      <c r="H2121">
        <v>2.4845511616135498</v>
      </c>
    </row>
    <row r="2122" spans="1:8" x14ac:dyDescent="0.2">
      <c r="A2122">
        <v>2121</v>
      </c>
      <c r="B2122" t="s">
        <v>2131</v>
      </c>
      <c r="C2122">
        <v>3.2793326768971501E-3</v>
      </c>
      <c r="D2122">
        <v>2.7232446779844001E-3</v>
      </c>
      <c r="E2122">
        <v>2.6792968448879398E-3</v>
      </c>
      <c r="F2122">
        <v>-8.5204576732476003</v>
      </c>
      <c r="G2122" t="s">
        <v>8</v>
      </c>
      <c r="H2122">
        <v>2.4842145234306798</v>
      </c>
    </row>
    <row r="2123" spans="1:8" x14ac:dyDescent="0.2">
      <c r="A2123">
        <v>2122</v>
      </c>
      <c r="B2123" t="s">
        <v>2132</v>
      </c>
      <c r="C2123">
        <v>0.23105789384039099</v>
      </c>
      <c r="D2123">
        <v>1.5507463736856899</v>
      </c>
      <c r="E2123">
        <v>2.6603515503994299</v>
      </c>
      <c r="F2123">
        <v>0.63296275126994705</v>
      </c>
      <c r="G2123" t="s">
        <v>8</v>
      </c>
      <c r="H2123">
        <v>0.63627918969554298</v>
      </c>
    </row>
    <row r="2124" spans="1:8" x14ac:dyDescent="0.2">
      <c r="A2124">
        <v>2123</v>
      </c>
      <c r="B2124" t="s">
        <v>2133</v>
      </c>
      <c r="C2124">
        <v>8.0848864804620002E-2</v>
      </c>
      <c r="D2124">
        <v>4.4581283561135896E-3</v>
      </c>
      <c r="E2124">
        <v>9.0991761012792203E-4</v>
      </c>
      <c r="F2124">
        <v>-7.8093461301409697</v>
      </c>
      <c r="G2124" t="s">
        <v>8</v>
      </c>
      <c r="H2124">
        <v>1.0923260736246201</v>
      </c>
    </row>
    <row r="2125" spans="1:8" x14ac:dyDescent="0.2">
      <c r="A2125">
        <v>2124</v>
      </c>
      <c r="B2125" t="s">
        <v>2134</v>
      </c>
      <c r="C2125" t="s">
        <v>25</v>
      </c>
      <c r="D2125">
        <v>6.1825499730003004E-4</v>
      </c>
      <c r="E2125" t="s">
        <v>25</v>
      </c>
      <c r="F2125">
        <v>-10.6595103837117</v>
      </c>
      <c r="G2125" t="s">
        <v>8</v>
      </c>
      <c r="H2125" t="s">
        <v>25</v>
      </c>
    </row>
    <row r="2126" spans="1:8" x14ac:dyDescent="0.2">
      <c r="A2126">
        <v>2125</v>
      </c>
      <c r="B2126" t="s">
        <v>2135</v>
      </c>
      <c r="C2126" t="s">
        <v>25</v>
      </c>
      <c r="D2126">
        <v>8.0495306422272302E-4</v>
      </c>
      <c r="E2126" t="s">
        <v>25</v>
      </c>
      <c r="F2126">
        <v>-10.278807715560999</v>
      </c>
      <c r="G2126" t="s">
        <v>8</v>
      </c>
      <c r="H2126" t="s">
        <v>25</v>
      </c>
    </row>
    <row r="2127" spans="1:8" x14ac:dyDescent="0.2">
      <c r="A2127">
        <v>2126</v>
      </c>
      <c r="B2127" t="s">
        <v>2136</v>
      </c>
      <c r="C2127">
        <v>4.3594391974414803E-4</v>
      </c>
      <c r="D2127">
        <v>3.2630844000283601E-3</v>
      </c>
      <c r="E2127">
        <v>1.1295293988408E-3</v>
      </c>
      <c r="F2127">
        <v>-8.2595479812875894</v>
      </c>
      <c r="G2127" t="s">
        <v>8</v>
      </c>
      <c r="H2127">
        <v>3.3605693752087999</v>
      </c>
    </row>
    <row r="2128" spans="1:8" x14ac:dyDescent="0.2">
      <c r="A2128">
        <v>2127</v>
      </c>
      <c r="B2128" t="s">
        <v>2137</v>
      </c>
      <c r="C2128">
        <v>2.5974315946551401E-2</v>
      </c>
      <c r="D2128">
        <v>1.47413210511176E-2</v>
      </c>
      <c r="E2128">
        <v>1.3138732173736701E-2</v>
      </c>
      <c r="F2128">
        <v>-6.0839903716853199</v>
      </c>
      <c r="G2128" t="s">
        <v>4669</v>
      </c>
      <c r="H2128">
        <v>1.58545588109706</v>
      </c>
    </row>
    <row r="2129" spans="1:8" x14ac:dyDescent="0.2">
      <c r="A2129">
        <v>2128</v>
      </c>
      <c r="B2129" t="s">
        <v>2138</v>
      </c>
      <c r="C2129">
        <v>9.3100936748364508E-3</v>
      </c>
      <c r="D2129">
        <v>2.2831164917529101E-3</v>
      </c>
      <c r="E2129">
        <v>1.1568889293071499E-3</v>
      </c>
      <c r="F2129">
        <v>-8.7747798124027394</v>
      </c>
      <c r="G2129" t="s">
        <v>8</v>
      </c>
      <c r="H2129">
        <v>2.0310459492807502</v>
      </c>
    </row>
    <row r="2130" spans="1:8" x14ac:dyDescent="0.2">
      <c r="A2130">
        <v>2129</v>
      </c>
      <c r="B2130" t="s">
        <v>2139</v>
      </c>
      <c r="C2130">
        <v>8.3992998115960792E-3</v>
      </c>
      <c r="D2130">
        <v>2.74715533899238E-3</v>
      </c>
      <c r="E2130">
        <v>3.45438127344448E-3</v>
      </c>
      <c r="F2130">
        <v>-8.5078457941763297</v>
      </c>
      <c r="G2130" t="s">
        <v>8</v>
      </c>
      <c r="H2130">
        <v>2.0757569163946101</v>
      </c>
    </row>
    <row r="2131" spans="1:8" x14ac:dyDescent="0.2">
      <c r="A2131">
        <v>2130</v>
      </c>
      <c r="B2131" t="s">
        <v>2140</v>
      </c>
      <c r="C2131">
        <v>2.1394571360303901E-3</v>
      </c>
      <c r="D2131">
        <v>6.9116782629627599E-4</v>
      </c>
      <c r="E2131">
        <v>6.2142631755632098E-4</v>
      </c>
      <c r="F2131">
        <v>-10.498676317608201</v>
      </c>
      <c r="G2131" t="s">
        <v>8</v>
      </c>
      <c r="H2131">
        <v>2.6696964101718499</v>
      </c>
    </row>
    <row r="2132" spans="1:8" x14ac:dyDescent="0.2">
      <c r="A2132">
        <v>2131</v>
      </c>
      <c r="B2132" t="s">
        <v>2141</v>
      </c>
      <c r="C2132">
        <v>8.4151072707821101E-3</v>
      </c>
      <c r="D2132">
        <v>1.3298791243066101E-3</v>
      </c>
      <c r="E2132" s="1">
        <v>6.9145139121190794E-5</v>
      </c>
      <c r="F2132">
        <v>-9.5544891627614703</v>
      </c>
      <c r="G2132" t="s">
        <v>8</v>
      </c>
      <c r="H2132">
        <v>2.0749403435251401</v>
      </c>
    </row>
    <row r="2133" spans="1:8" x14ac:dyDescent="0.2">
      <c r="A2133">
        <v>2132</v>
      </c>
      <c r="B2133" t="s">
        <v>2142</v>
      </c>
      <c r="C2133">
        <v>0.54914462340849701</v>
      </c>
      <c r="D2133">
        <v>1.3466980052683399</v>
      </c>
      <c r="E2133">
        <v>1.88890093655775</v>
      </c>
      <c r="F2133">
        <v>0.42942636516618699</v>
      </c>
      <c r="G2133" t="s">
        <v>8</v>
      </c>
      <c r="H2133">
        <v>0.26031326415320399</v>
      </c>
    </row>
    <row r="2134" spans="1:8" x14ac:dyDescent="0.2">
      <c r="A2134">
        <v>2133</v>
      </c>
      <c r="B2134" t="s">
        <v>2143</v>
      </c>
      <c r="C2134">
        <v>2.8806871341665601E-3</v>
      </c>
      <c r="D2134">
        <v>2.5916286960772101E-3</v>
      </c>
      <c r="E2134">
        <v>2.7997707943156701E-3</v>
      </c>
      <c r="F2134">
        <v>-8.5919252472650491</v>
      </c>
      <c r="G2134" t="s">
        <v>8</v>
      </c>
      <c r="H2134">
        <v>2.5405039070383602</v>
      </c>
    </row>
    <row r="2135" spans="1:8" x14ac:dyDescent="0.2">
      <c r="A2135">
        <v>2134</v>
      </c>
      <c r="B2135" t="s">
        <v>2144</v>
      </c>
      <c r="C2135">
        <v>2.9205724151155099E-3</v>
      </c>
      <c r="D2135">
        <v>1.2802326812921599E-3</v>
      </c>
      <c r="E2135">
        <v>1.5385616684462299E-3</v>
      </c>
      <c r="F2135">
        <v>-9.6093782419064002</v>
      </c>
      <c r="G2135" t="s">
        <v>8</v>
      </c>
      <c r="H2135">
        <v>2.5345320210301199</v>
      </c>
    </row>
    <row r="2136" spans="1:8" x14ac:dyDescent="0.2">
      <c r="A2136">
        <v>2135</v>
      </c>
      <c r="B2136" t="s">
        <v>2145</v>
      </c>
      <c r="C2136">
        <v>5.3585813939881102E-4</v>
      </c>
      <c r="D2136">
        <v>2.97834137863188E-3</v>
      </c>
      <c r="E2136">
        <v>1.87997541739782E-3</v>
      </c>
      <c r="F2136">
        <v>-8.3912751590051293</v>
      </c>
      <c r="G2136" t="s">
        <v>8</v>
      </c>
      <c r="H2136">
        <v>3.27095016820024</v>
      </c>
    </row>
    <row r="2137" spans="1:8" x14ac:dyDescent="0.2">
      <c r="A2137">
        <v>2136</v>
      </c>
      <c r="B2137" t="s">
        <v>2146</v>
      </c>
      <c r="C2137">
        <v>2.6805976840278E-3</v>
      </c>
      <c r="D2137">
        <v>1.34265594821272E-3</v>
      </c>
      <c r="E2137">
        <v>1.6410123845991601E-3</v>
      </c>
      <c r="F2137">
        <v>-9.5406946190609503</v>
      </c>
      <c r="G2137" t="s">
        <v>8</v>
      </c>
      <c r="H2137">
        <v>2.57176836196553</v>
      </c>
    </row>
    <row r="2138" spans="1:8" x14ac:dyDescent="0.2">
      <c r="A2138">
        <v>2137</v>
      </c>
      <c r="B2138" t="s">
        <v>2147</v>
      </c>
      <c r="C2138" t="s">
        <v>25</v>
      </c>
      <c r="D2138">
        <v>1.04954013879125</v>
      </c>
      <c r="E2138" t="s">
        <v>25</v>
      </c>
      <c r="F2138">
        <v>6.9757342359223096E-2</v>
      </c>
      <c r="G2138" t="s">
        <v>25</v>
      </c>
      <c r="H2138" t="s">
        <v>25</v>
      </c>
    </row>
    <row r="2139" spans="1:8" x14ac:dyDescent="0.2">
      <c r="A2139">
        <v>2138</v>
      </c>
      <c r="B2139" t="s">
        <v>2148</v>
      </c>
      <c r="C2139">
        <v>2.7625811922168399E-4</v>
      </c>
      <c r="D2139">
        <v>1.1014154477948499E-3</v>
      </c>
      <c r="E2139">
        <v>7.5051445731264303E-4</v>
      </c>
      <c r="F2139">
        <v>-9.8264255365402899</v>
      </c>
      <c r="G2139" t="s">
        <v>8</v>
      </c>
      <c r="H2139">
        <v>3.5586849492114201</v>
      </c>
    </row>
    <row r="2140" spans="1:8" x14ac:dyDescent="0.2">
      <c r="A2140">
        <v>2139</v>
      </c>
      <c r="B2140" t="s">
        <v>2149</v>
      </c>
      <c r="C2140">
        <v>2.5401618158081901E-3</v>
      </c>
      <c r="D2140">
        <v>1.0911962708888699E-3</v>
      </c>
      <c r="E2140">
        <v>7.2435840854299602E-4</v>
      </c>
      <c r="F2140">
        <v>-9.8398736655203294</v>
      </c>
      <c r="G2140" t="s">
        <v>8</v>
      </c>
      <c r="H2140">
        <v>2.5951386166579602</v>
      </c>
    </row>
    <row r="2141" spans="1:8" x14ac:dyDescent="0.2">
      <c r="A2141">
        <v>2140</v>
      </c>
      <c r="B2141" t="s">
        <v>2150</v>
      </c>
      <c r="C2141" t="s">
        <v>25</v>
      </c>
      <c r="D2141">
        <v>5.2280500303624099E-2</v>
      </c>
      <c r="E2141" t="s">
        <v>25</v>
      </c>
      <c r="F2141">
        <v>-4.2575832425567599</v>
      </c>
      <c r="G2141" t="s">
        <v>25</v>
      </c>
      <c r="H2141" t="s">
        <v>25</v>
      </c>
    </row>
    <row r="2142" spans="1:8" x14ac:dyDescent="0.2">
      <c r="A2142">
        <v>2141</v>
      </c>
      <c r="B2142" t="s">
        <v>2151</v>
      </c>
      <c r="C2142" t="s">
        <v>25</v>
      </c>
      <c r="D2142">
        <v>1.8267707803741201E-3</v>
      </c>
      <c r="E2142" t="s">
        <v>25</v>
      </c>
      <c r="F2142">
        <v>-9.0964886658932294</v>
      </c>
      <c r="G2142" t="s">
        <v>8</v>
      </c>
      <c r="H2142" t="s">
        <v>25</v>
      </c>
    </row>
    <row r="2143" spans="1:8" x14ac:dyDescent="0.2">
      <c r="A2143">
        <v>2142</v>
      </c>
      <c r="B2143" t="s">
        <v>2152</v>
      </c>
      <c r="C2143">
        <v>2.7451591356546299E-3</v>
      </c>
      <c r="D2143">
        <v>5.7781313950754799E-3</v>
      </c>
      <c r="E2143">
        <v>5.4871476501669701E-3</v>
      </c>
      <c r="F2143">
        <v>-7.4351812734095297</v>
      </c>
      <c r="G2143" t="s">
        <v>8</v>
      </c>
      <c r="H2143">
        <v>2.5614324746261099</v>
      </c>
    </row>
    <row r="2144" spans="1:8" x14ac:dyDescent="0.2">
      <c r="A2144">
        <v>2143</v>
      </c>
      <c r="B2144" t="s">
        <v>2153</v>
      </c>
      <c r="C2144">
        <v>6.0317098331866296E-3</v>
      </c>
      <c r="D2144">
        <v>8.46718960490516E-4</v>
      </c>
      <c r="E2144">
        <v>9.33440441701667E-4</v>
      </c>
      <c r="F2144">
        <v>-10.205829184003299</v>
      </c>
      <c r="G2144" t="s">
        <v>8</v>
      </c>
      <c r="H2144">
        <v>2.21955955919349</v>
      </c>
    </row>
    <row r="2145" spans="1:8" x14ac:dyDescent="0.2">
      <c r="A2145">
        <v>2144</v>
      </c>
      <c r="B2145" t="s">
        <v>2154</v>
      </c>
      <c r="C2145">
        <v>8.3866843529387905E-2</v>
      </c>
      <c r="D2145">
        <v>1.40930472822681E-2</v>
      </c>
      <c r="E2145">
        <v>1.7060475315133199E-2</v>
      </c>
      <c r="F2145">
        <v>-6.1488725963184301</v>
      </c>
      <c r="G2145" t="s">
        <v>8</v>
      </c>
      <c r="H2145">
        <v>1.07640970208288</v>
      </c>
    </row>
    <row r="2146" spans="1:8" x14ac:dyDescent="0.2">
      <c r="A2146">
        <v>2145</v>
      </c>
      <c r="B2146" t="s">
        <v>2155</v>
      </c>
      <c r="C2146">
        <v>3.7198121917727599E-3</v>
      </c>
      <c r="D2146">
        <v>7.8216212239381501E-4</v>
      </c>
      <c r="E2146">
        <v>6.0999458857646696E-4</v>
      </c>
      <c r="F2146">
        <v>-10.3202447068866</v>
      </c>
      <c r="G2146" t="s">
        <v>8</v>
      </c>
      <c r="H2146">
        <v>2.4294789864986801</v>
      </c>
    </row>
    <row r="2147" spans="1:8" x14ac:dyDescent="0.2">
      <c r="A2147">
        <v>2146</v>
      </c>
      <c r="B2147" t="s">
        <v>2156</v>
      </c>
      <c r="C2147">
        <v>0.22022575646380399</v>
      </c>
      <c r="D2147">
        <v>0.168928925870103</v>
      </c>
      <c r="E2147">
        <v>0.23742278530050701</v>
      </c>
      <c r="F2147">
        <v>-2.56551171147093</v>
      </c>
      <c r="G2147" t="s">
        <v>8</v>
      </c>
      <c r="H2147">
        <v>0.65713188956065205</v>
      </c>
    </row>
    <row r="2148" spans="1:8" x14ac:dyDescent="0.2">
      <c r="A2148">
        <v>2147</v>
      </c>
      <c r="B2148" t="s">
        <v>2157</v>
      </c>
      <c r="C2148" t="s">
        <v>25</v>
      </c>
      <c r="D2148">
        <v>1.85308225263661E-3</v>
      </c>
      <c r="E2148" t="s">
        <v>25</v>
      </c>
      <c r="F2148">
        <v>-9.0758573650684706</v>
      </c>
      <c r="G2148" t="s">
        <v>8</v>
      </c>
      <c r="H2148" t="s">
        <v>25</v>
      </c>
    </row>
    <row r="2149" spans="1:8" x14ac:dyDescent="0.2">
      <c r="A2149">
        <v>2148</v>
      </c>
      <c r="B2149" t="s">
        <v>2158</v>
      </c>
      <c r="C2149" t="s">
        <v>25</v>
      </c>
      <c r="D2149">
        <v>1.50051102783891</v>
      </c>
      <c r="E2149" t="s">
        <v>25</v>
      </c>
      <c r="F2149">
        <v>0.58545392190191103</v>
      </c>
      <c r="G2149" t="s">
        <v>25</v>
      </c>
      <c r="H2149" t="s">
        <v>25</v>
      </c>
    </row>
    <row r="2150" spans="1:8" x14ac:dyDescent="0.2">
      <c r="A2150">
        <v>2149</v>
      </c>
      <c r="B2150" t="s">
        <v>2159</v>
      </c>
      <c r="C2150">
        <v>3.8250393935419499E-2</v>
      </c>
      <c r="D2150">
        <v>2.7217463211688898E-3</v>
      </c>
      <c r="E2150">
        <v>1.7303227118788201E-3</v>
      </c>
      <c r="F2150">
        <v>-8.5212516771319393</v>
      </c>
      <c r="G2150" t="s">
        <v>8</v>
      </c>
      <c r="H2150">
        <v>1.4173640877496301</v>
      </c>
    </row>
    <row r="2151" spans="1:8" x14ac:dyDescent="0.2">
      <c r="A2151">
        <v>2150</v>
      </c>
      <c r="B2151" t="s">
        <v>2160</v>
      </c>
      <c r="C2151">
        <v>6.4412538426599802E-2</v>
      </c>
      <c r="D2151">
        <v>0.19773928014721301</v>
      </c>
      <c r="E2151">
        <v>0.38604964334123298</v>
      </c>
      <c r="F2151">
        <v>-2.3383286095326898</v>
      </c>
      <c r="G2151" t="s">
        <v>8</v>
      </c>
      <c r="H2151">
        <v>1.1910295854436499</v>
      </c>
    </row>
    <row r="2152" spans="1:8" x14ac:dyDescent="0.2">
      <c r="A2152">
        <v>2151</v>
      </c>
      <c r="B2152" t="s">
        <v>2161</v>
      </c>
      <c r="C2152">
        <v>2.9240174597683003E-4</v>
      </c>
      <c r="D2152">
        <v>1.6892941267269701E-3</v>
      </c>
      <c r="E2152">
        <v>1.3179151146379699E-3</v>
      </c>
      <c r="F2152">
        <v>-9.2093637438364109</v>
      </c>
      <c r="G2152" t="s">
        <v>8</v>
      </c>
      <c r="H2152">
        <v>3.5340200384657501</v>
      </c>
    </row>
    <row r="2153" spans="1:8" x14ac:dyDescent="0.2">
      <c r="A2153">
        <v>2152</v>
      </c>
      <c r="B2153" t="s">
        <v>2162</v>
      </c>
      <c r="C2153">
        <v>1.6808965806798901E-3</v>
      </c>
      <c r="D2153">
        <v>7.6617305759947903E-3</v>
      </c>
      <c r="E2153">
        <v>1.42541003322205E-2</v>
      </c>
      <c r="F2153">
        <v>-7.0281139902381096</v>
      </c>
      <c r="G2153" t="s">
        <v>8</v>
      </c>
      <c r="H2153">
        <v>2.7744590062641099</v>
      </c>
    </row>
    <row r="2154" spans="1:8" x14ac:dyDescent="0.2">
      <c r="A2154">
        <v>2153</v>
      </c>
      <c r="B2154" t="s">
        <v>2163</v>
      </c>
      <c r="C2154" t="s">
        <v>25</v>
      </c>
      <c r="D2154">
        <v>6.8135413072909498E-4</v>
      </c>
      <c r="E2154" t="s">
        <v>25</v>
      </c>
      <c r="F2154">
        <v>-10.519307552157899</v>
      </c>
      <c r="G2154" t="s">
        <v>8</v>
      </c>
      <c r="H2154" t="s">
        <v>25</v>
      </c>
    </row>
    <row r="2155" spans="1:8" x14ac:dyDescent="0.2">
      <c r="A2155">
        <v>2154</v>
      </c>
      <c r="B2155" t="s">
        <v>2164</v>
      </c>
      <c r="C2155">
        <v>3.8308150689822199E-2</v>
      </c>
      <c r="D2155">
        <v>1.4686661909984499E-3</v>
      </c>
      <c r="E2155">
        <v>2.4213465926999401E-4</v>
      </c>
      <c r="F2155">
        <v>-9.4112777576011197</v>
      </c>
      <c r="G2155" t="s">
        <v>8</v>
      </c>
      <c r="H2155">
        <v>1.4167088128979199</v>
      </c>
    </row>
    <row r="2156" spans="1:8" x14ac:dyDescent="0.2">
      <c r="A2156">
        <v>2155</v>
      </c>
      <c r="B2156" t="s">
        <v>2165</v>
      </c>
      <c r="C2156" t="s">
        <v>25</v>
      </c>
      <c r="D2156">
        <v>3.6445927837542002E-4</v>
      </c>
      <c r="E2156" t="s">
        <v>25</v>
      </c>
      <c r="F2156">
        <v>-11.421954750642699</v>
      </c>
      <c r="G2156" t="s">
        <v>25</v>
      </c>
      <c r="H2156" t="s">
        <v>25</v>
      </c>
    </row>
    <row r="2157" spans="1:8" x14ac:dyDescent="0.2">
      <c r="A2157">
        <v>2156</v>
      </c>
      <c r="B2157" t="s">
        <v>2166</v>
      </c>
      <c r="C2157">
        <v>2.7933528446840002E-2</v>
      </c>
      <c r="D2157">
        <v>5.2055815679953599E-2</v>
      </c>
      <c r="E2157">
        <v>7.4943335534844405E-2</v>
      </c>
      <c r="F2157">
        <v>-4.2637968392388697</v>
      </c>
      <c r="G2157" t="s">
        <v>4669</v>
      </c>
      <c r="H2157">
        <v>1.55387420256588</v>
      </c>
    </row>
    <row r="2158" spans="1:8" x14ac:dyDescent="0.2">
      <c r="A2158">
        <v>2157</v>
      </c>
      <c r="B2158" t="s">
        <v>2167</v>
      </c>
      <c r="C2158">
        <v>3.78061623016909E-3</v>
      </c>
      <c r="D2158">
        <v>1.59199067700685E-3</v>
      </c>
      <c r="E2158">
        <v>5.36967832447688E-4</v>
      </c>
      <c r="F2158">
        <v>-9.2949523974459591</v>
      </c>
      <c r="G2158" t="s">
        <v>8</v>
      </c>
      <c r="H2158">
        <v>2.4224374055729001</v>
      </c>
    </row>
    <row r="2159" spans="1:8" x14ac:dyDescent="0.2">
      <c r="A2159">
        <v>2158</v>
      </c>
      <c r="B2159" t="s">
        <v>2168</v>
      </c>
      <c r="C2159" t="s">
        <v>25</v>
      </c>
      <c r="D2159">
        <v>1.8003825907328099E-4</v>
      </c>
      <c r="E2159" t="s">
        <v>25</v>
      </c>
      <c r="F2159">
        <v>-12.4394088601604</v>
      </c>
      <c r="G2159" t="s">
        <v>25</v>
      </c>
      <c r="H2159" t="s">
        <v>25</v>
      </c>
    </row>
    <row r="2160" spans="1:8" x14ac:dyDescent="0.2">
      <c r="A2160">
        <v>2159</v>
      </c>
      <c r="B2160" t="s">
        <v>2169</v>
      </c>
      <c r="C2160">
        <v>3.40408612064269E-3</v>
      </c>
      <c r="D2160">
        <v>5.0180288666607604E-3</v>
      </c>
      <c r="E2160">
        <v>6.5995999384922304E-3</v>
      </c>
      <c r="F2160">
        <v>-7.6386635146586199</v>
      </c>
      <c r="G2160" t="s">
        <v>8</v>
      </c>
      <c r="H2160">
        <v>2.4679994611471501</v>
      </c>
    </row>
    <row r="2161" spans="1:8" x14ac:dyDescent="0.2">
      <c r="A2161">
        <v>2160</v>
      </c>
      <c r="B2161" t="s">
        <v>2170</v>
      </c>
      <c r="C2161">
        <v>1.7100753096586201E-2</v>
      </c>
      <c r="D2161">
        <v>3.3326518802921099E-3</v>
      </c>
      <c r="E2161">
        <v>3.24713963876352E-3</v>
      </c>
      <c r="F2161">
        <v>-8.2291136593249696</v>
      </c>
      <c r="G2161" t="s">
        <v>8</v>
      </c>
      <c r="H2161">
        <v>1.7669847633803699</v>
      </c>
    </row>
    <row r="2162" spans="1:8" x14ac:dyDescent="0.2">
      <c r="A2162">
        <v>2161</v>
      </c>
      <c r="B2162" t="s">
        <v>2171</v>
      </c>
      <c r="C2162" t="s">
        <v>25</v>
      </c>
      <c r="D2162" t="s">
        <v>25</v>
      </c>
      <c r="E2162" t="s">
        <v>25</v>
      </c>
      <c r="F2162" t="s">
        <v>25</v>
      </c>
      <c r="G2162" t="s">
        <v>25</v>
      </c>
      <c r="H2162" t="s">
        <v>25</v>
      </c>
    </row>
    <row r="2163" spans="1:8" x14ac:dyDescent="0.2">
      <c r="A2163">
        <v>2162</v>
      </c>
      <c r="B2163" t="s">
        <v>2172</v>
      </c>
      <c r="C2163">
        <v>4.2371101193123904E-3</v>
      </c>
      <c r="D2163">
        <v>1.58794278048403E-3</v>
      </c>
      <c r="E2163">
        <v>1.17806855858349E-3</v>
      </c>
      <c r="F2163">
        <v>-9.2986253569414199</v>
      </c>
      <c r="G2163" t="s">
        <v>8</v>
      </c>
      <c r="H2163">
        <v>2.3729302488646602</v>
      </c>
    </row>
    <row r="2164" spans="1:8" x14ac:dyDescent="0.2">
      <c r="A2164">
        <v>2163</v>
      </c>
      <c r="B2164" t="s">
        <v>2173</v>
      </c>
      <c r="C2164">
        <v>4.5421589796325402E-3</v>
      </c>
      <c r="D2164">
        <v>3.7596248391386501E-3</v>
      </c>
      <c r="E2164">
        <v>4.5762099672345602E-3</v>
      </c>
      <c r="F2164">
        <v>-8.0551955774713395</v>
      </c>
      <c r="G2164" t="s">
        <v>8</v>
      </c>
      <c r="H2164">
        <v>2.3427376691544102</v>
      </c>
    </row>
    <row r="2165" spans="1:8" x14ac:dyDescent="0.2">
      <c r="A2165">
        <v>2164</v>
      </c>
      <c r="B2165" t="s">
        <v>2174</v>
      </c>
      <c r="C2165" t="s">
        <v>25</v>
      </c>
      <c r="D2165">
        <v>5.4774475463859604E-4</v>
      </c>
      <c r="E2165" t="s">
        <v>25</v>
      </c>
      <c r="F2165">
        <v>-10.834208615930701</v>
      </c>
      <c r="G2165" t="s">
        <v>8</v>
      </c>
      <c r="H2165" t="s">
        <v>25</v>
      </c>
    </row>
    <row r="2166" spans="1:8" x14ac:dyDescent="0.2">
      <c r="A2166">
        <v>2165</v>
      </c>
      <c r="B2166" t="s">
        <v>2175</v>
      </c>
      <c r="C2166">
        <v>2.7773661617998902E-3</v>
      </c>
      <c r="D2166">
        <v>1.6199563145426899E-3</v>
      </c>
      <c r="E2166">
        <v>1.5152382360170201E-3</v>
      </c>
      <c r="F2166">
        <v>-9.2698293762697297</v>
      </c>
      <c r="G2166" t="s">
        <v>8</v>
      </c>
      <c r="H2166">
        <v>2.5563668600530698</v>
      </c>
    </row>
    <row r="2167" spans="1:8" x14ac:dyDescent="0.2">
      <c r="A2167">
        <v>2166</v>
      </c>
      <c r="B2167" t="s">
        <v>2176</v>
      </c>
      <c r="C2167">
        <v>3.0794404703169799E-3</v>
      </c>
      <c r="D2167">
        <v>1.378455117638E-3</v>
      </c>
      <c r="E2167">
        <v>1.4089121482437001E-3</v>
      </c>
      <c r="F2167">
        <v>-9.5027319905568</v>
      </c>
      <c r="G2167" t="s">
        <v>8</v>
      </c>
      <c r="H2167">
        <v>2.51152818698296</v>
      </c>
    </row>
    <row r="2168" spans="1:8" x14ac:dyDescent="0.2">
      <c r="A2168">
        <v>2167</v>
      </c>
      <c r="B2168" t="s">
        <v>2177</v>
      </c>
      <c r="C2168">
        <v>3.7400436633395699E-2</v>
      </c>
      <c r="D2168">
        <v>2.3266796685397998E-3</v>
      </c>
      <c r="E2168">
        <v>3.9157330134520903E-4</v>
      </c>
      <c r="F2168">
        <v>-8.74751168690584</v>
      </c>
      <c r="G2168" t="s">
        <v>8</v>
      </c>
      <c r="H2168">
        <v>1.42712332757579</v>
      </c>
    </row>
    <row r="2169" spans="1:8" x14ac:dyDescent="0.2">
      <c r="A2169">
        <v>2168</v>
      </c>
      <c r="B2169" t="s">
        <v>2178</v>
      </c>
      <c r="C2169">
        <v>2.6404119747613702E-3</v>
      </c>
      <c r="D2169">
        <v>2.8659807683267002E-3</v>
      </c>
      <c r="E2169">
        <v>2.3481770647074199E-3</v>
      </c>
      <c r="F2169">
        <v>-8.4467553559876407</v>
      </c>
      <c r="G2169" t="s">
        <v>8</v>
      </c>
      <c r="H2169">
        <v>2.5783283063094098</v>
      </c>
    </row>
    <row r="2170" spans="1:8" x14ac:dyDescent="0.2">
      <c r="A2170">
        <v>2169</v>
      </c>
      <c r="B2170" t="s">
        <v>2179</v>
      </c>
      <c r="C2170">
        <v>1.80306772846241E-4</v>
      </c>
      <c r="D2170">
        <v>60.222869233233602</v>
      </c>
      <c r="E2170">
        <v>85.164352243956699</v>
      </c>
      <c r="F2170">
        <v>5.9122395397474801</v>
      </c>
      <c r="G2170" t="s">
        <v>104</v>
      </c>
      <c r="H2170">
        <v>3.74398795960869</v>
      </c>
    </row>
    <row r="2171" spans="1:8" x14ac:dyDescent="0.2">
      <c r="A2171">
        <v>2170</v>
      </c>
      <c r="B2171" t="s">
        <v>2180</v>
      </c>
      <c r="C2171">
        <v>0.31284338484415403</v>
      </c>
      <c r="D2171">
        <v>9.0151943763400799E-2</v>
      </c>
      <c r="E2171">
        <v>0.11048539608006699</v>
      </c>
      <c r="F2171">
        <v>-3.4714975918765401</v>
      </c>
      <c r="G2171" t="s">
        <v>8</v>
      </c>
      <c r="H2171">
        <v>0.50467302386068102</v>
      </c>
    </row>
    <row r="2172" spans="1:8" x14ac:dyDescent="0.2">
      <c r="A2172">
        <v>2171</v>
      </c>
      <c r="B2172" t="s">
        <v>2181</v>
      </c>
      <c r="C2172" t="s">
        <v>25</v>
      </c>
      <c r="D2172">
        <v>2.6621215246054901E-3</v>
      </c>
      <c r="E2172" t="s">
        <v>25</v>
      </c>
      <c r="F2172">
        <v>-8.5532078535535607</v>
      </c>
      <c r="G2172" t="s">
        <v>8</v>
      </c>
      <c r="H2172" t="s">
        <v>25</v>
      </c>
    </row>
    <row r="2173" spans="1:8" x14ac:dyDescent="0.2">
      <c r="A2173">
        <v>2172</v>
      </c>
      <c r="B2173" t="s">
        <v>2182</v>
      </c>
      <c r="C2173">
        <v>3.1447306400631701E-3</v>
      </c>
      <c r="D2173">
        <v>5.2350315137371405E-4</v>
      </c>
      <c r="E2173">
        <v>4.0355704922987698E-4</v>
      </c>
      <c r="F2173">
        <v>-10.8995141576607</v>
      </c>
      <c r="G2173" t="s">
        <v>8</v>
      </c>
      <c r="H2173">
        <v>2.5024165478479801</v>
      </c>
    </row>
    <row r="2174" spans="1:8" x14ac:dyDescent="0.2">
      <c r="A2174">
        <v>2173</v>
      </c>
      <c r="B2174" t="s">
        <v>2183</v>
      </c>
      <c r="C2174">
        <v>2.9816270946335598E-3</v>
      </c>
      <c r="D2174">
        <v>1.52518192262468E-3</v>
      </c>
      <c r="E2174">
        <v>1.56739989163223E-3</v>
      </c>
      <c r="F2174">
        <v>-9.3568029480751704</v>
      </c>
      <c r="G2174" t="s">
        <v>8</v>
      </c>
      <c r="H2174">
        <v>2.5255466737166601</v>
      </c>
    </row>
    <row r="2175" spans="1:8" x14ac:dyDescent="0.2">
      <c r="A2175">
        <v>2174</v>
      </c>
      <c r="B2175" t="s">
        <v>2184</v>
      </c>
      <c r="C2175" t="s">
        <v>25</v>
      </c>
      <c r="D2175" t="s">
        <v>25</v>
      </c>
      <c r="E2175" t="s">
        <v>25</v>
      </c>
      <c r="F2175" t="s">
        <v>25</v>
      </c>
      <c r="G2175" t="s">
        <v>25</v>
      </c>
      <c r="H2175" t="s">
        <v>25</v>
      </c>
    </row>
    <row r="2176" spans="1:8" x14ac:dyDescent="0.2">
      <c r="A2176">
        <v>2175</v>
      </c>
      <c r="B2176" t="s">
        <v>2185</v>
      </c>
      <c r="C2176" s="1">
        <v>7.8153245530418705E-5</v>
      </c>
      <c r="D2176">
        <v>1.95343725212581E-3</v>
      </c>
      <c r="E2176">
        <v>1.2307416623382401E-3</v>
      </c>
      <c r="F2176">
        <v>-8.9997693703234205</v>
      </c>
      <c r="G2176" t="s">
        <v>8</v>
      </c>
      <c r="H2176">
        <v>4.1070529819866497</v>
      </c>
    </row>
    <row r="2177" spans="1:8" x14ac:dyDescent="0.2">
      <c r="A2177">
        <v>2176</v>
      </c>
      <c r="B2177" t="s">
        <v>2186</v>
      </c>
      <c r="C2177" t="s">
        <v>25</v>
      </c>
      <c r="D2177">
        <v>1.30559834920545E-3</v>
      </c>
      <c r="E2177" t="s">
        <v>25</v>
      </c>
      <c r="F2177">
        <v>-9.5810731463780705</v>
      </c>
      <c r="G2177" t="s">
        <v>8</v>
      </c>
      <c r="H2177" t="s">
        <v>25</v>
      </c>
    </row>
    <row r="2178" spans="1:8" x14ac:dyDescent="0.2">
      <c r="A2178">
        <v>2177</v>
      </c>
      <c r="B2178" t="s">
        <v>2187</v>
      </c>
      <c r="C2178">
        <v>3.0698400901879399E-3</v>
      </c>
      <c r="D2178">
        <v>1.7334489321449099E-3</v>
      </c>
      <c r="E2178">
        <v>1.44166803744395E-3</v>
      </c>
      <c r="F2178">
        <v>-9.1721389496653405</v>
      </c>
      <c r="G2178" t="s">
        <v>8</v>
      </c>
      <c r="H2178">
        <v>2.5128842465937402</v>
      </c>
    </row>
    <row r="2179" spans="1:8" x14ac:dyDescent="0.2">
      <c r="A2179">
        <v>2178</v>
      </c>
      <c r="B2179" t="s">
        <v>2188</v>
      </c>
      <c r="C2179" t="s">
        <v>25</v>
      </c>
      <c r="D2179">
        <v>3.9893088153947903E-2</v>
      </c>
      <c r="E2179" t="s">
        <v>25</v>
      </c>
      <c r="F2179">
        <v>-4.6477173819189899</v>
      </c>
      <c r="G2179" t="s">
        <v>25</v>
      </c>
      <c r="H2179" t="s">
        <v>25</v>
      </c>
    </row>
    <row r="2180" spans="1:8" x14ac:dyDescent="0.2">
      <c r="A2180">
        <v>2179</v>
      </c>
      <c r="B2180" t="s">
        <v>2189</v>
      </c>
      <c r="C2180" s="1">
        <v>6.2016937870551902E-5</v>
      </c>
      <c r="D2180">
        <v>1.09321423997776E-3</v>
      </c>
      <c r="E2180">
        <v>8.1396876250630504E-4</v>
      </c>
      <c r="F2180">
        <v>-9.8372081273250895</v>
      </c>
      <c r="G2180" t="s">
        <v>8</v>
      </c>
      <c r="H2180">
        <v>4.2074896811614604</v>
      </c>
    </row>
    <row r="2181" spans="1:8" x14ac:dyDescent="0.2">
      <c r="A2181">
        <v>2180</v>
      </c>
      <c r="B2181" t="s">
        <v>2190</v>
      </c>
      <c r="C2181">
        <v>3.8666091070132498E-3</v>
      </c>
      <c r="D2181">
        <v>2.0669244138915902E-3</v>
      </c>
      <c r="E2181">
        <v>8.5158676762643495E-4</v>
      </c>
      <c r="F2181">
        <v>-8.9182986533721902</v>
      </c>
      <c r="G2181" t="s">
        <v>8</v>
      </c>
      <c r="H2181">
        <v>2.41266973049945</v>
      </c>
    </row>
    <row r="2182" spans="1:8" x14ac:dyDescent="0.2">
      <c r="A2182">
        <v>2181</v>
      </c>
      <c r="B2182" t="s">
        <v>2191</v>
      </c>
      <c r="C2182">
        <v>1.83722879800215E-3</v>
      </c>
      <c r="D2182">
        <v>2.9458641172830098E-4</v>
      </c>
      <c r="E2182" s="1">
        <v>2.2544698562133402E-6</v>
      </c>
      <c r="F2182">
        <v>-11.7290214942684</v>
      </c>
      <c r="G2182" t="s">
        <v>10</v>
      </c>
      <c r="H2182">
        <v>2.7358367557669601</v>
      </c>
    </row>
    <row r="2183" spans="1:8" x14ac:dyDescent="0.2">
      <c r="A2183">
        <v>2182</v>
      </c>
      <c r="B2183" t="s">
        <v>2192</v>
      </c>
      <c r="C2183">
        <v>2.88315486112964E-3</v>
      </c>
      <c r="D2183">
        <v>9.8008275295136701E-4</v>
      </c>
      <c r="E2183">
        <v>1.1568647322829199E-3</v>
      </c>
      <c r="F2183">
        <v>-9.9948088117173199</v>
      </c>
      <c r="G2183" t="s">
        <v>8</v>
      </c>
      <c r="H2183">
        <v>2.5401320299920198</v>
      </c>
    </row>
    <row r="2184" spans="1:8" x14ac:dyDescent="0.2">
      <c r="A2184">
        <v>2183</v>
      </c>
      <c r="B2184" t="s">
        <v>2193</v>
      </c>
      <c r="C2184">
        <v>7.1479126557606396E-2</v>
      </c>
      <c r="D2184">
        <v>3.3268123045630101E-2</v>
      </c>
      <c r="E2184">
        <v>4.4089543772566298E-2</v>
      </c>
      <c r="F2184">
        <v>-4.9097157166753096</v>
      </c>
      <c r="G2184" t="s">
        <v>8</v>
      </c>
      <c r="H2184">
        <v>1.14582076301487</v>
      </c>
    </row>
    <row r="2185" spans="1:8" x14ac:dyDescent="0.2">
      <c r="A2185">
        <v>2184</v>
      </c>
      <c r="B2185" t="s">
        <v>2194</v>
      </c>
      <c r="C2185">
        <v>0.53925369894675801</v>
      </c>
      <c r="D2185">
        <v>0.27372267368136899</v>
      </c>
      <c r="E2185">
        <v>0.37457764530099003</v>
      </c>
      <c r="F2185">
        <v>-1.8692131503093601</v>
      </c>
      <c r="G2185" t="s">
        <v>8</v>
      </c>
      <c r="H2185">
        <v>0.26820686722373699</v>
      </c>
    </row>
    <row r="2186" spans="1:8" x14ac:dyDescent="0.2">
      <c r="A2186">
        <v>2185</v>
      </c>
      <c r="B2186" t="s">
        <v>2195</v>
      </c>
      <c r="C2186" t="s">
        <v>25</v>
      </c>
      <c r="D2186" t="s">
        <v>25</v>
      </c>
      <c r="E2186" t="s">
        <v>25</v>
      </c>
      <c r="F2186" t="s">
        <v>25</v>
      </c>
      <c r="G2186" t="s">
        <v>25</v>
      </c>
      <c r="H2186" t="s">
        <v>25</v>
      </c>
    </row>
    <row r="2187" spans="1:8" x14ac:dyDescent="0.2">
      <c r="A2187">
        <v>2186</v>
      </c>
      <c r="B2187" t="s">
        <v>2196</v>
      </c>
      <c r="C2187" t="s">
        <v>25</v>
      </c>
      <c r="D2187">
        <v>5.7656003775634595E-4</v>
      </c>
      <c r="E2187" t="s">
        <v>25</v>
      </c>
      <c r="F2187">
        <v>-10.760241534615201</v>
      </c>
      <c r="G2187" t="s">
        <v>8</v>
      </c>
      <c r="H2187" t="s">
        <v>25</v>
      </c>
    </row>
    <row r="2188" spans="1:8" x14ac:dyDescent="0.2">
      <c r="A2188">
        <v>2187</v>
      </c>
      <c r="B2188" t="s">
        <v>2197</v>
      </c>
      <c r="C2188">
        <v>0.18416482116028299</v>
      </c>
      <c r="D2188">
        <v>1.84419512701645E-2</v>
      </c>
      <c r="E2188">
        <v>2.1493823662942502E-3</v>
      </c>
      <c r="F2188">
        <v>-5.7608648800564</v>
      </c>
      <c r="G2188" t="s">
        <v>8</v>
      </c>
      <c r="H2188">
        <v>0.73479332438380596</v>
      </c>
    </row>
    <row r="2189" spans="1:8" x14ac:dyDescent="0.2">
      <c r="A2189">
        <v>2188</v>
      </c>
      <c r="B2189" t="s">
        <v>2198</v>
      </c>
      <c r="C2189">
        <v>6.7325438934116404E-3</v>
      </c>
      <c r="D2189">
        <v>1.29872865419555E-2</v>
      </c>
      <c r="E2189">
        <v>1.95478821357262E-2</v>
      </c>
      <c r="F2189">
        <v>-6.2667561524752999</v>
      </c>
      <c r="G2189" t="s">
        <v>8</v>
      </c>
      <c r="H2189">
        <v>2.1718208064861799</v>
      </c>
    </row>
    <row r="2190" spans="1:8" x14ac:dyDescent="0.2">
      <c r="A2190">
        <v>2189</v>
      </c>
      <c r="B2190" t="s">
        <v>2199</v>
      </c>
      <c r="C2190">
        <v>3.3791749391183E-3</v>
      </c>
      <c r="D2190">
        <v>6.2470342691763395E-4</v>
      </c>
      <c r="E2190">
        <v>6.90532341439851E-4</v>
      </c>
      <c r="F2190">
        <v>-10.6445409354736</v>
      </c>
      <c r="G2190" t="s">
        <v>8</v>
      </c>
      <c r="H2190">
        <v>2.4711893243165202</v>
      </c>
    </row>
    <row r="2191" spans="1:8" x14ac:dyDescent="0.2">
      <c r="A2191">
        <v>2190</v>
      </c>
      <c r="B2191" t="s">
        <v>2200</v>
      </c>
      <c r="C2191" t="s">
        <v>25</v>
      </c>
      <c r="D2191">
        <v>1.68824791263947E-3</v>
      </c>
      <c r="E2191" t="s">
        <v>25</v>
      </c>
      <c r="F2191">
        <v>-9.2102575109051497</v>
      </c>
      <c r="G2191" t="s">
        <v>8</v>
      </c>
      <c r="H2191" t="s">
        <v>25</v>
      </c>
    </row>
    <row r="2192" spans="1:8" x14ac:dyDescent="0.2">
      <c r="A2192">
        <v>2191</v>
      </c>
      <c r="B2192" t="s">
        <v>2201</v>
      </c>
      <c r="C2192">
        <v>2.7840124195891599E-2</v>
      </c>
      <c r="D2192">
        <v>1.18643761642486E-3</v>
      </c>
      <c r="E2192">
        <v>6.8553763873736503E-4</v>
      </c>
      <c r="F2192">
        <v>-9.7191480398745007</v>
      </c>
      <c r="G2192" t="s">
        <v>8</v>
      </c>
      <c r="H2192">
        <v>1.5553288316523499</v>
      </c>
    </row>
    <row r="2193" spans="1:8" x14ac:dyDescent="0.2">
      <c r="A2193">
        <v>2192</v>
      </c>
      <c r="B2193" t="s">
        <v>2202</v>
      </c>
      <c r="C2193">
        <v>0.179891995775704</v>
      </c>
      <c r="D2193">
        <v>2.8770511973663902E-2</v>
      </c>
      <c r="E2193">
        <v>1.59448295254732E-2</v>
      </c>
      <c r="F2193">
        <v>-5.1192652955903304</v>
      </c>
      <c r="G2193" t="s">
        <v>8</v>
      </c>
      <c r="H2193">
        <v>0.74498815998840295</v>
      </c>
    </row>
    <row r="2194" spans="1:8" x14ac:dyDescent="0.2">
      <c r="A2194">
        <v>2193</v>
      </c>
      <c r="B2194" t="s">
        <v>2203</v>
      </c>
      <c r="C2194">
        <v>0.137368373399822</v>
      </c>
      <c r="D2194">
        <v>0.11890716094649099</v>
      </c>
      <c r="E2194">
        <v>0.16753990608073499</v>
      </c>
      <c r="F2194">
        <v>-3.07209249375753</v>
      </c>
      <c r="G2194" t="s">
        <v>8</v>
      </c>
      <c r="H2194">
        <v>0.86211324427039504</v>
      </c>
    </row>
    <row r="2195" spans="1:8" x14ac:dyDescent="0.2">
      <c r="A2195">
        <v>2194</v>
      </c>
      <c r="B2195" t="s">
        <v>2204</v>
      </c>
      <c r="C2195" s="1">
        <v>9.3733394267511493E-5</v>
      </c>
      <c r="D2195">
        <v>8.1750555556964395E-4</v>
      </c>
      <c r="E2195">
        <v>4.2624053202877199E-4</v>
      </c>
      <c r="F2195">
        <v>-10.256483844699501</v>
      </c>
      <c r="G2195" t="s">
        <v>8</v>
      </c>
      <c r="H2195">
        <v>4.0281056560457502</v>
      </c>
    </row>
    <row r="2196" spans="1:8" x14ac:dyDescent="0.2">
      <c r="A2196">
        <v>2195</v>
      </c>
      <c r="B2196" t="s">
        <v>2205</v>
      </c>
      <c r="C2196">
        <v>3.0572504637118099E-3</v>
      </c>
      <c r="D2196">
        <v>2.6682018581944298E-3</v>
      </c>
      <c r="E2196">
        <v>3.3281989085895002E-3</v>
      </c>
      <c r="F2196">
        <v>-8.5499164694139793</v>
      </c>
      <c r="G2196" t="s">
        <v>8</v>
      </c>
      <c r="H2196">
        <v>2.5146689804586799</v>
      </c>
    </row>
    <row r="2197" spans="1:8" x14ac:dyDescent="0.2">
      <c r="A2197">
        <v>2196</v>
      </c>
      <c r="B2197" t="s">
        <v>2206</v>
      </c>
      <c r="C2197">
        <v>5.2038732035941497E-4</v>
      </c>
      <c r="D2197">
        <v>3.8752711507374E-3</v>
      </c>
      <c r="E2197">
        <v>4.1754605127403699E-3</v>
      </c>
      <c r="F2197">
        <v>-8.0114870261104993</v>
      </c>
      <c r="G2197" t="s">
        <v>8</v>
      </c>
      <c r="H2197">
        <v>3.2836732939033499</v>
      </c>
    </row>
    <row r="2198" spans="1:8" x14ac:dyDescent="0.2">
      <c r="A2198">
        <v>2197</v>
      </c>
      <c r="B2198" t="s">
        <v>2207</v>
      </c>
      <c r="C2198">
        <v>3.0653489967171002E-3</v>
      </c>
      <c r="D2198">
        <v>2.6534226281230899E-3</v>
      </c>
      <c r="E2198">
        <v>3.0626009274437498E-3</v>
      </c>
      <c r="F2198">
        <v>-8.5579298032389399</v>
      </c>
      <c r="G2198" t="s">
        <v>8</v>
      </c>
      <c r="H2198">
        <v>2.5135200729498202</v>
      </c>
    </row>
    <row r="2199" spans="1:8" x14ac:dyDescent="0.2">
      <c r="A2199">
        <v>2198</v>
      </c>
      <c r="B2199" t="s">
        <v>2208</v>
      </c>
      <c r="C2199" t="s">
        <v>25</v>
      </c>
      <c r="D2199">
        <v>3.4203875700263199E-4</v>
      </c>
      <c r="E2199" t="s">
        <v>25</v>
      </c>
      <c r="F2199">
        <v>-11.513552570907599</v>
      </c>
      <c r="G2199" t="s">
        <v>25</v>
      </c>
      <c r="H2199" t="s">
        <v>25</v>
      </c>
    </row>
    <row r="2200" spans="1:8" x14ac:dyDescent="0.2">
      <c r="A2200">
        <v>2199</v>
      </c>
      <c r="B2200" t="s">
        <v>2209</v>
      </c>
      <c r="C2200">
        <v>3.0120648554074898E-4</v>
      </c>
      <c r="D2200">
        <v>1.5391765401897601E-3</v>
      </c>
      <c r="E2200">
        <v>2.1903902063560498E-3</v>
      </c>
      <c r="F2200">
        <v>-9.3436255695331205</v>
      </c>
      <c r="G2200" t="s">
        <v>8</v>
      </c>
      <c r="H2200">
        <v>3.5211356811956498</v>
      </c>
    </row>
    <row r="2201" spans="1:8" x14ac:dyDescent="0.2">
      <c r="A2201">
        <v>2200</v>
      </c>
      <c r="B2201" t="s">
        <v>2210</v>
      </c>
      <c r="C2201">
        <v>1.0415479421348101E-2</v>
      </c>
      <c r="D2201">
        <v>1.07062365257614E-3</v>
      </c>
      <c r="E2201">
        <v>1.1354812044179199E-3</v>
      </c>
      <c r="F2201">
        <v>-9.8673328540426599</v>
      </c>
      <c r="G2201" t="s">
        <v>8</v>
      </c>
      <c r="H2201">
        <v>1.9823207348133101</v>
      </c>
    </row>
    <row r="2202" spans="1:8" x14ac:dyDescent="0.2">
      <c r="A2202">
        <v>2201</v>
      </c>
      <c r="B2202" t="s">
        <v>2211</v>
      </c>
      <c r="C2202" t="s">
        <v>25</v>
      </c>
      <c r="D2202" t="s">
        <v>25</v>
      </c>
      <c r="E2202" t="s">
        <v>25</v>
      </c>
      <c r="F2202" t="s">
        <v>25</v>
      </c>
      <c r="G2202" t="s">
        <v>25</v>
      </c>
      <c r="H2202" t="s">
        <v>25</v>
      </c>
    </row>
    <row r="2203" spans="1:8" x14ac:dyDescent="0.2">
      <c r="A2203">
        <v>2202</v>
      </c>
      <c r="B2203" t="s">
        <v>2212</v>
      </c>
      <c r="C2203" t="s">
        <v>25</v>
      </c>
      <c r="D2203">
        <v>9.2319398874618399E-4</v>
      </c>
      <c r="E2203" t="s">
        <v>25</v>
      </c>
      <c r="F2203">
        <v>-10.0810785494507</v>
      </c>
      <c r="G2203" t="s">
        <v>8</v>
      </c>
      <c r="H2203" t="s">
        <v>25</v>
      </c>
    </row>
    <row r="2204" spans="1:8" x14ac:dyDescent="0.2">
      <c r="A2204">
        <v>2203</v>
      </c>
      <c r="B2204" t="s">
        <v>2213</v>
      </c>
      <c r="C2204">
        <v>1.94753504591926E-3</v>
      </c>
      <c r="D2204">
        <v>1.56778992739465E-3</v>
      </c>
      <c r="E2204">
        <v>1.1019624088536299E-3</v>
      </c>
      <c r="F2204">
        <v>-9.3170520230467897</v>
      </c>
      <c r="G2204" t="s">
        <v>8</v>
      </c>
      <c r="H2204">
        <v>2.7105147184500602</v>
      </c>
    </row>
    <row r="2205" spans="1:8" x14ac:dyDescent="0.2">
      <c r="A2205">
        <v>2204</v>
      </c>
      <c r="B2205" t="s">
        <v>2214</v>
      </c>
      <c r="C2205">
        <v>3.3772314837407702E-3</v>
      </c>
      <c r="D2205">
        <v>2.4201189046705101E-3</v>
      </c>
      <c r="E2205">
        <v>1.16444507208769E-4</v>
      </c>
      <c r="F2205">
        <v>-8.6907063532926703</v>
      </c>
      <c r="G2205" t="s">
        <v>8</v>
      </c>
      <c r="H2205">
        <v>2.4714391707339001</v>
      </c>
    </row>
    <row r="2206" spans="1:8" x14ac:dyDescent="0.2">
      <c r="A2206">
        <v>2205</v>
      </c>
      <c r="B2206" t="s">
        <v>2215</v>
      </c>
      <c r="C2206">
        <v>1.2196516815857201E-2</v>
      </c>
      <c r="D2206">
        <v>5.82762693963237E-3</v>
      </c>
      <c r="E2206">
        <v>7.1094719140346301E-3</v>
      </c>
      <c r="F2206">
        <v>-7.4228757596222197</v>
      </c>
      <c r="G2206" t="s">
        <v>8</v>
      </c>
      <c r="H2206">
        <v>1.91376418109909</v>
      </c>
    </row>
    <row r="2207" spans="1:8" x14ac:dyDescent="0.2">
      <c r="A2207">
        <v>2206</v>
      </c>
      <c r="B2207" t="s">
        <v>2216</v>
      </c>
      <c r="C2207">
        <v>6.59438565930305E-3</v>
      </c>
      <c r="D2207">
        <v>3.9119576179930601E-3</v>
      </c>
      <c r="E2207">
        <v>2.6965113082799202E-3</v>
      </c>
      <c r="F2207">
        <v>-7.9978935443930199</v>
      </c>
      <c r="G2207" t="s">
        <v>8</v>
      </c>
      <c r="H2207">
        <v>2.1808256576160598</v>
      </c>
    </row>
    <row r="2208" spans="1:8" x14ac:dyDescent="0.2">
      <c r="A2208">
        <v>2207</v>
      </c>
      <c r="B2208" t="s">
        <v>2217</v>
      </c>
      <c r="C2208">
        <v>5.4050307108496398E-2</v>
      </c>
      <c r="D2208">
        <v>7.3226509566906399E-3</v>
      </c>
      <c r="E2208">
        <v>9.4298010278899003E-3</v>
      </c>
      <c r="F2208">
        <v>-7.0934182550451004</v>
      </c>
      <c r="G2208" t="s">
        <v>8</v>
      </c>
      <c r="H2208">
        <v>1.2672018340853901</v>
      </c>
    </row>
    <row r="2209" spans="1:8" x14ac:dyDescent="0.2">
      <c r="A2209">
        <v>2208</v>
      </c>
      <c r="B2209" t="s">
        <v>2218</v>
      </c>
      <c r="C2209" t="s">
        <v>25</v>
      </c>
      <c r="D2209">
        <v>4.4082676871536998E-3</v>
      </c>
      <c r="E2209" t="s">
        <v>25</v>
      </c>
      <c r="F2209">
        <v>-7.8255724520408103</v>
      </c>
      <c r="G2209" t="s">
        <v>8</v>
      </c>
      <c r="H2209" t="s">
        <v>25</v>
      </c>
    </row>
    <row r="2210" spans="1:8" x14ac:dyDescent="0.2">
      <c r="A2210">
        <v>2209</v>
      </c>
      <c r="B2210" t="s">
        <v>2219</v>
      </c>
      <c r="C2210" t="s">
        <v>25</v>
      </c>
      <c r="D2210" t="s">
        <v>25</v>
      </c>
      <c r="E2210" t="s">
        <v>25</v>
      </c>
      <c r="F2210" t="s">
        <v>25</v>
      </c>
      <c r="G2210" t="s">
        <v>25</v>
      </c>
      <c r="H2210" t="s">
        <v>25</v>
      </c>
    </row>
    <row r="2211" spans="1:8" x14ac:dyDescent="0.2">
      <c r="A2211">
        <v>2210</v>
      </c>
      <c r="B2211" t="s">
        <v>2220</v>
      </c>
      <c r="C2211" t="s">
        <v>25</v>
      </c>
      <c r="D2211">
        <v>4.7080684111909304E-3</v>
      </c>
      <c r="E2211" t="s">
        <v>25</v>
      </c>
      <c r="F2211">
        <v>-7.7306490008683904</v>
      </c>
      <c r="G2211" t="s">
        <v>8</v>
      </c>
      <c r="H2211" t="s">
        <v>25</v>
      </c>
    </row>
    <row r="2212" spans="1:8" x14ac:dyDescent="0.2">
      <c r="A2212">
        <v>2211</v>
      </c>
      <c r="B2212" t="s">
        <v>2221</v>
      </c>
      <c r="C2212">
        <v>1.2096690608628301E-2</v>
      </c>
      <c r="D2212">
        <v>3.1280006809011698E-3</v>
      </c>
      <c r="E2212">
        <v>4.1695408613854302E-3</v>
      </c>
      <c r="F2212">
        <v>-8.3205434579718602</v>
      </c>
      <c r="G2212" t="s">
        <v>8</v>
      </c>
      <c r="H2212">
        <v>1.91733342695574</v>
      </c>
    </row>
    <row r="2213" spans="1:8" x14ac:dyDescent="0.2">
      <c r="A2213">
        <v>2212</v>
      </c>
      <c r="B2213" t="s">
        <v>2222</v>
      </c>
      <c r="C2213" t="s">
        <v>25</v>
      </c>
      <c r="D2213">
        <v>6.5153864866782595E-4</v>
      </c>
      <c r="E2213" t="s">
        <v>25</v>
      </c>
      <c r="F2213">
        <v>-10.5838616188871</v>
      </c>
      <c r="G2213" t="s">
        <v>8</v>
      </c>
      <c r="H2213" t="s">
        <v>25</v>
      </c>
    </row>
    <row r="2214" spans="1:8" x14ac:dyDescent="0.2">
      <c r="A2214">
        <v>2213</v>
      </c>
      <c r="B2214" t="s">
        <v>2223</v>
      </c>
      <c r="C2214" t="s">
        <v>25</v>
      </c>
      <c r="D2214" s="1">
        <v>6.0230649654365599E-5</v>
      </c>
      <c r="E2214" t="s">
        <v>25</v>
      </c>
      <c r="F2214">
        <v>-14.0191426543657</v>
      </c>
      <c r="G2214" t="s">
        <v>25</v>
      </c>
      <c r="H2214" t="s">
        <v>25</v>
      </c>
    </row>
    <row r="2215" spans="1:8" x14ac:dyDescent="0.2">
      <c r="A2215">
        <v>2214</v>
      </c>
      <c r="B2215" t="s">
        <v>2224</v>
      </c>
      <c r="C2215" t="s">
        <v>25</v>
      </c>
      <c r="D2215">
        <v>1.8739689984063001E-3</v>
      </c>
      <c r="E2215" t="s">
        <v>25</v>
      </c>
      <c r="F2215">
        <v>-9.0596871983754692</v>
      </c>
      <c r="G2215" t="s">
        <v>8</v>
      </c>
      <c r="H2215" t="s">
        <v>25</v>
      </c>
    </row>
    <row r="2216" spans="1:8" x14ac:dyDescent="0.2">
      <c r="A2216">
        <v>2215</v>
      </c>
      <c r="B2216" t="s">
        <v>2225</v>
      </c>
      <c r="C2216">
        <v>3.9939599508609499E-3</v>
      </c>
      <c r="D2216">
        <v>1.06079949083478E-3</v>
      </c>
      <c r="E2216">
        <v>2.8107286281909497E-4</v>
      </c>
      <c r="F2216">
        <v>-9.8806322965671995</v>
      </c>
      <c r="G2216" t="s">
        <v>8</v>
      </c>
      <c r="H2216">
        <v>2.3985962942993901</v>
      </c>
    </row>
    <row r="2217" spans="1:8" x14ac:dyDescent="0.2">
      <c r="A2217">
        <v>2216</v>
      </c>
      <c r="B2217" t="s">
        <v>2226</v>
      </c>
      <c r="C2217">
        <v>3.8438552661595698E-3</v>
      </c>
      <c r="D2217">
        <v>3.70578487674916E-3</v>
      </c>
      <c r="E2217">
        <v>3.38036524171458E-3</v>
      </c>
      <c r="F2217">
        <v>-8.0760051502627004</v>
      </c>
      <c r="G2217" t="s">
        <v>8</v>
      </c>
      <c r="H2217">
        <v>2.41523297331661</v>
      </c>
    </row>
    <row r="2218" spans="1:8" x14ac:dyDescent="0.2">
      <c r="A2218">
        <v>2217</v>
      </c>
      <c r="B2218" t="s">
        <v>2227</v>
      </c>
      <c r="C2218">
        <v>3.2651016113959702E-3</v>
      </c>
      <c r="D2218">
        <v>1.4324498097265E-3</v>
      </c>
      <c r="E2218">
        <v>1.1459406324277001E-3</v>
      </c>
      <c r="F2218">
        <v>-9.4472996940409608</v>
      </c>
      <c r="G2218" t="s">
        <v>8</v>
      </c>
      <c r="H2218">
        <v>2.4861032987436098</v>
      </c>
    </row>
    <row r="2219" spans="1:8" x14ac:dyDescent="0.2">
      <c r="A2219">
        <v>2218</v>
      </c>
      <c r="B2219" t="s">
        <v>2228</v>
      </c>
      <c r="C2219">
        <v>3.0358806472596299E-3</v>
      </c>
      <c r="D2219">
        <v>3.1015643262042101E-3</v>
      </c>
      <c r="E2219">
        <v>3.7195412580183902E-4</v>
      </c>
      <c r="F2219">
        <v>-8.3327882380585798</v>
      </c>
      <c r="G2219" t="s">
        <v>8</v>
      </c>
      <c r="H2219">
        <v>2.5177153063126001</v>
      </c>
    </row>
    <row r="2220" spans="1:8" x14ac:dyDescent="0.2">
      <c r="A2220">
        <v>2219</v>
      </c>
      <c r="B2220" t="s">
        <v>2229</v>
      </c>
      <c r="C2220" t="s">
        <v>25</v>
      </c>
      <c r="D2220" t="s">
        <v>25</v>
      </c>
      <c r="E2220" t="s">
        <v>25</v>
      </c>
      <c r="F2220" t="s">
        <v>25</v>
      </c>
      <c r="G2220" t="s">
        <v>25</v>
      </c>
      <c r="H2220" t="s">
        <v>25</v>
      </c>
    </row>
    <row r="2221" spans="1:8" x14ac:dyDescent="0.2">
      <c r="A2221">
        <v>2220</v>
      </c>
      <c r="B2221" t="s">
        <v>2230</v>
      </c>
      <c r="C2221">
        <v>3.7561891995005199E-3</v>
      </c>
      <c r="D2221">
        <v>9.4828830375072904E-4</v>
      </c>
      <c r="E2221">
        <v>1.2803786620471799E-4</v>
      </c>
      <c r="F2221">
        <v>-10.0423866377701</v>
      </c>
      <c r="G2221" t="s">
        <v>8</v>
      </c>
      <c r="H2221">
        <v>2.4252525404129499</v>
      </c>
    </row>
    <row r="2222" spans="1:8" x14ac:dyDescent="0.2">
      <c r="A2222">
        <v>2221</v>
      </c>
      <c r="B2222" t="s">
        <v>2231</v>
      </c>
      <c r="C2222">
        <v>3.3701660878063399E-3</v>
      </c>
      <c r="D2222">
        <v>3.1579593256431801E-3</v>
      </c>
      <c r="E2222">
        <v>3.3014079445815702E-3</v>
      </c>
      <c r="F2222">
        <v>-8.3067916951836303</v>
      </c>
      <c r="G2222" t="s">
        <v>8</v>
      </c>
      <c r="H2222">
        <v>2.4723486957932299</v>
      </c>
    </row>
    <row r="2223" spans="1:8" x14ac:dyDescent="0.2">
      <c r="A2223">
        <v>2222</v>
      </c>
      <c r="B2223" t="s">
        <v>2232</v>
      </c>
      <c r="C2223">
        <v>9.9897522313264191E-3</v>
      </c>
      <c r="D2223">
        <v>2.2940306551931001E-3</v>
      </c>
      <c r="E2223">
        <v>3.0801010877518002E-3</v>
      </c>
      <c r="F2223">
        <v>-8.7678996144070602</v>
      </c>
      <c r="G2223" t="s">
        <v>8</v>
      </c>
      <c r="H2223">
        <v>2.0004452831355901</v>
      </c>
    </row>
    <row r="2224" spans="1:8" x14ac:dyDescent="0.2">
      <c r="A2224">
        <v>2223</v>
      </c>
      <c r="B2224" t="s">
        <v>2233</v>
      </c>
      <c r="C2224">
        <v>1.1381222425047599E-2</v>
      </c>
      <c r="D2224">
        <v>1.9729275897845898E-3</v>
      </c>
      <c r="E2224">
        <v>3.8361151771131898E-4</v>
      </c>
      <c r="F2224">
        <v>-8.9854462772958605</v>
      </c>
      <c r="G2224" t="s">
        <v>8</v>
      </c>
      <c r="H2224">
        <v>1.9438110890885001</v>
      </c>
    </row>
    <row r="2225" spans="1:8" x14ac:dyDescent="0.2">
      <c r="A2225">
        <v>2224</v>
      </c>
      <c r="B2225" t="s">
        <v>2234</v>
      </c>
      <c r="C2225">
        <v>9.4873789802356508E-3</v>
      </c>
      <c r="D2225">
        <v>8.57040746643807E-4</v>
      </c>
      <c r="E2225">
        <v>7.2758716604186399E-4</v>
      </c>
      <c r="F2225">
        <v>-10.1883485829322</v>
      </c>
      <c r="G2225" t="s">
        <v>8</v>
      </c>
      <c r="H2225">
        <v>2.02285375086469</v>
      </c>
    </row>
    <row r="2226" spans="1:8" x14ac:dyDescent="0.2">
      <c r="A2226">
        <v>2225</v>
      </c>
      <c r="B2226" t="s">
        <v>2235</v>
      </c>
      <c r="C2226">
        <v>0.118264627795996</v>
      </c>
      <c r="D2226">
        <v>1.81979161936905</v>
      </c>
      <c r="E2226">
        <v>2.5728610721913401</v>
      </c>
      <c r="F2226">
        <v>0.86377325981161801</v>
      </c>
      <c r="G2226" t="s">
        <v>8</v>
      </c>
      <c r="H2226">
        <v>0.92714513069002602</v>
      </c>
    </row>
    <row r="2227" spans="1:8" x14ac:dyDescent="0.2">
      <c r="A2227">
        <v>2226</v>
      </c>
      <c r="B2227" t="s">
        <v>2236</v>
      </c>
      <c r="C2227" t="s">
        <v>25</v>
      </c>
      <c r="D2227">
        <v>3.8307096391941302E-3</v>
      </c>
      <c r="E2227" t="s">
        <v>25</v>
      </c>
      <c r="F2227">
        <v>-8.0281726084096405</v>
      </c>
      <c r="G2227" t="s">
        <v>8</v>
      </c>
      <c r="H2227" t="s">
        <v>25</v>
      </c>
    </row>
    <row r="2228" spans="1:8" x14ac:dyDescent="0.2">
      <c r="A2228">
        <v>2227</v>
      </c>
      <c r="B2228" t="s">
        <v>2237</v>
      </c>
      <c r="C2228">
        <v>2.7846666262779599E-2</v>
      </c>
      <c r="D2228">
        <v>6.6615483912771806E-2</v>
      </c>
      <c r="E2228">
        <v>0.11411154165757501</v>
      </c>
      <c r="F2228">
        <v>-3.9079986375861102</v>
      </c>
      <c r="G2228" t="s">
        <v>4669</v>
      </c>
      <c r="H2228">
        <v>1.55522679008955</v>
      </c>
    </row>
    <row r="2229" spans="1:8" x14ac:dyDescent="0.2">
      <c r="A2229">
        <v>2228</v>
      </c>
      <c r="B2229" t="s">
        <v>2238</v>
      </c>
      <c r="C2229">
        <v>5.4707339260898896E-4</v>
      </c>
      <c r="D2229">
        <v>2.9004709354593298E-3</v>
      </c>
      <c r="E2229">
        <v>3.6071468901577499E-3</v>
      </c>
      <c r="F2229">
        <v>-8.4294971219763593</v>
      </c>
      <c r="G2229" t="s">
        <v>8</v>
      </c>
      <c r="H2229">
        <v>3.2619544069993398</v>
      </c>
    </row>
    <row r="2230" spans="1:8" x14ac:dyDescent="0.2">
      <c r="A2230">
        <v>2229</v>
      </c>
      <c r="B2230" t="s">
        <v>2239</v>
      </c>
      <c r="C2230">
        <v>2.4621816031144599E-2</v>
      </c>
      <c r="D2230">
        <v>5.9629495731501198E-2</v>
      </c>
      <c r="E2230">
        <v>0.100996185778994</v>
      </c>
      <c r="F2230">
        <v>-4.06783005339397</v>
      </c>
      <c r="G2230" t="s">
        <v>4669</v>
      </c>
      <c r="H2230">
        <v>1.60867991796772</v>
      </c>
    </row>
    <row r="2231" spans="1:8" x14ac:dyDescent="0.2">
      <c r="A2231">
        <v>2230</v>
      </c>
      <c r="B2231" t="s">
        <v>2240</v>
      </c>
      <c r="C2231">
        <v>3.0827072144404498E-3</v>
      </c>
      <c r="D2231">
        <v>1.9791744526726799E-3</v>
      </c>
      <c r="E2231">
        <v>1.8684159581939901E-3</v>
      </c>
      <c r="F2231">
        <v>-8.9808855015271494</v>
      </c>
      <c r="G2231" t="s">
        <v>8</v>
      </c>
      <c r="H2231">
        <v>2.5110677211998902</v>
      </c>
    </row>
    <row r="2232" spans="1:8" x14ac:dyDescent="0.2">
      <c r="A2232">
        <v>2231</v>
      </c>
      <c r="B2232" t="s">
        <v>2241</v>
      </c>
      <c r="C2232">
        <v>3.1638919546932001E-2</v>
      </c>
      <c r="D2232">
        <v>1.48187564997296E-2</v>
      </c>
      <c r="E2232">
        <v>1.9794102494691601E-2</v>
      </c>
      <c r="F2232">
        <v>-6.0764317992795398</v>
      </c>
      <c r="G2232" t="s">
        <v>4669</v>
      </c>
      <c r="H2232">
        <v>1.4997783558575899</v>
      </c>
    </row>
    <row r="2233" spans="1:8" x14ac:dyDescent="0.2">
      <c r="A2233">
        <v>2232</v>
      </c>
      <c r="B2233" t="s">
        <v>2242</v>
      </c>
      <c r="C2233" t="s">
        <v>25</v>
      </c>
      <c r="D2233">
        <v>2.4043174251291298E-3</v>
      </c>
      <c r="E2233" t="s">
        <v>25</v>
      </c>
      <c r="F2233">
        <v>-8.7001569071535396</v>
      </c>
      <c r="G2233" t="s">
        <v>8</v>
      </c>
      <c r="H2233" t="s">
        <v>25</v>
      </c>
    </row>
    <row r="2234" spans="1:8" x14ac:dyDescent="0.2">
      <c r="A2234">
        <v>2233</v>
      </c>
      <c r="B2234" t="s">
        <v>2243</v>
      </c>
      <c r="C2234">
        <v>0.36649554207215801</v>
      </c>
      <c r="D2234">
        <v>0.825762078451447</v>
      </c>
      <c r="E2234">
        <v>1.1597046475778401</v>
      </c>
      <c r="F2234">
        <v>-0.27620192787028103</v>
      </c>
      <c r="G2234" t="s">
        <v>8</v>
      </c>
      <c r="H2234">
        <v>0.43593130360194499</v>
      </c>
    </row>
    <row r="2235" spans="1:8" x14ac:dyDescent="0.2">
      <c r="A2235">
        <v>2234</v>
      </c>
      <c r="B2235" t="s">
        <v>2244</v>
      </c>
      <c r="C2235">
        <v>1.1403575470788499E-2</v>
      </c>
      <c r="D2235">
        <v>5.1586241692507797E-3</v>
      </c>
      <c r="E2235">
        <v>3.3438711472014702E-3</v>
      </c>
      <c r="F2235">
        <v>-7.59879794166228</v>
      </c>
      <c r="G2235" t="s">
        <v>8</v>
      </c>
      <c r="H2235">
        <v>1.9429589588587</v>
      </c>
    </row>
    <row r="2236" spans="1:8" x14ac:dyDescent="0.2">
      <c r="A2236">
        <v>2235</v>
      </c>
      <c r="B2236" t="s">
        <v>2245</v>
      </c>
      <c r="C2236" t="s">
        <v>25</v>
      </c>
      <c r="D2236">
        <v>0.35835862989099798</v>
      </c>
      <c r="E2236" t="s">
        <v>25</v>
      </c>
      <c r="F2236">
        <v>-1.4805239973803801</v>
      </c>
      <c r="G2236" t="s">
        <v>25</v>
      </c>
      <c r="H2236" t="s">
        <v>25</v>
      </c>
    </row>
    <row r="2237" spans="1:8" x14ac:dyDescent="0.2">
      <c r="A2237">
        <v>2236</v>
      </c>
      <c r="B2237" t="s">
        <v>2246</v>
      </c>
      <c r="C2237" t="s">
        <v>25</v>
      </c>
      <c r="D2237">
        <v>4.62296332638396E-4</v>
      </c>
      <c r="E2237" t="s">
        <v>25</v>
      </c>
      <c r="F2237">
        <v>-11.0788944617201</v>
      </c>
      <c r="G2237" t="s">
        <v>8</v>
      </c>
      <c r="H2237" t="s">
        <v>25</v>
      </c>
    </row>
    <row r="2238" spans="1:8" x14ac:dyDescent="0.2">
      <c r="A2238">
        <v>2237</v>
      </c>
      <c r="B2238" t="s">
        <v>2247</v>
      </c>
      <c r="C2238">
        <v>5.32036798620499E-4</v>
      </c>
      <c r="D2238">
        <v>5.3496227132586597E-3</v>
      </c>
      <c r="E2238">
        <v>4.4740442973412904E-3</v>
      </c>
      <c r="F2238">
        <v>-7.5463471368687198</v>
      </c>
      <c r="G2238" t="s">
        <v>8</v>
      </c>
      <c r="H2238">
        <v>3.27405832844719</v>
      </c>
    </row>
    <row r="2239" spans="1:8" x14ac:dyDescent="0.2">
      <c r="A2239">
        <v>2238</v>
      </c>
      <c r="B2239" t="s">
        <v>2248</v>
      </c>
      <c r="C2239" t="s">
        <v>25</v>
      </c>
      <c r="D2239">
        <v>4.8122105853495804E-3</v>
      </c>
      <c r="E2239" t="s">
        <v>25</v>
      </c>
      <c r="F2239">
        <v>-7.6990845075279903</v>
      </c>
      <c r="G2239" t="s">
        <v>8</v>
      </c>
      <c r="H2239" t="s">
        <v>25</v>
      </c>
    </row>
    <row r="2240" spans="1:8" x14ac:dyDescent="0.2">
      <c r="A2240">
        <v>2239</v>
      </c>
      <c r="B2240" t="s">
        <v>2249</v>
      </c>
      <c r="C2240">
        <v>4.4522522488629496E-3</v>
      </c>
      <c r="D2240">
        <v>2.5978577172468599E-3</v>
      </c>
      <c r="E2240">
        <v>2.0150406493463901E-3</v>
      </c>
      <c r="F2240">
        <v>-8.5884618670570099</v>
      </c>
      <c r="G2240" t="s">
        <v>8</v>
      </c>
      <c r="H2240">
        <v>2.3514202380512099</v>
      </c>
    </row>
    <row r="2241" spans="1:8" x14ac:dyDescent="0.2">
      <c r="A2241">
        <v>2240</v>
      </c>
      <c r="B2241" t="s">
        <v>2250</v>
      </c>
      <c r="C2241" t="s">
        <v>25</v>
      </c>
      <c r="D2241">
        <v>1.3471121543256899E-3</v>
      </c>
      <c r="E2241" t="s">
        <v>25</v>
      </c>
      <c r="F2241">
        <v>-9.5359143167469806</v>
      </c>
      <c r="G2241" t="s">
        <v>8</v>
      </c>
      <c r="H2241" t="s">
        <v>25</v>
      </c>
    </row>
    <row r="2242" spans="1:8" x14ac:dyDescent="0.2">
      <c r="A2242">
        <v>2241</v>
      </c>
      <c r="B2242" t="s">
        <v>2251</v>
      </c>
      <c r="C2242" t="s">
        <v>25</v>
      </c>
      <c r="D2242">
        <v>5.0341196081678096E-3</v>
      </c>
      <c r="E2242" t="s">
        <v>25</v>
      </c>
      <c r="F2242">
        <v>-7.6340447900423003</v>
      </c>
      <c r="G2242" t="s">
        <v>8</v>
      </c>
      <c r="H2242" t="s">
        <v>25</v>
      </c>
    </row>
    <row r="2243" spans="1:8" x14ac:dyDescent="0.2">
      <c r="A2243">
        <v>2242</v>
      </c>
      <c r="B2243" t="s">
        <v>2252</v>
      </c>
      <c r="C2243" t="s">
        <v>25</v>
      </c>
      <c r="D2243">
        <v>3.4212442115532401E-3</v>
      </c>
      <c r="E2243" t="s">
        <v>25</v>
      </c>
      <c r="F2243">
        <v>-8.1912631959839501</v>
      </c>
      <c r="G2243" t="s">
        <v>8</v>
      </c>
      <c r="H2243" t="s">
        <v>25</v>
      </c>
    </row>
    <row r="2244" spans="1:8" x14ac:dyDescent="0.2">
      <c r="A2244">
        <v>2243</v>
      </c>
      <c r="B2244" t="s">
        <v>2253</v>
      </c>
      <c r="C2244">
        <v>5.0140370260979596E-4</v>
      </c>
      <c r="D2244">
        <v>1.6757292808991899E-3</v>
      </c>
      <c r="E2244">
        <v>1.38521392661867E-3</v>
      </c>
      <c r="F2244">
        <v>-9.2209951885192094</v>
      </c>
      <c r="G2244" t="s">
        <v>8</v>
      </c>
      <c r="H2244">
        <v>3.2998124633234198</v>
      </c>
    </row>
    <row r="2245" spans="1:8" x14ac:dyDescent="0.2">
      <c r="A2245">
        <v>2244</v>
      </c>
      <c r="B2245" t="s">
        <v>2254</v>
      </c>
      <c r="C2245">
        <v>0.25455362375531798</v>
      </c>
      <c r="D2245">
        <v>0.17665642218612099</v>
      </c>
      <c r="E2245">
        <v>0.247080233929729</v>
      </c>
      <c r="F2245">
        <v>-2.5009818968184301</v>
      </c>
      <c r="G2245" t="s">
        <v>8</v>
      </c>
      <c r="H2245">
        <v>0.59422071608593796</v>
      </c>
    </row>
    <row r="2246" spans="1:8" x14ac:dyDescent="0.2">
      <c r="A2246">
        <v>2245</v>
      </c>
      <c r="B2246" t="s">
        <v>2255</v>
      </c>
      <c r="C2246">
        <v>3.5693589869542899E-3</v>
      </c>
      <c r="D2246">
        <v>1.24534894598973E-3</v>
      </c>
      <c r="E2246">
        <v>1.3122071052330501E-3</v>
      </c>
      <c r="F2246">
        <v>-9.6492342434828</v>
      </c>
      <c r="G2246" t="s">
        <v>8</v>
      </c>
      <c r="H2246">
        <v>2.4474097708414901</v>
      </c>
    </row>
    <row r="2247" spans="1:8" x14ac:dyDescent="0.2">
      <c r="A2247">
        <v>2246</v>
      </c>
      <c r="B2247" t="s">
        <v>2256</v>
      </c>
      <c r="C2247">
        <v>2.36331860438511E-2</v>
      </c>
      <c r="D2247">
        <v>2.7858815755392998E-3</v>
      </c>
      <c r="E2247">
        <v>1.36073534869194E-4</v>
      </c>
      <c r="F2247">
        <v>-8.4876503526430405</v>
      </c>
      <c r="G2247" t="s">
        <v>8</v>
      </c>
      <c r="H2247">
        <v>1.6264777261885901</v>
      </c>
    </row>
    <row r="2248" spans="1:8" x14ac:dyDescent="0.2">
      <c r="A2248">
        <v>2247</v>
      </c>
      <c r="B2248" t="s">
        <v>2257</v>
      </c>
      <c r="C2248">
        <v>2.7590107441855601E-3</v>
      </c>
      <c r="D2248">
        <v>2.51267727678995E-3</v>
      </c>
      <c r="E2248">
        <v>3.1443429497729899E-3</v>
      </c>
      <c r="F2248">
        <v>-8.6365588983910904</v>
      </c>
      <c r="G2248" t="s">
        <v>8</v>
      </c>
      <c r="H2248">
        <v>2.5592466082807199</v>
      </c>
    </row>
    <row r="2249" spans="1:8" x14ac:dyDescent="0.2">
      <c r="A2249">
        <v>2248</v>
      </c>
      <c r="B2249" t="s">
        <v>2258</v>
      </c>
      <c r="C2249" t="s">
        <v>25</v>
      </c>
      <c r="D2249">
        <v>1.85191199683023E-3</v>
      </c>
      <c r="E2249" t="s">
        <v>25</v>
      </c>
      <c r="F2249">
        <v>-9.0767687415462195</v>
      </c>
      <c r="G2249" t="s">
        <v>8</v>
      </c>
      <c r="H2249" t="s">
        <v>25</v>
      </c>
    </row>
    <row r="2250" spans="1:8" x14ac:dyDescent="0.2">
      <c r="A2250">
        <v>2249</v>
      </c>
      <c r="B2250" t="s">
        <v>2259</v>
      </c>
      <c r="C2250">
        <v>6.0671032502550001E-2</v>
      </c>
      <c r="D2250">
        <v>5.0802965892010896E-3</v>
      </c>
      <c r="E2250">
        <v>3.4047301817043802E-3</v>
      </c>
      <c r="F2250">
        <v>-7.6208715602474699</v>
      </c>
      <c r="G2250" t="s">
        <v>8</v>
      </c>
      <c r="H2250">
        <v>1.2170186141486801</v>
      </c>
    </row>
    <row r="2251" spans="1:8" x14ac:dyDescent="0.2">
      <c r="A2251">
        <v>2250</v>
      </c>
      <c r="B2251" t="s">
        <v>2260</v>
      </c>
      <c r="C2251" t="s">
        <v>25</v>
      </c>
      <c r="D2251">
        <v>2.2574758532858102E-2</v>
      </c>
      <c r="E2251" t="s">
        <v>25</v>
      </c>
      <c r="F2251">
        <v>-5.4691456335330999</v>
      </c>
      <c r="G2251" t="s">
        <v>25</v>
      </c>
      <c r="H2251" t="s">
        <v>25</v>
      </c>
    </row>
    <row r="2252" spans="1:8" x14ac:dyDescent="0.2">
      <c r="A2252">
        <v>2251</v>
      </c>
      <c r="B2252" t="s">
        <v>2261</v>
      </c>
      <c r="C2252" t="s">
        <v>25</v>
      </c>
      <c r="D2252">
        <v>2.7446016047672303E-4</v>
      </c>
      <c r="E2252" t="s">
        <v>25</v>
      </c>
      <c r="F2252">
        <v>-11.8311156308799</v>
      </c>
      <c r="G2252" t="s">
        <v>25</v>
      </c>
      <c r="H2252" t="s">
        <v>25</v>
      </c>
    </row>
    <row r="2253" spans="1:8" x14ac:dyDescent="0.2">
      <c r="A2253">
        <v>2252</v>
      </c>
      <c r="B2253" t="s">
        <v>2262</v>
      </c>
      <c r="C2253" t="s">
        <v>25</v>
      </c>
      <c r="D2253" t="s">
        <v>25</v>
      </c>
      <c r="E2253" t="s">
        <v>25</v>
      </c>
      <c r="F2253" t="s">
        <v>25</v>
      </c>
      <c r="G2253" t="s">
        <v>25</v>
      </c>
      <c r="H2253" t="s">
        <v>25</v>
      </c>
    </row>
    <row r="2254" spans="1:8" x14ac:dyDescent="0.2">
      <c r="A2254">
        <v>2253</v>
      </c>
      <c r="B2254" t="s">
        <v>2263</v>
      </c>
      <c r="C2254">
        <v>6.9265457069858802E-2</v>
      </c>
      <c r="D2254">
        <v>0.18153882041494299</v>
      </c>
      <c r="E2254">
        <v>0.30970901100223402</v>
      </c>
      <c r="F2254">
        <v>-2.4616500065478299</v>
      </c>
      <c r="G2254" t="s">
        <v>8</v>
      </c>
      <c r="H2254">
        <v>1.15948329560542</v>
      </c>
    </row>
    <row r="2255" spans="1:8" x14ac:dyDescent="0.2">
      <c r="A2255">
        <v>2254</v>
      </c>
      <c r="B2255" t="s">
        <v>2264</v>
      </c>
      <c r="C2255">
        <v>2.1962009178196299E-2</v>
      </c>
      <c r="D2255">
        <v>1.0542806159191799E-3</v>
      </c>
      <c r="E2255">
        <v>8.3038001504055498E-4</v>
      </c>
      <c r="F2255">
        <v>-9.8895253671062804</v>
      </c>
      <c r="G2255" t="s">
        <v>8</v>
      </c>
      <c r="H2255">
        <v>1.6583279312943899</v>
      </c>
    </row>
    <row r="2256" spans="1:8" x14ac:dyDescent="0.2">
      <c r="A2256">
        <v>2255</v>
      </c>
      <c r="B2256" t="s">
        <v>2265</v>
      </c>
      <c r="C2256">
        <v>3.9572816961850896E-3</v>
      </c>
      <c r="D2256">
        <v>2.9210132573225201E-3</v>
      </c>
      <c r="E2256">
        <v>2.2222376408232501E-3</v>
      </c>
      <c r="F2256">
        <v>-8.4193153786586201</v>
      </c>
      <c r="G2256" t="s">
        <v>8</v>
      </c>
      <c r="H2256">
        <v>2.40260303370053</v>
      </c>
    </row>
    <row r="2257" spans="1:8" x14ac:dyDescent="0.2">
      <c r="A2257">
        <v>2256</v>
      </c>
      <c r="B2257" t="s">
        <v>2266</v>
      </c>
      <c r="C2257" t="s">
        <v>25</v>
      </c>
      <c r="D2257">
        <v>1.2925105306945401E-2</v>
      </c>
      <c r="E2257" t="s">
        <v>25</v>
      </c>
      <c r="F2257">
        <v>-6.2736801548678596</v>
      </c>
      <c r="G2257" t="s">
        <v>8</v>
      </c>
      <c r="H2257" t="s">
        <v>25</v>
      </c>
    </row>
    <row r="2258" spans="1:8" x14ac:dyDescent="0.2">
      <c r="A2258">
        <v>2257</v>
      </c>
      <c r="B2258" t="s">
        <v>2267</v>
      </c>
      <c r="C2258">
        <v>1.8872157500692301E-2</v>
      </c>
      <c r="D2258">
        <v>2.8791515865473202E-3</v>
      </c>
      <c r="E2258">
        <v>3.1835002694843898E-3</v>
      </c>
      <c r="F2258">
        <v>-8.4401405362599</v>
      </c>
      <c r="G2258" t="s">
        <v>8</v>
      </c>
      <c r="H2258">
        <v>1.72417844763136</v>
      </c>
    </row>
    <row r="2259" spans="1:8" x14ac:dyDescent="0.2">
      <c r="A2259">
        <v>2258</v>
      </c>
      <c r="B2259" t="s">
        <v>2268</v>
      </c>
      <c r="C2259" t="s">
        <v>25</v>
      </c>
      <c r="D2259" t="s">
        <v>25</v>
      </c>
      <c r="E2259" t="s">
        <v>25</v>
      </c>
      <c r="F2259" t="s">
        <v>25</v>
      </c>
      <c r="G2259" t="s">
        <v>25</v>
      </c>
      <c r="H2259" t="s">
        <v>25</v>
      </c>
    </row>
    <row r="2260" spans="1:8" x14ac:dyDescent="0.2">
      <c r="A2260">
        <v>2259</v>
      </c>
      <c r="B2260" t="s">
        <v>2269</v>
      </c>
      <c r="C2260">
        <v>4.1700860518222799E-3</v>
      </c>
      <c r="D2260">
        <v>1.06223778993909E-3</v>
      </c>
      <c r="E2260">
        <v>6.3612110429074695E-4</v>
      </c>
      <c r="F2260">
        <v>-9.8786775242027591</v>
      </c>
      <c r="G2260" t="s">
        <v>8</v>
      </c>
      <c r="H2260">
        <v>2.3798549830487898</v>
      </c>
    </row>
    <row r="2261" spans="1:8" x14ac:dyDescent="0.2">
      <c r="A2261">
        <v>2260</v>
      </c>
      <c r="B2261" t="s">
        <v>2270</v>
      </c>
      <c r="C2261" t="s">
        <v>25</v>
      </c>
      <c r="D2261" t="s">
        <v>25</v>
      </c>
      <c r="E2261" t="s">
        <v>25</v>
      </c>
      <c r="F2261" t="s">
        <v>25</v>
      </c>
      <c r="G2261" t="s">
        <v>25</v>
      </c>
      <c r="H2261" t="s">
        <v>25</v>
      </c>
    </row>
    <row r="2262" spans="1:8" x14ac:dyDescent="0.2">
      <c r="A2262">
        <v>2261</v>
      </c>
      <c r="B2262" t="s">
        <v>2271</v>
      </c>
      <c r="C2262">
        <v>3.2230267678468698E-3</v>
      </c>
      <c r="D2262">
        <v>5.6817015010478299E-3</v>
      </c>
      <c r="E2262">
        <v>5.8848375094709303E-4</v>
      </c>
      <c r="F2262">
        <v>-7.4594612458608101</v>
      </c>
      <c r="G2262" t="s">
        <v>8</v>
      </c>
      <c r="H2262">
        <v>2.4917360875748802</v>
      </c>
    </row>
    <row r="2263" spans="1:8" x14ac:dyDescent="0.2">
      <c r="A2263">
        <v>2262</v>
      </c>
      <c r="B2263" t="s">
        <v>2272</v>
      </c>
      <c r="C2263">
        <v>2.8645477653250302E-3</v>
      </c>
      <c r="D2263">
        <v>4.1168529525470003E-3</v>
      </c>
      <c r="E2263">
        <v>7.94860391604957E-4</v>
      </c>
      <c r="F2263">
        <v>-7.9242423658595698</v>
      </c>
      <c r="G2263" t="s">
        <v>8</v>
      </c>
      <c r="H2263">
        <v>2.5429439316464699</v>
      </c>
    </row>
    <row r="2264" spans="1:8" x14ac:dyDescent="0.2">
      <c r="A2264">
        <v>2263</v>
      </c>
      <c r="B2264" t="s">
        <v>2273</v>
      </c>
      <c r="C2264" t="s">
        <v>25</v>
      </c>
      <c r="D2264" t="s">
        <v>25</v>
      </c>
      <c r="E2264" t="s">
        <v>25</v>
      </c>
      <c r="F2264" t="s">
        <v>25</v>
      </c>
      <c r="G2264" t="s">
        <v>25</v>
      </c>
      <c r="H2264" t="s">
        <v>25</v>
      </c>
    </row>
    <row r="2265" spans="1:8" x14ac:dyDescent="0.2">
      <c r="A2265">
        <v>2264</v>
      </c>
      <c r="B2265" t="s">
        <v>2274</v>
      </c>
      <c r="C2265">
        <v>2.8900416077827702E-3</v>
      </c>
      <c r="D2265">
        <v>2.9057150728738698E-3</v>
      </c>
      <c r="E2265">
        <v>5.3009596479696201E-4</v>
      </c>
      <c r="F2265">
        <v>-8.4268910418100909</v>
      </c>
      <c r="G2265" t="s">
        <v>8</v>
      </c>
      <c r="H2265">
        <v>2.5390959046827701</v>
      </c>
    </row>
    <row r="2266" spans="1:8" x14ac:dyDescent="0.2">
      <c r="A2266">
        <v>2265</v>
      </c>
      <c r="B2266" t="s">
        <v>2275</v>
      </c>
      <c r="C2266">
        <v>2.1600405025396299E-2</v>
      </c>
      <c r="D2266">
        <v>6.4195842416704804E-3</v>
      </c>
      <c r="E2266">
        <v>6.3579065226627499E-3</v>
      </c>
      <c r="F2266">
        <v>-7.2833044190750904</v>
      </c>
      <c r="G2266" t="s">
        <v>8</v>
      </c>
      <c r="H2266">
        <v>1.6655381053932601</v>
      </c>
    </row>
    <row r="2267" spans="1:8" x14ac:dyDescent="0.2">
      <c r="A2267">
        <v>2266</v>
      </c>
      <c r="B2267" t="s">
        <v>2276</v>
      </c>
      <c r="C2267" t="s">
        <v>25</v>
      </c>
      <c r="D2267">
        <v>5.5532737580667505E-4</v>
      </c>
      <c r="E2267" t="s">
        <v>25</v>
      </c>
      <c r="F2267">
        <v>-10.8143738617631</v>
      </c>
      <c r="G2267" t="s">
        <v>8</v>
      </c>
      <c r="H2267" t="s">
        <v>25</v>
      </c>
    </row>
    <row r="2268" spans="1:8" x14ac:dyDescent="0.2">
      <c r="A2268">
        <v>2267</v>
      </c>
      <c r="B2268" t="s">
        <v>2277</v>
      </c>
      <c r="C2268" t="s">
        <v>25</v>
      </c>
      <c r="D2268">
        <v>1.3073767016136099E-3</v>
      </c>
      <c r="E2268" t="s">
        <v>25</v>
      </c>
      <c r="F2268">
        <v>-9.5791093920012198</v>
      </c>
      <c r="G2268" t="s">
        <v>8</v>
      </c>
      <c r="H2268" t="s">
        <v>25</v>
      </c>
    </row>
    <row r="2269" spans="1:8" x14ac:dyDescent="0.2">
      <c r="A2269">
        <v>2268</v>
      </c>
      <c r="B2269" t="s">
        <v>2278</v>
      </c>
      <c r="C2269" t="s">
        <v>25</v>
      </c>
      <c r="D2269">
        <v>7.3965134305229704E-2</v>
      </c>
      <c r="E2269" t="s">
        <v>25</v>
      </c>
      <c r="F2269">
        <v>-3.7570108165793998</v>
      </c>
      <c r="G2269" t="s">
        <v>25</v>
      </c>
      <c r="H2269" t="s">
        <v>25</v>
      </c>
    </row>
    <row r="2270" spans="1:8" x14ac:dyDescent="0.2">
      <c r="A2270">
        <v>2269</v>
      </c>
      <c r="B2270" t="s">
        <v>2279</v>
      </c>
      <c r="C2270" t="s">
        <v>25</v>
      </c>
      <c r="D2270">
        <v>4.6323262100494197E-3</v>
      </c>
      <c r="E2270" t="s">
        <v>25</v>
      </c>
      <c r="F2270">
        <v>-7.7540474326627598</v>
      </c>
      <c r="G2270" t="s">
        <v>8</v>
      </c>
      <c r="H2270" t="s">
        <v>25</v>
      </c>
    </row>
    <row r="2271" spans="1:8" x14ac:dyDescent="0.2">
      <c r="A2271">
        <v>2270</v>
      </c>
      <c r="B2271" t="s">
        <v>2280</v>
      </c>
      <c r="C2271" t="s">
        <v>25</v>
      </c>
      <c r="D2271">
        <v>7.7774165667310498E-4</v>
      </c>
      <c r="E2271" t="s">
        <v>25</v>
      </c>
      <c r="F2271">
        <v>-10.328421366409399</v>
      </c>
      <c r="G2271" t="s">
        <v>8</v>
      </c>
      <c r="H2271" t="s">
        <v>25</v>
      </c>
    </row>
    <row r="2272" spans="1:8" x14ac:dyDescent="0.2">
      <c r="A2272">
        <v>2271</v>
      </c>
      <c r="B2272" t="s">
        <v>2281</v>
      </c>
      <c r="C2272" t="s">
        <v>25</v>
      </c>
      <c r="D2272" t="s">
        <v>25</v>
      </c>
      <c r="E2272" t="s">
        <v>25</v>
      </c>
      <c r="F2272" t="s">
        <v>25</v>
      </c>
      <c r="G2272" t="s">
        <v>25</v>
      </c>
      <c r="H2272" t="s">
        <v>25</v>
      </c>
    </row>
    <row r="2273" spans="1:8" x14ac:dyDescent="0.2">
      <c r="A2273">
        <v>2272</v>
      </c>
      <c r="B2273" t="s">
        <v>2282</v>
      </c>
      <c r="C2273">
        <v>4.0311563653064401E-4</v>
      </c>
      <c r="D2273">
        <v>1.57307656766146E-3</v>
      </c>
      <c r="E2273">
        <v>1.49238563808926E-3</v>
      </c>
      <c r="F2273">
        <v>-9.3121953907062593</v>
      </c>
      <c r="G2273" t="s">
        <v>8</v>
      </c>
      <c r="H2273">
        <v>3.3945703555872901</v>
      </c>
    </row>
    <row r="2274" spans="1:8" x14ac:dyDescent="0.2">
      <c r="A2274">
        <v>2273</v>
      </c>
      <c r="B2274" t="s">
        <v>2283</v>
      </c>
      <c r="C2274" t="s">
        <v>25</v>
      </c>
      <c r="D2274" t="s">
        <v>25</v>
      </c>
      <c r="E2274" t="s">
        <v>25</v>
      </c>
      <c r="F2274" t="s">
        <v>25</v>
      </c>
      <c r="G2274" t="s">
        <v>25</v>
      </c>
      <c r="H2274" t="s">
        <v>25</v>
      </c>
    </row>
    <row r="2275" spans="1:8" x14ac:dyDescent="0.2">
      <c r="A2275">
        <v>2274</v>
      </c>
      <c r="B2275" t="s">
        <v>2284</v>
      </c>
      <c r="C2275" t="s">
        <v>25</v>
      </c>
      <c r="D2275">
        <v>6.8449948610601805E-4</v>
      </c>
      <c r="E2275" t="s">
        <v>25</v>
      </c>
      <c r="F2275">
        <v>-10.5126629211818</v>
      </c>
      <c r="G2275" t="s">
        <v>8</v>
      </c>
      <c r="H2275" t="s">
        <v>25</v>
      </c>
    </row>
    <row r="2276" spans="1:8" x14ac:dyDescent="0.2">
      <c r="A2276">
        <v>2275</v>
      </c>
      <c r="B2276" t="s">
        <v>2285</v>
      </c>
      <c r="C2276">
        <v>1.42515094457757E-2</v>
      </c>
      <c r="D2276">
        <v>2.72292454585703E-3</v>
      </c>
      <c r="E2276">
        <v>1.57741901648221E-3</v>
      </c>
      <c r="F2276">
        <v>-8.5206272798147609</v>
      </c>
      <c r="G2276" t="s">
        <v>8</v>
      </c>
      <c r="H2276">
        <v>1.8461391350060701</v>
      </c>
    </row>
    <row r="2277" spans="1:8" x14ac:dyDescent="0.2">
      <c r="A2277">
        <v>2276</v>
      </c>
      <c r="B2277" t="s">
        <v>2286</v>
      </c>
      <c r="C2277" t="s">
        <v>25</v>
      </c>
      <c r="D2277" t="s">
        <v>25</v>
      </c>
      <c r="E2277" t="s">
        <v>25</v>
      </c>
      <c r="F2277" t="s">
        <v>25</v>
      </c>
      <c r="G2277" t="s">
        <v>25</v>
      </c>
      <c r="H2277" t="s">
        <v>25</v>
      </c>
    </row>
    <row r="2278" spans="1:8" x14ac:dyDescent="0.2">
      <c r="A2278">
        <v>2277</v>
      </c>
      <c r="B2278" t="s">
        <v>2287</v>
      </c>
      <c r="C2278">
        <v>4.8922080355747299E-2</v>
      </c>
      <c r="D2278">
        <v>2.6783146444846499E-3</v>
      </c>
      <c r="E2278">
        <v>1.5061467818390901E-3</v>
      </c>
      <c r="F2278">
        <v>-8.5444588283416305</v>
      </c>
      <c r="G2278" t="s">
        <v>8</v>
      </c>
      <c r="H2278">
        <v>1.3104950833648801</v>
      </c>
    </row>
    <row r="2279" spans="1:8" x14ac:dyDescent="0.2">
      <c r="A2279">
        <v>2278</v>
      </c>
      <c r="B2279" t="s">
        <v>2288</v>
      </c>
      <c r="C2279">
        <v>3.8382999600755701E-3</v>
      </c>
      <c r="D2279">
        <v>1.3285695497963199E-3</v>
      </c>
      <c r="E2279">
        <v>1.1247592256631101E-3</v>
      </c>
      <c r="F2279">
        <v>-9.5559105306614001</v>
      </c>
      <c r="G2279" t="s">
        <v>8</v>
      </c>
      <c r="H2279">
        <v>2.41586108850748</v>
      </c>
    </row>
    <row r="2280" spans="1:8" x14ac:dyDescent="0.2">
      <c r="A2280">
        <v>2279</v>
      </c>
      <c r="B2280" t="s">
        <v>2289</v>
      </c>
      <c r="C2280" t="s">
        <v>25</v>
      </c>
      <c r="D2280" t="s">
        <v>25</v>
      </c>
      <c r="E2280" t="s">
        <v>25</v>
      </c>
      <c r="F2280" t="s">
        <v>25</v>
      </c>
      <c r="G2280" t="s">
        <v>25</v>
      </c>
      <c r="H2280" t="s">
        <v>25</v>
      </c>
    </row>
    <row r="2281" spans="1:8" x14ac:dyDescent="0.2">
      <c r="A2281">
        <v>2280</v>
      </c>
      <c r="B2281" t="s">
        <v>2290</v>
      </c>
      <c r="C2281" t="s">
        <v>25</v>
      </c>
      <c r="D2281">
        <v>3.9129184924644603E-3</v>
      </c>
      <c r="E2281" t="s">
        <v>25</v>
      </c>
      <c r="F2281">
        <v>-7.9975392259802502</v>
      </c>
      <c r="G2281" t="s">
        <v>8</v>
      </c>
      <c r="H2281" t="s">
        <v>25</v>
      </c>
    </row>
    <row r="2282" spans="1:8" x14ac:dyDescent="0.2">
      <c r="A2282">
        <v>2281</v>
      </c>
      <c r="B2282" t="s">
        <v>2291</v>
      </c>
      <c r="C2282">
        <v>2.7539139476690701E-3</v>
      </c>
      <c r="D2282">
        <v>4.66477160380199E-4</v>
      </c>
      <c r="E2282" s="1">
        <v>8.6974333505804595E-5</v>
      </c>
      <c r="F2282">
        <v>-11.0659059338698</v>
      </c>
      <c r="G2282" t="s">
        <v>8</v>
      </c>
      <c r="H2282">
        <v>2.5600496343900501</v>
      </c>
    </row>
    <row r="2283" spans="1:8" x14ac:dyDescent="0.2">
      <c r="A2283">
        <v>2282</v>
      </c>
      <c r="B2283" t="s">
        <v>2292</v>
      </c>
      <c r="C2283">
        <v>3.9704342452558999E-3</v>
      </c>
      <c r="D2283">
        <v>1.0422542989109199E-3</v>
      </c>
      <c r="E2283">
        <v>1.02886581678561E-3</v>
      </c>
      <c r="F2283">
        <v>-9.9060769619236293</v>
      </c>
      <c r="G2283" t="s">
        <v>8</v>
      </c>
      <c r="H2283">
        <v>2.4011619919761702</v>
      </c>
    </row>
    <row r="2284" spans="1:8" x14ac:dyDescent="0.2">
      <c r="A2284">
        <v>2283</v>
      </c>
      <c r="B2284" t="s">
        <v>2293</v>
      </c>
      <c r="C2284" t="s">
        <v>25</v>
      </c>
      <c r="D2284">
        <v>1.85411609261821E-4</v>
      </c>
      <c r="E2284" t="s">
        <v>25</v>
      </c>
      <c r="F2284">
        <v>-12.396980800633999</v>
      </c>
      <c r="G2284" t="s">
        <v>25</v>
      </c>
      <c r="H2284" t="s">
        <v>25</v>
      </c>
    </row>
    <row r="2285" spans="1:8" x14ac:dyDescent="0.2">
      <c r="A2285">
        <v>2284</v>
      </c>
      <c r="B2285" t="s">
        <v>2294</v>
      </c>
      <c r="C2285">
        <v>3.5464647861743999E-3</v>
      </c>
      <c r="D2285">
        <v>4.2138572778118296E-3</v>
      </c>
      <c r="E2285">
        <v>2.7386765141898702E-3</v>
      </c>
      <c r="F2285">
        <v>-7.8906428333640202</v>
      </c>
      <c r="G2285" t="s">
        <v>8</v>
      </c>
      <c r="H2285">
        <v>2.45020434802356</v>
      </c>
    </row>
    <row r="2286" spans="1:8" x14ac:dyDescent="0.2">
      <c r="A2286">
        <v>2285</v>
      </c>
      <c r="B2286" t="s">
        <v>2295</v>
      </c>
      <c r="C2286">
        <v>3.37523774331328E-3</v>
      </c>
      <c r="D2286">
        <v>1.81513142986086E-3</v>
      </c>
      <c r="E2286">
        <v>1.2931414380706501E-3</v>
      </c>
      <c r="F2286">
        <v>-9.1057102701360595</v>
      </c>
      <c r="G2286" t="s">
        <v>8</v>
      </c>
      <c r="H2286">
        <v>2.4716956311373601</v>
      </c>
    </row>
    <row r="2287" spans="1:8" x14ac:dyDescent="0.2">
      <c r="A2287">
        <v>2286</v>
      </c>
      <c r="B2287" t="s">
        <v>2296</v>
      </c>
      <c r="C2287" t="s">
        <v>25</v>
      </c>
      <c r="D2287">
        <v>4.0981971908528904E-3</v>
      </c>
      <c r="E2287" t="s">
        <v>25</v>
      </c>
      <c r="F2287">
        <v>-7.9307948812252702</v>
      </c>
      <c r="G2287" t="s">
        <v>8</v>
      </c>
      <c r="H2287" t="s">
        <v>25</v>
      </c>
    </row>
    <row r="2288" spans="1:8" x14ac:dyDescent="0.2">
      <c r="A2288">
        <v>2287</v>
      </c>
      <c r="B2288" t="s">
        <v>2297</v>
      </c>
      <c r="C2288">
        <v>3.6144814501108099E-3</v>
      </c>
      <c r="D2288">
        <v>2.4795733669088099E-3</v>
      </c>
      <c r="E2288">
        <v>1.9819112721750701E-3</v>
      </c>
      <c r="F2288">
        <v>-8.6556923714665501</v>
      </c>
      <c r="G2288" t="s">
        <v>8</v>
      </c>
      <c r="H2288">
        <v>2.4419539997550799</v>
      </c>
    </row>
    <row r="2289" spans="1:8" x14ac:dyDescent="0.2">
      <c r="A2289">
        <v>2288</v>
      </c>
      <c r="B2289" t="s">
        <v>2298</v>
      </c>
      <c r="C2289" t="s">
        <v>25</v>
      </c>
      <c r="D2289">
        <v>1.6970973797753299E-3</v>
      </c>
      <c r="E2289" t="s">
        <v>25</v>
      </c>
      <c r="F2289">
        <v>-9.2027149352863908</v>
      </c>
      <c r="G2289" t="s">
        <v>8</v>
      </c>
      <c r="H2289" t="s">
        <v>25</v>
      </c>
    </row>
    <row r="2290" spans="1:8" x14ac:dyDescent="0.2">
      <c r="A2290">
        <v>2289</v>
      </c>
      <c r="B2290" t="s">
        <v>2299</v>
      </c>
      <c r="C2290">
        <v>9.8384311896069598E-4</v>
      </c>
      <c r="D2290">
        <v>1.5694392773075701E-3</v>
      </c>
      <c r="E2290">
        <v>2.0854114756840899E-3</v>
      </c>
      <c r="F2290">
        <v>-9.3155350735324003</v>
      </c>
      <c r="G2290" t="s">
        <v>8</v>
      </c>
      <c r="H2290">
        <v>3.0070741475051599</v>
      </c>
    </row>
    <row r="2291" spans="1:8" x14ac:dyDescent="0.2">
      <c r="A2291">
        <v>2290</v>
      </c>
      <c r="B2291" t="s">
        <v>2300</v>
      </c>
      <c r="C2291">
        <v>2.9055024646852E-3</v>
      </c>
      <c r="D2291">
        <v>5.6805851612712899E-3</v>
      </c>
      <c r="E2291">
        <v>6.8324237244642401E-3</v>
      </c>
      <c r="F2291">
        <v>-7.4597447341959704</v>
      </c>
      <c r="G2291" t="s">
        <v>8</v>
      </c>
      <c r="H2291">
        <v>2.5367787518209002</v>
      </c>
    </row>
    <row r="2292" spans="1:8" x14ac:dyDescent="0.2">
      <c r="A2292">
        <v>2291</v>
      </c>
      <c r="B2292" t="s">
        <v>2301</v>
      </c>
      <c r="C2292" t="s">
        <v>25</v>
      </c>
      <c r="D2292" t="s">
        <v>25</v>
      </c>
      <c r="E2292" t="s">
        <v>25</v>
      </c>
      <c r="F2292" t="s">
        <v>25</v>
      </c>
      <c r="G2292" t="s">
        <v>25</v>
      </c>
      <c r="H2292" t="s">
        <v>25</v>
      </c>
    </row>
    <row r="2293" spans="1:8" x14ac:dyDescent="0.2">
      <c r="A2293">
        <v>2292</v>
      </c>
      <c r="B2293" t="s">
        <v>2302</v>
      </c>
      <c r="C2293">
        <v>5.5214302709928804E-4</v>
      </c>
      <c r="D2293">
        <v>1.5281250979169399E-3</v>
      </c>
      <c r="E2293">
        <v>4.4780565570810003E-4</v>
      </c>
      <c r="F2293">
        <v>-9.3540216321543408</v>
      </c>
      <c r="G2293" t="s">
        <v>8</v>
      </c>
      <c r="H2293">
        <v>3.2579484080787</v>
      </c>
    </row>
    <row r="2294" spans="1:8" x14ac:dyDescent="0.2">
      <c r="A2294">
        <v>2293</v>
      </c>
      <c r="B2294" t="s">
        <v>2303</v>
      </c>
      <c r="C2294">
        <v>3.7998041360657901E-3</v>
      </c>
      <c r="D2294">
        <v>2.83108773967841E-3</v>
      </c>
      <c r="E2294">
        <v>1.7105037450933999E-3</v>
      </c>
      <c r="F2294">
        <v>-8.4644278234306398</v>
      </c>
      <c r="G2294" t="s">
        <v>8</v>
      </c>
      <c r="H2294">
        <v>2.4202387888616399</v>
      </c>
    </row>
    <row r="2295" spans="1:8" x14ac:dyDescent="0.2">
      <c r="A2295">
        <v>2294</v>
      </c>
      <c r="B2295" t="s">
        <v>2304</v>
      </c>
      <c r="C2295" t="s">
        <v>25</v>
      </c>
      <c r="D2295">
        <v>1.7482382923912701E-3</v>
      </c>
      <c r="E2295" t="s">
        <v>25</v>
      </c>
      <c r="F2295">
        <v>-9.1598824408873405</v>
      </c>
      <c r="G2295" t="s">
        <v>8</v>
      </c>
      <c r="H2295" t="s">
        <v>25</v>
      </c>
    </row>
    <row r="2296" spans="1:8" x14ac:dyDescent="0.2">
      <c r="A2296">
        <v>2295</v>
      </c>
      <c r="B2296" t="s">
        <v>2305</v>
      </c>
      <c r="C2296">
        <v>5.7900513064737405E-4</v>
      </c>
      <c r="D2296">
        <v>3.01697440187768E-3</v>
      </c>
      <c r="E2296">
        <v>4.39967340376051E-3</v>
      </c>
      <c r="F2296">
        <v>-8.3726818289599692</v>
      </c>
      <c r="G2296" t="s">
        <v>8</v>
      </c>
      <c r="H2296">
        <v>3.2373175879099199</v>
      </c>
    </row>
    <row r="2297" spans="1:8" x14ac:dyDescent="0.2">
      <c r="A2297">
        <v>2296</v>
      </c>
      <c r="B2297" t="s">
        <v>2306</v>
      </c>
      <c r="C2297">
        <v>1.27837446148457E-2</v>
      </c>
      <c r="D2297">
        <v>3.8670428709268799E-3</v>
      </c>
      <c r="E2297">
        <v>5.1371032519215796E-3</v>
      </c>
      <c r="F2297">
        <v>-8.0145535261035903</v>
      </c>
      <c r="G2297" t="s">
        <v>8</v>
      </c>
      <c r="H2297">
        <v>1.8933419139899701</v>
      </c>
    </row>
    <row r="2298" spans="1:8" x14ac:dyDescent="0.2">
      <c r="A2298">
        <v>2297</v>
      </c>
      <c r="B2298" t="s">
        <v>2307</v>
      </c>
      <c r="C2298">
        <v>1.5412360661924401E-2</v>
      </c>
      <c r="D2298">
        <v>3.4531336030113298E-3</v>
      </c>
      <c r="E2298">
        <v>1.1833901595105899E-3</v>
      </c>
      <c r="F2298">
        <v>-8.1778781309882795</v>
      </c>
      <c r="G2298" t="s">
        <v>8</v>
      </c>
      <c r="H2298">
        <v>1.8121308366918101</v>
      </c>
    </row>
    <row r="2299" spans="1:8" x14ac:dyDescent="0.2">
      <c r="A2299">
        <v>2298</v>
      </c>
      <c r="B2299" t="s">
        <v>2308</v>
      </c>
      <c r="C2299">
        <v>5.4548624256335401E-3</v>
      </c>
      <c r="D2299">
        <v>2.7329915223427898E-3</v>
      </c>
      <c r="E2299">
        <v>3.6059842345523801E-3</v>
      </c>
      <c r="F2299">
        <v>-8.5153032999904994</v>
      </c>
      <c r="G2299" t="s">
        <v>8</v>
      </c>
      <c r="H2299">
        <v>2.2632161980621901</v>
      </c>
    </row>
    <row r="2300" spans="1:8" x14ac:dyDescent="0.2">
      <c r="A2300">
        <v>2299</v>
      </c>
      <c r="B2300" t="s">
        <v>2309</v>
      </c>
      <c r="C2300" t="s">
        <v>25</v>
      </c>
      <c r="D2300">
        <v>5.6016813345012902E-3</v>
      </c>
      <c r="E2300" t="s">
        <v>25</v>
      </c>
      <c r="F2300">
        <v>-7.4799243701913101</v>
      </c>
      <c r="G2300" t="s">
        <v>8</v>
      </c>
      <c r="H2300" t="s">
        <v>25</v>
      </c>
    </row>
    <row r="2301" spans="1:8" x14ac:dyDescent="0.2">
      <c r="A2301">
        <v>2300</v>
      </c>
      <c r="B2301" t="s">
        <v>2310</v>
      </c>
      <c r="C2301" t="s">
        <v>25</v>
      </c>
      <c r="D2301" t="s">
        <v>25</v>
      </c>
      <c r="E2301" t="s">
        <v>25</v>
      </c>
      <c r="F2301" t="s">
        <v>25</v>
      </c>
      <c r="G2301" t="s">
        <v>25</v>
      </c>
      <c r="H2301" t="s">
        <v>25</v>
      </c>
    </row>
    <row r="2302" spans="1:8" x14ac:dyDescent="0.2">
      <c r="A2302">
        <v>2301</v>
      </c>
      <c r="B2302" t="s">
        <v>2311</v>
      </c>
      <c r="C2302" t="s">
        <v>25</v>
      </c>
      <c r="D2302">
        <v>2.0768684002834501E-4</v>
      </c>
      <c r="E2302" t="s">
        <v>25</v>
      </c>
      <c r="F2302">
        <v>-12.2333025761129</v>
      </c>
      <c r="G2302" t="s">
        <v>25</v>
      </c>
      <c r="H2302" t="s">
        <v>25</v>
      </c>
    </row>
    <row r="2303" spans="1:8" x14ac:dyDescent="0.2">
      <c r="A2303">
        <v>2302</v>
      </c>
      <c r="B2303" t="s">
        <v>2312</v>
      </c>
      <c r="C2303" t="s">
        <v>25</v>
      </c>
      <c r="D2303">
        <v>2.2111485391307401E-3</v>
      </c>
      <c r="E2303" t="s">
        <v>25</v>
      </c>
      <c r="F2303">
        <v>-8.8209883398022999</v>
      </c>
      <c r="G2303" t="s">
        <v>8</v>
      </c>
      <c r="H2303" t="s">
        <v>25</v>
      </c>
    </row>
    <row r="2304" spans="1:8" x14ac:dyDescent="0.2">
      <c r="A2304">
        <v>2303</v>
      </c>
      <c r="B2304" t="s">
        <v>2313</v>
      </c>
      <c r="C2304">
        <v>2.2006697804910401E-2</v>
      </c>
      <c r="D2304">
        <v>3.2413584436885999E-3</v>
      </c>
      <c r="E2304">
        <v>3.8686614997991702E-3</v>
      </c>
      <c r="F2304">
        <v>-8.2691857156144994</v>
      </c>
      <c r="G2304" t="s">
        <v>8</v>
      </c>
      <c r="H2304">
        <v>1.6574451202225899</v>
      </c>
    </row>
    <row r="2305" spans="1:8" x14ac:dyDescent="0.2">
      <c r="A2305">
        <v>2304</v>
      </c>
      <c r="B2305" t="s">
        <v>2314</v>
      </c>
      <c r="C2305">
        <v>2.2441359250374902E-3</v>
      </c>
      <c r="D2305">
        <v>9.4235604496980098E-4</v>
      </c>
      <c r="E2305">
        <v>1.1299399463409101E-3</v>
      </c>
      <c r="F2305">
        <v>-10.0514401315345</v>
      </c>
      <c r="G2305" t="s">
        <v>8</v>
      </c>
      <c r="H2305">
        <v>2.6489508418428098</v>
      </c>
    </row>
    <row r="2306" spans="1:8" x14ac:dyDescent="0.2">
      <c r="A2306">
        <v>2305</v>
      </c>
      <c r="B2306" t="s">
        <v>2315</v>
      </c>
      <c r="C2306">
        <v>3.6172689084748699E-3</v>
      </c>
      <c r="D2306">
        <v>4.3015020929786296E-3</v>
      </c>
      <c r="E2306">
        <v>4.6017644527897696E-3</v>
      </c>
      <c r="F2306">
        <v>-7.8609437449227002</v>
      </c>
      <c r="G2306" t="s">
        <v>8</v>
      </c>
      <c r="H2306">
        <v>2.4416192045019298</v>
      </c>
    </row>
    <row r="2307" spans="1:8" x14ac:dyDescent="0.2">
      <c r="A2307">
        <v>2306</v>
      </c>
      <c r="B2307" t="s">
        <v>2316</v>
      </c>
      <c r="C2307" t="s">
        <v>25</v>
      </c>
      <c r="D2307" t="s">
        <v>25</v>
      </c>
      <c r="E2307" t="s">
        <v>25</v>
      </c>
      <c r="F2307" t="s">
        <v>25</v>
      </c>
      <c r="G2307" t="s">
        <v>25</v>
      </c>
      <c r="H2307" t="s">
        <v>25</v>
      </c>
    </row>
    <row r="2308" spans="1:8" x14ac:dyDescent="0.2">
      <c r="A2308">
        <v>2307</v>
      </c>
      <c r="B2308" t="s">
        <v>2317</v>
      </c>
      <c r="C2308" t="s">
        <v>25</v>
      </c>
      <c r="D2308">
        <v>3.6004682926444702E-3</v>
      </c>
      <c r="E2308" t="s">
        <v>25</v>
      </c>
      <c r="F2308">
        <v>-8.1175997226799197</v>
      </c>
      <c r="G2308" t="s">
        <v>8</v>
      </c>
      <c r="H2308" t="s">
        <v>25</v>
      </c>
    </row>
    <row r="2309" spans="1:8" x14ac:dyDescent="0.2">
      <c r="A2309">
        <v>2308</v>
      </c>
      <c r="B2309" t="s">
        <v>2318</v>
      </c>
      <c r="C2309">
        <v>3.88994449597386E-4</v>
      </c>
      <c r="D2309">
        <v>3.10186566754869E-3</v>
      </c>
      <c r="E2309">
        <v>2.7423738908421598E-3</v>
      </c>
      <c r="F2309">
        <v>-8.3326480757083701</v>
      </c>
      <c r="G2309" t="s">
        <v>8</v>
      </c>
      <c r="H2309">
        <v>3.4100565954003201</v>
      </c>
    </row>
    <row r="2310" spans="1:8" x14ac:dyDescent="0.2">
      <c r="A2310">
        <v>2309</v>
      </c>
      <c r="B2310" t="s">
        <v>2319</v>
      </c>
      <c r="C2310">
        <v>1.09249258910144E-2</v>
      </c>
      <c r="D2310">
        <v>2.0140248612819499E-3</v>
      </c>
      <c r="E2310">
        <v>2.56701861506402E-3</v>
      </c>
      <c r="F2310">
        <v>-8.9557027924659494</v>
      </c>
      <c r="G2310" t="s">
        <v>8</v>
      </c>
      <c r="H2310">
        <v>1.96158150037426</v>
      </c>
    </row>
    <row r="2311" spans="1:8" x14ac:dyDescent="0.2">
      <c r="A2311">
        <v>2310</v>
      </c>
      <c r="B2311" t="s">
        <v>2320</v>
      </c>
      <c r="C2311" t="s">
        <v>25</v>
      </c>
      <c r="D2311" t="s">
        <v>25</v>
      </c>
      <c r="E2311" t="s">
        <v>25</v>
      </c>
      <c r="F2311" t="s">
        <v>25</v>
      </c>
      <c r="G2311" t="s">
        <v>25</v>
      </c>
      <c r="H2311" t="s">
        <v>25</v>
      </c>
    </row>
    <row r="2312" spans="1:8" x14ac:dyDescent="0.2">
      <c r="A2312">
        <v>2311</v>
      </c>
      <c r="B2312" t="s">
        <v>2321</v>
      </c>
      <c r="C2312">
        <v>3.8871192238823199E-3</v>
      </c>
      <c r="D2312">
        <v>1.7396693217939399E-3</v>
      </c>
      <c r="E2312">
        <v>3.0110664072568002E-4</v>
      </c>
      <c r="F2312">
        <v>-9.1669711815455095</v>
      </c>
      <c r="G2312" t="s">
        <v>8</v>
      </c>
      <c r="H2312">
        <v>2.4103721386895098</v>
      </c>
    </row>
    <row r="2313" spans="1:8" x14ac:dyDescent="0.2">
      <c r="A2313">
        <v>2312</v>
      </c>
      <c r="B2313" t="s">
        <v>2322</v>
      </c>
      <c r="C2313" t="s">
        <v>25</v>
      </c>
      <c r="D2313" t="s">
        <v>25</v>
      </c>
      <c r="E2313" t="s">
        <v>25</v>
      </c>
      <c r="F2313" t="s">
        <v>25</v>
      </c>
      <c r="G2313" t="s">
        <v>25</v>
      </c>
      <c r="H2313" t="s">
        <v>25</v>
      </c>
    </row>
    <row r="2314" spans="1:8" x14ac:dyDescent="0.2">
      <c r="A2314">
        <v>2313</v>
      </c>
      <c r="B2314" t="s">
        <v>2323</v>
      </c>
      <c r="C2314" t="s">
        <v>25</v>
      </c>
      <c r="D2314" t="s">
        <v>25</v>
      </c>
      <c r="E2314" t="s">
        <v>25</v>
      </c>
      <c r="F2314" t="s">
        <v>25</v>
      </c>
      <c r="G2314" t="s">
        <v>25</v>
      </c>
      <c r="H2314" t="s">
        <v>25</v>
      </c>
    </row>
    <row r="2315" spans="1:8" x14ac:dyDescent="0.2">
      <c r="A2315">
        <v>2314</v>
      </c>
      <c r="B2315" t="s">
        <v>2324</v>
      </c>
      <c r="C2315" t="s">
        <v>25</v>
      </c>
      <c r="D2315" t="s">
        <v>25</v>
      </c>
      <c r="E2315" t="s">
        <v>25</v>
      </c>
      <c r="F2315" t="s">
        <v>25</v>
      </c>
      <c r="G2315" t="s">
        <v>25</v>
      </c>
      <c r="H2315" t="s">
        <v>25</v>
      </c>
    </row>
    <row r="2316" spans="1:8" x14ac:dyDescent="0.2">
      <c r="A2316">
        <v>2315</v>
      </c>
      <c r="B2316" t="s">
        <v>2325</v>
      </c>
      <c r="C2316">
        <v>2.96723005846952E-3</v>
      </c>
      <c r="D2316">
        <v>3.6415442099508098E-3</v>
      </c>
      <c r="E2316">
        <v>1.0411894418531199E-3</v>
      </c>
      <c r="F2316">
        <v>-8.1012339244543394</v>
      </c>
      <c r="G2316" t="s">
        <v>8</v>
      </c>
      <c r="H2316">
        <v>2.5276487801912699</v>
      </c>
    </row>
    <row r="2317" spans="1:8" x14ac:dyDescent="0.2">
      <c r="A2317">
        <v>2316</v>
      </c>
      <c r="B2317" t="s">
        <v>2326</v>
      </c>
      <c r="C2317">
        <v>3.4629283793195399E-3</v>
      </c>
      <c r="D2317">
        <v>2.0677152975313601E-3</v>
      </c>
      <c r="E2317">
        <v>1.55570837967312E-3</v>
      </c>
      <c r="F2317">
        <v>-8.9177467291424808</v>
      </c>
      <c r="G2317" t="s">
        <v>8</v>
      </c>
      <c r="H2317">
        <v>2.46055649048576</v>
      </c>
    </row>
    <row r="2318" spans="1:8" x14ac:dyDescent="0.2">
      <c r="A2318">
        <v>2317</v>
      </c>
      <c r="B2318" t="s">
        <v>2327</v>
      </c>
      <c r="C2318">
        <v>5.4016979211735702E-4</v>
      </c>
      <c r="D2318">
        <v>2.3661779201465298E-3</v>
      </c>
      <c r="E2318">
        <v>1.9222696346369E-3</v>
      </c>
      <c r="F2318">
        <v>-8.7232257262581001</v>
      </c>
      <c r="G2318" t="s">
        <v>8</v>
      </c>
      <c r="H2318">
        <v>3.2674697064935598</v>
      </c>
    </row>
    <row r="2319" spans="1:8" x14ac:dyDescent="0.2">
      <c r="A2319">
        <v>2318</v>
      </c>
      <c r="B2319" t="s">
        <v>2328</v>
      </c>
      <c r="C2319">
        <v>5.3007883012666003E-4</v>
      </c>
      <c r="D2319">
        <v>3.1329266765904701E-3</v>
      </c>
      <c r="E2319">
        <v>4.8674292540261798E-3</v>
      </c>
      <c r="F2319">
        <v>-8.3182732795739902</v>
      </c>
      <c r="G2319" t="s">
        <v>8</v>
      </c>
      <c r="H2319">
        <v>3.2756595399402602</v>
      </c>
    </row>
    <row r="2320" spans="1:8" x14ac:dyDescent="0.2">
      <c r="A2320">
        <v>2319</v>
      </c>
      <c r="B2320" t="s">
        <v>2329</v>
      </c>
      <c r="C2320">
        <v>1.7935628139811199E-2</v>
      </c>
      <c r="D2320">
        <v>3.2482789543830902E-3</v>
      </c>
      <c r="E2320">
        <v>3.4340472027373299E-3</v>
      </c>
      <c r="F2320">
        <v>-8.2661087516389795</v>
      </c>
      <c r="G2320" t="s">
        <v>8</v>
      </c>
      <c r="H2320">
        <v>1.74628340890288</v>
      </c>
    </row>
    <row r="2321" spans="1:8" x14ac:dyDescent="0.2">
      <c r="A2321">
        <v>2320</v>
      </c>
      <c r="B2321" t="s">
        <v>2330</v>
      </c>
      <c r="C2321" s="1">
        <v>9.6608934337415306E-5</v>
      </c>
      <c r="D2321">
        <v>1.6405791112082801E-3</v>
      </c>
      <c r="E2321">
        <v>1.7599672736750499E-3</v>
      </c>
      <c r="F2321">
        <v>-9.2515791201895006</v>
      </c>
      <c r="G2321" t="s">
        <v>8</v>
      </c>
      <c r="H2321">
        <v>4.0149827084290504</v>
      </c>
    </row>
    <row r="2322" spans="1:8" x14ac:dyDescent="0.2">
      <c r="A2322">
        <v>2321</v>
      </c>
      <c r="B2322" t="s">
        <v>2331</v>
      </c>
      <c r="C2322">
        <v>7.1426376824391697E-4</v>
      </c>
      <c r="D2322">
        <v>1.3131018062462099E-2</v>
      </c>
      <c r="E2322">
        <v>2.44472800995412E-2</v>
      </c>
      <c r="F2322">
        <v>-6.2508774154535303</v>
      </c>
      <c r="G2322" t="s">
        <v>8</v>
      </c>
      <c r="H2322">
        <v>3.14614137934602</v>
      </c>
    </row>
    <row r="2323" spans="1:8" x14ac:dyDescent="0.2">
      <c r="A2323">
        <v>2322</v>
      </c>
      <c r="B2323" t="s">
        <v>2332</v>
      </c>
      <c r="C2323">
        <v>9.1218243744808896E-3</v>
      </c>
      <c r="D2323">
        <v>1.2939087221775799E-2</v>
      </c>
      <c r="E2323">
        <v>1.72816777347286E-2</v>
      </c>
      <c r="F2323">
        <v>-6.2721203426966099</v>
      </c>
      <c r="G2323" t="s">
        <v>8</v>
      </c>
      <c r="H2323">
        <v>2.0399182936307199</v>
      </c>
    </row>
    <row r="2324" spans="1:8" x14ac:dyDescent="0.2">
      <c r="A2324">
        <v>2323</v>
      </c>
      <c r="B2324" t="s">
        <v>2333</v>
      </c>
      <c r="C2324">
        <v>3.8887792298548602E-3</v>
      </c>
      <c r="D2324">
        <v>2.9489076934272099E-3</v>
      </c>
      <c r="E2324">
        <v>8.54066423571027E-4</v>
      </c>
      <c r="F2324">
        <v>-8.4056036207293907</v>
      </c>
      <c r="G2324" t="s">
        <v>8</v>
      </c>
      <c r="H2324">
        <v>2.4101867115137199</v>
      </c>
    </row>
    <row r="2325" spans="1:8" x14ac:dyDescent="0.2">
      <c r="A2325">
        <v>2324</v>
      </c>
      <c r="B2325" t="s">
        <v>2334</v>
      </c>
      <c r="C2325">
        <v>4.0033962276869502E-3</v>
      </c>
      <c r="D2325">
        <v>1.30865351509654E-3</v>
      </c>
      <c r="E2325">
        <v>9.2068676904075197E-4</v>
      </c>
      <c r="F2325">
        <v>-9.5777011111530292</v>
      </c>
      <c r="G2325" t="s">
        <v>8</v>
      </c>
      <c r="H2325">
        <v>2.3975714243884898</v>
      </c>
    </row>
    <row r="2326" spans="1:8" x14ac:dyDescent="0.2">
      <c r="A2326">
        <v>2325</v>
      </c>
      <c r="B2326" t="s">
        <v>2335</v>
      </c>
      <c r="C2326" t="s">
        <v>25</v>
      </c>
      <c r="D2326">
        <v>2.34467074270312E-3</v>
      </c>
      <c r="E2326" t="s">
        <v>25</v>
      </c>
      <c r="F2326">
        <v>-8.7363989423993509</v>
      </c>
      <c r="G2326" t="s">
        <v>8</v>
      </c>
      <c r="H2326" t="s">
        <v>25</v>
      </c>
    </row>
    <row r="2327" spans="1:8" x14ac:dyDescent="0.2">
      <c r="A2327">
        <v>2326</v>
      </c>
      <c r="B2327" t="s">
        <v>2336</v>
      </c>
      <c r="C2327">
        <v>2.92413511228658E-2</v>
      </c>
      <c r="D2327">
        <v>9.4555973584198403E-3</v>
      </c>
      <c r="E2327">
        <v>8.3053933847463592E-3</v>
      </c>
      <c r="F2327">
        <v>-6.7246156811875197</v>
      </c>
      <c r="G2327" t="s">
        <v>8</v>
      </c>
      <c r="H2327">
        <v>1.53400256428434</v>
      </c>
    </row>
    <row r="2328" spans="1:8" x14ac:dyDescent="0.2">
      <c r="A2328">
        <v>2327</v>
      </c>
      <c r="B2328" t="s">
        <v>2337</v>
      </c>
      <c r="C2328" t="s">
        <v>25</v>
      </c>
      <c r="D2328" t="s">
        <v>25</v>
      </c>
      <c r="E2328" t="s">
        <v>25</v>
      </c>
      <c r="F2328" t="s">
        <v>25</v>
      </c>
      <c r="G2328" t="s">
        <v>25</v>
      </c>
      <c r="H2328" t="s">
        <v>25</v>
      </c>
    </row>
    <row r="2329" spans="1:8" x14ac:dyDescent="0.2">
      <c r="A2329">
        <v>2328</v>
      </c>
      <c r="B2329" t="s">
        <v>2338</v>
      </c>
      <c r="C2329" t="s">
        <v>25</v>
      </c>
      <c r="D2329">
        <v>2.7378600704091701E-2</v>
      </c>
      <c r="E2329" t="s">
        <v>25</v>
      </c>
      <c r="F2329">
        <v>-5.1908074761538998</v>
      </c>
      <c r="G2329" t="s">
        <v>25</v>
      </c>
      <c r="H2329" t="s">
        <v>25</v>
      </c>
    </row>
    <row r="2330" spans="1:8" x14ac:dyDescent="0.2">
      <c r="A2330">
        <v>2329</v>
      </c>
      <c r="B2330" t="s">
        <v>2339</v>
      </c>
      <c r="C2330" t="s">
        <v>25</v>
      </c>
      <c r="D2330">
        <v>7.6510334679161501E-3</v>
      </c>
      <c r="E2330" t="s">
        <v>25</v>
      </c>
      <c r="F2330">
        <v>-7.0301296507998599</v>
      </c>
      <c r="G2330" t="s">
        <v>8</v>
      </c>
      <c r="H2330" t="s">
        <v>25</v>
      </c>
    </row>
    <row r="2331" spans="1:8" x14ac:dyDescent="0.2">
      <c r="A2331">
        <v>2330</v>
      </c>
      <c r="B2331" t="s">
        <v>2340</v>
      </c>
      <c r="C2331">
        <v>3.0850015232806701E-3</v>
      </c>
      <c r="D2331">
        <v>5.0646473628771201E-3</v>
      </c>
      <c r="E2331">
        <v>1.98792692203263E-3</v>
      </c>
      <c r="F2331">
        <v>-7.6253224629287297</v>
      </c>
      <c r="G2331" t="s">
        <v>8</v>
      </c>
      <c r="H2331">
        <v>2.5107446171891801</v>
      </c>
    </row>
    <row r="2332" spans="1:8" x14ac:dyDescent="0.2">
      <c r="A2332">
        <v>2331</v>
      </c>
      <c r="B2332" t="s">
        <v>2341</v>
      </c>
      <c r="C2332">
        <v>1.9554616390010898E-3</v>
      </c>
      <c r="D2332">
        <v>1.66399606648957E-3</v>
      </c>
      <c r="E2332">
        <v>6.9189866999238398E-4</v>
      </c>
      <c r="F2332">
        <v>-9.2311322615573008</v>
      </c>
      <c r="G2332" t="s">
        <v>8</v>
      </c>
      <c r="H2332">
        <v>2.7087506993403601</v>
      </c>
    </row>
    <row r="2333" spans="1:8" x14ac:dyDescent="0.2">
      <c r="A2333">
        <v>2332</v>
      </c>
      <c r="B2333" t="s">
        <v>2342</v>
      </c>
      <c r="C2333" t="s">
        <v>25</v>
      </c>
      <c r="D2333">
        <v>2.4086654397183099E-3</v>
      </c>
      <c r="E2333" t="s">
        <v>25</v>
      </c>
      <c r="F2333">
        <v>-8.6975502655060897</v>
      </c>
      <c r="G2333" t="s">
        <v>8</v>
      </c>
      <c r="H2333" t="s">
        <v>25</v>
      </c>
    </row>
    <row r="2334" spans="1:8" x14ac:dyDescent="0.2">
      <c r="A2334">
        <v>2333</v>
      </c>
      <c r="B2334" t="s">
        <v>2343</v>
      </c>
      <c r="C2334">
        <v>4.8047727643194198E-2</v>
      </c>
      <c r="D2334">
        <v>0.135940383610689</v>
      </c>
      <c r="E2334">
        <v>0.23275350900297601</v>
      </c>
      <c r="F2334">
        <v>-2.87895399580762</v>
      </c>
      <c r="G2334" t="s">
        <v>4669</v>
      </c>
      <c r="H2334">
        <v>1.3183271469206701</v>
      </c>
    </row>
    <row r="2335" spans="1:8" x14ac:dyDescent="0.2">
      <c r="A2335">
        <v>2334</v>
      </c>
      <c r="B2335" t="s">
        <v>2344</v>
      </c>
      <c r="C2335">
        <v>2.50681262587155E-2</v>
      </c>
      <c r="D2335">
        <v>4.7928332169340799E-3</v>
      </c>
      <c r="E2335">
        <v>5.8534556846815298E-3</v>
      </c>
      <c r="F2335">
        <v>-7.7049055473525296</v>
      </c>
      <c r="G2335" t="s">
        <v>8</v>
      </c>
      <c r="H2335">
        <v>1.60087812658874</v>
      </c>
    </row>
    <row r="2336" spans="1:8" x14ac:dyDescent="0.2">
      <c r="A2336">
        <v>2335</v>
      </c>
      <c r="B2336" t="s">
        <v>2345</v>
      </c>
      <c r="C2336">
        <v>3.0208878291365601E-3</v>
      </c>
      <c r="D2336">
        <v>3.25683344826638E-3</v>
      </c>
      <c r="E2336">
        <v>3.7218544483727401E-3</v>
      </c>
      <c r="F2336">
        <v>-8.2623143412573992</v>
      </c>
      <c r="G2336" t="s">
        <v>8</v>
      </c>
      <c r="H2336">
        <v>2.51986540054315</v>
      </c>
    </row>
    <row r="2337" spans="1:8" x14ac:dyDescent="0.2">
      <c r="A2337">
        <v>2336</v>
      </c>
      <c r="B2337" t="s">
        <v>2346</v>
      </c>
      <c r="C2337" t="s">
        <v>25</v>
      </c>
      <c r="D2337" t="s">
        <v>25</v>
      </c>
      <c r="E2337" t="s">
        <v>25</v>
      </c>
      <c r="F2337" t="s">
        <v>25</v>
      </c>
      <c r="G2337" t="s">
        <v>25</v>
      </c>
      <c r="H2337" t="s">
        <v>25</v>
      </c>
    </row>
    <row r="2338" spans="1:8" x14ac:dyDescent="0.2">
      <c r="A2338">
        <v>2337</v>
      </c>
      <c r="B2338" t="s">
        <v>2347</v>
      </c>
      <c r="C2338" t="s">
        <v>25</v>
      </c>
      <c r="D2338" t="s">
        <v>25</v>
      </c>
      <c r="E2338" t="s">
        <v>25</v>
      </c>
      <c r="F2338" t="s">
        <v>25</v>
      </c>
      <c r="G2338" t="s">
        <v>25</v>
      </c>
      <c r="H2338" t="s">
        <v>25</v>
      </c>
    </row>
    <row r="2339" spans="1:8" x14ac:dyDescent="0.2">
      <c r="A2339">
        <v>2338</v>
      </c>
      <c r="B2339" t="s">
        <v>2348</v>
      </c>
      <c r="C2339" t="s">
        <v>25</v>
      </c>
      <c r="D2339" t="s">
        <v>25</v>
      </c>
      <c r="E2339" t="s">
        <v>25</v>
      </c>
      <c r="F2339" t="s">
        <v>25</v>
      </c>
      <c r="G2339" t="s">
        <v>25</v>
      </c>
      <c r="H2339" t="s">
        <v>25</v>
      </c>
    </row>
    <row r="2340" spans="1:8" x14ac:dyDescent="0.2">
      <c r="A2340">
        <v>2339</v>
      </c>
      <c r="B2340" t="s">
        <v>2349</v>
      </c>
      <c r="C2340">
        <v>3.1113739925277802E-3</v>
      </c>
      <c r="D2340">
        <v>1.8234380335509701E-3</v>
      </c>
      <c r="E2340">
        <v>1.6460128257492601E-3</v>
      </c>
      <c r="F2340">
        <v>-9.0991231116991802</v>
      </c>
      <c r="G2340" t="s">
        <v>8</v>
      </c>
      <c r="H2340">
        <v>2.5070477828067799</v>
      </c>
    </row>
    <row r="2341" spans="1:8" x14ac:dyDescent="0.2">
      <c r="A2341">
        <v>2340</v>
      </c>
      <c r="B2341" t="s">
        <v>2350</v>
      </c>
      <c r="C2341" t="s">
        <v>25</v>
      </c>
      <c r="D2341">
        <v>2.7153822515481301E-3</v>
      </c>
      <c r="E2341" t="s">
        <v>25</v>
      </c>
      <c r="F2341">
        <v>-8.5246289803359794</v>
      </c>
      <c r="G2341" t="s">
        <v>8</v>
      </c>
      <c r="H2341" t="s">
        <v>25</v>
      </c>
    </row>
    <row r="2342" spans="1:8" x14ac:dyDescent="0.2">
      <c r="A2342">
        <v>2341</v>
      </c>
      <c r="B2342" t="s">
        <v>2351</v>
      </c>
      <c r="C2342">
        <v>3.7256679030646602E-3</v>
      </c>
      <c r="D2342">
        <v>3.7083022565124698E-3</v>
      </c>
      <c r="E2342">
        <v>2.94135095478292E-3</v>
      </c>
      <c r="F2342">
        <v>-8.0750254446361396</v>
      </c>
      <c r="G2342" t="s">
        <v>8</v>
      </c>
      <c r="H2342">
        <v>2.4287958596636998</v>
      </c>
    </row>
    <row r="2343" spans="1:8" x14ac:dyDescent="0.2">
      <c r="A2343">
        <v>2342</v>
      </c>
      <c r="B2343" t="s">
        <v>2352</v>
      </c>
      <c r="C2343">
        <v>5.5427020703164502E-4</v>
      </c>
      <c r="D2343">
        <v>1.18507760315465E-3</v>
      </c>
      <c r="E2343">
        <v>2.48414033214407E-4</v>
      </c>
      <c r="F2343">
        <v>-9.7208027495717992</v>
      </c>
      <c r="G2343" t="s">
        <v>8</v>
      </c>
      <c r="H2343">
        <v>3.2562784648488101</v>
      </c>
    </row>
    <row r="2344" spans="1:8" x14ac:dyDescent="0.2">
      <c r="A2344">
        <v>2343</v>
      </c>
      <c r="B2344" t="s">
        <v>2353</v>
      </c>
      <c r="C2344">
        <v>2.5099237153580301E-2</v>
      </c>
      <c r="D2344">
        <v>0.964531422507656</v>
      </c>
      <c r="E2344">
        <v>1.6672446517080799</v>
      </c>
      <c r="F2344">
        <v>-5.2099855723891898E-2</v>
      </c>
      <c r="G2344" t="s">
        <v>4669</v>
      </c>
      <c r="H2344">
        <v>1.6003394779223601</v>
      </c>
    </row>
    <row r="2345" spans="1:8" x14ac:dyDescent="0.2">
      <c r="A2345">
        <v>2344</v>
      </c>
      <c r="B2345" t="s">
        <v>2354</v>
      </c>
      <c r="C2345">
        <v>1.95107528259788E-3</v>
      </c>
      <c r="D2345">
        <v>2.6151260718599098E-4</v>
      </c>
      <c r="E2345" s="1">
        <v>7.1864685860553195E-5</v>
      </c>
      <c r="F2345">
        <v>-11.9008318809308</v>
      </c>
      <c r="G2345" t="s">
        <v>10</v>
      </c>
      <c r="H2345">
        <v>2.7097259729498901</v>
      </c>
    </row>
    <row r="2346" spans="1:8" x14ac:dyDescent="0.2">
      <c r="A2346">
        <v>2345</v>
      </c>
      <c r="B2346" t="s">
        <v>2355</v>
      </c>
      <c r="C2346">
        <v>2.6755854502507098E-3</v>
      </c>
      <c r="D2346">
        <v>2.4206230142219801E-3</v>
      </c>
      <c r="E2346">
        <v>2.7879047312386299E-3</v>
      </c>
      <c r="F2346">
        <v>-8.6904058719347397</v>
      </c>
      <c r="G2346" t="s">
        <v>8</v>
      </c>
      <c r="H2346">
        <v>2.5725811743926799</v>
      </c>
    </row>
    <row r="2347" spans="1:8" x14ac:dyDescent="0.2">
      <c r="A2347">
        <v>2346</v>
      </c>
      <c r="B2347" t="s">
        <v>2356</v>
      </c>
      <c r="C2347" t="s">
        <v>25</v>
      </c>
      <c r="D2347">
        <v>1.7254220437272899E-3</v>
      </c>
      <c r="E2347" t="s">
        <v>25</v>
      </c>
      <c r="F2347">
        <v>-9.1788349918035799</v>
      </c>
      <c r="G2347" t="s">
        <v>8</v>
      </c>
      <c r="H2347" t="s">
        <v>25</v>
      </c>
    </row>
    <row r="2348" spans="1:8" x14ac:dyDescent="0.2">
      <c r="A2348">
        <v>2347</v>
      </c>
      <c r="B2348" t="s">
        <v>2357</v>
      </c>
      <c r="C2348" t="s">
        <v>25</v>
      </c>
      <c r="D2348">
        <v>4.87890227618797E-2</v>
      </c>
      <c r="E2348" t="s">
        <v>25</v>
      </c>
      <c r="F2348">
        <v>-4.3572996032254698</v>
      </c>
      <c r="G2348" t="s">
        <v>25</v>
      </c>
      <c r="H2348" t="s">
        <v>25</v>
      </c>
    </row>
    <row r="2349" spans="1:8" x14ac:dyDescent="0.2">
      <c r="A2349">
        <v>2348</v>
      </c>
      <c r="B2349" t="s">
        <v>2358</v>
      </c>
      <c r="C2349" t="s">
        <v>25</v>
      </c>
      <c r="D2349">
        <v>1.9775990371651599E-3</v>
      </c>
      <c r="E2349" t="s">
        <v>25</v>
      </c>
      <c r="F2349">
        <v>-8.9820343387128005</v>
      </c>
      <c r="G2349" t="s">
        <v>8</v>
      </c>
      <c r="H2349" t="s">
        <v>25</v>
      </c>
    </row>
    <row r="2350" spans="1:8" x14ac:dyDescent="0.2">
      <c r="A2350">
        <v>2349</v>
      </c>
      <c r="B2350" t="s">
        <v>2359</v>
      </c>
      <c r="C2350">
        <v>1.32393844766675E-3</v>
      </c>
      <c r="D2350">
        <v>2.2837849153200699E-4</v>
      </c>
      <c r="E2350" s="1">
        <v>1.9509407824768499E-5</v>
      </c>
      <c r="F2350">
        <v>-12.096285594090601</v>
      </c>
      <c r="G2350" t="s">
        <v>10</v>
      </c>
      <c r="H2350">
        <v>2.8781322055761298</v>
      </c>
    </row>
    <row r="2351" spans="1:8" x14ac:dyDescent="0.2">
      <c r="A2351">
        <v>2350</v>
      </c>
      <c r="B2351" t="s">
        <v>2360</v>
      </c>
      <c r="C2351">
        <v>7.7421102606714601E-3</v>
      </c>
      <c r="D2351">
        <v>2.9542723761691301E-3</v>
      </c>
      <c r="E2351">
        <v>3.03743870847172E-3</v>
      </c>
      <c r="F2351">
        <v>-8.4029814397262204</v>
      </c>
      <c r="G2351" t="s">
        <v>8</v>
      </c>
      <c r="H2351">
        <v>2.1111406478891599</v>
      </c>
    </row>
    <row r="2352" spans="1:8" x14ac:dyDescent="0.2">
      <c r="A2352">
        <v>2351</v>
      </c>
      <c r="B2352" t="s">
        <v>2361</v>
      </c>
      <c r="C2352">
        <v>0.114190813079992</v>
      </c>
      <c r="D2352">
        <v>7.3583681009142199E-2</v>
      </c>
      <c r="E2352">
        <v>0.102047305441964</v>
      </c>
      <c r="F2352">
        <v>-3.7644703411234901</v>
      </c>
      <c r="G2352" t="s">
        <v>8</v>
      </c>
      <c r="H2352">
        <v>0.94236883469924604</v>
      </c>
    </row>
    <row r="2353" spans="1:8" x14ac:dyDescent="0.2">
      <c r="A2353">
        <v>2352</v>
      </c>
      <c r="B2353" t="s">
        <v>2362</v>
      </c>
      <c r="C2353" t="s">
        <v>25</v>
      </c>
      <c r="D2353" t="s">
        <v>25</v>
      </c>
      <c r="E2353" t="s">
        <v>25</v>
      </c>
      <c r="F2353" t="s">
        <v>25</v>
      </c>
      <c r="G2353" t="s">
        <v>25</v>
      </c>
      <c r="H2353" t="s">
        <v>25</v>
      </c>
    </row>
    <row r="2354" spans="1:8" x14ac:dyDescent="0.2">
      <c r="A2354">
        <v>2353</v>
      </c>
      <c r="B2354" t="s">
        <v>2363</v>
      </c>
      <c r="C2354" t="s">
        <v>25</v>
      </c>
      <c r="D2354" t="s">
        <v>25</v>
      </c>
      <c r="E2354" t="s">
        <v>25</v>
      </c>
      <c r="F2354" t="s">
        <v>25</v>
      </c>
      <c r="G2354" t="s">
        <v>25</v>
      </c>
      <c r="H2354" t="s">
        <v>25</v>
      </c>
    </row>
    <row r="2355" spans="1:8" x14ac:dyDescent="0.2">
      <c r="A2355">
        <v>2354</v>
      </c>
      <c r="B2355" t="s">
        <v>2364</v>
      </c>
      <c r="C2355">
        <v>3.9372707439260003E-3</v>
      </c>
      <c r="D2355">
        <v>1.43952730189286E-3</v>
      </c>
      <c r="E2355">
        <v>1.07084236777091E-4</v>
      </c>
      <c r="F2355">
        <v>-9.4401891335294703</v>
      </c>
      <c r="G2355" t="s">
        <v>8</v>
      </c>
      <c r="H2355">
        <v>2.4048047201982801</v>
      </c>
    </row>
    <row r="2356" spans="1:8" x14ac:dyDescent="0.2">
      <c r="A2356">
        <v>2355</v>
      </c>
      <c r="B2356" t="s">
        <v>2365</v>
      </c>
      <c r="C2356">
        <v>5.16867427320611E-2</v>
      </c>
      <c r="D2356">
        <v>6.6626476600752504E-3</v>
      </c>
      <c r="E2356">
        <v>2.8515500470996302E-3</v>
      </c>
      <c r="F2356">
        <v>-7.2296886828919398</v>
      </c>
      <c r="G2356" t="s">
        <v>8</v>
      </c>
      <c r="H2356">
        <v>1.2866208359511899</v>
      </c>
    </row>
    <row r="2357" spans="1:8" x14ac:dyDescent="0.2">
      <c r="A2357">
        <v>2356</v>
      </c>
      <c r="B2357" t="s">
        <v>2366</v>
      </c>
      <c r="C2357" t="s">
        <v>25</v>
      </c>
      <c r="D2357" t="s">
        <v>25</v>
      </c>
      <c r="E2357" t="s">
        <v>25</v>
      </c>
      <c r="F2357" t="s">
        <v>25</v>
      </c>
      <c r="G2357" t="s">
        <v>25</v>
      </c>
      <c r="H2357" t="s">
        <v>25</v>
      </c>
    </row>
    <row r="2358" spans="1:8" x14ac:dyDescent="0.2">
      <c r="A2358">
        <v>2357</v>
      </c>
      <c r="B2358" t="s">
        <v>2367</v>
      </c>
      <c r="C2358">
        <v>2.5095228733639399E-3</v>
      </c>
      <c r="D2358">
        <v>3.92134576872415E-4</v>
      </c>
      <c r="E2358" s="1">
        <v>5.51317762353082E-5</v>
      </c>
      <c r="F2358">
        <v>-11.3163635209568</v>
      </c>
      <c r="G2358" t="s">
        <v>10</v>
      </c>
      <c r="H2358">
        <v>2.6004088415318498</v>
      </c>
    </row>
    <row r="2359" spans="1:8" x14ac:dyDescent="0.2">
      <c r="A2359">
        <v>2358</v>
      </c>
      <c r="B2359" t="s">
        <v>2368</v>
      </c>
      <c r="C2359">
        <v>3.2450758951425799E-3</v>
      </c>
      <c r="D2359">
        <v>3.7480584683193402E-3</v>
      </c>
      <c r="E2359">
        <v>4.6121318175762604E-3</v>
      </c>
      <c r="F2359">
        <v>-8.0596408259829104</v>
      </c>
      <c r="G2359" t="s">
        <v>8</v>
      </c>
      <c r="H2359">
        <v>2.4887751415581598</v>
      </c>
    </row>
    <row r="2360" spans="1:8" x14ac:dyDescent="0.2">
      <c r="A2360">
        <v>2359</v>
      </c>
      <c r="B2360" t="s">
        <v>2369</v>
      </c>
      <c r="C2360" t="s">
        <v>25</v>
      </c>
      <c r="D2360" t="s">
        <v>25</v>
      </c>
      <c r="E2360" t="s">
        <v>25</v>
      </c>
      <c r="F2360" t="s">
        <v>25</v>
      </c>
      <c r="G2360" t="s">
        <v>25</v>
      </c>
      <c r="H2360" t="s">
        <v>25</v>
      </c>
    </row>
    <row r="2361" spans="1:8" x14ac:dyDescent="0.2">
      <c r="A2361">
        <v>2360</v>
      </c>
      <c r="B2361" t="s">
        <v>2370</v>
      </c>
      <c r="C2361" t="s">
        <v>25</v>
      </c>
      <c r="D2361">
        <v>7.7616991869559502E-4</v>
      </c>
      <c r="E2361" t="s">
        <v>25</v>
      </c>
      <c r="F2361">
        <v>-10.3313398585488</v>
      </c>
      <c r="G2361" t="s">
        <v>8</v>
      </c>
      <c r="H2361" t="s">
        <v>25</v>
      </c>
    </row>
    <row r="2362" spans="1:8" x14ac:dyDescent="0.2">
      <c r="A2362">
        <v>2361</v>
      </c>
      <c r="B2362" t="s">
        <v>2371</v>
      </c>
      <c r="C2362" t="s">
        <v>25</v>
      </c>
      <c r="D2362">
        <v>7.2694813340564595E-4</v>
      </c>
      <c r="E2362" t="s">
        <v>25</v>
      </c>
      <c r="F2362">
        <v>-10.4258599457317</v>
      </c>
      <c r="G2362" t="s">
        <v>8</v>
      </c>
      <c r="H2362" t="s">
        <v>25</v>
      </c>
    </row>
    <row r="2363" spans="1:8" x14ac:dyDescent="0.2">
      <c r="A2363">
        <v>2362</v>
      </c>
      <c r="B2363" t="s">
        <v>2372</v>
      </c>
      <c r="C2363" t="s">
        <v>25</v>
      </c>
      <c r="D2363">
        <v>5.55675486656696E-4</v>
      </c>
      <c r="E2363" t="s">
        <v>25</v>
      </c>
      <c r="F2363">
        <v>-10.81346978162</v>
      </c>
      <c r="G2363" t="s">
        <v>8</v>
      </c>
      <c r="H2363" t="s">
        <v>25</v>
      </c>
    </row>
    <row r="2364" spans="1:8" x14ac:dyDescent="0.2">
      <c r="A2364">
        <v>2363</v>
      </c>
      <c r="B2364" t="s">
        <v>2373</v>
      </c>
      <c r="C2364">
        <v>1.7638424978823699E-2</v>
      </c>
      <c r="D2364">
        <v>5.9400455170015298E-3</v>
      </c>
      <c r="E2364">
        <v>8.8239222764871002E-3</v>
      </c>
      <c r="F2364">
        <v>-7.3953102986022401</v>
      </c>
      <c r="G2364" t="s">
        <v>8</v>
      </c>
      <c r="H2364">
        <v>1.75354019774982</v>
      </c>
    </row>
    <row r="2365" spans="1:8" x14ac:dyDescent="0.2">
      <c r="A2365">
        <v>2364</v>
      </c>
      <c r="B2365" t="s">
        <v>2374</v>
      </c>
      <c r="C2365">
        <v>9.6943766775053602E-3</v>
      </c>
      <c r="D2365">
        <v>3.4563196072244902E-2</v>
      </c>
      <c r="E2365">
        <v>5.4178867199389101E-2</v>
      </c>
      <c r="F2365">
        <v>-4.8546195595307804</v>
      </c>
      <c r="G2365" t="s">
        <v>4669</v>
      </c>
      <c r="H2365">
        <v>2.0134801096613502</v>
      </c>
    </row>
    <row r="2366" spans="1:8" x14ac:dyDescent="0.2">
      <c r="A2366">
        <v>2365</v>
      </c>
      <c r="B2366" t="s">
        <v>2375</v>
      </c>
      <c r="C2366" t="s">
        <v>25</v>
      </c>
      <c r="D2366" t="s">
        <v>25</v>
      </c>
      <c r="E2366" t="s">
        <v>25</v>
      </c>
      <c r="F2366" t="s">
        <v>25</v>
      </c>
      <c r="G2366" t="s">
        <v>25</v>
      </c>
      <c r="H2366" t="s">
        <v>25</v>
      </c>
    </row>
    <row r="2367" spans="1:8" x14ac:dyDescent="0.2">
      <c r="A2367">
        <v>2366</v>
      </c>
      <c r="B2367" t="s">
        <v>2376</v>
      </c>
      <c r="C2367" t="s">
        <v>25</v>
      </c>
      <c r="D2367">
        <v>1.2156461062437099E-3</v>
      </c>
      <c r="E2367" t="s">
        <v>25</v>
      </c>
      <c r="F2367">
        <v>-9.6840609860418905</v>
      </c>
      <c r="G2367" t="s">
        <v>8</v>
      </c>
      <c r="H2367" t="s">
        <v>25</v>
      </c>
    </row>
    <row r="2368" spans="1:8" x14ac:dyDescent="0.2">
      <c r="A2368">
        <v>2367</v>
      </c>
      <c r="B2368" t="s">
        <v>2377</v>
      </c>
      <c r="C2368" t="s">
        <v>25</v>
      </c>
      <c r="D2368">
        <v>1.4960997175957E-3</v>
      </c>
      <c r="E2368" t="s">
        <v>25</v>
      </c>
      <c r="F2368">
        <v>-9.3845779481488592</v>
      </c>
      <c r="G2368" t="s">
        <v>8</v>
      </c>
      <c r="H2368" t="s">
        <v>25</v>
      </c>
    </row>
    <row r="2369" spans="1:8" x14ac:dyDescent="0.2">
      <c r="A2369">
        <v>2368</v>
      </c>
      <c r="B2369" t="s">
        <v>2378</v>
      </c>
      <c r="C2369" t="s">
        <v>25</v>
      </c>
      <c r="D2369">
        <v>1.15107919083044E-2</v>
      </c>
      <c r="E2369" t="s">
        <v>25</v>
      </c>
      <c r="F2369">
        <v>-6.44086909975523</v>
      </c>
      <c r="G2369" t="s">
        <v>8</v>
      </c>
      <c r="H2369" t="s">
        <v>25</v>
      </c>
    </row>
    <row r="2370" spans="1:8" x14ac:dyDescent="0.2">
      <c r="A2370">
        <v>2369</v>
      </c>
      <c r="B2370" t="s">
        <v>2379</v>
      </c>
      <c r="C2370">
        <v>2.92420807176172E-3</v>
      </c>
      <c r="D2370">
        <v>1.8773229513191899E-3</v>
      </c>
      <c r="E2370">
        <v>1.79060314148863E-3</v>
      </c>
      <c r="F2370">
        <v>-9.0571074298109497</v>
      </c>
      <c r="G2370" t="s">
        <v>8</v>
      </c>
      <c r="H2370">
        <v>2.5339917284300002</v>
      </c>
    </row>
    <row r="2371" spans="1:8" x14ac:dyDescent="0.2">
      <c r="A2371">
        <v>2370</v>
      </c>
      <c r="B2371" t="s">
        <v>2380</v>
      </c>
      <c r="C2371" t="s">
        <v>25</v>
      </c>
      <c r="D2371">
        <v>5.7339464939333497E-4</v>
      </c>
      <c r="E2371" t="s">
        <v>25</v>
      </c>
      <c r="F2371">
        <v>-10.7681839373528</v>
      </c>
      <c r="G2371" t="s">
        <v>8</v>
      </c>
      <c r="H2371" t="s">
        <v>25</v>
      </c>
    </row>
    <row r="2372" spans="1:8" x14ac:dyDescent="0.2">
      <c r="A2372">
        <v>2371</v>
      </c>
      <c r="B2372" t="s">
        <v>2381</v>
      </c>
      <c r="C2372" t="s">
        <v>25</v>
      </c>
      <c r="D2372">
        <v>2.15297073539409E-4</v>
      </c>
      <c r="E2372" t="s">
        <v>25</v>
      </c>
      <c r="F2372">
        <v>-12.1813836699787</v>
      </c>
      <c r="G2372" t="s">
        <v>25</v>
      </c>
      <c r="H2372" t="s">
        <v>25</v>
      </c>
    </row>
    <row r="2373" spans="1:8" x14ac:dyDescent="0.2">
      <c r="A2373">
        <v>2372</v>
      </c>
      <c r="B2373" t="s">
        <v>2382</v>
      </c>
      <c r="C2373">
        <v>4.7902832029972798E-3</v>
      </c>
      <c r="D2373">
        <v>2.0191310855715702E-3</v>
      </c>
      <c r="E2373">
        <v>1.52065809088991E-3</v>
      </c>
      <c r="F2373">
        <v>-8.9520497086311295</v>
      </c>
      <c r="G2373" t="s">
        <v>8</v>
      </c>
      <c r="H2373">
        <v>2.3196388102048102</v>
      </c>
    </row>
    <row r="2374" spans="1:8" x14ac:dyDescent="0.2">
      <c r="A2374">
        <v>2373</v>
      </c>
      <c r="B2374" t="s">
        <v>2383</v>
      </c>
      <c r="C2374" t="s">
        <v>25</v>
      </c>
      <c r="D2374" t="s">
        <v>25</v>
      </c>
      <c r="E2374" t="s">
        <v>25</v>
      </c>
      <c r="F2374" t="s">
        <v>25</v>
      </c>
      <c r="G2374" t="s">
        <v>25</v>
      </c>
      <c r="H2374" t="s">
        <v>25</v>
      </c>
    </row>
    <row r="2375" spans="1:8" x14ac:dyDescent="0.2">
      <c r="A2375">
        <v>2374</v>
      </c>
      <c r="B2375" t="s">
        <v>2384</v>
      </c>
      <c r="C2375" t="s">
        <v>25</v>
      </c>
      <c r="D2375">
        <v>1.9949249786851198E-3</v>
      </c>
      <c r="E2375" t="s">
        <v>25</v>
      </c>
      <c r="F2375">
        <v>-8.9694497913041999</v>
      </c>
      <c r="G2375" t="s">
        <v>8</v>
      </c>
      <c r="H2375" t="s">
        <v>25</v>
      </c>
    </row>
    <row r="2376" spans="1:8" x14ac:dyDescent="0.2">
      <c r="A2376">
        <v>2375</v>
      </c>
      <c r="B2376" t="s">
        <v>2385</v>
      </c>
      <c r="C2376" t="s">
        <v>25</v>
      </c>
      <c r="D2376">
        <v>8.8936569797760196E-4</v>
      </c>
      <c r="E2376" t="s">
        <v>25</v>
      </c>
      <c r="F2376">
        <v>-10.1349356172166</v>
      </c>
      <c r="G2376" t="s">
        <v>8</v>
      </c>
      <c r="H2376" t="s">
        <v>25</v>
      </c>
    </row>
    <row r="2377" spans="1:8" x14ac:dyDescent="0.2">
      <c r="A2377">
        <v>2376</v>
      </c>
      <c r="B2377" t="s">
        <v>2386</v>
      </c>
      <c r="C2377" t="s">
        <v>25</v>
      </c>
      <c r="D2377">
        <v>4.4083533216009501E-3</v>
      </c>
      <c r="E2377" t="s">
        <v>25</v>
      </c>
      <c r="F2377">
        <v>-7.8255444267026997</v>
      </c>
      <c r="G2377" t="s">
        <v>8</v>
      </c>
      <c r="H2377" t="s">
        <v>25</v>
      </c>
    </row>
    <row r="2378" spans="1:8" x14ac:dyDescent="0.2">
      <c r="A2378">
        <v>2377</v>
      </c>
      <c r="B2378" t="s">
        <v>2387</v>
      </c>
      <c r="C2378">
        <v>9.9200067079328498E-3</v>
      </c>
      <c r="D2378">
        <v>5.4095014543912596E-3</v>
      </c>
      <c r="E2378">
        <v>7.5756275386135597E-3</v>
      </c>
      <c r="F2378">
        <v>-7.53028864484655</v>
      </c>
      <c r="G2378" t="s">
        <v>8</v>
      </c>
      <c r="H2378">
        <v>2.0034880341747301</v>
      </c>
    </row>
    <row r="2379" spans="1:8" x14ac:dyDescent="0.2">
      <c r="A2379">
        <v>2378</v>
      </c>
      <c r="B2379" t="s">
        <v>2388</v>
      </c>
      <c r="C2379" t="s">
        <v>25</v>
      </c>
      <c r="D2379">
        <v>2.8695448517279099E-3</v>
      </c>
      <c r="E2379" t="s">
        <v>25</v>
      </c>
      <c r="F2379">
        <v>-8.4449623603841992</v>
      </c>
      <c r="G2379" t="s">
        <v>8</v>
      </c>
      <c r="H2379" t="s">
        <v>25</v>
      </c>
    </row>
    <row r="2380" spans="1:8" x14ac:dyDescent="0.2">
      <c r="A2380">
        <v>2379</v>
      </c>
      <c r="B2380" t="s">
        <v>2389</v>
      </c>
      <c r="C2380" t="s">
        <v>25</v>
      </c>
      <c r="D2380">
        <v>1.2728867341116499E-3</v>
      </c>
      <c r="E2380" t="s">
        <v>25</v>
      </c>
      <c r="F2380">
        <v>-9.6176802357335198</v>
      </c>
      <c r="G2380" t="s">
        <v>8</v>
      </c>
      <c r="H2380" t="s">
        <v>25</v>
      </c>
    </row>
    <row r="2381" spans="1:8" x14ac:dyDescent="0.2">
      <c r="A2381">
        <v>2380</v>
      </c>
      <c r="B2381" t="s">
        <v>2390</v>
      </c>
      <c r="C2381" t="s">
        <v>25</v>
      </c>
      <c r="D2381">
        <v>2.7290916865607202E-4</v>
      </c>
      <c r="E2381" t="s">
        <v>25</v>
      </c>
      <c r="F2381">
        <v>-11.8392915153425</v>
      </c>
      <c r="G2381" t="s">
        <v>25</v>
      </c>
      <c r="H2381" t="s">
        <v>25</v>
      </c>
    </row>
    <row r="2382" spans="1:8" x14ac:dyDescent="0.2">
      <c r="A2382">
        <v>2381</v>
      </c>
      <c r="B2382" t="s">
        <v>2391</v>
      </c>
      <c r="C2382" t="s">
        <v>25</v>
      </c>
      <c r="D2382">
        <v>3.0811877252474801E-3</v>
      </c>
      <c r="E2382" t="s">
        <v>25</v>
      </c>
      <c r="F2382">
        <v>-8.3422977015924893</v>
      </c>
      <c r="G2382" t="s">
        <v>8</v>
      </c>
      <c r="H2382" t="s">
        <v>25</v>
      </c>
    </row>
    <row r="2383" spans="1:8" x14ac:dyDescent="0.2">
      <c r="A2383">
        <v>2382</v>
      </c>
      <c r="B2383" t="s">
        <v>2392</v>
      </c>
      <c r="C2383">
        <v>3.2646921691995901E-3</v>
      </c>
      <c r="D2383">
        <v>8.6921382148530107E-3</v>
      </c>
      <c r="E2383">
        <v>1.0661358247336401E-2</v>
      </c>
      <c r="F2383">
        <v>-6.8460731694735797</v>
      </c>
      <c r="G2383" t="s">
        <v>8</v>
      </c>
      <c r="H2383">
        <v>2.4861577624809801</v>
      </c>
    </row>
    <row r="2384" spans="1:8" x14ac:dyDescent="0.2">
      <c r="A2384">
        <v>2383</v>
      </c>
      <c r="B2384" t="s">
        <v>2393</v>
      </c>
      <c r="C2384">
        <v>3.9060402096913098E-3</v>
      </c>
      <c r="D2384">
        <v>2.03068743023625E-3</v>
      </c>
      <c r="E2384">
        <v>7.9130892182069704E-4</v>
      </c>
      <c r="F2384">
        <v>-8.9438160920745897</v>
      </c>
      <c r="G2384" t="s">
        <v>8</v>
      </c>
      <c r="H2384">
        <v>2.4082632902961998</v>
      </c>
    </row>
    <row r="2385" spans="1:8" x14ac:dyDescent="0.2">
      <c r="A2385">
        <v>2384</v>
      </c>
      <c r="B2385" t="s">
        <v>2394</v>
      </c>
      <c r="C2385" t="s">
        <v>25</v>
      </c>
      <c r="D2385">
        <v>5.28994622734791E-4</v>
      </c>
      <c r="E2385" t="s">
        <v>25</v>
      </c>
      <c r="F2385">
        <v>-10.884459322225799</v>
      </c>
      <c r="G2385" t="s">
        <v>8</v>
      </c>
      <c r="H2385" t="s">
        <v>25</v>
      </c>
    </row>
    <row r="2386" spans="1:8" x14ac:dyDescent="0.2">
      <c r="A2386">
        <v>2385</v>
      </c>
      <c r="B2386" t="s">
        <v>2395</v>
      </c>
      <c r="C2386" t="s">
        <v>25</v>
      </c>
      <c r="D2386">
        <v>5.7234035791501499E-3</v>
      </c>
      <c r="E2386" t="s">
        <v>25</v>
      </c>
      <c r="F2386">
        <v>-7.44891094422462</v>
      </c>
      <c r="G2386" t="s">
        <v>8</v>
      </c>
      <c r="H2386" t="s">
        <v>25</v>
      </c>
    </row>
    <row r="2387" spans="1:8" x14ac:dyDescent="0.2">
      <c r="A2387">
        <v>2386</v>
      </c>
      <c r="B2387" t="s">
        <v>2396</v>
      </c>
      <c r="C2387">
        <v>1.1263255256114E-2</v>
      </c>
      <c r="D2387">
        <v>1.63961854564734E-3</v>
      </c>
      <c r="E2387">
        <v>2.3497707239541801E-4</v>
      </c>
      <c r="F2387">
        <v>-9.2524240712295196</v>
      </c>
      <c r="G2387" t="s">
        <v>8</v>
      </c>
      <c r="H2387">
        <v>1.94833607347655</v>
      </c>
    </row>
    <row r="2388" spans="1:8" x14ac:dyDescent="0.2">
      <c r="A2388">
        <v>2387</v>
      </c>
      <c r="B2388" t="s">
        <v>2397</v>
      </c>
      <c r="C2388" t="s">
        <v>25</v>
      </c>
      <c r="D2388" t="s">
        <v>25</v>
      </c>
      <c r="E2388" t="s">
        <v>25</v>
      </c>
      <c r="F2388" t="s">
        <v>25</v>
      </c>
      <c r="G2388" t="s">
        <v>25</v>
      </c>
      <c r="H2388" t="s">
        <v>25</v>
      </c>
    </row>
    <row r="2389" spans="1:8" x14ac:dyDescent="0.2">
      <c r="A2389">
        <v>2388</v>
      </c>
      <c r="B2389" t="s">
        <v>2398</v>
      </c>
      <c r="C2389">
        <v>3.8572305337366401E-3</v>
      </c>
      <c r="D2389">
        <v>3.1322518201331801E-3</v>
      </c>
      <c r="E2389">
        <v>1.9990151151160298E-3</v>
      </c>
      <c r="F2389">
        <v>-8.3185840806368905</v>
      </c>
      <c r="G2389" t="s">
        <v>8</v>
      </c>
      <c r="H2389">
        <v>2.4137244040331698</v>
      </c>
    </row>
    <row r="2390" spans="1:8" x14ac:dyDescent="0.2">
      <c r="A2390">
        <v>2389</v>
      </c>
      <c r="B2390" t="s">
        <v>2399</v>
      </c>
      <c r="C2390" t="s">
        <v>25</v>
      </c>
      <c r="D2390">
        <v>6.4573403543005702E-4</v>
      </c>
      <c r="E2390" t="s">
        <v>25</v>
      </c>
      <c r="F2390">
        <v>-10.596772308709999</v>
      </c>
      <c r="G2390" t="s">
        <v>8</v>
      </c>
      <c r="H2390" t="s">
        <v>25</v>
      </c>
    </row>
    <row r="2391" spans="1:8" x14ac:dyDescent="0.2">
      <c r="A2391">
        <v>2390</v>
      </c>
      <c r="B2391" t="s">
        <v>2400</v>
      </c>
      <c r="C2391">
        <v>4.0342473423996897E-3</v>
      </c>
      <c r="D2391">
        <v>2.1692340640384598E-3</v>
      </c>
      <c r="E2391">
        <v>1.4938575224794899E-3</v>
      </c>
      <c r="F2391">
        <v>-8.8485985540084702</v>
      </c>
      <c r="G2391" t="s">
        <v>8</v>
      </c>
      <c r="H2391">
        <v>2.3942374784221401</v>
      </c>
    </row>
    <row r="2392" spans="1:8" x14ac:dyDescent="0.2">
      <c r="A2392">
        <v>2391</v>
      </c>
      <c r="B2392" t="s">
        <v>2401</v>
      </c>
      <c r="C2392">
        <v>0.36972939921985698</v>
      </c>
      <c r="D2392">
        <v>0.333385803073251</v>
      </c>
      <c r="E2392">
        <v>0.47092311537050902</v>
      </c>
      <c r="F2392">
        <v>-1.5847354250918599</v>
      </c>
      <c r="G2392" t="s">
        <v>8</v>
      </c>
      <c r="H2392">
        <v>0.43211601490885398</v>
      </c>
    </row>
    <row r="2393" spans="1:8" x14ac:dyDescent="0.2">
      <c r="A2393">
        <v>2392</v>
      </c>
      <c r="B2393" t="s">
        <v>2402</v>
      </c>
      <c r="C2393" t="s">
        <v>25</v>
      </c>
      <c r="D2393">
        <v>2.74622526844976E-3</v>
      </c>
      <c r="E2393" t="s">
        <v>25</v>
      </c>
      <c r="F2393">
        <v>-8.5083343123651201</v>
      </c>
      <c r="G2393" t="s">
        <v>8</v>
      </c>
      <c r="H2393" t="s">
        <v>25</v>
      </c>
    </row>
    <row r="2394" spans="1:8" x14ac:dyDescent="0.2">
      <c r="A2394">
        <v>2393</v>
      </c>
      <c r="B2394" t="s">
        <v>2403</v>
      </c>
      <c r="C2394">
        <v>5.4205702222194301E-4</v>
      </c>
      <c r="D2394">
        <v>1.87173188514167E-3</v>
      </c>
      <c r="E2394">
        <v>6.2336615366646603E-4</v>
      </c>
      <c r="F2394">
        <v>-9.06141049273179</v>
      </c>
      <c r="G2394" t="s">
        <v>8</v>
      </c>
      <c r="H2394">
        <v>3.2659550250230001</v>
      </c>
    </row>
    <row r="2395" spans="1:8" x14ac:dyDescent="0.2">
      <c r="A2395">
        <v>2394</v>
      </c>
      <c r="B2395" t="s">
        <v>2404</v>
      </c>
      <c r="C2395" t="s">
        <v>25</v>
      </c>
      <c r="D2395">
        <v>2.9704701457508201E-3</v>
      </c>
      <c r="E2395" t="s">
        <v>25</v>
      </c>
      <c r="F2395">
        <v>-8.3950929956347498</v>
      </c>
      <c r="G2395" t="s">
        <v>8</v>
      </c>
      <c r="H2395" t="s">
        <v>25</v>
      </c>
    </row>
    <row r="2396" spans="1:8" x14ac:dyDescent="0.2">
      <c r="A2396">
        <v>2395</v>
      </c>
      <c r="B2396" t="s">
        <v>2405</v>
      </c>
      <c r="C2396">
        <v>3.5561738033856198E-2</v>
      </c>
      <c r="D2396">
        <v>1.3312981096546E-2</v>
      </c>
      <c r="E2396">
        <v>1.88301494311322E-2</v>
      </c>
      <c r="F2396">
        <v>-6.2310225282439502</v>
      </c>
      <c r="G2396" t="s">
        <v>8</v>
      </c>
      <c r="H2396">
        <v>1.4490170216031899</v>
      </c>
    </row>
    <row r="2397" spans="1:8" x14ac:dyDescent="0.2">
      <c r="A2397">
        <v>2396</v>
      </c>
      <c r="B2397" t="s">
        <v>2406</v>
      </c>
      <c r="C2397">
        <v>3.7478915238988901E-3</v>
      </c>
      <c r="D2397">
        <v>2.1450539545837099E-3</v>
      </c>
      <c r="E2397">
        <v>1.4842493653475001E-3</v>
      </c>
      <c r="F2397">
        <v>-8.8647703483445408</v>
      </c>
      <c r="G2397" t="s">
        <v>8</v>
      </c>
      <c r="H2397">
        <v>2.4262129874891398</v>
      </c>
    </row>
    <row r="2398" spans="1:8" x14ac:dyDescent="0.2">
      <c r="A2398">
        <v>2397</v>
      </c>
      <c r="B2398" t="s">
        <v>2407</v>
      </c>
      <c r="C2398" t="s">
        <v>25</v>
      </c>
      <c r="D2398" t="s">
        <v>25</v>
      </c>
      <c r="E2398" t="s">
        <v>25</v>
      </c>
      <c r="F2398" t="s">
        <v>25</v>
      </c>
      <c r="G2398" t="s">
        <v>25</v>
      </c>
      <c r="H2398" t="s">
        <v>25</v>
      </c>
    </row>
    <row r="2399" spans="1:8" x14ac:dyDescent="0.2">
      <c r="A2399">
        <v>2398</v>
      </c>
      <c r="B2399" t="s">
        <v>2408</v>
      </c>
      <c r="C2399">
        <v>3.4804327731313501E-3</v>
      </c>
      <c r="D2399">
        <v>2.4976897764965901E-3</v>
      </c>
      <c r="E2399">
        <v>2.3308422417590599E-3</v>
      </c>
      <c r="F2399">
        <v>-8.64518998533954</v>
      </c>
      <c r="G2399" t="s">
        <v>8</v>
      </c>
      <c r="H2399">
        <v>2.4583667505082998</v>
      </c>
    </row>
    <row r="2400" spans="1:8" x14ac:dyDescent="0.2">
      <c r="A2400">
        <v>2399</v>
      </c>
      <c r="B2400" t="s">
        <v>2409</v>
      </c>
      <c r="C2400">
        <v>3.7155072890616E-3</v>
      </c>
      <c r="D2400">
        <v>1.9907255057216998E-3</v>
      </c>
      <c r="E2400">
        <v>1.2203266110516801E-3</v>
      </c>
      <c r="F2400">
        <v>-8.9724899781366396</v>
      </c>
      <c r="G2400" t="s">
        <v>8</v>
      </c>
      <c r="H2400">
        <v>2.4299818823611399</v>
      </c>
    </row>
    <row r="2401" spans="1:8" x14ac:dyDescent="0.2">
      <c r="A2401">
        <v>2400</v>
      </c>
      <c r="B2401" t="s">
        <v>2410</v>
      </c>
      <c r="C2401" t="s">
        <v>25</v>
      </c>
      <c r="D2401">
        <v>4.7207865138727797E-3</v>
      </c>
      <c r="E2401" t="s">
        <v>25</v>
      </c>
      <c r="F2401">
        <v>-7.72675704263124</v>
      </c>
      <c r="G2401" t="s">
        <v>8</v>
      </c>
      <c r="H2401" t="s">
        <v>25</v>
      </c>
    </row>
    <row r="2402" spans="1:8" x14ac:dyDescent="0.2">
      <c r="A2402">
        <v>2401</v>
      </c>
      <c r="B2402" t="s">
        <v>2411</v>
      </c>
      <c r="C2402">
        <v>4.2286845171971003E-2</v>
      </c>
      <c r="D2402">
        <v>3.4350629024621198E-3</v>
      </c>
      <c r="E2402">
        <v>3.3982385324211198E-3</v>
      </c>
      <c r="F2402">
        <v>-8.1854477669173207</v>
      </c>
      <c r="G2402" t="s">
        <v>8</v>
      </c>
      <c r="H2402">
        <v>1.37379471436865</v>
      </c>
    </row>
    <row r="2403" spans="1:8" x14ac:dyDescent="0.2">
      <c r="A2403">
        <v>2402</v>
      </c>
      <c r="B2403" t="s">
        <v>2412</v>
      </c>
      <c r="C2403">
        <v>1.7979995342130298E-2</v>
      </c>
      <c r="D2403">
        <v>1.73614716828357E-3</v>
      </c>
      <c r="E2403">
        <v>2.4772186486011301E-4</v>
      </c>
      <c r="F2403">
        <v>-9.1698950385192095</v>
      </c>
      <c r="G2403" t="s">
        <v>8</v>
      </c>
      <c r="H2403">
        <v>1.7452104251104299</v>
      </c>
    </row>
    <row r="2404" spans="1:8" x14ac:dyDescent="0.2">
      <c r="A2404">
        <v>2403</v>
      </c>
      <c r="B2404" t="s">
        <v>2413</v>
      </c>
      <c r="C2404">
        <v>1.7368221552015301E-2</v>
      </c>
      <c r="D2404">
        <v>1.62573423566839E-3</v>
      </c>
      <c r="E2404">
        <v>1.3612356004939301E-3</v>
      </c>
      <c r="F2404">
        <v>-9.2646928502631596</v>
      </c>
      <c r="G2404" t="s">
        <v>8</v>
      </c>
      <c r="H2404">
        <v>1.7602446495833499</v>
      </c>
    </row>
    <row r="2405" spans="1:8" x14ac:dyDescent="0.2">
      <c r="A2405">
        <v>2404</v>
      </c>
      <c r="B2405" t="s">
        <v>2414</v>
      </c>
      <c r="C2405" t="s">
        <v>25</v>
      </c>
      <c r="D2405">
        <v>3.6297165469538501E-3</v>
      </c>
      <c r="E2405" t="s">
        <v>25</v>
      </c>
      <c r="F2405">
        <v>-8.1059273954688802</v>
      </c>
      <c r="G2405" t="s">
        <v>8</v>
      </c>
      <c r="H2405" t="s">
        <v>25</v>
      </c>
    </row>
    <row r="2406" spans="1:8" x14ac:dyDescent="0.2">
      <c r="A2406">
        <v>2405</v>
      </c>
      <c r="B2406" t="s">
        <v>2415</v>
      </c>
      <c r="C2406">
        <v>1.08238509613623E-3</v>
      </c>
      <c r="D2406">
        <v>3.1948810562253301E-3</v>
      </c>
      <c r="E2406">
        <v>2.0103689725458201E-3</v>
      </c>
      <c r="F2406">
        <v>-8.2900220632826507</v>
      </c>
      <c r="G2406" t="s">
        <v>8</v>
      </c>
      <c r="H2406">
        <v>2.9656181963719601</v>
      </c>
    </row>
    <row r="2407" spans="1:8" x14ac:dyDescent="0.2">
      <c r="A2407">
        <v>2406</v>
      </c>
      <c r="B2407" t="s">
        <v>2416</v>
      </c>
      <c r="C2407">
        <v>3.75731631496329E-3</v>
      </c>
      <c r="D2407">
        <v>3.88622828879083E-3</v>
      </c>
      <c r="E2407">
        <v>5.1792634461364402E-3</v>
      </c>
      <c r="F2407">
        <v>-8.0074136329841501</v>
      </c>
      <c r="G2407" t="s">
        <v>8</v>
      </c>
      <c r="H2407">
        <v>2.4251222417051999</v>
      </c>
    </row>
    <row r="2408" spans="1:8" x14ac:dyDescent="0.2">
      <c r="A2408">
        <v>2407</v>
      </c>
      <c r="B2408" t="s">
        <v>2417</v>
      </c>
      <c r="C2408" t="s">
        <v>25</v>
      </c>
      <c r="D2408" t="s">
        <v>25</v>
      </c>
      <c r="E2408" t="s">
        <v>25</v>
      </c>
      <c r="F2408" t="s">
        <v>25</v>
      </c>
      <c r="G2408" t="s">
        <v>25</v>
      </c>
      <c r="H2408" t="s">
        <v>25</v>
      </c>
    </row>
    <row r="2409" spans="1:8" x14ac:dyDescent="0.2">
      <c r="A2409">
        <v>2408</v>
      </c>
      <c r="B2409" t="s">
        <v>2418</v>
      </c>
      <c r="C2409" t="s">
        <v>25</v>
      </c>
      <c r="D2409" t="s">
        <v>25</v>
      </c>
      <c r="E2409" t="s">
        <v>25</v>
      </c>
      <c r="F2409" t="s">
        <v>25</v>
      </c>
      <c r="G2409" t="s">
        <v>25</v>
      </c>
      <c r="H2409" t="s">
        <v>25</v>
      </c>
    </row>
    <row r="2410" spans="1:8" x14ac:dyDescent="0.2">
      <c r="A2410">
        <v>2409</v>
      </c>
      <c r="B2410" t="s">
        <v>2419</v>
      </c>
      <c r="C2410">
        <v>3.8026798548195001E-3</v>
      </c>
      <c r="D2410">
        <v>8.7919852760266E-4</v>
      </c>
      <c r="E2410">
        <v>4.1308013825144802E-4</v>
      </c>
      <c r="F2410">
        <v>-10.151523409347501</v>
      </c>
      <c r="G2410" t="s">
        <v>8</v>
      </c>
      <c r="H2410">
        <v>2.41991023602356</v>
      </c>
    </row>
    <row r="2411" spans="1:8" x14ac:dyDescent="0.2">
      <c r="A2411">
        <v>2410</v>
      </c>
      <c r="B2411" t="s">
        <v>2420</v>
      </c>
      <c r="C2411" t="s">
        <v>25</v>
      </c>
      <c r="D2411">
        <v>1.04808423976875E-2</v>
      </c>
      <c r="E2411" t="s">
        <v>25</v>
      </c>
      <c r="F2411">
        <v>-6.5761015116279804</v>
      </c>
      <c r="G2411" t="s">
        <v>8</v>
      </c>
      <c r="H2411" t="s">
        <v>25</v>
      </c>
    </row>
    <row r="2412" spans="1:8" x14ac:dyDescent="0.2">
      <c r="A2412">
        <v>2411</v>
      </c>
      <c r="B2412" t="s">
        <v>2421</v>
      </c>
      <c r="C2412">
        <v>4.8392272042185598E-4</v>
      </c>
      <c r="D2412">
        <v>3.0346423049756599E-3</v>
      </c>
      <c r="E2412">
        <v>2.92162963427907E-3</v>
      </c>
      <c r="F2412">
        <v>-8.3642578094496098</v>
      </c>
      <c r="G2412" t="s">
        <v>8</v>
      </c>
      <c r="H2412">
        <v>3.3152239870622902</v>
      </c>
    </row>
    <row r="2413" spans="1:8" x14ac:dyDescent="0.2">
      <c r="A2413">
        <v>2412</v>
      </c>
      <c r="B2413" t="s">
        <v>2422</v>
      </c>
      <c r="C2413">
        <v>7.3488389269173199E-2</v>
      </c>
      <c r="D2413">
        <v>5.2662384188667602E-2</v>
      </c>
      <c r="E2413">
        <v>9.9494783107272097E-2</v>
      </c>
      <c r="F2413">
        <v>-4.2470833516550099</v>
      </c>
      <c r="G2413" t="s">
        <v>8</v>
      </c>
      <c r="H2413">
        <v>1.13378127145524</v>
      </c>
    </row>
    <row r="2414" spans="1:8" x14ac:dyDescent="0.2">
      <c r="A2414">
        <v>2413</v>
      </c>
      <c r="B2414" t="s">
        <v>2423</v>
      </c>
      <c r="C2414">
        <v>8.0641285447407302E-3</v>
      </c>
      <c r="D2414">
        <v>8.7244662222479494E-3</v>
      </c>
      <c r="E2414">
        <v>1.53877517013267E-2</v>
      </c>
      <c r="F2414">
        <v>-6.8407174171876699</v>
      </c>
      <c r="G2414" t="s">
        <v>8</v>
      </c>
      <c r="H2414">
        <v>2.0934425580529901</v>
      </c>
    </row>
    <row r="2415" spans="1:8" x14ac:dyDescent="0.2">
      <c r="A2415">
        <v>2414</v>
      </c>
      <c r="B2415" t="s">
        <v>2424</v>
      </c>
      <c r="C2415">
        <v>2.61605119011706E-3</v>
      </c>
      <c r="D2415">
        <v>2.2239716845266402E-3</v>
      </c>
      <c r="E2415">
        <v>2.6289186375184899E-3</v>
      </c>
      <c r="F2415">
        <v>-8.8126458647899906</v>
      </c>
      <c r="G2415" t="s">
        <v>8</v>
      </c>
      <c r="H2415">
        <v>2.58235376211847</v>
      </c>
    </row>
    <row r="2416" spans="1:8" x14ac:dyDescent="0.2">
      <c r="A2416">
        <v>2415</v>
      </c>
      <c r="B2416" t="s">
        <v>2425</v>
      </c>
      <c r="C2416">
        <v>3.7734759738346701E-4</v>
      </c>
      <c r="D2416">
        <v>2.0937034761386998E-3</v>
      </c>
      <c r="E2416">
        <v>1.6212033817892999E-3</v>
      </c>
      <c r="F2416">
        <v>-8.8997271517516392</v>
      </c>
      <c r="G2416" t="s">
        <v>8</v>
      </c>
      <c r="H2416">
        <v>3.4232584108678199</v>
      </c>
    </row>
    <row r="2417" spans="1:8" x14ac:dyDescent="0.2">
      <c r="A2417">
        <v>2416</v>
      </c>
      <c r="B2417" t="s">
        <v>2426</v>
      </c>
      <c r="C2417">
        <v>3.9425935734479301E-3</v>
      </c>
      <c r="D2417">
        <v>1.09371978680167E-3</v>
      </c>
      <c r="E2417">
        <v>5.1164965793303995E-4</v>
      </c>
      <c r="F2417">
        <v>-9.8365411205477002</v>
      </c>
      <c r="G2417" t="s">
        <v>8</v>
      </c>
      <c r="H2417">
        <v>2.40421799033899</v>
      </c>
    </row>
    <row r="2418" spans="1:8" x14ac:dyDescent="0.2">
      <c r="A2418">
        <v>2417</v>
      </c>
      <c r="B2418" t="s">
        <v>2427</v>
      </c>
      <c r="C2418">
        <v>3.2199308490852298E-3</v>
      </c>
      <c r="D2418">
        <v>3.1109824399638501E-3</v>
      </c>
      <c r="E2418">
        <v>3.31277157592686E-3</v>
      </c>
      <c r="F2418">
        <v>-8.32841403310338</v>
      </c>
      <c r="G2418" t="s">
        <v>8</v>
      </c>
      <c r="H2418">
        <v>2.49215345506913</v>
      </c>
    </row>
    <row r="2419" spans="1:8" x14ac:dyDescent="0.2">
      <c r="A2419">
        <v>2418</v>
      </c>
      <c r="B2419" t="s">
        <v>2428</v>
      </c>
      <c r="C2419" t="s">
        <v>25</v>
      </c>
      <c r="D2419">
        <v>3.7939199231922301E-2</v>
      </c>
      <c r="E2419" t="s">
        <v>25</v>
      </c>
      <c r="F2419">
        <v>-4.7201669611130104</v>
      </c>
      <c r="G2419" t="s">
        <v>25</v>
      </c>
      <c r="H2419" t="s">
        <v>25</v>
      </c>
    </row>
    <row r="2420" spans="1:8" x14ac:dyDescent="0.2">
      <c r="A2420">
        <v>2419</v>
      </c>
      <c r="B2420" t="s">
        <v>2429</v>
      </c>
      <c r="C2420">
        <v>3.0579896145001002E-3</v>
      </c>
      <c r="D2420">
        <v>1.6740008113972399E-3</v>
      </c>
      <c r="E2420">
        <v>1.5926318337895499E-3</v>
      </c>
      <c r="F2420">
        <v>-9.2224840574915792</v>
      </c>
      <c r="G2420" t="s">
        <v>8</v>
      </c>
      <c r="H2420">
        <v>2.5145639938658002</v>
      </c>
    </row>
    <row r="2421" spans="1:8" x14ac:dyDescent="0.2">
      <c r="A2421">
        <v>2420</v>
      </c>
      <c r="B2421" t="s">
        <v>2430</v>
      </c>
      <c r="C2421">
        <v>3.3847207420386501E-3</v>
      </c>
      <c r="D2421">
        <v>1.267585012573E-3</v>
      </c>
      <c r="E2421">
        <v>1.4664490187365001E-3</v>
      </c>
      <c r="F2421">
        <v>-9.6237017775876108</v>
      </c>
      <c r="G2421" t="s">
        <v>8</v>
      </c>
      <c r="H2421">
        <v>2.4704771571692801</v>
      </c>
    </row>
    <row r="2422" spans="1:8" x14ac:dyDescent="0.2">
      <c r="A2422">
        <v>2421</v>
      </c>
      <c r="B2422" t="s">
        <v>2431</v>
      </c>
      <c r="C2422">
        <v>3.3006557159178399E-4</v>
      </c>
      <c r="D2422">
        <v>1.3526815236801399E-3</v>
      </c>
      <c r="E2422">
        <v>1.7755514873560999E-3</v>
      </c>
      <c r="F2422">
        <v>-9.5299620745356304</v>
      </c>
      <c r="G2422" t="s">
        <v>8</v>
      </c>
      <c r="H2422">
        <v>3.4813997736020998</v>
      </c>
    </row>
    <row r="2423" spans="1:8" x14ac:dyDescent="0.2">
      <c r="A2423">
        <v>2422</v>
      </c>
      <c r="B2423" t="s">
        <v>2432</v>
      </c>
      <c r="C2423">
        <v>0.243326588252889</v>
      </c>
      <c r="D2423">
        <v>1.8332604758064099</v>
      </c>
      <c r="E2423">
        <v>2.5898906460407098</v>
      </c>
      <c r="F2423">
        <v>0.87441178339900205</v>
      </c>
      <c r="G2423" t="s">
        <v>8</v>
      </c>
      <c r="H2423">
        <v>0.61381043319571804</v>
      </c>
    </row>
    <row r="2424" spans="1:8" x14ac:dyDescent="0.2">
      <c r="A2424">
        <v>2423</v>
      </c>
      <c r="B2424" t="s">
        <v>2433</v>
      </c>
      <c r="C2424" t="s">
        <v>25</v>
      </c>
      <c r="D2424" t="s">
        <v>25</v>
      </c>
      <c r="E2424" t="s">
        <v>25</v>
      </c>
      <c r="F2424" t="s">
        <v>25</v>
      </c>
      <c r="G2424" t="s">
        <v>25</v>
      </c>
      <c r="H2424" t="s">
        <v>25</v>
      </c>
    </row>
    <row r="2425" spans="1:8" x14ac:dyDescent="0.2">
      <c r="A2425">
        <v>2424</v>
      </c>
      <c r="B2425" t="s">
        <v>2434</v>
      </c>
      <c r="C2425" t="s">
        <v>25</v>
      </c>
      <c r="D2425" t="s">
        <v>25</v>
      </c>
      <c r="E2425" t="s">
        <v>25</v>
      </c>
      <c r="F2425" t="s">
        <v>25</v>
      </c>
      <c r="G2425" t="s">
        <v>25</v>
      </c>
      <c r="H2425" t="s">
        <v>25</v>
      </c>
    </row>
    <row r="2426" spans="1:8" x14ac:dyDescent="0.2">
      <c r="A2426">
        <v>2425</v>
      </c>
      <c r="B2426" t="s">
        <v>2435</v>
      </c>
      <c r="C2426">
        <v>6.0115147511779203E-2</v>
      </c>
      <c r="D2426">
        <v>2.8356634014235801E-3</v>
      </c>
      <c r="E2426">
        <v>1.6068145054843901E-3</v>
      </c>
      <c r="F2426">
        <v>-8.4620979925349999</v>
      </c>
      <c r="G2426" t="s">
        <v>8</v>
      </c>
      <c r="H2426">
        <v>1.2210160828740599</v>
      </c>
    </row>
    <row r="2427" spans="1:8" x14ac:dyDescent="0.2">
      <c r="A2427">
        <v>2426</v>
      </c>
      <c r="B2427" t="s">
        <v>2436</v>
      </c>
      <c r="C2427">
        <v>3.70348454942048E-3</v>
      </c>
      <c r="D2427">
        <v>1.89573844490418E-3</v>
      </c>
      <c r="E2427">
        <v>1.0189873326255799E-3</v>
      </c>
      <c r="F2427">
        <v>-9.0430243553782095</v>
      </c>
      <c r="G2427" t="s">
        <v>8</v>
      </c>
      <c r="H2427">
        <v>2.4313894628432</v>
      </c>
    </row>
    <row r="2428" spans="1:8" x14ac:dyDescent="0.2">
      <c r="A2428">
        <v>2427</v>
      </c>
      <c r="B2428" t="s">
        <v>2437</v>
      </c>
      <c r="C2428">
        <v>1.2613275447300201E-2</v>
      </c>
      <c r="D2428">
        <v>4.0190614018029303E-3</v>
      </c>
      <c r="E2428">
        <v>2.2737977900166898E-3</v>
      </c>
      <c r="F2428">
        <v>-7.9589256661109404</v>
      </c>
      <c r="G2428" t="s">
        <v>8</v>
      </c>
      <c r="H2428">
        <v>1.8991721200905201</v>
      </c>
    </row>
    <row r="2429" spans="1:8" x14ac:dyDescent="0.2">
      <c r="A2429">
        <v>2428</v>
      </c>
      <c r="B2429" t="s">
        <v>2438</v>
      </c>
      <c r="C2429">
        <v>1.6932719253621501E-2</v>
      </c>
      <c r="D2429">
        <v>2.7155044998090701E-3</v>
      </c>
      <c r="E2429">
        <v>2.6904500426078001E-3</v>
      </c>
      <c r="F2429">
        <v>-8.5245640307364301</v>
      </c>
      <c r="G2429" t="s">
        <v>8</v>
      </c>
      <c r="H2429">
        <v>1.7712732922152401</v>
      </c>
    </row>
    <row r="2430" spans="1:8" x14ac:dyDescent="0.2">
      <c r="A2430">
        <v>2429</v>
      </c>
      <c r="B2430" t="s">
        <v>2439</v>
      </c>
      <c r="C2430" t="s">
        <v>25</v>
      </c>
      <c r="D2430" t="s">
        <v>25</v>
      </c>
      <c r="E2430" t="s">
        <v>25</v>
      </c>
      <c r="F2430" t="s">
        <v>25</v>
      </c>
      <c r="G2430" t="s">
        <v>25</v>
      </c>
      <c r="H2430" t="s">
        <v>25</v>
      </c>
    </row>
    <row r="2431" spans="1:8" x14ac:dyDescent="0.2">
      <c r="A2431">
        <v>2430</v>
      </c>
      <c r="B2431" t="s">
        <v>2440</v>
      </c>
      <c r="C2431" t="s">
        <v>25</v>
      </c>
      <c r="D2431" t="s">
        <v>25</v>
      </c>
      <c r="E2431" t="s">
        <v>25</v>
      </c>
      <c r="F2431" t="s">
        <v>25</v>
      </c>
      <c r="G2431" t="s">
        <v>25</v>
      </c>
      <c r="H2431" t="s">
        <v>25</v>
      </c>
    </row>
    <row r="2432" spans="1:8" x14ac:dyDescent="0.2">
      <c r="A2432">
        <v>2431</v>
      </c>
      <c r="B2432" t="s">
        <v>2441</v>
      </c>
      <c r="C2432">
        <v>0.44642570166860901</v>
      </c>
      <c r="D2432">
        <v>0.121610915051588</v>
      </c>
      <c r="E2432">
        <v>3.8775315061507998E-2</v>
      </c>
      <c r="F2432">
        <v>-3.0396553728156199</v>
      </c>
      <c r="G2432" t="s">
        <v>8</v>
      </c>
      <c r="H2432">
        <v>0.350250810101988</v>
      </c>
    </row>
    <row r="2433" spans="1:8" x14ac:dyDescent="0.2">
      <c r="A2433">
        <v>2432</v>
      </c>
      <c r="B2433" t="s">
        <v>2442</v>
      </c>
      <c r="C2433" t="s">
        <v>25</v>
      </c>
      <c r="D2433">
        <v>9.1280719421826697E-4</v>
      </c>
      <c r="E2433" t="s">
        <v>25</v>
      </c>
      <c r="F2433">
        <v>-10.0974022173903</v>
      </c>
      <c r="G2433" t="s">
        <v>8</v>
      </c>
      <c r="H2433" t="s">
        <v>25</v>
      </c>
    </row>
    <row r="2434" spans="1:8" x14ac:dyDescent="0.2">
      <c r="A2434">
        <v>2433</v>
      </c>
      <c r="B2434" t="s">
        <v>2443</v>
      </c>
      <c r="C2434">
        <v>1.2325584167052399E-3</v>
      </c>
      <c r="D2434">
        <v>3.0654716198620597E-4</v>
      </c>
      <c r="E2434">
        <v>1.5130982926133701E-4</v>
      </c>
      <c r="F2434">
        <v>-11.671603331312401</v>
      </c>
      <c r="G2434" t="s">
        <v>10</v>
      </c>
      <c r="H2434">
        <v>2.90919248831724</v>
      </c>
    </row>
    <row r="2435" spans="1:8" x14ac:dyDescent="0.2">
      <c r="A2435">
        <v>2434</v>
      </c>
      <c r="B2435" t="s">
        <v>2444</v>
      </c>
      <c r="C2435">
        <v>1.4457033261643099E-4</v>
      </c>
      <c r="D2435">
        <v>7.0270175377715595E-4</v>
      </c>
      <c r="E2435">
        <v>3.0682271836291098E-4</v>
      </c>
      <c r="F2435">
        <v>-10.4747998803581</v>
      </c>
      <c r="G2435" t="s">
        <v>8</v>
      </c>
      <c r="H2435">
        <v>3.8399208197862502</v>
      </c>
    </row>
    <row r="2436" spans="1:8" x14ac:dyDescent="0.2">
      <c r="A2436">
        <v>2435</v>
      </c>
      <c r="B2436" t="s">
        <v>2445</v>
      </c>
      <c r="C2436">
        <v>2.9841170042353201E-2</v>
      </c>
      <c r="D2436">
        <v>3.5706892549409001E-3</v>
      </c>
      <c r="E2436">
        <v>1.7879482650486199E-3</v>
      </c>
      <c r="F2436">
        <v>-8.1295816981653406</v>
      </c>
      <c r="G2436" t="s">
        <v>8</v>
      </c>
      <c r="H2436">
        <v>1.5251841526144001</v>
      </c>
    </row>
    <row r="2437" spans="1:8" x14ac:dyDescent="0.2">
      <c r="A2437">
        <v>2436</v>
      </c>
      <c r="B2437" t="s">
        <v>2446</v>
      </c>
      <c r="C2437">
        <v>3.8280438453425702E-4</v>
      </c>
      <c r="D2437">
        <v>3.36663198899934E-3</v>
      </c>
      <c r="E2437">
        <v>2.4882431079168701E-3</v>
      </c>
      <c r="F2437">
        <v>-8.2144782577830693</v>
      </c>
      <c r="G2437" t="s">
        <v>8</v>
      </c>
      <c r="H2437">
        <v>3.4170230965792898</v>
      </c>
    </row>
    <row r="2438" spans="1:8" x14ac:dyDescent="0.2">
      <c r="A2438">
        <v>2437</v>
      </c>
      <c r="B2438" t="s">
        <v>2447</v>
      </c>
      <c r="C2438" t="s">
        <v>25</v>
      </c>
      <c r="D2438">
        <v>2.11372271671536E-3</v>
      </c>
      <c r="E2438" t="s">
        <v>25</v>
      </c>
      <c r="F2438">
        <v>-8.8859981517718207</v>
      </c>
      <c r="G2438" t="s">
        <v>8</v>
      </c>
      <c r="H2438" t="s">
        <v>25</v>
      </c>
    </row>
    <row r="2439" spans="1:8" x14ac:dyDescent="0.2">
      <c r="A2439">
        <v>2438</v>
      </c>
      <c r="B2439" t="s">
        <v>2448</v>
      </c>
      <c r="C2439">
        <v>1.35669637934687E-2</v>
      </c>
      <c r="D2439">
        <v>3.7644778054191298E-3</v>
      </c>
      <c r="E2439">
        <v>2.9121888111345502E-3</v>
      </c>
      <c r="F2439">
        <v>-8.0533345312607594</v>
      </c>
      <c r="G2439" t="s">
        <v>8</v>
      </c>
      <c r="H2439">
        <v>1.86751733401158</v>
      </c>
    </row>
    <row r="2440" spans="1:8" x14ac:dyDescent="0.2">
      <c r="A2440">
        <v>2439</v>
      </c>
      <c r="B2440" t="s">
        <v>2449</v>
      </c>
      <c r="C2440">
        <v>6.0761584194295897E-4</v>
      </c>
      <c r="D2440">
        <v>2.2873849852369302E-3</v>
      </c>
      <c r="E2440">
        <v>3.6153855389094301E-3</v>
      </c>
      <c r="F2440">
        <v>-8.7720850813309497</v>
      </c>
      <c r="G2440" t="s">
        <v>8</v>
      </c>
      <c r="H2440">
        <v>3.2163709116053001</v>
      </c>
    </row>
    <row r="2441" spans="1:8" x14ac:dyDescent="0.2">
      <c r="A2441">
        <v>2440</v>
      </c>
      <c r="B2441" t="s">
        <v>2450</v>
      </c>
      <c r="C2441">
        <v>6.0195751765388496E-3</v>
      </c>
      <c r="D2441">
        <v>9.0062764914633497E-3</v>
      </c>
      <c r="E2441">
        <v>7.6203759812198497E-3</v>
      </c>
      <c r="F2441">
        <v>-6.79485351576092</v>
      </c>
      <c r="G2441" t="s">
        <v>8</v>
      </c>
      <c r="H2441">
        <v>2.2204341574124702</v>
      </c>
    </row>
    <row r="2442" spans="1:8" x14ac:dyDescent="0.2">
      <c r="A2442">
        <v>2441</v>
      </c>
      <c r="B2442" t="s">
        <v>2451</v>
      </c>
      <c r="C2442">
        <v>5.3210355013531504E-4</v>
      </c>
      <c r="D2442">
        <v>1.7398927344730601E-3</v>
      </c>
      <c r="E2442">
        <v>2.48293737871176E-3</v>
      </c>
      <c r="F2442">
        <v>-9.1667859189409207</v>
      </c>
      <c r="G2442" t="s">
        <v>8</v>
      </c>
      <c r="H2442">
        <v>3.27400384350145</v>
      </c>
    </row>
    <row r="2443" spans="1:8" x14ac:dyDescent="0.2">
      <c r="A2443">
        <v>2442</v>
      </c>
      <c r="B2443" t="s">
        <v>2452</v>
      </c>
      <c r="C2443">
        <v>9.9480860607581698E-2</v>
      </c>
      <c r="D2443">
        <v>1.7294556399280299E-2</v>
      </c>
      <c r="E2443">
        <v>2.1270724188701799E-2</v>
      </c>
      <c r="F2443">
        <v>-5.8535381803290498</v>
      </c>
      <c r="G2443" t="s">
        <v>8</v>
      </c>
      <c r="H2443">
        <v>1.00226046631015</v>
      </c>
    </row>
    <row r="2444" spans="1:8" x14ac:dyDescent="0.2">
      <c r="A2444">
        <v>2443</v>
      </c>
      <c r="B2444" t="s">
        <v>2453</v>
      </c>
      <c r="C2444">
        <v>5.3003972287518804E-4</v>
      </c>
      <c r="D2444">
        <v>1.30791773323495E-3</v>
      </c>
      <c r="E2444">
        <v>9.5214898754741298E-4</v>
      </c>
      <c r="F2444">
        <v>-9.5785124851001804</v>
      </c>
      <c r="G2444" t="s">
        <v>8</v>
      </c>
      <c r="H2444">
        <v>3.2756915817594998</v>
      </c>
    </row>
    <row r="2445" spans="1:8" x14ac:dyDescent="0.2">
      <c r="A2445">
        <v>2444</v>
      </c>
      <c r="B2445" t="s">
        <v>2454</v>
      </c>
      <c r="C2445">
        <v>4.1741188228442398E-4</v>
      </c>
      <c r="D2445">
        <v>1.0328596574458099E-3</v>
      </c>
      <c r="E2445">
        <v>1.1115462626288201E-3</v>
      </c>
      <c r="F2445">
        <v>-9.9191400471696696</v>
      </c>
      <c r="G2445" t="s">
        <v>8</v>
      </c>
      <c r="H2445">
        <v>3.3794351922204799</v>
      </c>
    </row>
    <row r="2446" spans="1:8" x14ac:dyDescent="0.2">
      <c r="A2446">
        <v>2445</v>
      </c>
      <c r="B2446" t="s">
        <v>2455</v>
      </c>
      <c r="C2446" t="s">
        <v>25</v>
      </c>
      <c r="D2446" t="s">
        <v>25</v>
      </c>
      <c r="E2446" t="s">
        <v>25</v>
      </c>
      <c r="F2446" t="s">
        <v>25</v>
      </c>
      <c r="G2446" t="s">
        <v>25</v>
      </c>
      <c r="H2446" t="s">
        <v>25</v>
      </c>
    </row>
    <row r="2447" spans="1:8" x14ac:dyDescent="0.2">
      <c r="A2447">
        <v>2446</v>
      </c>
      <c r="B2447" t="s">
        <v>2456</v>
      </c>
      <c r="C2447">
        <v>1.1459262600525301E-3</v>
      </c>
      <c r="D2447">
        <v>2.1305403526782399E-2</v>
      </c>
      <c r="E2447">
        <v>3.9704147764277199E-2</v>
      </c>
      <c r="F2447">
        <v>-5.5526368131905501</v>
      </c>
      <c r="G2447" t="s">
        <v>4669</v>
      </c>
      <c r="H2447">
        <v>2.9408433281650099</v>
      </c>
    </row>
    <row r="2448" spans="1:8" x14ac:dyDescent="0.2">
      <c r="A2448">
        <v>2447</v>
      </c>
      <c r="B2448" t="s">
        <v>2457</v>
      </c>
      <c r="C2448">
        <v>0.37890395056489801</v>
      </c>
      <c r="D2448">
        <v>4.5382624912961501E-2</v>
      </c>
      <c r="E2448">
        <v>2.7590713003889301E-2</v>
      </c>
      <c r="F2448">
        <v>-4.4617161334442397</v>
      </c>
      <c r="G2448" t="s">
        <v>8</v>
      </c>
      <c r="H2448">
        <v>0.42147086661840499</v>
      </c>
    </row>
    <row r="2449" spans="1:8" x14ac:dyDescent="0.2">
      <c r="A2449">
        <v>2448</v>
      </c>
      <c r="B2449" t="s">
        <v>2458</v>
      </c>
      <c r="C2449">
        <v>2.4755853481781801E-3</v>
      </c>
      <c r="D2449">
        <v>1.05568770611201E-3</v>
      </c>
      <c r="E2449">
        <v>8.2686306660690895E-4</v>
      </c>
      <c r="F2449">
        <v>-9.8876011653796301</v>
      </c>
      <c r="G2449" t="s">
        <v>8</v>
      </c>
      <c r="H2449">
        <v>2.6063220963557798</v>
      </c>
    </row>
    <row r="2450" spans="1:8" x14ac:dyDescent="0.2">
      <c r="A2450">
        <v>2449</v>
      </c>
      <c r="B2450" t="s">
        <v>2459</v>
      </c>
      <c r="C2450">
        <v>2.6047989882090599E-3</v>
      </c>
      <c r="D2450">
        <v>1.8271756359194799E-3</v>
      </c>
      <c r="E2450">
        <v>2.3386269061933E-3</v>
      </c>
      <c r="F2450">
        <v>-9.0961689660271592</v>
      </c>
      <c r="G2450" t="s">
        <v>8</v>
      </c>
      <c r="H2450">
        <v>2.5842257854853399</v>
      </c>
    </row>
    <row r="2451" spans="1:8" x14ac:dyDescent="0.2">
      <c r="A2451">
        <v>2450</v>
      </c>
      <c r="B2451" t="s">
        <v>2460</v>
      </c>
      <c r="C2451">
        <v>7.7694515353249197E-4</v>
      </c>
      <c r="D2451">
        <v>8.1946889542843502E-4</v>
      </c>
      <c r="E2451">
        <v>4.7751237269075101E-4</v>
      </c>
      <c r="F2451">
        <v>-10.2530231895448</v>
      </c>
      <c r="G2451" t="s">
        <v>8</v>
      </c>
      <c r="H2451">
        <v>3.1096096380316598</v>
      </c>
    </row>
    <row r="2452" spans="1:8" x14ac:dyDescent="0.2">
      <c r="A2452">
        <v>2451</v>
      </c>
      <c r="B2452" t="s">
        <v>2461</v>
      </c>
      <c r="C2452">
        <v>3.032095251196E-3</v>
      </c>
      <c r="D2452">
        <v>3.4175273844264599E-3</v>
      </c>
      <c r="E2452">
        <v>1.0002987857881201E-3</v>
      </c>
      <c r="F2452">
        <v>-8.1928313865621405</v>
      </c>
      <c r="G2452" t="s">
        <v>8</v>
      </c>
      <c r="H2452">
        <v>2.5182571597619301</v>
      </c>
    </row>
    <row r="2453" spans="1:8" x14ac:dyDescent="0.2">
      <c r="A2453">
        <v>2452</v>
      </c>
      <c r="B2453" t="s">
        <v>2462</v>
      </c>
      <c r="C2453">
        <v>6.6590729766602E-3</v>
      </c>
      <c r="D2453">
        <v>3.0907567231396502E-3</v>
      </c>
      <c r="E2453">
        <v>4.1228934911289698E-3</v>
      </c>
      <c r="F2453">
        <v>-8.3378241821102108</v>
      </c>
      <c r="G2453" t="s">
        <v>8</v>
      </c>
      <c r="H2453">
        <v>2.1765862256560098</v>
      </c>
    </row>
    <row r="2454" spans="1:8" x14ac:dyDescent="0.2">
      <c r="A2454">
        <v>2453</v>
      </c>
      <c r="B2454" t="s">
        <v>2463</v>
      </c>
      <c r="C2454">
        <v>0.127783242785007</v>
      </c>
      <c r="D2454">
        <v>9.4727572897980297E-2</v>
      </c>
      <c r="E2454">
        <v>0.15247702717717401</v>
      </c>
      <c r="F2454">
        <v>-3.40007176943244</v>
      </c>
      <c r="G2454" t="s">
        <v>8</v>
      </c>
      <c r="H2454">
        <v>0.89352609487217804</v>
      </c>
    </row>
    <row r="2455" spans="1:8" x14ac:dyDescent="0.2">
      <c r="A2455">
        <v>2454</v>
      </c>
      <c r="B2455" t="s">
        <v>2464</v>
      </c>
      <c r="C2455">
        <v>1.6620576360499299E-2</v>
      </c>
      <c r="D2455">
        <v>8.3054032762983395E-3</v>
      </c>
      <c r="E2455">
        <v>1.30090483288291E-2</v>
      </c>
      <c r="F2455">
        <v>-6.9117340634232001</v>
      </c>
      <c r="G2455" t="s">
        <v>8</v>
      </c>
      <c r="H2455">
        <v>1.77935392003179</v>
      </c>
    </row>
    <row r="2456" spans="1:8" x14ac:dyDescent="0.2">
      <c r="A2456">
        <v>2455</v>
      </c>
      <c r="B2456" t="s">
        <v>2465</v>
      </c>
      <c r="C2456">
        <v>8.1390219409914998E-3</v>
      </c>
      <c r="D2456">
        <v>8.1941322288132199E-3</v>
      </c>
      <c r="E2456">
        <v>1.24222398850466E-2</v>
      </c>
      <c r="F2456">
        <v>-6.9311931108682998</v>
      </c>
      <c r="G2456" t="s">
        <v>8</v>
      </c>
      <c r="H2456">
        <v>2.0894277807559098</v>
      </c>
    </row>
    <row r="2457" spans="1:8" x14ac:dyDescent="0.2">
      <c r="A2457">
        <v>2456</v>
      </c>
      <c r="B2457" t="s">
        <v>2466</v>
      </c>
      <c r="C2457">
        <v>3.4915823657178701E-3</v>
      </c>
      <c r="D2457">
        <v>6.9283779670243897E-3</v>
      </c>
      <c r="E2457">
        <v>1.5792846602580401E-3</v>
      </c>
      <c r="F2457">
        <v>-7.1732666484372798</v>
      </c>
      <c r="G2457" t="s">
        <v>8</v>
      </c>
      <c r="H2457">
        <v>2.4569777085836302</v>
      </c>
    </row>
    <row r="2458" spans="1:8" x14ac:dyDescent="0.2">
      <c r="A2458">
        <v>2457</v>
      </c>
      <c r="B2458" t="s">
        <v>2467</v>
      </c>
      <c r="C2458" t="s">
        <v>25</v>
      </c>
      <c r="D2458" t="s">
        <v>25</v>
      </c>
      <c r="E2458" t="s">
        <v>25</v>
      </c>
      <c r="F2458" t="s">
        <v>25</v>
      </c>
      <c r="G2458" t="s">
        <v>25</v>
      </c>
      <c r="H2458" t="s">
        <v>25</v>
      </c>
    </row>
    <row r="2459" spans="1:8" x14ac:dyDescent="0.2">
      <c r="A2459">
        <v>2458</v>
      </c>
      <c r="B2459" t="s">
        <v>2468</v>
      </c>
      <c r="C2459">
        <v>6.8700519368354402E-3</v>
      </c>
      <c r="D2459">
        <v>6.8163193904298997E-3</v>
      </c>
      <c r="E2459">
        <v>6.0957858207596697E-3</v>
      </c>
      <c r="F2459">
        <v>-7.1967913475440897</v>
      </c>
      <c r="G2459" t="s">
        <v>8</v>
      </c>
      <c r="H2459">
        <v>2.16303997970962</v>
      </c>
    </row>
    <row r="2460" spans="1:8" x14ac:dyDescent="0.2">
      <c r="A2460">
        <v>2459</v>
      </c>
      <c r="B2460" t="s">
        <v>2469</v>
      </c>
      <c r="C2460" t="s">
        <v>25</v>
      </c>
      <c r="D2460">
        <v>1.29503709033814E-2</v>
      </c>
      <c r="E2460" t="s">
        <v>25</v>
      </c>
      <c r="F2460">
        <v>-6.2708627719550796</v>
      </c>
      <c r="G2460" t="s">
        <v>8</v>
      </c>
      <c r="H2460" t="s">
        <v>25</v>
      </c>
    </row>
    <row r="2461" spans="1:8" x14ac:dyDescent="0.2">
      <c r="A2461">
        <v>2460</v>
      </c>
      <c r="B2461" t="s">
        <v>2470</v>
      </c>
      <c r="C2461">
        <v>2.2771753818106501E-3</v>
      </c>
      <c r="D2461">
        <v>1.21001262505947E-3</v>
      </c>
      <c r="E2461">
        <v>6.4748736081766403E-4</v>
      </c>
      <c r="F2461">
        <v>-9.6907621842567</v>
      </c>
      <c r="G2461" t="s">
        <v>8</v>
      </c>
      <c r="H2461">
        <v>2.6426035199253</v>
      </c>
    </row>
    <row r="2462" spans="1:8" x14ac:dyDescent="0.2">
      <c r="A2462">
        <v>2461</v>
      </c>
      <c r="B2462" t="s">
        <v>2471</v>
      </c>
      <c r="C2462">
        <v>1.8104816720828699E-3</v>
      </c>
      <c r="D2462">
        <v>2.7311974159322102E-4</v>
      </c>
      <c r="E2462" s="1">
        <v>1.38955062615514E-5</v>
      </c>
      <c r="F2462">
        <v>-11.838178781047599</v>
      </c>
      <c r="G2462" t="s">
        <v>10</v>
      </c>
      <c r="H2462">
        <v>2.74220586728639</v>
      </c>
    </row>
    <row r="2463" spans="1:8" x14ac:dyDescent="0.2">
      <c r="A2463">
        <v>2462</v>
      </c>
      <c r="B2463" t="s">
        <v>2472</v>
      </c>
      <c r="C2463" t="s">
        <v>25</v>
      </c>
      <c r="D2463">
        <v>5.7948773941495502E-3</v>
      </c>
      <c r="E2463" t="s">
        <v>25</v>
      </c>
      <c r="F2463">
        <v>-7.4310061471099997</v>
      </c>
      <c r="G2463" t="s">
        <v>8</v>
      </c>
      <c r="H2463" t="s">
        <v>25</v>
      </c>
    </row>
    <row r="2464" spans="1:8" x14ac:dyDescent="0.2">
      <c r="A2464">
        <v>2463</v>
      </c>
      <c r="B2464" t="s">
        <v>2473</v>
      </c>
      <c r="C2464">
        <v>2.7363139320308101E-2</v>
      </c>
      <c r="D2464">
        <v>1.2306008326232101E-2</v>
      </c>
      <c r="E2464">
        <v>9.6337972488119393E-3</v>
      </c>
      <c r="F2464">
        <v>-6.3444933159969104</v>
      </c>
      <c r="G2464" t="s">
        <v>8</v>
      </c>
      <c r="H2464">
        <v>1.56283407832348</v>
      </c>
    </row>
    <row r="2465" spans="1:8" x14ac:dyDescent="0.2">
      <c r="A2465">
        <v>2464</v>
      </c>
      <c r="B2465" t="s">
        <v>2474</v>
      </c>
      <c r="C2465">
        <v>3.5812660871757901E-3</v>
      </c>
      <c r="D2465">
        <v>6.7507081581550895E-4</v>
      </c>
      <c r="E2465">
        <v>5.1568737161440995E-4</v>
      </c>
      <c r="F2465">
        <v>-10.532673528842301</v>
      </c>
      <c r="G2465" t="s">
        <v>8</v>
      </c>
      <c r="H2465">
        <v>2.4459634098177498</v>
      </c>
    </row>
    <row r="2466" spans="1:8" x14ac:dyDescent="0.2">
      <c r="A2466">
        <v>2465</v>
      </c>
      <c r="B2466" t="s">
        <v>2475</v>
      </c>
      <c r="C2466">
        <v>1.48577423554162E-2</v>
      </c>
      <c r="D2466">
        <v>2.6649830582232699E-2</v>
      </c>
      <c r="E2466">
        <v>4.4888858113064201E-2</v>
      </c>
      <c r="F2466">
        <v>-5.2297298282330402</v>
      </c>
      <c r="G2466" t="s">
        <v>4669</v>
      </c>
      <c r="H2466">
        <v>1.8280471769195601</v>
      </c>
    </row>
    <row r="2467" spans="1:8" x14ac:dyDescent="0.2">
      <c r="A2467">
        <v>2466</v>
      </c>
      <c r="B2467" t="s">
        <v>2476</v>
      </c>
      <c r="C2467">
        <v>3.4753195951232001E-4</v>
      </c>
      <c r="D2467">
        <v>3.6933351520577499E-3</v>
      </c>
      <c r="E2467">
        <v>5.0101447304276301E-3</v>
      </c>
      <c r="F2467">
        <v>-8.0808600986762809</v>
      </c>
      <c r="G2467" t="s">
        <v>8</v>
      </c>
      <c r="H2467">
        <v>3.45900525092532</v>
      </c>
    </row>
    <row r="2468" spans="1:8" x14ac:dyDescent="0.2">
      <c r="A2468">
        <v>2467</v>
      </c>
      <c r="B2468" t="s">
        <v>2477</v>
      </c>
      <c r="C2468">
        <v>5.8109460716701099E-4</v>
      </c>
      <c r="D2468">
        <v>4.8184648867204599E-4</v>
      </c>
      <c r="E2468">
        <v>4.9013638037655996E-4</v>
      </c>
      <c r="F2468">
        <v>-11.0191387876727</v>
      </c>
      <c r="G2468" t="s">
        <v>8</v>
      </c>
      <c r="H2468">
        <v>3.2357531550008698</v>
      </c>
    </row>
    <row r="2469" spans="1:8" x14ac:dyDescent="0.2">
      <c r="A2469">
        <v>2468</v>
      </c>
      <c r="B2469" t="s">
        <v>2478</v>
      </c>
      <c r="C2469">
        <v>2.5702951234280602E-4</v>
      </c>
      <c r="D2469">
        <v>1.8765450440239001E-3</v>
      </c>
      <c r="E2469">
        <v>2.3235394270932201E-3</v>
      </c>
      <c r="F2469">
        <v>-9.0577053640028993</v>
      </c>
      <c r="G2469" t="s">
        <v>8</v>
      </c>
      <c r="H2469">
        <v>3.59001700775132</v>
      </c>
    </row>
    <row r="2470" spans="1:8" x14ac:dyDescent="0.2">
      <c r="A2470">
        <v>2469</v>
      </c>
      <c r="B2470" t="s">
        <v>2479</v>
      </c>
      <c r="C2470">
        <v>6.4752733680554699E-3</v>
      </c>
      <c r="D2470">
        <v>1.31024112871832E-3</v>
      </c>
      <c r="E2470">
        <v>1.13303441922397E-3</v>
      </c>
      <c r="F2470">
        <v>-9.5759519437438207</v>
      </c>
      <c r="G2470" t="s">
        <v>8</v>
      </c>
      <c r="H2470">
        <v>2.1887418921529802</v>
      </c>
    </row>
    <row r="2471" spans="1:8" x14ac:dyDescent="0.2">
      <c r="A2471">
        <v>2470</v>
      </c>
      <c r="B2471" t="s">
        <v>2480</v>
      </c>
      <c r="C2471">
        <v>4.1798693892541004E-3</v>
      </c>
      <c r="D2471">
        <v>3.1527102040019698E-3</v>
      </c>
      <c r="E2471">
        <v>3.7134121538575401E-3</v>
      </c>
      <c r="F2471">
        <v>-8.3091917205602304</v>
      </c>
      <c r="G2471" t="s">
        <v>8</v>
      </c>
      <c r="H2471">
        <v>2.37883728865856</v>
      </c>
    </row>
    <row r="2472" spans="1:8" x14ac:dyDescent="0.2">
      <c r="A2472">
        <v>2471</v>
      </c>
      <c r="B2472" t="s">
        <v>2481</v>
      </c>
      <c r="C2472" s="1">
        <v>1.2685433052530199E-5</v>
      </c>
      <c r="D2472">
        <v>4.37166822178573E-3</v>
      </c>
      <c r="E2472">
        <v>3.8103838875371198E-3</v>
      </c>
      <c r="F2472">
        <v>-7.8376003696877596</v>
      </c>
      <c r="G2472" t="s">
        <v>8</v>
      </c>
      <c r="H2472">
        <v>4.8966947023394498</v>
      </c>
    </row>
    <row r="2473" spans="1:8" x14ac:dyDescent="0.2">
      <c r="A2473">
        <v>2472</v>
      </c>
      <c r="B2473" t="s">
        <v>2482</v>
      </c>
      <c r="C2473" s="1">
        <v>5.0655363676575097E-5</v>
      </c>
      <c r="D2473">
        <v>3.4478178769827098E-4</v>
      </c>
      <c r="E2473">
        <v>2.5191622509360302E-4</v>
      </c>
      <c r="F2473">
        <v>-11.502028810143701</v>
      </c>
      <c r="G2473" t="s">
        <v>10</v>
      </c>
      <c r="H2473">
        <v>4.2953745623114203</v>
      </c>
    </row>
    <row r="2474" spans="1:8" x14ac:dyDescent="0.2">
      <c r="A2474">
        <v>2473</v>
      </c>
      <c r="B2474" t="s">
        <v>2483</v>
      </c>
      <c r="C2474">
        <v>7.3587470864374697E-3</v>
      </c>
      <c r="D2474">
        <v>1.70411524806951E-3</v>
      </c>
      <c r="E2474">
        <v>2.2025256122552802E-3</v>
      </c>
      <c r="F2474">
        <v>-9.1967613773870998</v>
      </c>
      <c r="G2474" t="s">
        <v>8</v>
      </c>
      <c r="H2474">
        <v>2.1331961231307699</v>
      </c>
    </row>
    <row r="2475" spans="1:8" x14ac:dyDescent="0.2">
      <c r="A2475">
        <v>2474</v>
      </c>
      <c r="B2475" t="s">
        <v>2484</v>
      </c>
      <c r="C2475">
        <v>1.5756334991420199E-3</v>
      </c>
      <c r="D2475">
        <v>5.5770662654528102E-3</v>
      </c>
      <c r="E2475">
        <v>9.3318690812578403E-3</v>
      </c>
      <c r="F2475">
        <v>-7.4862778718021996</v>
      </c>
      <c r="G2475" t="s">
        <v>8</v>
      </c>
      <c r="H2475">
        <v>2.80254479434051</v>
      </c>
    </row>
    <row r="2476" spans="1:8" x14ac:dyDescent="0.2">
      <c r="A2476">
        <v>2475</v>
      </c>
      <c r="B2476" t="s">
        <v>2485</v>
      </c>
      <c r="C2476" s="1">
        <v>5.9643369894068301E-5</v>
      </c>
      <c r="D2476">
        <v>1.4749117034909801E-3</v>
      </c>
      <c r="E2476">
        <v>2.0568680106409901E-3</v>
      </c>
      <c r="F2476">
        <v>-9.4051556954409001</v>
      </c>
      <c r="G2476" t="s">
        <v>8</v>
      </c>
      <c r="H2476">
        <v>4.2244378265696003</v>
      </c>
    </row>
    <row r="2477" spans="1:8" x14ac:dyDescent="0.2">
      <c r="A2477">
        <v>2476</v>
      </c>
      <c r="B2477" t="s">
        <v>2486</v>
      </c>
      <c r="C2477">
        <v>6.9682662136693002E-4</v>
      </c>
      <c r="D2477">
        <v>2.5484941662423299E-3</v>
      </c>
      <c r="E2477">
        <v>1.72358735168246E-3</v>
      </c>
      <c r="F2477">
        <v>-8.6161392338880507</v>
      </c>
      <c r="G2477" t="s">
        <v>8</v>
      </c>
      <c r="H2477">
        <v>3.1568752660200401</v>
      </c>
    </row>
    <row r="2478" spans="1:8" x14ac:dyDescent="0.2">
      <c r="A2478">
        <v>2477</v>
      </c>
      <c r="B2478" t="s">
        <v>2487</v>
      </c>
      <c r="C2478" s="1">
        <v>7.6844043119484394E-5</v>
      </c>
      <c r="D2478">
        <v>1.26074341397972E-3</v>
      </c>
      <c r="E2478">
        <v>1.0929717188215601E-3</v>
      </c>
      <c r="F2478">
        <v>-9.6315095958678292</v>
      </c>
      <c r="G2478" t="s">
        <v>8</v>
      </c>
      <c r="H2478">
        <v>4.1143897929737001</v>
      </c>
    </row>
    <row r="2479" spans="1:8" x14ac:dyDescent="0.2">
      <c r="A2479">
        <v>2478</v>
      </c>
      <c r="B2479" t="s">
        <v>2488</v>
      </c>
      <c r="C2479" t="s">
        <v>25</v>
      </c>
      <c r="D2479">
        <v>1.5841233846123201E-3</v>
      </c>
      <c r="E2479" t="s">
        <v>25</v>
      </c>
      <c r="F2479">
        <v>-9.3020995758633607</v>
      </c>
      <c r="G2479" t="s">
        <v>8</v>
      </c>
      <c r="H2479" t="s">
        <v>25</v>
      </c>
    </row>
    <row r="2480" spans="1:8" x14ac:dyDescent="0.2">
      <c r="A2480">
        <v>2479</v>
      </c>
      <c r="B2480" t="s">
        <v>2489</v>
      </c>
      <c r="C2480">
        <v>5.3699825365293502E-3</v>
      </c>
      <c r="D2480">
        <v>7.1573228202331102E-4</v>
      </c>
      <c r="E2480">
        <v>2.6339270350396601E-4</v>
      </c>
      <c r="F2480">
        <v>-10.448292327847</v>
      </c>
      <c r="G2480" t="s">
        <v>8</v>
      </c>
      <c r="H2480">
        <v>2.27002712664705</v>
      </c>
    </row>
    <row r="2481" spans="1:8" x14ac:dyDescent="0.2">
      <c r="A2481">
        <v>2480</v>
      </c>
      <c r="B2481" t="s">
        <v>2490</v>
      </c>
      <c r="C2481">
        <v>1.6451225297628502E-2</v>
      </c>
      <c r="D2481">
        <v>1.4537074232997601E-3</v>
      </c>
      <c r="E2481">
        <v>1.89716481061142E-4</v>
      </c>
      <c r="F2481">
        <v>-9.4260473465104901</v>
      </c>
      <c r="G2481" t="s">
        <v>8</v>
      </c>
      <c r="H2481">
        <v>1.78380174998263</v>
      </c>
    </row>
    <row r="2482" spans="1:8" x14ac:dyDescent="0.2">
      <c r="A2482">
        <v>2481</v>
      </c>
      <c r="B2482" t="s">
        <v>2491</v>
      </c>
      <c r="C2482" t="s">
        <v>25</v>
      </c>
      <c r="D2482">
        <v>3.3157035834785798E-3</v>
      </c>
      <c r="E2482" t="s">
        <v>25</v>
      </c>
      <c r="F2482">
        <v>-8.2364692457897899</v>
      </c>
      <c r="G2482" t="s">
        <v>8</v>
      </c>
      <c r="H2482" t="s">
        <v>25</v>
      </c>
    </row>
    <row r="2483" spans="1:8" x14ac:dyDescent="0.2">
      <c r="A2483">
        <v>2482</v>
      </c>
      <c r="B2483" t="s">
        <v>2492</v>
      </c>
      <c r="C2483" t="s">
        <v>25</v>
      </c>
      <c r="D2483">
        <v>4.8451014874146203E-4</v>
      </c>
      <c r="E2483" t="s">
        <v>25</v>
      </c>
      <c r="F2483">
        <v>-11.011185494330901</v>
      </c>
      <c r="G2483" t="s">
        <v>8</v>
      </c>
      <c r="H2483" t="s">
        <v>25</v>
      </c>
    </row>
    <row r="2484" spans="1:8" x14ac:dyDescent="0.2">
      <c r="A2484">
        <v>2483</v>
      </c>
      <c r="B2484" t="s">
        <v>2493</v>
      </c>
      <c r="C2484">
        <v>2.73101634139674E-2</v>
      </c>
      <c r="D2484">
        <v>1.8111020769083701E-3</v>
      </c>
      <c r="E2484">
        <v>9.1308303688561801E-4</v>
      </c>
      <c r="F2484">
        <v>-9.1089164232446098</v>
      </c>
      <c r="G2484" t="s">
        <v>8</v>
      </c>
      <c r="H2484">
        <v>1.56367570119414</v>
      </c>
    </row>
    <row r="2485" spans="1:8" x14ac:dyDescent="0.2">
      <c r="A2485">
        <v>2484</v>
      </c>
      <c r="B2485" t="s">
        <v>2494</v>
      </c>
      <c r="C2485">
        <v>1.19303615079745E-2</v>
      </c>
      <c r="D2485">
        <v>1.61612458432609E-2</v>
      </c>
      <c r="E2485">
        <v>2.7073239645552801E-2</v>
      </c>
      <c r="F2485">
        <v>-5.95131777246384</v>
      </c>
      <c r="G2485" t="s">
        <v>4669</v>
      </c>
      <c r="H2485">
        <v>1.9233463963514701</v>
      </c>
    </row>
    <row r="2486" spans="1:8" x14ac:dyDescent="0.2">
      <c r="A2486">
        <v>2485</v>
      </c>
      <c r="B2486" t="s">
        <v>2495</v>
      </c>
      <c r="C2486" t="s">
        <v>25</v>
      </c>
      <c r="D2486" t="s">
        <v>25</v>
      </c>
      <c r="E2486" t="s">
        <v>25</v>
      </c>
      <c r="F2486" t="s">
        <v>25</v>
      </c>
      <c r="G2486" t="s">
        <v>25</v>
      </c>
      <c r="H2486" t="s">
        <v>25</v>
      </c>
    </row>
    <row r="2487" spans="1:8" x14ac:dyDescent="0.2">
      <c r="A2487">
        <v>2486</v>
      </c>
      <c r="B2487" t="s">
        <v>2496</v>
      </c>
      <c r="C2487" t="s">
        <v>25</v>
      </c>
      <c r="D2487" t="s">
        <v>25</v>
      </c>
      <c r="E2487" t="s">
        <v>25</v>
      </c>
      <c r="F2487" t="s">
        <v>25</v>
      </c>
      <c r="G2487" t="s">
        <v>25</v>
      </c>
      <c r="H2487" t="s">
        <v>25</v>
      </c>
    </row>
    <row r="2488" spans="1:8" x14ac:dyDescent="0.2">
      <c r="A2488">
        <v>2487</v>
      </c>
      <c r="B2488" t="s">
        <v>2497</v>
      </c>
      <c r="C2488">
        <v>4.79361649059572E-3</v>
      </c>
      <c r="D2488">
        <v>8.4361661206314893E-3</v>
      </c>
      <c r="E2488">
        <v>1.0461323691860499E-2</v>
      </c>
      <c r="F2488">
        <v>-6.88919678044424</v>
      </c>
      <c r="G2488" t="s">
        <v>8</v>
      </c>
      <c r="H2488">
        <v>2.3193367142907801</v>
      </c>
    </row>
    <row r="2489" spans="1:8" x14ac:dyDescent="0.2">
      <c r="A2489">
        <v>2488</v>
      </c>
      <c r="B2489" t="s">
        <v>2498</v>
      </c>
      <c r="C2489" t="s">
        <v>25</v>
      </c>
      <c r="D2489">
        <v>8.6476520131001703E-4</v>
      </c>
      <c r="E2489" t="s">
        <v>25</v>
      </c>
      <c r="F2489">
        <v>-10.1754039102553</v>
      </c>
      <c r="G2489" t="s">
        <v>8</v>
      </c>
      <c r="H2489" t="s">
        <v>25</v>
      </c>
    </row>
    <row r="2490" spans="1:8" x14ac:dyDescent="0.2">
      <c r="A2490">
        <v>2489</v>
      </c>
      <c r="B2490" t="s">
        <v>2499</v>
      </c>
      <c r="C2490" s="1">
        <v>7.1945174131476304E-5</v>
      </c>
      <c r="D2490">
        <v>4.83442579981762E-4</v>
      </c>
      <c r="E2490">
        <v>5.1592438082827101E-4</v>
      </c>
      <c r="F2490">
        <v>-11.0143678331667</v>
      </c>
      <c r="G2490" t="s">
        <v>8</v>
      </c>
      <c r="H2490">
        <v>4.1429983319339101</v>
      </c>
    </row>
    <row r="2491" spans="1:8" x14ac:dyDescent="0.2">
      <c r="A2491">
        <v>2490</v>
      </c>
      <c r="B2491" t="s">
        <v>2500</v>
      </c>
      <c r="C2491" t="s">
        <v>25</v>
      </c>
      <c r="D2491">
        <v>4.7697590291421402E-3</v>
      </c>
      <c r="E2491" t="s">
        <v>25</v>
      </c>
      <c r="F2491">
        <v>-7.7118679023397201</v>
      </c>
      <c r="G2491" t="s">
        <v>8</v>
      </c>
      <c r="H2491" t="s">
        <v>25</v>
      </c>
    </row>
    <row r="2492" spans="1:8" x14ac:dyDescent="0.2">
      <c r="A2492">
        <v>2491</v>
      </c>
      <c r="B2492" t="s">
        <v>2501</v>
      </c>
      <c r="C2492">
        <v>0.10777305744672799</v>
      </c>
      <c r="D2492">
        <v>8.7668672530154205E-3</v>
      </c>
      <c r="E2492">
        <v>1.16453323894987E-2</v>
      </c>
      <c r="F2492">
        <v>-6.83372288166803</v>
      </c>
      <c r="G2492" t="s">
        <v>8</v>
      </c>
      <c r="H2492">
        <v>0.96748979633554399</v>
      </c>
    </row>
    <row r="2493" spans="1:8" x14ac:dyDescent="0.2">
      <c r="A2493">
        <v>2492</v>
      </c>
      <c r="B2493" t="s">
        <v>2502</v>
      </c>
      <c r="C2493" t="s">
        <v>25</v>
      </c>
      <c r="D2493" t="s">
        <v>25</v>
      </c>
      <c r="E2493" t="s">
        <v>25</v>
      </c>
      <c r="F2493" t="s">
        <v>25</v>
      </c>
      <c r="G2493" t="s">
        <v>25</v>
      </c>
      <c r="H2493" t="s">
        <v>25</v>
      </c>
    </row>
    <row r="2494" spans="1:8" x14ac:dyDescent="0.2">
      <c r="A2494">
        <v>2493</v>
      </c>
      <c r="B2494" t="s">
        <v>2503</v>
      </c>
      <c r="C2494">
        <v>4.2672290478149803E-3</v>
      </c>
      <c r="D2494">
        <v>3.58016924692167E-3</v>
      </c>
      <c r="E2494">
        <v>4.8129296193680704E-3</v>
      </c>
      <c r="F2494">
        <v>-8.1257564944007505</v>
      </c>
      <c r="G2494" t="s">
        <v>8</v>
      </c>
      <c r="H2494">
        <v>2.36985404532152</v>
      </c>
    </row>
    <row r="2495" spans="1:8" x14ac:dyDescent="0.2">
      <c r="A2495">
        <v>2494</v>
      </c>
      <c r="B2495" t="s">
        <v>2504</v>
      </c>
      <c r="C2495">
        <v>5.9244462462234703E-4</v>
      </c>
      <c r="D2495">
        <v>1.2627161269011299E-3</v>
      </c>
      <c r="E2495">
        <v>8.5225949764936905E-4</v>
      </c>
      <c r="F2495">
        <v>-9.6292539435124294</v>
      </c>
      <c r="G2495" t="s">
        <v>8</v>
      </c>
      <c r="H2495">
        <v>3.2273522366171701</v>
      </c>
    </row>
    <row r="2496" spans="1:8" x14ac:dyDescent="0.2">
      <c r="A2496">
        <v>2495</v>
      </c>
      <c r="B2496" t="s">
        <v>2505</v>
      </c>
      <c r="C2496">
        <v>3.3666687650419899E-2</v>
      </c>
      <c r="D2496">
        <v>2.1253579818664701E-3</v>
      </c>
      <c r="E2496">
        <v>1.2640827245570601E-3</v>
      </c>
      <c r="F2496">
        <v>-8.8780784245098499</v>
      </c>
      <c r="G2496" t="s">
        <v>8</v>
      </c>
      <c r="H2496">
        <v>1.47279961025013</v>
      </c>
    </row>
    <row r="2497" spans="1:8" x14ac:dyDescent="0.2">
      <c r="A2497">
        <v>2496</v>
      </c>
      <c r="B2497" t="s">
        <v>2506</v>
      </c>
      <c r="C2497">
        <v>3.46905386041048E-3</v>
      </c>
      <c r="D2497">
        <v>4.1022829015479297E-3</v>
      </c>
      <c r="E2497">
        <v>3.3068395309664698E-3</v>
      </c>
      <c r="F2497">
        <v>-7.9293572983082798</v>
      </c>
      <c r="G2497" t="s">
        <v>8</v>
      </c>
      <c r="H2497">
        <v>2.4597889572644598</v>
      </c>
    </row>
    <row r="2498" spans="1:8" x14ac:dyDescent="0.2">
      <c r="A2498">
        <v>2497</v>
      </c>
      <c r="B2498" t="s">
        <v>2507</v>
      </c>
      <c r="C2498" t="s">
        <v>25</v>
      </c>
      <c r="D2498">
        <v>3.5789301712572502E-4</v>
      </c>
      <c r="E2498" t="s">
        <v>25</v>
      </c>
      <c r="F2498">
        <v>-11.4481839840387</v>
      </c>
      <c r="G2498" t="s">
        <v>25</v>
      </c>
      <c r="H2498" t="s">
        <v>25</v>
      </c>
    </row>
    <row r="2499" spans="1:8" x14ac:dyDescent="0.2">
      <c r="A2499">
        <v>2498</v>
      </c>
      <c r="B2499" t="s">
        <v>2508</v>
      </c>
      <c r="C2499">
        <v>4.7566041240487E-4</v>
      </c>
      <c r="D2499">
        <v>5.9803692936388905E-4</v>
      </c>
      <c r="E2499">
        <v>3.6361916317255698E-4</v>
      </c>
      <c r="F2499">
        <v>-10.707477804548899</v>
      </c>
      <c r="G2499" t="s">
        <v>8</v>
      </c>
      <c r="H2499">
        <v>3.3227029919257798</v>
      </c>
    </row>
    <row r="2500" spans="1:8" x14ac:dyDescent="0.2">
      <c r="A2500">
        <v>2499</v>
      </c>
      <c r="B2500" t="s">
        <v>2509</v>
      </c>
      <c r="C2500">
        <v>2.0012484143398898E-3</v>
      </c>
      <c r="D2500">
        <v>2.6336318243186201E-2</v>
      </c>
      <c r="E2500">
        <v>5.01655711935051E-2</v>
      </c>
      <c r="F2500">
        <v>-5.2468025155378601</v>
      </c>
      <c r="G2500" t="s">
        <v>4669</v>
      </c>
      <c r="H2500">
        <v>2.6986989991794301</v>
      </c>
    </row>
    <row r="2501" spans="1:8" x14ac:dyDescent="0.2">
      <c r="A2501">
        <v>2500</v>
      </c>
      <c r="B2501" t="s">
        <v>2510</v>
      </c>
      <c r="C2501">
        <v>0.28206588367049501</v>
      </c>
      <c r="D2501">
        <v>0.88899661951551601</v>
      </c>
      <c r="E2501">
        <v>1.25187178747039</v>
      </c>
      <c r="F2501">
        <v>-0.16975016179122901</v>
      </c>
      <c r="G2501" t="s">
        <v>8</v>
      </c>
      <c r="H2501">
        <v>0.54964943929537002</v>
      </c>
    </row>
    <row r="2502" spans="1:8" x14ac:dyDescent="0.2">
      <c r="A2502">
        <v>2501</v>
      </c>
      <c r="B2502" t="s">
        <v>2511</v>
      </c>
      <c r="C2502" t="s">
        <v>25</v>
      </c>
      <c r="D2502" t="s">
        <v>25</v>
      </c>
      <c r="E2502" t="s">
        <v>25</v>
      </c>
      <c r="F2502" t="s">
        <v>25</v>
      </c>
      <c r="G2502" t="s">
        <v>25</v>
      </c>
      <c r="H2502" t="s">
        <v>25</v>
      </c>
    </row>
    <row r="2503" spans="1:8" x14ac:dyDescent="0.2">
      <c r="A2503">
        <v>2502</v>
      </c>
      <c r="B2503" t="s">
        <v>2512</v>
      </c>
      <c r="C2503">
        <v>1.09430071111827E-2</v>
      </c>
      <c r="D2503">
        <v>2.0836034311923698E-3</v>
      </c>
      <c r="E2503">
        <v>8.3717587671936703E-4</v>
      </c>
      <c r="F2503">
        <v>-8.9067035666880692</v>
      </c>
      <c r="G2503" t="s">
        <v>8</v>
      </c>
      <c r="H2503">
        <v>1.9608633185567199</v>
      </c>
    </row>
    <row r="2504" spans="1:8" x14ac:dyDescent="0.2">
      <c r="A2504">
        <v>2503</v>
      </c>
      <c r="B2504" t="s">
        <v>2513</v>
      </c>
      <c r="C2504">
        <v>5.8546926509238004E-4</v>
      </c>
      <c r="D2504">
        <v>1.37982820253155E-3</v>
      </c>
      <c r="E2504">
        <v>1.3857913537067999E-3</v>
      </c>
      <c r="F2504">
        <v>-9.50129563127072</v>
      </c>
      <c r="G2504" t="s">
        <v>8</v>
      </c>
      <c r="H2504">
        <v>3.2324958988002201</v>
      </c>
    </row>
    <row r="2505" spans="1:8" x14ac:dyDescent="0.2">
      <c r="A2505">
        <v>2504</v>
      </c>
      <c r="B2505" t="s">
        <v>2514</v>
      </c>
      <c r="C2505">
        <v>2.7363148915884698E-3</v>
      </c>
      <c r="D2505">
        <v>2.3326055299421101E-2</v>
      </c>
      <c r="E2505">
        <v>4.4305354171826898E-2</v>
      </c>
      <c r="F2505">
        <v>-5.4219138379237801</v>
      </c>
      <c r="G2505" t="s">
        <v>4669</v>
      </c>
      <c r="H2505">
        <v>2.5628339260271602</v>
      </c>
    </row>
    <row r="2506" spans="1:8" x14ac:dyDescent="0.2">
      <c r="A2506">
        <v>2505</v>
      </c>
      <c r="B2506" t="s">
        <v>2515</v>
      </c>
      <c r="C2506">
        <v>3.8319105286978598E-3</v>
      </c>
      <c r="D2506">
        <v>9.4136193497818801E-4</v>
      </c>
      <c r="E2506">
        <v>3.87686976163899E-4</v>
      </c>
      <c r="F2506">
        <v>-10.052962862329</v>
      </c>
      <c r="G2506" t="s">
        <v>8</v>
      </c>
      <c r="H2506">
        <v>2.4165846398195998</v>
      </c>
    </row>
    <row r="2507" spans="1:8" x14ac:dyDescent="0.2">
      <c r="A2507">
        <v>2506</v>
      </c>
      <c r="B2507" t="s">
        <v>2516</v>
      </c>
      <c r="C2507">
        <v>6.6249174467274199E-3</v>
      </c>
      <c r="D2507">
        <v>2.14454763988044E-3</v>
      </c>
      <c r="E2507">
        <v>3.00088322263691E-3</v>
      </c>
      <c r="F2507">
        <v>-8.8651109197001094</v>
      </c>
      <c r="G2507" t="s">
        <v>8</v>
      </c>
      <c r="H2507">
        <v>2.1788195291125301</v>
      </c>
    </row>
    <row r="2508" spans="1:8" x14ac:dyDescent="0.2">
      <c r="A2508">
        <v>2507</v>
      </c>
      <c r="B2508" t="s">
        <v>2517</v>
      </c>
      <c r="C2508">
        <v>0.26446391572827199</v>
      </c>
      <c r="D2508">
        <v>0.216388174115478</v>
      </c>
      <c r="E2508">
        <v>0.42054300690799601</v>
      </c>
      <c r="F2508">
        <v>-2.20830643865771</v>
      </c>
      <c r="G2508" t="s">
        <v>8</v>
      </c>
      <c r="H2508">
        <v>0.57763357606418197</v>
      </c>
    </row>
    <row r="2509" spans="1:8" x14ac:dyDescent="0.2">
      <c r="A2509">
        <v>2508</v>
      </c>
      <c r="B2509" t="s">
        <v>2518</v>
      </c>
      <c r="C2509" s="1">
        <v>8.6367135061513495E-5</v>
      </c>
      <c r="D2509">
        <v>1.49946699287891E-3</v>
      </c>
      <c r="E2509">
        <v>6.6911309055843395E-4</v>
      </c>
      <c r="F2509">
        <v>-9.3813345195304692</v>
      </c>
      <c r="G2509" t="s">
        <v>8</v>
      </c>
      <c r="H2509">
        <v>4.0636514864183697</v>
      </c>
    </row>
    <row r="2510" spans="1:8" x14ac:dyDescent="0.2">
      <c r="A2510">
        <v>2509</v>
      </c>
      <c r="B2510" t="s">
        <v>2519</v>
      </c>
      <c r="C2510" t="s">
        <v>25</v>
      </c>
      <c r="D2510">
        <v>3.7777448628539402E-3</v>
      </c>
      <c r="E2510" t="s">
        <v>25</v>
      </c>
      <c r="F2510">
        <v>-8.0482590147846</v>
      </c>
      <c r="G2510" t="s">
        <v>8</v>
      </c>
      <c r="H2510" t="s">
        <v>25</v>
      </c>
    </row>
    <row r="2511" spans="1:8" x14ac:dyDescent="0.2">
      <c r="A2511">
        <v>2510</v>
      </c>
      <c r="B2511" t="s">
        <v>2520</v>
      </c>
      <c r="C2511" t="s">
        <v>25</v>
      </c>
      <c r="D2511">
        <v>3.1925555995852999E-3</v>
      </c>
      <c r="E2511" t="s">
        <v>25</v>
      </c>
      <c r="F2511">
        <v>-8.2910725394255493</v>
      </c>
      <c r="G2511" t="s">
        <v>8</v>
      </c>
      <c r="H2511" t="s">
        <v>25</v>
      </c>
    </row>
    <row r="2512" spans="1:8" x14ac:dyDescent="0.2">
      <c r="A2512">
        <v>2511</v>
      </c>
      <c r="B2512" t="s">
        <v>2521</v>
      </c>
      <c r="C2512" t="s">
        <v>25</v>
      </c>
      <c r="D2512" t="s">
        <v>25</v>
      </c>
      <c r="E2512" t="s">
        <v>25</v>
      </c>
      <c r="F2512" t="s">
        <v>25</v>
      </c>
      <c r="G2512" t="s">
        <v>25</v>
      </c>
      <c r="H2512" t="s">
        <v>25</v>
      </c>
    </row>
    <row r="2513" spans="1:8" x14ac:dyDescent="0.2">
      <c r="A2513">
        <v>2512</v>
      </c>
      <c r="B2513" t="s">
        <v>2522</v>
      </c>
      <c r="C2513">
        <v>5.0056721587881598E-3</v>
      </c>
      <c r="D2513">
        <v>1.38583826646522E-3</v>
      </c>
      <c r="E2513">
        <v>6.3914763826873502E-4</v>
      </c>
      <c r="F2513">
        <v>-9.49502538633811</v>
      </c>
      <c r="G2513" t="s">
        <v>8</v>
      </c>
      <c r="H2513">
        <v>2.3005375974548499</v>
      </c>
    </row>
    <row r="2514" spans="1:8" x14ac:dyDescent="0.2">
      <c r="A2514">
        <v>2513</v>
      </c>
      <c r="B2514" t="s">
        <v>2523</v>
      </c>
      <c r="C2514">
        <v>9.3060457200930204E-4</v>
      </c>
      <c r="D2514">
        <v>2.8590061167745101E-3</v>
      </c>
      <c r="E2514">
        <v>2.9121413326051501E-3</v>
      </c>
      <c r="F2514">
        <v>-8.4502705780785892</v>
      </c>
      <c r="G2514" t="s">
        <v>8</v>
      </c>
      <c r="H2514">
        <v>3.0312348181325</v>
      </c>
    </row>
    <row r="2515" spans="1:8" x14ac:dyDescent="0.2">
      <c r="A2515">
        <v>2514</v>
      </c>
      <c r="B2515" t="s">
        <v>2524</v>
      </c>
      <c r="C2515">
        <v>5.1402695631744801E-2</v>
      </c>
      <c r="D2515">
        <v>3.7372957822268201E-3</v>
      </c>
      <c r="E2515">
        <v>3.2110145010687502E-3</v>
      </c>
      <c r="F2515">
        <v>-8.0637895366605292</v>
      </c>
      <c r="G2515" t="s">
        <v>8</v>
      </c>
      <c r="H2515">
        <v>1.2890141053764199</v>
      </c>
    </row>
    <row r="2516" spans="1:8" x14ac:dyDescent="0.2">
      <c r="A2516">
        <v>2515</v>
      </c>
      <c r="B2516" t="s">
        <v>2525</v>
      </c>
      <c r="C2516" s="1">
        <v>8.5185708828093895E-5</v>
      </c>
      <c r="D2516">
        <v>2.7366349549873699E-3</v>
      </c>
      <c r="E2516">
        <v>3.1488765016949799E-3</v>
      </c>
      <c r="F2516">
        <v>-8.5133812809980203</v>
      </c>
      <c r="G2516" t="s">
        <v>8</v>
      </c>
      <c r="H2516">
        <v>4.0696332584926003</v>
      </c>
    </row>
    <row r="2517" spans="1:8" x14ac:dyDescent="0.2">
      <c r="A2517">
        <v>2516</v>
      </c>
      <c r="B2517" t="s">
        <v>2526</v>
      </c>
      <c r="C2517">
        <v>2.1964430303099201E-3</v>
      </c>
      <c r="D2517">
        <v>3.27444927487808E-4</v>
      </c>
      <c r="E2517" s="1">
        <v>1.4845879954107701E-5</v>
      </c>
      <c r="F2517">
        <v>-11.576460097392101</v>
      </c>
      <c r="G2517" t="s">
        <v>10</v>
      </c>
      <c r="H2517">
        <v>2.6582800566567499</v>
      </c>
    </row>
    <row r="2518" spans="1:8" x14ac:dyDescent="0.2">
      <c r="A2518">
        <v>2517</v>
      </c>
      <c r="B2518" t="s">
        <v>2527</v>
      </c>
      <c r="C2518">
        <v>1.15007496753545E-3</v>
      </c>
      <c r="D2518">
        <v>2.0452208772456198E-3</v>
      </c>
      <c r="E2518">
        <v>1.7431938781892499E-3</v>
      </c>
      <c r="F2518">
        <v>-8.93352762667881</v>
      </c>
      <c r="G2518" t="s">
        <v>8</v>
      </c>
      <c r="H2518">
        <v>2.9392738492761299</v>
      </c>
    </row>
    <row r="2519" spans="1:8" x14ac:dyDescent="0.2">
      <c r="A2519">
        <v>2518</v>
      </c>
      <c r="B2519" t="s">
        <v>2528</v>
      </c>
      <c r="C2519">
        <v>1.1077468230423701E-3</v>
      </c>
      <c r="D2519">
        <v>2.0392922065036199E-2</v>
      </c>
      <c r="E2519">
        <v>3.5286643579148402E-2</v>
      </c>
      <c r="F2519">
        <v>-5.6157876784370799</v>
      </c>
      <c r="G2519" t="s">
        <v>4669</v>
      </c>
      <c r="H2519">
        <v>2.9555594868275099</v>
      </c>
    </row>
    <row r="2520" spans="1:8" x14ac:dyDescent="0.2">
      <c r="A2520">
        <v>2519</v>
      </c>
      <c r="B2520" t="s">
        <v>2529</v>
      </c>
      <c r="C2520">
        <v>7.8339477451931996E-3</v>
      </c>
      <c r="D2520">
        <v>8.1939135439777992E-3</v>
      </c>
      <c r="E2520">
        <v>1.11744452089156E-2</v>
      </c>
      <c r="F2520">
        <v>-6.9312316139982002</v>
      </c>
      <c r="G2520" t="s">
        <v>8</v>
      </c>
      <c r="H2520">
        <v>2.1060193296543699</v>
      </c>
    </row>
    <row r="2521" spans="1:8" x14ac:dyDescent="0.2">
      <c r="A2521">
        <v>2520</v>
      </c>
      <c r="B2521" t="s">
        <v>2530</v>
      </c>
      <c r="C2521">
        <v>1.3033818300696399E-4</v>
      </c>
      <c r="D2521">
        <v>1.2485337304740001E-3</v>
      </c>
      <c r="E2521">
        <v>6.3616252201791599E-4</v>
      </c>
      <c r="F2521">
        <v>-9.6455494869200198</v>
      </c>
      <c r="G2521" t="s">
        <v>8</v>
      </c>
      <c r="H2521">
        <v>3.88492833762575</v>
      </c>
    </row>
    <row r="2522" spans="1:8" x14ac:dyDescent="0.2">
      <c r="A2522">
        <v>2521</v>
      </c>
      <c r="B2522" t="s">
        <v>2531</v>
      </c>
      <c r="C2522" t="s">
        <v>25</v>
      </c>
      <c r="D2522">
        <v>1.32119119551703E-4</v>
      </c>
      <c r="E2522" t="s">
        <v>25</v>
      </c>
      <c r="F2522">
        <v>-12.885873118971899</v>
      </c>
      <c r="G2522" t="s">
        <v>25</v>
      </c>
      <c r="H2522" t="s">
        <v>25</v>
      </c>
    </row>
    <row r="2523" spans="1:8" x14ac:dyDescent="0.2">
      <c r="A2523">
        <v>2522</v>
      </c>
      <c r="B2523" t="s">
        <v>2532</v>
      </c>
      <c r="C2523">
        <v>6.1139431553349898E-3</v>
      </c>
      <c r="D2523">
        <v>3.73459835783513E-3</v>
      </c>
      <c r="E2523">
        <v>2.4376551950630399E-3</v>
      </c>
      <c r="F2523">
        <v>-8.0648311897913594</v>
      </c>
      <c r="G2523" t="s">
        <v>8</v>
      </c>
      <c r="H2523">
        <v>2.2136786034638898</v>
      </c>
    </row>
    <row r="2524" spans="1:8" x14ac:dyDescent="0.2">
      <c r="A2524">
        <v>2523</v>
      </c>
      <c r="B2524" t="s">
        <v>2533</v>
      </c>
      <c r="C2524">
        <v>7.8689846220333301E-2</v>
      </c>
      <c r="D2524">
        <v>2.0760084242401101E-2</v>
      </c>
      <c r="E2524">
        <v>2.7717855030063701E-2</v>
      </c>
      <c r="F2524">
        <v>-5.5900438917510096</v>
      </c>
      <c r="G2524" t="s">
        <v>8</v>
      </c>
      <c r="H2524">
        <v>1.10408130340934</v>
      </c>
    </row>
    <row r="2525" spans="1:8" x14ac:dyDescent="0.2">
      <c r="A2525">
        <v>2524</v>
      </c>
      <c r="B2525" t="s">
        <v>2534</v>
      </c>
      <c r="C2525" t="s">
        <v>25</v>
      </c>
      <c r="D2525">
        <v>8.4710234921367197E-3</v>
      </c>
      <c r="E2525" t="s">
        <v>25</v>
      </c>
      <c r="F2525">
        <v>-6.8832479942281299</v>
      </c>
      <c r="G2525" t="s">
        <v>8</v>
      </c>
      <c r="H2525" t="s">
        <v>25</v>
      </c>
    </row>
    <row r="2526" spans="1:8" x14ac:dyDescent="0.2">
      <c r="A2526">
        <v>2525</v>
      </c>
      <c r="B2526" t="s">
        <v>2535</v>
      </c>
      <c r="C2526" t="s">
        <v>25</v>
      </c>
      <c r="D2526" t="s">
        <v>25</v>
      </c>
      <c r="E2526" t="s">
        <v>25</v>
      </c>
      <c r="F2526" t="s">
        <v>25</v>
      </c>
      <c r="G2526" t="s">
        <v>25</v>
      </c>
      <c r="H2526" t="s">
        <v>25</v>
      </c>
    </row>
    <row r="2527" spans="1:8" x14ac:dyDescent="0.2">
      <c r="A2527">
        <v>2526</v>
      </c>
      <c r="B2527" t="s">
        <v>2536</v>
      </c>
      <c r="C2527">
        <v>0.207080611469491</v>
      </c>
      <c r="D2527">
        <v>0.67486629306264001</v>
      </c>
      <c r="E2527">
        <v>1.1652025773983401</v>
      </c>
      <c r="F2527">
        <v>-0.56732639634323501</v>
      </c>
      <c r="G2527" t="s">
        <v>8</v>
      </c>
      <c r="H2527">
        <v>0.68386056129963801</v>
      </c>
    </row>
    <row r="2528" spans="1:8" x14ac:dyDescent="0.2">
      <c r="A2528">
        <v>2527</v>
      </c>
      <c r="B2528" t="s">
        <v>2537</v>
      </c>
      <c r="C2528">
        <v>7.7690704886713797E-3</v>
      </c>
      <c r="D2528">
        <v>1.2246775602376799E-2</v>
      </c>
      <c r="E2528">
        <v>1.6675656171677499E-2</v>
      </c>
      <c r="F2528">
        <v>-6.3514542311416298</v>
      </c>
      <c r="G2528" t="s">
        <v>8</v>
      </c>
      <c r="H2528">
        <v>2.1096309381860401</v>
      </c>
    </row>
    <row r="2529" spans="1:8" x14ac:dyDescent="0.2">
      <c r="A2529">
        <v>2528</v>
      </c>
      <c r="B2529" t="s">
        <v>2538</v>
      </c>
      <c r="C2529">
        <v>5.6260828352781703E-4</v>
      </c>
      <c r="D2529">
        <v>7.0321982085425798E-4</v>
      </c>
      <c r="E2529">
        <v>7.3666382590001605E-4</v>
      </c>
      <c r="F2529">
        <v>-10.473736644897</v>
      </c>
      <c r="G2529" t="s">
        <v>8</v>
      </c>
      <c r="H2529">
        <v>3.2497938778161499</v>
      </c>
    </row>
    <row r="2530" spans="1:8" x14ac:dyDescent="0.2">
      <c r="A2530">
        <v>2529</v>
      </c>
      <c r="B2530" t="s">
        <v>2539</v>
      </c>
      <c r="C2530">
        <v>4.2922438754229098E-4</v>
      </c>
      <c r="D2530">
        <v>4.3766413047364701E-3</v>
      </c>
      <c r="E2530">
        <v>1.49924329645571E-3</v>
      </c>
      <c r="F2530">
        <v>-7.8359601344258403</v>
      </c>
      <c r="G2530" t="s">
        <v>8</v>
      </c>
      <c r="H2530">
        <v>3.3673156103916702</v>
      </c>
    </row>
    <row r="2531" spans="1:8" x14ac:dyDescent="0.2">
      <c r="A2531">
        <v>2530</v>
      </c>
      <c r="B2531" t="s">
        <v>2540</v>
      </c>
      <c r="C2531">
        <v>3.0163596840084299E-3</v>
      </c>
      <c r="D2531">
        <v>9.2866261138810705E-3</v>
      </c>
      <c r="E2531">
        <v>7.4489639143388801E-3</v>
      </c>
      <c r="F2531">
        <v>-6.7506297324953799</v>
      </c>
      <c r="G2531" t="s">
        <v>8</v>
      </c>
      <c r="H2531">
        <v>2.52051687252832</v>
      </c>
    </row>
    <row r="2532" spans="1:8" x14ac:dyDescent="0.2">
      <c r="A2532">
        <v>2531</v>
      </c>
      <c r="B2532" t="s">
        <v>2541</v>
      </c>
      <c r="C2532">
        <v>0.10535172364522501</v>
      </c>
      <c r="D2532">
        <v>0.46144835253960598</v>
      </c>
      <c r="E2532">
        <v>0.79828678641834805</v>
      </c>
      <c r="F2532">
        <v>-1.1157589111651101</v>
      </c>
      <c r="G2532" t="s">
        <v>8</v>
      </c>
      <c r="H2532">
        <v>0.97735835456479103</v>
      </c>
    </row>
    <row r="2533" spans="1:8" x14ac:dyDescent="0.2">
      <c r="A2533">
        <v>2532</v>
      </c>
      <c r="B2533" t="s">
        <v>2542</v>
      </c>
      <c r="C2533">
        <v>1.6775851733968701E-3</v>
      </c>
      <c r="D2533">
        <v>5.5581424371908502E-4</v>
      </c>
      <c r="E2533">
        <v>6.1476177312216602E-4</v>
      </c>
      <c r="F2533">
        <v>-10.813109572935399</v>
      </c>
      <c r="G2533" t="s">
        <v>8</v>
      </c>
      <c r="H2533">
        <v>2.7753154208476598</v>
      </c>
    </row>
    <row r="2534" spans="1:8" x14ac:dyDescent="0.2">
      <c r="A2534">
        <v>2533</v>
      </c>
      <c r="B2534" t="s">
        <v>2543</v>
      </c>
      <c r="C2534" t="s">
        <v>25</v>
      </c>
      <c r="D2534">
        <v>1.1045398548606799E-3</v>
      </c>
      <c r="E2534" t="s">
        <v>25</v>
      </c>
      <c r="F2534">
        <v>-9.8223388085922601</v>
      </c>
      <c r="G2534" t="s">
        <v>8</v>
      </c>
      <c r="H2534" t="s">
        <v>25</v>
      </c>
    </row>
    <row r="2535" spans="1:8" x14ac:dyDescent="0.2">
      <c r="A2535">
        <v>2534</v>
      </c>
      <c r="B2535" t="s">
        <v>2544</v>
      </c>
      <c r="C2535">
        <v>1.07499743981995E-2</v>
      </c>
      <c r="D2535">
        <v>1.2983015202944199E-3</v>
      </c>
      <c r="E2535">
        <v>1.4924825792628101E-3</v>
      </c>
      <c r="F2535">
        <v>-9.5891588078607004</v>
      </c>
      <c r="G2535" t="s">
        <v>8</v>
      </c>
      <c r="H2535">
        <v>1.96859257004921</v>
      </c>
    </row>
    <row r="2536" spans="1:8" x14ac:dyDescent="0.2">
      <c r="A2536">
        <v>2535</v>
      </c>
      <c r="B2536" t="s">
        <v>2545</v>
      </c>
      <c r="C2536">
        <v>2.9522902491411198E-3</v>
      </c>
      <c r="D2536">
        <v>2.0832452919131101E-3</v>
      </c>
      <c r="E2536">
        <v>2.0452157140030702E-3</v>
      </c>
      <c r="F2536">
        <v>-8.90695156501857</v>
      </c>
      <c r="G2536" t="s">
        <v>8</v>
      </c>
      <c r="H2536">
        <v>2.5298409478639701</v>
      </c>
    </row>
    <row r="2537" spans="1:8" x14ac:dyDescent="0.2">
      <c r="A2537">
        <v>2536</v>
      </c>
      <c r="B2537" t="s">
        <v>2546</v>
      </c>
      <c r="C2537">
        <v>1.7957354362499599E-3</v>
      </c>
      <c r="D2537">
        <v>3.1274657918107298E-4</v>
      </c>
      <c r="E2537">
        <v>2.5221043699239702E-4</v>
      </c>
      <c r="F2537">
        <v>-11.6427182752559</v>
      </c>
      <c r="G2537" t="s">
        <v>10</v>
      </c>
      <c r="H2537">
        <v>2.74575764708981</v>
      </c>
    </row>
    <row r="2538" spans="1:8" x14ac:dyDescent="0.2">
      <c r="A2538">
        <v>2537</v>
      </c>
      <c r="B2538" t="s">
        <v>2547</v>
      </c>
      <c r="C2538">
        <v>1.6572458579469001E-3</v>
      </c>
      <c r="D2538">
        <v>2.6787603372567998E-3</v>
      </c>
      <c r="E2538">
        <v>3.2826829234720301E-3</v>
      </c>
      <c r="F2538">
        <v>-8.5442187724320906</v>
      </c>
      <c r="G2538" t="s">
        <v>8</v>
      </c>
      <c r="H2538">
        <v>2.78061305776709</v>
      </c>
    </row>
    <row r="2539" spans="1:8" x14ac:dyDescent="0.2">
      <c r="A2539">
        <v>2538</v>
      </c>
      <c r="B2539" t="s">
        <v>2548</v>
      </c>
      <c r="C2539" t="s">
        <v>25</v>
      </c>
      <c r="D2539">
        <v>7.4003674842518599E-4</v>
      </c>
      <c r="E2539" t="s">
        <v>25</v>
      </c>
      <c r="F2539">
        <v>-10.4001154663019</v>
      </c>
      <c r="G2539" t="s">
        <v>8</v>
      </c>
      <c r="H2539" t="s">
        <v>25</v>
      </c>
    </row>
    <row r="2540" spans="1:8" x14ac:dyDescent="0.2">
      <c r="A2540">
        <v>2539</v>
      </c>
      <c r="B2540" t="s">
        <v>2549</v>
      </c>
      <c r="C2540">
        <v>9.6848735321558696E-4</v>
      </c>
      <c r="D2540">
        <v>1.3047765541534799E-3</v>
      </c>
      <c r="E2540">
        <v>5.4028836230505899E-4</v>
      </c>
      <c r="F2540">
        <v>-9.5819815214040105</v>
      </c>
      <c r="G2540" t="s">
        <v>8</v>
      </c>
      <c r="H2540">
        <v>3.0139060460492</v>
      </c>
    </row>
    <row r="2541" spans="1:8" x14ac:dyDescent="0.2">
      <c r="A2541">
        <v>2540</v>
      </c>
      <c r="B2541" t="s">
        <v>2550</v>
      </c>
      <c r="C2541">
        <v>3.9566857016602502E-4</v>
      </c>
      <c r="D2541">
        <v>1.15331014390348E-2</v>
      </c>
      <c r="E2541">
        <v>1.61809412696396E-2</v>
      </c>
      <c r="F2541">
        <v>-6.43807566038977</v>
      </c>
      <c r="G2541" t="s">
        <v>8</v>
      </c>
      <c r="H2541">
        <v>3.4026684464374899</v>
      </c>
    </row>
    <row r="2542" spans="1:8" x14ac:dyDescent="0.2">
      <c r="A2542">
        <v>2541</v>
      </c>
      <c r="B2542" t="s">
        <v>2551</v>
      </c>
      <c r="C2542">
        <v>4.8674545099210202E-2</v>
      </c>
      <c r="D2542">
        <v>0.127011531947889</v>
      </c>
      <c r="E2542">
        <v>0.243240530867391</v>
      </c>
      <c r="F2542">
        <v>-2.9769686031755098</v>
      </c>
      <c r="G2542" t="s">
        <v>4669</v>
      </c>
      <c r="H2542">
        <v>1.3126980986025101</v>
      </c>
    </row>
    <row r="2543" spans="1:8" x14ac:dyDescent="0.2">
      <c r="A2543">
        <v>2542</v>
      </c>
      <c r="B2543" t="s">
        <v>2552</v>
      </c>
      <c r="C2543" t="s">
        <v>25</v>
      </c>
      <c r="D2543">
        <v>3.59327440745347E-2</v>
      </c>
      <c r="E2543" t="s">
        <v>25</v>
      </c>
      <c r="F2543">
        <v>-4.7985570759888896</v>
      </c>
      <c r="G2543" t="s">
        <v>25</v>
      </c>
      <c r="H2543" t="s">
        <v>25</v>
      </c>
    </row>
    <row r="2544" spans="1:8" x14ac:dyDescent="0.2">
      <c r="A2544">
        <v>2543</v>
      </c>
      <c r="B2544" t="s">
        <v>2553</v>
      </c>
      <c r="C2544">
        <v>2.8609240054742698E-3</v>
      </c>
      <c r="D2544">
        <v>2.9366633924186201E-3</v>
      </c>
      <c r="E2544">
        <v>3.41400574845216E-3</v>
      </c>
      <c r="F2544">
        <v>-8.4116063747769605</v>
      </c>
      <c r="G2544" t="s">
        <v>8</v>
      </c>
      <c r="H2544">
        <v>2.5434936781756901</v>
      </c>
    </row>
    <row r="2545" spans="1:8" x14ac:dyDescent="0.2">
      <c r="A2545">
        <v>2544</v>
      </c>
      <c r="B2545" t="s">
        <v>2554</v>
      </c>
      <c r="C2545">
        <v>0.23139825958766599</v>
      </c>
      <c r="D2545">
        <v>10.2730834697396</v>
      </c>
      <c r="E2545">
        <v>10.1951721479449</v>
      </c>
      <c r="F2545">
        <v>3.3607973669840598</v>
      </c>
      <c r="G2545" t="s">
        <v>8</v>
      </c>
      <c r="H2545">
        <v>0.63563991182469903</v>
      </c>
    </row>
    <row r="2546" spans="1:8" x14ac:dyDescent="0.2">
      <c r="A2546">
        <v>2545</v>
      </c>
      <c r="B2546" t="s">
        <v>2555</v>
      </c>
      <c r="C2546">
        <v>0.114707451928119</v>
      </c>
      <c r="D2546">
        <v>6.6480344068903893E-2</v>
      </c>
      <c r="E2546">
        <v>9.6506963041014596E-2</v>
      </c>
      <c r="F2546">
        <v>-3.9109283409815001</v>
      </c>
      <c r="G2546" t="s">
        <v>8</v>
      </c>
      <c r="H2546">
        <v>0.940408367398333</v>
      </c>
    </row>
    <row r="2547" spans="1:8" x14ac:dyDescent="0.2">
      <c r="A2547">
        <v>2546</v>
      </c>
      <c r="B2547" t="s">
        <v>2556</v>
      </c>
      <c r="C2547">
        <v>0.117897599821431</v>
      </c>
      <c r="D2547">
        <v>4.7820633906427497E-2</v>
      </c>
      <c r="E2547">
        <v>7.1583345219939601E-2</v>
      </c>
      <c r="F2547">
        <v>-4.3862229353504896</v>
      </c>
      <c r="G2547" t="s">
        <v>8</v>
      </c>
      <c r="H2547">
        <v>0.92849503625282004</v>
      </c>
    </row>
    <row r="2548" spans="1:8" x14ac:dyDescent="0.2">
      <c r="A2548">
        <v>2547</v>
      </c>
      <c r="B2548" t="s">
        <v>2557</v>
      </c>
      <c r="C2548">
        <v>0.14077313545253201</v>
      </c>
      <c r="D2548">
        <v>0.148768930355448</v>
      </c>
      <c r="E2548">
        <v>0.19787778177819801</v>
      </c>
      <c r="F2548">
        <v>-2.7488548366029</v>
      </c>
      <c r="G2548" t="s">
        <v>8</v>
      </c>
      <c r="H2548">
        <v>0.85148021620175895</v>
      </c>
    </row>
    <row r="2549" spans="1:8" x14ac:dyDescent="0.2">
      <c r="A2549">
        <v>2548</v>
      </c>
      <c r="B2549" t="s">
        <v>2558</v>
      </c>
      <c r="C2549" t="s">
        <v>25</v>
      </c>
      <c r="D2549">
        <v>6.8996541069532404E-3</v>
      </c>
      <c r="E2549" t="s">
        <v>25</v>
      </c>
      <c r="F2549">
        <v>-7.17926024605989</v>
      </c>
      <c r="G2549" t="s">
        <v>8</v>
      </c>
      <c r="H2549" t="s">
        <v>25</v>
      </c>
    </row>
    <row r="2550" spans="1:8" x14ac:dyDescent="0.2">
      <c r="A2550">
        <v>2549</v>
      </c>
      <c r="B2550" t="s">
        <v>2559</v>
      </c>
      <c r="C2550">
        <v>2.0806454697492901E-3</v>
      </c>
      <c r="D2550">
        <v>4.0856725163109398E-2</v>
      </c>
      <c r="E2550">
        <v>7.5563268136300807E-2</v>
      </c>
      <c r="F2550">
        <v>-4.6132826190928302</v>
      </c>
      <c r="G2550" t="s">
        <v>4669</v>
      </c>
      <c r="H2550">
        <v>2.6818019148141601</v>
      </c>
    </row>
    <row r="2551" spans="1:8" x14ac:dyDescent="0.2">
      <c r="A2551">
        <v>2550</v>
      </c>
      <c r="B2551" t="s">
        <v>2560</v>
      </c>
      <c r="C2551">
        <v>0.165757854134997</v>
      </c>
      <c r="D2551">
        <v>0.10754539064156</v>
      </c>
      <c r="E2551">
        <v>0.150647083054223</v>
      </c>
      <c r="F2551">
        <v>-3.21698240221441</v>
      </c>
      <c r="G2551" t="s">
        <v>8</v>
      </c>
      <c r="H2551">
        <v>0.78052588418004698</v>
      </c>
    </row>
    <row r="2552" spans="1:8" x14ac:dyDescent="0.2">
      <c r="A2552">
        <v>2551</v>
      </c>
      <c r="B2552" t="s">
        <v>2561</v>
      </c>
      <c r="C2552">
        <v>6.4844923088520703E-2</v>
      </c>
      <c r="D2552">
        <v>0.15537257256455</v>
      </c>
      <c r="E2552">
        <v>0.26724565128815803</v>
      </c>
      <c r="F2552">
        <v>-2.6861962431200901</v>
      </c>
      <c r="G2552" t="s">
        <v>8</v>
      </c>
      <c r="H2552">
        <v>1.18812402051979</v>
      </c>
    </row>
    <row r="2553" spans="1:8" x14ac:dyDescent="0.2">
      <c r="A2553">
        <v>2552</v>
      </c>
      <c r="B2553" t="s">
        <v>2562</v>
      </c>
      <c r="C2553">
        <v>4.8032224993192697E-4</v>
      </c>
      <c r="D2553">
        <v>1.96033354979695E-3</v>
      </c>
      <c r="E2553">
        <v>1.23688883316496E-3</v>
      </c>
      <c r="F2553">
        <v>-8.9946851355783597</v>
      </c>
      <c r="G2553" t="s">
        <v>8</v>
      </c>
      <c r="H2553">
        <v>3.3184672951040199</v>
      </c>
    </row>
    <row r="2554" spans="1:8" x14ac:dyDescent="0.2">
      <c r="A2554">
        <v>2553</v>
      </c>
      <c r="B2554" t="s">
        <v>2563</v>
      </c>
      <c r="C2554">
        <v>3.2675033272224001E-4</v>
      </c>
      <c r="D2554">
        <v>3.0415790782047101E-3</v>
      </c>
      <c r="E2554">
        <v>2.2635346996759901E-3</v>
      </c>
      <c r="F2554">
        <v>-8.3609637712459506</v>
      </c>
      <c r="G2554" t="s">
        <v>8</v>
      </c>
      <c r="H2554">
        <v>3.4857839615152599</v>
      </c>
    </row>
    <row r="2555" spans="1:8" x14ac:dyDescent="0.2">
      <c r="A2555">
        <v>2554</v>
      </c>
      <c r="B2555" t="s">
        <v>2564</v>
      </c>
      <c r="C2555">
        <v>3.71327399358288E-3</v>
      </c>
      <c r="D2555">
        <v>7.1882934708705402E-4</v>
      </c>
      <c r="E2555">
        <v>2.5650405904576698E-4</v>
      </c>
      <c r="F2555">
        <v>-10.4420630697101</v>
      </c>
      <c r="G2555" t="s">
        <v>8</v>
      </c>
      <c r="H2555">
        <v>2.4302430040431999</v>
      </c>
    </row>
    <row r="2556" spans="1:8" x14ac:dyDescent="0.2">
      <c r="A2556">
        <v>2555</v>
      </c>
      <c r="B2556" t="s">
        <v>2565</v>
      </c>
      <c r="C2556">
        <v>2.9034605199766299E-2</v>
      </c>
      <c r="D2556">
        <v>5.9471919295614101E-2</v>
      </c>
      <c r="E2556">
        <v>0.10156071989168899</v>
      </c>
      <c r="F2556">
        <v>-4.0716475542223103</v>
      </c>
      <c r="G2556" t="s">
        <v>4669</v>
      </c>
      <c r="H2556">
        <v>1.5370840749424799</v>
      </c>
    </row>
    <row r="2557" spans="1:8" x14ac:dyDescent="0.2">
      <c r="A2557">
        <v>2556</v>
      </c>
      <c r="B2557" t="s">
        <v>2566</v>
      </c>
      <c r="C2557" t="s">
        <v>25</v>
      </c>
      <c r="D2557">
        <v>1.29174656404642E-2</v>
      </c>
      <c r="E2557" t="s">
        <v>25</v>
      </c>
      <c r="F2557">
        <v>-6.2745331434725902</v>
      </c>
      <c r="G2557" t="s">
        <v>8</v>
      </c>
      <c r="H2557" t="s">
        <v>25</v>
      </c>
    </row>
    <row r="2558" spans="1:8" x14ac:dyDescent="0.2">
      <c r="A2558">
        <v>2557</v>
      </c>
      <c r="B2558" t="s">
        <v>2567</v>
      </c>
      <c r="C2558" t="s">
        <v>25</v>
      </c>
      <c r="D2558" t="s">
        <v>25</v>
      </c>
      <c r="E2558" t="s">
        <v>25</v>
      </c>
      <c r="F2558" t="s">
        <v>25</v>
      </c>
      <c r="G2558" t="s">
        <v>25</v>
      </c>
      <c r="H2558" t="s">
        <v>25</v>
      </c>
    </row>
    <row r="2559" spans="1:8" x14ac:dyDescent="0.2">
      <c r="A2559">
        <v>2558</v>
      </c>
      <c r="B2559" t="s">
        <v>2568</v>
      </c>
      <c r="C2559">
        <v>9.8051567897785401E-3</v>
      </c>
      <c r="D2559">
        <v>1.7995744248173601E-2</v>
      </c>
      <c r="E2559">
        <v>2.4853105449636599E-2</v>
      </c>
      <c r="F2559">
        <v>-5.7962004208854596</v>
      </c>
      <c r="G2559" t="s">
        <v>4669</v>
      </c>
      <c r="H2559">
        <v>2.00854545733621</v>
      </c>
    </row>
    <row r="2560" spans="1:8" x14ac:dyDescent="0.2">
      <c r="A2560">
        <v>2559</v>
      </c>
      <c r="B2560" t="s">
        <v>2569</v>
      </c>
      <c r="C2560" t="s">
        <v>25</v>
      </c>
      <c r="D2560">
        <v>9.7386523985361698E-4</v>
      </c>
      <c r="E2560" t="s">
        <v>25</v>
      </c>
      <c r="F2560">
        <v>-10.003990228644</v>
      </c>
      <c r="G2560" t="s">
        <v>8</v>
      </c>
      <c r="H2560" t="s">
        <v>25</v>
      </c>
    </row>
    <row r="2561" spans="1:8" x14ac:dyDescent="0.2">
      <c r="A2561">
        <v>2560</v>
      </c>
      <c r="B2561" t="s">
        <v>2570</v>
      </c>
      <c r="C2561">
        <v>3.5799938752922901E-2</v>
      </c>
      <c r="D2561">
        <v>0.226994334638533</v>
      </c>
      <c r="E2561">
        <v>0.45173065957620301</v>
      </c>
      <c r="F2561">
        <v>-2.1392718039389602</v>
      </c>
      <c r="G2561" t="s">
        <v>4669</v>
      </c>
      <c r="H2561">
        <v>1.4461177163530601</v>
      </c>
    </row>
    <row r="2562" spans="1:8" x14ac:dyDescent="0.2">
      <c r="A2562">
        <v>2561</v>
      </c>
      <c r="B2562" t="s">
        <v>2571</v>
      </c>
      <c r="C2562" t="s">
        <v>25</v>
      </c>
      <c r="D2562">
        <v>5.02414321501044E-3</v>
      </c>
      <c r="E2562" t="s">
        <v>25</v>
      </c>
      <c r="F2562">
        <v>-7.6369066953050604</v>
      </c>
      <c r="G2562" t="s">
        <v>8</v>
      </c>
      <c r="H2562" t="s">
        <v>25</v>
      </c>
    </row>
    <row r="2563" spans="1:8" x14ac:dyDescent="0.2">
      <c r="A2563">
        <v>2562</v>
      </c>
      <c r="B2563" t="s">
        <v>2572</v>
      </c>
      <c r="C2563">
        <v>1.6901030556664E-3</v>
      </c>
      <c r="D2563">
        <v>8.2595668551933203E-4</v>
      </c>
      <c r="E2563">
        <v>7.33527445539555E-4</v>
      </c>
      <c r="F2563">
        <v>-10.2416462531408</v>
      </c>
      <c r="G2563" t="s">
        <v>8</v>
      </c>
      <c r="H2563">
        <v>2.77208681305338</v>
      </c>
    </row>
    <row r="2564" spans="1:8" x14ac:dyDescent="0.2">
      <c r="A2564">
        <v>2563</v>
      </c>
      <c r="B2564" t="s">
        <v>2573</v>
      </c>
      <c r="C2564" t="s">
        <v>25</v>
      </c>
      <c r="D2564" t="s">
        <v>25</v>
      </c>
      <c r="E2564" t="s">
        <v>25</v>
      </c>
      <c r="F2564" t="s">
        <v>25</v>
      </c>
      <c r="G2564" t="s">
        <v>25</v>
      </c>
      <c r="H2564" t="s">
        <v>25</v>
      </c>
    </row>
    <row r="2565" spans="1:8" x14ac:dyDescent="0.2">
      <c r="A2565">
        <v>2564</v>
      </c>
      <c r="B2565" t="s">
        <v>2574</v>
      </c>
      <c r="C2565">
        <v>5.7530446184951402E-3</v>
      </c>
      <c r="D2565">
        <v>1.0100003801297101E-3</v>
      </c>
      <c r="E2565">
        <v>1.2262955118164599E-3</v>
      </c>
      <c r="F2565">
        <v>-9.9514284487036804</v>
      </c>
      <c r="G2565" t="s">
        <v>8</v>
      </c>
      <c r="H2565">
        <v>2.24010225773339</v>
      </c>
    </row>
    <row r="2566" spans="1:8" x14ac:dyDescent="0.2">
      <c r="A2566">
        <v>2565</v>
      </c>
      <c r="B2566" t="s">
        <v>2575</v>
      </c>
      <c r="C2566">
        <v>8.5713736410719197E-3</v>
      </c>
      <c r="D2566">
        <v>1.2013437022082799E-3</v>
      </c>
      <c r="E2566">
        <v>5.7998293470953204E-4</v>
      </c>
      <c r="F2566">
        <v>-9.7011353221841397</v>
      </c>
      <c r="G2566" t="s">
        <v>8</v>
      </c>
      <c r="H2566">
        <v>2.0669495728337899</v>
      </c>
    </row>
    <row r="2567" spans="1:8" x14ac:dyDescent="0.2">
      <c r="A2567">
        <v>2566</v>
      </c>
      <c r="B2567" t="s">
        <v>2576</v>
      </c>
      <c r="C2567" s="1">
        <v>6.0318338017673802E-5</v>
      </c>
      <c r="D2567">
        <v>9.9658608024002409E-4</v>
      </c>
      <c r="E2567">
        <v>9.1638512864354496E-4</v>
      </c>
      <c r="F2567">
        <v>-9.9707179561490502</v>
      </c>
      <c r="G2567" t="s">
        <v>8</v>
      </c>
      <c r="H2567">
        <v>4.2195506333136299</v>
      </c>
    </row>
    <row r="2568" spans="1:8" x14ac:dyDescent="0.2">
      <c r="A2568">
        <v>2567</v>
      </c>
      <c r="B2568" t="s">
        <v>2577</v>
      </c>
      <c r="C2568" t="s">
        <v>25</v>
      </c>
      <c r="D2568">
        <v>9.1517187891366602E-3</v>
      </c>
      <c r="E2568" t="s">
        <v>25</v>
      </c>
      <c r="F2568">
        <v>-6.7717415625011004</v>
      </c>
      <c r="G2568" t="s">
        <v>8</v>
      </c>
      <c r="H2568" t="s">
        <v>25</v>
      </c>
    </row>
    <row r="2569" spans="1:8" x14ac:dyDescent="0.2">
      <c r="A2569">
        <v>2568</v>
      </c>
      <c r="B2569" t="s">
        <v>2578</v>
      </c>
      <c r="C2569">
        <v>1.3785847826510099E-3</v>
      </c>
      <c r="D2569">
        <v>7.4399564260964899E-4</v>
      </c>
      <c r="E2569">
        <v>3.92344119175344E-4</v>
      </c>
      <c r="F2569">
        <v>-10.392418207683701</v>
      </c>
      <c r="G2569" t="s">
        <v>8</v>
      </c>
      <c r="H2569">
        <v>2.86056651972488</v>
      </c>
    </row>
    <row r="2570" spans="1:8" x14ac:dyDescent="0.2">
      <c r="A2570">
        <v>2569</v>
      </c>
      <c r="B2570" t="s">
        <v>2579</v>
      </c>
      <c r="C2570">
        <v>2.8159190408427802E-3</v>
      </c>
      <c r="D2570">
        <v>5.4182830577026995E-4</v>
      </c>
      <c r="E2570" s="1">
        <v>6.15388842086651E-5</v>
      </c>
      <c r="F2570">
        <v>-10.849876615895599</v>
      </c>
      <c r="G2570" t="s">
        <v>8</v>
      </c>
      <c r="H2570">
        <v>2.5503798355457898</v>
      </c>
    </row>
    <row r="2571" spans="1:8" x14ac:dyDescent="0.2">
      <c r="A2571">
        <v>2570</v>
      </c>
      <c r="B2571" t="s">
        <v>2580</v>
      </c>
      <c r="C2571">
        <v>2.0420837862427902E-3</v>
      </c>
      <c r="D2571">
        <v>3.8222114333748402E-3</v>
      </c>
      <c r="E2571">
        <v>2.7686373794002001E-3</v>
      </c>
      <c r="F2571">
        <v>-8.0313766985381303</v>
      </c>
      <c r="G2571" t="s">
        <v>8</v>
      </c>
      <c r="H2571">
        <v>2.6899264428777099</v>
      </c>
    </row>
    <row r="2572" spans="1:8" x14ac:dyDescent="0.2">
      <c r="A2572">
        <v>2571</v>
      </c>
      <c r="B2572" t="s">
        <v>2581</v>
      </c>
      <c r="C2572">
        <v>4.9567734032671497E-4</v>
      </c>
      <c r="D2572">
        <v>7.2763824082443902E-4</v>
      </c>
      <c r="E2572">
        <v>7.5888998730408495E-4</v>
      </c>
      <c r="F2572">
        <v>-10.4244910141328</v>
      </c>
      <c r="G2572" t="s">
        <v>8</v>
      </c>
      <c r="H2572">
        <v>3.3048009342237701</v>
      </c>
    </row>
    <row r="2573" spans="1:8" x14ac:dyDescent="0.2">
      <c r="A2573">
        <v>2572</v>
      </c>
      <c r="B2573" t="s">
        <v>2582</v>
      </c>
      <c r="C2573">
        <v>5.2224606964605003E-3</v>
      </c>
      <c r="D2573">
        <v>7.8233142434793092E-3</v>
      </c>
      <c r="E2573">
        <v>4.9551050187659597E-3</v>
      </c>
      <c r="F2573">
        <v>-6.9980043689847804</v>
      </c>
      <c r="G2573" t="s">
        <v>8</v>
      </c>
      <c r="H2573">
        <v>2.2821248197774402</v>
      </c>
    </row>
    <row r="2574" spans="1:8" x14ac:dyDescent="0.2">
      <c r="A2574">
        <v>2573</v>
      </c>
      <c r="B2574" t="s">
        <v>2583</v>
      </c>
      <c r="C2574">
        <v>6.5036791617987005E-2</v>
      </c>
      <c r="D2574">
        <v>8.5214696727216096E-3</v>
      </c>
      <c r="E2574">
        <v>5.4637850598573696E-3</v>
      </c>
      <c r="F2574">
        <v>-6.87468201539681</v>
      </c>
      <c r="G2574" t="s">
        <v>8</v>
      </c>
      <c r="H2574">
        <v>1.1868408914141799</v>
      </c>
    </row>
    <row r="2575" spans="1:8" x14ac:dyDescent="0.2">
      <c r="A2575">
        <v>2574</v>
      </c>
      <c r="B2575" t="s">
        <v>2584</v>
      </c>
      <c r="C2575">
        <v>3.7053469977166901E-3</v>
      </c>
      <c r="D2575">
        <v>4.9869698038703999E-3</v>
      </c>
      <c r="E2575">
        <v>8.2007740052222802E-3</v>
      </c>
      <c r="F2575">
        <v>-7.6476208171590203</v>
      </c>
      <c r="G2575" t="s">
        <v>8</v>
      </c>
      <c r="H2575">
        <v>2.4311711150430799</v>
      </c>
    </row>
    <row r="2576" spans="1:8" x14ac:dyDescent="0.2">
      <c r="A2576">
        <v>2575</v>
      </c>
      <c r="B2576" t="s">
        <v>2585</v>
      </c>
      <c r="C2576">
        <v>4.4480582214460697E-2</v>
      </c>
      <c r="D2576">
        <v>9.6642829465850205E-2</v>
      </c>
      <c r="E2576">
        <v>0.16544540140908701</v>
      </c>
      <c r="F2576">
        <v>-3.3711934959085701</v>
      </c>
      <c r="G2576" t="s">
        <v>4669</v>
      </c>
      <c r="H2576">
        <v>1.3518295368290401</v>
      </c>
    </row>
    <row r="2577" spans="1:8" x14ac:dyDescent="0.2">
      <c r="A2577">
        <v>2576</v>
      </c>
      <c r="B2577" t="s">
        <v>2586</v>
      </c>
      <c r="C2577">
        <v>2.67463834030361E-2</v>
      </c>
      <c r="D2577">
        <v>1.03366395822639E-2</v>
      </c>
      <c r="E2577">
        <v>1.2533940889059399E-2</v>
      </c>
      <c r="F2577">
        <v>-6.5960889447373496</v>
      </c>
      <c r="G2577" t="s">
        <v>8</v>
      </c>
      <c r="H2577">
        <v>1.57273493417701</v>
      </c>
    </row>
    <row r="2578" spans="1:8" x14ac:dyDescent="0.2">
      <c r="A2578">
        <v>2577</v>
      </c>
      <c r="B2578" t="s">
        <v>2587</v>
      </c>
      <c r="C2578">
        <v>2.33693099490982E-3</v>
      </c>
      <c r="D2578">
        <v>2.8211657131797202E-3</v>
      </c>
      <c r="E2578">
        <v>2.2854210286057902E-3</v>
      </c>
      <c r="F2578">
        <v>-8.4694928734139108</v>
      </c>
      <c r="G2578" t="s">
        <v>8</v>
      </c>
      <c r="H2578">
        <v>2.63135411130154</v>
      </c>
    </row>
    <row r="2579" spans="1:8" x14ac:dyDescent="0.2">
      <c r="A2579">
        <v>2578</v>
      </c>
      <c r="B2579" t="s">
        <v>2588</v>
      </c>
      <c r="C2579">
        <v>4.9792955419083204E-4</v>
      </c>
      <c r="D2579">
        <v>4.1054613803732298E-3</v>
      </c>
      <c r="E2579">
        <v>3.6165341821581798E-3</v>
      </c>
      <c r="F2579">
        <v>-7.9282399204488998</v>
      </c>
      <c r="G2579" t="s">
        <v>8</v>
      </c>
      <c r="H2579">
        <v>3.3028320957749999</v>
      </c>
    </row>
    <row r="2580" spans="1:8" x14ac:dyDescent="0.2">
      <c r="A2580">
        <v>2579</v>
      </c>
      <c r="B2580" t="s">
        <v>2589</v>
      </c>
      <c r="C2580">
        <v>8.8161514918211101E-2</v>
      </c>
      <c r="D2580">
        <v>1.83507799006765E-2</v>
      </c>
      <c r="E2580">
        <v>2.0816066162779302E-2</v>
      </c>
      <c r="F2580">
        <v>-5.7680148114512697</v>
      </c>
      <c r="G2580" t="s">
        <v>8</v>
      </c>
      <c r="H2580">
        <v>1.0547209557544599</v>
      </c>
    </row>
    <row r="2581" spans="1:8" x14ac:dyDescent="0.2">
      <c r="A2581">
        <v>2580</v>
      </c>
      <c r="B2581" t="s">
        <v>2590</v>
      </c>
      <c r="C2581" t="s">
        <v>25</v>
      </c>
      <c r="D2581">
        <v>9.8312969835971003E-4</v>
      </c>
      <c r="E2581" t="s">
        <v>25</v>
      </c>
      <c r="F2581">
        <v>-9.9903306243901699</v>
      </c>
      <c r="G2581" t="s">
        <v>8</v>
      </c>
      <c r="H2581" t="s">
        <v>25</v>
      </c>
    </row>
    <row r="2582" spans="1:8" x14ac:dyDescent="0.2">
      <c r="A2582">
        <v>2581</v>
      </c>
      <c r="B2582" t="s">
        <v>2591</v>
      </c>
      <c r="C2582">
        <v>9.8019485831772005E-3</v>
      </c>
      <c r="D2582">
        <v>8.9231108269152409E-3</v>
      </c>
      <c r="E2582">
        <v>1.4082136796158599E-2</v>
      </c>
      <c r="F2582">
        <v>-6.8082375260679804</v>
      </c>
      <c r="G2582" t="s">
        <v>8</v>
      </c>
      <c r="H2582">
        <v>2.0086875799402</v>
      </c>
    </row>
    <row r="2583" spans="1:8" x14ac:dyDescent="0.2">
      <c r="A2583">
        <v>2582</v>
      </c>
      <c r="B2583" t="s">
        <v>2592</v>
      </c>
      <c r="C2583" t="s">
        <v>25</v>
      </c>
      <c r="D2583" t="s">
        <v>25</v>
      </c>
      <c r="E2583" t="s">
        <v>25</v>
      </c>
      <c r="F2583" t="s">
        <v>25</v>
      </c>
      <c r="G2583" t="s">
        <v>25</v>
      </c>
      <c r="H2583" t="s">
        <v>25</v>
      </c>
    </row>
    <row r="2584" spans="1:8" x14ac:dyDescent="0.2">
      <c r="A2584">
        <v>2583</v>
      </c>
      <c r="B2584" t="s">
        <v>2593</v>
      </c>
      <c r="C2584">
        <v>4.4146682966753401E-4</v>
      </c>
      <c r="D2584">
        <v>2.38742978750123E-3</v>
      </c>
      <c r="E2584">
        <v>1.9002205515846601E-3</v>
      </c>
      <c r="F2584">
        <v>-8.7103259794564405</v>
      </c>
      <c r="G2584" t="s">
        <v>8</v>
      </c>
      <c r="H2584">
        <v>3.3551019222869498</v>
      </c>
    </row>
    <row r="2585" spans="1:8" x14ac:dyDescent="0.2">
      <c r="A2585">
        <v>2584</v>
      </c>
      <c r="B2585" t="s">
        <v>2594</v>
      </c>
      <c r="C2585" t="s">
        <v>25</v>
      </c>
      <c r="D2585">
        <v>0.12167396016809499</v>
      </c>
      <c r="E2585" t="s">
        <v>25</v>
      </c>
      <c r="F2585">
        <v>-3.0389076495640901</v>
      </c>
      <c r="G2585" t="s">
        <v>25</v>
      </c>
      <c r="H2585" t="s">
        <v>25</v>
      </c>
    </row>
    <row r="2586" spans="1:8" x14ac:dyDescent="0.2">
      <c r="A2586">
        <v>2585</v>
      </c>
      <c r="B2586" t="s">
        <v>2595</v>
      </c>
      <c r="C2586">
        <v>1.3730133037275299E-2</v>
      </c>
      <c r="D2586">
        <v>2.0079513232419299E-2</v>
      </c>
      <c r="E2586">
        <v>3.2846785317706503E-2</v>
      </c>
      <c r="F2586">
        <v>-5.6381318938768104</v>
      </c>
      <c r="G2586" t="s">
        <v>4669</v>
      </c>
      <c r="H2586">
        <v>1.86232525467332</v>
      </c>
    </row>
    <row r="2587" spans="1:8" x14ac:dyDescent="0.2">
      <c r="A2587">
        <v>2586</v>
      </c>
      <c r="B2587" t="s">
        <v>2596</v>
      </c>
      <c r="C2587" t="s">
        <v>25</v>
      </c>
      <c r="D2587" t="s">
        <v>25</v>
      </c>
      <c r="E2587" t="s">
        <v>25</v>
      </c>
      <c r="F2587" t="s">
        <v>25</v>
      </c>
      <c r="G2587" t="s">
        <v>25</v>
      </c>
      <c r="H2587" t="s">
        <v>25</v>
      </c>
    </row>
    <row r="2588" spans="1:8" x14ac:dyDescent="0.2">
      <c r="A2588">
        <v>2587</v>
      </c>
      <c r="B2588" t="s">
        <v>2597</v>
      </c>
      <c r="C2588" t="s">
        <v>25</v>
      </c>
      <c r="D2588">
        <v>6.7980701248614899E-4</v>
      </c>
      <c r="E2588" t="s">
        <v>25</v>
      </c>
      <c r="F2588">
        <v>-10.522587135606299</v>
      </c>
      <c r="G2588" t="s">
        <v>8</v>
      </c>
      <c r="H2588" t="s">
        <v>25</v>
      </c>
    </row>
    <row r="2589" spans="1:8" x14ac:dyDescent="0.2">
      <c r="A2589">
        <v>2588</v>
      </c>
      <c r="B2589" t="s">
        <v>2598</v>
      </c>
      <c r="C2589">
        <v>5.8840452591473497E-2</v>
      </c>
      <c r="D2589">
        <v>7.9071007041425397E-3</v>
      </c>
      <c r="E2589">
        <v>8.4275221072616108E-3</v>
      </c>
      <c r="F2589">
        <v>-6.9826354858572302</v>
      </c>
      <c r="G2589" t="s">
        <v>8</v>
      </c>
      <c r="H2589">
        <v>1.2303239954070599</v>
      </c>
    </row>
    <row r="2590" spans="1:8" x14ac:dyDescent="0.2">
      <c r="A2590">
        <v>2589</v>
      </c>
      <c r="B2590" t="s">
        <v>2599</v>
      </c>
      <c r="C2590">
        <v>9.9098370969019703E-3</v>
      </c>
      <c r="D2590">
        <v>4.1235959884331199E-3</v>
      </c>
      <c r="E2590">
        <v>4.0484930042178104E-3</v>
      </c>
      <c r="F2590">
        <v>-7.9218812938659502</v>
      </c>
      <c r="G2590" t="s">
        <v>8</v>
      </c>
      <c r="H2590">
        <v>2.00393348461645</v>
      </c>
    </row>
    <row r="2591" spans="1:8" x14ac:dyDescent="0.2">
      <c r="A2591">
        <v>2590</v>
      </c>
      <c r="B2591" t="s">
        <v>2600</v>
      </c>
      <c r="C2591">
        <v>3.8108980072333199E-3</v>
      </c>
      <c r="D2591">
        <v>8.9915206679851796E-4</v>
      </c>
      <c r="E2591">
        <v>4.9707045384665596E-4</v>
      </c>
      <c r="F2591">
        <v>-10.119147251058299</v>
      </c>
      <c r="G2591" t="s">
        <v>8</v>
      </c>
      <c r="H2591">
        <v>2.41897267428963</v>
      </c>
    </row>
    <row r="2592" spans="1:8" x14ac:dyDescent="0.2">
      <c r="A2592">
        <v>2591</v>
      </c>
      <c r="B2592" t="s">
        <v>2601</v>
      </c>
      <c r="C2592">
        <v>5.5297567671505198E-4</v>
      </c>
      <c r="D2592">
        <v>8.0962175688442802E-4</v>
      </c>
      <c r="E2592">
        <v>4.2549680017039401E-4</v>
      </c>
      <c r="F2592">
        <v>-10.270464319596901</v>
      </c>
      <c r="G2592" t="s">
        <v>8</v>
      </c>
      <c r="H2592">
        <v>3.25729397122831</v>
      </c>
    </row>
    <row r="2593" spans="1:8" x14ac:dyDescent="0.2">
      <c r="A2593">
        <v>2592</v>
      </c>
      <c r="B2593" t="s">
        <v>2602</v>
      </c>
      <c r="C2593" t="s">
        <v>25</v>
      </c>
      <c r="D2593">
        <v>3.8564542857274001E-3</v>
      </c>
      <c r="E2593" t="s">
        <v>25</v>
      </c>
      <c r="F2593">
        <v>-8.0185092753239502</v>
      </c>
      <c r="G2593" t="s">
        <v>8</v>
      </c>
      <c r="H2593" t="s">
        <v>25</v>
      </c>
    </row>
    <row r="2594" spans="1:8" x14ac:dyDescent="0.2">
      <c r="A2594">
        <v>2593</v>
      </c>
      <c r="B2594" t="s">
        <v>2603</v>
      </c>
      <c r="C2594">
        <v>1.41694135420821E-2</v>
      </c>
      <c r="D2594">
        <v>1.0646984080140001E-2</v>
      </c>
      <c r="E2594">
        <v>1.60818857090178E-2</v>
      </c>
      <c r="F2594">
        <v>-6.5534113667243998</v>
      </c>
      <c r="G2594" t="s">
        <v>8</v>
      </c>
      <c r="H2594">
        <v>1.8486481243967401</v>
      </c>
    </row>
    <row r="2595" spans="1:8" x14ac:dyDescent="0.2">
      <c r="A2595">
        <v>2594</v>
      </c>
      <c r="B2595" t="s">
        <v>2604</v>
      </c>
      <c r="C2595">
        <v>5.6000297033841301E-4</v>
      </c>
      <c r="D2595">
        <v>6.8878665867309701E-4</v>
      </c>
      <c r="E2595">
        <v>6.1427519991171301E-4</v>
      </c>
      <c r="F2595">
        <v>-10.5036551805612</v>
      </c>
      <c r="G2595" t="s">
        <v>8</v>
      </c>
      <c r="H2595">
        <v>3.25180966942566</v>
      </c>
    </row>
    <row r="2596" spans="1:8" x14ac:dyDescent="0.2">
      <c r="A2596">
        <v>2595</v>
      </c>
      <c r="B2596" t="s">
        <v>2605</v>
      </c>
      <c r="C2596">
        <v>1.85872394027022E-2</v>
      </c>
      <c r="D2596">
        <v>9.7858438147505902E-2</v>
      </c>
      <c r="E2596">
        <v>0.19329387836416001</v>
      </c>
      <c r="F2596">
        <v>-3.3531599327020101</v>
      </c>
      <c r="G2596" t="s">
        <v>4669</v>
      </c>
      <c r="H2596">
        <v>1.7307851073341101</v>
      </c>
    </row>
    <row r="2597" spans="1:8" x14ac:dyDescent="0.2">
      <c r="A2597">
        <v>2596</v>
      </c>
      <c r="B2597" t="s">
        <v>2606</v>
      </c>
      <c r="C2597">
        <v>0.116901284394499</v>
      </c>
      <c r="D2597">
        <v>1.38475357455151E-2</v>
      </c>
      <c r="E2597">
        <v>6.3254560907294996E-3</v>
      </c>
      <c r="F2597">
        <v>-6.1742269271492303</v>
      </c>
      <c r="G2597" t="s">
        <v>8</v>
      </c>
      <c r="H2597">
        <v>0.93218071721814999</v>
      </c>
    </row>
    <row r="2598" spans="1:8" x14ac:dyDescent="0.2">
      <c r="A2598">
        <v>2597</v>
      </c>
      <c r="B2598" t="s">
        <v>2607</v>
      </c>
      <c r="C2598" t="s">
        <v>25</v>
      </c>
      <c r="D2598" t="s">
        <v>25</v>
      </c>
      <c r="E2598" t="s">
        <v>25</v>
      </c>
      <c r="F2598" t="s">
        <v>25</v>
      </c>
      <c r="G2598" t="s">
        <v>25</v>
      </c>
      <c r="H2598" t="s">
        <v>25</v>
      </c>
    </row>
    <row r="2599" spans="1:8" x14ac:dyDescent="0.2">
      <c r="A2599">
        <v>2598</v>
      </c>
      <c r="B2599" t="s">
        <v>2608</v>
      </c>
      <c r="C2599" t="s">
        <v>25</v>
      </c>
      <c r="D2599">
        <v>1.6380450589877399E-3</v>
      </c>
      <c r="E2599" t="s">
        <v>25</v>
      </c>
      <c r="F2599">
        <v>-9.2538092417954605</v>
      </c>
      <c r="G2599" t="s">
        <v>8</v>
      </c>
      <c r="H2599" t="s">
        <v>25</v>
      </c>
    </row>
    <row r="2600" spans="1:8" x14ac:dyDescent="0.2">
      <c r="A2600">
        <v>2599</v>
      </c>
      <c r="B2600" t="s">
        <v>2609</v>
      </c>
      <c r="C2600">
        <v>5.1315357424731704E-4</v>
      </c>
      <c r="D2600">
        <v>2.5620161947407798E-3</v>
      </c>
      <c r="E2600">
        <v>2.5003006433689202E-3</v>
      </c>
      <c r="F2600">
        <v>-8.6085046895452297</v>
      </c>
      <c r="G2600" t="s">
        <v>8</v>
      </c>
      <c r="H2600">
        <v>3.2897526417753702</v>
      </c>
    </row>
    <row r="2601" spans="1:8" x14ac:dyDescent="0.2">
      <c r="A2601">
        <v>2600</v>
      </c>
      <c r="B2601" t="s">
        <v>2610</v>
      </c>
      <c r="C2601" t="s">
        <v>25</v>
      </c>
      <c r="D2601" t="s">
        <v>25</v>
      </c>
      <c r="E2601" t="s">
        <v>25</v>
      </c>
      <c r="F2601" t="s">
        <v>25</v>
      </c>
      <c r="G2601" t="s">
        <v>25</v>
      </c>
      <c r="H2601" t="s">
        <v>25</v>
      </c>
    </row>
    <row r="2602" spans="1:8" x14ac:dyDescent="0.2">
      <c r="A2602">
        <v>2601</v>
      </c>
      <c r="B2602" t="s">
        <v>2611</v>
      </c>
      <c r="C2602">
        <v>2.54573907875301E-2</v>
      </c>
      <c r="D2602">
        <v>5.1960716383860602E-3</v>
      </c>
      <c r="E2602">
        <v>5.9844818661067096E-3</v>
      </c>
      <c r="F2602">
        <v>-7.588362963262</v>
      </c>
      <c r="G2602" t="s">
        <v>8</v>
      </c>
      <c r="H2602">
        <v>1.5941861106841999</v>
      </c>
    </row>
    <row r="2603" spans="1:8" x14ac:dyDescent="0.2">
      <c r="A2603">
        <v>2602</v>
      </c>
      <c r="B2603" t="s">
        <v>2612</v>
      </c>
      <c r="C2603">
        <v>2.4731227786131901E-2</v>
      </c>
      <c r="D2603">
        <v>5.6028767146170397E-3</v>
      </c>
      <c r="E2603">
        <v>2.4126054237934499E-3</v>
      </c>
      <c r="F2603">
        <v>-7.4796165367249703</v>
      </c>
      <c r="G2603" t="s">
        <v>8</v>
      </c>
      <c r="H2603">
        <v>1.6067543224779299</v>
      </c>
    </row>
    <row r="2604" spans="1:8" x14ac:dyDescent="0.2">
      <c r="A2604">
        <v>2603</v>
      </c>
      <c r="B2604" t="s">
        <v>2613</v>
      </c>
      <c r="C2604">
        <v>0.22806256056197699</v>
      </c>
      <c r="D2604">
        <v>0.569202077330768</v>
      </c>
      <c r="E2604">
        <v>1.0980025095200601</v>
      </c>
      <c r="F2604">
        <v>-0.81298716782738001</v>
      </c>
      <c r="G2604" t="s">
        <v>8</v>
      </c>
      <c r="H2604">
        <v>0.64194600396443002</v>
      </c>
    </row>
    <row r="2605" spans="1:8" x14ac:dyDescent="0.2">
      <c r="A2605">
        <v>2604</v>
      </c>
      <c r="B2605" t="s">
        <v>2614</v>
      </c>
      <c r="C2605" t="s">
        <v>25</v>
      </c>
      <c r="D2605" t="s">
        <v>25</v>
      </c>
      <c r="E2605" t="s">
        <v>25</v>
      </c>
      <c r="F2605" t="s">
        <v>25</v>
      </c>
      <c r="G2605" t="s">
        <v>25</v>
      </c>
      <c r="H2605" t="s">
        <v>25</v>
      </c>
    </row>
    <row r="2606" spans="1:8" x14ac:dyDescent="0.2">
      <c r="A2606">
        <v>2605</v>
      </c>
      <c r="B2606" t="s">
        <v>2615</v>
      </c>
      <c r="C2606">
        <v>5.9834557763338604E-3</v>
      </c>
      <c r="D2606">
        <v>1.9780937223952001E-2</v>
      </c>
      <c r="E2606">
        <v>3.2358377898593499E-2</v>
      </c>
      <c r="F2606">
        <v>-5.6597454069377999</v>
      </c>
      <c r="G2606" t="s">
        <v>4669</v>
      </c>
      <c r="H2606">
        <v>2.2230479144891002</v>
      </c>
    </row>
    <row r="2607" spans="1:8" x14ac:dyDescent="0.2">
      <c r="A2607">
        <v>2606</v>
      </c>
      <c r="B2607" t="s">
        <v>2616</v>
      </c>
      <c r="C2607">
        <v>3.6813972569436401E-2</v>
      </c>
      <c r="D2607">
        <v>5.1781964228973503E-3</v>
      </c>
      <c r="E2607">
        <v>3.3616027954273098E-4</v>
      </c>
      <c r="F2607">
        <v>-7.5933345930885601</v>
      </c>
      <c r="G2607" t="s">
        <v>8</v>
      </c>
      <c r="H2607">
        <v>1.43398731561783</v>
      </c>
    </row>
    <row r="2608" spans="1:8" x14ac:dyDescent="0.2">
      <c r="A2608">
        <v>2607</v>
      </c>
      <c r="B2608" t="s">
        <v>2617</v>
      </c>
      <c r="C2608" t="s">
        <v>25</v>
      </c>
      <c r="D2608" t="s">
        <v>25</v>
      </c>
      <c r="E2608" t="s">
        <v>25</v>
      </c>
      <c r="F2608" t="s">
        <v>25</v>
      </c>
      <c r="G2608" t="s">
        <v>25</v>
      </c>
      <c r="H2608" t="s">
        <v>25</v>
      </c>
    </row>
    <row r="2609" spans="1:8" x14ac:dyDescent="0.2">
      <c r="A2609">
        <v>2608</v>
      </c>
      <c r="B2609" t="s">
        <v>2618</v>
      </c>
      <c r="C2609" t="s">
        <v>25</v>
      </c>
      <c r="D2609">
        <v>9.0574898799595399E-4</v>
      </c>
      <c r="E2609" t="s">
        <v>25</v>
      </c>
      <c r="F2609">
        <v>-10.1086010908102</v>
      </c>
      <c r="G2609" t="s">
        <v>8</v>
      </c>
      <c r="H2609" t="s">
        <v>25</v>
      </c>
    </row>
    <row r="2610" spans="1:8" x14ac:dyDescent="0.2">
      <c r="A2610">
        <v>2609</v>
      </c>
      <c r="B2610" t="s">
        <v>2619</v>
      </c>
      <c r="C2610" t="s">
        <v>25</v>
      </c>
      <c r="D2610" t="s">
        <v>25</v>
      </c>
      <c r="E2610" t="s">
        <v>25</v>
      </c>
      <c r="F2610" t="s">
        <v>25</v>
      </c>
      <c r="G2610" t="s">
        <v>25</v>
      </c>
      <c r="H2610" t="s">
        <v>25</v>
      </c>
    </row>
    <row r="2611" spans="1:8" x14ac:dyDescent="0.2">
      <c r="A2611">
        <v>2610</v>
      </c>
      <c r="B2611" t="s">
        <v>2620</v>
      </c>
      <c r="C2611" t="s">
        <v>25</v>
      </c>
      <c r="D2611">
        <v>5.7488898675212398E-3</v>
      </c>
      <c r="E2611" t="s">
        <v>25</v>
      </c>
      <c r="F2611">
        <v>-7.4425008916046798</v>
      </c>
      <c r="G2611" t="s">
        <v>8</v>
      </c>
      <c r="H2611" t="s">
        <v>25</v>
      </c>
    </row>
    <row r="2612" spans="1:8" x14ac:dyDescent="0.2">
      <c r="A2612">
        <v>2611</v>
      </c>
      <c r="B2612" t="s">
        <v>2621</v>
      </c>
      <c r="C2612">
        <v>1.1391662477934299E-3</v>
      </c>
      <c r="D2612">
        <v>3.6519520052834E-3</v>
      </c>
      <c r="E2612">
        <v>4.5145810673010199E-3</v>
      </c>
      <c r="F2612">
        <v>-8.0971164794151491</v>
      </c>
      <c r="G2612" t="s">
        <v>8</v>
      </c>
      <c r="H2612">
        <v>2.9434128911705399</v>
      </c>
    </row>
    <row r="2613" spans="1:8" x14ac:dyDescent="0.2">
      <c r="A2613">
        <v>2612</v>
      </c>
      <c r="B2613" t="s">
        <v>2622</v>
      </c>
      <c r="C2613">
        <v>6.7244855716338198E-3</v>
      </c>
      <c r="D2613">
        <v>1.4264596098417599E-3</v>
      </c>
      <c r="E2613">
        <v>5.1671409949086795E-4</v>
      </c>
      <c r="F2613">
        <v>-9.4533453870280901</v>
      </c>
      <c r="G2613" t="s">
        <v>8</v>
      </c>
      <c r="H2613">
        <v>2.1723409339197799</v>
      </c>
    </row>
    <row r="2614" spans="1:8" x14ac:dyDescent="0.2">
      <c r="A2614">
        <v>2613</v>
      </c>
      <c r="B2614" t="s">
        <v>2623</v>
      </c>
      <c r="C2614" t="s">
        <v>25</v>
      </c>
      <c r="D2614">
        <v>2.5968748601560899E-3</v>
      </c>
      <c r="E2614" t="s">
        <v>25</v>
      </c>
      <c r="F2614">
        <v>-8.5890077904694504</v>
      </c>
      <c r="G2614" t="s">
        <v>8</v>
      </c>
      <c r="H2614" t="s">
        <v>25</v>
      </c>
    </row>
    <row r="2615" spans="1:8" x14ac:dyDescent="0.2">
      <c r="A2615">
        <v>2614</v>
      </c>
      <c r="B2615" t="s">
        <v>2624</v>
      </c>
      <c r="C2615">
        <v>5.6969812406903097E-4</v>
      </c>
      <c r="D2615">
        <v>7.7617811666602101E-4</v>
      </c>
      <c r="E2615">
        <v>5.2783140475552595E-4</v>
      </c>
      <c r="F2615">
        <v>-10.3313246207658</v>
      </c>
      <c r="G2615" t="s">
        <v>8</v>
      </c>
      <c r="H2615">
        <v>3.2443552106079299</v>
      </c>
    </row>
    <row r="2616" spans="1:8" x14ac:dyDescent="0.2">
      <c r="A2616">
        <v>2615</v>
      </c>
      <c r="B2616" t="s">
        <v>2625</v>
      </c>
      <c r="C2616">
        <v>5.0556848246609103E-2</v>
      </c>
      <c r="D2616">
        <v>0.109272716980755</v>
      </c>
      <c r="E2616">
        <v>0.186995866086859</v>
      </c>
      <c r="F2616">
        <v>-3.1939948584700302</v>
      </c>
      <c r="G2616" t="s">
        <v>8</v>
      </c>
      <c r="H2616">
        <v>1.29622000813886</v>
      </c>
    </row>
    <row r="2617" spans="1:8" x14ac:dyDescent="0.2">
      <c r="A2617">
        <v>2616</v>
      </c>
      <c r="B2617" t="s">
        <v>2626</v>
      </c>
      <c r="C2617">
        <v>1.97328069699861E-2</v>
      </c>
      <c r="D2617">
        <v>9.1038843952603102E-3</v>
      </c>
      <c r="E2617">
        <v>7.3581466750177304E-3</v>
      </c>
      <c r="F2617">
        <v>-6.7793020468158796</v>
      </c>
      <c r="G2617" t="s">
        <v>8</v>
      </c>
      <c r="H2617">
        <v>1.7048111324433299</v>
      </c>
    </row>
    <row r="2618" spans="1:8" x14ac:dyDescent="0.2">
      <c r="A2618">
        <v>2617</v>
      </c>
      <c r="B2618" t="s">
        <v>2627</v>
      </c>
      <c r="C2618">
        <v>6.5800316363364298E-3</v>
      </c>
      <c r="D2618">
        <v>1.9462530388269499E-3</v>
      </c>
      <c r="E2618">
        <v>1.1937916261748501E-3</v>
      </c>
      <c r="F2618">
        <v>-9.0050849927709304</v>
      </c>
      <c r="G2618" t="s">
        <v>8</v>
      </c>
      <c r="H2618">
        <v>2.1817720183232301</v>
      </c>
    </row>
    <row r="2619" spans="1:8" x14ac:dyDescent="0.2">
      <c r="A2619">
        <v>2618</v>
      </c>
      <c r="B2619" t="s">
        <v>2628</v>
      </c>
      <c r="C2619">
        <v>8.10178532782624E-2</v>
      </c>
      <c r="D2619">
        <v>4.65482786306506E-2</v>
      </c>
      <c r="E2619">
        <v>6.2410121250314601E-2</v>
      </c>
      <c r="F2619">
        <v>-4.4251283723009003</v>
      </c>
      <c r="G2619" t="s">
        <v>8</v>
      </c>
      <c r="H2619">
        <v>1.09141926845626</v>
      </c>
    </row>
    <row r="2620" spans="1:8" x14ac:dyDescent="0.2">
      <c r="A2620">
        <v>2619</v>
      </c>
      <c r="B2620" t="s">
        <v>2629</v>
      </c>
      <c r="C2620">
        <v>6.3634251349697496E-2</v>
      </c>
      <c r="D2620">
        <v>1.09349308079499E-2</v>
      </c>
      <c r="E2620">
        <v>1.23288369275351E-2</v>
      </c>
      <c r="F2620">
        <v>-6.5149120981809796</v>
      </c>
      <c r="G2620" t="s">
        <v>8</v>
      </c>
      <c r="H2620">
        <v>1.19630906095305</v>
      </c>
    </row>
    <row r="2621" spans="1:8" x14ac:dyDescent="0.2">
      <c r="A2621">
        <v>2620</v>
      </c>
      <c r="B2621" t="s">
        <v>2630</v>
      </c>
      <c r="C2621" t="s">
        <v>25</v>
      </c>
      <c r="D2621" t="s">
        <v>25</v>
      </c>
      <c r="E2621" t="s">
        <v>25</v>
      </c>
      <c r="F2621" t="s">
        <v>25</v>
      </c>
      <c r="G2621" t="s">
        <v>25</v>
      </c>
      <c r="H2621" t="s">
        <v>25</v>
      </c>
    </row>
    <row r="2622" spans="1:8" x14ac:dyDescent="0.2">
      <c r="A2622">
        <v>2621</v>
      </c>
      <c r="B2622" t="s">
        <v>2631</v>
      </c>
      <c r="C2622">
        <v>0.34063200422523598</v>
      </c>
      <c r="D2622">
        <v>7.2981380520025299E-2</v>
      </c>
      <c r="E2622">
        <v>4.5277881998213802E-2</v>
      </c>
      <c r="F2622">
        <v>-3.7763277484911799</v>
      </c>
      <c r="G2622" t="s">
        <v>8</v>
      </c>
      <c r="H2622">
        <v>0.46771455013313101</v>
      </c>
    </row>
    <row r="2623" spans="1:8" x14ac:dyDescent="0.2">
      <c r="A2623">
        <v>2622</v>
      </c>
      <c r="B2623" t="s">
        <v>2632</v>
      </c>
      <c r="C2623">
        <v>1.01991605818824E-2</v>
      </c>
      <c r="D2623">
        <v>5.4073752625719299E-2</v>
      </c>
      <c r="E2623">
        <v>8.7718981768799997E-2</v>
      </c>
      <c r="F2623">
        <v>-4.20892770931831</v>
      </c>
      <c r="G2623" t="s">
        <v>4669</v>
      </c>
      <c r="H2623">
        <v>1.9914355703614099</v>
      </c>
    </row>
    <row r="2624" spans="1:8" x14ac:dyDescent="0.2">
      <c r="A2624">
        <v>2623</v>
      </c>
      <c r="B2624" t="s">
        <v>2633</v>
      </c>
      <c r="C2624">
        <v>1.61775930476909E-4</v>
      </c>
      <c r="D2624">
        <v>3.2031933219455301E-4</v>
      </c>
      <c r="E2624">
        <v>2.2454374943986299E-4</v>
      </c>
      <c r="F2624">
        <v>-11.608201508007101</v>
      </c>
      <c r="G2624" t="s">
        <v>10</v>
      </c>
      <c r="H2624">
        <v>3.7910860935930701</v>
      </c>
    </row>
    <row r="2625" spans="1:8" x14ac:dyDescent="0.2">
      <c r="A2625">
        <v>2624</v>
      </c>
      <c r="B2625" t="s">
        <v>2634</v>
      </c>
      <c r="C2625">
        <v>4.9237378664650699E-4</v>
      </c>
      <c r="D2625">
        <v>7.0369633868602299E-4</v>
      </c>
      <c r="E2625">
        <v>5.9921370004799497E-4</v>
      </c>
      <c r="F2625">
        <v>-10.4727593728195</v>
      </c>
      <c r="G2625" t="s">
        <v>8</v>
      </c>
      <c r="H2625">
        <v>3.3077050764105298</v>
      </c>
    </row>
    <row r="2626" spans="1:8" x14ac:dyDescent="0.2">
      <c r="A2626">
        <v>2625</v>
      </c>
      <c r="B2626" t="s">
        <v>2635</v>
      </c>
      <c r="C2626" s="1">
        <v>4.7616601128622499E-5</v>
      </c>
      <c r="D2626">
        <v>8.4767409554676297E-4</v>
      </c>
      <c r="E2626">
        <v>1.0504082951205899E-3</v>
      </c>
      <c r="F2626">
        <v>-10.2042026797514</v>
      </c>
      <c r="G2626" t="s">
        <v>8</v>
      </c>
      <c r="H2626">
        <v>4.3222416077502297</v>
      </c>
    </row>
    <row r="2627" spans="1:8" x14ac:dyDescent="0.2">
      <c r="A2627">
        <v>2626</v>
      </c>
      <c r="B2627" t="s">
        <v>2636</v>
      </c>
      <c r="C2627">
        <v>2.7587072943069499E-4</v>
      </c>
      <c r="D2627">
        <v>3.97780064392804E-4</v>
      </c>
      <c r="E2627" s="1">
        <v>9.5579168528189004E-5</v>
      </c>
      <c r="F2627">
        <v>-11.295741405344501</v>
      </c>
      <c r="G2627" t="s">
        <v>8</v>
      </c>
      <c r="H2627">
        <v>3.55929437679917</v>
      </c>
    </row>
    <row r="2628" spans="1:8" x14ac:dyDescent="0.2">
      <c r="A2628">
        <v>2627</v>
      </c>
      <c r="B2628" t="s">
        <v>2637</v>
      </c>
      <c r="C2628">
        <v>1.73015030698095E-3</v>
      </c>
      <c r="D2628">
        <v>1.72207972391195E-3</v>
      </c>
      <c r="E2628">
        <v>9.5982930368881697E-4</v>
      </c>
      <c r="F2628">
        <v>-9.1816323506207098</v>
      </c>
      <c r="G2628" t="s">
        <v>8</v>
      </c>
      <c r="H2628">
        <v>2.7619161658556899</v>
      </c>
    </row>
    <row r="2629" spans="1:8" x14ac:dyDescent="0.2">
      <c r="A2629">
        <v>2628</v>
      </c>
      <c r="B2629" t="s">
        <v>2638</v>
      </c>
      <c r="C2629">
        <v>8.9346382797004696E-4</v>
      </c>
      <c r="D2629">
        <v>1.7397309774275999E-4</v>
      </c>
      <c r="E2629" s="1">
        <v>7.9573197637709006E-5</v>
      </c>
      <c r="F2629">
        <v>-12.488848146773</v>
      </c>
      <c r="G2629" t="s">
        <v>10</v>
      </c>
      <c r="H2629">
        <v>3.0489230252859301</v>
      </c>
    </row>
    <row r="2630" spans="1:8" x14ac:dyDescent="0.2">
      <c r="A2630">
        <v>2629</v>
      </c>
      <c r="B2630" t="s">
        <v>2639</v>
      </c>
      <c r="C2630">
        <v>4.2207315420623499E-4</v>
      </c>
      <c r="D2630">
        <v>2.4007545869071199E-3</v>
      </c>
      <c r="E2630">
        <v>1.55023991479932E-3</v>
      </c>
      <c r="F2630">
        <v>-8.7022963506263906</v>
      </c>
      <c r="G2630" t="s">
        <v>8</v>
      </c>
      <c r="H2630">
        <v>3.3746122700935599</v>
      </c>
    </row>
    <row r="2631" spans="1:8" x14ac:dyDescent="0.2">
      <c r="A2631">
        <v>2630</v>
      </c>
      <c r="B2631" t="s">
        <v>2640</v>
      </c>
      <c r="C2631">
        <v>4.4520546186179698E-3</v>
      </c>
      <c r="D2631">
        <v>8.0808493260012798E-2</v>
      </c>
      <c r="E2631">
        <v>0.16098771287805799</v>
      </c>
      <c r="F2631">
        <v>-3.62934925644924</v>
      </c>
      <c r="G2631" t="s">
        <v>4669</v>
      </c>
      <c r="H2631">
        <v>2.35143951630074</v>
      </c>
    </row>
    <row r="2632" spans="1:8" x14ac:dyDescent="0.2">
      <c r="A2632">
        <v>2631</v>
      </c>
      <c r="B2632" t="s">
        <v>2641</v>
      </c>
      <c r="C2632">
        <v>4.7858312701120499E-3</v>
      </c>
      <c r="D2632">
        <v>2.3265240861532499E-3</v>
      </c>
      <c r="E2632">
        <v>1.54262590093927E-3</v>
      </c>
      <c r="F2632">
        <v>-8.7476081614852692</v>
      </c>
      <c r="G2632" t="s">
        <v>8</v>
      </c>
      <c r="H2632">
        <v>2.3200426169952499</v>
      </c>
    </row>
    <row r="2633" spans="1:8" x14ac:dyDescent="0.2">
      <c r="A2633">
        <v>2632</v>
      </c>
      <c r="B2633" t="s">
        <v>2642</v>
      </c>
      <c r="C2633">
        <v>9.2625418916063296E-4</v>
      </c>
      <c r="D2633">
        <v>1.7861462946450401E-3</v>
      </c>
      <c r="E2633">
        <v>6.8530480899934199E-4</v>
      </c>
      <c r="F2633">
        <v>-9.1289340351574406</v>
      </c>
      <c r="G2633" t="s">
        <v>8</v>
      </c>
      <c r="H2633">
        <v>3.03326981482883</v>
      </c>
    </row>
    <row r="2634" spans="1:8" x14ac:dyDescent="0.2">
      <c r="A2634">
        <v>2633</v>
      </c>
      <c r="B2634" t="s">
        <v>2643</v>
      </c>
      <c r="C2634">
        <v>1.3785685577445499E-4</v>
      </c>
      <c r="D2634">
        <v>1.57339717093829E-3</v>
      </c>
      <c r="E2634">
        <v>1.9055551915740101E-3</v>
      </c>
      <c r="F2634">
        <v>-9.3119013899946204</v>
      </c>
      <c r="G2634" t="s">
        <v>8</v>
      </c>
      <c r="H2634">
        <v>3.8605716310745</v>
      </c>
    </row>
    <row r="2635" spans="1:8" x14ac:dyDescent="0.2">
      <c r="A2635">
        <v>2634</v>
      </c>
      <c r="B2635" t="s">
        <v>2644</v>
      </c>
      <c r="C2635">
        <v>8.6630923112470497E-3</v>
      </c>
      <c r="D2635">
        <v>4.7285461462201403E-3</v>
      </c>
      <c r="E2635">
        <v>6.8088926047273199E-3</v>
      </c>
      <c r="F2635">
        <v>-7.7243876085080698</v>
      </c>
      <c r="G2635" t="s">
        <v>8</v>
      </c>
      <c r="H2635">
        <v>2.06232705786792</v>
      </c>
    </row>
    <row r="2636" spans="1:8" x14ac:dyDescent="0.2">
      <c r="A2636">
        <v>2635</v>
      </c>
      <c r="B2636" t="s">
        <v>2645</v>
      </c>
      <c r="C2636" t="s">
        <v>25</v>
      </c>
      <c r="D2636" t="s">
        <v>25</v>
      </c>
      <c r="E2636" t="s">
        <v>25</v>
      </c>
      <c r="F2636" t="s">
        <v>25</v>
      </c>
      <c r="G2636" t="s">
        <v>25</v>
      </c>
      <c r="H2636" t="s">
        <v>25</v>
      </c>
    </row>
    <row r="2637" spans="1:8" x14ac:dyDescent="0.2">
      <c r="A2637">
        <v>2636</v>
      </c>
      <c r="B2637" t="s">
        <v>2646</v>
      </c>
      <c r="C2637" s="1">
        <v>7.8976139944308296E-5</v>
      </c>
      <c r="D2637">
        <v>5.1174226323276104E-4</v>
      </c>
      <c r="E2637">
        <v>4.3903881968183E-4</v>
      </c>
      <c r="F2637">
        <v>-10.9322949934978</v>
      </c>
      <c r="G2637" t="s">
        <v>8</v>
      </c>
      <c r="H2637">
        <v>4.1025040967561504</v>
      </c>
    </row>
    <row r="2638" spans="1:8" x14ac:dyDescent="0.2">
      <c r="A2638">
        <v>2637</v>
      </c>
      <c r="B2638" t="s">
        <v>2647</v>
      </c>
      <c r="C2638">
        <v>6.93427294026928E-3</v>
      </c>
      <c r="D2638">
        <v>8.0890106168357101E-4</v>
      </c>
      <c r="E2638">
        <v>7.1525361393626999E-4</v>
      </c>
      <c r="F2638">
        <v>-10.2717491250368</v>
      </c>
      <c r="G2638" t="s">
        <v>8</v>
      </c>
      <c r="H2638">
        <v>2.15899906805604</v>
      </c>
    </row>
    <row r="2639" spans="1:8" x14ac:dyDescent="0.2">
      <c r="A2639">
        <v>2638</v>
      </c>
      <c r="B2639" t="s">
        <v>2648</v>
      </c>
      <c r="C2639">
        <v>9.9074194659541093E-3</v>
      </c>
      <c r="D2639">
        <v>1.1577610252031001E-2</v>
      </c>
      <c r="E2639">
        <v>1.3884122677277301E-2</v>
      </c>
      <c r="F2639">
        <v>-6.4325186940761503</v>
      </c>
      <c r="G2639" t="s">
        <v>8</v>
      </c>
      <c r="H2639">
        <v>2.00403944921168</v>
      </c>
    </row>
    <row r="2640" spans="1:8" x14ac:dyDescent="0.2">
      <c r="A2640">
        <v>2639</v>
      </c>
      <c r="B2640" t="s">
        <v>2649</v>
      </c>
      <c r="C2640" t="s">
        <v>25</v>
      </c>
      <c r="D2640">
        <v>2.80145011141571E-3</v>
      </c>
      <c r="E2640" t="s">
        <v>25</v>
      </c>
      <c r="F2640">
        <v>-8.4796104835642705</v>
      </c>
      <c r="G2640" t="s">
        <v>8</v>
      </c>
      <c r="H2640" t="s">
        <v>25</v>
      </c>
    </row>
    <row r="2641" spans="1:8" x14ac:dyDescent="0.2">
      <c r="A2641">
        <v>2640</v>
      </c>
      <c r="B2641" t="s">
        <v>2650</v>
      </c>
      <c r="C2641">
        <v>1.0200016104316601E-3</v>
      </c>
      <c r="D2641">
        <v>2.4495299264694599E-3</v>
      </c>
      <c r="E2641">
        <v>1.3718714304802801E-3</v>
      </c>
      <c r="F2641">
        <v>-8.6732793671971304</v>
      </c>
      <c r="G2641" t="s">
        <v>8</v>
      </c>
      <c r="H2641">
        <v>2.9913991425508</v>
      </c>
    </row>
    <row r="2642" spans="1:8" x14ac:dyDescent="0.2">
      <c r="A2642">
        <v>2641</v>
      </c>
      <c r="B2642" t="s">
        <v>2651</v>
      </c>
      <c r="C2642">
        <v>4.39318480857184E-4</v>
      </c>
      <c r="D2642">
        <v>1.1823114383580199E-3</v>
      </c>
      <c r="E2642">
        <v>1.0009133722963799E-3</v>
      </c>
      <c r="F2642">
        <v>-9.7241741718269097</v>
      </c>
      <c r="G2642" t="s">
        <v>8</v>
      </c>
      <c r="H2642">
        <v>3.3572205268383102</v>
      </c>
    </row>
    <row r="2643" spans="1:8" x14ac:dyDescent="0.2">
      <c r="A2643">
        <v>2642</v>
      </c>
      <c r="B2643" t="s">
        <v>2652</v>
      </c>
      <c r="C2643">
        <v>5.7685179217329698E-4</v>
      </c>
      <c r="D2643">
        <v>7.3047008807317396E-4</v>
      </c>
      <c r="E2643">
        <v>4.0772732440062201E-4</v>
      </c>
      <c r="F2643">
        <v>-10.418887182047101</v>
      </c>
      <c r="G2643" t="s">
        <v>8</v>
      </c>
      <c r="H2643">
        <v>3.2389357537579802</v>
      </c>
    </row>
    <row r="2644" spans="1:8" x14ac:dyDescent="0.2">
      <c r="A2644">
        <v>2643</v>
      </c>
      <c r="B2644" t="s">
        <v>2653</v>
      </c>
      <c r="C2644">
        <v>3.9348801289006703E-2</v>
      </c>
      <c r="D2644">
        <v>1.4046843634633E-2</v>
      </c>
      <c r="E2644">
        <v>2.13477416297407E-2</v>
      </c>
      <c r="F2644">
        <v>-6.1536102005552404</v>
      </c>
      <c r="G2644" t="s">
        <v>4669</v>
      </c>
      <c r="H2644">
        <v>1.4050684933303099</v>
      </c>
    </row>
    <row r="2645" spans="1:8" x14ac:dyDescent="0.2">
      <c r="A2645">
        <v>2644</v>
      </c>
      <c r="B2645" t="s">
        <v>2654</v>
      </c>
      <c r="C2645">
        <v>4.0672235065721402E-3</v>
      </c>
      <c r="D2645">
        <v>1.2542987660149399E-3</v>
      </c>
      <c r="E2645">
        <v>1.4293932175125199E-4</v>
      </c>
      <c r="F2645">
        <v>-9.6389032547757498</v>
      </c>
      <c r="G2645" t="s">
        <v>8</v>
      </c>
      <c r="H2645">
        <v>2.3907019611081202</v>
      </c>
    </row>
    <row r="2646" spans="1:8" x14ac:dyDescent="0.2">
      <c r="A2646">
        <v>2645</v>
      </c>
      <c r="B2646" t="s">
        <v>2655</v>
      </c>
      <c r="C2646">
        <v>5.5583872033490101E-4</v>
      </c>
      <c r="D2646">
        <v>1.80989973259443E-3</v>
      </c>
      <c r="E2646">
        <v>1.5555881301730599E-3</v>
      </c>
      <c r="F2646">
        <v>-9.10987450961637</v>
      </c>
      <c r="G2646" t="s">
        <v>8</v>
      </c>
      <c r="H2646">
        <v>3.2550512030749101</v>
      </c>
    </row>
    <row r="2647" spans="1:8" x14ac:dyDescent="0.2">
      <c r="A2647">
        <v>2646</v>
      </c>
      <c r="B2647" t="s">
        <v>2656</v>
      </c>
      <c r="C2647">
        <v>8.7203746291799396E-4</v>
      </c>
      <c r="D2647">
        <v>1.23536114678389E-2</v>
      </c>
      <c r="E2647">
        <v>1.93069853249037E-2</v>
      </c>
      <c r="F2647">
        <v>-6.3389233273102903</v>
      </c>
      <c r="G2647" t="s">
        <v>8</v>
      </c>
      <c r="H2647">
        <v>3.0594648572818</v>
      </c>
    </row>
    <row r="2648" spans="1:8" x14ac:dyDescent="0.2">
      <c r="A2648">
        <v>2647</v>
      </c>
      <c r="B2648" t="s">
        <v>2657</v>
      </c>
      <c r="C2648">
        <v>2.48766249480507E-3</v>
      </c>
      <c r="D2648">
        <v>1.2175614650218501E-3</v>
      </c>
      <c r="E2648">
        <v>9.3401981054516095E-4</v>
      </c>
      <c r="F2648">
        <v>-9.6817896802855508</v>
      </c>
      <c r="G2648" t="s">
        <v>8</v>
      </c>
      <c r="H2648">
        <v>2.60420854141951</v>
      </c>
    </row>
    <row r="2649" spans="1:8" x14ac:dyDescent="0.2">
      <c r="A2649">
        <v>2648</v>
      </c>
      <c r="B2649" t="s">
        <v>2658</v>
      </c>
      <c r="C2649">
        <v>2.30407453383429E-2</v>
      </c>
      <c r="D2649">
        <v>5.7655615505762198E-3</v>
      </c>
      <c r="E2649">
        <v>6.8194893259939503E-3</v>
      </c>
      <c r="F2649">
        <v>-7.4383231552278497</v>
      </c>
      <c r="G2649" t="s">
        <v>8</v>
      </c>
      <c r="H2649">
        <v>1.6375034761562099</v>
      </c>
    </row>
    <row r="2650" spans="1:8" x14ac:dyDescent="0.2">
      <c r="A2650">
        <v>2649</v>
      </c>
      <c r="B2650" t="s">
        <v>2659</v>
      </c>
      <c r="C2650">
        <v>2.9019120988923001E-3</v>
      </c>
      <c r="D2650">
        <v>2.5493820751363002E-3</v>
      </c>
      <c r="E2650">
        <v>9.9916958286969007E-4</v>
      </c>
      <c r="F2650">
        <v>-8.6156366788198593</v>
      </c>
      <c r="G2650" t="s">
        <v>8</v>
      </c>
      <c r="H2650">
        <v>2.5373157468066898</v>
      </c>
    </row>
    <row r="2651" spans="1:8" x14ac:dyDescent="0.2">
      <c r="A2651">
        <v>2650</v>
      </c>
      <c r="B2651" t="s">
        <v>2660</v>
      </c>
      <c r="C2651" t="s">
        <v>25</v>
      </c>
      <c r="D2651">
        <v>5.3083597288512599E-4</v>
      </c>
      <c r="E2651" t="s">
        <v>25</v>
      </c>
      <c r="F2651">
        <v>-10.879446239164499</v>
      </c>
      <c r="G2651" t="s">
        <v>8</v>
      </c>
      <c r="H2651" t="s">
        <v>25</v>
      </c>
    </row>
    <row r="2652" spans="1:8" x14ac:dyDescent="0.2">
      <c r="A2652">
        <v>2651</v>
      </c>
      <c r="B2652" t="s">
        <v>2661</v>
      </c>
      <c r="C2652">
        <v>1.2068853151437299E-3</v>
      </c>
      <c r="D2652">
        <v>1.39178939555373E-3</v>
      </c>
      <c r="E2652">
        <v>7.6082550695526295E-4</v>
      </c>
      <c r="F2652">
        <v>-9.4888433644074404</v>
      </c>
      <c r="G2652" t="s">
        <v>8</v>
      </c>
      <c r="H2652">
        <v>2.9183339969835398</v>
      </c>
    </row>
    <row r="2653" spans="1:8" x14ac:dyDescent="0.2">
      <c r="A2653">
        <v>2652</v>
      </c>
      <c r="B2653" t="s">
        <v>2662</v>
      </c>
      <c r="C2653" t="s">
        <v>25</v>
      </c>
      <c r="D2653">
        <v>1.2641556523387001E-3</v>
      </c>
      <c r="E2653" t="s">
        <v>25</v>
      </c>
      <c r="F2653">
        <v>-9.6276101747610792</v>
      </c>
      <c r="G2653" t="s">
        <v>8</v>
      </c>
      <c r="H2653" t="s">
        <v>25</v>
      </c>
    </row>
    <row r="2654" spans="1:8" x14ac:dyDescent="0.2">
      <c r="A2654">
        <v>2653</v>
      </c>
      <c r="B2654" t="s">
        <v>2663</v>
      </c>
      <c r="C2654">
        <v>3.4682126470821903E-2</v>
      </c>
      <c r="D2654">
        <v>1.5377636541817299E-2</v>
      </c>
      <c r="E2654">
        <v>1.3668701918113899E-2</v>
      </c>
      <c r="F2654">
        <v>-6.0230224037321998</v>
      </c>
      <c r="G2654" t="s">
        <v>4669</v>
      </c>
      <c r="H2654">
        <v>1.45989428241176</v>
      </c>
    </row>
    <row r="2655" spans="1:8" x14ac:dyDescent="0.2">
      <c r="A2655">
        <v>2654</v>
      </c>
      <c r="B2655" t="s">
        <v>2664</v>
      </c>
      <c r="C2655">
        <v>5.3775616835540798E-4</v>
      </c>
      <c r="D2655">
        <v>2.69207569053559E-3</v>
      </c>
      <c r="E2655">
        <v>1.876596018041E-3</v>
      </c>
      <c r="F2655">
        <v>-8.5370653112572406</v>
      </c>
      <c r="G2655" t="s">
        <v>8</v>
      </c>
      <c r="H2655">
        <v>3.2694145993182699</v>
      </c>
    </row>
    <row r="2656" spans="1:8" x14ac:dyDescent="0.2">
      <c r="A2656">
        <v>2655</v>
      </c>
      <c r="B2656" t="s">
        <v>2665</v>
      </c>
      <c r="C2656">
        <v>3.5812386869371899E-3</v>
      </c>
      <c r="D2656">
        <v>1.0413613028610999E-3</v>
      </c>
      <c r="E2656">
        <v>1.1319625940024E-3</v>
      </c>
      <c r="F2656">
        <v>-9.9073135825847505</v>
      </c>
      <c r="G2656" t="s">
        <v>8</v>
      </c>
      <c r="H2656">
        <v>2.4459667326141199</v>
      </c>
    </row>
    <row r="2657" spans="1:8" x14ac:dyDescent="0.2">
      <c r="A2657">
        <v>2656</v>
      </c>
      <c r="B2657" t="s">
        <v>2666</v>
      </c>
      <c r="C2657">
        <v>0.19691410790057001</v>
      </c>
      <c r="D2657">
        <v>0.13880621902232601</v>
      </c>
      <c r="E2657">
        <v>0.19238862591476699</v>
      </c>
      <c r="F2657">
        <v>-2.8488558875499099</v>
      </c>
      <c r="G2657" t="s">
        <v>8</v>
      </c>
      <c r="H2657">
        <v>0.70572316774263399</v>
      </c>
    </row>
    <row r="2658" spans="1:8" x14ac:dyDescent="0.2">
      <c r="A2658">
        <v>2657</v>
      </c>
      <c r="B2658" t="s">
        <v>2667</v>
      </c>
      <c r="C2658" t="s">
        <v>25</v>
      </c>
      <c r="D2658" t="s">
        <v>25</v>
      </c>
      <c r="E2658" t="s">
        <v>25</v>
      </c>
      <c r="F2658" t="s">
        <v>25</v>
      </c>
      <c r="G2658" t="s">
        <v>25</v>
      </c>
      <c r="H2658" t="s">
        <v>25</v>
      </c>
    </row>
    <row r="2659" spans="1:8" x14ac:dyDescent="0.2">
      <c r="A2659">
        <v>2658</v>
      </c>
      <c r="B2659" t="s">
        <v>2668</v>
      </c>
      <c r="C2659">
        <v>1.5328228890726599E-2</v>
      </c>
      <c r="D2659">
        <v>1.7250530338053E-3</v>
      </c>
      <c r="E2659">
        <v>1.39359142251926E-3</v>
      </c>
      <c r="F2659">
        <v>-9.1791435688977803</v>
      </c>
      <c r="G2659" t="s">
        <v>8</v>
      </c>
      <c r="H2659">
        <v>1.8145080230595501</v>
      </c>
    </row>
    <row r="2660" spans="1:8" x14ac:dyDescent="0.2">
      <c r="A2660">
        <v>2659</v>
      </c>
      <c r="B2660" t="s">
        <v>2669</v>
      </c>
      <c r="C2660">
        <v>3.5174421371051701E-3</v>
      </c>
      <c r="D2660">
        <v>7.8849997527952903E-4</v>
      </c>
      <c r="E2660">
        <v>2.5418099562884999E-4</v>
      </c>
      <c r="F2660">
        <v>-10.308601669764</v>
      </c>
      <c r="G2660" t="s">
        <v>8</v>
      </c>
      <c r="H2660">
        <v>2.45377303809865</v>
      </c>
    </row>
    <row r="2661" spans="1:8" x14ac:dyDescent="0.2">
      <c r="A2661">
        <v>2660</v>
      </c>
      <c r="B2661" t="s">
        <v>2670</v>
      </c>
      <c r="C2661">
        <v>6.0377266100822302E-4</v>
      </c>
      <c r="D2661">
        <v>2.0177607505653902E-3</v>
      </c>
      <c r="E2661">
        <v>2.8167644453166401E-3</v>
      </c>
      <c r="F2661">
        <v>-8.9530291629608207</v>
      </c>
      <c r="G2661" t="s">
        <v>8</v>
      </c>
      <c r="H2661">
        <v>3.21912655584104</v>
      </c>
    </row>
    <row r="2662" spans="1:8" x14ac:dyDescent="0.2">
      <c r="A2662">
        <v>2661</v>
      </c>
      <c r="B2662" t="s">
        <v>2671</v>
      </c>
      <c r="C2662">
        <v>4.1091177771928203E-3</v>
      </c>
      <c r="D2662">
        <v>1.08887621100766E-3</v>
      </c>
      <c r="E2662">
        <v>4.77227734562883E-4</v>
      </c>
      <c r="F2662">
        <v>-9.8429443342036702</v>
      </c>
      <c r="G2662" t="s">
        <v>8</v>
      </c>
      <c r="H2662">
        <v>2.38625141063594</v>
      </c>
    </row>
    <row r="2663" spans="1:8" x14ac:dyDescent="0.2">
      <c r="A2663">
        <v>2662</v>
      </c>
      <c r="B2663" t="s">
        <v>2672</v>
      </c>
      <c r="C2663">
        <v>3.1802098529893702E-4</v>
      </c>
      <c r="D2663">
        <v>1.5057299543254001E-3</v>
      </c>
      <c r="E2663">
        <v>5.6994053583109998E-4</v>
      </c>
      <c r="F2663">
        <v>-9.3753212321086696</v>
      </c>
      <c r="G2663" t="s">
        <v>8</v>
      </c>
      <c r="H2663">
        <v>3.49754422121423</v>
      </c>
    </row>
    <row r="2664" spans="1:8" x14ac:dyDescent="0.2">
      <c r="A2664">
        <v>2663</v>
      </c>
      <c r="B2664" t="s">
        <v>2673</v>
      </c>
      <c r="C2664">
        <v>2.62084939789708E-3</v>
      </c>
      <c r="D2664">
        <v>3.8587072635941502E-4</v>
      </c>
      <c r="E2664" s="1">
        <v>1.7979414668387499E-5</v>
      </c>
      <c r="F2664">
        <v>-11.339594779925401</v>
      </c>
      <c r="G2664" t="s">
        <v>10</v>
      </c>
      <c r="H2664">
        <v>2.5815579342389898</v>
      </c>
    </row>
    <row r="2665" spans="1:8" x14ac:dyDescent="0.2">
      <c r="A2665">
        <v>2664</v>
      </c>
      <c r="B2665" t="s">
        <v>2674</v>
      </c>
      <c r="C2665" t="s">
        <v>25</v>
      </c>
      <c r="D2665">
        <v>3.4672285240087402E-3</v>
      </c>
      <c r="E2665" t="s">
        <v>25</v>
      </c>
      <c r="F2665">
        <v>-8.1720013573832393</v>
      </c>
      <c r="G2665" t="s">
        <v>8</v>
      </c>
      <c r="H2665" t="s">
        <v>25</v>
      </c>
    </row>
    <row r="2666" spans="1:8" x14ac:dyDescent="0.2">
      <c r="A2666">
        <v>2665</v>
      </c>
      <c r="B2666" t="s">
        <v>2675</v>
      </c>
      <c r="C2666">
        <v>2.8745869364258502E-3</v>
      </c>
      <c r="D2666">
        <v>1.7150492682284301E-3</v>
      </c>
      <c r="E2666">
        <v>1.9669779681168501E-3</v>
      </c>
      <c r="F2666">
        <v>-9.1875342633614494</v>
      </c>
      <c r="G2666" t="s">
        <v>8</v>
      </c>
      <c r="H2666">
        <v>2.54142455240709</v>
      </c>
    </row>
    <row r="2667" spans="1:8" x14ac:dyDescent="0.2">
      <c r="A2667">
        <v>2666</v>
      </c>
      <c r="B2667" t="s">
        <v>2676</v>
      </c>
      <c r="C2667" s="1">
        <v>8.0775515613049298E-5</v>
      </c>
      <c r="D2667">
        <v>1.78896311863273E-4</v>
      </c>
      <c r="E2667" s="1">
        <v>7.4507196558405806E-5</v>
      </c>
      <c r="F2667">
        <v>-12.4485887345376</v>
      </c>
      <c r="G2667" t="s">
        <v>10</v>
      </c>
      <c r="H2667">
        <v>4.0927202610764901</v>
      </c>
    </row>
    <row r="2668" spans="1:8" x14ac:dyDescent="0.2">
      <c r="A2668">
        <v>2667</v>
      </c>
      <c r="B2668" t="s">
        <v>2677</v>
      </c>
      <c r="C2668">
        <v>0.19655679501097401</v>
      </c>
      <c r="D2668">
        <v>0.22114604064002799</v>
      </c>
      <c r="E2668">
        <v>0.38062415737961602</v>
      </c>
      <c r="F2668">
        <v>-2.1769286821788598</v>
      </c>
      <c r="G2668" t="s">
        <v>8</v>
      </c>
      <c r="H2668">
        <v>0.70651193793007405</v>
      </c>
    </row>
    <row r="2669" spans="1:8" x14ac:dyDescent="0.2">
      <c r="A2669">
        <v>2668</v>
      </c>
      <c r="B2669" t="s">
        <v>2678</v>
      </c>
      <c r="C2669">
        <v>5.4660849638365301E-4</v>
      </c>
      <c r="D2669">
        <v>2.4711472158597701E-3</v>
      </c>
      <c r="E2669">
        <v>1.24396640595496E-3</v>
      </c>
      <c r="F2669">
        <v>-8.6606033244752307</v>
      </c>
      <c r="G2669" t="s">
        <v>8</v>
      </c>
      <c r="H2669">
        <v>3.2623236219959799</v>
      </c>
    </row>
    <row r="2670" spans="1:8" x14ac:dyDescent="0.2">
      <c r="A2670">
        <v>2669</v>
      </c>
      <c r="B2670" t="s">
        <v>2679</v>
      </c>
      <c r="C2670">
        <v>0.28199114563559102</v>
      </c>
      <c r="D2670">
        <v>1.9459632275614199E-2</v>
      </c>
      <c r="E2670">
        <v>8.1180850851325596E-3</v>
      </c>
      <c r="F2670">
        <v>-5.6833717416885996</v>
      </c>
      <c r="G2670" t="s">
        <v>8</v>
      </c>
      <c r="H2670">
        <v>0.54976452807062004</v>
      </c>
    </row>
    <row r="2671" spans="1:8" x14ac:dyDescent="0.2">
      <c r="A2671">
        <v>2670</v>
      </c>
      <c r="B2671" t="s">
        <v>2680</v>
      </c>
      <c r="C2671">
        <v>4.9259103312436297E-4</v>
      </c>
      <c r="D2671">
        <v>1.0600056610262801E-3</v>
      </c>
      <c r="E2671">
        <v>7.1035613273748505E-4</v>
      </c>
      <c r="F2671">
        <v>-9.8817123150502795</v>
      </c>
      <c r="G2671" t="s">
        <v>8</v>
      </c>
      <c r="H2671">
        <v>3.3075134980999499</v>
      </c>
    </row>
    <row r="2672" spans="1:8" x14ac:dyDescent="0.2">
      <c r="A2672">
        <v>2671</v>
      </c>
      <c r="B2672" t="s">
        <v>2681</v>
      </c>
      <c r="C2672">
        <v>3.7802009776026998E-3</v>
      </c>
      <c r="D2672">
        <v>2.3031473806074702E-3</v>
      </c>
      <c r="E2672">
        <v>1.79227780257581E-3</v>
      </c>
      <c r="F2672">
        <v>-8.7621775511395192</v>
      </c>
      <c r="G2672" t="s">
        <v>8</v>
      </c>
      <c r="H2672">
        <v>2.4224851099131599</v>
      </c>
    </row>
    <row r="2673" spans="1:8" x14ac:dyDescent="0.2">
      <c r="A2673">
        <v>2672</v>
      </c>
      <c r="B2673" t="s">
        <v>2682</v>
      </c>
      <c r="C2673">
        <v>7.20036236521332E-4</v>
      </c>
      <c r="D2673">
        <v>7.6050709135442301E-3</v>
      </c>
      <c r="E2673">
        <v>1.2235633481234701E-2</v>
      </c>
      <c r="F2673">
        <v>-7.0388225842282104</v>
      </c>
      <c r="G2673" t="s">
        <v>8</v>
      </c>
      <c r="H2673">
        <v>3.1426456467280999</v>
      </c>
    </row>
    <row r="2674" spans="1:8" x14ac:dyDescent="0.2">
      <c r="A2674">
        <v>2673</v>
      </c>
      <c r="B2674" t="s">
        <v>2683</v>
      </c>
      <c r="C2674">
        <v>3.87603716815245E-3</v>
      </c>
      <c r="D2674">
        <v>1.9993439298927598E-3</v>
      </c>
      <c r="E2674">
        <v>7.2160675665578302E-4</v>
      </c>
      <c r="F2674">
        <v>-8.9662576168461996</v>
      </c>
      <c r="G2674" t="s">
        <v>8</v>
      </c>
      <c r="H2674">
        <v>2.4116120670582899</v>
      </c>
    </row>
    <row r="2675" spans="1:8" x14ac:dyDescent="0.2">
      <c r="A2675">
        <v>2674</v>
      </c>
      <c r="B2675" t="s">
        <v>2684</v>
      </c>
      <c r="C2675">
        <v>5.2684647664094403E-4</v>
      </c>
      <c r="D2675">
        <v>6.5286738279957395E-4</v>
      </c>
      <c r="E2675">
        <v>4.8969868423490398E-4</v>
      </c>
      <c r="F2675">
        <v>-10.5809224132114</v>
      </c>
      <c r="G2675" t="s">
        <v>8</v>
      </c>
      <c r="H2675">
        <v>3.2783159200079601</v>
      </c>
    </row>
    <row r="2676" spans="1:8" x14ac:dyDescent="0.2">
      <c r="A2676">
        <v>2675</v>
      </c>
      <c r="B2676" t="s">
        <v>2685</v>
      </c>
      <c r="C2676" t="s">
        <v>25</v>
      </c>
      <c r="D2676">
        <v>6.3537100274616205E-4</v>
      </c>
      <c r="E2676" t="s">
        <v>25</v>
      </c>
      <c r="F2676">
        <v>-10.620113130147899</v>
      </c>
      <c r="G2676" t="s">
        <v>8</v>
      </c>
      <c r="H2676" t="s">
        <v>25</v>
      </c>
    </row>
    <row r="2677" spans="1:8" x14ac:dyDescent="0.2">
      <c r="A2677">
        <v>2676</v>
      </c>
      <c r="B2677" t="s">
        <v>2686</v>
      </c>
      <c r="C2677">
        <v>3.8504760630651499E-4</v>
      </c>
      <c r="D2677">
        <v>1.3745311505547501E-3</v>
      </c>
      <c r="E2677">
        <v>1.0504267201102799E-3</v>
      </c>
      <c r="F2677">
        <v>-9.5068446821097901</v>
      </c>
      <c r="G2677" t="s">
        <v>8</v>
      </c>
      <c r="H2677">
        <v>3.4144855721069298</v>
      </c>
    </row>
    <row r="2678" spans="1:8" x14ac:dyDescent="0.2">
      <c r="A2678">
        <v>2677</v>
      </c>
      <c r="B2678" t="s">
        <v>2687</v>
      </c>
      <c r="C2678">
        <v>3.5843426709282499E-3</v>
      </c>
      <c r="D2678">
        <v>3.5397340388893298E-3</v>
      </c>
      <c r="E2678">
        <v>2.2963864451120198E-3</v>
      </c>
      <c r="F2678">
        <v>-8.1421433184752594</v>
      </c>
      <c r="G2678" t="s">
        <v>8</v>
      </c>
      <c r="H2678">
        <v>2.44559047753132</v>
      </c>
    </row>
    <row r="2679" spans="1:8" x14ac:dyDescent="0.2">
      <c r="A2679">
        <v>2678</v>
      </c>
      <c r="B2679" t="s">
        <v>2688</v>
      </c>
      <c r="C2679">
        <v>3.8980947373129998E-4</v>
      </c>
      <c r="D2679">
        <v>4.6054813102239001E-4</v>
      </c>
      <c r="E2679">
        <v>2.0991903913378799E-4</v>
      </c>
      <c r="F2679">
        <v>-11.0843604419978</v>
      </c>
      <c r="G2679" t="s">
        <v>8</v>
      </c>
      <c r="H2679">
        <v>3.40914761021781</v>
      </c>
    </row>
    <row r="2680" spans="1:8" x14ac:dyDescent="0.2">
      <c r="A2680">
        <v>2679</v>
      </c>
      <c r="B2680" t="s">
        <v>2689</v>
      </c>
      <c r="C2680">
        <v>1.79370604775827E-2</v>
      </c>
      <c r="D2680">
        <v>4.2174544997082702E-3</v>
      </c>
      <c r="E2680">
        <v>6.1950733050196796E-4</v>
      </c>
      <c r="F2680">
        <v>-7.8894117806778397</v>
      </c>
      <c r="G2680" t="s">
        <v>8</v>
      </c>
      <c r="H2680">
        <v>1.74624872756648</v>
      </c>
    </row>
    <row r="2681" spans="1:8" x14ac:dyDescent="0.2">
      <c r="A2681">
        <v>2680</v>
      </c>
      <c r="B2681" t="s">
        <v>2690</v>
      </c>
      <c r="C2681" s="1">
        <v>8.0098514122285697E-5</v>
      </c>
      <c r="D2681">
        <v>1.99972559134407E-3</v>
      </c>
      <c r="E2681">
        <v>1.9895458057875601E-3</v>
      </c>
      <c r="F2681">
        <v>-8.9659822422462607</v>
      </c>
      <c r="G2681" t="s">
        <v>8</v>
      </c>
      <c r="H2681">
        <v>4.0963755402762798</v>
      </c>
    </row>
    <row r="2682" spans="1:8" x14ac:dyDescent="0.2">
      <c r="A2682">
        <v>2681</v>
      </c>
      <c r="B2682" t="s">
        <v>2691</v>
      </c>
      <c r="C2682">
        <v>3.04524426787935E-2</v>
      </c>
      <c r="D2682">
        <v>6.8292631949951202E-3</v>
      </c>
      <c r="E2682">
        <v>7.9442371715773494E-3</v>
      </c>
      <c r="F2682">
        <v>-7.1940543492311999</v>
      </c>
      <c r="G2682" t="s">
        <v>8</v>
      </c>
      <c r="H2682">
        <v>1.51637786561326</v>
      </c>
    </row>
    <row r="2683" spans="1:8" x14ac:dyDescent="0.2">
      <c r="A2683">
        <v>2682</v>
      </c>
      <c r="B2683" t="s">
        <v>2692</v>
      </c>
      <c r="C2683">
        <v>3.9264464101511901E-4</v>
      </c>
      <c r="D2683">
        <v>2.2990745135604701E-3</v>
      </c>
      <c r="E2683">
        <v>2.05193332116609E-3</v>
      </c>
      <c r="F2683">
        <v>-8.7647310597534105</v>
      </c>
      <c r="G2683" t="s">
        <v>8</v>
      </c>
      <c r="H2683">
        <v>3.4060003256112399</v>
      </c>
    </row>
    <row r="2684" spans="1:8" x14ac:dyDescent="0.2">
      <c r="A2684">
        <v>2683</v>
      </c>
      <c r="B2684" t="s">
        <v>2693</v>
      </c>
      <c r="C2684" t="s">
        <v>25</v>
      </c>
      <c r="D2684">
        <v>1.16387001819729E-3</v>
      </c>
      <c r="E2684" t="s">
        <v>25</v>
      </c>
      <c r="F2684">
        <v>-9.7468543385921809</v>
      </c>
      <c r="G2684" t="s">
        <v>8</v>
      </c>
      <c r="H2684" t="s">
        <v>25</v>
      </c>
    </row>
    <row r="2685" spans="1:8" x14ac:dyDescent="0.2">
      <c r="A2685">
        <v>2684</v>
      </c>
      <c r="B2685" t="s">
        <v>2694</v>
      </c>
      <c r="C2685">
        <v>1.1279589176318001E-3</v>
      </c>
      <c r="D2685">
        <v>4.2359137663568096E-3</v>
      </c>
      <c r="E2685">
        <v>3.9816208798996097E-3</v>
      </c>
      <c r="F2685">
        <v>-7.8831110650475402</v>
      </c>
      <c r="G2685" t="s">
        <v>8</v>
      </c>
      <c r="H2685">
        <v>2.9477067178799201</v>
      </c>
    </row>
    <row r="2686" spans="1:8" x14ac:dyDescent="0.2">
      <c r="A2686">
        <v>2685</v>
      </c>
      <c r="B2686" t="s">
        <v>2695</v>
      </c>
      <c r="C2686">
        <v>8.5525570131282397E-4</v>
      </c>
      <c r="D2686">
        <v>7.1551312067920604E-3</v>
      </c>
      <c r="E2686">
        <v>1.26007400304817E-2</v>
      </c>
      <c r="F2686">
        <v>-7.1268060621332499</v>
      </c>
      <c r="G2686" t="s">
        <v>8</v>
      </c>
      <c r="H2686">
        <v>3.0679040220356799</v>
      </c>
    </row>
    <row r="2687" spans="1:8" x14ac:dyDescent="0.2">
      <c r="A2687">
        <v>2686</v>
      </c>
      <c r="B2687" t="s">
        <v>2696</v>
      </c>
      <c r="C2687">
        <v>3.8573851577656799E-3</v>
      </c>
      <c r="D2687">
        <v>2.1729766461704302E-3</v>
      </c>
      <c r="E2687">
        <v>2.9293541349152599E-4</v>
      </c>
      <c r="F2687">
        <v>-8.8461116152672101</v>
      </c>
      <c r="G2687" t="s">
        <v>8</v>
      </c>
      <c r="H2687">
        <v>2.4137069949060601</v>
      </c>
    </row>
    <row r="2688" spans="1:8" x14ac:dyDescent="0.2">
      <c r="A2688">
        <v>2687</v>
      </c>
      <c r="B2688" t="s">
        <v>2697</v>
      </c>
      <c r="C2688">
        <v>3.8248266915647902E-3</v>
      </c>
      <c r="D2688">
        <v>4.7350649232641099E-3</v>
      </c>
      <c r="E2688">
        <v>2.3065417007726999E-3</v>
      </c>
      <c r="F2688">
        <v>-7.7224000778007298</v>
      </c>
      <c r="G2688" t="s">
        <v>8</v>
      </c>
      <c r="H2688">
        <v>2.4173882385763199</v>
      </c>
    </row>
    <row r="2689" spans="1:8" x14ac:dyDescent="0.2">
      <c r="A2689">
        <v>2688</v>
      </c>
      <c r="B2689" t="s">
        <v>2698</v>
      </c>
      <c r="C2689">
        <v>7.7862347826174502E-2</v>
      </c>
      <c r="D2689">
        <v>7.3268230905261494E-2</v>
      </c>
      <c r="E2689">
        <v>8.6899823009918303E-2</v>
      </c>
      <c r="F2689">
        <v>-3.7706684082043598</v>
      </c>
      <c r="G2689" t="s">
        <v>8</v>
      </c>
      <c r="H2689">
        <v>1.10867250490017</v>
      </c>
    </row>
    <row r="2690" spans="1:8" x14ac:dyDescent="0.2">
      <c r="A2690">
        <v>2689</v>
      </c>
      <c r="B2690" t="s">
        <v>2699</v>
      </c>
      <c r="C2690">
        <v>4.54030078177687E-4</v>
      </c>
      <c r="D2690">
        <v>1.8813099977107899E-3</v>
      </c>
      <c r="E2690">
        <v>2.3232565523495599E-3</v>
      </c>
      <c r="F2690">
        <v>-9.0540466924138894</v>
      </c>
      <c r="G2690" t="s">
        <v>8</v>
      </c>
      <c r="H2690">
        <v>3.3429153754382699</v>
      </c>
    </row>
    <row r="2691" spans="1:8" x14ac:dyDescent="0.2">
      <c r="A2691">
        <v>2690</v>
      </c>
      <c r="B2691" t="s">
        <v>2700</v>
      </c>
      <c r="C2691">
        <v>1.7229469003972001E-3</v>
      </c>
      <c r="D2691">
        <v>1.86271999785863E-3</v>
      </c>
      <c r="E2691">
        <v>1.46094950362039E-3</v>
      </c>
      <c r="F2691">
        <v>-9.0683734585094999</v>
      </c>
      <c r="G2691" t="s">
        <v>8</v>
      </c>
      <c r="H2691">
        <v>2.7637281068931401</v>
      </c>
    </row>
    <row r="2692" spans="1:8" x14ac:dyDescent="0.2">
      <c r="A2692">
        <v>2691</v>
      </c>
      <c r="B2692" t="s">
        <v>2701</v>
      </c>
      <c r="C2692">
        <v>6.3381072086105605E-2</v>
      </c>
      <c r="D2692">
        <v>9.2709475529738801E-3</v>
      </c>
      <c r="E2692">
        <v>1.25957304481216E-2</v>
      </c>
      <c r="F2692">
        <v>-6.7530674851732897</v>
      </c>
      <c r="G2692" t="s">
        <v>8</v>
      </c>
      <c r="H2692">
        <v>1.1980404190248299</v>
      </c>
    </row>
    <row r="2693" spans="1:8" x14ac:dyDescent="0.2">
      <c r="A2693">
        <v>2692</v>
      </c>
      <c r="B2693" t="s">
        <v>2702</v>
      </c>
      <c r="C2693">
        <v>1.1840331682177201E-3</v>
      </c>
      <c r="D2693">
        <v>3.0789028618040701E-3</v>
      </c>
      <c r="E2693">
        <v>4.3609032332521903E-3</v>
      </c>
      <c r="F2693">
        <v>-8.3433679330325994</v>
      </c>
      <c r="G2693" t="s">
        <v>8</v>
      </c>
      <c r="H2693">
        <v>2.9266361315893099</v>
      </c>
    </row>
    <row r="2694" spans="1:8" x14ac:dyDescent="0.2">
      <c r="A2694">
        <v>2693</v>
      </c>
      <c r="B2694" t="s">
        <v>2703</v>
      </c>
      <c r="C2694">
        <v>6.8392296320429801E-3</v>
      </c>
      <c r="D2694">
        <v>2.3453285238452799E-3</v>
      </c>
      <c r="E2694">
        <v>1.15284592646643E-3</v>
      </c>
      <c r="F2694">
        <v>-8.7359942610576002</v>
      </c>
      <c r="G2694" t="s">
        <v>8</v>
      </c>
      <c r="H2694">
        <v>2.1649928142732699</v>
      </c>
    </row>
    <row r="2695" spans="1:8" x14ac:dyDescent="0.2">
      <c r="A2695">
        <v>2694</v>
      </c>
      <c r="B2695" t="s">
        <v>2704</v>
      </c>
      <c r="C2695">
        <v>1.6385647209935701E-3</v>
      </c>
      <c r="D2695">
        <v>1.6049647924872899E-3</v>
      </c>
      <c r="E2695">
        <v>1.0414713525113001E-3</v>
      </c>
      <c r="F2695">
        <v>-9.2832426348292199</v>
      </c>
      <c r="G2695" t="s">
        <v>8</v>
      </c>
      <c r="H2695">
        <v>2.7855363999238101</v>
      </c>
    </row>
    <row r="2696" spans="1:8" x14ac:dyDescent="0.2">
      <c r="A2696">
        <v>2695</v>
      </c>
      <c r="B2696" t="s">
        <v>2705</v>
      </c>
      <c r="C2696">
        <v>1.4921026358353601E-2</v>
      </c>
      <c r="D2696">
        <v>8.4941404488225204E-4</v>
      </c>
      <c r="E2696">
        <v>2.8205932379340699E-4</v>
      </c>
      <c r="F2696">
        <v>-10.2012444160084</v>
      </c>
      <c r="G2696" t="s">
        <v>8</v>
      </c>
      <c r="H2696">
        <v>1.8262013024371699</v>
      </c>
    </row>
    <row r="2697" spans="1:8" x14ac:dyDescent="0.2">
      <c r="A2697">
        <v>2696</v>
      </c>
      <c r="B2697" t="s">
        <v>2706</v>
      </c>
      <c r="C2697" t="s">
        <v>25</v>
      </c>
      <c r="D2697">
        <v>3.01040012224051E-2</v>
      </c>
      <c r="E2697" t="s">
        <v>25</v>
      </c>
      <c r="F2697">
        <v>-5.0539009366741201</v>
      </c>
      <c r="G2697" t="s">
        <v>25</v>
      </c>
      <c r="H2697" t="s">
        <v>25</v>
      </c>
    </row>
    <row r="2698" spans="1:8" x14ac:dyDescent="0.2">
      <c r="A2698">
        <v>2697</v>
      </c>
      <c r="B2698" t="s">
        <v>2707</v>
      </c>
      <c r="C2698">
        <v>1.5293850257980499E-2</v>
      </c>
      <c r="D2698">
        <v>1.21987233314867E-3</v>
      </c>
      <c r="E2698">
        <v>8.9849298340031396E-4</v>
      </c>
      <c r="F2698">
        <v>-9.6790541155386407</v>
      </c>
      <c r="G2698" t="s">
        <v>8</v>
      </c>
      <c r="H2698">
        <v>1.8154831663016</v>
      </c>
    </row>
    <row r="2699" spans="1:8" x14ac:dyDescent="0.2">
      <c r="A2699">
        <v>2698</v>
      </c>
      <c r="B2699" t="s">
        <v>2708</v>
      </c>
      <c r="C2699">
        <v>7.4362069470123499E-2</v>
      </c>
      <c r="D2699">
        <v>0.17493808314233</v>
      </c>
      <c r="E2699">
        <v>0.30084370611390199</v>
      </c>
      <c r="F2699">
        <v>-2.5150837039708001</v>
      </c>
      <c r="G2699" t="s">
        <v>8</v>
      </c>
      <c r="H2699">
        <v>1.12864853246995</v>
      </c>
    </row>
    <row r="2700" spans="1:8" x14ac:dyDescent="0.2">
      <c r="A2700">
        <v>2699</v>
      </c>
      <c r="B2700" t="s">
        <v>2709</v>
      </c>
      <c r="C2700" t="s">
        <v>25</v>
      </c>
      <c r="D2700">
        <v>3.8875313288460001E-4</v>
      </c>
      <c r="E2700" t="s">
        <v>25</v>
      </c>
      <c r="F2700">
        <v>-11.3288580778654</v>
      </c>
      <c r="G2700" t="s">
        <v>25</v>
      </c>
      <c r="H2700" t="s">
        <v>25</v>
      </c>
    </row>
    <row r="2701" spans="1:8" x14ac:dyDescent="0.2">
      <c r="A2701">
        <v>2700</v>
      </c>
      <c r="B2701" t="s">
        <v>2710</v>
      </c>
      <c r="C2701" t="s">
        <v>25</v>
      </c>
      <c r="D2701">
        <v>1.93121892571038E-3</v>
      </c>
      <c r="E2701" t="s">
        <v>25</v>
      </c>
      <c r="F2701">
        <v>-9.0162725651514606</v>
      </c>
      <c r="G2701" t="s">
        <v>8</v>
      </c>
      <c r="H2701" t="s">
        <v>25</v>
      </c>
    </row>
    <row r="2702" spans="1:8" x14ac:dyDescent="0.2">
      <c r="A2702">
        <v>2701</v>
      </c>
      <c r="B2702" t="s">
        <v>2711</v>
      </c>
      <c r="C2702" t="s">
        <v>25</v>
      </c>
      <c r="D2702">
        <v>8.87880937779261E-4</v>
      </c>
      <c r="E2702" t="s">
        <v>25</v>
      </c>
      <c r="F2702">
        <v>-10.137346151163101</v>
      </c>
      <c r="G2702" t="s">
        <v>8</v>
      </c>
      <c r="H2702" t="s">
        <v>25</v>
      </c>
    </row>
    <row r="2703" spans="1:8" x14ac:dyDescent="0.2">
      <c r="A2703">
        <v>2702</v>
      </c>
      <c r="B2703" t="s">
        <v>2712</v>
      </c>
      <c r="C2703" t="s">
        <v>25</v>
      </c>
      <c r="D2703">
        <v>1.8909701014676701E-3</v>
      </c>
      <c r="E2703" t="s">
        <v>25</v>
      </c>
      <c r="F2703">
        <v>-9.0466577319536405</v>
      </c>
      <c r="G2703" t="s">
        <v>8</v>
      </c>
      <c r="H2703" t="s">
        <v>25</v>
      </c>
    </row>
    <row r="2704" spans="1:8" x14ac:dyDescent="0.2">
      <c r="A2704">
        <v>2703</v>
      </c>
      <c r="B2704" t="s">
        <v>2713</v>
      </c>
      <c r="C2704">
        <v>1.78743198723307E-2</v>
      </c>
      <c r="D2704">
        <v>1.7734629205109901E-3</v>
      </c>
      <c r="E2704">
        <v>1.41683330947647E-3</v>
      </c>
      <c r="F2704">
        <v>-9.1392151178815908</v>
      </c>
      <c r="G2704" t="s">
        <v>8</v>
      </c>
      <c r="H2704">
        <v>1.7477704743556</v>
      </c>
    </row>
    <row r="2705" spans="1:8" x14ac:dyDescent="0.2">
      <c r="A2705">
        <v>2704</v>
      </c>
      <c r="B2705" t="s">
        <v>2714</v>
      </c>
      <c r="C2705">
        <v>3.4331055268344798E-3</v>
      </c>
      <c r="D2705">
        <v>1.1545476774035099E-3</v>
      </c>
      <c r="E2705">
        <v>1.30206899372791E-3</v>
      </c>
      <c r="F2705">
        <v>-9.7584565337818905</v>
      </c>
      <c r="G2705" t="s">
        <v>8</v>
      </c>
      <c r="H2705">
        <v>2.4643128470206399</v>
      </c>
    </row>
    <row r="2706" spans="1:8" x14ac:dyDescent="0.2">
      <c r="A2706">
        <v>2705</v>
      </c>
      <c r="B2706" t="s">
        <v>2715</v>
      </c>
      <c r="C2706">
        <v>3.2332102314569702E-3</v>
      </c>
      <c r="D2706">
        <v>3.31892961333156E-3</v>
      </c>
      <c r="E2706">
        <v>5.4802813420452498E-4</v>
      </c>
      <c r="F2706">
        <v>-8.2350662510802408</v>
      </c>
      <c r="G2706" t="s">
        <v>8</v>
      </c>
      <c r="H2706">
        <v>2.49036605555137</v>
      </c>
    </row>
    <row r="2707" spans="1:8" x14ac:dyDescent="0.2">
      <c r="A2707">
        <v>2706</v>
      </c>
      <c r="B2707" t="s">
        <v>2716</v>
      </c>
      <c r="C2707">
        <v>1.3270559047966099E-2</v>
      </c>
      <c r="D2707">
        <v>3.2863308986271801E-2</v>
      </c>
      <c r="E2707">
        <v>4.80613854895897E-2</v>
      </c>
      <c r="F2707">
        <v>-4.9273784381009103</v>
      </c>
      <c r="G2707" t="s">
        <v>4669</v>
      </c>
      <c r="H2707">
        <v>1.8771107812551799</v>
      </c>
    </row>
    <row r="2708" spans="1:8" x14ac:dyDescent="0.2">
      <c r="A2708">
        <v>2707</v>
      </c>
      <c r="B2708" t="s">
        <v>2717</v>
      </c>
      <c r="C2708">
        <v>5.8080464530761505E-4</v>
      </c>
      <c r="D2708">
        <v>1.3081256382702401E-3</v>
      </c>
      <c r="E2708">
        <v>6.4606662267749804E-4</v>
      </c>
      <c r="F2708">
        <v>-9.5782831742506005</v>
      </c>
      <c r="G2708" t="s">
        <v>8</v>
      </c>
      <c r="H2708">
        <v>3.2359699187828301</v>
      </c>
    </row>
    <row r="2709" spans="1:8" x14ac:dyDescent="0.2">
      <c r="A2709">
        <v>2708</v>
      </c>
      <c r="B2709" t="s">
        <v>2718</v>
      </c>
      <c r="C2709">
        <v>1.2425010442390401E-2</v>
      </c>
      <c r="D2709">
        <v>2.2815560393772801E-2</v>
      </c>
      <c r="E2709">
        <v>3.8704649115932001E-2</v>
      </c>
      <c r="F2709">
        <v>-5.4538381002082099</v>
      </c>
      <c r="G2709" t="s">
        <v>4669</v>
      </c>
      <c r="H2709">
        <v>1.9057032375990099</v>
      </c>
    </row>
    <row r="2710" spans="1:8" x14ac:dyDescent="0.2">
      <c r="A2710">
        <v>2709</v>
      </c>
      <c r="B2710" t="s">
        <v>2719</v>
      </c>
      <c r="C2710">
        <v>3.88425859412563E-3</v>
      </c>
      <c r="D2710">
        <v>2.5357562660900698E-3</v>
      </c>
      <c r="E2710">
        <v>1.56030448091752E-3</v>
      </c>
      <c r="F2710">
        <v>-8.6233682026713296</v>
      </c>
      <c r="G2710" t="s">
        <v>8</v>
      </c>
      <c r="H2710">
        <v>2.4106918646900501</v>
      </c>
    </row>
    <row r="2711" spans="1:8" x14ac:dyDescent="0.2">
      <c r="A2711">
        <v>2710</v>
      </c>
      <c r="B2711" t="s">
        <v>2720</v>
      </c>
      <c r="C2711">
        <v>3.2552149556560502E-3</v>
      </c>
      <c r="D2711">
        <v>5.3918811758796904E-3</v>
      </c>
      <c r="E2711">
        <v>9.9586498801710493E-4</v>
      </c>
      <c r="F2711">
        <v>-7.5349955813281504</v>
      </c>
      <c r="G2711" t="s">
        <v>8</v>
      </c>
      <c r="H2711">
        <v>2.4874203278414302</v>
      </c>
    </row>
    <row r="2712" spans="1:8" x14ac:dyDescent="0.2">
      <c r="A2712">
        <v>2711</v>
      </c>
      <c r="B2712" t="s">
        <v>2721</v>
      </c>
      <c r="C2712">
        <v>1.3533302420131999E-2</v>
      </c>
      <c r="D2712">
        <v>3.0405258704956301E-3</v>
      </c>
      <c r="E2712">
        <v>1.2335828912228501E-3</v>
      </c>
      <c r="F2712">
        <v>-8.36146341982713</v>
      </c>
      <c r="G2712" t="s">
        <v>8</v>
      </c>
      <c r="H2712">
        <v>1.8685962131706499</v>
      </c>
    </row>
    <row r="2713" spans="1:8" x14ac:dyDescent="0.2">
      <c r="A2713">
        <v>2712</v>
      </c>
      <c r="B2713" t="s">
        <v>2722</v>
      </c>
      <c r="C2713">
        <v>0.123615914576514</v>
      </c>
      <c r="D2713">
        <v>9.7351172965443905E-2</v>
      </c>
      <c r="E2713">
        <v>0.13514004275336999</v>
      </c>
      <c r="F2713">
        <v>-3.3606578279710702</v>
      </c>
      <c r="G2713" t="s">
        <v>8</v>
      </c>
      <c r="H2713">
        <v>0.90792561364983304</v>
      </c>
    </row>
    <row r="2714" spans="1:8" x14ac:dyDescent="0.2">
      <c r="A2714">
        <v>2713</v>
      </c>
      <c r="B2714" t="s">
        <v>2723</v>
      </c>
      <c r="C2714">
        <v>0.113998128028913</v>
      </c>
      <c r="D2714">
        <v>0.192202125714377</v>
      </c>
      <c r="E2714">
        <v>0.27160753745605098</v>
      </c>
      <c r="F2714">
        <v>-2.3793038027890701</v>
      </c>
      <c r="G2714" t="s">
        <v>8</v>
      </c>
      <c r="H2714">
        <v>0.94310228018447795</v>
      </c>
    </row>
    <row r="2715" spans="1:8" x14ac:dyDescent="0.2">
      <c r="A2715">
        <v>2714</v>
      </c>
      <c r="B2715" t="s">
        <v>2724</v>
      </c>
      <c r="C2715">
        <v>2.2366689900194599E-3</v>
      </c>
      <c r="D2715">
        <v>1.2216742652787699E-3</v>
      </c>
      <c r="E2715">
        <v>7.1022980938574099E-4</v>
      </c>
      <c r="F2715">
        <v>-9.6769246136714404</v>
      </c>
      <c r="G2715" t="s">
        <v>8</v>
      </c>
      <c r="H2715">
        <v>2.6503982834245399</v>
      </c>
    </row>
    <row r="2716" spans="1:8" x14ac:dyDescent="0.2">
      <c r="A2716">
        <v>2715</v>
      </c>
      <c r="B2716" t="s">
        <v>2725</v>
      </c>
      <c r="C2716">
        <v>6.0153087324658504E-4</v>
      </c>
      <c r="D2716">
        <v>9.7730941933570807E-4</v>
      </c>
      <c r="E2716">
        <v>4.2730545965551802E-4</v>
      </c>
      <c r="F2716">
        <v>-9.9988969830996606</v>
      </c>
      <c r="G2716" t="s">
        <v>8</v>
      </c>
      <c r="H2716">
        <v>3.2207420778228202</v>
      </c>
    </row>
    <row r="2717" spans="1:8" x14ac:dyDescent="0.2">
      <c r="A2717">
        <v>2716</v>
      </c>
      <c r="B2717" t="s">
        <v>2726</v>
      </c>
      <c r="C2717">
        <v>3.0865383916122099E-3</v>
      </c>
      <c r="D2717">
        <v>3.4090469369341399E-3</v>
      </c>
      <c r="E2717">
        <v>1.53149350035018E-3</v>
      </c>
      <c r="F2717">
        <v>-8.1964158215245195</v>
      </c>
      <c r="G2717" t="s">
        <v>8</v>
      </c>
      <c r="H2717">
        <v>2.51052831673295</v>
      </c>
    </row>
    <row r="2718" spans="1:8" x14ac:dyDescent="0.2">
      <c r="A2718">
        <v>2717</v>
      </c>
      <c r="B2718" t="s">
        <v>2727</v>
      </c>
      <c r="C2718">
        <v>7.58605264375778E-3</v>
      </c>
      <c r="D2718">
        <v>8.3528446536895403E-4</v>
      </c>
      <c r="E2718">
        <v>4.3756034513448401E-4</v>
      </c>
      <c r="F2718">
        <v>-10.2254447725178</v>
      </c>
      <c r="G2718" t="s">
        <v>8</v>
      </c>
      <c r="H2718">
        <v>2.1199841478164401</v>
      </c>
    </row>
    <row r="2719" spans="1:8" x14ac:dyDescent="0.2">
      <c r="A2719">
        <v>2718</v>
      </c>
      <c r="B2719" t="s">
        <v>2728</v>
      </c>
      <c r="C2719" t="s">
        <v>25</v>
      </c>
      <c r="D2719" t="s">
        <v>25</v>
      </c>
      <c r="E2719" t="s">
        <v>25</v>
      </c>
      <c r="F2719" t="s">
        <v>25</v>
      </c>
      <c r="G2719" t="s">
        <v>25</v>
      </c>
      <c r="H2719" t="s">
        <v>25</v>
      </c>
    </row>
    <row r="2720" spans="1:8" x14ac:dyDescent="0.2">
      <c r="A2720">
        <v>2719</v>
      </c>
      <c r="B2720" t="s">
        <v>2729</v>
      </c>
      <c r="C2720">
        <v>3.0449943540180702E-3</v>
      </c>
      <c r="D2720">
        <v>3.5778363014111001E-3</v>
      </c>
      <c r="E2720">
        <v>3.6771913280502101E-3</v>
      </c>
      <c r="F2720">
        <v>-8.1266969041322596</v>
      </c>
      <c r="G2720" t="s">
        <v>8</v>
      </c>
      <c r="H2720">
        <v>2.5164135082925401</v>
      </c>
    </row>
    <row r="2721" spans="1:8" x14ac:dyDescent="0.2">
      <c r="A2721">
        <v>2720</v>
      </c>
      <c r="B2721" t="s">
        <v>2730</v>
      </c>
      <c r="C2721" s="1">
        <v>7.4808533162916505E-5</v>
      </c>
      <c r="D2721">
        <v>2.30417763872676E-3</v>
      </c>
      <c r="E2721">
        <v>1.5597402377460199E-3</v>
      </c>
      <c r="F2721">
        <v>-8.7615323401773804</v>
      </c>
      <c r="G2721" t="s">
        <v>8</v>
      </c>
      <c r="H2721">
        <v>4.1260488607692301</v>
      </c>
    </row>
    <row r="2722" spans="1:8" x14ac:dyDescent="0.2">
      <c r="A2722">
        <v>2721</v>
      </c>
      <c r="B2722" t="s">
        <v>2731</v>
      </c>
      <c r="C2722">
        <v>1.2477139182057099E-3</v>
      </c>
      <c r="D2722">
        <v>8.4727045549150507E-3</v>
      </c>
      <c r="E2722">
        <v>1.4643462490672301E-2</v>
      </c>
      <c r="F2722">
        <v>-6.8829617218169004</v>
      </c>
      <c r="G2722" t="s">
        <v>8</v>
      </c>
      <c r="H2722">
        <v>2.9038849803484199</v>
      </c>
    </row>
    <row r="2723" spans="1:8" x14ac:dyDescent="0.2">
      <c r="A2723">
        <v>2722</v>
      </c>
      <c r="B2723" t="s">
        <v>2732</v>
      </c>
      <c r="C2723">
        <v>3.7216704788844901E-3</v>
      </c>
      <c r="D2723">
        <v>6.7527572640476601E-4</v>
      </c>
      <c r="E2723">
        <v>5.43722920158716E-4</v>
      </c>
      <c r="F2723">
        <v>-10.5322356805063</v>
      </c>
      <c r="G2723" t="s">
        <v>8</v>
      </c>
      <c r="H2723">
        <v>2.4292620824512201</v>
      </c>
    </row>
    <row r="2724" spans="1:8" x14ac:dyDescent="0.2">
      <c r="A2724">
        <v>2723</v>
      </c>
      <c r="B2724" t="s">
        <v>2733</v>
      </c>
      <c r="C2724">
        <v>1.81507596401817E-3</v>
      </c>
      <c r="D2724">
        <v>1.75347010750199E-3</v>
      </c>
      <c r="E2724">
        <v>2.29555979701363E-3</v>
      </c>
      <c r="F2724">
        <v>-9.1555714483834407</v>
      </c>
      <c r="G2724" t="s">
        <v>8</v>
      </c>
      <c r="H2724">
        <v>2.7411051942843199</v>
      </c>
    </row>
    <row r="2725" spans="1:8" x14ac:dyDescent="0.2">
      <c r="A2725">
        <v>2724</v>
      </c>
      <c r="B2725" t="s">
        <v>2734</v>
      </c>
      <c r="C2725">
        <v>1.13752430028972E-4</v>
      </c>
      <c r="D2725">
        <v>1.0804213246882199E-3</v>
      </c>
      <c r="E2725">
        <v>5.7942756224106597E-4</v>
      </c>
      <c r="F2725">
        <v>-9.8541902643986692</v>
      </c>
      <c r="G2725" t="s">
        <v>8</v>
      </c>
      <c r="H2725">
        <v>3.9440393169838099</v>
      </c>
    </row>
    <row r="2726" spans="1:8" x14ac:dyDescent="0.2">
      <c r="A2726">
        <v>2725</v>
      </c>
      <c r="B2726" t="s">
        <v>2735</v>
      </c>
      <c r="C2726">
        <v>3.1741799961962401E-4</v>
      </c>
      <c r="D2726">
        <v>1.3917891392850701E-3</v>
      </c>
      <c r="E2726">
        <v>9.2597806602456097E-4</v>
      </c>
      <c r="F2726">
        <v>-9.4888436300493204</v>
      </c>
      <c r="G2726" t="s">
        <v>8</v>
      </c>
      <c r="H2726">
        <v>3.4983684496232801</v>
      </c>
    </row>
    <row r="2727" spans="1:8" x14ac:dyDescent="0.2">
      <c r="A2727">
        <v>2726</v>
      </c>
      <c r="B2727" t="s">
        <v>2736</v>
      </c>
      <c r="C2727">
        <v>3.37458096084526E-3</v>
      </c>
      <c r="D2727">
        <v>1.5705908714204399E-3</v>
      </c>
      <c r="E2727">
        <v>1.95298430452942E-3</v>
      </c>
      <c r="F2727">
        <v>-9.3144768676480396</v>
      </c>
      <c r="G2727" t="s">
        <v>8</v>
      </c>
      <c r="H2727">
        <v>2.4717801480747998</v>
      </c>
    </row>
    <row r="2728" spans="1:8" x14ac:dyDescent="0.2">
      <c r="A2728">
        <v>2727</v>
      </c>
      <c r="B2728" t="s">
        <v>2737</v>
      </c>
      <c r="C2728">
        <v>3.6055504425084499E-3</v>
      </c>
      <c r="D2728">
        <v>1.07159222739325E-3</v>
      </c>
      <c r="E2728">
        <v>1.07568219338629E-3</v>
      </c>
      <c r="F2728">
        <v>-9.8660282626672906</v>
      </c>
      <c r="G2728" t="s">
        <v>8</v>
      </c>
      <c r="H2728">
        <v>2.44302842417743</v>
      </c>
    </row>
    <row r="2729" spans="1:8" x14ac:dyDescent="0.2">
      <c r="A2729">
        <v>2728</v>
      </c>
      <c r="B2729" t="s">
        <v>2738</v>
      </c>
      <c r="C2729">
        <v>3.0344430142539799E-3</v>
      </c>
      <c r="D2729">
        <v>1.0703707845080001E-2</v>
      </c>
      <c r="E2729">
        <v>1.6640563962052199E-2</v>
      </c>
      <c r="F2729">
        <v>-6.5457455461309904</v>
      </c>
      <c r="G2729" t="s">
        <v>8</v>
      </c>
      <c r="H2729">
        <v>2.51792101399076</v>
      </c>
    </row>
    <row r="2730" spans="1:8" x14ac:dyDescent="0.2">
      <c r="A2730">
        <v>2729</v>
      </c>
      <c r="B2730" t="s">
        <v>2739</v>
      </c>
      <c r="C2730" s="1">
        <v>8.81932935712628E-5</v>
      </c>
      <c r="D2730">
        <v>2.2203804787404198E-3</v>
      </c>
      <c r="E2730">
        <v>1.8634416932440999E-3</v>
      </c>
      <c r="F2730">
        <v>-8.8149773703574397</v>
      </c>
      <c r="G2730" t="s">
        <v>8</v>
      </c>
      <c r="H2730">
        <v>4.0545644384025401</v>
      </c>
    </row>
    <row r="2731" spans="1:8" x14ac:dyDescent="0.2">
      <c r="A2731">
        <v>2730</v>
      </c>
      <c r="B2731" t="s">
        <v>2740</v>
      </c>
      <c r="C2731">
        <v>3.5418431667210001E-3</v>
      </c>
      <c r="D2731">
        <v>8.1748188744612202E-4</v>
      </c>
      <c r="E2731">
        <v>2.2091144361967299E-4</v>
      </c>
      <c r="F2731">
        <v>-10.2565256136863</v>
      </c>
      <c r="G2731" t="s">
        <v>8</v>
      </c>
      <c r="H2731">
        <v>2.4507706733366899</v>
      </c>
    </row>
    <row r="2732" spans="1:8" x14ac:dyDescent="0.2">
      <c r="A2732">
        <v>2731</v>
      </c>
      <c r="B2732" t="s">
        <v>2741</v>
      </c>
      <c r="C2732">
        <v>9.3435471788944804E-2</v>
      </c>
      <c r="D2732">
        <v>1.9700774875948401E-2</v>
      </c>
      <c r="E2732">
        <v>2.0625937202632501E-2</v>
      </c>
      <c r="F2732">
        <v>-5.6656038145243999</v>
      </c>
      <c r="G2732" t="s">
        <v>8</v>
      </c>
      <c r="H2732">
        <v>1.0294882171572599</v>
      </c>
    </row>
    <row r="2733" spans="1:8" x14ac:dyDescent="0.2">
      <c r="A2733">
        <v>2732</v>
      </c>
      <c r="B2733" t="s">
        <v>2742</v>
      </c>
      <c r="C2733">
        <v>1.15340120857889E-2</v>
      </c>
      <c r="D2733">
        <v>2.5864361298478301E-3</v>
      </c>
      <c r="E2733">
        <v>2.8419229757059498E-3</v>
      </c>
      <c r="F2733">
        <v>-8.5948187189814291</v>
      </c>
      <c r="G2733" t="s">
        <v>8</v>
      </c>
      <c r="H2733">
        <v>1.9380195978541399</v>
      </c>
    </row>
    <row r="2734" spans="1:8" x14ac:dyDescent="0.2">
      <c r="A2734">
        <v>2733</v>
      </c>
      <c r="B2734" t="s">
        <v>2743</v>
      </c>
      <c r="C2734">
        <v>7.7424841327858998E-2</v>
      </c>
      <c r="D2734">
        <v>1.39481969155622E-2</v>
      </c>
      <c r="E2734">
        <v>1.6830095903973601E-2</v>
      </c>
      <c r="F2734">
        <v>-6.1637775529607399</v>
      </c>
      <c r="G2734" t="s">
        <v>8</v>
      </c>
      <c r="H2734">
        <v>1.1111196760003099</v>
      </c>
    </row>
    <row r="2735" spans="1:8" x14ac:dyDescent="0.2">
      <c r="A2735">
        <v>2734</v>
      </c>
      <c r="B2735" t="s">
        <v>2744</v>
      </c>
      <c r="C2735" t="s">
        <v>25</v>
      </c>
      <c r="D2735">
        <v>3.00424841241579E-3</v>
      </c>
      <c r="E2735" t="s">
        <v>25</v>
      </c>
      <c r="F2735">
        <v>-8.3787801746916895</v>
      </c>
      <c r="G2735" t="s">
        <v>8</v>
      </c>
      <c r="H2735" t="s">
        <v>25</v>
      </c>
    </row>
    <row r="2736" spans="1:8" x14ac:dyDescent="0.2">
      <c r="A2736">
        <v>2735</v>
      </c>
      <c r="B2736" t="s">
        <v>2745</v>
      </c>
      <c r="C2736">
        <v>3.3700979361346101E-4</v>
      </c>
      <c r="D2736">
        <v>1.40833942182665E-3</v>
      </c>
      <c r="E2736">
        <v>7.7415085657079404E-4</v>
      </c>
      <c r="F2736">
        <v>-9.4717892069563696</v>
      </c>
      <c r="G2736" t="s">
        <v>8</v>
      </c>
      <c r="H2736">
        <v>3.4723574782073499</v>
      </c>
    </row>
    <row r="2737" spans="1:8" x14ac:dyDescent="0.2">
      <c r="A2737">
        <v>2736</v>
      </c>
      <c r="B2737" t="s">
        <v>2746</v>
      </c>
      <c r="C2737">
        <v>5.8905577859464601E-4</v>
      </c>
      <c r="D2737">
        <v>1.5255500802117199E-3</v>
      </c>
      <c r="E2737">
        <v>1.0192890751531301E-3</v>
      </c>
      <c r="F2737">
        <v>-9.3564547436919696</v>
      </c>
      <c r="G2737" t="s">
        <v>8</v>
      </c>
      <c r="H2737">
        <v>3.2298435792554998</v>
      </c>
    </row>
    <row r="2738" spans="1:8" x14ac:dyDescent="0.2">
      <c r="A2738">
        <v>2737</v>
      </c>
      <c r="B2738" t="s">
        <v>2747</v>
      </c>
      <c r="C2738">
        <v>5.1119132025696497E-4</v>
      </c>
      <c r="D2738">
        <v>2.3018365051773902E-3</v>
      </c>
      <c r="E2738">
        <v>2.3019269368842999E-3</v>
      </c>
      <c r="F2738">
        <v>-8.7629989192833406</v>
      </c>
      <c r="G2738" t="s">
        <v>8</v>
      </c>
      <c r="H2738">
        <v>3.2914165288647301</v>
      </c>
    </row>
    <row r="2739" spans="1:8" x14ac:dyDescent="0.2">
      <c r="A2739">
        <v>2738</v>
      </c>
      <c r="B2739" t="s">
        <v>2748</v>
      </c>
      <c r="C2739">
        <v>4.8863354622340302E-2</v>
      </c>
      <c r="D2739">
        <v>7.5719250791328298E-3</v>
      </c>
      <c r="E2739">
        <v>9.9518218975886506E-3</v>
      </c>
      <c r="F2739">
        <v>-7.04512414838252</v>
      </c>
      <c r="G2739" t="s">
        <v>8</v>
      </c>
      <c r="H2739">
        <v>1.31101672066262</v>
      </c>
    </row>
    <row r="2740" spans="1:8" x14ac:dyDescent="0.2">
      <c r="A2740">
        <v>2739</v>
      </c>
      <c r="B2740" t="s">
        <v>2749</v>
      </c>
      <c r="C2740">
        <v>5.1168445084498602E-2</v>
      </c>
      <c r="D2740">
        <v>1.6196710825962499E-2</v>
      </c>
      <c r="E2740">
        <v>1.6922740499867701E-2</v>
      </c>
      <c r="F2740">
        <v>-5.9481553246195897</v>
      </c>
      <c r="G2740" t="s">
        <v>8</v>
      </c>
      <c r="H2740">
        <v>1.2909977802427</v>
      </c>
    </row>
    <row r="2741" spans="1:8" x14ac:dyDescent="0.2">
      <c r="A2741">
        <v>2740</v>
      </c>
      <c r="B2741" t="s">
        <v>2750</v>
      </c>
      <c r="C2741">
        <v>4.2363396184973102E-3</v>
      </c>
      <c r="D2741">
        <v>2.6226326181404799E-3</v>
      </c>
      <c r="E2741">
        <v>2.7890119040012598E-3</v>
      </c>
      <c r="F2741">
        <v>-8.5747685575426296</v>
      </c>
      <c r="G2741" t="s">
        <v>8</v>
      </c>
      <c r="H2741">
        <v>2.3730092306875399</v>
      </c>
    </row>
    <row r="2742" spans="1:8" x14ac:dyDescent="0.2">
      <c r="A2742">
        <v>2741</v>
      </c>
      <c r="B2742" t="s">
        <v>2751</v>
      </c>
      <c r="C2742">
        <v>2.8360213687507701E-4</v>
      </c>
      <c r="D2742">
        <v>1.70578335899533E-3</v>
      </c>
      <c r="E2742">
        <v>9.1606665997782098E-4</v>
      </c>
      <c r="F2742">
        <v>-9.1953498541545304</v>
      </c>
      <c r="G2742" t="s">
        <v>8</v>
      </c>
      <c r="H2742">
        <v>3.5472905011703602</v>
      </c>
    </row>
    <row r="2743" spans="1:8" x14ac:dyDescent="0.2">
      <c r="A2743">
        <v>2742</v>
      </c>
      <c r="B2743" t="s">
        <v>2752</v>
      </c>
      <c r="C2743">
        <v>4.8563112304156298E-4</v>
      </c>
      <c r="D2743">
        <v>3.7941417122739599E-3</v>
      </c>
      <c r="E2743">
        <v>3.0579311030654501E-3</v>
      </c>
      <c r="F2743">
        <v>-8.0420107198355399</v>
      </c>
      <c r="G2743" t="s">
        <v>8</v>
      </c>
      <c r="H2743">
        <v>3.3136934880529001</v>
      </c>
    </row>
    <row r="2744" spans="1:8" x14ac:dyDescent="0.2">
      <c r="A2744">
        <v>2743</v>
      </c>
      <c r="B2744" t="s">
        <v>2753</v>
      </c>
      <c r="C2744">
        <v>3.5437312004110401E-4</v>
      </c>
      <c r="D2744">
        <v>2.4493258912183001E-3</v>
      </c>
      <c r="E2744">
        <v>3.6084090527252E-3</v>
      </c>
      <c r="F2744">
        <v>-8.6733995424609596</v>
      </c>
      <c r="G2744" t="s">
        <v>8</v>
      </c>
      <c r="H2744">
        <v>3.4505392277007698</v>
      </c>
    </row>
    <row r="2745" spans="1:8" x14ac:dyDescent="0.2">
      <c r="A2745">
        <v>2744</v>
      </c>
      <c r="B2745" t="s">
        <v>2754</v>
      </c>
      <c r="C2745" s="1">
        <v>8.6134226646237896E-5</v>
      </c>
      <c r="D2745">
        <v>1.1971825343293301E-3</v>
      </c>
      <c r="E2745">
        <v>6.6570171142580302E-4</v>
      </c>
      <c r="F2745">
        <v>-9.7061411480073403</v>
      </c>
      <c r="G2745" t="s">
        <v>8</v>
      </c>
      <c r="H2745">
        <v>4.0648242412303599</v>
      </c>
    </row>
    <row r="2746" spans="1:8" x14ac:dyDescent="0.2">
      <c r="A2746">
        <v>2745</v>
      </c>
      <c r="B2746" t="s">
        <v>2755</v>
      </c>
      <c r="C2746" s="1">
        <v>7.2757630215104205E-5</v>
      </c>
      <c r="D2746">
        <v>6.3940977006325997E-4</v>
      </c>
      <c r="E2746">
        <v>2.4538409640242101E-4</v>
      </c>
      <c r="F2746">
        <v>-10.610971591148701</v>
      </c>
      <c r="G2746" t="s">
        <v>8</v>
      </c>
      <c r="H2746">
        <v>4.1381214547606202</v>
      </c>
    </row>
    <row r="2747" spans="1:8" x14ac:dyDescent="0.2">
      <c r="A2747">
        <v>2746</v>
      </c>
      <c r="B2747" t="s">
        <v>2756</v>
      </c>
      <c r="C2747">
        <v>3.8143649334083998E-3</v>
      </c>
      <c r="D2747">
        <v>9.0335499492851597E-4</v>
      </c>
      <c r="E2747">
        <v>4.5339689720579897E-4</v>
      </c>
      <c r="F2747">
        <v>-10.1124193389319</v>
      </c>
      <c r="G2747" t="s">
        <v>8</v>
      </c>
      <c r="H2747">
        <v>2.4185777588558999</v>
      </c>
    </row>
    <row r="2748" spans="1:8" x14ac:dyDescent="0.2">
      <c r="A2748">
        <v>2747</v>
      </c>
      <c r="B2748" t="s">
        <v>2757</v>
      </c>
      <c r="C2748">
        <v>3.9246554177778097E-3</v>
      </c>
      <c r="D2748">
        <v>1.88604730177493E-3</v>
      </c>
      <c r="E2748">
        <v>7.5922607073435099E-4</v>
      </c>
      <c r="F2748">
        <v>-9.05041842562661</v>
      </c>
      <c r="G2748" t="s">
        <v>8</v>
      </c>
      <c r="H2748">
        <v>2.4061984680211599</v>
      </c>
    </row>
    <row r="2749" spans="1:8" x14ac:dyDescent="0.2">
      <c r="A2749">
        <v>2748</v>
      </c>
      <c r="B2749" t="s">
        <v>2758</v>
      </c>
      <c r="C2749">
        <v>6.5425619132049404E-4</v>
      </c>
      <c r="D2749">
        <v>1.3379289672345101E-3</v>
      </c>
      <c r="E2749">
        <v>8.3073909490709904E-4</v>
      </c>
      <c r="F2749">
        <v>-9.5457827616115907</v>
      </c>
      <c r="G2749" t="s">
        <v>8</v>
      </c>
      <c r="H2749">
        <v>3.1842521588774502</v>
      </c>
    </row>
    <row r="2750" spans="1:8" x14ac:dyDescent="0.2">
      <c r="A2750">
        <v>2749</v>
      </c>
      <c r="B2750" t="s">
        <v>2759</v>
      </c>
      <c r="C2750" t="s">
        <v>25</v>
      </c>
      <c r="D2750">
        <v>2.7279341787927701E-3</v>
      </c>
      <c r="E2750" t="s">
        <v>25</v>
      </c>
      <c r="F2750">
        <v>-8.5179754500781808</v>
      </c>
      <c r="G2750" t="s">
        <v>8</v>
      </c>
      <c r="H2750" t="s">
        <v>25</v>
      </c>
    </row>
    <row r="2751" spans="1:8" x14ac:dyDescent="0.2">
      <c r="A2751">
        <v>2750</v>
      </c>
      <c r="B2751" t="s">
        <v>2760</v>
      </c>
      <c r="C2751">
        <v>4.7481568390443096E-3</v>
      </c>
      <c r="D2751">
        <v>2.2200530321715402E-3</v>
      </c>
      <c r="E2751">
        <v>2.8612552453499099E-4</v>
      </c>
      <c r="F2751">
        <v>-8.81519014487181</v>
      </c>
      <c r="G2751" t="s">
        <v>8</v>
      </c>
      <c r="H2751">
        <v>2.3234749440547402</v>
      </c>
    </row>
    <row r="2752" spans="1:8" x14ac:dyDescent="0.2">
      <c r="A2752">
        <v>2751</v>
      </c>
      <c r="B2752" t="s">
        <v>2761</v>
      </c>
      <c r="C2752" t="s">
        <v>25</v>
      </c>
      <c r="D2752" t="s">
        <v>25</v>
      </c>
      <c r="E2752" t="s">
        <v>25</v>
      </c>
      <c r="F2752" t="s">
        <v>25</v>
      </c>
      <c r="G2752" t="s">
        <v>25</v>
      </c>
      <c r="H2752" t="s">
        <v>25</v>
      </c>
    </row>
    <row r="2753" spans="1:8" x14ac:dyDescent="0.2">
      <c r="A2753">
        <v>2752</v>
      </c>
      <c r="B2753" t="s">
        <v>2762</v>
      </c>
      <c r="C2753">
        <v>3.25734073506953E-3</v>
      </c>
      <c r="D2753">
        <v>3.57449519043151E-3</v>
      </c>
      <c r="E2753">
        <v>1.77692375476612E-3</v>
      </c>
      <c r="F2753">
        <v>-8.1280447735920092</v>
      </c>
      <c r="G2753" t="s">
        <v>8</v>
      </c>
      <c r="H2753">
        <v>2.4871368095590101</v>
      </c>
    </row>
    <row r="2754" spans="1:8" x14ac:dyDescent="0.2">
      <c r="A2754">
        <v>2753</v>
      </c>
      <c r="B2754" t="s">
        <v>2763</v>
      </c>
      <c r="C2754">
        <v>3.36634407149546E-3</v>
      </c>
      <c r="D2754">
        <v>3.20347489212798E-3</v>
      </c>
      <c r="E2754">
        <v>4.1943964181859203E-3</v>
      </c>
      <c r="F2754">
        <v>-8.2861466015251093</v>
      </c>
      <c r="G2754" t="s">
        <v>8</v>
      </c>
      <c r="H2754">
        <v>2.4728414971792301</v>
      </c>
    </row>
    <row r="2755" spans="1:8" x14ac:dyDescent="0.2">
      <c r="A2755">
        <v>2754</v>
      </c>
      <c r="B2755" t="s">
        <v>2764</v>
      </c>
      <c r="C2755">
        <v>2.29185128222072E-2</v>
      </c>
      <c r="D2755">
        <v>6.2397121373759896E-3</v>
      </c>
      <c r="E2755">
        <v>8.0906639427487798E-3</v>
      </c>
      <c r="F2755">
        <v>-7.3243048112732199</v>
      </c>
      <c r="G2755" t="s">
        <v>8</v>
      </c>
      <c r="H2755">
        <v>1.63981356707393</v>
      </c>
    </row>
    <row r="2756" spans="1:8" x14ac:dyDescent="0.2">
      <c r="A2756">
        <v>2755</v>
      </c>
      <c r="B2756" t="s">
        <v>2765</v>
      </c>
      <c r="C2756">
        <v>0.153698264274052</v>
      </c>
      <c r="D2756">
        <v>0.278987260602375</v>
      </c>
      <c r="E2756">
        <v>0.47830143903948102</v>
      </c>
      <c r="F2756">
        <v>-1.84172884912463</v>
      </c>
      <c r="G2756" t="s">
        <v>8</v>
      </c>
      <c r="H2756">
        <v>0.81333103699249798</v>
      </c>
    </row>
    <row r="2757" spans="1:8" x14ac:dyDescent="0.2">
      <c r="A2757">
        <v>2756</v>
      </c>
      <c r="B2757" t="s">
        <v>2766</v>
      </c>
      <c r="C2757">
        <v>2.1056917683973799E-2</v>
      </c>
      <c r="D2757">
        <v>6.2250073803318496E-3</v>
      </c>
      <c r="E2757">
        <v>1.7482014041555001E-3</v>
      </c>
      <c r="F2757">
        <v>-7.3277087370296696</v>
      </c>
      <c r="G2757" t="s">
        <v>8</v>
      </c>
      <c r="H2757">
        <v>1.6766052006154699</v>
      </c>
    </row>
    <row r="2758" spans="1:8" x14ac:dyDescent="0.2">
      <c r="A2758">
        <v>2757</v>
      </c>
      <c r="B2758" t="s">
        <v>2767</v>
      </c>
      <c r="C2758" t="s">
        <v>25</v>
      </c>
      <c r="D2758">
        <v>2.6605146493921299E-2</v>
      </c>
      <c r="E2758" t="s">
        <v>25</v>
      </c>
      <c r="F2758">
        <v>-5.2321508424285597</v>
      </c>
      <c r="G2758" t="s">
        <v>25</v>
      </c>
      <c r="H2758" t="s">
        <v>25</v>
      </c>
    </row>
    <row r="2759" spans="1:8" x14ac:dyDescent="0.2">
      <c r="A2759">
        <v>2758</v>
      </c>
      <c r="B2759" t="s">
        <v>2768</v>
      </c>
      <c r="C2759">
        <v>7.1691089636772998E-3</v>
      </c>
      <c r="D2759">
        <v>8.1729891690230493E-3</v>
      </c>
      <c r="E2759">
        <v>9.0715141453666607E-3</v>
      </c>
      <c r="F2759">
        <v>-6.93492046202973</v>
      </c>
      <c r="G2759" t="s">
        <v>8</v>
      </c>
      <c r="H2759">
        <v>2.1445348186983302</v>
      </c>
    </row>
    <row r="2760" spans="1:8" x14ac:dyDescent="0.2">
      <c r="A2760">
        <v>2759</v>
      </c>
      <c r="B2760" t="s">
        <v>2769</v>
      </c>
      <c r="C2760">
        <v>1.77579812280989E-3</v>
      </c>
      <c r="D2760">
        <v>9.9880855426715399E-4</v>
      </c>
      <c r="E2760">
        <v>3.7919428239891698E-4</v>
      </c>
      <c r="F2760">
        <v>-9.9675042023102005</v>
      </c>
      <c r="G2760" t="s">
        <v>8</v>
      </c>
      <c r="H2760">
        <v>2.7506064074386201</v>
      </c>
    </row>
    <row r="2761" spans="1:8" x14ac:dyDescent="0.2">
      <c r="A2761">
        <v>2760</v>
      </c>
      <c r="B2761" t="s">
        <v>2770</v>
      </c>
      <c r="C2761">
        <v>3.48380946593037E-4</v>
      </c>
      <c r="D2761">
        <v>1.3673317504084199E-3</v>
      </c>
      <c r="E2761">
        <v>1.5450662338248799E-3</v>
      </c>
      <c r="F2761">
        <v>-9.5144209637355797</v>
      </c>
      <c r="G2761" t="s">
        <v>8</v>
      </c>
      <c r="H2761">
        <v>3.4579456051448001</v>
      </c>
    </row>
    <row r="2762" spans="1:8" x14ac:dyDescent="0.2">
      <c r="A2762">
        <v>2761</v>
      </c>
      <c r="B2762" t="s">
        <v>2771</v>
      </c>
      <c r="C2762" s="1">
        <v>6.8990296054432395E-5</v>
      </c>
      <c r="D2762">
        <v>1.3193822792321899E-3</v>
      </c>
      <c r="E2762">
        <v>1.1332672066208299E-3</v>
      </c>
      <c r="F2762">
        <v>-9.5659216515003003</v>
      </c>
      <c r="G2762" t="s">
        <v>8</v>
      </c>
      <c r="H2762">
        <v>4.1612119913843202</v>
      </c>
    </row>
    <row r="2763" spans="1:8" x14ac:dyDescent="0.2">
      <c r="A2763">
        <v>2762</v>
      </c>
      <c r="B2763" t="s">
        <v>2772</v>
      </c>
      <c r="C2763" s="1">
        <v>6.2204295516466606E-5</v>
      </c>
      <c r="D2763">
        <v>2.8151570446479199E-3</v>
      </c>
      <c r="E2763">
        <v>3.0267744369522299E-3</v>
      </c>
      <c r="F2763">
        <v>-8.4725688787988407</v>
      </c>
      <c r="G2763" t="s">
        <v>8</v>
      </c>
      <c r="H2763">
        <v>4.2061796240762996</v>
      </c>
    </row>
    <row r="2764" spans="1:8" x14ac:dyDescent="0.2">
      <c r="A2764">
        <v>2763</v>
      </c>
      <c r="B2764" t="s">
        <v>2773</v>
      </c>
      <c r="C2764" s="1">
        <v>8.2525914127800799E-5</v>
      </c>
      <c r="D2764">
        <v>1.5894495345729601E-3</v>
      </c>
      <c r="E2764">
        <v>9.2575066654475898E-4</v>
      </c>
      <c r="F2764">
        <v>-9.2972570733935793</v>
      </c>
      <c r="G2764" t="s">
        <v>8</v>
      </c>
      <c r="H2764">
        <v>4.0834096563528703</v>
      </c>
    </row>
    <row r="2765" spans="1:8" x14ac:dyDescent="0.2">
      <c r="A2765">
        <v>2764</v>
      </c>
      <c r="B2765" t="s">
        <v>2774</v>
      </c>
      <c r="C2765">
        <v>4.8165144468059404E-3</v>
      </c>
      <c r="D2765">
        <v>1.59002381924929E-3</v>
      </c>
      <c r="E2765">
        <v>1.2341745402741401E-3</v>
      </c>
      <c r="F2765">
        <v>-9.2967359067905395</v>
      </c>
      <c r="G2765" t="s">
        <v>8</v>
      </c>
      <c r="H2765">
        <v>2.3172671327392398</v>
      </c>
    </row>
    <row r="2766" spans="1:8" x14ac:dyDescent="0.2">
      <c r="A2766">
        <v>2765</v>
      </c>
      <c r="B2766" t="s">
        <v>2775</v>
      </c>
      <c r="C2766">
        <v>3.1611278162566301E-3</v>
      </c>
      <c r="D2766">
        <v>3.1485259042590601E-3</v>
      </c>
      <c r="E2766">
        <v>3.9874885141008001E-3</v>
      </c>
      <c r="F2766">
        <v>-8.3111077475975605</v>
      </c>
      <c r="G2766" t="s">
        <v>8</v>
      </c>
      <c r="H2766">
        <v>2.5001579436502301</v>
      </c>
    </row>
    <row r="2767" spans="1:8" x14ac:dyDescent="0.2">
      <c r="A2767">
        <v>2766</v>
      </c>
      <c r="B2767" t="s">
        <v>2776</v>
      </c>
      <c r="C2767" t="s">
        <v>25</v>
      </c>
      <c r="D2767">
        <v>6.5512603230160997E-3</v>
      </c>
      <c r="E2767" t="s">
        <v>25</v>
      </c>
      <c r="F2767">
        <v>-7.2540118074995403</v>
      </c>
      <c r="G2767" t="s">
        <v>8</v>
      </c>
      <c r="H2767" t="s">
        <v>25</v>
      </c>
    </row>
    <row r="2768" spans="1:8" x14ac:dyDescent="0.2">
      <c r="A2768">
        <v>2767</v>
      </c>
      <c r="B2768" t="s">
        <v>2777</v>
      </c>
      <c r="C2768">
        <v>8.8965666544331195E-4</v>
      </c>
      <c r="D2768">
        <v>1.2996027970675001E-3</v>
      </c>
      <c r="E2768">
        <v>1.05785703974371E-3</v>
      </c>
      <c r="F2768">
        <v>-9.5877135308412207</v>
      </c>
      <c r="G2768" t="s">
        <v>8</v>
      </c>
      <c r="H2768">
        <v>3.0507775630983498</v>
      </c>
    </row>
    <row r="2769" spans="1:8" x14ac:dyDescent="0.2">
      <c r="A2769">
        <v>2768</v>
      </c>
      <c r="B2769" t="s">
        <v>2778</v>
      </c>
      <c r="C2769">
        <v>4.6122781881424198E-4</v>
      </c>
      <c r="D2769">
        <v>4.5307456972582298E-4</v>
      </c>
      <c r="E2769">
        <v>3.9564996796044301E-4</v>
      </c>
      <c r="F2769">
        <v>-11.1079638623464</v>
      </c>
      <c r="G2769" t="s">
        <v>8</v>
      </c>
      <c r="H2769">
        <v>3.3360845062490601</v>
      </c>
    </row>
    <row r="2770" spans="1:8" x14ac:dyDescent="0.2">
      <c r="A2770">
        <v>2769</v>
      </c>
      <c r="B2770" t="s">
        <v>2779</v>
      </c>
      <c r="C2770">
        <v>0.147337011840317</v>
      </c>
      <c r="D2770">
        <v>1.3443280663571099E-2</v>
      </c>
      <c r="E2770">
        <v>1.5876563593810601E-2</v>
      </c>
      <c r="F2770">
        <v>-6.2169709371116504</v>
      </c>
      <c r="G2770" t="s">
        <v>8</v>
      </c>
      <c r="H2770">
        <v>0.83168814237051403</v>
      </c>
    </row>
    <row r="2771" spans="1:8" x14ac:dyDescent="0.2">
      <c r="A2771">
        <v>2770</v>
      </c>
      <c r="B2771" t="s">
        <v>2780</v>
      </c>
      <c r="C2771">
        <v>4.6067786570227998E-4</v>
      </c>
      <c r="D2771">
        <v>1.5631745587856699E-3</v>
      </c>
      <c r="E2771">
        <v>1.1301411468367E-3</v>
      </c>
      <c r="F2771">
        <v>-9.3213053924199905</v>
      </c>
      <c r="G2771" t="s">
        <v>8</v>
      </c>
      <c r="H2771">
        <v>3.3366026538951199</v>
      </c>
    </row>
    <row r="2772" spans="1:8" x14ac:dyDescent="0.2">
      <c r="A2772">
        <v>2771</v>
      </c>
      <c r="B2772" t="s">
        <v>2781</v>
      </c>
      <c r="C2772" t="s">
        <v>25</v>
      </c>
      <c r="D2772">
        <v>4.5845864912051901E-3</v>
      </c>
      <c r="E2772" t="s">
        <v>25</v>
      </c>
      <c r="F2772">
        <v>-7.7689926694874796</v>
      </c>
      <c r="G2772" t="s">
        <v>8</v>
      </c>
      <c r="H2772" t="s">
        <v>25</v>
      </c>
    </row>
    <row r="2773" spans="1:8" x14ac:dyDescent="0.2">
      <c r="A2773">
        <v>2772</v>
      </c>
      <c r="B2773" t="s">
        <v>2782</v>
      </c>
      <c r="C2773">
        <v>2.6287677231750701E-2</v>
      </c>
      <c r="D2773">
        <v>1.10672397429822E-2</v>
      </c>
      <c r="E2773">
        <v>1.77751951962393E-2</v>
      </c>
      <c r="F2773">
        <v>-6.4975607423315997</v>
      </c>
      <c r="G2773" t="s">
        <v>8</v>
      </c>
      <c r="H2773">
        <v>1.58024778627854</v>
      </c>
    </row>
    <row r="2774" spans="1:8" x14ac:dyDescent="0.2">
      <c r="A2774">
        <v>2773</v>
      </c>
      <c r="B2774" t="s">
        <v>2783</v>
      </c>
      <c r="C2774">
        <v>1.5555718108733799E-2</v>
      </c>
      <c r="D2774">
        <v>3.80647516017507E-3</v>
      </c>
      <c r="E2774">
        <v>3.7288712150496798E-3</v>
      </c>
      <c r="F2774">
        <v>-8.0373286209901291</v>
      </c>
      <c r="G2774" t="s">
        <v>8</v>
      </c>
      <c r="H2774">
        <v>1.8081099354738399</v>
      </c>
    </row>
    <row r="2775" spans="1:8" x14ac:dyDescent="0.2">
      <c r="A2775">
        <v>2774</v>
      </c>
      <c r="B2775" t="s">
        <v>2784</v>
      </c>
      <c r="C2775">
        <v>3.82165408664421E-4</v>
      </c>
      <c r="D2775">
        <v>4.4415073802693301E-4</v>
      </c>
      <c r="E2775">
        <v>2.6008763715621602E-4</v>
      </c>
      <c r="F2775">
        <v>-11.1366629910441</v>
      </c>
      <c r="G2775" t="s">
        <v>8</v>
      </c>
      <c r="H2775">
        <v>3.4177486252507401</v>
      </c>
    </row>
    <row r="2776" spans="1:8" x14ac:dyDescent="0.2">
      <c r="A2776">
        <v>2775</v>
      </c>
      <c r="B2776" t="s">
        <v>2785</v>
      </c>
      <c r="C2776">
        <v>0.209098785489162</v>
      </c>
      <c r="D2776">
        <v>4.2213033635910301E-2</v>
      </c>
      <c r="E2776">
        <v>6.2229062094998698E-2</v>
      </c>
      <c r="F2776">
        <v>-4.5661676776026097</v>
      </c>
      <c r="G2776" t="s">
        <v>8</v>
      </c>
      <c r="H2776">
        <v>0.67964848969254799</v>
      </c>
    </row>
    <row r="2777" spans="1:8" x14ac:dyDescent="0.2">
      <c r="A2777">
        <v>2776</v>
      </c>
      <c r="B2777" t="s">
        <v>2786</v>
      </c>
      <c r="C2777">
        <v>0.18744053584595199</v>
      </c>
      <c r="D2777">
        <v>8.1279250772453196E-2</v>
      </c>
      <c r="E2777">
        <v>0.134113248396733</v>
      </c>
      <c r="F2777">
        <v>-3.6209690862848198</v>
      </c>
      <c r="G2777" t="s">
        <v>8</v>
      </c>
      <c r="H2777">
        <v>0.72713648286922705</v>
      </c>
    </row>
    <row r="2778" spans="1:8" x14ac:dyDescent="0.2">
      <c r="A2778">
        <v>2777</v>
      </c>
      <c r="B2778" t="s">
        <v>2787</v>
      </c>
      <c r="C2778">
        <v>4.1898656043027798E-3</v>
      </c>
      <c r="D2778">
        <v>9.1385524814598194E-3</v>
      </c>
      <c r="E2778">
        <v>8.7237669145366608E-3</v>
      </c>
      <c r="F2778">
        <v>-6.7738186197291901</v>
      </c>
      <c r="G2778" t="s">
        <v>8</v>
      </c>
      <c r="H2778">
        <v>2.3777999074026299</v>
      </c>
    </row>
    <row r="2779" spans="1:8" x14ac:dyDescent="0.2">
      <c r="A2779">
        <v>2778</v>
      </c>
      <c r="B2779" t="s">
        <v>2788</v>
      </c>
      <c r="C2779">
        <v>9.3668863455179704E-4</v>
      </c>
      <c r="D2779">
        <v>4.5264312724792796E-3</v>
      </c>
      <c r="E2779">
        <v>2.88385708172727E-3</v>
      </c>
      <c r="F2779">
        <v>-7.7874102354030104</v>
      </c>
      <c r="G2779" t="s">
        <v>8</v>
      </c>
      <c r="H2779">
        <v>3.0284047493134301</v>
      </c>
    </row>
    <row r="2780" spans="1:8" x14ac:dyDescent="0.2">
      <c r="A2780">
        <v>2779</v>
      </c>
      <c r="B2780" t="s">
        <v>2789</v>
      </c>
      <c r="C2780">
        <v>5.8313993044968896E-3</v>
      </c>
      <c r="D2780">
        <v>1.64378299179404E-3</v>
      </c>
      <c r="E2780">
        <v>1.4614292155182801E-3</v>
      </c>
      <c r="F2780">
        <v>-9.2487644341385202</v>
      </c>
      <c r="G2780" t="s">
        <v>8</v>
      </c>
      <c r="H2780">
        <v>2.2342272192885901</v>
      </c>
    </row>
    <row r="2781" spans="1:8" x14ac:dyDescent="0.2">
      <c r="A2781">
        <v>2780</v>
      </c>
      <c r="B2781" t="s">
        <v>2790</v>
      </c>
      <c r="C2781" t="s">
        <v>25</v>
      </c>
      <c r="D2781">
        <v>4.91194668141708E-4</v>
      </c>
      <c r="E2781" t="s">
        <v>25</v>
      </c>
      <c r="F2781">
        <v>-10.991417479035301</v>
      </c>
      <c r="G2781" t="s">
        <v>8</v>
      </c>
      <c r="H2781" t="s">
        <v>25</v>
      </c>
    </row>
    <row r="2782" spans="1:8" x14ac:dyDescent="0.2">
      <c r="A2782">
        <v>2781</v>
      </c>
      <c r="B2782" t="s">
        <v>2791</v>
      </c>
      <c r="C2782" t="s">
        <v>25</v>
      </c>
      <c r="D2782">
        <v>2.1701862908147301E-3</v>
      </c>
      <c r="E2782" t="s">
        <v>25</v>
      </c>
      <c r="F2782">
        <v>-8.8479653943891492</v>
      </c>
      <c r="G2782" t="s">
        <v>8</v>
      </c>
      <c r="H2782" t="s">
        <v>25</v>
      </c>
    </row>
    <row r="2783" spans="1:8" x14ac:dyDescent="0.2">
      <c r="A2783">
        <v>2782</v>
      </c>
      <c r="B2783" t="s">
        <v>2792</v>
      </c>
      <c r="C2783" t="s">
        <v>25</v>
      </c>
      <c r="D2783">
        <v>1.0320956080896999E-3</v>
      </c>
      <c r="E2783" t="s">
        <v>25</v>
      </c>
      <c r="F2783">
        <v>-9.9202076637769299</v>
      </c>
      <c r="G2783" t="s">
        <v>8</v>
      </c>
      <c r="H2783" t="s">
        <v>25</v>
      </c>
    </row>
    <row r="2784" spans="1:8" x14ac:dyDescent="0.2">
      <c r="A2784">
        <v>2783</v>
      </c>
      <c r="B2784" t="s">
        <v>2793</v>
      </c>
      <c r="C2784">
        <v>3.39181304222535E-4</v>
      </c>
      <c r="D2784">
        <v>2.6877682761194599E-3</v>
      </c>
      <c r="E2784">
        <v>2.3235708564763799E-3</v>
      </c>
      <c r="F2784">
        <v>-8.5393755220305003</v>
      </c>
      <c r="G2784" t="s">
        <v>8</v>
      </c>
      <c r="H2784">
        <v>3.46956809420058</v>
      </c>
    </row>
    <row r="2785" spans="1:8" x14ac:dyDescent="0.2">
      <c r="A2785">
        <v>2784</v>
      </c>
      <c r="B2785" t="s">
        <v>2794</v>
      </c>
      <c r="C2785">
        <v>1.4848968268951501E-2</v>
      </c>
      <c r="D2785">
        <v>1.0165897845527599E-2</v>
      </c>
      <c r="E2785">
        <v>1.62247751508941E-2</v>
      </c>
      <c r="F2785">
        <v>-6.6201185510714096</v>
      </c>
      <c r="G2785" t="s">
        <v>8</v>
      </c>
      <c r="H2785">
        <v>1.8283037208024799</v>
      </c>
    </row>
    <row r="2786" spans="1:8" x14ac:dyDescent="0.2">
      <c r="A2786">
        <v>2785</v>
      </c>
      <c r="B2786" t="s">
        <v>2795</v>
      </c>
      <c r="C2786">
        <v>1.53676840565229E-2</v>
      </c>
      <c r="D2786">
        <v>3.1668724825361801E-3</v>
      </c>
      <c r="E2786">
        <v>1.10801287678898E-3</v>
      </c>
      <c r="F2786">
        <v>-8.3027255077653503</v>
      </c>
      <c r="G2786" t="s">
        <v>8</v>
      </c>
      <c r="H2786">
        <v>1.8133915766939399</v>
      </c>
    </row>
    <row r="2787" spans="1:8" x14ac:dyDescent="0.2">
      <c r="A2787">
        <v>2786</v>
      </c>
      <c r="B2787" t="s">
        <v>2796</v>
      </c>
      <c r="C2787" t="s">
        <v>25</v>
      </c>
      <c r="D2787">
        <v>9.96616261854866E-4</v>
      </c>
      <c r="E2787" t="s">
        <v>25</v>
      </c>
      <c r="F2787">
        <v>-9.9706742647835096</v>
      </c>
      <c r="G2787" t="s">
        <v>8</v>
      </c>
      <c r="H2787" t="s">
        <v>25</v>
      </c>
    </row>
    <row r="2788" spans="1:8" x14ac:dyDescent="0.2">
      <c r="A2788">
        <v>2787</v>
      </c>
      <c r="B2788" t="s">
        <v>2797</v>
      </c>
      <c r="C2788" t="s">
        <v>25</v>
      </c>
      <c r="D2788">
        <v>1.5679602949621699E-3</v>
      </c>
      <c r="E2788" t="s">
        <v>25</v>
      </c>
      <c r="F2788">
        <v>-9.3168952577258306</v>
      </c>
      <c r="G2788" t="s">
        <v>8</v>
      </c>
      <c r="H2788" t="s">
        <v>25</v>
      </c>
    </row>
    <row r="2789" spans="1:8" x14ac:dyDescent="0.2">
      <c r="A2789">
        <v>2788</v>
      </c>
      <c r="B2789" t="s">
        <v>2798</v>
      </c>
      <c r="C2789">
        <v>1.9857516861659999E-2</v>
      </c>
      <c r="D2789">
        <v>1.9370773580199101E-3</v>
      </c>
      <c r="E2789">
        <v>1.05499670648644E-3</v>
      </c>
      <c r="F2789">
        <v>-9.01190271492165</v>
      </c>
      <c r="G2789" t="s">
        <v>8</v>
      </c>
      <c r="H2789">
        <v>1.7020750600049199</v>
      </c>
    </row>
    <row r="2790" spans="1:8" x14ac:dyDescent="0.2">
      <c r="A2790">
        <v>2789</v>
      </c>
      <c r="B2790" t="s">
        <v>2799</v>
      </c>
      <c r="C2790">
        <v>3.1144284762963498E-4</v>
      </c>
      <c r="D2790">
        <v>1.25819831507383E-3</v>
      </c>
      <c r="E2790">
        <v>8.7640575609081498E-4</v>
      </c>
      <c r="F2790">
        <v>-9.6344249493889098</v>
      </c>
      <c r="G2790" t="s">
        <v>8</v>
      </c>
      <c r="H2790">
        <v>3.50662163836714</v>
      </c>
    </row>
    <row r="2791" spans="1:8" x14ac:dyDescent="0.2">
      <c r="A2791">
        <v>2790</v>
      </c>
      <c r="B2791" t="s">
        <v>2800</v>
      </c>
      <c r="C2791">
        <v>1.54887815209059E-2</v>
      </c>
      <c r="D2791">
        <v>2.45304742173333E-3</v>
      </c>
      <c r="E2791">
        <v>9.9037270991694706E-4</v>
      </c>
      <c r="F2791">
        <v>-8.6712091606572308</v>
      </c>
      <c r="G2791" t="s">
        <v>8</v>
      </c>
      <c r="H2791">
        <v>1.8099827461892199</v>
      </c>
    </row>
    <row r="2792" spans="1:8" x14ac:dyDescent="0.2">
      <c r="A2792">
        <v>2791</v>
      </c>
      <c r="B2792" t="s">
        <v>2801</v>
      </c>
      <c r="C2792">
        <v>0.11283165144951</v>
      </c>
      <c r="D2792">
        <v>4.0066270536755599E-2</v>
      </c>
      <c r="E2792">
        <v>5.7616963424378297E-2</v>
      </c>
      <c r="F2792">
        <v>-4.6414679632237297</v>
      </c>
      <c r="G2792" t="s">
        <v>8</v>
      </c>
      <c r="H2792">
        <v>0.94756905530240698</v>
      </c>
    </row>
    <row r="2793" spans="1:8" x14ac:dyDescent="0.2">
      <c r="A2793">
        <v>2792</v>
      </c>
      <c r="B2793" t="s">
        <v>2802</v>
      </c>
      <c r="C2793">
        <v>5.47422497543634E-3</v>
      </c>
      <c r="D2793">
        <v>3.4523444548320301E-3</v>
      </c>
      <c r="E2793">
        <v>3.3271714173890598E-3</v>
      </c>
      <c r="F2793">
        <v>-8.1782078692512101</v>
      </c>
      <c r="G2793" t="s">
        <v>8</v>
      </c>
      <c r="H2793">
        <v>2.26167735826261</v>
      </c>
    </row>
    <row r="2794" spans="1:8" x14ac:dyDescent="0.2">
      <c r="A2794">
        <v>2793</v>
      </c>
      <c r="B2794" t="s">
        <v>2803</v>
      </c>
      <c r="C2794">
        <v>2.4781287396613699E-3</v>
      </c>
      <c r="D2794">
        <v>4.7661869007427499E-3</v>
      </c>
      <c r="E2794">
        <v>3.8056068429049698E-3</v>
      </c>
      <c r="F2794">
        <v>-7.7129487583357896</v>
      </c>
      <c r="G2794" t="s">
        <v>8</v>
      </c>
      <c r="H2794">
        <v>2.6058761356225002</v>
      </c>
    </row>
    <row r="2795" spans="1:8" x14ac:dyDescent="0.2">
      <c r="A2795">
        <v>2794</v>
      </c>
      <c r="B2795" t="s">
        <v>2804</v>
      </c>
      <c r="C2795">
        <v>5.4312627215338696E-4</v>
      </c>
      <c r="D2795">
        <v>1.39174326942726E-3</v>
      </c>
      <c r="E2795">
        <v>9.1106560690743302E-4</v>
      </c>
      <c r="F2795">
        <v>-9.4888911784207295</v>
      </c>
      <c r="G2795" t="s">
        <v>8</v>
      </c>
      <c r="H2795">
        <v>3.2650991889671199</v>
      </c>
    </row>
    <row r="2796" spans="1:8" x14ac:dyDescent="0.2">
      <c r="A2796">
        <v>2795</v>
      </c>
      <c r="B2796" t="s">
        <v>2805</v>
      </c>
      <c r="C2796">
        <v>2.0903225133646198E-3</v>
      </c>
      <c r="D2796">
        <v>6.6193832381752898E-3</v>
      </c>
      <c r="E2796">
        <v>7.2024828308509701E-3</v>
      </c>
      <c r="F2796">
        <v>-7.2390874846504696</v>
      </c>
      <c r="G2796" t="s">
        <v>8</v>
      </c>
      <c r="H2796">
        <v>2.6797867019421799</v>
      </c>
    </row>
    <row r="2797" spans="1:8" x14ac:dyDescent="0.2">
      <c r="A2797">
        <v>2796</v>
      </c>
      <c r="B2797" t="s">
        <v>2806</v>
      </c>
      <c r="C2797">
        <v>3.5870197436563599E-3</v>
      </c>
      <c r="D2797">
        <v>1.63409475239494E-3</v>
      </c>
      <c r="E2797">
        <v>8.7459237717892502E-4</v>
      </c>
      <c r="F2797">
        <v>-9.2572926446013799</v>
      </c>
      <c r="G2797" t="s">
        <v>8</v>
      </c>
      <c r="H2797">
        <v>2.4452662328759098</v>
      </c>
    </row>
    <row r="2798" spans="1:8" x14ac:dyDescent="0.2">
      <c r="A2798">
        <v>2797</v>
      </c>
      <c r="B2798" t="s">
        <v>2807</v>
      </c>
      <c r="C2798">
        <v>4.9033121586650901E-4</v>
      </c>
      <c r="D2798">
        <v>1.6729343522487599E-3</v>
      </c>
      <c r="E2798">
        <v>1.22920368004054E-3</v>
      </c>
      <c r="F2798">
        <v>-9.2234034510870107</v>
      </c>
      <c r="G2798" t="s">
        <v>8</v>
      </c>
      <c r="H2798">
        <v>3.3095104574635301</v>
      </c>
    </row>
    <row r="2799" spans="1:8" x14ac:dyDescent="0.2">
      <c r="A2799">
        <v>2798</v>
      </c>
      <c r="B2799" t="s">
        <v>2808</v>
      </c>
      <c r="C2799">
        <v>4.9148837194108903E-3</v>
      </c>
      <c r="D2799">
        <v>2.2355480209812401E-3</v>
      </c>
      <c r="E2799">
        <v>1.3742434160021199E-3</v>
      </c>
      <c r="F2799">
        <v>-8.8051557484494403</v>
      </c>
      <c r="G2799" t="s">
        <v>8</v>
      </c>
      <c r="H2799">
        <v>2.3084867526264699</v>
      </c>
    </row>
    <row r="2800" spans="1:8" x14ac:dyDescent="0.2">
      <c r="A2800">
        <v>2799</v>
      </c>
      <c r="B2800" t="s">
        <v>2809</v>
      </c>
      <c r="C2800" s="1">
        <v>9.1921763701816294E-5</v>
      </c>
      <c r="D2800">
        <v>1.5625653490397801E-3</v>
      </c>
      <c r="E2800">
        <v>1.2422536385567201E-3</v>
      </c>
      <c r="F2800">
        <v>-9.3218677577583104</v>
      </c>
      <c r="G2800" t="s">
        <v>8</v>
      </c>
      <c r="H2800">
        <v>4.0365816514366299</v>
      </c>
    </row>
    <row r="2801" spans="1:8" x14ac:dyDescent="0.2">
      <c r="A2801">
        <v>2800</v>
      </c>
      <c r="B2801" t="s">
        <v>2810</v>
      </c>
      <c r="C2801">
        <v>1.5675867971157601E-3</v>
      </c>
      <c r="D2801">
        <v>2.4096505128114098E-3</v>
      </c>
      <c r="E2801">
        <v>3.0538826242667199E-3</v>
      </c>
      <c r="F2801">
        <v>-8.69696036642096</v>
      </c>
      <c r="G2801" t="s">
        <v>8</v>
      </c>
      <c r="H2801">
        <v>2.8047684029917899</v>
      </c>
    </row>
    <row r="2802" spans="1:8" x14ac:dyDescent="0.2">
      <c r="A2802">
        <v>2801</v>
      </c>
      <c r="B2802" t="s">
        <v>2811</v>
      </c>
      <c r="C2802">
        <v>3.20993807437943E-3</v>
      </c>
      <c r="D2802">
        <v>3.0100892314322298E-3</v>
      </c>
      <c r="E2802">
        <v>2.8134035864586199E-3</v>
      </c>
      <c r="F2802">
        <v>-8.3759780296250703</v>
      </c>
      <c r="G2802" t="s">
        <v>8</v>
      </c>
      <c r="H2802">
        <v>2.4935033458551601</v>
      </c>
    </row>
    <row r="2803" spans="1:8" x14ac:dyDescent="0.2">
      <c r="A2803">
        <v>2802</v>
      </c>
      <c r="B2803" t="s">
        <v>2812</v>
      </c>
      <c r="C2803">
        <v>4.2522413825853297E-2</v>
      </c>
      <c r="D2803">
        <v>1.2280528150704901E-2</v>
      </c>
      <c r="E2803">
        <v>1.68970788838986E-2</v>
      </c>
      <c r="F2803">
        <v>-6.3474835815081896</v>
      </c>
      <c r="G2803" t="s">
        <v>8</v>
      </c>
      <c r="H2803">
        <v>1.37138209030364</v>
      </c>
    </row>
    <row r="2804" spans="1:8" x14ac:dyDescent="0.2">
      <c r="A2804">
        <v>2803</v>
      </c>
      <c r="B2804" t="s">
        <v>2813</v>
      </c>
      <c r="C2804">
        <v>2.6734272587975098E-3</v>
      </c>
      <c r="D2804">
        <v>2.2139662620619099E-3</v>
      </c>
      <c r="E2804">
        <v>2.58049949951025E-3</v>
      </c>
      <c r="F2804">
        <v>-8.8191510471527508</v>
      </c>
      <c r="G2804" t="s">
        <v>8</v>
      </c>
      <c r="H2804">
        <v>2.57293162810848</v>
      </c>
    </row>
    <row r="2805" spans="1:8" x14ac:dyDescent="0.2">
      <c r="A2805">
        <v>2804</v>
      </c>
      <c r="B2805" t="s">
        <v>2814</v>
      </c>
      <c r="C2805">
        <v>7.1266496116013196E-4</v>
      </c>
      <c r="D2805">
        <v>2.7540578898941699E-3</v>
      </c>
      <c r="E2805">
        <v>3.2006230379072798E-3</v>
      </c>
      <c r="F2805">
        <v>-8.5042253996316699</v>
      </c>
      <c r="G2805" t="s">
        <v>8</v>
      </c>
      <c r="H2805">
        <v>3.1471145931728599</v>
      </c>
    </row>
    <row r="2806" spans="1:8" x14ac:dyDescent="0.2">
      <c r="A2806">
        <v>2805</v>
      </c>
      <c r="B2806" t="s">
        <v>2815</v>
      </c>
      <c r="C2806">
        <v>3.2952533719812199E-3</v>
      </c>
      <c r="D2806">
        <v>7.50235241182679E-4</v>
      </c>
      <c r="E2806">
        <v>1.06517831604322E-4</v>
      </c>
      <c r="F2806">
        <v>-10.380369346508299</v>
      </c>
      <c r="G2806" t="s">
        <v>8</v>
      </c>
      <c r="H2806">
        <v>2.4821111868900601</v>
      </c>
    </row>
    <row r="2807" spans="1:8" x14ac:dyDescent="0.2">
      <c r="A2807">
        <v>2806</v>
      </c>
      <c r="B2807" t="s">
        <v>2816</v>
      </c>
      <c r="C2807">
        <v>2.0771584898597898E-3</v>
      </c>
      <c r="D2807">
        <v>2.0392514839789699E-3</v>
      </c>
      <c r="E2807">
        <v>1.1193889341954101E-3</v>
      </c>
      <c r="F2807">
        <v>-8.9377445827176096</v>
      </c>
      <c r="G2807" t="s">
        <v>8</v>
      </c>
      <c r="H2807">
        <v>2.6825303649740402</v>
      </c>
    </row>
    <row r="2808" spans="1:8" x14ac:dyDescent="0.2">
      <c r="A2808">
        <v>2807</v>
      </c>
      <c r="B2808" t="s">
        <v>2817</v>
      </c>
      <c r="C2808">
        <v>3.3025940522826099E-2</v>
      </c>
      <c r="D2808">
        <v>1.0462537857740499E-2</v>
      </c>
      <c r="E2808">
        <v>9.7781271954803708E-3</v>
      </c>
      <c r="F2808">
        <v>-6.5786233467290298</v>
      </c>
      <c r="G2808" t="s">
        <v>8</v>
      </c>
      <c r="H2808">
        <v>1.4811448055663601</v>
      </c>
    </row>
    <row r="2809" spans="1:8" x14ac:dyDescent="0.2">
      <c r="A2809">
        <v>2808</v>
      </c>
      <c r="B2809" t="s">
        <v>2818</v>
      </c>
      <c r="C2809" s="1">
        <v>7.6726985001856999E-5</v>
      </c>
      <c r="D2809">
        <v>1.67234336261888E-3</v>
      </c>
      <c r="E2809">
        <v>1.19108273244329E-3</v>
      </c>
      <c r="F2809">
        <v>-9.2239131952038207</v>
      </c>
      <c r="G2809" t="s">
        <v>8</v>
      </c>
      <c r="H2809">
        <v>4.1150518671294201</v>
      </c>
    </row>
    <row r="2810" spans="1:8" x14ac:dyDescent="0.2">
      <c r="A2810">
        <v>2809</v>
      </c>
      <c r="B2810" t="s">
        <v>2819</v>
      </c>
      <c r="C2810" s="1">
        <v>8.5930852211091394E-5</v>
      </c>
      <c r="D2810">
        <v>1.50040357915413E-3</v>
      </c>
      <c r="E2810">
        <v>5.5422003371726305E-4</v>
      </c>
      <c r="F2810">
        <v>-9.3804336750533004</v>
      </c>
      <c r="G2810" t="s">
        <v>8</v>
      </c>
      <c r="H2810">
        <v>4.0658508811117597</v>
      </c>
    </row>
    <row r="2811" spans="1:8" x14ac:dyDescent="0.2">
      <c r="A2811">
        <v>2810</v>
      </c>
      <c r="B2811" t="s">
        <v>2820</v>
      </c>
      <c r="C2811">
        <v>4.6596097262078903E-2</v>
      </c>
      <c r="D2811">
        <v>5.1407069186897802E-2</v>
      </c>
      <c r="E2811">
        <v>7.0840322678540901E-2</v>
      </c>
      <c r="F2811">
        <v>-4.2818894260828397</v>
      </c>
      <c r="G2811" t="s">
        <v>4669</v>
      </c>
      <c r="H2811">
        <v>1.33165045688345</v>
      </c>
    </row>
    <row r="2812" spans="1:8" x14ac:dyDescent="0.2">
      <c r="A2812">
        <v>2811</v>
      </c>
      <c r="B2812" t="s">
        <v>2821</v>
      </c>
      <c r="C2812">
        <v>3.85698852064132E-3</v>
      </c>
      <c r="D2812">
        <v>1.3514308613541001E-3</v>
      </c>
      <c r="E2812">
        <v>3.2945452291326902E-4</v>
      </c>
      <c r="F2812">
        <v>-9.5312965785852803</v>
      </c>
      <c r="G2812" t="s">
        <v>8</v>
      </c>
      <c r="H2812">
        <v>2.4137516537005999</v>
      </c>
    </row>
    <row r="2813" spans="1:8" x14ac:dyDescent="0.2">
      <c r="A2813">
        <v>2812</v>
      </c>
      <c r="B2813" t="s">
        <v>2822</v>
      </c>
      <c r="C2813">
        <v>5.6177757520508599E-4</v>
      </c>
      <c r="D2813">
        <v>1.01052599511703E-3</v>
      </c>
      <c r="E2813">
        <v>3.8795488341717202E-4</v>
      </c>
      <c r="F2813">
        <v>-9.9506778500854001</v>
      </c>
      <c r="G2813" t="s">
        <v>8</v>
      </c>
      <c r="H2813">
        <v>3.2504356007682298</v>
      </c>
    </row>
    <row r="2814" spans="1:8" x14ac:dyDescent="0.2">
      <c r="A2814">
        <v>2813</v>
      </c>
      <c r="B2814" t="s">
        <v>2823</v>
      </c>
      <c r="C2814">
        <v>3.7547441758257502E-3</v>
      </c>
      <c r="D2814">
        <v>1.0221886824499701E-3</v>
      </c>
      <c r="E2814">
        <v>2.4523052173798298E-4</v>
      </c>
      <c r="F2814">
        <v>-9.9341227614687</v>
      </c>
      <c r="G2814" t="s">
        <v>8</v>
      </c>
      <c r="H2814">
        <v>2.4254196476909899</v>
      </c>
    </row>
    <row r="2815" spans="1:8" x14ac:dyDescent="0.2">
      <c r="A2815">
        <v>2814</v>
      </c>
      <c r="B2815" t="s">
        <v>2824</v>
      </c>
      <c r="C2815" t="s">
        <v>25</v>
      </c>
      <c r="D2815" t="s">
        <v>25</v>
      </c>
      <c r="E2815" t="s">
        <v>25</v>
      </c>
      <c r="F2815" t="s">
        <v>25</v>
      </c>
      <c r="G2815" t="s">
        <v>25</v>
      </c>
      <c r="H2815" t="s">
        <v>25</v>
      </c>
    </row>
    <row r="2816" spans="1:8" x14ac:dyDescent="0.2">
      <c r="A2816">
        <v>2815</v>
      </c>
      <c r="B2816" t="s">
        <v>2825</v>
      </c>
      <c r="C2816" t="s">
        <v>25</v>
      </c>
      <c r="D2816" t="s">
        <v>25</v>
      </c>
      <c r="E2816" t="s">
        <v>25</v>
      </c>
      <c r="F2816" t="s">
        <v>25</v>
      </c>
      <c r="G2816" t="s">
        <v>25</v>
      </c>
      <c r="H2816" t="s">
        <v>25</v>
      </c>
    </row>
    <row r="2817" spans="1:8" x14ac:dyDescent="0.2">
      <c r="A2817">
        <v>2816</v>
      </c>
      <c r="B2817" t="s">
        <v>2826</v>
      </c>
      <c r="C2817" t="s">
        <v>25</v>
      </c>
      <c r="D2817" t="s">
        <v>25</v>
      </c>
      <c r="E2817" t="s">
        <v>25</v>
      </c>
      <c r="F2817" t="s">
        <v>25</v>
      </c>
      <c r="G2817" t="s">
        <v>25</v>
      </c>
      <c r="H2817" t="s">
        <v>25</v>
      </c>
    </row>
    <row r="2818" spans="1:8" x14ac:dyDescent="0.2">
      <c r="A2818">
        <v>2817</v>
      </c>
      <c r="B2818" t="s">
        <v>2827</v>
      </c>
      <c r="C2818">
        <v>2.8660915441298802E-2</v>
      </c>
      <c r="D2818">
        <v>2.63259484274436E-2</v>
      </c>
      <c r="E2818">
        <v>4.8669888586982603E-2</v>
      </c>
      <c r="F2818">
        <v>-5.2473706825722797</v>
      </c>
      <c r="G2818" t="s">
        <v>4669</v>
      </c>
      <c r="H2818">
        <v>1.5427099421747099</v>
      </c>
    </row>
    <row r="2819" spans="1:8" x14ac:dyDescent="0.2">
      <c r="A2819">
        <v>2818</v>
      </c>
      <c r="B2819" t="s">
        <v>2828</v>
      </c>
      <c r="C2819">
        <v>0.43638210032457297</v>
      </c>
      <c r="D2819">
        <v>7.5590528519311098E-2</v>
      </c>
      <c r="E2819">
        <v>6.8707650148597005E-2</v>
      </c>
      <c r="F2819">
        <v>-3.7256507134535202</v>
      </c>
      <c r="G2819" t="s">
        <v>8</v>
      </c>
      <c r="H2819">
        <v>0.36013307176310999</v>
      </c>
    </row>
    <row r="2820" spans="1:8" x14ac:dyDescent="0.2">
      <c r="A2820">
        <v>2819</v>
      </c>
      <c r="B2820" t="s">
        <v>2829</v>
      </c>
      <c r="C2820">
        <v>0.11923097010640001</v>
      </c>
      <c r="D2820">
        <v>4.5074154837362199E-2</v>
      </c>
      <c r="E2820">
        <v>4.9634044507661602E-2</v>
      </c>
      <c r="F2820">
        <v>-4.4715557491071802</v>
      </c>
      <c r="G2820" t="s">
        <v>8</v>
      </c>
      <c r="H2820">
        <v>0.923610922453733</v>
      </c>
    </row>
    <row r="2821" spans="1:8" x14ac:dyDescent="0.2">
      <c r="A2821">
        <v>2820</v>
      </c>
      <c r="B2821" t="s">
        <v>2830</v>
      </c>
      <c r="C2821">
        <v>4.3691632823174897E-2</v>
      </c>
      <c r="D2821">
        <v>9.5025399494300805E-3</v>
      </c>
      <c r="E2821">
        <v>1.0024211579032501E-2</v>
      </c>
      <c r="F2821">
        <v>-6.7174710993579501</v>
      </c>
      <c r="G2821" t="s">
        <v>8</v>
      </c>
      <c r="H2821">
        <v>1.35960172473781</v>
      </c>
    </row>
    <row r="2822" spans="1:8" x14ac:dyDescent="0.2">
      <c r="A2822">
        <v>2821</v>
      </c>
      <c r="B2822" t="s">
        <v>2831</v>
      </c>
      <c r="C2822" t="s">
        <v>25</v>
      </c>
      <c r="D2822">
        <v>6.1497118605238401E-3</v>
      </c>
      <c r="E2822" t="s">
        <v>25</v>
      </c>
      <c r="F2822">
        <v>-7.3452654688657804</v>
      </c>
      <c r="G2822" t="s">
        <v>8</v>
      </c>
      <c r="H2822" t="s">
        <v>25</v>
      </c>
    </row>
    <row r="2823" spans="1:8" x14ac:dyDescent="0.2">
      <c r="A2823">
        <v>2822</v>
      </c>
      <c r="B2823" t="s">
        <v>2832</v>
      </c>
      <c r="C2823">
        <v>4.1533738691077E-3</v>
      </c>
      <c r="D2823">
        <v>2.42611387857832E-3</v>
      </c>
      <c r="E2823">
        <v>2.0087463720481302E-3</v>
      </c>
      <c r="F2823">
        <v>-8.6871370144162299</v>
      </c>
      <c r="G2823" t="s">
        <v>8</v>
      </c>
      <c r="H2823">
        <v>2.3815989737824101</v>
      </c>
    </row>
    <row r="2824" spans="1:8" x14ac:dyDescent="0.2">
      <c r="A2824">
        <v>2823</v>
      </c>
      <c r="B2824" t="s">
        <v>2833</v>
      </c>
      <c r="C2824">
        <v>5.3916682921999995E-4</v>
      </c>
      <c r="D2824">
        <v>1.6198442268715199E-3</v>
      </c>
      <c r="E2824">
        <v>5.1284421294551499E-4</v>
      </c>
      <c r="F2824">
        <v>-9.2699292023703403</v>
      </c>
      <c r="G2824" t="s">
        <v>8</v>
      </c>
      <c r="H2824">
        <v>3.2682768344435198</v>
      </c>
    </row>
    <row r="2825" spans="1:8" x14ac:dyDescent="0.2">
      <c r="A2825">
        <v>2824</v>
      </c>
      <c r="B2825" t="s">
        <v>2834</v>
      </c>
      <c r="C2825" t="s">
        <v>25</v>
      </c>
      <c r="D2825">
        <v>3.7114615188858801E-3</v>
      </c>
      <c r="E2825" t="s">
        <v>25</v>
      </c>
      <c r="F2825">
        <v>-8.0737968738696306</v>
      </c>
      <c r="G2825" t="s">
        <v>8</v>
      </c>
      <c r="H2825" t="s">
        <v>25</v>
      </c>
    </row>
    <row r="2826" spans="1:8" x14ac:dyDescent="0.2">
      <c r="A2826">
        <v>2825</v>
      </c>
      <c r="B2826" t="s">
        <v>2835</v>
      </c>
      <c r="C2826" t="s">
        <v>25</v>
      </c>
      <c r="D2826" t="s">
        <v>25</v>
      </c>
      <c r="E2826" t="s">
        <v>25</v>
      </c>
      <c r="F2826" t="s">
        <v>25</v>
      </c>
      <c r="G2826" t="s">
        <v>25</v>
      </c>
      <c r="H2826" t="s">
        <v>25</v>
      </c>
    </row>
    <row r="2827" spans="1:8" x14ac:dyDescent="0.2">
      <c r="A2827">
        <v>2826</v>
      </c>
      <c r="B2827" t="s">
        <v>2836</v>
      </c>
      <c r="C2827">
        <v>6.2346273788844803E-2</v>
      </c>
      <c r="D2827">
        <v>5.9144677527337701E-2</v>
      </c>
      <c r="E2827">
        <v>9.5557198706440694E-2</v>
      </c>
      <c r="F2827">
        <v>-4.0796078445471204</v>
      </c>
      <c r="G2827" t="s">
        <v>8</v>
      </c>
      <c r="H2827">
        <v>1.2051894976193001</v>
      </c>
    </row>
    <row r="2828" spans="1:8" x14ac:dyDescent="0.2">
      <c r="A2828">
        <v>2827</v>
      </c>
      <c r="B2828" t="s">
        <v>2837</v>
      </c>
      <c r="C2828">
        <v>1.7907661687189901E-2</v>
      </c>
      <c r="D2828">
        <v>5.6319578149262401E-3</v>
      </c>
      <c r="E2828">
        <v>8.5371471662198401E-3</v>
      </c>
      <c r="F2828">
        <v>-7.4721477568702301</v>
      </c>
      <c r="G2828" t="s">
        <v>8</v>
      </c>
      <c r="H2828">
        <v>1.74696111893313</v>
      </c>
    </row>
    <row r="2829" spans="1:8" x14ac:dyDescent="0.2">
      <c r="A2829">
        <v>2828</v>
      </c>
      <c r="B2829" t="s">
        <v>2838</v>
      </c>
      <c r="C2829">
        <v>9.7687320921321305E-3</v>
      </c>
      <c r="D2829">
        <v>4.2075511760242598E-3</v>
      </c>
      <c r="E2829">
        <v>3.6197864706574699E-3</v>
      </c>
      <c r="F2829">
        <v>-7.8928034656446098</v>
      </c>
      <c r="G2829" t="s">
        <v>8</v>
      </c>
      <c r="H2829">
        <v>2.0101618007770101</v>
      </c>
    </row>
    <row r="2830" spans="1:8" x14ac:dyDescent="0.2">
      <c r="A2830">
        <v>2829</v>
      </c>
      <c r="B2830" t="s">
        <v>2839</v>
      </c>
      <c r="C2830">
        <v>4.2234604898433604E-3</v>
      </c>
      <c r="D2830">
        <v>2.4670343512043099E-3</v>
      </c>
      <c r="E2830">
        <v>2.9922601148419199E-3</v>
      </c>
      <c r="F2830">
        <v>-8.6630064806709601</v>
      </c>
      <c r="G2830" t="s">
        <v>8</v>
      </c>
      <c r="H2830">
        <v>2.3743315642546898</v>
      </c>
    </row>
    <row r="2831" spans="1:8" x14ac:dyDescent="0.2">
      <c r="A2831">
        <v>2830</v>
      </c>
      <c r="B2831" t="s">
        <v>2840</v>
      </c>
      <c r="C2831">
        <v>3.1073512222956098E-3</v>
      </c>
      <c r="D2831">
        <v>4.2848915770065396E-3</v>
      </c>
      <c r="E2831">
        <v>4.1356669009681999E-3</v>
      </c>
      <c r="F2831">
        <v>-7.8665255851770501</v>
      </c>
      <c r="G2831" t="s">
        <v>8</v>
      </c>
      <c r="H2831">
        <v>2.5076096558907701</v>
      </c>
    </row>
    <row r="2832" spans="1:8" x14ac:dyDescent="0.2">
      <c r="A2832">
        <v>2831</v>
      </c>
      <c r="B2832" t="s">
        <v>2841</v>
      </c>
      <c r="C2832">
        <v>8.2774735477233793E-3</v>
      </c>
      <c r="D2832">
        <v>6.8763035980741799E-3</v>
      </c>
      <c r="E2832">
        <v>1.1815741454618601E-2</v>
      </c>
      <c r="F2832">
        <v>-7.1841510415088896</v>
      </c>
      <c r="G2832" t="s">
        <v>8</v>
      </c>
      <c r="H2832">
        <v>2.0821021984461598</v>
      </c>
    </row>
    <row r="2833" spans="1:8" x14ac:dyDescent="0.2">
      <c r="A2833">
        <v>2832</v>
      </c>
      <c r="B2833" t="s">
        <v>2842</v>
      </c>
      <c r="C2833">
        <v>5.6466498651295096E-4</v>
      </c>
      <c r="D2833">
        <v>7.5284963468233196E-4</v>
      </c>
      <c r="E2833">
        <v>5.71930710479742E-4</v>
      </c>
      <c r="F2833">
        <v>-10.3753506327935</v>
      </c>
      <c r="G2833" t="s">
        <v>8</v>
      </c>
      <c r="H2833">
        <v>3.2482091409609399</v>
      </c>
    </row>
    <row r="2834" spans="1:8" x14ac:dyDescent="0.2">
      <c r="A2834">
        <v>2833</v>
      </c>
      <c r="B2834" t="s">
        <v>2843</v>
      </c>
      <c r="C2834">
        <v>5.7437221034625702E-2</v>
      </c>
      <c r="D2834">
        <v>3.6040197803328601E-2</v>
      </c>
      <c r="E2834">
        <v>5.7503899688798897E-2</v>
      </c>
      <c r="F2834">
        <v>-4.7942492605017897</v>
      </c>
      <c r="G2834" t="s">
        <v>8</v>
      </c>
      <c r="H2834">
        <v>1.24080658057849</v>
      </c>
    </row>
    <row r="2835" spans="1:8" x14ac:dyDescent="0.2">
      <c r="A2835">
        <v>2834</v>
      </c>
      <c r="B2835" t="s">
        <v>2844</v>
      </c>
      <c r="C2835">
        <v>1.76517487565187E-3</v>
      </c>
      <c r="D2835">
        <v>3.3146628872595101E-3</v>
      </c>
      <c r="E2835">
        <v>1.18382495757338E-3</v>
      </c>
      <c r="F2835">
        <v>-8.2369221339652103</v>
      </c>
      <c r="G2835" t="s">
        <v>8</v>
      </c>
      <c r="H2835">
        <v>2.7532122626453099</v>
      </c>
    </row>
    <row r="2836" spans="1:8" x14ac:dyDescent="0.2">
      <c r="A2836">
        <v>2835</v>
      </c>
      <c r="B2836" t="s">
        <v>2845</v>
      </c>
      <c r="C2836" t="s">
        <v>25</v>
      </c>
      <c r="D2836" t="s">
        <v>25</v>
      </c>
      <c r="E2836" t="s">
        <v>25</v>
      </c>
      <c r="F2836" t="s">
        <v>25</v>
      </c>
      <c r="G2836" t="s">
        <v>25</v>
      </c>
      <c r="H2836" t="s">
        <v>25</v>
      </c>
    </row>
    <row r="2837" spans="1:8" x14ac:dyDescent="0.2">
      <c r="A2837">
        <v>2836</v>
      </c>
      <c r="B2837" t="s">
        <v>2846</v>
      </c>
      <c r="C2837">
        <v>6.0502536258133803E-4</v>
      </c>
      <c r="D2837">
        <v>1.0114478822512E-3</v>
      </c>
      <c r="E2837">
        <v>4.2792566992805802E-4</v>
      </c>
      <c r="F2837">
        <v>-9.9493623018443795</v>
      </c>
      <c r="G2837" t="s">
        <v>8</v>
      </c>
      <c r="H2837">
        <v>3.2182264194000099</v>
      </c>
    </row>
    <row r="2838" spans="1:8" x14ac:dyDescent="0.2">
      <c r="A2838">
        <v>2837</v>
      </c>
      <c r="B2838" t="s">
        <v>2847</v>
      </c>
      <c r="C2838" s="1">
        <v>7.8601837652034299E-5</v>
      </c>
      <c r="D2838">
        <v>1.1103747217759499E-3</v>
      </c>
      <c r="E2838">
        <v>5.1631829515253998E-4</v>
      </c>
      <c r="F2838">
        <v>-9.8147376549182095</v>
      </c>
      <c r="G2838" t="s">
        <v>8</v>
      </c>
      <c r="H2838">
        <v>4.10456730036252</v>
      </c>
    </row>
    <row r="2839" spans="1:8" x14ac:dyDescent="0.2">
      <c r="A2839">
        <v>2838</v>
      </c>
      <c r="B2839" t="s">
        <v>2848</v>
      </c>
      <c r="C2839">
        <v>1.1394307376596201E-3</v>
      </c>
      <c r="D2839">
        <v>2.5545985337706799E-3</v>
      </c>
      <c r="E2839">
        <v>1.2267363139625499E-3</v>
      </c>
      <c r="F2839">
        <v>-8.6126877014628302</v>
      </c>
      <c r="G2839" t="s">
        <v>8</v>
      </c>
      <c r="H2839">
        <v>2.9433120690500401</v>
      </c>
    </row>
    <row r="2840" spans="1:8" x14ac:dyDescent="0.2">
      <c r="A2840">
        <v>2839</v>
      </c>
      <c r="B2840" t="s">
        <v>2849</v>
      </c>
      <c r="C2840" t="s">
        <v>25</v>
      </c>
      <c r="D2840">
        <v>2.3504180879086699E-3</v>
      </c>
      <c r="E2840" t="s">
        <v>25</v>
      </c>
      <c r="F2840">
        <v>-8.7328668811894108</v>
      </c>
      <c r="G2840" t="s">
        <v>8</v>
      </c>
      <c r="H2840" t="s">
        <v>25</v>
      </c>
    </row>
    <row r="2841" spans="1:8" x14ac:dyDescent="0.2">
      <c r="A2841">
        <v>2840</v>
      </c>
      <c r="B2841" t="s">
        <v>2850</v>
      </c>
      <c r="C2841" t="s">
        <v>25</v>
      </c>
      <c r="D2841">
        <v>3.4660971973740802E-3</v>
      </c>
      <c r="E2841" t="s">
        <v>25</v>
      </c>
      <c r="F2841">
        <v>-8.1724721730943504</v>
      </c>
      <c r="G2841" t="s">
        <v>8</v>
      </c>
      <c r="H2841" t="s">
        <v>25</v>
      </c>
    </row>
    <row r="2842" spans="1:8" x14ac:dyDescent="0.2">
      <c r="A2842">
        <v>2841</v>
      </c>
      <c r="B2842" t="s">
        <v>2851</v>
      </c>
      <c r="C2842" t="s">
        <v>25</v>
      </c>
      <c r="D2842">
        <v>1.1823344192500901E-3</v>
      </c>
      <c r="E2842" t="s">
        <v>25</v>
      </c>
      <c r="F2842">
        <v>-9.7241461300641898</v>
      </c>
      <c r="G2842" t="s">
        <v>8</v>
      </c>
      <c r="H2842" t="s">
        <v>25</v>
      </c>
    </row>
    <row r="2843" spans="1:8" x14ac:dyDescent="0.2">
      <c r="A2843">
        <v>2842</v>
      </c>
      <c r="B2843" t="s">
        <v>2852</v>
      </c>
      <c r="C2843">
        <v>3.3132722744024901E-2</v>
      </c>
      <c r="D2843">
        <v>1.60418686777797E-3</v>
      </c>
      <c r="E2843">
        <v>1.7216483357252301E-3</v>
      </c>
      <c r="F2843">
        <v>-9.2839420770875503</v>
      </c>
      <c r="G2843" t="s">
        <v>8</v>
      </c>
      <c r="H2843">
        <v>1.47974287368283</v>
      </c>
    </row>
    <row r="2844" spans="1:8" x14ac:dyDescent="0.2">
      <c r="A2844">
        <v>2843</v>
      </c>
      <c r="B2844" t="s">
        <v>2853</v>
      </c>
      <c r="C2844">
        <v>2.3695918166519701E-2</v>
      </c>
      <c r="D2844">
        <v>1.0435200832458E-3</v>
      </c>
      <c r="E2844">
        <v>7.5351053644258403E-4</v>
      </c>
      <c r="F2844">
        <v>-9.9043259182608292</v>
      </c>
      <c r="G2844" t="s">
        <v>8</v>
      </c>
      <c r="H2844">
        <v>1.62532645864943</v>
      </c>
    </row>
    <row r="2845" spans="1:8" x14ac:dyDescent="0.2">
      <c r="A2845">
        <v>2844</v>
      </c>
      <c r="B2845" t="s">
        <v>2854</v>
      </c>
      <c r="C2845">
        <v>7.67721479124992E-2</v>
      </c>
      <c r="D2845">
        <v>1.16996185203465E-2</v>
      </c>
      <c r="E2845">
        <v>1.5897069086590099E-2</v>
      </c>
      <c r="F2845">
        <v>-6.4173946999469598</v>
      </c>
      <c r="G2845" t="s">
        <v>8</v>
      </c>
      <c r="H2845">
        <v>1.11479630863769</v>
      </c>
    </row>
    <row r="2846" spans="1:8" x14ac:dyDescent="0.2">
      <c r="A2846">
        <v>2845</v>
      </c>
      <c r="B2846" t="s">
        <v>2855</v>
      </c>
      <c r="C2846">
        <v>1.05301950086621E-2</v>
      </c>
      <c r="D2846">
        <v>1.25393210799497E-2</v>
      </c>
      <c r="E2846">
        <v>1.6132395129114602E-2</v>
      </c>
      <c r="F2846">
        <v>-6.3173969517707498</v>
      </c>
      <c r="G2846" t="s">
        <v>8</v>
      </c>
      <c r="H2846">
        <v>1.9775635860413301</v>
      </c>
    </row>
    <row r="2847" spans="1:8" x14ac:dyDescent="0.2">
      <c r="A2847">
        <v>2846</v>
      </c>
      <c r="B2847" t="s">
        <v>2856</v>
      </c>
      <c r="C2847">
        <v>3.5191541104307601E-3</v>
      </c>
      <c r="D2847">
        <v>1.7065270207089901E-3</v>
      </c>
      <c r="E2847">
        <v>1.1555101025976799E-3</v>
      </c>
      <c r="F2847">
        <v>-9.1947210267830393</v>
      </c>
      <c r="G2847" t="s">
        <v>8</v>
      </c>
      <c r="H2847">
        <v>2.4535617141695898</v>
      </c>
    </row>
    <row r="2848" spans="1:8" x14ac:dyDescent="0.2">
      <c r="A2848">
        <v>2847</v>
      </c>
      <c r="B2848" t="s">
        <v>2857</v>
      </c>
      <c r="C2848">
        <v>5.5214543681940495E-4</v>
      </c>
      <c r="D2848">
        <v>6.0461959947638198E-4</v>
      </c>
      <c r="E2848">
        <v>5.4616358018993701E-4</v>
      </c>
      <c r="F2848">
        <v>-10.6916846331193</v>
      </c>
      <c r="G2848" t="s">
        <v>8</v>
      </c>
      <c r="H2848">
        <v>3.2579465126896099</v>
      </c>
    </row>
    <row r="2849" spans="1:8" x14ac:dyDescent="0.2">
      <c r="A2849">
        <v>2848</v>
      </c>
      <c r="B2849" t="s">
        <v>2858</v>
      </c>
      <c r="C2849" t="s">
        <v>25</v>
      </c>
      <c r="D2849">
        <v>3.3281142841335102E-3</v>
      </c>
      <c r="E2849" t="s">
        <v>25</v>
      </c>
      <c r="F2849">
        <v>-8.2310793096200499</v>
      </c>
      <c r="G2849" t="s">
        <v>8</v>
      </c>
      <c r="H2849" t="s">
        <v>25</v>
      </c>
    </row>
    <row r="2850" spans="1:8" x14ac:dyDescent="0.2">
      <c r="A2850">
        <v>2849</v>
      </c>
      <c r="B2850" t="s">
        <v>2859</v>
      </c>
      <c r="C2850">
        <v>9.4778247572395696E-2</v>
      </c>
      <c r="D2850">
        <v>1.3701304417800399E-2</v>
      </c>
      <c r="E2850">
        <v>8.3817665548535092E-3</v>
      </c>
      <c r="F2850">
        <v>-6.18954293983652</v>
      </c>
      <c r="G2850" t="s">
        <v>8</v>
      </c>
      <c r="H2850">
        <v>1.0232913255656599</v>
      </c>
    </row>
    <row r="2851" spans="1:8" x14ac:dyDescent="0.2">
      <c r="A2851">
        <v>2850</v>
      </c>
      <c r="B2851" t="s">
        <v>2860</v>
      </c>
      <c r="C2851" t="s">
        <v>25</v>
      </c>
      <c r="D2851">
        <v>5.5264036167034201E-3</v>
      </c>
      <c r="E2851" t="s">
        <v>25</v>
      </c>
      <c r="F2851">
        <v>-7.4994433525239597</v>
      </c>
      <c r="G2851" t="s">
        <v>8</v>
      </c>
      <c r="H2851" t="s">
        <v>25</v>
      </c>
    </row>
    <row r="2852" spans="1:8" x14ac:dyDescent="0.2">
      <c r="A2852">
        <v>2851</v>
      </c>
      <c r="B2852" t="s">
        <v>2861</v>
      </c>
      <c r="C2852" t="s">
        <v>25</v>
      </c>
      <c r="D2852">
        <v>4.6536148343631198E-3</v>
      </c>
      <c r="E2852" t="s">
        <v>25</v>
      </c>
      <c r="F2852">
        <v>-7.7474324764863898</v>
      </c>
      <c r="G2852" t="s">
        <v>8</v>
      </c>
      <c r="H2852" t="s">
        <v>25</v>
      </c>
    </row>
    <row r="2853" spans="1:8" x14ac:dyDescent="0.2">
      <c r="A2853">
        <v>2852</v>
      </c>
      <c r="B2853" t="s">
        <v>2862</v>
      </c>
      <c r="C2853" t="s">
        <v>25</v>
      </c>
      <c r="D2853" t="s">
        <v>25</v>
      </c>
      <c r="E2853" t="s">
        <v>25</v>
      </c>
      <c r="F2853" t="s">
        <v>25</v>
      </c>
      <c r="G2853" t="s">
        <v>25</v>
      </c>
      <c r="H2853" t="s">
        <v>25</v>
      </c>
    </row>
    <row r="2854" spans="1:8" x14ac:dyDescent="0.2">
      <c r="A2854">
        <v>2853</v>
      </c>
      <c r="B2854" t="s">
        <v>2863</v>
      </c>
      <c r="C2854" t="s">
        <v>25</v>
      </c>
      <c r="D2854" t="s">
        <v>25</v>
      </c>
      <c r="E2854" t="s">
        <v>25</v>
      </c>
      <c r="F2854" t="s">
        <v>25</v>
      </c>
      <c r="G2854" t="s">
        <v>25</v>
      </c>
      <c r="H2854" t="s">
        <v>25</v>
      </c>
    </row>
    <row r="2855" spans="1:8" x14ac:dyDescent="0.2">
      <c r="A2855">
        <v>2854</v>
      </c>
      <c r="B2855" t="s">
        <v>2864</v>
      </c>
      <c r="C2855" t="s">
        <v>25</v>
      </c>
      <c r="D2855">
        <v>1.5652094674217298E-2</v>
      </c>
      <c r="E2855" t="s">
        <v>25</v>
      </c>
      <c r="F2855">
        <v>-5.9975004480235103</v>
      </c>
      <c r="G2855" t="s">
        <v>25</v>
      </c>
      <c r="H2855" t="s">
        <v>25</v>
      </c>
    </row>
    <row r="2856" spans="1:8" x14ac:dyDescent="0.2">
      <c r="A2856">
        <v>2855</v>
      </c>
      <c r="B2856" t="s">
        <v>2865</v>
      </c>
      <c r="C2856" t="s">
        <v>25</v>
      </c>
      <c r="D2856">
        <v>1.7956169695546201E-2</v>
      </c>
      <c r="E2856" t="s">
        <v>25</v>
      </c>
      <c r="F2856">
        <v>-5.7993765540932998</v>
      </c>
      <c r="G2856" t="s">
        <v>25</v>
      </c>
      <c r="H2856" t="s">
        <v>25</v>
      </c>
    </row>
    <row r="2857" spans="1:8" x14ac:dyDescent="0.2">
      <c r="A2857">
        <v>2856</v>
      </c>
      <c r="B2857" t="s">
        <v>2866</v>
      </c>
      <c r="C2857" t="s">
        <v>25</v>
      </c>
      <c r="D2857" t="s">
        <v>25</v>
      </c>
      <c r="E2857" t="s">
        <v>25</v>
      </c>
      <c r="F2857" t="s">
        <v>25</v>
      </c>
      <c r="G2857" t="s">
        <v>25</v>
      </c>
      <c r="H2857" t="s">
        <v>25</v>
      </c>
    </row>
    <row r="2858" spans="1:8" x14ac:dyDescent="0.2">
      <c r="A2858">
        <v>2857</v>
      </c>
      <c r="B2858" t="s">
        <v>2867</v>
      </c>
      <c r="C2858" t="s">
        <v>25</v>
      </c>
      <c r="D2858" t="s">
        <v>25</v>
      </c>
      <c r="E2858" t="s">
        <v>25</v>
      </c>
      <c r="F2858" t="s">
        <v>25</v>
      </c>
      <c r="G2858" t="s">
        <v>25</v>
      </c>
      <c r="H2858" t="s">
        <v>25</v>
      </c>
    </row>
    <row r="2859" spans="1:8" x14ac:dyDescent="0.2">
      <c r="A2859">
        <v>2858</v>
      </c>
      <c r="B2859" t="s">
        <v>2868</v>
      </c>
      <c r="C2859" t="s">
        <v>25</v>
      </c>
      <c r="D2859" t="s">
        <v>25</v>
      </c>
      <c r="E2859" t="s">
        <v>25</v>
      </c>
      <c r="F2859" t="s">
        <v>25</v>
      </c>
      <c r="G2859" t="s">
        <v>25</v>
      </c>
      <c r="H2859" t="s">
        <v>25</v>
      </c>
    </row>
    <row r="2860" spans="1:8" x14ac:dyDescent="0.2">
      <c r="A2860">
        <v>2859</v>
      </c>
      <c r="B2860" t="s">
        <v>2869</v>
      </c>
      <c r="C2860" t="s">
        <v>25</v>
      </c>
      <c r="D2860">
        <v>2.37893160116573E-4</v>
      </c>
      <c r="E2860" t="s">
        <v>25</v>
      </c>
      <c r="F2860">
        <v>-12.0373985874323</v>
      </c>
      <c r="G2860" t="s">
        <v>25</v>
      </c>
      <c r="H2860" t="s">
        <v>25</v>
      </c>
    </row>
    <row r="2861" spans="1:8" x14ac:dyDescent="0.2">
      <c r="A2861">
        <v>2860</v>
      </c>
      <c r="B2861" t="s">
        <v>2870</v>
      </c>
      <c r="C2861">
        <v>3.4312233016541703E-2</v>
      </c>
      <c r="D2861">
        <v>5.8653363535033001E-3</v>
      </c>
      <c r="E2861">
        <v>7.3210786869779198E-3</v>
      </c>
      <c r="F2861">
        <v>-7.4135704412647003</v>
      </c>
      <c r="G2861" t="s">
        <v>8</v>
      </c>
      <c r="H2861">
        <v>1.4645510174377101</v>
      </c>
    </row>
    <row r="2862" spans="1:8" x14ac:dyDescent="0.2">
      <c r="A2862">
        <v>2861</v>
      </c>
      <c r="B2862" t="s">
        <v>2871</v>
      </c>
      <c r="C2862">
        <v>3.75556805054277E-3</v>
      </c>
      <c r="D2862">
        <v>7.6458817685928196E-4</v>
      </c>
      <c r="E2862">
        <v>6.6672402083465003E-4</v>
      </c>
      <c r="F2862">
        <v>-10.353029488189801</v>
      </c>
      <c r="G2862" t="s">
        <v>8</v>
      </c>
      <c r="H2862">
        <v>2.4253243642369702</v>
      </c>
    </row>
    <row r="2863" spans="1:8" x14ac:dyDescent="0.2">
      <c r="A2863">
        <v>2862</v>
      </c>
      <c r="B2863" t="s">
        <v>2872</v>
      </c>
      <c r="C2863" t="s">
        <v>25</v>
      </c>
      <c r="D2863">
        <v>3.23963284192168E-3</v>
      </c>
      <c r="E2863" t="s">
        <v>25</v>
      </c>
      <c r="F2863">
        <v>-8.2699539675873197</v>
      </c>
      <c r="G2863" t="s">
        <v>8</v>
      </c>
      <c r="H2863" t="s">
        <v>25</v>
      </c>
    </row>
    <row r="2864" spans="1:8" x14ac:dyDescent="0.2">
      <c r="A2864">
        <v>2863</v>
      </c>
      <c r="B2864" t="s">
        <v>2873</v>
      </c>
      <c r="C2864">
        <v>1.10182041829194E-3</v>
      </c>
      <c r="D2864">
        <v>7.8919282957626497E-4</v>
      </c>
      <c r="E2864">
        <v>4.1560126567325101E-4</v>
      </c>
      <c r="F2864">
        <v>-10.307334531422301</v>
      </c>
      <c r="G2864" t="s">
        <v>8</v>
      </c>
      <c r="H2864">
        <v>2.9578891837966501</v>
      </c>
    </row>
    <row r="2865" spans="1:8" x14ac:dyDescent="0.2">
      <c r="A2865">
        <v>2864</v>
      </c>
      <c r="B2865" t="s">
        <v>2874</v>
      </c>
      <c r="C2865">
        <v>1.0046424355145101E-2</v>
      </c>
      <c r="D2865">
        <v>4.1197046673460604E-3</v>
      </c>
      <c r="E2865">
        <v>3.1778869700003101E-3</v>
      </c>
      <c r="F2865">
        <v>-7.9232433672116196</v>
      </c>
      <c r="G2865" t="s">
        <v>8</v>
      </c>
      <c r="H2865">
        <v>1.9979884814416899</v>
      </c>
    </row>
    <row r="2866" spans="1:8" x14ac:dyDescent="0.2">
      <c r="A2866">
        <v>2865</v>
      </c>
      <c r="B2866" t="s">
        <v>2875</v>
      </c>
      <c r="C2866">
        <v>0.148545371353906</v>
      </c>
      <c r="D2866">
        <v>0.18016362410883299</v>
      </c>
      <c r="E2866">
        <v>0.28387297080273199</v>
      </c>
      <c r="F2866">
        <v>-2.4726203413127599</v>
      </c>
      <c r="G2866" t="s">
        <v>8</v>
      </c>
      <c r="H2866">
        <v>0.82814087618462295</v>
      </c>
    </row>
    <row r="2867" spans="1:8" x14ac:dyDescent="0.2">
      <c r="A2867">
        <v>2866</v>
      </c>
      <c r="B2867" t="s">
        <v>2876</v>
      </c>
      <c r="C2867">
        <v>1.31494658812375E-3</v>
      </c>
      <c r="D2867">
        <v>3.5844452985812399E-3</v>
      </c>
      <c r="E2867">
        <v>4.2700792710866197E-3</v>
      </c>
      <c r="F2867">
        <v>-8.1240344089439098</v>
      </c>
      <c r="G2867" t="s">
        <v>8</v>
      </c>
      <c r="H2867">
        <v>2.8810918874436</v>
      </c>
    </row>
    <row r="2868" spans="1:8" x14ac:dyDescent="0.2">
      <c r="A2868">
        <v>2867</v>
      </c>
      <c r="B2868" t="s">
        <v>2877</v>
      </c>
      <c r="C2868">
        <v>5.8746106157059198E-2</v>
      </c>
      <c r="D2868">
        <v>2.0871258077649602</v>
      </c>
      <c r="E2868">
        <v>3.6116323164900299</v>
      </c>
      <c r="F2868">
        <v>1.0615175658874001</v>
      </c>
      <c r="G2868" t="s">
        <v>8</v>
      </c>
      <c r="H2868">
        <v>1.2310209142570001</v>
      </c>
    </row>
    <row r="2869" spans="1:8" x14ac:dyDescent="0.2">
      <c r="A2869">
        <v>2868</v>
      </c>
      <c r="B2869" t="s">
        <v>2878</v>
      </c>
      <c r="C2869">
        <v>1.39370800905812E-2</v>
      </c>
      <c r="D2869">
        <v>2.4441590509268001E-3</v>
      </c>
      <c r="E2869">
        <v>4.8854114519616401E-4</v>
      </c>
      <c r="F2869">
        <v>-8.6764461146784395</v>
      </c>
      <c r="G2869" t="s">
        <v>8</v>
      </c>
      <c r="H2869">
        <v>1.85582820424207</v>
      </c>
    </row>
    <row r="2870" spans="1:8" x14ac:dyDescent="0.2">
      <c r="A2870">
        <v>2869</v>
      </c>
      <c r="B2870" t="s">
        <v>2879</v>
      </c>
      <c r="C2870">
        <v>6.9178481760419699E-3</v>
      </c>
      <c r="D2870">
        <v>2.4093932257308499E-2</v>
      </c>
      <c r="E2870">
        <v>4.0053062465699403E-2</v>
      </c>
      <c r="F2870">
        <v>-5.3751863215135103</v>
      </c>
      <c r="G2870" t="s">
        <v>4669</v>
      </c>
      <c r="H2870">
        <v>2.1600289735490001</v>
      </c>
    </row>
    <row r="2871" spans="1:8" x14ac:dyDescent="0.2">
      <c r="A2871">
        <v>2870</v>
      </c>
      <c r="B2871" t="s">
        <v>2880</v>
      </c>
      <c r="C2871">
        <v>0.82104277735392905</v>
      </c>
      <c r="D2871">
        <v>0.243814806662107</v>
      </c>
      <c r="E2871">
        <v>0.27657562111287698</v>
      </c>
      <c r="F2871">
        <v>-2.0361423526480702</v>
      </c>
      <c r="G2871" t="s">
        <v>8</v>
      </c>
      <c r="H2871">
        <v>8.5634215006277006E-2</v>
      </c>
    </row>
    <row r="2872" spans="1:8" x14ac:dyDescent="0.2">
      <c r="A2872">
        <v>2871</v>
      </c>
      <c r="B2872" t="s">
        <v>2881</v>
      </c>
      <c r="C2872" t="s">
        <v>25</v>
      </c>
      <c r="D2872">
        <v>1.7746434825214601E-3</v>
      </c>
      <c r="E2872" t="s">
        <v>25</v>
      </c>
      <c r="F2872">
        <v>-9.1382550615431697</v>
      </c>
      <c r="G2872" t="s">
        <v>8</v>
      </c>
      <c r="H2872" t="s">
        <v>25</v>
      </c>
    </row>
    <row r="2873" spans="1:8" x14ac:dyDescent="0.2">
      <c r="A2873">
        <v>2872</v>
      </c>
      <c r="B2873" t="s">
        <v>2882</v>
      </c>
      <c r="C2873">
        <v>1.2095265809675801E-3</v>
      </c>
      <c r="D2873">
        <v>4.8341588075252601E-3</v>
      </c>
      <c r="E2873">
        <v>7.5014720567167801E-3</v>
      </c>
      <c r="F2873">
        <v>-7.6925194166339299</v>
      </c>
      <c r="G2873" t="s">
        <v>8</v>
      </c>
      <c r="H2873">
        <v>2.91738458299396</v>
      </c>
    </row>
    <row r="2874" spans="1:8" x14ac:dyDescent="0.2">
      <c r="A2874">
        <v>2873</v>
      </c>
      <c r="B2874" t="s">
        <v>2883</v>
      </c>
      <c r="C2874">
        <v>1.4326016324521899E-3</v>
      </c>
      <c r="D2874">
        <v>4.4346571798399798E-4</v>
      </c>
      <c r="E2874">
        <v>2.86645813511171E-4</v>
      </c>
      <c r="F2874">
        <v>-11.138889797922999</v>
      </c>
      <c r="G2874" t="s">
        <v>8</v>
      </c>
      <c r="H2874">
        <v>2.84387455829776</v>
      </c>
    </row>
    <row r="2875" spans="1:8" x14ac:dyDescent="0.2">
      <c r="A2875">
        <v>2874</v>
      </c>
      <c r="B2875" t="s">
        <v>2884</v>
      </c>
      <c r="C2875">
        <v>2.58349689242372E-2</v>
      </c>
      <c r="D2875">
        <v>6.5299162681732498E-2</v>
      </c>
      <c r="E2875">
        <v>0.12758163421211599</v>
      </c>
      <c r="F2875">
        <v>-3.9367916972780099</v>
      </c>
      <c r="G2875" t="s">
        <v>4669</v>
      </c>
      <c r="H2875">
        <v>1.5877920565119901</v>
      </c>
    </row>
    <row r="2876" spans="1:8" x14ac:dyDescent="0.2">
      <c r="A2876">
        <v>2875</v>
      </c>
      <c r="B2876" t="s">
        <v>2885</v>
      </c>
      <c r="C2876">
        <v>2.2295269567172301E-3</v>
      </c>
      <c r="D2876">
        <v>1.1531759098305299E-3</v>
      </c>
      <c r="E2876">
        <v>9.1093943849270399E-4</v>
      </c>
      <c r="F2876">
        <v>-9.7601716807074794</v>
      </c>
      <c r="G2876" t="s">
        <v>8</v>
      </c>
      <c r="H2876">
        <v>2.6517872723241198</v>
      </c>
    </row>
    <row r="2877" spans="1:8" x14ac:dyDescent="0.2">
      <c r="A2877">
        <v>2876</v>
      </c>
      <c r="B2877" t="s">
        <v>2886</v>
      </c>
      <c r="C2877">
        <v>0.11269108558301</v>
      </c>
      <c r="D2877">
        <v>0.41946692996833301</v>
      </c>
      <c r="E2877">
        <v>0.72323284510031005</v>
      </c>
      <c r="F2877">
        <v>-1.2533710192671299</v>
      </c>
      <c r="G2877" t="s">
        <v>8</v>
      </c>
      <c r="H2877">
        <v>0.94811043741645495</v>
      </c>
    </row>
    <row r="2878" spans="1:8" x14ac:dyDescent="0.2">
      <c r="A2878">
        <v>2877</v>
      </c>
      <c r="B2878" t="s">
        <v>2887</v>
      </c>
      <c r="C2878" s="1">
        <v>6.7160151582003E-5</v>
      </c>
      <c r="D2878">
        <v>1.77293944976417E-3</v>
      </c>
      <c r="E2878">
        <v>2.49713982911943E-3</v>
      </c>
      <c r="F2878">
        <v>-9.1396410191624504</v>
      </c>
      <c r="G2878" t="s">
        <v>8</v>
      </c>
      <c r="H2878">
        <v>4.1728883323202703</v>
      </c>
    </row>
    <row r="2879" spans="1:8" x14ac:dyDescent="0.2">
      <c r="A2879">
        <v>2878</v>
      </c>
      <c r="B2879" t="s">
        <v>2888</v>
      </c>
      <c r="C2879">
        <v>3.3680190894510198E-3</v>
      </c>
      <c r="D2879">
        <v>2.7451306808587901E-3</v>
      </c>
      <c r="E2879">
        <v>8.4044391437460898E-4</v>
      </c>
      <c r="F2879">
        <v>-8.5089094548708406</v>
      </c>
      <c r="G2879" t="s">
        <v>8</v>
      </c>
      <c r="H2879">
        <v>2.4726254556463401</v>
      </c>
    </row>
    <row r="2880" spans="1:8" x14ac:dyDescent="0.2">
      <c r="A2880">
        <v>2879</v>
      </c>
      <c r="B2880" t="s">
        <v>2889</v>
      </c>
      <c r="C2880">
        <v>3.0050772742423602E-2</v>
      </c>
      <c r="D2880">
        <v>7.1915000669069097E-3</v>
      </c>
      <c r="E2880">
        <v>6.0311338511895001E-3</v>
      </c>
      <c r="F2880">
        <v>-7.1194915524725904</v>
      </c>
      <c r="G2880" t="s">
        <v>8</v>
      </c>
      <c r="H2880">
        <v>1.5221443558257799</v>
      </c>
    </row>
    <row r="2881" spans="1:8" x14ac:dyDescent="0.2">
      <c r="A2881">
        <v>2880</v>
      </c>
      <c r="B2881" t="s">
        <v>2890</v>
      </c>
      <c r="C2881">
        <v>3.5548812998260301E-3</v>
      </c>
      <c r="D2881">
        <v>6.6087597867314502E-4</v>
      </c>
      <c r="E2881">
        <v>4.7862908357731E-4</v>
      </c>
      <c r="F2881">
        <v>-10.5633328214941</v>
      </c>
      <c r="G2881" t="s">
        <v>8</v>
      </c>
      <c r="H2881">
        <v>2.4491748961131798</v>
      </c>
    </row>
    <row r="2882" spans="1:8" x14ac:dyDescent="0.2">
      <c r="A2882">
        <v>2881</v>
      </c>
      <c r="B2882" t="s">
        <v>2891</v>
      </c>
      <c r="C2882" s="1">
        <v>7.9838192418863195E-5</v>
      </c>
      <c r="D2882">
        <v>1.0373319963984701E-3</v>
      </c>
      <c r="E2882">
        <v>6.7535929283900299E-4</v>
      </c>
      <c r="F2882">
        <v>-9.9129065844330597</v>
      </c>
      <c r="G2882" t="s">
        <v>8</v>
      </c>
      <c r="H2882">
        <v>4.0977893042783</v>
      </c>
    </row>
    <row r="2883" spans="1:8" x14ac:dyDescent="0.2">
      <c r="A2883">
        <v>2882</v>
      </c>
      <c r="B2883" t="s">
        <v>2892</v>
      </c>
      <c r="C2883">
        <v>2.7886678302260602E-4</v>
      </c>
      <c r="D2883">
        <v>1.4789281698984599E-3</v>
      </c>
      <c r="E2883">
        <v>1.32798188657228E-3</v>
      </c>
      <c r="F2883">
        <v>-9.4012323008172807</v>
      </c>
      <c r="G2883" t="s">
        <v>8</v>
      </c>
      <c r="H2883">
        <v>3.55460321326755</v>
      </c>
    </row>
    <row r="2884" spans="1:8" x14ac:dyDescent="0.2">
      <c r="A2884">
        <v>2883</v>
      </c>
      <c r="B2884" t="s">
        <v>2893</v>
      </c>
      <c r="C2884">
        <v>3.6464801059544398E-4</v>
      </c>
      <c r="D2884">
        <v>3.38382058948925E-3</v>
      </c>
      <c r="E2884">
        <v>2.3162318258860698E-3</v>
      </c>
      <c r="F2884">
        <v>-8.2071312060138393</v>
      </c>
      <c r="G2884" t="s">
        <v>8</v>
      </c>
      <c r="H2884">
        <v>3.4381261514682602</v>
      </c>
    </row>
    <row r="2885" spans="1:8" x14ac:dyDescent="0.2">
      <c r="A2885">
        <v>2884</v>
      </c>
      <c r="B2885" t="s">
        <v>2894</v>
      </c>
      <c r="C2885">
        <v>3.97255663096525E-3</v>
      </c>
      <c r="D2885">
        <v>3.47070059525345E-3</v>
      </c>
      <c r="E2885">
        <v>1.37939828836786E-3</v>
      </c>
      <c r="F2885">
        <v>-8.1705573701938601</v>
      </c>
      <c r="G2885" t="s">
        <v>8</v>
      </c>
      <c r="H2885">
        <v>2.4009299029713298</v>
      </c>
    </row>
    <row r="2886" spans="1:8" x14ac:dyDescent="0.2">
      <c r="A2886">
        <v>2885</v>
      </c>
      <c r="B2886" t="s">
        <v>2895</v>
      </c>
      <c r="C2886">
        <v>5.0122948519261003E-2</v>
      </c>
      <c r="D2886">
        <v>1.43759950514482E-3</v>
      </c>
      <c r="E2886">
        <v>5.3080260773757503E-4</v>
      </c>
      <c r="F2886">
        <v>-9.4421224673106892</v>
      </c>
      <c r="G2886" t="s">
        <v>8</v>
      </c>
      <c r="H2886">
        <v>1.2999633892345499</v>
      </c>
    </row>
    <row r="2887" spans="1:8" x14ac:dyDescent="0.2">
      <c r="A2887">
        <v>2886</v>
      </c>
      <c r="B2887" t="s">
        <v>2896</v>
      </c>
      <c r="C2887">
        <v>1.54680570570214E-2</v>
      </c>
      <c r="D2887">
        <v>9.5257234436298497E-3</v>
      </c>
      <c r="E2887">
        <v>1.4314847985199599E-2</v>
      </c>
      <c r="F2887">
        <v>-6.71395562051773</v>
      </c>
      <c r="G2887" t="s">
        <v>8</v>
      </c>
      <c r="H2887">
        <v>1.8105642346139801</v>
      </c>
    </row>
    <row r="2888" spans="1:8" x14ac:dyDescent="0.2">
      <c r="A2888">
        <v>2887</v>
      </c>
      <c r="B2888" t="s">
        <v>2897</v>
      </c>
      <c r="C2888">
        <v>6.4503347815624097E-3</v>
      </c>
      <c r="D2888">
        <v>4.8450071634156301E-3</v>
      </c>
      <c r="E2888">
        <v>4.3530233078342096E-3</v>
      </c>
      <c r="F2888">
        <v>-7.6892854859739401</v>
      </c>
      <c r="G2888" t="s">
        <v>8</v>
      </c>
      <c r="H2888">
        <v>2.1904177442775898</v>
      </c>
    </row>
    <row r="2889" spans="1:8" x14ac:dyDescent="0.2">
      <c r="A2889">
        <v>2888</v>
      </c>
      <c r="B2889" t="s">
        <v>2898</v>
      </c>
      <c r="C2889">
        <v>6.3903498080932399E-3</v>
      </c>
      <c r="D2889">
        <v>1.96997685694885E-3</v>
      </c>
      <c r="E2889">
        <v>2.61038038704621E-3</v>
      </c>
      <c r="F2889">
        <v>-8.9876056034886904</v>
      </c>
      <c r="G2889" t="s">
        <v>8</v>
      </c>
      <c r="H2889">
        <v>2.1944753678875299</v>
      </c>
    </row>
    <row r="2890" spans="1:8" x14ac:dyDescent="0.2">
      <c r="A2890">
        <v>2889</v>
      </c>
      <c r="B2890" t="s">
        <v>2899</v>
      </c>
      <c r="C2890">
        <v>7.9904500218186805E-2</v>
      </c>
      <c r="D2890">
        <v>2.3761156779194301E-2</v>
      </c>
      <c r="E2890">
        <v>3.5115636663526503E-2</v>
      </c>
      <c r="F2890">
        <v>-5.3952511163051202</v>
      </c>
      <c r="G2890" t="s">
        <v>8</v>
      </c>
      <c r="H2890">
        <v>1.0974287605497299</v>
      </c>
    </row>
    <row r="2891" spans="1:8" x14ac:dyDescent="0.2">
      <c r="A2891">
        <v>2890</v>
      </c>
      <c r="B2891" t="s">
        <v>2900</v>
      </c>
      <c r="C2891">
        <v>2.8981835546108701E-2</v>
      </c>
      <c r="D2891">
        <v>3.88446285506832E-3</v>
      </c>
      <c r="E2891">
        <v>4.5045942690938104E-3</v>
      </c>
      <c r="F2891">
        <v>-8.0080691686303709</v>
      </c>
      <c r="G2891" t="s">
        <v>8</v>
      </c>
      <c r="H2891">
        <v>1.5378741122291699</v>
      </c>
    </row>
    <row r="2892" spans="1:8" x14ac:dyDescent="0.2">
      <c r="A2892">
        <v>2891</v>
      </c>
      <c r="B2892" t="s">
        <v>2901</v>
      </c>
      <c r="C2892">
        <v>4.5586527671735998E-4</v>
      </c>
      <c r="D2892">
        <v>3.04461043680868E-3</v>
      </c>
      <c r="E2892">
        <v>2.9191649437170101E-3</v>
      </c>
      <c r="F2892">
        <v>-8.3595266400570694</v>
      </c>
      <c r="G2892" t="s">
        <v>8</v>
      </c>
      <c r="H2892">
        <v>3.3411634867722801</v>
      </c>
    </row>
    <row r="2893" spans="1:8" x14ac:dyDescent="0.2">
      <c r="A2893">
        <v>2892</v>
      </c>
      <c r="B2893" t="s">
        <v>2902</v>
      </c>
      <c r="C2893">
        <v>2.8768670458584598E-3</v>
      </c>
      <c r="D2893">
        <v>5.0571067084203495E-4</v>
      </c>
      <c r="E2893">
        <v>1.23907607676499E-4</v>
      </c>
      <c r="F2893">
        <v>-10.9494001589081</v>
      </c>
      <c r="G2893" t="s">
        <v>8</v>
      </c>
      <c r="H2893">
        <v>2.5410802085247801</v>
      </c>
    </row>
    <row r="2894" spans="1:8" x14ac:dyDescent="0.2">
      <c r="A2894">
        <v>2893</v>
      </c>
      <c r="B2894" t="s">
        <v>2903</v>
      </c>
      <c r="C2894">
        <v>3.2022473549812099E-3</v>
      </c>
      <c r="D2894">
        <v>2.5863146959849001E-3</v>
      </c>
      <c r="E2894">
        <v>1.3139560901156199E-4</v>
      </c>
      <c r="F2894">
        <v>-8.5948864554867406</v>
      </c>
      <c r="G2894" t="s">
        <v>8</v>
      </c>
      <c r="H2894">
        <v>2.4945451243985</v>
      </c>
    </row>
    <row r="2895" spans="1:8" x14ac:dyDescent="0.2">
      <c r="A2895">
        <v>2894</v>
      </c>
      <c r="B2895" t="s">
        <v>2904</v>
      </c>
      <c r="C2895" t="s">
        <v>25</v>
      </c>
      <c r="D2895">
        <v>3.8186365400178501E-3</v>
      </c>
      <c r="E2895" t="s">
        <v>25</v>
      </c>
      <c r="F2895">
        <v>-8.0327266746957804</v>
      </c>
      <c r="G2895" t="s">
        <v>8</v>
      </c>
      <c r="H2895" t="s">
        <v>25</v>
      </c>
    </row>
    <row r="2896" spans="1:8" x14ac:dyDescent="0.2">
      <c r="A2896">
        <v>2895</v>
      </c>
      <c r="B2896" t="s">
        <v>2905</v>
      </c>
      <c r="C2896">
        <v>4.66452131540953E-4</v>
      </c>
      <c r="D2896">
        <v>1.1712534628024701E-3</v>
      </c>
      <c r="E2896">
        <v>1.0186725057923199E-3</v>
      </c>
      <c r="F2896">
        <v>-9.7377309714537699</v>
      </c>
      <c r="G2896" t="s">
        <v>8</v>
      </c>
      <c r="H2896">
        <v>3.3311929179931399</v>
      </c>
    </row>
    <row r="2897" spans="1:8" x14ac:dyDescent="0.2">
      <c r="A2897">
        <v>2896</v>
      </c>
      <c r="B2897" t="s">
        <v>2906</v>
      </c>
      <c r="C2897">
        <v>5.5363515002596596E-4</v>
      </c>
      <c r="D2897">
        <v>3.9042970318246299E-3</v>
      </c>
      <c r="E2897">
        <v>2.1836069215583299E-3</v>
      </c>
      <c r="F2897">
        <v>-8.0007214699684592</v>
      </c>
      <c r="G2897" t="s">
        <v>8</v>
      </c>
      <c r="H2897">
        <v>3.2567763445308699</v>
      </c>
    </row>
    <row r="2898" spans="1:8" x14ac:dyDescent="0.2">
      <c r="A2898">
        <v>2897</v>
      </c>
      <c r="B2898" t="s">
        <v>2907</v>
      </c>
      <c r="C2898">
        <v>6.1911595730980901E-2</v>
      </c>
      <c r="D2898">
        <v>2.8214367741858402E-2</v>
      </c>
      <c r="E2898">
        <v>3.9081440830778399E-2</v>
      </c>
      <c r="F2898">
        <v>-5.1474261693048398</v>
      </c>
      <c r="G2898" t="s">
        <v>8</v>
      </c>
      <c r="H2898">
        <v>1.2082280021859599</v>
      </c>
    </row>
    <row r="2899" spans="1:8" x14ac:dyDescent="0.2">
      <c r="A2899">
        <v>2898</v>
      </c>
      <c r="B2899" t="s">
        <v>2908</v>
      </c>
      <c r="C2899">
        <v>5.77142638863745E-4</v>
      </c>
      <c r="D2899">
        <v>3.0021880580773301E-3</v>
      </c>
      <c r="E2899">
        <v>1.8180233092020099E-3</v>
      </c>
      <c r="F2899">
        <v>-8.3797699339666796</v>
      </c>
      <c r="G2899" t="s">
        <v>8</v>
      </c>
      <c r="H2899">
        <v>3.2387168391566301</v>
      </c>
    </row>
    <row r="2900" spans="1:8" x14ac:dyDescent="0.2">
      <c r="A2900">
        <v>2899</v>
      </c>
      <c r="B2900" t="s">
        <v>2909</v>
      </c>
      <c r="C2900" s="1">
        <v>8.1404558917382396E-5</v>
      </c>
      <c r="D2900">
        <v>6.15122404262453E-4</v>
      </c>
      <c r="E2900">
        <v>4.8750745859814902E-4</v>
      </c>
      <c r="F2900">
        <v>-10.666838856169001</v>
      </c>
      <c r="G2900" t="s">
        <v>8</v>
      </c>
      <c r="H2900">
        <v>4.0893512725405197</v>
      </c>
    </row>
    <row r="2901" spans="1:8" x14ac:dyDescent="0.2">
      <c r="A2901">
        <v>2900</v>
      </c>
      <c r="B2901" t="s">
        <v>2910</v>
      </c>
      <c r="C2901">
        <v>5.1520992851055705E-4</v>
      </c>
      <c r="D2901">
        <v>2.0260953917923198E-3</v>
      </c>
      <c r="E2901">
        <v>2.1072940913841398E-3</v>
      </c>
      <c r="F2901">
        <v>-8.9470821845477406</v>
      </c>
      <c r="G2901" t="s">
        <v>8</v>
      </c>
      <c r="H2901">
        <v>3.2880157763629199</v>
      </c>
    </row>
    <row r="2902" spans="1:8" x14ac:dyDescent="0.2">
      <c r="A2902">
        <v>2901</v>
      </c>
      <c r="B2902" t="s">
        <v>2911</v>
      </c>
      <c r="C2902">
        <v>3.2476872971116402E-4</v>
      </c>
      <c r="D2902">
        <v>1.63039086559671E-3</v>
      </c>
      <c r="E2902">
        <v>2.0149135679401898E-3</v>
      </c>
      <c r="F2902">
        <v>-9.2605664108445698</v>
      </c>
      <c r="G2902" t="s">
        <v>8</v>
      </c>
      <c r="H2902">
        <v>3.4884257933707201</v>
      </c>
    </row>
    <row r="2903" spans="1:8" x14ac:dyDescent="0.2">
      <c r="A2903">
        <v>2902</v>
      </c>
      <c r="B2903" t="s">
        <v>2912</v>
      </c>
      <c r="C2903" t="s">
        <v>25</v>
      </c>
      <c r="D2903">
        <v>1.53993984640844E-3</v>
      </c>
      <c r="E2903" t="s">
        <v>25</v>
      </c>
      <c r="F2903">
        <v>-9.3429102876271006</v>
      </c>
      <c r="G2903" t="s">
        <v>8</v>
      </c>
      <c r="H2903" t="s">
        <v>25</v>
      </c>
    </row>
    <row r="2904" spans="1:8" x14ac:dyDescent="0.2">
      <c r="A2904">
        <v>2903</v>
      </c>
      <c r="B2904" t="s">
        <v>2913</v>
      </c>
      <c r="C2904" t="s">
        <v>25</v>
      </c>
      <c r="D2904">
        <v>5.0063948070428202E-2</v>
      </c>
      <c r="E2904" t="s">
        <v>25</v>
      </c>
      <c r="F2904">
        <v>-4.3200841225392796</v>
      </c>
      <c r="G2904" t="s">
        <v>25</v>
      </c>
      <c r="H2904" t="s">
        <v>25</v>
      </c>
    </row>
    <row r="2905" spans="1:8" x14ac:dyDescent="0.2">
      <c r="A2905">
        <v>2904</v>
      </c>
      <c r="B2905" t="s">
        <v>2914</v>
      </c>
      <c r="C2905">
        <v>3.4196588923452202E-3</v>
      </c>
      <c r="D2905">
        <v>2.33892745445819E-3</v>
      </c>
      <c r="E2905">
        <v>2.0742366116006101E-3</v>
      </c>
      <c r="F2905">
        <v>-8.7399371697509292</v>
      </c>
      <c r="G2905" t="s">
        <v>8</v>
      </c>
      <c r="H2905">
        <v>2.4660172122363901</v>
      </c>
    </row>
    <row r="2906" spans="1:8" x14ac:dyDescent="0.2">
      <c r="A2906">
        <v>2905</v>
      </c>
      <c r="B2906" t="s">
        <v>2915</v>
      </c>
      <c r="C2906">
        <v>3.97587937295958E-4</v>
      </c>
      <c r="D2906">
        <v>2.3335225613056098E-3</v>
      </c>
      <c r="E2906">
        <v>1.9727954796397201E-3</v>
      </c>
      <c r="F2906">
        <v>-8.7432748688164796</v>
      </c>
      <c r="G2906" t="s">
        <v>8</v>
      </c>
      <c r="H2906">
        <v>3.4005668004449299</v>
      </c>
    </row>
    <row r="2907" spans="1:8" x14ac:dyDescent="0.2">
      <c r="A2907">
        <v>2906</v>
      </c>
      <c r="B2907" t="s">
        <v>2916</v>
      </c>
      <c r="C2907" s="1">
        <v>2.34268397985445E-5</v>
      </c>
      <c r="D2907">
        <v>2.44031793383269E-3</v>
      </c>
      <c r="E2907">
        <v>1.87203138551818E-3</v>
      </c>
      <c r="F2907">
        <v>-8.6787151648726706</v>
      </c>
      <c r="G2907" t="s">
        <v>8</v>
      </c>
      <c r="H2907">
        <v>4.6302862923086998</v>
      </c>
    </row>
    <row r="2908" spans="1:8" x14ac:dyDescent="0.2">
      <c r="A2908">
        <v>2907</v>
      </c>
      <c r="B2908" t="s">
        <v>2917</v>
      </c>
      <c r="C2908">
        <v>1.19552135643644E-4</v>
      </c>
      <c r="D2908">
        <v>1.2352302601130699E-3</v>
      </c>
      <c r="E2908">
        <v>1.34530071365086E-3</v>
      </c>
      <c r="F2908">
        <v>-9.6610042840189703</v>
      </c>
      <c r="G2908" t="s">
        <v>8</v>
      </c>
      <c r="H2908">
        <v>3.922442661372</v>
      </c>
    </row>
    <row r="2909" spans="1:8" x14ac:dyDescent="0.2">
      <c r="A2909">
        <v>2908</v>
      </c>
      <c r="B2909" t="s">
        <v>2918</v>
      </c>
      <c r="C2909">
        <v>3.2432912173718802E-3</v>
      </c>
      <c r="D2909">
        <v>2.79457571727857E-3</v>
      </c>
      <c r="E2909">
        <v>1.80286238311678E-3</v>
      </c>
      <c r="F2909">
        <v>-8.4831550202133794</v>
      </c>
      <c r="G2909" t="s">
        <v>8</v>
      </c>
      <c r="H2909">
        <v>2.48901405397292</v>
      </c>
    </row>
    <row r="2910" spans="1:8" x14ac:dyDescent="0.2">
      <c r="A2910">
        <v>2909</v>
      </c>
      <c r="B2910" t="s">
        <v>2919</v>
      </c>
      <c r="C2910">
        <v>5.3037746335159197E-4</v>
      </c>
      <c r="D2910">
        <v>9.6290412049930703E-4</v>
      </c>
      <c r="E2910">
        <v>6.7478066042047703E-4</v>
      </c>
      <c r="F2910">
        <v>-10.0203202281751</v>
      </c>
      <c r="G2910" t="s">
        <v>8</v>
      </c>
      <c r="H2910">
        <v>3.2754149381288999</v>
      </c>
    </row>
    <row r="2911" spans="1:8" x14ac:dyDescent="0.2">
      <c r="A2911">
        <v>2910</v>
      </c>
      <c r="B2911" t="s">
        <v>2920</v>
      </c>
      <c r="C2911" t="s">
        <v>25</v>
      </c>
      <c r="D2911">
        <v>5.1095125663668699E-4</v>
      </c>
      <c r="E2911" t="s">
        <v>25</v>
      </c>
      <c r="F2911">
        <v>-10.934526711014099</v>
      </c>
      <c r="G2911" t="s">
        <v>8</v>
      </c>
      <c r="H2911" t="s">
        <v>25</v>
      </c>
    </row>
    <row r="2912" spans="1:8" x14ac:dyDescent="0.2">
      <c r="A2912">
        <v>2911</v>
      </c>
      <c r="B2912" t="s">
        <v>2921</v>
      </c>
      <c r="C2912">
        <v>1.78046240438118E-3</v>
      </c>
      <c r="D2912">
        <v>2.77553177545517E-3</v>
      </c>
      <c r="E2912">
        <v>3.9410082653879297E-3</v>
      </c>
      <c r="F2912">
        <v>-8.4930200748884097</v>
      </c>
      <c r="G2912" t="s">
        <v>8</v>
      </c>
      <c r="H2912">
        <v>2.7494671923026601</v>
      </c>
    </row>
    <row r="2913" spans="1:8" x14ac:dyDescent="0.2">
      <c r="A2913">
        <v>2912</v>
      </c>
      <c r="B2913" t="s">
        <v>2922</v>
      </c>
      <c r="C2913" s="1">
        <v>7.8021108361829699E-5</v>
      </c>
      <c r="D2913">
        <v>8.7951157963339101E-4</v>
      </c>
      <c r="E2913">
        <v>6.1138224692381196E-4</v>
      </c>
      <c r="F2913">
        <v>-10.151009807230601</v>
      </c>
      <c r="G2913" t="s">
        <v>8</v>
      </c>
      <c r="H2913">
        <v>4.1077878844265898</v>
      </c>
    </row>
    <row r="2914" spans="1:8" x14ac:dyDescent="0.2">
      <c r="A2914">
        <v>2913</v>
      </c>
      <c r="B2914" t="s">
        <v>2923</v>
      </c>
      <c r="C2914" s="1">
        <v>6.1991913673048295E-5</v>
      </c>
      <c r="D2914">
        <v>1.6589917515537199E-3</v>
      </c>
      <c r="E2914">
        <v>1.1413352883400799E-3</v>
      </c>
      <c r="F2914">
        <v>-9.2354775713774302</v>
      </c>
      <c r="G2914" t="s">
        <v>8</v>
      </c>
      <c r="H2914">
        <v>4.20766495689222</v>
      </c>
    </row>
    <row r="2915" spans="1:8" x14ac:dyDescent="0.2">
      <c r="A2915">
        <v>2914</v>
      </c>
      <c r="B2915" t="s">
        <v>2924</v>
      </c>
      <c r="C2915">
        <v>2.6695169458812902E-3</v>
      </c>
      <c r="D2915">
        <v>3.1674133910553001E-3</v>
      </c>
      <c r="E2915">
        <v>1.94537373309702E-4</v>
      </c>
      <c r="F2915">
        <v>-8.3024791134422706</v>
      </c>
      <c r="G2915" t="s">
        <v>8</v>
      </c>
      <c r="H2915">
        <v>2.5735673179304901</v>
      </c>
    </row>
    <row r="2916" spans="1:8" x14ac:dyDescent="0.2">
      <c r="A2916">
        <v>2915</v>
      </c>
      <c r="B2916" t="s">
        <v>2925</v>
      </c>
      <c r="C2916">
        <v>5.5601854768813695E-4</v>
      </c>
      <c r="D2916">
        <v>9.53169206904892E-4</v>
      </c>
      <c r="E2916">
        <v>6.2583000924305203E-4</v>
      </c>
      <c r="F2916">
        <v>-10.0349800349906</v>
      </c>
      <c r="G2916" t="s">
        <v>8</v>
      </c>
      <c r="H2916">
        <v>3.2549107209642401</v>
      </c>
    </row>
    <row r="2917" spans="1:8" x14ac:dyDescent="0.2">
      <c r="A2917">
        <v>2916</v>
      </c>
      <c r="B2917" t="s">
        <v>2926</v>
      </c>
      <c r="C2917" s="1">
        <v>7.5091073850884002E-5</v>
      </c>
      <c r="D2917">
        <v>3.4607769299990301E-3</v>
      </c>
      <c r="E2917">
        <v>2.4316539566466401E-3</v>
      </c>
      <c r="F2917">
        <v>-8.1746883314152203</v>
      </c>
      <c r="G2917" t="s">
        <v>8</v>
      </c>
      <c r="H2917">
        <v>4.12441168493595</v>
      </c>
    </row>
    <row r="2918" spans="1:8" x14ac:dyDescent="0.2">
      <c r="A2918">
        <v>2917</v>
      </c>
      <c r="B2918" t="s">
        <v>2927</v>
      </c>
      <c r="C2918">
        <v>7.4595420877824406E-2</v>
      </c>
      <c r="D2918">
        <v>0.15587025616792</v>
      </c>
      <c r="E2918">
        <v>0.266117352257493</v>
      </c>
      <c r="F2918">
        <v>-2.6815824418551002</v>
      </c>
      <c r="G2918" t="s">
        <v>8</v>
      </c>
      <c r="H2918">
        <v>1.12728783135482</v>
      </c>
    </row>
    <row r="2919" spans="1:8" x14ac:dyDescent="0.2">
      <c r="A2919">
        <v>2918</v>
      </c>
      <c r="B2919" t="s">
        <v>2928</v>
      </c>
      <c r="C2919">
        <v>4.7259147996759499E-3</v>
      </c>
      <c r="D2919">
        <v>4.0726141333195798E-3</v>
      </c>
      <c r="E2919">
        <v>4.2773421944008504E-3</v>
      </c>
      <c r="F2919">
        <v>-7.93982915441544</v>
      </c>
      <c r="G2919" t="s">
        <v>8</v>
      </c>
      <c r="H2919">
        <v>2.3255141122347802</v>
      </c>
    </row>
    <row r="2920" spans="1:8" x14ac:dyDescent="0.2">
      <c r="A2920">
        <v>2919</v>
      </c>
      <c r="B2920" t="s">
        <v>2929</v>
      </c>
      <c r="C2920">
        <v>3.8389323172184301E-3</v>
      </c>
      <c r="D2920">
        <v>2.76185154332451E-3</v>
      </c>
      <c r="E2920">
        <v>2.0911726316745699E-3</v>
      </c>
      <c r="F2920">
        <v>-8.5001485115779705</v>
      </c>
      <c r="G2920" t="s">
        <v>8</v>
      </c>
      <c r="H2920">
        <v>2.4157895446988702</v>
      </c>
    </row>
    <row r="2921" spans="1:8" x14ac:dyDescent="0.2">
      <c r="A2921">
        <v>2920</v>
      </c>
      <c r="B2921" t="s">
        <v>2930</v>
      </c>
      <c r="C2921" t="s">
        <v>25</v>
      </c>
      <c r="D2921">
        <v>0.13913061534052201</v>
      </c>
      <c r="E2921" t="s">
        <v>25</v>
      </c>
      <c r="F2921">
        <v>-2.8454881786736701</v>
      </c>
      <c r="G2921" t="s">
        <v>25</v>
      </c>
      <c r="H2921" t="s">
        <v>25</v>
      </c>
    </row>
    <row r="2922" spans="1:8" x14ac:dyDescent="0.2">
      <c r="A2922">
        <v>2921</v>
      </c>
      <c r="B2922" t="s">
        <v>2931</v>
      </c>
      <c r="C2922">
        <v>5.7041417028604199E-4</v>
      </c>
      <c r="D2922">
        <v>1.5413493115262499E-3</v>
      </c>
      <c r="E2922">
        <v>1.20535928904704E-3</v>
      </c>
      <c r="F2922">
        <v>-9.3415904319606096</v>
      </c>
      <c r="G2922" t="s">
        <v>8</v>
      </c>
      <c r="H2922">
        <v>3.24380969423509</v>
      </c>
    </row>
    <row r="2923" spans="1:8" x14ac:dyDescent="0.2">
      <c r="A2923">
        <v>2922</v>
      </c>
      <c r="B2923" t="s">
        <v>2932</v>
      </c>
      <c r="C2923">
        <v>0.17443199562039599</v>
      </c>
      <c r="D2923">
        <v>0.104341419353581</v>
      </c>
      <c r="E2923">
        <v>0.163247872418222</v>
      </c>
      <c r="F2923">
        <v>-3.2606161313329198</v>
      </c>
      <c r="G2923" t="s">
        <v>8</v>
      </c>
      <c r="H2923">
        <v>0.75837385055657702</v>
      </c>
    </row>
    <row r="2924" spans="1:8" x14ac:dyDescent="0.2">
      <c r="A2924">
        <v>2923</v>
      </c>
      <c r="B2924" t="s">
        <v>2933</v>
      </c>
      <c r="C2924">
        <v>0.92965496169994399</v>
      </c>
      <c r="D2924">
        <v>0.55266177153888596</v>
      </c>
      <c r="E2924">
        <v>0.77945889135687696</v>
      </c>
      <c r="F2924">
        <v>-0.85553127230941595</v>
      </c>
      <c r="G2924" t="s">
        <v>8</v>
      </c>
      <c r="H2924">
        <v>3.1678208472035001E-2</v>
      </c>
    </row>
    <row r="2925" spans="1:8" x14ac:dyDescent="0.2">
      <c r="A2925">
        <v>2924</v>
      </c>
      <c r="B2925" t="s">
        <v>2934</v>
      </c>
      <c r="C2925">
        <v>4.0749508047933803E-3</v>
      </c>
      <c r="D2925">
        <v>1.2774180013094001E-3</v>
      </c>
      <c r="E2925">
        <v>5.9949215909047004E-4</v>
      </c>
      <c r="F2925">
        <v>-9.6125535985098107</v>
      </c>
      <c r="G2925" t="s">
        <v>8</v>
      </c>
      <c r="H2925">
        <v>2.3898776299511799</v>
      </c>
    </row>
    <row r="2926" spans="1:8" x14ac:dyDescent="0.2">
      <c r="A2926">
        <v>2925</v>
      </c>
      <c r="B2926" t="s">
        <v>2935</v>
      </c>
      <c r="C2926">
        <v>1.2544358431406499E-2</v>
      </c>
      <c r="D2926">
        <v>1.13295185495991E-3</v>
      </c>
      <c r="E2926">
        <v>3.9935440126557799E-4</v>
      </c>
      <c r="F2926">
        <v>-9.7856977298464596</v>
      </c>
      <c r="G2926" t="s">
        <v>8</v>
      </c>
      <c r="H2926">
        <v>1.9015515453358101</v>
      </c>
    </row>
    <row r="2927" spans="1:8" x14ac:dyDescent="0.2">
      <c r="A2927">
        <v>2926</v>
      </c>
      <c r="B2927" t="s">
        <v>2936</v>
      </c>
      <c r="C2927">
        <v>4.0090671738130801E-3</v>
      </c>
      <c r="D2927">
        <v>2.4347763622549201E-3</v>
      </c>
      <c r="E2927">
        <v>1.8958194240746499E-3</v>
      </c>
      <c r="F2927">
        <v>-8.6819950199038995</v>
      </c>
      <c r="G2927" t="s">
        <v>8</v>
      </c>
      <c r="H2927">
        <v>2.3969566668794502</v>
      </c>
    </row>
    <row r="2928" spans="1:8" x14ac:dyDescent="0.2">
      <c r="A2928">
        <v>2927</v>
      </c>
      <c r="B2928" t="s">
        <v>2937</v>
      </c>
      <c r="C2928" s="1">
        <v>5.8388912561593E-5</v>
      </c>
      <c r="D2928">
        <v>1.66111442967892E-3</v>
      </c>
      <c r="E2928">
        <v>1.92772119982232E-3</v>
      </c>
      <c r="F2928">
        <v>-9.2336328245803596</v>
      </c>
      <c r="G2928" t="s">
        <v>8</v>
      </c>
      <c r="H2928">
        <v>4.2336696129983702</v>
      </c>
    </row>
    <row r="2929" spans="1:8" x14ac:dyDescent="0.2">
      <c r="A2929">
        <v>2928</v>
      </c>
      <c r="B2929" t="s">
        <v>2938</v>
      </c>
      <c r="C2929">
        <v>4.8606165562174399E-4</v>
      </c>
      <c r="D2929">
        <v>1.0553947375633399E-3</v>
      </c>
      <c r="E2929">
        <v>6.8920876793204897E-4</v>
      </c>
      <c r="F2929">
        <v>-9.8880015896039897</v>
      </c>
      <c r="G2929" t="s">
        <v>8</v>
      </c>
      <c r="H2929">
        <v>3.3133086381493202</v>
      </c>
    </row>
    <row r="2930" spans="1:8" x14ac:dyDescent="0.2">
      <c r="A2930">
        <v>2929</v>
      </c>
      <c r="B2930" t="s">
        <v>2939</v>
      </c>
      <c r="C2930">
        <v>1.04158714925847E-3</v>
      </c>
      <c r="D2930">
        <v>1.60178781153359E-3</v>
      </c>
      <c r="E2930">
        <v>6.0282494397629705E-4</v>
      </c>
      <c r="F2930">
        <v>-9.2861012377415406</v>
      </c>
      <c r="G2930" t="s">
        <v>8</v>
      </c>
      <c r="H2930">
        <v>2.9823043869177401</v>
      </c>
    </row>
    <row r="2931" spans="1:8" x14ac:dyDescent="0.2">
      <c r="A2931">
        <v>2930</v>
      </c>
      <c r="B2931" t="s">
        <v>2940</v>
      </c>
      <c r="C2931">
        <v>3.3165439156560301E-3</v>
      </c>
      <c r="D2931">
        <v>4.7195901870953602E-4</v>
      </c>
      <c r="E2931">
        <v>1.3283233879617099E-4</v>
      </c>
      <c r="F2931">
        <v>-11.049050787062701</v>
      </c>
      <c r="G2931" t="s">
        <v>8</v>
      </c>
      <c r="H2931">
        <v>2.4793142476643202</v>
      </c>
    </row>
    <row r="2932" spans="1:8" x14ac:dyDescent="0.2">
      <c r="A2932">
        <v>2931</v>
      </c>
      <c r="B2932" t="s">
        <v>2941</v>
      </c>
      <c r="C2932">
        <v>6.6845487156845496E-4</v>
      </c>
      <c r="D2932">
        <v>3.4664978921646401E-3</v>
      </c>
      <c r="E2932">
        <v>2.5935488290802998E-3</v>
      </c>
      <c r="F2932">
        <v>-8.1723054013788694</v>
      </c>
      <c r="G2932" t="s">
        <v>8</v>
      </c>
      <c r="H2932">
        <v>3.1749279073105399</v>
      </c>
    </row>
    <row r="2933" spans="1:8" x14ac:dyDescent="0.2">
      <c r="A2933">
        <v>2932</v>
      </c>
      <c r="B2933" t="s">
        <v>2942</v>
      </c>
      <c r="C2933">
        <v>6.6714242711040804E-4</v>
      </c>
      <c r="D2933">
        <v>1.3859054629688399E-3</v>
      </c>
      <c r="E2933">
        <v>3.7229925241664399E-4</v>
      </c>
      <c r="F2933">
        <v>-9.4949554346600191</v>
      </c>
      <c r="G2933" t="s">
        <v>8</v>
      </c>
      <c r="H2933">
        <v>3.1757814393893602</v>
      </c>
    </row>
    <row r="2934" spans="1:8" x14ac:dyDescent="0.2">
      <c r="A2934">
        <v>2933</v>
      </c>
      <c r="B2934" t="s">
        <v>2943</v>
      </c>
      <c r="C2934">
        <v>5.9754327297417399E-2</v>
      </c>
      <c r="D2934">
        <v>1.8270215890789199E-2</v>
      </c>
      <c r="E2934">
        <v>2.3889633937660599E-2</v>
      </c>
      <c r="F2934">
        <v>-5.7743625080408103</v>
      </c>
      <c r="G2934" t="s">
        <v>8</v>
      </c>
      <c r="H2934">
        <v>1.22363063844108</v>
      </c>
    </row>
    <row r="2935" spans="1:8" x14ac:dyDescent="0.2">
      <c r="A2935">
        <v>2934</v>
      </c>
      <c r="B2935" t="s">
        <v>2944</v>
      </c>
      <c r="C2935">
        <v>1.33955401283593E-3</v>
      </c>
      <c r="D2935">
        <v>1.05036745344213E-2</v>
      </c>
      <c r="E2935">
        <v>1.7062506598965899E-2</v>
      </c>
      <c r="F2935">
        <v>-6.5729620709113901</v>
      </c>
      <c r="G2935" t="s">
        <v>8</v>
      </c>
      <c r="H2935">
        <v>2.87303977029491</v>
      </c>
    </row>
    <row r="2936" spans="1:8" x14ac:dyDescent="0.2">
      <c r="A2936">
        <v>2935</v>
      </c>
      <c r="B2936" t="s">
        <v>2945</v>
      </c>
      <c r="C2936">
        <v>8.8195055058999203E-2</v>
      </c>
      <c r="D2936">
        <v>8.0723295310083806E-2</v>
      </c>
      <c r="E2936">
        <v>0.13624638532004399</v>
      </c>
      <c r="F2936">
        <v>-3.6308711200073902</v>
      </c>
      <c r="G2936" t="s">
        <v>8</v>
      </c>
      <c r="H2936">
        <v>1.0545557643102901</v>
      </c>
    </row>
    <row r="2937" spans="1:8" x14ac:dyDescent="0.2">
      <c r="A2937">
        <v>2936</v>
      </c>
      <c r="B2937" t="s">
        <v>2946</v>
      </c>
      <c r="C2937">
        <v>5.66968261750523E-4</v>
      </c>
      <c r="D2937">
        <v>1.08936468236842E-3</v>
      </c>
      <c r="E2937">
        <v>3.9317970150520902E-4</v>
      </c>
      <c r="F2937">
        <v>-9.8422972843537195</v>
      </c>
      <c r="G2937" t="s">
        <v>8</v>
      </c>
      <c r="H2937">
        <v>3.2464412517462602</v>
      </c>
    </row>
    <row r="2938" spans="1:8" x14ac:dyDescent="0.2">
      <c r="A2938">
        <v>2937</v>
      </c>
      <c r="B2938" t="s">
        <v>2947</v>
      </c>
      <c r="C2938" t="s">
        <v>25</v>
      </c>
      <c r="D2938" t="s">
        <v>25</v>
      </c>
      <c r="E2938" t="s">
        <v>25</v>
      </c>
      <c r="F2938" t="s">
        <v>25</v>
      </c>
      <c r="G2938" t="s">
        <v>25</v>
      </c>
      <c r="H2938" t="s">
        <v>25</v>
      </c>
    </row>
    <row r="2939" spans="1:8" x14ac:dyDescent="0.2">
      <c r="A2939">
        <v>2938</v>
      </c>
      <c r="B2939" t="s">
        <v>2948</v>
      </c>
      <c r="C2939">
        <v>4.23841440081206E-3</v>
      </c>
      <c r="D2939">
        <v>1.46430863976859E-3</v>
      </c>
      <c r="E2939">
        <v>9.6922259081487895E-4</v>
      </c>
      <c r="F2939">
        <v>-9.4155646148283605</v>
      </c>
      <c r="G2939" t="s">
        <v>8</v>
      </c>
      <c r="H2939">
        <v>2.37279658344695</v>
      </c>
    </row>
    <row r="2940" spans="1:8" x14ac:dyDescent="0.2">
      <c r="A2940">
        <v>2939</v>
      </c>
      <c r="B2940" t="s">
        <v>2949</v>
      </c>
      <c r="C2940">
        <v>3.1334826803202701E-3</v>
      </c>
      <c r="D2940">
        <v>2.1478345955076798E-2</v>
      </c>
      <c r="E2940">
        <v>4.12660783247163E-2</v>
      </c>
      <c r="F2940">
        <v>-5.54097329395091</v>
      </c>
      <c r="G2940" t="s">
        <v>4669</v>
      </c>
      <c r="H2940">
        <v>2.5039727014306199</v>
      </c>
    </row>
    <row r="2941" spans="1:8" x14ac:dyDescent="0.2">
      <c r="A2941">
        <v>2940</v>
      </c>
      <c r="B2941" t="s">
        <v>2950</v>
      </c>
      <c r="C2941">
        <v>3.9201020383489299E-3</v>
      </c>
      <c r="D2941">
        <v>3.0200020510823501E-3</v>
      </c>
      <c r="E2941">
        <v>2.20250391438473E-3</v>
      </c>
      <c r="F2941">
        <v>-8.3712347552821509</v>
      </c>
      <c r="G2941" t="s">
        <v>8</v>
      </c>
      <c r="H2941">
        <v>2.4067026283583401</v>
      </c>
    </row>
    <row r="2942" spans="1:8" x14ac:dyDescent="0.2">
      <c r="A2942">
        <v>2941</v>
      </c>
      <c r="B2942" t="s">
        <v>2951</v>
      </c>
      <c r="C2942">
        <v>7.3793803402077293E-2</v>
      </c>
      <c r="D2942">
        <v>7.4693141297586196E-2</v>
      </c>
      <c r="E2942">
        <v>0.12603098873750099</v>
      </c>
      <c r="F2942">
        <v>-3.7428804162414799</v>
      </c>
      <c r="G2942" t="s">
        <v>8</v>
      </c>
      <c r="H2942">
        <v>1.1319801051318601</v>
      </c>
    </row>
    <row r="2943" spans="1:8" x14ac:dyDescent="0.2">
      <c r="A2943">
        <v>2942</v>
      </c>
      <c r="B2943" t="s">
        <v>2952</v>
      </c>
      <c r="C2943">
        <v>3.33806096677972E-3</v>
      </c>
      <c r="D2943">
        <v>3.10889969529946E-3</v>
      </c>
      <c r="E2943">
        <v>1.1894862391212801E-3</v>
      </c>
      <c r="F2943">
        <v>-8.3293802139556004</v>
      </c>
      <c r="G2943" t="s">
        <v>8</v>
      </c>
      <c r="H2943">
        <v>2.4765057355734199</v>
      </c>
    </row>
    <row r="2944" spans="1:8" x14ac:dyDescent="0.2">
      <c r="A2944">
        <v>2943</v>
      </c>
      <c r="B2944" t="s">
        <v>2953</v>
      </c>
      <c r="C2944">
        <v>1.4417053328605401E-2</v>
      </c>
      <c r="D2944">
        <v>2.0936562198070798E-3</v>
      </c>
      <c r="E2944">
        <v>1.75915078923089E-3</v>
      </c>
      <c r="F2944">
        <v>-8.8997597147413199</v>
      </c>
      <c r="G2944" t="s">
        <v>8</v>
      </c>
      <c r="H2944">
        <v>1.841123495088</v>
      </c>
    </row>
    <row r="2945" spans="1:8" x14ac:dyDescent="0.2">
      <c r="A2945">
        <v>2944</v>
      </c>
      <c r="B2945" t="s">
        <v>2954</v>
      </c>
      <c r="C2945" t="s">
        <v>25</v>
      </c>
      <c r="D2945" t="s">
        <v>25</v>
      </c>
      <c r="E2945" t="s">
        <v>25</v>
      </c>
      <c r="F2945" t="s">
        <v>25</v>
      </c>
      <c r="G2945" t="s">
        <v>25</v>
      </c>
      <c r="H2945" t="s">
        <v>25</v>
      </c>
    </row>
    <row r="2946" spans="1:8" x14ac:dyDescent="0.2">
      <c r="A2946">
        <v>2945</v>
      </c>
      <c r="B2946" t="s">
        <v>2955</v>
      </c>
      <c r="C2946">
        <v>2.7140242583709498E-3</v>
      </c>
      <c r="D2946">
        <v>4.40102332929813E-4</v>
      </c>
      <c r="E2946" s="1">
        <v>5.83061277238724E-5</v>
      </c>
      <c r="F2946">
        <v>-11.1498733602429</v>
      </c>
      <c r="G2946" t="s">
        <v>8</v>
      </c>
      <c r="H2946">
        <v>2.5663862748673099</v>
      </c>
    </row>
    <row r="2947" spans="1:8" x14ac:dyDescent="0.2">
      <c r="A2947">
        <v>2946</v>
      </c>
      <c r="B2947" t="s">
        <v>2956</v>
      </c>
      <c r="C2947" t="s">
        <v>25</v>
      </c>
      <c r="D2947">
        <v>7.1447969117546502E-4</v>
      </c>
      <c r="E2947" t="s">
        <v>25</v>
      </c>
      <c r="F2947">
        <v>-10.4508193757257</v>
      </c>
      <c r="G2947" t="s">
        <v>8</v>
      </c>
      <c r="H2947" t="s">
        <v>25</v>
      </c>
    </row>
    <row r="2948" spans="1:8" x14ac:dyDescent="0.2">
      <c r="A2948">
        <v>2947</v>
      </c>
      <c r="B2948" t="s">
        <v>2957</v>
      </c>
      <c r="C2948" s="1">
        <v>6.9174911943107901E-5</v>
      </c>
      <c r="D2948">
        <v>4.8782380086684801E-4</v>
      </c>
      <c r="E2948">
        <v>4.65925268282966E-4</v>
      </c>
      <c r="F2948">
        <v>-11.0013522307739</v>
      </c>
      <c r="G2948" t="s">
        <v>8</v>
      </c>
      <c r="H2948">
        <v>4.16005138502614</v>
      </c>
    </row>
    <row r="2949" spans="1:8" x14ac:dyDescent="0.2">
      <c r="A2949">
        <v>2948</v>
      </c>
      <c r="B2949" t="s">
        <v>2958</v>
      </c>
      <c r="C2949">
        <v>4.7413426183660499E-4</v>
      </c>
      <c r="D2949">
        <v>5.0011442522011602E-4</v>
      </c>
      <c r="E2949">
        <v>3.96257507838661E-4</v>
      </c>
      <c r="F2949">
        <v>-10.965454161039901</v>
      </c>
      <c r="G2949" t="s">
        <v>8</v>
      </c>
      <c r="H2949">
        <v>3.3240986606081799</v>
      </c>
    </row>
    <row r="2950" spans="1:8" x14ac:dyDescent="0.2">
      <c r="A2950">
        <v>2949</v>
      </c>
      <c r="B2950" t="s">
        <v>2959</v>
      </c>
      <c r="C2950">
        <v>6.79163953288607E-4</v>
      </c>
      <c r="D2950">
        <v>1.0780867861677E-3</v>
      </c>
      <c r="E2950">
        <v>4.8793474364149401E-4</v>
      </c>
      <c r="F2950">
        <v>-9.8573109647033306</v>
      </c>
      <c r="G2950" t="s">
        <v>8</v>
      </c>
      <c r="H2950">
        <v>3.1680253723861398</v>
      </c>
    </row>
    <row r="2951" spans="1:8" x14ac:dyDescent="0.2">
      <c r="A2951">
        <v>2950</v>
      </c>
      <c r="B2951" t="s">
        <v>2960</v>
      </c>
      <c r="C2951">
        <v>2.39943754440539E-3</v>
      </c>
      <c r="D2951">
        <v>2.4241516244889599E-2</v>
      </c>
      <c r="E2951">
        <v>4.5339662159297502E-2</v>
      </c>
      <c r="F2951">
        <v>-5.3663762512538398</v>
      </c>
      <c r="G2951" t="s">
        <v>4669</v>
      </c>
      <c r="H2951">
        <v>2.6198905499504002</v>
      </c>
    </row>
    <row r="2952" spans="1:8" x14ac:dyDescent="0.2">
      <c r="A2952">
        <v>2951</v>
      </c>
      <c r="B2952" t="s">
        <v>2961</v>
      </c>
      <c r="C2952" s="1">
        <v>8.3039354429639706E-5</v>
      </c>
      <c r="D2952">
        <v>1.2030908461235299E-3</v>
      </c>
      <c r="E2952">
        <v>1.07337700191122E-3</v>
      </c>
      <c r="F2952">
        <v>-9.6990386992524709</v>
      </c>
      <c r="G2952" t="s">
        <v>8</v>
      </c>
      <c r="H2952">
        <v>4.0807160358050503</v>
      </c>
    </row>
    <row r="2953" spans="1:8" x14ac:dyDescent="0.2">
      <c r="A2953">
        <v>2952</v>
      </c>
      <c r="B2953" t="s">
        <v>2962</v>
      </c>
      <c r="C2953">
        <v>2.7577852421799701E-3</v>
      </c>
      <c r="D2953">
        <v>4.8703789847264302E-4</v>
      </c>
      <c r="E2953" s="1">
        <v>4.5816444883599798E-5</v>
      </c>
      <c r="F2953">
        <v>-11.003678340689101</v>
      </c>
      <c r="G2953" t="s">
        <v>8</v>
      </c>
      <c r="H2953">
        <v>2.5594395567851298</v>
      </c>
    </row>
    <row r="2954" spans="1:8" x14ac:dyDescent="0.2">
      <c r="A2954">
        <v>2953</v>
      </c>
      <c r="B2954" t="s">
        <v>2963</v>
      </c>
      <c r="C2954">
        <v>3.2676587847050198E-4</v>
      </c>
      <c r="D2954">
        <v>3.5481215576375199E-3</v>
      </c>
      <c r="E2954">
        <v>2.2689522364086399E-3</v>
      </c>
      <c r="F2954">
        <v>-8.1387288478538</v>
      </c>
      <c r="G2954" t="s">
        <v>8</v>
      </c>
      <c r="H2954">
        <v>3.4857632996477399</v>
      </c>
    </row>
    <row r="2955" spans="1:8" x14ac:dyDescent="0.2">
      <c r="A2955">
        <v>2954</v>
      </c>
      <c r="B2955" t="s">
        <v>2964</v>
      </c>
      <c r="C2955">
        <v>6.2139659251691105E-4</v>
      </c>
      <c r="D2955">
        <v>7.8791003990242303E-3</v>
      </c>
      <c r="E2955">
        <v>1.3108953797306601E-2</v>
      </c>
      <c r="F2955">
        <v>-6.9877533661422504</v>
      </c>
      <c r="G2955" t="s">
        <v>8</v>
      </c>
      <c r="H2955">
        <v>3.2066311325666601</v>
      </c>
    </row>
    <row r="2956" spans="1:8" x14ac:dyDescent="0.2">
      <c r="A2956">
        <v>2955</v>
      </c>
      <c r="B2956" t="s">
        <v>2965</v>
      </c>
      <c r="C2956">
        <v>3.8545502744789101E-3</v>
      </c>
      <c r="D2956">
        <v>1.9532605085339802E-3</v>
      </c>
      <c r="E2956">
        <v>8.0186079403941305E-4</v>
      </c>
      <c r="F2956">
        <v>-8.9998999087572802</v>
      </c>
      <c r="G2956" t="s">
        <v>8</v>
      </c>
      <c r="H2956">
        <v>2.4140262855003698</v>
      </c>
    </row>
    <row r="2957" spans="1:8" x14ac:dyDescent="0.2">
      <c r="A2957">
        <v>2956</v>
      </c>
      <c r="B2957" t="s">
        <v>2966</v>
      </c>
      <c r="C2957">
        <v>1.00409936192339E-3</v>
      </c>
      <c r="D2957">
        <v>1.5142310641411501E-3</v>
      </c>
      <c r="E2957">
        <v>1.32810824210235E-3</v>
      </c>
      <c r="F2957">
        <v>-9.3671989144407597</v>
      </c>
      <c r="G2957" t="s">
        <v>8</v>
      </c>
      <c r="H2957">
        <v>2.99822330890427</v>
      </c>
    </row>
    <row r="2958" spans="1:8" x14ac:dyDescent="0.2">
      <c r="A2958">
        <v>2957</v>
      </c>
      <c r="B2958" t="s">
        <v>2967</v>
      </c>
      <c r="C2958">
        <v>5.19918880039974E-3</v>
      </c>
      <c r="D2958">
        <v>3.9544054411478E-3</v>
      </c>
      <c r="E2958">
        <v>3.71779445010915E-3</v>
      </c>
      <c r="F2958">
        <v>-7.98232348796365</v>
      </c>
      <c r="G2958" t="s">
        <v>8</v>
      </c>
      <c r="H2958">
        <v>2.28406441155603</v>
      </c>
    </row>
    <row r="2959" spans="1:8" x14ac:dyDescent="0.2">
      <c r="A2959">
        <v>2958</v>
      </c>
      <c r="B2959" t="s">
        <v>2968</v>
      </c>
      <c r="C2959">
        <v>3.8308443117594901E-4</v>
      </c>
      <c r="D2959">
        <v>2.5166642029641798E-3</v>
      </c>
      <c r="E2959">
        <v>2.22332695765904E-3</v>
      </c>
      <c r="F2959">
        <v>-8.6342715532792091</v>
      </c>
      <c r="G2959" t="s">
        <v>8</v>
      </c>
      <c r="H2959">
        <v>3.4167054976952498</v>
      </c>
    </row>
    <row r="2960" spans="1:8" x14ac:dyDescent="0.2">
      <c r="A2960">
        <v>2959</v>
      </c>
      <c r="B2960" t="s">
        <v>2969</v>
      </c>
      <c r="C2960">
        <v>1.8368674792122001E-4</v>
      </c>
      <c r="D2960">
        <v>1.1300440290928199E-3</v>
      </c>
      <c r="E2960">
        <v>9.9404982285110008E-4</v>
      </c>
      <c r="F2960">
        <v>-9.7894053002372008</v>
      </c>
      <c r="G2960" t="s">
        <v>8</v>
      </c>
      <c r="H2960">
        <v>3.73592217473551</v>
      </c>
    </row>
    <row r="2961" spans="1:8" x14ac:dyDescent="0.2">
      <c r="A2961">
        <v>2960</v>
      </c>
      <c r="B2961" t="s">
        <v>2970</v>
      </c>
      <c r="C2961" t="s">
        <v>25</v>
      </c>
      <c r="D2961" t="s">
        <v>25</v>
      </c>
      <c r="E2961" t="s">
        <v>25</v>
      </c>
      <c r="F2961" t="s">
        <v>25</v>
      </c>
      <c r="G2961" t="s">
        <v>25</v>
      </c>
      <c r="H2961" t="s">
        <v>25</v>
      </c>
    </row>
    <row r="2962" spans="1:8" x14ac:dyDescent="0.2">
      <c r="A2962">
        <v>2961</v>
      </c>
      <c r="B2962" t="s">
        <v>2971</v>
      </c>
      <c r="C2962" t="s">
        <v>25</v>
      </c>
      <c r="D2962">
        <v>8.7898494762416802E-4</v>
      </c>
      <c r="E2962" t="s">
        <v>25</v>
      </c>
      <c r="F2962">
        <v>-10.151873919725601</v>
      </c>
      <c r="G2962" t="s">
        <v>8</v>
      </c>
      <c r="H2962" t="s">
        <v>25</v>
      </c>
    </row>
    <row r="2963" spans="1:8" x14ac:dyDescent="0.2">
      <c r="A2963">
        <v>2962</v>
      </c>
      <c r="B2963" t="s">
        <v>2972</v>
      </c>
      <c r="C2963">
        <v>2.9906977413020298E-4</v>
      </c>
      <c r="D2963">
        <v>1.0247838143234E-3</v>
      </c>
      <c r="E2963">
        <v>1.2083413542429899E-3</v>
      </c>
      <c r="F2963">
        <v>-9.9304646899547606</v>
      </c>
      <c r="G2963" t="s">
        <v>8</v>
      </c>
      <c r="H2963">
        <v>3.5242274772789002</v>
      </c>
    </row>
    <row r="2964" spans="1:8" x14ac:dyDescent="0.2">
      <c r="A2964">
        <v>2963</v>
      </c>
      <c r="B2964" t="s">
        <v>2973</v>
      </c>
      <c r="C2964">
        <v>2.0761379886964498E-3</v>
      </c>
      <c r="D2964">
        <v>3.4375506335760199E-3</v>
      </c>
      <c r="E2964">
        <v>3.4017285316014102E-3</v>
      </c>
      <c r="F2964">
        <v>-8.1844033207313096</v>
      </c>
      <c r="G2964" t="s">
        <v>8</v>
      </c>
      <c r="H2964">
        <v>2.6827437848612199</v>
      </c>
    </row>
    <row r="2965" spans="1:8" x14ac:dyDescent="0.2">
      <c r="A2965">
        <v>2964</v>
      </c>
      <c r="B2965" t="s">
        <v>2974</v>
      </c>
      <c r="C2965">
        <v>3.9839632134114303E-2</v>
      </c>
      <c r="D2965">
        <v>4.8693894100868898E-3</v>
      </c>
      <c r="E2965">
        <v>3.09567373670129E-3</v>
      </c>
      <c r="F2965">
        <v>-7.6820434056330402</v>
      </c>
      <c r="G2965" t="s">
        <v>8</v>
      </c>
      <c r="H2965">
        <v>1.39968468036033</v>
      </c>
    </row>
    <row r="2966" spans="1:8" x14ac:dyDescent="0.2">
      <c r="A2966">
        <v>2965</v>
      </c>
      <c r="B2966" t="s">
        <v>2975</v>
      </c>
      <c r="C2966">
        <v>3.7259986437011001E-3</v>
      </c>
      <c r="D2966">
        <v>9.2657659581587399E-4</v>
      </c>
      <c r="E2966">
        <v>3.5264471714140799E-4</v>
      </c>
      <c r="F2966">
        <v>-10.0758021374187</v>
      </c>
      <c r="G2966" t="s">
        <v>8</v>
      </c>
      <c r="H2966">
        <v>2.4287573075270599</v>
      </c>
    </row>
    <row r="2967" spans="1:8" x14ac:dyDescent="0.2">
      <c r="A2967">
        <v>2966</v>
      </c>
      <c r="B2967" t="s">
        <v>2976</v>
      </c>
      <c r="C2967">
        <v>6.4528415178998703E-4</v>
      </c>
      <c r="D2967">
        <v>2.4024776303636199E-3</v>
      </c>
      <c r="E2967">
        <v>3.30941999812905E-3</v>
      </c>
      <c r="F2967">
        <v>-8.7012612866344305</v>
      </c>
      <c r="G2967" t="s">
        <v>8</v>
      </c>
      <c r="H2967">
        <v>3.1902490010553999</v>
      </c>
    </row>
    <row r="2968" spans="1:8" x14ac:dyDescent="0.2">
      <c r="A2968">
        <v>2967</v>
      </c>
      <c r="B2968" t="s">
        <v>2977</v>
      </c>
      <c r="C2968">
        <v>4.5004128949463498E-2</v>
      </c>
      <c r="D2968">
        <v>2.0060362897582298E-2</v>
      </c>
      <c r="E2968">
        <v>3.2783264346697899E-2</v>
      </c>
      <c r="F2968">
        <v>-5.6395084848312704</v>
      </c>
      <c r="G2968" t="s">
        <v>4669</v>
      </c>
      <c r="H2968">
        <v>1.3467476396089499</v>
      </c>
    </row>
    <row r="2969" spans="1:8" x14ac:dyDescent="0.2">
      <c r="A2969">
        <v>2968</v>
      </c>
      <c r="B2969" t="s">
        <v>2978</v>
      </c>
      <c r="C2969">
        <v>2.2568040368401598E-2</v>
      </c>
      <c r="D2969">
        <v>8.0870003884645006E-2</v>
      </c>
      <c r="E2969">
        <v>0.13867475359186199</v>
      </c>
      <c r="F2969">
        <v>-3.6282515090187801</v>
      </c>
      <c r="G2969" t="s">
        <v>4669</v>
      </c>
      <c r="H2969">
        <v>1.6465061500112199</v>
      </c>
    </row>
    <row r="2970" spans="1:8" x14ac:dyDescent="0.2">
      <c r="A2970">
        <v>2969</v>
      </c>
      <c r="B2970" t="s">
        <v>2979</v>
      </c>
      <c r="C2970" s="1">
        <v>5.6526689873333902E-5</v>
      </c>
      <c r="D2970">
        <v>2.4267992666176501E-3</v>
      </c>
      <c r="E2970">
        <v>1.2087336825705799E-3</v>
      </c>
      <c r="F2970">
        <v>-8.6867295041631394</v>
      </c>
      <c r="G2970" t="s">
        <v>8</v>
      </c>
      <c r="H2970">
        <v>4.2477464454939904</v>
      </c>
    </row>
    <row r="2971" spans="1:8" x14ac:dyDescent="0.2">
      <c r="A2971">
        <v>2970</v>
      </c>
      <c r="B2971" t="s">
        <v>2980</v>
      </c>
      <c r="C2971">
        <v>2.7942659161462598E-2</v>
      </c>
      <c r="D2971">
        <v>2.2509750589594199E-3</v>
      </c>
      <c r="E2971">
        <v>2.4666442443912502E-4</v>
      </c>
      <c r="F2971">
        <v>-8.7952342129943606</v>
      </c>
      <c r="G2971" t="s">
        <v>8</v>
      </c>
      <c r="H2971">
        <v>1.55373226664714</v>
      </c>
    </row>
    <row r="2972" spans="1:8" x14ac:dyDescent="0.2">
      <c r="A2972">
        <v>2971</v>
      </c>
      <c r="B2972" t="s">
        <v>2981</v>
      </c>
      <c r="C2972">
        <v>3.09359905777189E-3</v>
      </c>
      <c r="D2972">
        <v>2.61125920166247E-3</v>
      </c>
      <c r="E2972">
        <v>1.7159666395234899E-3</v>
      </c>
      <c r="F2972">
        <v>-8.5810386135326802</v>
      </c>
      <c r="G2972" t="s">
        <v>8</v>
      </c>
      <c r="H2972">
        <v>2.5095359732095401</v>
      </c>
    </row>
    <row r="2973" spans="1:8" x14ac:dyDescent="0.2">
      <c r="A2973">
        <v>2972</v>
      </c>
      <c r="B2973" t="s">
        <v>2982</v>
      </c>
      <c r="C2973">
        <v>0.284216031374939</v>
      </c>
      <c r="D2973">
        <v>0.36375559823303399</v>
      </c>
      <c r="E2973">
        <v>0.722856921806315</v>
      </c>
      <c r="F2973">
        <v>-1.4589586434825601</v>
      </c>
      <c r="G2973" t="s">
        <v>8</v>
      </c>
      <c r="H2973">
        <v>0.54635142907810497</v>
      </c>
    </row>
    <row r="2974" spans="1:8" x14ac:dyDescent="0.2">
      <c r="A2974">
        <v>2973</v>
      </c>
      <c r="B2974" t="s">
        <v>2983</v>
      </c>
      <c r="C2974">
        <v>4.6507601850767502E-4</v>
      </c>
      <c r="D2974">
        <v>2.39987080308333E-3</v>
      </c>
      <c r="E2974">
        <v>1.39691881910628E-3</v>
      </c>
      <c r="F2974">
        <v>-8.7028275441483292</v>
      </c>
      <c r="G2974" t="s">
        <v>8</v>
      </c>
      <c r="H2974">
        <v>3.33247605416362</v>
      </c>
    </row>
    <row r="2975" spans="1:8" x14ac:dyDescent="0.2">
      <c r="A2975">
        <v>2974</v>
      </c>
      <c r="B2975" t="s">
        <v>2984</v>
      </c>
      <c r="C2975" t="s">
        <v>25</v>
      </c>
      <c r="D2975">
        <v>1.59099792746715E-3</v>
      </c>
      <c r="E2975" t="s">
        <v>25</v>
      </c>
      <c r="F2975">
        <v>-9.2958523283361902</v>
      </c>
      <c r="G2975" t="s">
        <v>8</v>
      </c>
      <c r="H2975" t="s">
        <v>25</v>
      </c>
    </row>
    <row r="2976" spans="1:8" x14ac:dyDescent="0.2">
      <c r="A2976">
        <v>2975</v>
      </c>
      <c r="B2976" t="s">
        <v>2985</v>
      </c>
      <c r="C2976">
        <v>1.25034035379076E-2</v>
      </c>
      <c r="D2976">
        <v>2.90806934000995E-3</v>
      </c>
      <c r="E2976">
        <v>1.4035991892586499E-3</v>
      </c>
      <c r="F2976">
        <v>-8.4257226153716207</v>
      </c>
      <c r="G2976" t="s">
        <v>8</v>
      </c>
      <c r="H2976">
        <v>1.9029717520693199</v>
      </c>
    </row>
    <row r="2977" spans="1:8" x14ac:dyDescent="0.2">
      <c r="A2977">
        <v>2976</v>
      </c>
      <c r="B2977" t="s">
        <v>2986</v>
      </c>
      <c r="C2977">
        <v>0.10807579213338001</v>
      </c>
      <c r="D2977">
        <v>8.3482940841654404E-2</v>
      </c>
      <c r="E2977">
        <v>0.117148316575362</v>
      </c>
      <c r="F2977">
        <v>-3.5823747667692998</v>
      </c>
      <c r="G2977" t="s">
        <v>8</v>
      </c>
      <c r="H2977">
        <v>0.96627157265394403</v>
      </c>
    </row>
    <row r="2978" spans="1:8" x14ac:dyDescent="0.2">
      <c r="A2978">
        <v>2977</v>
      </c>
      <c r="B2978" t="s">
        <v>2987</v>
      </c>
      <c r="C2978">
        <v>3.8254616907157199E-3</v>
      </c>
      <c r="D2978">
        <v>1.2352696826920201E-3</v>
      </c>
      <c r="E2978">
        <v>4.1746934968450299E-4</v>
      </c>
      <c r="F2978">
        <v>-9.6609582409018095</v>
      </c>
      <c r="G2978" t="s">
        <v>8</v>
      </c>
      <c r="H2978">
        <v>2.4173161428293102</v>
      </c>
    </row>
    <row r="2979" spans="1:8" x14ac:dyDescent="0.2">
      <c r="A2979">
        <v>2978</v>
      </c>
      <c r="B2979" t="s">
        <v>2988</v>
      </c>
      <c r="C2979">
        <v>3.4414458202122701E-4</v>
      </c>
      <c r="D2979">
        <v>3.82136280590497E-3</v>
      </c>
      <c r="E2979">
        <v>5.6383147939792298E-3</v>
      </c>
      <c r="F2979">
        <v>-8.0316970488373602</v>
      </c>
      <c r="G2979" t="s">
        <v>8</v>
      </c>
      <c r="H2979">
        <v>3.4632590632940499</v>
      </c>
    </row>
    <row r="2980" spans="1:8" x14ac:dyDescent="0.2">
      <c r="A2980">
        <v>2979</v>
      </c>
      <c r="B2980" t="s">
        <v>2989</v>
      </c>
      <c r="C2980" s="1">
        <v>7.5076463915648E-5</v>
      </c>
      <c r="D2980">
        <v>1.9918991787388602E-3</v>
      </c>
      <c r="E2980">
        <v>2.7880784348555598E-3</v>
      </c>
      <c r="F2980">
        <v>-8.9716396583477191</v>
      </c>
      <c r="G2980" t="s">
        <v>8</v>
      </c>
      <c r="H2980">
        <v>4.1244961907401798</v>
      </c>
    </row>
    <row r="2981" spans="1:8" x14ac:dyDescent="0.2">
      <c r="A2981">
        <v>2980</v>
      </c>
      <c r="B2981" t="s">
        <v>2990</v>
      </c>
      <c r="C2981">
        <v>1.70163574596848E-2</v>
      </c>
      <c r="D2981">
        <v>2.8091550525261599E-3</v>
      </c>
      <c r="E2981">
        <v>8.0657536511917504E-4</v>
      </c>
      <c r="F2981">
        <v>-8.4756480278243291</v>
      </c>
      <c r="G2981" t="s">
        <v>8</v>
      </c>
      <c r="H2981">
        <v>1.7691333998602601</v>
      </c>
    </row>
    <row r="2982" spans="1:8" x14ac:dyDescent="0.2">
      <c r="A2982">
        <v>2981</v>
      </c>
      <c r="B2982" t="s">
        <v>2991</v>
      </c>
      <c r="C2982" t="s">
        <v>25</v>
      </c>
      <c r="D2982" t="s">
        <v>25</v>
      </c>
      <c r="E2982" t="s">
        <v>25</v>
      </c>
      <c r="F2982" t="s">
        <v>25</v>
      </c>
      <c r="G2982" t="s">
        <v>25</v>
      </c>
      <c r="H2982" t="s">
        <v>25</v>
      </c>
    </row>
    <row r="2983" spans="1:8" x14ac:dyDescent="0.2">
      <c r="A2983">
        <v>2982</v>
      </c>
      <c r="B2983" t="s">
        <v>2992</v>
      </c>
      <c r="C2983">
        <v>3.9348569182212001E-3</v>
      </c>
      <c r="D2983">
        <v>1.75054417130639E-3</v>
      </c>
      <c r="E2983">
        <v>5.9511059122945595E-4</v>
      </c>
      <c r="F2983">
        <v>-9.1579808190563803</v>
      </c>
      <c r="G2983" t="s">
        <v>8</v>
      </c>
      <c r="H2983">
        <v>2.40507105511095</v>
      </c>
    </row>
    <row r="2984" spans="1:8" x14ac:dyDescent="0.2">
      <c r="A2984">
        <v>2983</v>
      </c>
      <c r="B2984" t="s">
        <v>2993</v>
      </c>
      <c r="C2984" s="1">
        <v>6.5798609685601005E-5</v>
      </c>
      <c r="D2984">
        <v>2.61222447109329E-3</v>
      </c>
      <c r="E2984">
        <v>2.17519999563271E-3</v>
      </c>
      <c r="F2984">
        <v>-8.5805054102055305</v>
      </c>
      <c r="G2984" t="s">
        <v>8</v>
      </c>
      <c r="H2984">
        <v>4.1817832828640196</v>
      </c>
    </row>
    <row r="2985" spans="1:8" x14ac:dyDescent="0.2">
      <c r="A2985">
        <v>2984</v>
      </c>
      <c r="B2985" t="s">
        <v>2994</v>
      </c>
      <c r="C2985">
        <v>5.2968646139918798E-4</v>
      </c>
      <c r="D2985">
        <v>1.94024745294008E-3</v>
      </c>
      <c r="E2985">
        <v>1.5520443177877701E-3</v>
      </c>
      <c r="F2985">
        <v>-9.0095436238150004</v>
      </c>
      <c r="G2985" t="s">
        <v>8</v>
      </c>
      <c r="H2985">
        <v>3.2759811273377002</v>
      </c>
    </row>
    <row r="2986" spans="1:8" x14ac:dyDescent="0.2">
      <c r="A2986">
        <v>2985</v>
      </c>
      <c r="B2986" t="s">
        <v>2995</v>
      </c>
      <c r="C2986">
        <v>0.53937603567468295</v>
      </c>
      <c r="D2986">
        <v>0.95456800864510205</v>
      </c>
      <c r="E2986">
        <v>1.3299687714501101</v>
      </c>
      <c r="F2986">
        <v>-6.7080108112216402E-2</v>
      </c>
      <c r="G2986" t="s">
        <v>8</v>
      </c>
      <c r="H2986">
        <v>0.26810835303597702</v>
      </c>
    </row>
    <row r="2987" spans="1:8" x14ac:dyDescent="0.2">
      <c r="A2987">
        <v>2986</v>
      </c>
      <c r="B2987" t="s">
        <v>2996</v>
      </c>
      <c r="C2987">
        <v>4.63739824195303E-2</v>
      </c>
      <c r="D2987">
        <v>1.5899674920905701E-2</v>
      </c>
      <c r="E2987">
        <v>2.16363615193624E-2</v>
      </c>
      <c r="F2987">
        <v>-5.9748589207928697</v>
      </c>
      <c r="G2987" t="s">
        <v>4669</v>
      </c>
      <c r="H2987">
        <v>1.33372560696033</v>
      </c>
    </row>
    <row r="2988" spans="1:8" x14ac:dyDescent="0.2">
      <c r="A2988">
        <v>2987</v>
      </c>
      <c r="B2988" t="s">
        <v>2997</v>
      </c>
      <c r="C2988">
        <v>3.0940815695267E-2</v>
      </c>
      <c r="D2988">
        <v>5.1550454401484E-3</v>
      </c>
      <c r="E2988">
        <v>5.1375055900802101E-3</v>
      </c>
      <c r="F2988">
        <v>-7.5997991400972502</v>
      </c>
      <c r="G2988" t="s">
        <v>8</v>
      </c>
      <c r="H2988">
        <v>1.5094682411446101</v>
      </c>
    </row>
    <row r="2989" spans="1:8" x14ac:dyDescent="0.2">
      <c r="A2989">
        <v>2988</v>
      </c>
      <c r="B2989" t="s">
        <v>2998</v>
      </c>
      <c r="C2989">
        <v>5.2363203546897097E-4</v>
      </c>
      <c r="D2989">
        <v>1.22052638729879E-3</v>
      </c>
      <c r="E2989">
        <v>6.4171323571789998E-4</v>
      </c>
      <c r="F2989">
        <v>-9.6782807987084496</v>
      </c>
      <c r="G2989" t="s">
        <v>8</v>
      </c>
      <c r="H2989">
        <v>3.28097379145321</v>
      </c>
    </row>
    <row r="2990" spans="1:8" x14ac:dyDescent="0.2">
      <c r="A2990">
        <v>2989</v>
      </c>
      <c r="B2990" t="s">
        <v>2999</v>
      </c>
      <c r="C2990">
        <v>7.7497558102111605E-2</v>
      </c>
      <c r="D2990">
        <v>0.16362061157230401</v>
      </c>
      <c r="E2990">
        <v>0.32021668516599999</v>
      </c>
      <c r="F2990">
        <v>-2.6115735963625499</v>
      </c>
      <c r="G2990" t="s">
        <v>8</v>
      </c>
      <c r="H2990">
        <v>1.11071198161609</v>
      </c>
    </row>
    <row r="2991" spans="1:8" x14ac:dyDescent="0.2">
      <c r="A2991">
        <v>2990</v>
      </c>
      <c r="B2991" t="s">
        <v>3000</v>
      </c>
      <c r="C2991">
        <v>7.5787739430542805E-4</v>
      </c>
      <c r="D2991">
        <v>2.6014979643330998E-3</v>
      </c>
      <c r="E2991">
        <v>2.9520729568366499E-3</v>
      </c>
      <c r="F2991">
        <v>-8.5864417062529999</v>
      </c>
      <c r="G2991" t="s">
        <v>8</v>
      </c>
      <c r="H2991">
        <v>3.1204010467207</v>
      </c>
    </row>
    <row r="2992" spans="1:8" x14ac:dyDescent="0.2">
      <c r="A2992">
        <v>2991</v>
      </c>
      <c r="B2992" t="s">
        <v>3001</v>
      </c>
      <c r="C2992">
        <v>4.0226800745463403E-3</v>
      </c>
      <c r="D2992">
        <v>1.8443287071241701E-3</v>
      </c>
      <c r="E2992">
        <v>1.2704809162120199E-3</v>
      </c>
      <c r="F2992">
        <v>-9.0826884803721004</v>
      </c>
      <c r="G2992" t="s">
        <v>8</v>
      </c>
      <c r="H2992">
        <v>2.3954845056798102</v>
      </c>
    </row>
    <row r="2993" spans="1:8" x14ac:dyDescent="0.2">
      <c r="A2993">
        <v>2992</v>
      </c>
      <c r="B2993" t="s">
        <v>3002</v>
      </c>
      <c r="C2993">
        <v>3.3301113330621301E-3</v>
      </c>
      <c r="D2993">
        <v>1.0496455960550001E-2</v>
      </c>
      <c r="E2993">
        <v>1.18561295455981E-2</v>
      </c>
      <c r="F2993">
        <v>-6.5739538934278299</v>
      </c>
      <c r="G2993" t="s">
        <v>8</v>
      </c>
      <c r="H2993">
        <v>2.47754124681612</v>
      </c>
    </row>
    <row r="2994" spans="1:8" x14ac:dyDescent="0.2">
      <c r="A2994">
        <v>2993</v>
      </c>
      <c r="B2994" t="s">
        <v>3003</v>
      </c>
      <c r="C2994">
        <v>3.1015998780958999E-4</v>
      </c>
      <c r="D2994">
        <v>1.50975292539553E-3</v>
      </c>
      <c r="E2994">
        <v>5.4076119544649E-4</v>
      </c>
      <c r="F2994">
        <v>-9.3714718162191595</v>
      </c>
      <c r="G2994" t="s">
        <v>8</v>
      </c>
      <c r="H2994">
        <v>3.5084142290701901</v>
      </c>
    </row>
    <row r="2995" spans="1:8" x14ac:dyDescent="0.2">
      <c r="A2995">
        <v>2994</v>
      </c>
      <c r="B2995" t="s">
        <v>3004</v>
      </c>
      <c r="C2995">
        <v>0.33099443021598701</v>
      </c>
      <c r="D2995">
        <v>0.28235837739573999</v>
      </c>
      <c r="E2995">
        <v>0.398587767604482</v>
      </c>
      <c r="F2995">
        <v>-1.8244006590773001</v>
      </c>
      <c r="G2995" t="s">
        <v>8</v>
      </c>
      <c r="H2995">
        <v>0.48017931422069898</v>
      </c>
    </row>
    <row r="2996" spans="1:8" x14ac:dyDescent="0.2">
      <c r="A2996">
        <v>2995</v>
      </c>
      <c r="B2996" t="s">
        <v>3005</v>
      </c>
      <c r="C2996">
        <v>5.2639955992864404E-3</v>
      </c>
      <c r="D2996">
        <v>5.1942278275645204E-3</v>
      </c>
      <c r="E2996">
        <v>6.4295565172354397E-3</v>
      </c>
      <c r="F2996">
        <v>-7.5888749902281596</v>
      </c>
      <c r="G2996" t="s">
        <v>8</v>
      </c>
      <c r="H2996">
        <v>2.2786844824652301</v>
      </c>
    </row>
    <row r="2997" spans="1:8" x14ac:dyDescent="0.2">
      <c r="A2997">
        <v>2996</v>
      </c>
      <c r="B2997" t="s">
        <v>3006</v>
      </c>
      <c r="C2997" t="s">
        <v>25</v>
      </c>
      <c r="D2997">
        <v>7.4786242340276095E-4</v>
      </c>
      <c r="E2997" t="s">
        <v>25</v>
      </c>
      <c r="F2997">
        <v>-10.384939482871999</v>
      </c>
      <c r="G2997" t="s">
        <v>8</v>
      </c>
      <c r="H2997" t="s">
        <v>25</v>
      </c>
    </row>
    <row r="2998" spans="1:8" x14ac:dyDescent="0.2">
      <c r="A2998">
        <v>2997</v>
      </c>
      <c r="B2998" t="s">
        <v>3007</v>
      </c>
      <c r="C2998">
        <v>1.45856695671812E-3</v>
      </c>
      <c r="D2998">
        <v>1.52240044208306E-3</v>
      </c>
      <c r="E2998">
        <v>1.0054602565834399E-3</v>
      </c>
      <c r="F2998">
        <v>-9.3594363989996907</v>
      </c>
      <c r="G2998" t="s">
        <v>8</v>
      </c>
      <c r="H2998">
        <v>2.83607362943855</v>
      </c>
    </row>
    <row r="2999" spans="1:8" x14ac:dyDescent="0.2">
      <c r="A2999">
        <v>2998</v>
      </c>
      <c r="B2999" t="s">
        <v>3008</v>
      </c>
      <c r="C2999">
        <v>9.5327335503905505E-4</v>
      </c>
      <c r="D2999">
        <v>2.4893569164130499E-3</v>
      </c>
      <c r="E2999">
        <v>1.95271277419888E-3</v>
      </c>
      <c r="F2999">
        <v>-8.6500111902919503</v>
      </c>
      <c r="G2999" t="s">
        <v>8</v>
      </c>
      <c r="H2999">
        <v>3.0207825457811901</v>
      </c>
    </row>
    <row r="3000" spans="1:8" x14ac:dyDescent="0.2">
      <c r="A3000">
        <v>2999</v>
      </c>
      <c r="B3000" t="s">
        <v>3009</v>
      </c>
      <c r="C3000">
        <v>5.0070073903827499E-4</v>
      </c>
      <c r="D3000">
        <v>2.1568236609664699E-3</v>
      </c>
      <c r="E3000">
        <v>1.7213496366565301E-3</v>
      </c>
      <c r="F3000">
        <v>-8.8568760561696305</v>
      </c>
      <c r="G3000" t="s">
        <v>8</v>
      </c>
      <c r="H3000">
        <v>3.3004217675785101</v>
      </c>
    </row>
    <row r="3001" spans="1:8" x14ac:dyDescent="0.2">
      <c r="A3001">
        <v>3000</v>
      </c>
      <c r="B3001" t="s">
        <v>3010</v>
      </c>
      <c r="C3001">
        <v>3.81488862538777E-3</v>
      </c>
      <c r="D3001">
        <v>2.6455118176609898E-3</v>
      </c>
      <c r="E3001">
        <v>8.4732670932547599E-4</v>
      </c>
      <c r="F3001">
        <v>-8.5622374222965991</v>
      </c>
      <c r="G3001" t="s">
        <v>8</v>
      </c>
      <c r="H3001">
        <v>2.4185181366306101</v>
      </c>
    </row>
    <row r="3002" spans="1:8" x14ac:dyDescent="0.2">
      <c r="A3002">
        <v>3001</v>
      </c>
      <c r="B3002" t="s">
        <v>3011</v>
      </c>
      <c r="C3002">
        <v>3.79308758382283E-3</v>
      </c>
      <c r="D3002">
        <v>6.4294198220425603E-3</v>
      </c>
      <c r="E3002">
        <v>7.0024754741455598E-3</v>
      </c>
      <c r="F3002">
        <v>-7.2810957271440699</v>
      </c>
      <c r="G3002" t="s">
        <v>8</v>
      </c>
      <c r="H3002">
        <v>2.4210071291580602</v>
      </c>
    </row>
    <row r="3003" spans="1:8" x14ac:dyDescent="0.2">
      <c r="A3003">
        <v>3002</v>
      </c>
      <c r="B3003" t="s">
        <v>3012</v>
      </c>
      <c r="C3003">
        <v>1.53998592993727E-3</v>
      </c>
      <c r="D3003">
        <v>8.8733230632007099E-4</v>
      </c>
      <c r="E3003">
        <v>6.4643449264483604E-4</v>
      </c>
      <c r="F3003">
        <v>-10.1382378839319</v>
      </c>
      <c r="G3003" t="s">
        <v>8</v>
      </c>
      <c r="H3003">
        <v>2.8124832470716701</v>
      </c>
    </row>
    <row r="3004" spans="1:8" x14ac:dyDescent="0.2">
      <c r="A3004">
        <v>3003</v>
      </c>
      <c r="B3004" t="s">
        <v>3013</v>
      </c>
      <c r="C3004">
        <v>3.83381620938882E-3</v>
      </c>
      <c r="D3004">
        <v>3.64888590819459E-3</v>
      </c>
      <c r="E3004">
        <v>2.8013625510464402E-3</v>
      </c>
      <c r="F3004">
        <v>-8.0983282426065504</v>
      </c>
      <c r="G3004" t="s">
        <v>8</v>
      </c>
      <c r="H3004">
        <v>2.4163687107489</v>
      </c>
    </row>
    <row r="3005" spans="1:8" x14ac:dyDescent="0.2">
      <c r="A3005">
        <v>3004</v>
      </c>
      <c r="B3005" t="s">
        <v>3014</v>
      </c>
      <c r="C3005">
        <v>4.0491659291430902E-4</v>
      </c>
      <c r="D3005">
        <v>1.6882765338464801E-3</v>
      </c>
      <c r="E3005">
        <v>1.65807808385049E-3</v>
      </c>
      <c r="F3005">
        <v>-9.2102330528127592</v>
      </c>
      <c r="G3005" t="s">
        <v>8</v>
      </c>
      <c r="H3005">
        <v>3.3926344260879202</v>
      </c>
    </row>
    <row r="3006" spans="1:8" x14ac:dyDescent="0.2">
      <c r="A3006">
        <v>3005</v>
      </c>
      <c r="B3006" t="s">
        <v>3015</v>
      </c>
      <c r="C3006">
        <v>4.6129399045253497E-2</v>
      </c>
      <c r="D3006">
        <v>4.5013164772713899E-3</v>
      </c>
      <c r="E3006">
        <v>5.5414784103982699E-3</v>
      </c>
      <c r="F3006">
        <v>-7.7954372837824204</v>
      </c>
      <c r="G3006" t="s">
        <v>8</v>
      </c>
      <c r="H3006">
        <v>1.33602220316391</v>
      </c>
    </row>
    <row r="3007" spans="1:8" x14ac:dyDescent="0.2">
      <c r="A3007">
        <v>3006</v>
      </c>
      <c r="B3007" t="s">
        <v>3016</v>
      </c>
      <c r="C3007">
        <v>5.1714193631390001E-2</v>
      </c>
      <c r="D3007">
        <v>4.8055706554443797E-3</v>
      </c>
      <c r="E3007">
        <v>5.99065859314618E-3</v>
      </c>
      <c r="F3007">
        <v>-7.7010765252768199</v>
      </c>
      <c r="G3007" t="s">
        <v>8</v>
      </c>
      <c r="H3007">
        <v>1.2863902427902201</v>
      </c>
    </row>
    <row r="3008" spans="1:8" x14ac:dyDescent="0.2">
      <c r="A3008">
        <v>3007</v>
      </c>
      <c r="B3008" t="s">
        <v>3017</v>
      </c>
      <c r="C3008">
        <v>0.56838121250293505</v>
      </c>
      <c r="D3008">
        <v>0.11427757490860101</v>
      </c>
      <c r="E3008">
        <v>0.113478738447798</v>
      </c>
      <c r="F3008">
        <v>-3.1293857686952098</v>
      </c>
      <c r="G3008" t="s">
        <v>8</v>
      </c>
      <c r="H3008">
        <v>0.24536028584863701</v>
      </c>
    </row>
    <row r="3009" spans="1:8" x14ac:dyDescent="0.2">
      <c r="A3009">
        <v>3008</v>
      </c>
      <c r="B3009" t="s">
        <v>3018</v>
      </c>
      <c r="C3009">
        <v>4.7842674426638497E-2</v>
      </c>
      <c r="D3009">
        <v>5.05222904308521E-3</v>
      </c>
      <c r="E3009">
        <v>5.9225362668234496E-3</v>
      </c>
      <c r="F3009">
        <v>-7.6288642393939403</v>
      </c>
      <c r="G3009" t="s">
        <v>8</v>
      </c>
      <c r="H3009">
        <v>1.32018455108765</v>
      </c>
    </row>
    <row r="3010" spans="1:8" x14ac:dyDescent="0.2">
      <c r="A3010">
        <v>3009</v>
      </c>
      <c r="B3010" t="s">
        <v>3019</v>
      </c>
      <c r="C3010">
        <v>4.6128667120519401E-4</v>
      </c>
      <c r="D3010">
        <v>2.0080064334462799E-3</v>
      </c>
      <c r="E3010">
        <v>1.5721557639863601E-3</v>
      </c>
      <c r="F3010">
        <v>-8.9600203931193292</v>
      </c>
      <c r="G3010" t="s">
        <v>8</v>
      </c>
      <c r="H3010">
        <v>3.3360290940708199</v>
      </c>
    </row>
    <row r="3011" spans="1:8" x14ac:dyDescent="0.2">
      <c r="A3011">
        <v>3010</v>
      </c>
      <c r="B3011" t="s">
        <v>3020</v>
      </c>
      <c r="C3011">
        <v>4.5920120096160398E-4</v>
      </c>
      <c r="D3011">
        <v>1.8728623905798899E-3</v>
      </c>
      <c r="E3011">
        <v>2.1434695482463501E-3</v>
      </c>
      <c r="F3011">
        <v>-9.0605393838645103</v>
      </c>
      <c r="G3011" t="s">
        <v>8</v>
      </c>
      <c r="H3011">
        <v>3.3379969847862201</v>
      </c>
    </row>
    <row r="3012" spans="1:8" x14ac:dyDescent="0.2">
      <c r="A3012">
        <v>3011</v>
      </c>
      <c r="B3012" t="s">
        <v>3021</v>
      </c>
      <c r="C3012" t="s">
        <v>25</v>
      </c>
      <c r="D3012">
        <v>1.29248925578427E-3</v>
      </c>
      <c r="E3012" t="s">
        <v>25</v>
      </c>
      <c r="F3012">
        <v>-9.5956319969196908</v>
      </c>
      <c r="G3012" t="s">
        <v>8</v>
      </c>
      <c r="H3012" t="s">
        <v>25</v>
      </c>
    </row>
    <row r="3013" spans="1:8" x14ac:dyDescent="0.2">
      <c r="A3013">
        <v>3012</v>
      </c>
      <c r="B3013" t="s">
        <v>3022</v>
      </c>
      <c r="C3013">
        <v>4.1912083519370699E-3</v>
      </c>
      <c r="D3013">
        <v>1.0039035387419E-3</v>
      </c>
      <c r="E3013">
        <v>1.01957333730349E-3</v>
      </c>
      <c r="F3013">
        <v>-9.9601636317721702</v>
      </c>
      <c r="G3013" t="s">
        <v>8</v>
      </c>
      <c r="H3013">
        <v>2.3776607491285899</v>
      </c>
    </row>
    <row r="3014" spans="1:8" x14ac:dyDescent="0.2">
      <c r="A3014">
        <v>3013</v>
      </c>
      <c r="B3014" t="s">
        <v>3023</v>
      </c>
      <c r="C3014">
        <v>3.6594269472762901E-4</v>
      </c>
      <c r="D3014">
        <v>1.92806695862206E-3</v>
      </c>
      <c r="E3014">
        <v>2.6848525130650802E-3</v>
      </c>
      <c r="F3014">
        <v>-9.0186291297775298</v>
      </c>
      <c r="G3014" t="s">
        <v>8</v>
      </c>
      <c r="H3014">
        <v>3.4365869181905802</v>
      </c>
    </row>
    <row r="3015" spans="1:8" x14ac:dyDescent="0.2">
      <c r="A3015">
        <v>3014</v>
      </c>
      <c r="B3015" t="s">
        <v>3024</v>
      </c>
      <c r="C3015">
        <v>1.47438800145049E-3</v>
      </c>
      <c r="D3015">
        <v>1.9728136839801901E-3</v>
      </c>
      <c r="E3015">
        <v>2.2965766038718699E-3</v>
      </c>
      <c r="F3015">
        <v>-8.9855295728430207</v>
      </c>
      <c r="G3015" t="s">
        <v>8</v>
      </c>
      <c r="H3015">
        <v>2.83138821205719</v>
      </c>
    </row>
    <row r="3016" spans="1:8" x14ac:dyDescent="0.2">
      <c r="A3016">
        <v>3015</v>
      </c>
      <c r="B3016" t="s">
        <v>3025</v>
      </c>
      <c r="C3016" t="s">
        <v>25</v>
      </c>
      <c r="D3016">
        <v>3.75551767064121E-3</v>
      </c>
      <c r="E3016" t="s">
        <v>25</v>
      </c>
      <c r="F3016">
        <v>-8.0567724982564304</v>
      </c>
      <c r="G3016" t="s">
        <v>8</v>
      </c>
      <c r="H3016" t="s">
        <v>25</v>
      </c>
    </row>
    <row r="3017" spans="1:8" x14ac:dyDescent="0.2">
      <c r="A3017">
        <v>3016</v>
      </c>
      <c r="B3017" t="s">
        <v>3026</v>
      </c>
      <c r="C3017">
        <v>2.8005513879756101E-3</v>
      </c>
      <c r="D3017">
        <v>4.9478967871934303E-4</v>
      </c>
      <c r="E3017">
        <v>1.03712020574546E-4</v>
      </c>
      <c r="F3017">
        <v>-10.9808969734464</v>
      </c>
      <c r="G3017" t="s">
        <v>8</v>
      </c>
      <c r="H3017">
        <v>2.55275645395061</v>
      </c>
    </row>
    <row r="3018" spans="1:8" x14ac:dyDescent="0.2">
      <c r="A3018">
        <v>3017</v>
      </c>
      <c r="B3018" t="s">
        <v>3027</v>
      </c>
      <c r="C3018">
        <v>3.1689889231266799E-3</v>
      </c>
      <c r="D3018">
        <v>5.7306076922538198E-4</v>
      </c>
      <c r="E3018">
        <v>1.60349839289108E-4</v>
      </c>
      <c r="F3018">
        <v>-10.769024244386699</v>
      </c>
      <c r="G3018" t="s">
        <v>8</v>
      </c>
      <c r="H3018">
        <v>2.4990792788385301</v>
      </c>
    </row>
    <row r="3019" spans="1:8" x14ac:dyDescent="0.2">
      <c r="A3019">
        <v>3018</v>
      </c>
      <c r="B3019" t="s">
        <v>3028</v>
      </c>
      <c r="C3019">
        <v>3.4285816224522399E-3</v>
      </c>
      <c r="D3019">
        <v>1.5892631956159701E-3</v>
      </c>
      <c r="E3019">
        <v>1.24160780594535E-3</v>
      </c>
      <c r="F3019">
        <v>-9.2974262175171898</v>
      </c>
      <c r="G3019" t="s">
        <v>8</v>
      </c>
      <c r="H3019">
        <v>2.4648855070536002</v>
      </c>
    </row>
    <row r="3020" spans="1:8" x14ac:dyDescent="0.2">
      <c r="A3020">
        <v>3019</v>
      </c>
      <c r="B3020" t="s">
        <v>3029</v>
      </c>
      <c r="C3020">
        <v>7.9207439129429496E-4</v>
      </c>
      <c r="D3020">
        <v>4.6288090313983E-3</v>
      </c>
      <c r="E3020">
        <v>4.4045166245332296E-3</v>
      </c>
      <c r="F3020">
        <v>-7.7551432413966896</v>
      </c>
      <c r="G3020" t="s">
        <v>8</v>
      </c>
      <c r="H3020">
        <v>3.1012340277395398</v>
      </c>
    </row>
    <row r="3021" spans="1:8" x14ac:dyDescent="0.2">
      <c r="A3021">
        <v>3020</v>
      </c>
      <c r="B3021" t="s">
        <v>3030</v>
      </c>
      <c r="C3021">
        <v>1.3323515785996099E-3</v>
      </c>
      <c r="D3021">
        <v>5.3702072167075999E-3</v>
      </c>
      <c r="E3021">
        <v>6.2507454335084299E-3</v>
      </c>
      <c r="F3021">
        <v>-7.5408065270382396</v>
      </c>
      <c r="G3021" t="s">
        <v>8</v>
      </c>
      <c r="H3021">
        <v>2.8753811591759399</v>
      </c>
    </row>
    <row r="3022" spans="1:8" x14ac:dyDescent="0.2">
      <c r="A3022">
        <v>3021</v>
      </c>
      <c r="B3022" t="s">
        <v>3031</v>
      </c>
      <c r="C3022">
        <v>3.0290951404179198E-3</v>
      </c>
      <c r="D3022">
        <v>3.10860595267656E-3</v>
      </c>
      <c r="E3022">
        <v>3.4005486862098001E-3</v>
      </c>
      <c r="F3022">
        <v>-8.3295165326176601</v>
      </c>
      <c r="G3022" t="s">
        <v>8</v>
      </c>
      <c r="H3022">
        <v>2.5186870857593799</v>
      </c>
    </row>
    <row r="3023" spans="1:8" x14ac:dyDescent="0.2">
      <c r="A3023">
        <v>3022</v>
      </c>
      <c r="B3023" t="s">
        <v>3032</v>
      </c>
      <c r="C3023">
        <v>6.2391108757703399E-3</v>
      </c>
      <c r="D3023">
        <v>5.2574827429295702E-3</v>
      </c>
      <c r="E3023">
        <v>4.4701907276085704E-3</v>
      </c>
      <c r="F3023">
        <v>-7.5714120751745098</v>
      </c>
      <c r="G3023" t="s">
        <v>8</v>
      </c>
      <c r="H3023">
        <v>2.2048772964168601</v>
      </c>
    </row>
    <row r="3024" spans="1:8" x14ac:dyDescent="0.2">
      <c r="A3024">
        <v>3023</v>
      </c>
      <c r="B3024" t="s">
        <v>3033</v>
      </c>
      <c r="C3024">
        <v>3.1735330521618799E-3</v>
      </c>
      <c r="D3024">
        <v>5.3495932007785701E-4</v>
      </c>
      <c r="E3024">
        <v>2.5746989275023802E-4</v>
      </c>
      <c r="F3024">
        <v>-10.8682831907521</v>
      </c>
      <c r="G3024" t="s">
        <v>8</v>
      </c>
      <c r="H3024">
        <v>2.49845697417474</v>
      </c>
    </row>
    <row r="3025" spans="1:8" x14ac:dyDescent="0.2">
      <c r="A3025">
        <v>3024</v>
      </c>
      <c r="B3025" t="s">
        <v>3034</v>
      </c>
      <c r="C3025" t="s">
        <v>25</v>
      </c>
      <c r="D3025" t="s">
        <v>25</v>
      </c>
      <c r="E3025" t="s">
        <v>25</v>
      </c>
      <c r="F3025" t="s">
        <v>25</v>
      </c>
      <c r="G3025" t="s">
        <v>25</v>
      </c>
      <c r="H3025" t="s">
        <v>25</v>
      </c>
    </row>
    <row r="3026" spans="1:8" x14ac:dyDescent="0.2">
      <c r="A3026">
        <v>3025</v>
      </c>
      <c r="B3026" t="s">
        <v>3035</v>
      </c>
      <c r="C3026">
        <v>4.8763336267969602E-4</v>
      </c>
      <c r="D3026">
        <v>1.0603374049232E-3</v>
      </c>
      <c r="E3026">
        <v>7.81179754154421E-4</v>
      </c>
      <c r="F3026">
        <v>-9.8812608736901293</v>
      </c>
      <c r="G3026" t="s">
        <v>8</v>
      </c>
      <c r="H3026">
        <v>3.3119065886729699</v>
      </c>
    </row>
    <row r="3027" spans="1:8" x14ac:dyDescent="0.2">
      <c r="A3027">
        <v>3026</v>
      </c>
      <c r="B3027" t="s">
        <v>3036</v>
      </c>
      <c r="C3027">
        <v>9.0851578534064809E-3</v>
      </c>
      <c r="D3027">
        <v>1.05205716756703E-3</v>
      </c>
      <c r="E3027">
        <v>1.05352688520147E-3</v>
      </c>
      <c r="F3027">
        <v>-9.8925711835255896</v>
      </c>
      <c r="G3027" t="s">
        <v>8</v>
      </c>
      <c r="H3027">
        <v>2.0416675224816698</v>
      </c>
    </row>
    <row r="3028" spans="1:8" x14ac:dyDescent="0.2">
      <c r="A3028">
        <v>3027</v>
      </c>
      <c r="B3028" t="s">
        <v>3037</v>
      </c>
      <c r="C3028" s="1">
        <v>8.6639081703064095E-5</v>
      </c>
      <c r="D3028">
        <v>2.1499164698418598E-3</v>
      </c>
      <c r="E3028">
        <v>2.6576715497138499E-3</v>
      </c>
      <c r="F3028">
        <v>-8.8615036764222008</v>
      </c>
      <c r="G3028" t="s">
        <v>8</v>
      </c>
      <c r="H3028">
        <v>4.0622861594922197</v>
      </c>
    </row>
    <row r="3029" spans="1:8" x14ac:dyDescent="0.2">
      <c r="A3029">
        <v>3028</v>
      </c>
      <c r="B3029" t="s">
        <v>3038</v>
      </c>
      <c r="C3029">
        <v>3.8462834658156602E-3</v>
      </c>
      <c r="D3029">
        <v>8.7563097739288805E-4</v>
      </c>
      <c r="E3029">
        <v>5.0034172398788295E-4</v>
      </c>
      <c r="F3029">
        <v>-10.1573893855827</v>
      </c>
      <c r="G3029" t="s">
        <v>8</v>
      </c>
      <c r="H3029">
        <v>2.4149587120104301</v>
      </c>
    </row>
    <row r="3030" spans="1:8" x14ac:dyDescent="0.2">
      <c r="A3030">
        <v>3029</v>
      </c>
      <c r="B3030" t="s">
        <v>3039</v>
      </c>
      <c r="C3030">
        <v>9.0335412691326493E-3</v>
      </c>
      <c r="D3030">
        <v>1.6689306082730601E-2</v>
      </c>
      <c r="E3030">
        <v>3.07571703221419E-2</v>
      </c>
      <c r="F3030">
        <v>-5.9049322190056301</v>
      </c>
      <c r="G3030" t="s">
        <v>4669</v>
      </c>
      <c r="H3030">
        <v>2.04414196705586</v>
      </c>
    </row>
    <row r="3031" spans="1:8" x14ac:dyDescent="0.2">
      <c r="A3031">
        <v>3030</v>
      </c>
      <c r="B3031" t="s">
        <v>3040</v>
      </c>
      <c r="C3031" t="s">
        <v>25</v>
      </c>
      <c r="D3031" t="s">
        <v>25</v>
      </c>
      <c r="E3031" t="s">
        <v>25</v>
      </c>
      <c r="F3031" t="s">
        <v>25</v>
      </c>
      <c r="G3031" t="s">
        <v>25</v>
      </c>
      <c r="H3031" t="s">
        <v>25</v>
      </c>
    </row>
    <row r="3032" spans="1:8" x14ac:dyDescent="0.2">
      <c r="A3032">
        <v>3031</v>
      </c>
      <c r="B3032" t="s">
        <v>3041</v>
      </c>
      <c r="C3032" t="s">
        <v>25</v>
      </c>
      <c r="D3032">
        <v>4.6496317510779397E-4</v>
      </c>
      <c r="E3032" t="s">
        <v>25</v>
      </c>
      <c r="F3032">
        <v>-11.0705959196581</v>
      </c>
      <c r="G3032" t="s">
        <v>8</v>
      </c>
      <c r="H3032" t="s">
        <v>25</v>
      </c>
    </row>
    <row r="3033" spans="1:8" x14ac:dyDescent="0.2">
      <c r="A3033">
        <v>3032</v>
      </c>
      <c r="B3033" t="s">
        <v>3042</v>
      </c>
      <c r="C3033" t="s">
        <v>25</v>
      </c>
      <c r="D3033">
        <v>2.76116334601504E-3</v>
      </c>
      <c r="E3033" t="s">
        <v>25</v>
      </c>
      <c r="F3033">
        <v>-8.5005080466763001</v>
      </c>
      <c r="G3033" t="s">
        <v>8</v>
      </c>
      <c r="H3033" t="s">
        <v>25</v>
      </c>
    </row>
    <row r="3034" spans="1:8" x14ac:dyDescent="0.2">
      <c r="A3034">
        <v>3033</v>
      </c>
      <c r="B3034" t="s">
        <v>3043</v>
      </c>
      <c r="C3034">
        <v>5.8485834966593299E-2</v>
      </c>
      <c r="D3034">
        <v>7.5836320408084199E-3</v>
      </c>
      <c r="E3034">
        <v>6.9450543691610099E-3</v>
      </c>
      <c r="F3034">
        <v>-7.0428953185508201</v>
      </c>
      <c r="G3034" t="s">
        <v>8</v>
      </c>
      <c r="H3034">
        <v>1.2329493055546501</v>
      </c>
    </row>
    <row r="3035" spans="1:8" x14ac:dyDescent="0.2">
      <c r="A3035">
        <v>3034</v>
      </c>
      <c r="B3035" t="s">
        <v>3044</v>
      </c>
      <c r="C3035">
        <v>3.9415081032650502E-4</v>
      </c>
      <c r="D3035">
        <v>1.28594696550356E-3</v>
      </c>
      <c r="E3035">
        <v>1.22998933563779E-3</v>
      </c>
      <c r="F3035">
        <v>-9.6029531398055195</v>
      </c>
      <c r="G3035" t="s">
        <v>8</v>
      </c>
      <c r="H3035">
        <v>3.40433757624313</v>
      </c>
    </row>
    <row r="3036" spans="1:8" x14ac:dyDescent="0.2">
      <c r="A3036">
        <v>3035</v>
      </c>
      <c r="B3036" t="s">
        <v>3045</v>
      </c>
      <c r="C3036">
        <v>4.8702951001995399E-4</v>
      </c>
      <c r="D3036">
        <v>8.1748433418400897E-4</v>
      </c>
      <c r="E3036">
        <v>3.1638755209616702E-4</v>
      </c>
      <c r="F3036">
        <v>-10.256521295680701</v>
      </c>
      <c r="G3036" t="s">
        <v>8</v>
      </c>
      <c r="H3036">
        <v>3.3124447232811698</v>
      </c>
    </row>
    <row r="3037" spans="1:8" x14ac:dyDescent="0.2">
      <c r="A3037">
        <v>3036</v>
      </c>
      <c r="B3037" t="s">
        <v>3046</v>
      </c>
      <c r="C3037">
        <v>1.56128140553732E-3</v>
      </c>
      <c r="D3037">
        <v>1.1707166029782E-2</v>
      </c>
      <c r="E3037">
        <v>2.0886224351766701E-2</v>
      </c>
      <c r="F3037">
        <v>-6.4164643068989404</v>
      </c>
      <c r="G3037" t="s">
        <v>8</v>
      </c>
      <c r="H3037">
        <v>2.8065188125957898</v>
      </c>
    </row>
    <row r="3038" spans="1:8" x14ac:dyDescent="0.2">
      <c r="A3038">
        <v>3037</v>
      </c>
      <c r="B3038" t="s">
        <v>3047</v>
      </c>
      <c r="C3038" t="s">
        <v>25</v>
      </c>
      <c r="D3038" t="s">
        <v>25</v>
      </c>
      <c r="E3038" t="s">
        <v>25</v>
      </c>
      <c r="F3038" t="s">
        <v>25</v>
      </c>
      <c r="G3038" t="s">
        <v>25</v>
      </c>
      <c r="H3038" t="s">
        <v>25</v>
      </c>
    </row>
    <row r="3039" spans="1:8" x14ac:dyDescent="0.2">
      <c r="A3039">
        <v>3038</v>
      </c>
      <c r="B3039" t="s">
        <v>3048</v>
      </c>
      <c r="C3039" t="s">
        <v>25</v>
      </c>
      <c r="D3039">
        <v>2.4300665034198701E-4</v>
      </c>
      <c r="E3039" t="s">
        <v>25</v>
      </c>
      <c r="F3039">
        <v>-12.0067165830677</v>
      </c>
      <c r="G3039" t="s">
        <v>25</v>
      </c>
      <c r="H3039" t="s">
        <v>25</v>
      </c>
    </row>
    <row r="3040" spans="1:8" x14ac:dyDescent="0.2">
      <c r="A3040">
        <v>3039</v>
      </c>
      <c r="B3040" t="s">
        <v>3049</v>
      </c>
      <c r="C3040">
        <v>4.9397407080197702E-3</v>
      </c>
      <c r="D3040">
        <v>3.9067311779455802E-3</v>
      </c>
      <c r="E3040">
        <v>5.8116236812513003E-3</v>
      </c>
      <c r="F3040">
        <v>-7.9998222975274302</v>
      </c>
      <c r="G3040" t="s">
        <v>8</v>
      </c>
      <c r="H3040">
        <v>2.3062958470341801</v>
      </c>
    </row>
    <row r="3041" spans="1:8" x14ac:dyDescent="0.2">
      <c r="A3041">
        <v>3040</v>
      </c>
      <c r="B3041" t="s">
        <v>3050</v>
      </c>
      <c r="C3041">
        <v>5.86258030260891E-4</v>
      </c>
      <c r="D3041">
        <v>9.96942135770182E-4</v>
      </c>
      <c r="E3041">
        <v>6.1327540032861199E-4</v>
      </c>
      <c r="F3041">
        <v>-9.9702026089882008</v>
      </c>
      <c r="G3041" t="s">
        <v>8</v>
      </c>
      <c r="H3041">
        <v>3.2319111954937298</v>
      </c>
    </row>
    <row r="3042" spans="1:8" x14ac:dyDescent="0.2">
      <c r="A3042">
        <v>3041</v>
      </c>
      <c r="B3042" t="s">
        <v>3051</v>
      </c>
      <c r="C3042">
        <v>1.0378164150852401E-2</v>
      </c>
      <c r="D3042">
        <v>2.49502781407586E-3</v>
      </c>
      <c r="E3042">
        <v>5.8836726922823705E-4</v>
      </c>
      <c r="F3042">
        <v>-8.6467283861313504</v>
      </c>
      <c r="G3042" t="s">
        <v>8</v>
      </c>
      <c r="H3042">
        <v>1.9838794643747999</v>
      </c>
    </row>
    <row r="3043" spans="1:8" x14ac:dyDescent="0.2">
      <c r="A3043">
        <v>3042</v>
      </c>
      <c r="B3043" t="s">
        <v>3052</v>
      </c>
      <c r="C3043">
        <v>4.5124305523206601E-3</v>
      </c>
      <c r="D3043">
        <v>3.9996294365968396E-3</v>
      </c>
      <c r="E3043">
        <v>3.56978233235516E-3</v>
      </c>
      <c r="F3043">
        <v>-7.9659179433493303</v>
      </c>
      <c r="G3043" t="s">
        <v>8</v>
      </c>
      <c r="H3043">
        <v>2.3455894689590902</v>
      </c>
    </row>
    <row r="3044" spans="1:8" x14ac:dyDescent="0.2">
      <c r="A3044">
        <v>3043</v>
      </c>
      <c r="B3044" t="s">
        <v>3053</v>
      </c>
      <c r="C3044">
        <v>2.27489837678478E-3</v>
      </c>
      <c r="D3044">
        <v>9.7824824515740406E-4</v>
      </c>
      <c r="E3044">
        <v>2.7650548562177399E-4</v>
      </c>
      <c r="F3044">
        <v>-9.9975117624172292</v>
      </c>
      <c r="G3044" t="s">
        <v>8</v>
      </c>
      <c r="H3044">
        <v>2.6430379991771402</v>
      </c>
    </row>
    <row r="3045" spans="1:8" x14ac:dyDescent="0.2">
      <c r="A3045">
        <v>3044</v>
      </c>
      <c r="B3045" t="s">
        <v>3054</v>
      </c>
      <c r="C3045">
        <v>6.1090410646341103E-2</v>
      </c>
      <c r="D3045">
        <v>0.120279111924241</v>
      </c>
      <c r="E3045">
        <v>0.236975138179256</v>
      </c>
      <c r="F3045">
        <v>-3.0555419739015801</v>
      </c>
      <c r="G3045" t="s">
        <v>8</v>
      </c>
      <c r="H3045">
        <v>1.21402695555484</v>
      </c>
    </row>
    <row r="3046" spans="1:8" x14ac:dyDescent="0.2">
      <c r="A3046">
        <v>3045</v>
      </c>
      <c r="B3046" t="s">
        <v>3055</v>
      </c>
      <c r="C3046" s="1">
        <v>6.2295202345392597E-5</v>
      </c>
      <c r="D3046">
        <v>1.7733916606373799E-3</v>
      </c>
      <c r="E3046">
        <v>1.6628005282203701E-3</v>
      </c>
      <c r="F3046">
        <v>-9.1392730882685491</v>
      </c>
      <c r="G3046" t="s">
        <v>8</v>
      </c>
      <c r="H3046">
        <v>4.2055453991699503</v>
      </c>
    </row>
    <row r="3047" spans="1:8" x14ac:dyDescent="0.2">
      <c r="A3047">
        <v>3046</v>
      </c>
      <c r="B3047" t="s">
        <v>3056</v>
      </c>
      <c r="C3047" t="s">
        <v>25</v>
      </c>
      <c r="D3047">
        <v>2.4660841978097701E-4</v>
      </c>
      <c r="E3047" t="s">
        <v>25</v>
      </c>
      <c r="F3047">
        <v>-11.985490322027299</v>
      </c>
      <c r="G3047" t="s">
        <v>25</v>
      </c>
      <c r="H3047" t="s">
        <v>25</v>
      </c>
    </row>
    <row r="3048" spans="1:8" x14ac:dyDescent="0.2">
      <c r="A3048">
        <v>3047</v>
      </c>
      <c r="B3048" t="s">
        <v>3057</v>
      </c>
      <c r="C3048">
        <v>5.74855302151288E-3</v>
      </c>
      <c r="D3048">
        <v>5.62694133661879E-3</v>
      </c>
      <c r="E3048">
        <v>8.4917145825821605E-3</v>
      </c>
      <c r="F3048">
        <v>-7.4734333619295503</v>
      </c>
      <c r="G3048" t="s">
        <v>8</v>
      </c>
      <c r="H3048">
        <v>2.2404414585895802</v>
      </c>
    </row>
    <row r="3049" spans="1:8" x14ac:dyDescent="0.2">
      <c r="A3049">
        <v>3048</v>
      </c>
      <c r="B3049" t="s">
        <v>3058</v>
      </c>
      <c r="C3049">
        <v>1.09571197758636E-2</v>
      </c>
      <c r="D3049">
        <v>5.3562623337929703E-3</v>
      </c>
      <c r="E3049">
        <v>7.7898805888752098E-3</v>
      </c>
      <c r="F3049">
        <v>-7.5445576633587299</v>
      </c>
      <c r="G3049" t="s">
        <v>8</v>
      </c>
      <c r="H3049">
        <v>1.9603035909098601</v>
      </c>
    </row>
    <row r="3050" spans="1:8" x14ac:dyDescent="0.2">
      <c r="A3050">
        <v>3049</v>
      </c>
      <c r="B3050" t="s">
        <v>3059</v>
      </c>
      <c r="C3050">
        <v>3.55060784959426E-4</v>
      </c>
      <c r="D3050">
        <v>3.8410220631680302E-3</v>
      </c>
      <c r="E3050">
        <v>6.1254304676906996E-4</v>
      </c>
      <c r="F3050">
        <v>-8.0242940338023008</v>
      </c>
      <c r="G3050" t="s">
        <v>8</v>
      </c>
      <c r="H3050">
        <v>3.4496972911345698</v>
      </c>
    </row>
    <row r="3051" spans="1:8" x14ac:dyDescent="0.2">
      <c r="A3051">
        <v>3050</v>
      </c>
      <c r="B3051" t="s">
        <v>3060</v>
      </c>
      <c r="C3051" t="s">
        <v>25</v>
      </c>
      <c r="D3051" t="s">
        <v>25</v>
      </c>
      <c r="E3051" t="s">
        <v>25</v>
      </c>
      <c r="F3051" t="s">
        <v>25</v>
      </c>
      <c r="G3051" t="s">
        <v>25</v>
      </c>
      <c r="H3051" t="s">
        <v>25</v>
      </c>
    </row>
    <row r="3052" spans="1:8" x14ac:dyDescent="0.2">
      <c r="A3052">
        <v>3051</v>
      </c>
      <c r="B3052" t="s">
        <v>3061</v>
      </c>
      <c r="C3052">
        <v>2.8564078018092299E-4</v>
      </c>
      <c r="D3052">
        <v>5.5521805887400596E-3</v>
      </c>
      <c r="E3052">
        <v>1.0523643801163701E-2</v>
      </c>
      <c r="F3052">
        <v>-7.4927297912699302</v>
      </c>
      <c r="G3052" t="s">
        <v>8</v>
      </c>
      <c r="H3052">
        <v>3.5441797893915301</v>
      </c>
    </row>
    <row r="3053" spans="1:8" x14ac:dyDescent="0.2">
      <c r="A3053">
        <v>3052</v>
      </c>
      <c r="B3053" t="s">
        <v>3062</v>
      </c>
      <c r="C3053" s="1">
        <v>6.8445134692578501E-5</v>
      </c>
      <c r="D3053">
        <v>9.5087200182545197E-4</v>
      </c>
      <c r="E3053">
        <v>9.7775338378379905E-4</v>
      </c>
      <c r="F3053">
        <v>-10.0384612285371</v>
      </c>
      <c r="G3053" t="s">
        <v>8</v>
      </c>
      <c r="H3053">
        <v>4.1646574175265298</v>
      </c>
    </row>
    <row r="3054" spans="1:8" x14ac:dyDescent="0.2">
      <c r="A3054">
        <v>3053</v>
      </c>
      <c r="B3054" t="s">
        <v>3063</v>
      </c>
      <c r="C3054">
        <v>3.65431910361753E-3</v>
      </c>
      <c r="D3054">
        <v>2.23832125976551E-3</v>
      </c>
      <c r="E3054">
        <v>2.4174460083634E-3</v>
      </c>
      <c r="F3054">
        <v>-8.8033671676471599</v>
      </c>
      <c r="G3054" t="s">
        <v>8</v>
      </c>
      <c r="H3054">
        <v>2.4371935317264199</v>
      </c>
    </row>
    <row r="3055" spans="1:8" x14ac:dyDescent="0.2">
      <c r="A3055">
        <v>3054</v>
      </c>
      <c r="B3055" t="s">
        <v>3064</v>
      </c>
      <c r="C3055">
        <v>3.9840869825733E-3</v>
      </c>
      <c r="D3055">
        <v>1.4123817274120001E-3</v>
      </c>
      <c r="E3055" s="1">
        <v>4.2157591182006198E-5</v>
      </c>
      <c r="F3055">
        <v>-9.4676542230955398</v>
      </c>
      <c r="G3055" t="s">
        <v>8</v>
      </c>
      <c r="H3055">
        <v>2.3996711884111801</v>
      </c>
    </row>
    <row r="3056" spans="1:8" x14ac:dyDescent="0.2">
      <c r="A3056">
        <v>3055</v>
      </c>
      <c r="B3056" t="s">
        <v>3065</v>
      </c>
      <c r="C3056">
        <v>1.2738261610566301E-3</v>
      </c>
      <c r="D3056">
        <v>2.21295070634871E-3</v>
      </c>
      <c r="E3056">
        <v>2.1727740996849202E-3</v>
      </c>
      <c r="F3056">
        <v>-8.8198129693109202</v>
      </c>
      <c r="G3056" t="s">
        <v>8</v>
      </c>
      <c r="H3056">
        <v>2.8948898360863602</v>
      </c>
    </row>
    <row r="3057" spans="1:8" x14ac:dyDescent="0.2">
      <c r="A3057">
        <v>3056</v>
      </c>
      <c r="B3057" t="s">
        <v>3066</v>
      </c>
      <c r="C3057">
        <v>1.0931386192435601E-3</v>
      </c>
      <c r="D3057">
        <v>2.3637331365826699E-3</v>
      </c>
      <c r="E3057">
        <v>3.5525152909098301E-3</v>
      </c>
      <c r="F3057">
        <v>-8.7247171189694797</v>
      </c>
      <c r="G3057" t="s">
        <v>8</v>
      </c>
      <c r="H3057">
        <v>2.9613247623363299</v>
      </c>
    </row>
    <row r="3058" spans="1:8" x14ac:dyDescent="0.2">
      <c r="A3058">
        <v>3057</v>
      </c>
      <c r="B3058" t="s">
        <v>3067</v>
      </c>
      <c r="C3058">
        <v>2.6552352836045699E-4</v>
      </c>
      <c r="D3058">
        <v>1.00627219762226E-3</v>
      </c>
      <c r="E3058">
        <v>3.7449895330882502E-4</v>
      </c>
      <c r="F3058">
        <v>-9.9567636762956209</v>
      </c>
      <c r="G3058" t="s">
        <v>8</v>
      </c>
      <c r="H3058">
        <v>3.5758969895189501</v>
      </c>
    </row>
    <row r="3059" spans="1:8" x14ac:dyDescent="0.2">
      <c r="A3059">
        <v>3058</v>
      </c>
      <c r="B3059" t="s">
        <v>3068</v>
      </c>
      <c r="C3059" t="s">
        <v>25</v>
      </c>
      <c r="D3059" t="s">
        <v>25</v>
      </c>
      <c r="E3059" t="s">
        <v>25</v>
      </c>
      <c r="F3059" t="s">
        <v>25</v>
      </c>
      <c r="G3059" t="s">
        <v>25</v>
      </c>
      <c r="H3059" t="s">
        <v>25</v>
      </c>
    </row>
    <row r="3060" spans="1:8" x14ac:dyDescent="0.2">
      <c r="A3060">
        <v>3059</v>
      </c>
      <c r="B3060" t="s">
        <v>3069</v>
      </c>
      <c r="C3060">
        <v>4.7624323749605603E-4</v>
      </c>
      <c r="D3060">
        <v>1.5573023804934501E-3</v>
      </c>
      <c r="E3060">
        <v>6.92311515789272E-4</v>
      </c>
      <c r="F3060">
        <v>-9.3267351857922804</v>
      </c>
      <c r="G3060" t="s">
        <v>8</v>
      </c>
      <c r="H3060">
        <v>3.3221711781173702</v>
      </c>
    </row>
    <row r="3061" spans="1:8" x14ac:dyDescent="0.2">
      <c r="A3061">
        <v>3060</v>
      </c>
      <c r="B3061" t="s">
        <v>3070</v>
      </c>
      <c r="C3061">
        <v>3.9880192624410898E-4</v>
      </c>
      <c r="D3061">
        <v>1.5890609252738599E-3</v>
      </c>
      <c r="E3061">
        <v>1.6785177202113301E-3</v>
      </c>
      <c r="F3061">
        <v>-9.2976098453718503</v>
      </c>
      <c r="G3061" t="s">
        <v>8</v>
      </c>
      <c r="H3061">
        <v>3.3992427526794202</v>
      </c>
    </row>
    <row r="3062" spans="1:8" x14ac:dyDescent="0.2">
      <c r="A3062">
        <v>3061</v>
      </c>
      <c r="B3062" t="s">
        <v>3071</v>
      </c>
      <c r="C3062">
        <v>1.1820675043042199E-2</v>
      </c>
      <c r="D3062">
        <v>2.3211016724747498E-3</v>
      </c>
      <c r="E3062">
        <v>1.7588539328843001E-3</v>
      </c>
      <c r="F3062">
        <v>-8.7509745654426503</v>
      </c>
      <c r="G3062" t="s">
        <v>8</v>
      </c>
      <c r="H3062">
        <v>1.9273577215006901</v>
      </c>
    </row>
    <row r="3063" spans="1:8" x14ac:dyDescent="0.2">
      <c r="A3063">
        <v>3062</v>
      </c>
      <c r="B3063" t="s">
        <v>3072</v>
      </c>
      <c r="C3063">
        <v>3.1788767953302398E-3</v>
      </c>
      <c r="D3063">
        <v>1.40674210375581E-3</v>
      </c>
      <c r="E3063">
        <v>1.3597372841682501E-3</v>
      </c>
      <c r="F3063">
        <v>-9.4734264192970397</v>
      </c>
      <c r="G3063" t="s">
        <v>8</v>
      </c>
      <c r="H3063">
        <v>2.4977263038389599</v>
      </c>
    </row>
    <row r="3064" spans="1:8" x14ac:dyDescent="0.2">
      <c r="A3064">
        <v>3063</v>
      </c>
      <c r="B3064" t="s">
        <v>3073</v>
      </c>
      <c r="C3064" s="1">
        <v>8.8039579864956997E-5</v>
      </c>
      <c r="D3064">
        <v>1.3331566060899201E-3</v>
      </c>
      <c r="E3064">
        <v>1.6752077597682899E-3</v>
      </c>
      <c r="F3064">
        <v>-9.5509380206954493</v>
      </c>
      <c r="G3064" t="s">
        <v>8</v>
      </c>
      <c r="H3064">
        <v>4.0553220386171702</v>
      </c>
    </row>
    <row r="3065" spans="1:8" x14ac:dyDescent="0.2">
      <c r="A3065">
        <v>3064</v>
      </c>
      <c r="B3065" t="s">
        <v>3074</v>
      </c>
      <c r="C3065">
        <v>2.6805998084573999E-4</v>
      </c>
      <c r="D3065">
        <v>2.7576691065428201E-3</v>
      </c>
      <c r="E3065">
        <v>2.3208973574932799E-3</v>
      </c>
      <c r="F3065">
        <v>-8.5023349267909705</v>
      </c>
      <c r="G3065" t="s">
        <v>8</v>
      </c>
      <c r="H3065">
        <v>3.5717680177782301</v>
      </c>
    </row>
    <row r="3066" spans="1:8" x14ac:dyDescent="0.2">
      <c r="A3066">
        <v>3065</v>
      </c>
      <c r="B3066" t="s">
        <v>3075</v>
      </c>
      <c r="C3066">
        <v>9.4572187575420804E-4</v>
      </c>
      <c r="D3066">
        <v>1.54836365329063E-3</v>
      </c>
      <c r="E3066">
        <v>9.6059966769732595E-4</v>
      </c>
      <c r="F3066">
        <v>-9.3350399377373705</v>
      </c>
      <c r="G3066" t="s">
        <v>8</v>
      </c>
      <c r="H3066">
        <v>3.0242365650617802</v>
      </c>
    </row>
    <row r="3067" spans="1:8" x14ac:dyDescent="0.2">
      <c r="A3067">
        <v>3066</v>
      </c>
      <c r="B3067" t="s">
        <v>3076</v>
      </c>
      <c r="C3067" t="s">
        <v>25</v>
      </c>
      <c r="D3067">
        <v>4.3068376694938899E-4</v>
      </c>
      <c r="E3067" t="s">
        <v>25</v>
      </c>
      <c r="F3067">
        <v>-11.181083432062</v>
      </c>
      <c r="G3067" t="s">
        <v>8</v>
      </c>
      <c r="H3067" t="s">
        <v>25</v>
      </c>
    </row>
    <row r="3068" spans="1:8" x14ac:dyDescent="0.2">
      <c r="A3068">
        <v>3067</v>
      </c>
      <c r="B3068" t="s">
        <v>3077</v>
      </c>
      <c r="C3068">
        <v>1.29128762174793E-2</v>
      </c>
      <c r="D3068">
        <v>3.8406149301068301E-3</v>
      </c>
      <c r="E3068">
        <v>3.6718145359407798E-3</v>
      </c>
      <c r="F3068">
        <v>-8.0244469618434096</v>
      </c>
      <c r="G3068" t="s">
        <v>8</v>
      </c>
      <c r="H3068">
        <v>1.88897701209032</v>
      </c>
    </row>
    <row r="3069" spans="1:8" x14ac:dyDescent="0.2">
      <c r="A3069">
        <v>3068</v>
      </c>
      <c r="B3069" t="s">
        <v>3078</v>
      </c>
      <c r="C3069">
        <v>7.3914748960648502E-4</v>
      </c>
      <c r="D3069">
        <v>3.1567598572555E-3</v>
      </c>
      <c r="E3069">
        <v>1.8766184458238299E-3</v>
      </c>
      <c r="F3069">
        <v>-8.3073397693149698</v>
      </c>
      <c r="G3069" t="s">
        <v>8</v>
      </c>
      <c r="H3069">
        <v>3.1312688937687101</v>
      </c>
    </row>
    <row r="3070" spans="1:8" x14ac:dyDescent="0.2">
      <c r="A3070">
        <v>3069</v>
      </c>
      <c r="B3070" t="s">
        <v>3079</v>
      </c>
      <c r="C3070">
        <v>7.93313081211066E-2</v>
      </c>
      <c r="D3070">
        <v>4.2047301385773603E-2</v>
      </c>
      <c r="E3070">
        <v>5.8759588332412502E-2</v>
      </c>
      <c r="F3070">
        <v>-4.5718429791229598</v>
      </c>
      <c r="G3070" t="s">
        <v>8</v>
      </c>
      <c r="H3070">
        <v>1.1005553844243401</v>
      </c>
    </row>
    <row r="3071" spans="1:8" x14ac:dyDescent="0.2">
      <c r="A3071">
        <v>3070</v>
      </c>
      <c r="B3071" t="s">
        <v>3080</v>
      </c>
      <c r="C3071" t="s">
        <v>25</v>
      </c>
      <c r="D3071">
        <v>7.3854320093883602E-4</v>
      </c>
      <c r="E3071" t="s">
        <v>25</v>
      </c>
      <c r="F3071">
        <v>-10.4030300659293</v>
      </c>
      <c r="G3071" t="s">
        <v>8</v>
      </c>
      <c r="H3071" t="s">
        <v>25</v>
      </c>
    </row>
    <row r="3072" spans="1:8" x14ac:dyDescent="0.2">
      <c r="A3072">
        <v>3071</v>
      </c>
      <c r="B3072" t="s">
        <v>3081</v>
      </c>
      <c r="C3072">
        <v>4.8508488056657898E-3</v>
      </c>
      <c r="D3072">
        <v>3.4548206004129701E-3</v>
      </c>
      <c r="E3072">
        <v>3.5455756759989201E-3</v>
      </c>
      <c r="F3072">
        <v>-8.1771734873956792</v>
      </c>
      <c r="G3072" t="s">
        <v>8</v>
      </c>
      <c r="H3072">
        <v>2.3141822615290302</v>
      </c>
    </row>
    <row r="3073" spans="1:8" x14ac:dyDescent="0.2">
      <c r="A3073">
        <v>3072</v>
      </c>
      <c r="B3073" t="s">
        <v>3082</v>
      </c>
      <c r="C3073">
        <v>1.2101886349696001E-2</v>
      </c>
      <c r="D3073">
        <v>3.3196640978807403E-2</v>
      </c>
      <c r="E3073">
        <v>6.3544280838949099E-2</v>
      </c>
      <c r="F3073">
        <v>-4.9128189207441899</v>
      </c>
      <c r="G3073" t="s">
        <v>4669</v>
      </c>
      <c r="H3073">
        <v>1.91714692989737</v>
      </c>
    </row>
    <row r="3074" spans="1:8" x14ac:dyDescent="0.2">
      <c r="A3074">
        <v>3073</v>
      </c>
      <c r="B3074" t="s">
        <v>3083</v>
      </c>
      <c r="C3074">
        <v>3.6708954071951599E-3</v>
      </c>
      <c r="D3074">
        <v>1.5262814332570201E-3</v>
      </c>
      <c r="E3074">
        <v>6.3185824954338401E-4</v>
      </c>
      <c r="F3074">
        <v>-9.3557632773202997</v>
      </c>
      <c r="G3074" t="s">
        <v>8</v>
      </c>
      <c r="H3074">
        <v>2.4352279894336601</v>
      </c>
    </row>
    <row r="3075" spans="1:8" x14ac:dyDescent="0.2">
      <c r="A3075">
        <v>3074</v>
      </c>
      <c r="B3075" t="s">
        <v>3084</v>
      </c>
      <c r="C3075">
        <v>5.7880589414651795E-4</v>
      </c>
      <c r="D3075">
        <v>1.548606806288E-3</v>
      </c>
      <c r="E3075">
        <v>8.9948283928906702E-4</v>
      </c>
      <c r="F3075">
        <v>-9.3348133965877</v>
      </c>
      <c r="G3075" t="s">
        <v>8</v>
      </c>
      <c r="H3075">
        <v>3.2374670549851401</v>
      </c>
    </row>
    <row r="3076" spans="1:8" x14ac:dyDescent="0.2">
      <c r="A3076">
        <v>3075</v>
      </c>
      <c r="B3076" t="s">
        <v>3085</v>
      </c>
      <c r="C3076" s="1">
        <v>9.2393292029361299E-5</v>
      </c>
      <c r="D3076">
        <v>1.19134169772372E-3</v>
      </c>
      <c r="E3076">
        <v>8.7899459849339495E-4</v>
      </c>
      <c r="F3076">
        <v>-9.7131970218302204</v>
      </c>
      <c r="G3076" t="s">
        <v>8</v>
      </c>
      <c r="H3076">
        <v>4.0343595584377301</v>
      </c>
    </row>
    <row r="3077" spans="1:8" x14ac:dyDescent="0.2">
      <c r="A3077">
        <v>3076</v>
      </c>
      <c r="B3077" t="s">
        <v>3086</v>
      </c>
      <c r="C3077">
        <v>2.3215464340723E-2</v>
      </c>
      <c r="D3077">
        <v>8.1247415349131706E-3</v>
      </c>
      <c r="E3077">
        <v>1.15464239449782E-2</v>
      </c>
      <c r="F3077">
        <v>-6.9434623660619499</v>
      </c>
      <c r="G3077" t="s">
        <v>8</v>
      </c>
      <c r="H3077">
        <v>1.6342226254332199</v>
      </c>
    </row>
    <row r="3078" spans="1:8" x14ac:dyDescent="0.2">
      <c r="A3078">
        <v>3077</v>
      </c>
      <c r="B3078" t="s">
        <v>3087</v>
      </c>
      <c r="C3078">
        <v>2.7318741255611301E-3</v>
      </c>
      <c r="D3078">
        <v>1.83156984773411E-3</v>
      </c>
      <c r="E3078">
        <v>2.0675459988542199E-3</v>
      </c>
      <c r="F3078">
        <v>-9.0927035647468397</v>
      </c>
      <c r="G3078" t="s">
        <v>8</v>
      </c>
      <c r="H3078">
        <v>2.5635393151785002</v>
      </c>
    </row>
    <row r="3079" spans="1:8" x14ac:dyDescent="0.2">
      <c r="A3079">
        <v>3078</v>
      </c>
      <c r="B3079" t="s">
        <v>3088</v>
      </c>
      <c r="C3079">
        <v>2.0641763314266899E-3</v>
      </c>
      <c r="D3079">
        <v>3.5207362744167602E-3</v>
      </c>
      <c r="E3079">
        <v>2.69524692572459E-3</v>
      </c>
      <c r="F3079">
        <v>-8.1499071204660893</v>
      </c>
      <c r="G3079" t="s">
        <v>8</v>
      </c>
      <c r="H3079">
        <v>2.6852532060300001</v>
      </c>
    </row>
    <row r="3080" spans="1:8" x14ac:dyDescent="0.2">
      <c r="A3080">
        <v>3079</v>
      </c>
      <c r="B3080" t="s">
        <v>3089</v>
      </c>
      <c r="C3080" t="s">
        <v>25</v>
      </c>
      <c r="D3080">
        <v>1.88742738320638E-2</v>
      </c>
      <c r="E3080" t="s">
        <v>25</v>
      </c>
      <c r="F3080">
        <v>-5.72743505045137</v>
      </c>
      <c r="G3080" t="s">
        <v>25</v>
      </c>
      <c r="H3080" t="s">
        <v>25</v>
      </c>
    </row>
    <row r="3081" spans="1:8" x14ac:dyDescent="0.2">
      <c r="A3081">
        <v>3080</v>
      </c>
      <c r="B3081" t="s">
        <v>3090</v>
      </c>
      <c r="C3081" t="s">
        <v>25</v>
      </c>
      <c r="D3081" t="s">
        <v>25</v>
      </c>
      <c r="E3081" t="s">
        <v>25</v>
      </c>
      <c r="F3081" t="s">
        <v>25</v>
      </c>
      <c r="G3081" t="s">
        <v>25</v>
      </c>
      <c r="H3081" t="s">
        <v>25</v>
      </c>
    </row>
    <row r="3082" spans="1:8" x14ac:dyDescent="0.2">
      <c r="A3082">
        <v>3081</v>
      </c>
      <c r="B3082" t="s">
        <v>3091</v>
      </c>
      <c r="C3082">
        <v>3.5268344488857601E-3</v>
      </c>
      <c r="D3082">
        <v>4.39581480252895E-3</v>
      </c>
      <c r="E3082">
        <v>2.2002830542222599E-3</v>
      </c>
      <c r="F3082">
        <v>-7.8296536784252799</v>
      </c>
      <c r="G3082" t="s">
        <v>8</v>
      </c>
      <c r="H3082">
        <v>2.4526149258223899</v>
      </c>
    </row>
    <row r="3083" spans="1:8" x14ac:dyDescent="0.2">
      <c r="A3083">
        <v>3082</v>
      </c>
      <c r="B3083" t="s">
        <v>3092</v>
      </c>
      <c r="C3083">
        <v>3.8660962485192502E-3</v>
      </c>
      <c r="D3083">
        <v>1.06205548741132E-3</v>
      </c>
      <c r="E3083">
        <v>8.4460741777661196E-4</v>
      </c>
      <c r="F3083">
        <v>-9.8789251425106599</v>
      </c>
      <c r="G3083" t="s">
        <v>8</v>
      </c>
      <c r="H3083">
        <v>2.4127273381811101</v>
      </c>
    </row>
    <row r="3084" spans="1:8" x14ac:dyDescent="0.2">
      <c r="A3084">
        <v>3083</v>
      </c>
      <c r="B3084" t="s">
        <v>3093</v>
      </c>
      <c r="C3084" t="s">
        <v>25</v>
      </c>
      <c r="D3084">
        <v>4.0539183213156903E-3</v>
      </c>
      <c r="E3084" t="s">
        <v>25</v>
      </c>
      <c r="F3084">
        <v>-7.9464672631044104</v>
      </c>
      <c r="G3084" t="s">
        <v>8</v>
      </c>
      <c r="H3084" t="s">
        <v>25</v>
      </c>
    </row>
    <row r="3085" spans="1:8" x14ac:dyDescent="0.2">
      <c r="A3085">
        <v>3084</v>
      </c>
      <c r="B3085" t="s">
        <v>3094</v>
      </c>
      <c r="C3085">
        <v>1.6563217804283199E-3</v>
      </c>
      <c r="D3085">
        <v>1.3719222828364899E-3</v>
      </c>
      <c r="E3085">
        <v>2.4512129560130098E-4</v>
      </c>
      <c r="F3085">
        <v>-9.5095855271616401</v>
      </c>
      <c r="G3085" t="s">
        <v>8</v>
      </c>
      <c r="H3085">
        <v>2.78085528718346</v>
      </c>
    </row>
    <row r="3086" spans="1:8" x14ac:dyDescent="0.2">
      <c r="A3086">
        <v>3085</v>
      </c>
      <c r="B3086" t="s">
        <v>3095</v>
      </c>
      <c r="C3086">
        <v>4.9001170863164798E-4</v>
      </c>
      <c r="D3086">
        <v>2.8329620884227102E-3</v>
      </c>
      <c r="E3086">
        <v>1.03342916748491E-3</v>
      </c>
      <c r="F3086">
        <v>-8.4634729894093699</v>
      </c>
      <c r="G3086" t="s">
        <v>8</v>
      </c>
      <c r="H3086">
        <v>3.3097935425564602</v>
      </c>
    </row>
    <row r="3087" spans="1:8" x14ac:dyDescent="0.2">
      <c r="A3087">
        <v>3086</v>
      </c>
      <c r="B3087" t="s">
        <v>3096</v>
      </c>
      <c r="C3087">
        <v>2.7109588329466599E-4</v>
      </c>
      <c r="D3087">
        <v>1.39838373394603E-3</v>
      </c>
      <c r="E3087">
        <v>1.31215420584251E-3</v>
      </c>
      <c r="F3087">
        <v>-9.4820239760981604</v>
      </c>
      <c r="G3087" t="s">
        <v>8</v>
      </c>
      <c r="H3087">
        <v>3.5668770773143299</v>
      </c>
    </row>
    <row r="3088" spans="1:8" x14ac:dyDescent="0.2">
      <c r="A3088">
        <v>3087</v>
      </c>
      <c r="B3088" t="s">
        <v>3097</v>
      </c>
      <c r="C3088">
        <v>7.1093701406310401E-4</v>
      </c>
      <c r="D3088">
        <v>8.6987546927514803E-4</v>
      </c>
      <c r="E3088">
        <v>6.7573367381671703E-4</v>
      </c>
      <c r="F3088">
        <v>-10.1669034989542</v>
      </c>
      <c r="G3088" t="s">
        <v>8</v>
      </c>
      <c r="H3088">
        <v>3.14816887417394</v>
      </c>
    </row>
    <row r="3089" spans="1:8" x14ac:dyDescent="0.2">
      <c r="A3089">
        <v>3088</v>
      </c>
      <c r="B3089" t="s">
        <v>3098</v>
      </c>
      <c r="C3089">
        <v>1.8281709086784301E-3</v>
      </c>
      <c r="D3089">
        <v>1.16169547712807E-3</v>
      </c>
      <c r="E3089">
        <v>1.1047523958685199E-3</v>
      </c>
      <c r="F3089">
        <v>-9.7495523494952394</v>
      </c>
      <c r="G3089" t="s">
        <v>8</v>
      </c>
      <c r="H3089">
        <v>2.7379832061807701</v>
      </c>
    </row>
    <row r="3090" spans="1:8" x14ac:dyDescent="0.2">
      <c r="A3090">
        <v>3089</v>
      </c>
      <c r="B3090" t="s">
        <v>3099</v>
      </c>
      <c r="C3090">
        <v>3.7524630372744998E-2</v>
      </c>
      <c r="D3090">
        <v>2.0929014971864299E-3</v>
      </c>
      <c r="E3090">
        <v>1.6801821228192299E-3</v>
      </c>
      <c r="F3090">
        <v>-8.9002798721916392</v>
      </c>
      <c r="G3090" t="s">
        <v>8</v>
      </c>
      <c r="H3090">
        <v>1.42568357697591</v>
      </c>
    </row>
    <row r="3091" spans="1:8" x14ac:dyDescent="0.2">
      <c r="A3091">
        <v>3090</v>
      </c>
      <c r="B3091" t="s">
        <v>3100</v>
      </c>
      <c r="C3091">
        <v>4.0739281516131001E-2</v>
      </c>
      <c r="D3091">
        <v>9.3490282889205301E-2</v>
      </c>
      <c r="E3091">
        <v>0.15923380814795901</v>
      </c>
      <c r="F3091">
        <v>-3.4190397665505801</v>
      </c>
      <c r="G3091" t="s">
        <v>4669</v>
      </c>
      <c r="H3091">
        <v>1.3899866345487</v>
      </c>
    </row>
    <row r="3092" spans="1:8" x14ac:dyDescent="0.2">
      <c r="A3092">
        <v>3091</v>
      </c>
      <c r="B3092" t="s">
        <v>3101</v>
      </c>
      <c r="C3092">
        <v>2.7076115641109299E-2</v>
      </c>
      <c r="D3092">
        <v>5.1995294500766804E-3</v>
      </c>
      <c r="E3092">
        <v>3.8799282203703798E-4</v>
      </c>
      <c r="F3092">
        <v>-7.5874032173233301</v>
      </c>
      <c r="G3092" t="s">
        <v>8</v>
      </c>
      <c r="H3092">
        <v>1.56741363971481</v>
      </c>
    </row>
    <row r="3093" spans="1:8" x14ac:dyDescent="0.2">
      <c r="A3093">
        <v>3092</v>
      </c>
      <c r="B3093" t="s">
        <v>3102</v>
      </c>
      <c r="C3093">
        <v>9.7597411792151999E-4</v>
      </c>
      <c r="D3093">
        <v>2.6669789447825699E-3</v>
      </c>
      <c r="E3093">
        <v>1.64905545706035E-3</v>
      </c>
      <c r="F3093">
        <v>-8.5505778494911606</v>
      </c>
      <c r="G3093" t="s">
        <v>8</v>
      </c>
      <c r="H3093">
        <v>3.0105616993342399</v>
      </c>
    </row>
    <row r="3094" spans="1:8" x14ac:dyDescent="0.2">
      <c r="A3094">
        <v>3093</v>
      </c>
      <c r="B3094" t="s">
        <v>3103</v>
      </c>
      <c r="C3094">
        <v>2.6995243546153701E-3</v>
      </c>
      <c r="D3094">
        <v>3.5809764214860099E-4</v>
      </c>
      <c r="E3094">
        <v>1.20690090024297E-4</v>
      </c>
      <c r="F3094">
        <v>-11.4473593601139</v>
      </c>
      <c r="G3094" t="s">
        <v>10</v>
      </c>
      <c r="H3094">
        <v>2.5687127500496199</v>
      </c>
    </row>
    <row r="3095" spans="1:8" x14ac:dyDescent="0.2">
      <c r="A3095">
        <v>3094</v>
      </c>
      <c r="B3095" t="s">
        <v>3104</v>
      </c>
      <c r="C3095">
        <v>4.9473915814375504E-4</v>
      </c>
      <c r="D3095">
        <v>6.0034803608635503E-3</v>
      </c>
      <c r="E3095">
        <v>2.9609775436223E-3</v>
      </c>
      <c r="F3095">
        <v>-7.3799851766656897</v>
      </c>
      <c r="G3095" t="s">
        <v>8</v>
      </c>
      <c r="H3095">
        <v>3.3056237142715101</v>
      </c>
    </row>
    <row r="3096" spans="1:8" x14ac:dyDescent="0.2">
      <c r="A3096">
        <v>3095</v>
      </c>
      <c r="B3096" t="s">
        <v>3105</v>
      </c>
      <c r="C3096">
        <v>3.7085872278865102E-3</v>
      </c>
      <c r="D3096">
        <v>4.7134673709966204E-3</v>
      </c>
      <c r="E3096">
        <v>5.2321269426762402E-3</v>
      </c>
      <c r="F3096">
        <v>-7.7289955436040296</v>
      </c>
      <c r="G3096" t="s">
        <v>8</v>
      </c>
      <c r="H3096">
        <v>2.4307915017016</v>
      </c>
    </row>
    <row r="3097" spans="1:8" x14ac:dyDescent="0.2">
      <c r="A3097">
        <v>3096</v>
      </c>
      <c r="B3097" t="s">
        <v>3106</v>
      </c>
      <c r="C3097" s="1">
        <v>8.4961369515411503E-5</v>
      </c>
      <c r="D3097">
        <v>9.0723694837068099E-4</v>
      </c>
      <c r="E3097">
        <v>4.7862468857673299E-4</v>
      </c>
      <c r="F3097">
        <v>-10.106232982494999</v>
      </c>
      <c r="G3097" t="s">
        <v>8</v>
      </c>
      <c r="H3097">
        <v>4.0707784956953699</v>
      </c>
    </row>
    <row r="3098" spans="1:8" x14ac:dyDescent="0.2">
      <c r="A3098">
        <v>3097</v>
      </c>
      <c r="B3098" t="s">
        <v>3107</v>
      </c>
      <c r="C3098" t="s">
        <v>25</v>
      </c>
      <c r="D3098">
        <v>1.4035504852033199E-3</v>
      </c>
      <c r="E3098" t="s">
        <v>25</v>
      </c>
      <c r="F3098">
        <v>-9.4767033266595107</v>
      </c>
      <c r="G3098" t="s">
        <v>8</v>
      </c>
      <c r="H3098" t="s">
        <v>25</v>
      </c>
    </row>
    <row r="3099" spans="1:8" x14ac:dyDescent="0.2">
      <c r="A3099">
        <v>3098</v>
      </c>
      <c r="B3099" t="s">
        <v>3108</v>
      </c>
      <c r="C3099">
        <v>4.1199706009178803E-3</v>
      </c>
      <c r="D3099">
        <v>4.3550725824576903E-3</v>
      </c>
      <c r="E3099">
        <v>3.9542910176819501E-3</v>
      </c>
      <c r="F3099">
        <v>-7.8430875214110403</v>
      </c>
      <c r="G3099" t="s">
        <v>8</v>
      </c>
      <c r="H3099">
        <v>2.38510588297286</v>
      </c>
    </row>
    <row r="3100" spans="1:8" x14ac:dyDescent="0.2">
      <c r="A3100">
        <v>3099</v>
      </c>
      <c r="B3100" t="s">
        <v>3109</v>
      </c>
      <c r="C3100">
        <v>1.03169366497027E-3</v>
      </c>
      <c r="D3100">
        <v>1.3812405728687699E-3</v>
      </c>
      <c r="E3100">
        <v>1.3009758150487299E-3</v>
      </c>
      <c r="F3100">
        <v>-9.4998196666896995</v>
      </c>
      <c r="G3100" t="s">
        <v>8</v>
      </c>
      <c r="H3100">
        <v>2.9864492361995301</v>
      </c>
    </row>
    <row r="3101" spans="1:8" x14ac:dyDescent="0.2">
      <c r="A3101">
        <v>3100</v>
      </c>
      <c r="B3101" t="s">
        <v>3110</v>
      </c>
      <c r="C3101">
        <v>2.2422709051982798E-3</v>
      </c>
      <c r="D3101">
        <v>1.8440319786237299E-3</v>
      </c>
      <c r="E3101">
        <v>1.84407279089077E-3</v>
      </c>
      <c r="F3101">
        <v>-9.0829206099133692</v>
      </c>
      <c r="G3101" t="s">
        <v>8</v>
      </c>
      <c r="H3101">
        <v>2.64931191826861</v>
      </c>
    </row>
    <row r="3102" spans="1:8" x14ac:dyDescent="0.2">
      <c r="A3102">
        <v>3101</v>
      </c>
      <c r="B3102" t="s">
        <v>3111</v>
      </c>
      <c r="C3102">
        <v>1.4200359583157599E-3</v>
      </c>
      <c r="D3102">
        <v>2.9634664454959199E-4</v>
      </c>
      <c r="E3102">
        <v>2.5522477576714401E-4</v>
      </c>
      <c r="F3102">
        <v>-11.720426657185</v>
      </c>
      <c r="G3102" t="s">
        <v>10</v>
      </c>
      <c r="H3102">
        <v>2.8477006582222999</v>
      </c>
    </row>
    <row r="3103" spans="1:8" x14ac:dyDescent="0.2">
      <c r="A3103">
        <v>3102</v>
      </c>
      <c r="B3103" t="s">
        <v>3112</v>
      </c>
      <c r="C3103">
        <v>2.6524471947139299E-3</v>
      </c>
      <c r="D3103">
        <v>2.4870668841102499E-3</v>
      </c>
      <c r="E3103">
        <v>3.4327093779660698E-3</v>
      </c>
      <c r="F3103">
        <v>-8.6513389785239596</v>
      </c>
      <c r="G3103" t="s">
        <v>8</v>
      </c>
      <c r="H3103">
        <v>2.5763532533352498</v>
      </c>
    </row>
    <row r="3104" spans="1:8" x14ac:dyDescent="0.2">
      <c r="A3104">
        <v>3103</v>
      </c>
      <c r="B3104" t="s">
        <v>3113</v>
      </c>
      <c r="C3104">
        <v>1.28785501968171E-2</v>
      </c>
      <c r="D3104">
        <v>1.8017057712368899E-2</v>
      </c>
      <c r="E3104">
        <v>3.04353683597543E-2</v>
      </c>
      <c r="F3104">
        <v>-5.7944927596641902</v>
      </c>
      <c r="G3104" t="s">
        <v>4669</v>
      </c>
      <c r="H3104">
        <v>1.89013302493908</v>
      </c>
    </row>
    <row r="3105" spans="1:8" x14ac:dyDescent="0.2">
      <c r="A3105">
        <v>3104</v>
      </c>
      <c r="B3105" t="s">
        <v>3114</v>
      </c>
      <c r="C3105">
        <v>1.3779636510567799E-2</v>
      </c>
      <c r="D3105">
        <v>1.14761201634393E-3</v>
      </c>
      <c r="E3105">
        <v>9.4928003741124201E-4</v>
      </c>
      <c r="F3105">
        <v>-9.7671493052830307</v>
      </c>
      <c r="G3105" t="s">
        <v>8</v>
      </c>
      <c r="H3105">
        <v>1.86076223841799</v>
      </c>
    </row>
    <row r="3106" spans="1:8" x14ac:dyDescent="0.2">
      <c r="A3106">
        <v>3105</v>
      </c>
      <c r="B3106" t="s">
        <v>3115</v>
      </c>
      <c r="C3106">
        <v>4.4811809608313099E-3</v>
      </c>
      <c r="D3106">
        <v>9.9632311938742195E-4</v>
      </c>
      <c r="E3106">
        <v>7.1417829032225896E-4</v>
      </c>
      <c r="F3106">
        <v>-9.9710986782815691</v>
      </c>
      <c r="G3106" t="s">
        <v>8</v>
      </c>
      <c r="H3106">
        <v>2.34860751788039</v>
      </c>
    </row>
    <row r="3107" spans="1:8" x14ac:dyDescent="0.2">
      <c r="A3107">
        <v>3106</v>
      </c>
      <c r="B3107" t="s">
        <v>3116</v>
      </c>
      <c r="C3107" t="s">
        <v>25</v>
      </c>
      <c r="D3107" t="s">
        <v>25</v>
      </c>
      <c r="E3107" t="s">
        <v>25</v>
      </c>
      <c r="F3107" t="s">
        <v>25</v>
      </c>
      <c r="G3107" t="s">
        <v>25</v>
      </c>
      <c r="H3107" t="s">
        <v>25</v>
      </c>
    </row>
    <row r="3108" spans="1:8" x14ac:dyDescent="0.2">
      <c r="A3108">
        <v>3107</v>
      </c>
      <c r="B3108" t="s">
        <v>3117</v>
      </c>
      <c r="C3108">
        <v>0.110488419777687</v>
      </c>
      <c r="D3108">
        <v>1.91534384030729E-2</v>
      </c>
      <c r="E3108">
        <v>2.5832667049142499E-2</v>
      </c>
      <c r="F3108">
        <v>-5.7062527834324603</v>
      </c>
      <c r="G3108" t="s">
        <v>8</v>
      </c>
      <c r="H3108">
        <v>0.95668323772724695</v>
      </c>
    </row>
    <row r="3109" spans="1:8" x14ac:dyDescent="0.2">
      <c r="A3109">
        <v>3108</v>
      </c>
      <c r="B3109" t="s">
        <v>3118</v>
      </c>
      <c r="C3109">
        <v>1.024952397476E-2</v>
      </c>
      <c r="D3109">
        <v>6.6769994899423802E-4</v>
      </c>
      <c r="E3109">
        <v>6.2597478652355002E-4</v>
      </c>
      <c r="F3109">
        <v>-10.548512449526401</v>
      </c>
      <c r="G3109" t="s">
        <v>8</v>
      </c>
      <c r="H3109">
        <v>1.98929630435805</v>
      </c>
    </row>
    <row r="3110" spans="1:8" x14ac:dyDescent="0.2">
      <c r="A3110">
        <v>3109</v>
      </c>
      <c r="B3110" t="s">
        <v>3119</v>
      </c>
      <c r="C3110">
        <v>1.07262369088107E-2</v>
      </c>
      <c r="D3110">
        <v>4.2166054693448304E-3</v>
      </c>
      <c r="E3110">
        <v>3.3238651669819201E-3</v>
      </c>
      <c r="F3110">
        <v>-7.8897022438482498</v>
      </c>
      <c r="G3110" t="s">
        <v>8</v>
      </c>
      <c r="H3110">
        <v>1.96955261506893</v>
      </c>
    </row>
    <row r="3111" spans="1:8" x14ac:dyDescent="0.2">
      <c r="A3111">
        <v>3110</v>
      </c>
      <c r="B3111" t="s">
        <v>3120</v>
      </c>
      <c r="C3111">
        <v>2.8262050198420399E-2</v>
      </c>
      <c r="D3111">
        <v>4.1087037996738098E-3</v>
      </c>
      <c r="E3111">
        <v>1.6141949814846999E-3</v>
      </c>
      <c r="F3111">
        <v>-7.9271009556519001</v>
      </c>
      <c r="G3111" t="s">
        <v>8</v>
      </c>
      <c r="H3111">
        <v>1.5487963365580699</v>
      </c>
    </row>
    <row r="3112" spans="1:8" x14ac:dyDescent="0.2">
      <c r="A3112">
        <v>3111</v>
      </c>
      <c r="B3112" t="s">
        <v>3121</v>
      </c>
      <c r="C3112">
        <v>0.54500524588160004</v>
      </c>
      <c r="D3112">
        <v>2.76307957430148</v>
      </c>
      <c r="E3112">
        <v>2.87284023472654</v>
      </c>
      <c r="F3112">
        <v>1.4662771111178401</v>
      </c>
      <c r="G3112" t="s">
        <v>8</v>
      </c>
      <c r="H3112">
        <v>0.26359931745461102</v>
      </c>
    </row>
    <row r="3113" spans="1:8" x14ac:dyDescent="0.2">
      <c r="A3113">
        <v>3112</v>
      </c>
      <c r="B3113" t="s">
        <v>3122</v>
      </c>
      <c r="C3113">
        <v>4.7881761645497496E-3</v>
      </c>
      <c r="D3113">
        <v>7.12977358592901E-3</v>
      </c>
      <c r="E3113">
        <v>4.8492359536546599E-3</v>
      </c>
      <c r="F3113">
        <v>-7.1319280216877203</v>
      </c>
      <c r="G3113" t="s">
        <v>8</v>
      </c>
      <c r="H3113">
        <v>2.3198298795930201</v>
      </c>
    </row>
    <row r="3114" spans="1:8" x14ac:dyDescent="0.2">
      <c r="A3114">
        <v>3113</v>
      </c>
      <c r="B3114" t="s">
        <v>3123</v>
      </c>
      <c r="C3114">
        <v>1.9952744123215199E-4</v>
      </c>
      <c r="D3114">
        <v>1.75446035239503E-3</v>
      </c>
      <c r="E3114">
        <v>1.50895249406907E-3</v>
      </c>
      <c r="F3114">
        <v>-9.1547569388310297</v>
      </c>
      <c r="G3114" t="s">
        <v>8</v>
      </c>
      <c r="H3114">
        <v>3.6999973668637298</v>
      </c>
    </row>
    <row r="3115" spans="1:8" x14ac:dyDescent="0.2">
      <c r="A3115">
        <v>3114</v>
      </c>
      <c r="B3115" t="s">
        <v>3124</v>
      </c>
      <c r="C3115">
        <v>2.2680709886668999E-2</v>
      </c>
      <c r="D3115">
        <v>2.6568742913059798E-3</v>
      </c>
      <c r="E3115">
        <v>1.93829899384106E-3</v>
      </c>
      <c r="F3115">
        <v>-8.5560543156217204</v>
      </c>
      <c r="G3115" t="s">
        <v>8</v>
      </c>
      <c r="H3115">
        <v>1.64434335652347</v>
      </c>
    </row>
    <row r="3116" spans="1:8" x14ac:dyDescent="0.2">
      <c r="A3116">
        <v>3115</v>
      </c>
      <c r="B3116" t="s">
        <v>3125</v>
      </c>
      <c r="C3116">
        <v>2.4725046855857E-2</v>
      </c>
      <c r="D3116">
        <v>5.1968458917313699E-2</v>
      </c>
      <c r="E3116">
        <v>8.5281801207077804E-2</v>
      </c>
      <c r="F3116">
        <v>-4.2662199120911</v>
      </c>
      <c r="G3116" t="s">
        <v>4669</v>
      </c>
      <c r="H3116">
        <v>1.6068628767087101</v>
      </c>
    </row>
    <row r="3117" spans="1:8" x14ac:dyDescent="0.2">
      <c r="A3117">
        <v>3116</v>
      </c>
      <c r="B3117" t="s">
        <v>3126</v>
      </c>
      <c r="C3117">
        <v>2.8362110864712701E-4</v>
      </c>
      <c r="D3117">
        <v>1.0652495472362601E-3</v>
      </c>
      <c r="E3117">
        <v>3.6905956563417999E-4</v>
      </c>
      <c r="F3117">
        <v>-9.8745928463354797</v>
      </c>
      <c r="G3117" t="s">
        <v>8</v>
      </c>
      <c r="H3117">
        <v>3.5472614496955401</v>
      </c>
    </row>
    <row r="3118" spans="1:8" x14ac:dyDescent="0.2">
      <c r="A3118">
        <v>3117</v>
      </c>
      <c r="B3118" t="s">
        <v>3127</v>
      </c>
      <c r="C3118">
        <v>1.4616514824976801E-3</v>
      </c>
      <c r="D3118">
        <v>1.30782492002815E-3</v>
      </c>
      <c r="E3118">
        <v>8.1941802342159803E-4</v>
      </c>
      <c r="F3118">
        <v>-9.5786148660840809</v>
      </c>
      <c r="G3118" t="s">
        <v>8</v>
      </c>
      <c r="H3118">
        <v>2.8351561686037301</v>
      </c>
    </row>
    <row r="3119" spans="1:8" x14ac:dyDescent="0.2">
      <c r="A3119">
        <v>3118</v>
      </c>
      <c r="B3119" t="s">
        <v>3128</v>
      </c>
      <c r="C3119" s="1">
        <v>4.91264978266951E-5</v>
      </c>
      <c r="D3119">
        <v>1.2170112085295201E-3</v>
      </c>
      <c r="E3119">
        <v>1.46495614902926E-3</v>
      </c>
      <c r="F3119">
        <v>-9.6824418294983001</v>
      </c>
      <c r="G3119" t="s">
        <v>8</v>
      </c>
      <c r="H3119">
        <v>4.30868419513149</v>
      </c>
    </row>
    <row r="3120" spans="1:8" x14ac:dyDescent="0.2">
      <c r="A3120">
        <v>3119</v>
      </c>
      <c r="B3120" t="s">
        <v>3129</v>
      </c>
      <c r="C3120">
        <v>4.8095218055787398E-4</v>
      </c>
      <c r="D3120">
        <v>2.2274718298454402E-3</v>
      </c>
      <c r="E3120">
        <v>1.67346627999732E-3</v>
      </c>
      <c r="F3120">
        <v>-8.8103770981221903</v>
      </c>
      <c r="G3120" t="s">
        <v>8</v>
      </c>
      <c r="H3120">
        <v>3.31789810190525</v>
      </c>
    </row>
    <row r="3121" spans="1:8" x14ac:dyDescent="0.2">
      <c r="A3121">
        <v>3120</v>
      </c>
      <c r="B3121" t="s">
        <v>3130</v>
      </c>
      <c r="C3121">
        <v>6.2909939194822004E-3</v>
      </c>
      <c r="D3121">
        <v>2.0343537695349102E-3</v>
      </c>
      <c r="E3121">
        <v>5.8465305692750305E-4</v>
      </c>
      <c r="F3121">
        <v>-8.9412137022346396</v>
      </c>
      <c r="G3121" t="s">
        <v>8</v>
      </c>
      <c r="H3121">
        <v>2.2012807345791998</v>
      </c>
    </row>
    <row r="3122" spans="1:8" x14ac:dyDescent="0.2">
      <c r="A3122">
        <v>3121</v>
      </c>
      <c r="B3122" t="s">
        <v>3131</v>
      </c>
      <c r="C3122">
        <v>4.4107280528758898E-4</v>
      </c>
      <c r="D3122">
        <v>2.2746105542435701E-3</v>
      </c>
      <c r="E3122">
        <v>1.48014966828915E-3</v>
      </c>
      <c r="F3122">
        <v>-8.7801647281671205</v>
      </c>
      <c r="G3122" t="s">
        <v>8</v>
      </c>
      <c r="H3122">
        <v>3.3554897181853698</v>
      </c>
    </row>
    <row r="3123" spans="1:8" x14ac:dyDescent="0.2">
      <c r="A3123">
        <v>3122</v>
      </c>
      <c r="B3123" t="s">
        <v>3132</v>
      </c>
      <c r="C3123">
        <v>3.8455028082433102E-4</v>
      </c>
      <c r="D3123">
        <v>1.4252158949595601E-3</v>
      </c>
      <c r="E3123">
        <v>2.03513146571445E-3</v>
      </c>
      <c r="F3123">
        <v>-9.4546038060898496</v>
      </c>
      <c r="G3123" t="s">
        <v>8</v>
      </c>
      <c r="H3123">
        <v>3.4150468671580199</v>
      </c>
    </row>
    <row r="3124" spans="1:8" x14ac:dyDescent="0.2">
      <c r="A3124">
        <v>3123</v>
      </c>
      <c r="B3124" t="s">
        <v>3133</v>
      </c>
      <c r="C3124">
        <v>3.87187295861055E-3</v>
      </c>
      <c r="D3124">
        <v>1.4993765162760199E-3</v>
      </c>
      <c r="E3124">
        <v>1.48941651252354E-4</v>
      </c>
      <c r="F3124">
        <v>-9.3814215731869606</v>
      </c>
      <c r="G3124" t="s">
        <v>8</v>
      </c>
      <c r="H3124">
        <v>2.41207890091931</v>
      </c>
    </row>
    <row r="3125" spans="1:8" x14ac:dyDescent="0.2">
      <c r="A3125">
        <v>3124</v>
      </c>
      <c r="B3125" t="s">
        <v>3134</v>
      </c>
      <c r="C3125">
        <v>3.9555367064691401E-3</v>
      </c>
      <c r="D3125">
        <v>2.1425056417021002E-3</v>
      </c>
      <c r="E3125">
        <v>1.53983082045268E-3</v>
      </c>
      <c r="F3125">
        <v>-8.8664852813768498</v>
      </c>
      <c r="G3125" t="s">
        <v>8</v>
      </c>
      <c r="H3125">
        <v>2.40279458097947</v>
      </c>
    </row>
    <row r="3126" spans="1:8" x14ac:dyDescent="0.2">
      <c r="A3126">
        <v>3125</v>
      </c>
      <c r="B3126" t="s">
        <v>3135</v>
      </c>
      <c r="C3126">
        <v>2.16914278599428E-2</v>
      </c>
      <c r="D3126">
        <v>2.2709598913728199</v>
      </c>
      <c r="E3126">
        <v>4.5211286466165701</v>
      </c>
      <c r="F3126">
        <v>1.1833022260674699</v>
      </c>
      <c r="G3126" t="s">
        <v>104</v>
      </c>
      <c r="H3126">
        <v>1.66371185917604</v>
      </c>
    </row>
    <row r="3127" spans="1:8" x14ac:dyDescent="0.2">
      <c r="A3127">
        <v>3126</v>
      </c>
      <c r="B3127" t="s">
        <v>3136</v>
      </c>
      <c r="C3127">
        <v>5.0180437995274198E-3</v>
      </c>
      <c r="D3127">
        <v>1.78748553368745E-3</v>
      </c>
      <c r="E3127">
        <v>1.0359751192945399E-3</v>
      </c>
      <c r="F3127">
        <v>-9.1278527186098497</v>
      </c>
      <c r="G3127" t="s">
        <v>8</v>
      </c>
      <c r="H3127">
        <v>2.2994655523059699</v>
      </c>
    </row>
    <row r="3128" spans="1:8" x14ac:dyDescent="0.2">
      <c r="A3128">
        <v>3127</v>
      </c>
      <c r="B3128" t="s">
        <v>3137</v>
      </c>
      <c r="C3128">
        <v>4.4532800464339604E-3</v>
      </c>
      <c r="D3128">
        <v>2.43682544645869E-3</v>
      </c>
      <c r="E3128">
        <v>1.83642618607541E-3</v>
      </c>
      <c r="F3128">
        <v>-8.6807813723565097</v>
      </c>
      <c r="G3128" t="s">
        <v>8</v>
      </c>
      <c r="H3128">
        <v>2.35131999321445</v>
      </c>
    </row>
    <row r="3129" spans="1:8" x14ac:dyDescent="0.2">
      <c r="A3129">
        <v>3128</v>
      </c>
      <c r="B3129" t="s">
        <v>3138</v>
      </c>
      <c r="C3129">
        <v>3.1472217821785402E-3</v>
      </c>
      <c r="D3129">
        <v>1.7669049141289801E-3</v>
      </c>
      <c r="E3129">
        <v>1.39863329115563E-3</v>
      </c>
      <c r="F3129">
        <v>-9.1445598812217206</v>
      </c>
      <c r="G3129" t="s">
        <v>8</v>
      </c>
      <c r="H3129">
        <v>2.5020726516268201</v>
      </c>
    </row>
    <row r="3130" spans="1:8" x14ac:dyDescent="0.2">
      <c r="A3130">
        <v>3129</v>
      </c>
      <c r="B3130" t="s">
        <v>3139</v>
      </c>
      <c r="C3130">
        <v>5.2854245086144996E-4</v>
      </c>
      <c r="D3130">
        <v>5.3941856572298401E-3</v>
      </c>
      <c r="E3130">
        <v>4.9206760547034298E-3</v>
      </c>
      <c r="F3130">
        <v>-7.5343791075165703</v>
      </c>
      <c r="G3130" t="s">
        <v>8</v>
      </c>
      <c r="H3130">
        <v>3.27692012579366</v>
      </c>
    </row>
    <row r="3131" spans="1:8" x14ac:dyDescent="0.2">
      <c r="A3131">
        <v>3130</v>
      </c>
      <c r="B3131" t="s">
        <v>3140</v>
      </c>
      <c r="C3131">
        <v>2.5262345312100599E-3</v>
      </c>
      <c r="D3131">
        <v>1.39691561279326E-3</v>
      </c>
      <c r="E3131">
        <v>4.4234734345752701E-4</v>
      </c>
      <c r="F3131">
        <v>-9.4835394140091207</v>
      </c>
      <c r="G3131" t="s">
        <v>8</v>
      </c>
      <c r="H3131">
        <v>2.5975263327663698</v>
      </c>
    </row>
    <row r="3132" spans="1:8" x14ac:dyDescent="0.2">
      <c r="A3132">
        <v>3131</v>
      </c>
      <c r="B3132" t="s">
        <v>3141</v>
      </c>
      <c r="C3132">
        <v>9.3771547305512501E-4</v>
      </c>
      <c r="D3132">
        <v>1.6384450308280999E-3</v>
      </c>
      <c r="E3132">
        <v>1.3577370957797499E-3</v>
      </c>
      <c r="F3132">
        <v>-9.2534570128079494</v>
      </c>
      <c r="G3132" t="s">
        <v>8</v>
      </c>
      <c r="H3132">
        <v>3.02792891772663</v>
      </c>
    </row>
    <row r="3133" spans="1:8" x14ac:dyDescent="0.2">
      <c r="A3133">
        <v>3132</v>
      </c>
      <c r="B3133" t="s">
        <v>3142</v>
      </c>
      <c r="C3133">
        <v>3.8548980226293401E-3</v>
      </c>
      <c r="D3133">
        <v>2.7023798259840099E-3</v>
      </c>
      <c r="E3133">
        <v>2.31578702710303E-3</v>
      </c>
      <c r="F3133">
        <v>-8.5315538214891404</v>
      </c>
      <c r="G3133" t="s">
        <v>8</v>
      </c>
      <c r="H3133">
        <v>2.4139871062758398</v>
      </c>
    </row>
    <row r="3134" spans="1:8" x14ac:dyDescent="0.2">
      <c r="A3134">
        <v>3133</v>
      </c>
      <c r="B3134" t="s">
        <v>3143</v>
      </c>
      <c r="C3134">
        <v>8.4029480356745E-4</v>
      </c>
      <c r="D3134">
        <v>3.4146451946070202E-3</v>
      </c>
      <c r="E3134">
        <v>2.7623120665423002E-3</v>
      </c>
      <c r="F3134">
        <v>-8.1940486044113605</v>
      </c>
      <c r="G3134" t="s">
        <v>8</v>
      </c>
      <c r="H3134">
        <v>3.0755683221511201</v>
      </c>
    </row>
    <row r="3135" spans="1:8" x14ac:dyDescent="0.2">
      <c r="A3135">
        <v>3134</v>
      </c>
      <c r="B3135" t="s">
        <v>3144</v>
      </c>
      <c r="C3135" s="1">
        <v>8.1562671411053304E-5</v>
      </c>
      <c r="D3135">
        <v>9.6893358152155102E-4</v>
      </c>
      <c r="E3135">
        <v>5.78417219623843E-4</v>
      </c>
      <c r="F3135">
        <v>-10.0113146044082</v>
      </c>
      <c r="G3135" t="s">
        <v>8</v>
      </c>
      <c r="H3135">
        <v>4.0885085582730101</v>
      </c>
    </row>
    <row r="3136" spans="1:8" x14ac:dyDescent="0.2">
      <c r="A3136">
        <v>3135</v>
      </c>
      <c r="B3136" t="s">
        <v>3145</v>
      </c>
      <c r="C3136">
        <v>7.1381662601794097E-4</v>
      </c>
      <c r="D3136">
        <v>4.2679032759101697E-3</v>
      </c>
      <c r="E3136">
        <v>4.6680806250810102E-3</v>
      </c>
      <c r="F3136">
        <v>-7.8722568041290701</v>
      </c>
      <c r="G3136" t="s">
        <v>8</v>
      </c>
      <c r="H3136">
        <v>3.1464133407964998</v>
      </c>
    </row>
    <row r="3137" spans="1:8" x14ac:dyDescent="0.2">
      <c r="A3137">
        <v>3136</v>
      </c>
      <c r="B3137" t="s">
        <v>3146</v>
      </c>
      <c r="C3137">
        <v>9.4764945854604404E-2</v>
      </c>
      <c r="D3137">
        <v>1.2855447846781399E-2</v>
      </c>
      <c r="E3137">
        <v>9.8679749169905493E-3</v>
      </c>
      <c r="F3137">
        <v>-6.2814763193871999</v>
      </c>
      <c r="G3137" t="s">
        <v>8</v>
      </c>
      <c r="H3137">
        <v>1.0233522811984299</v>
      </c>
    </row>
    <row r="3138" spans="1:8" x14ac:dyDescent="0.2">
      <c r="A3138">
        <v>3137</v>
      </c>
      <c r="B3138" t="s">
        <v>3147</v>
      </c>
      <c r="C3138">
        <v>0.26173311130159099</v>
      </c>
      <c r="D3138">
        <v>7.6161241543418606E-2</v>
      </c>
      <c r="E3138">
        <v>9.8749990610858193E-2</v>
      </c>
      <c r="F3138">
        <v>-3.7147991928261699</v>
      </c>
      <c r="G3138" t="s">
        <v>8</v>
      </c>
      <c r="H3138">
        <v>0.58214133220942699</v>
      </c>
    </row>
    <row r="3139" spans="1:8" x14ac:dyDescent="0.2">
      <c r="A3139">
        <v>3138</v>
      </c>
      <c r="B3139" t="s">
        <v>3148</v>
      </c>
      <c r="C3139">
        <v>4.7030430789013998E-3</v>
      </c>
      <c r="D3139">
        <v>1.5326937950854401E-3</v>
      </c>
      <c r="E3139">
        <v>6.2252829168331597E-4</v>
      </c>
      <c r="F3139">
        <v>-9.3497147836449894</v>
      </c>
      <c r="G3139" t="s">
        <v>8</v>
      </c>
      <c r="H3139">
        <v>2.3276210431881199</v>
      </c>
    </row>
    <row r="3140" spans="1:8" x14ac:dyDescent="0.2">
      <c r="A3140">
        <v>3139</v>
      </c>
      <c r="B3140" t="s">
        <v>3149</v>
      </c>
      <c r="C3140">
        <v>1.72560682347548E-4</v>
      </c>
      <c r="D3140">
        <v>1.21895559911649E-3</v>
      </c>
      <c r="E3140">
        <v>1.34374636027492E-3</v>
      </c>
      <c r="F3140">
        <v>-9.6801387084177293</v>
      </c>
      <c r="G3140" t="s">
        <v>8</v>
      </c>
      <c r="H3140">
        <v>3.7630581505945</v>
      </c>
    </row>
    <row r="3141" spans="1:8" x14ac:dyDescent="0.2">
      <c r="A3141">
        <v>3140</v>
      </c>
      <c r="B3141" t="s">
        <v>3150</v>
      </c>
      <c r="C3141">
        <v>2.75025324772379E-4</v>
      </c>
      <c r="D3141">
        <v>1.38529695059634E-3</v>
      </c>
      <c r="E3141">
        <v>8.8946537967696498E-4</v>
      </c>
      <c r="F3141">
        <v>-9.4955890208549008</v>
      </c>
      <c r="G3141" t="s">
        <v>8</v>
      </c>
      <c r="H3141">
        <v>3.5606273137969802</v>
      </c>
    </row>
    <row r="3142" spans="1:8" x14ac:dyDescent="0.2">
      <c r="A3142">
        <v>3141</v>
      </c>
      <c r="B3142" t="s">
        <v>3151</v>
      </c>
      <c r="C3142" t="s">
        <v>25</v>
      </c>
      <c r="D3142">
        <v>7.6147513487856704E-4</v>
      </c>
      <c r="E3142" t="s">
        <v>25</v>
      </c>
      <c r="F3142">
        <v>-10.358915451665601</v>
      </c>
      <c r="G3142" t="s">
        <v>8</v>
      </c>
      <c r="H3142" t="s">
        <v>25</v>
      </c>
    </row>
    <row r="3143" spans="1:8" x14ac:dyDescent="0.2">
      <c r="A3143">
        <v>3142</v>
      </c>
      <c r="B3143" t="s">
        <v>3152</v>
      </c>
      <c r="C3143">
        <v>3.5245224685836402E-3</v>
      </c>
      <c r="D3143">
        <v>2.9555756761662998E-3</v>
      </c>
      <c r="E3143">
        <v>1.4149409539204901E-3</v>
      </c>
      <c r="F3143">
        <v>-8.4023451240522693</v>
      </c>
      <c r="G3143" t="s">
        <v>8</v>
      </c>
      <c r="H3143">
        <v>2.4528997164904101</v>
      </c>
    </row>
    <row r="3144" spans="1:8" x14ac:dyDescent="0.2">
      <c r="A3144">
        <v>3143</v>
      </c>
      <c r="B3144" t="s">
        <v>3153</v>
      </c>
      <c r="C3144" t="s">
        <v>25</v>
      </c>
      <c r="D3144">
        <v>4.9263621409873504E-3</v>
      </c>
      <c r="E3144" t="s">
        <v>25</v>
      </c>
      <c r="F3144">
        <v>-7.6652615992119602</v>
      </c>
      <c r="G3144" t="s">
        <v>8</v>
      </c>
      <c r="H3144" t="s">
        <v>25</v>
      </c>
    </row>
    <row r="3145" spans="1:8" x14ac:dyDescent="0.2">
      <c r="A3145">
        <v>3144</v>
      </c>
      <c r="B3145" t="s">
        <v>3154</v>
      </c>
      <c r="C3145">
        <v>2.94340120700018E-3</v>
      </c>
      <c r="D3145">
        <v>1.47065079433777E-3</v>
      </c>
      <c r="E3145">
        <v>1.1148804378968999E-3</v>
      </c>
      <c r="F3145">
        <v>-9.4093295649800694</v>
      </c>
      <c r="G3145" t="s">
        <v>8</v>
      </c>
      <c r="H3145">
        <v>2.5311505363677602</v>
      </c>
    </row>
    <row r="3146" spans="1:8" x14ac:dyDescent="0.2">
      <c r="A3146">
        <v>3145</v>
      </c>
      <c r="B3146" t="s">
        <v>3155</v>
      </c>
      <c r="C3146">
        <v>4.28249811229515E-4</v>
      </c>
      <c r="D3146">
        <v>1.2200316493787299E-3</v>
      </c>
      <c r="E3146">
        <v>9.7898230913307503E-4</v>
      </c>
      <c r="F3146">
        <v>-9.6788657108005705</v>
      </c>
      <c r="G3146" t="s">
        <v>8</v>
      </c>
      <c r="H3146">
        <v>3.3683028197973601</v>
      </c>
    </row>
    <row r="3147" spans="1:8" x14ac:dyDescent="0.2">
      <c r="A3147">
        <v>3146</v>
      </c>
      <c r="B3147" t="s">
        <v>3156</v>
      </c>
      <c r="C3147">
        <v>2.29592132125967E-2</v>
      </c>
      <c r="D3147">
        <v>0.10827548350797001</v>
      </c>
      <c r="E3147">
        <v>0.21070703488356299</v>
      </c>
      <c r="F3147">
        <v>-3.2072214800621799</v>
      </c>
      <c r="G3147" t="s">
        <v>4669</v>
      </c>
      <c r="H3147">
        <v>1.6390429988212101</v>
      </c>
    </row>
    <row r="3148" spans="1:8" x14ac:dyDescent="0.2">
      <c r="A3148">
        <v>3147</v>
      </c>
      <c r="B3148" t="s">
        <v>3157</v>
      </c>
      <c r="C3148">
        <v>3.83562853277076E-4</v>
      </c>
      <c r="D3148">
        <v>1.79609460375322E-3</v>
      </c>
      <c r="E3148">
        <v>2.2959050917838201E-3</v>
      </c>
      <c r="F3148">
        <v>-9.1209209430623606</v>
      </c>
      <c r="G3148" t="s">
        <v>8</v>
      </c>
      <c r="H3148">
        <v>3.4161634593688301</v>
      </c>
    </row>
    <row r="3149" spans="1:8" x14ac:dyDescent="0.2">
      <c r="A3149">
        <v>3148</v>
      </c>
      <c r="B3149" t="s">
        <v>3158</v>
      </c>
      <c r="C3149">
        <v>0.153319380559824</v>
      </c>
      <c r="D3149">
        <v>2.4983201513916801E-2</v>
      </c>
      <c r="E3149">
        <v>1.7795253892742498E-2</v>
      </c>
      <c r="F3149">
        <v>-5.3228978244262901</v>
      </c>
      <c r="G3149" t="s">
        <v>8</v>
      </c>
      <c r="H3149">
        <v>0.81440294404848201</v>
      </c>
    </row>
    <row r="3150" spans="1:8" x14ac:dyDescent="0.2">
      <c r="A3150">
        <v>3149</v>
      </c>
      <c r="B3150" t="s">
        <v>3159</v>
      </c>
      <c r="C3150">
        <v>2.2395512557168099E-2</v>
      </c>
      <c r="D3150">
        <v>2.4781417964962601E-3</v>
      </c>
      <c r="E3150">
        <v>1.3678389789334199E-3</v>
      </c>
      <c r="F3150">
        <v>-8.6565255454284298</v>
      </c>
      <c r="G3150" t="s">
        <v>8</v>
      </c>
      <c r="H3150">
        <v>1.6498389935808699</v>
      </c>
    </row>
    <row r="3151" spans="1:8" x14ac:dyDescent="0.2">
      <c r="A3151">
        <v>3150</v>
      </c>
      <c r="B3151" t="s">
        <v>3160</v>
      </c>
      <c r="C3151">
        <v>5.1711838013017899E-3</v>
      </c>
      <c r="D3151">
        <v>4.1314489068753103E-2</v>
      </c>
      <c r="E3151">
        <v>8.0913560780349905E-2</v>
      </c>
      <c r="F3151">
        <v>-4.5972083635344996</v>
      </c>
      <c r="G3151" t="s">
        <v>4669</v>
      </c>
      <c r="H3151">
        <v>2.2864100256639199</v>
      </c>
    </row>
    <row r="3152" spans="1:8" x14ac:dyDescent="0.2">
      <c r="A3152">
        <v>3151</v>
      </c>
      <c r="B3152" t="s">
        <v>3161</v>
      </c>
      <c r="C3152" t="s">
        <v>25</v>
      </c>
      <c r="D3152" t="s">
        <v>25</v>
      </c>
      <c r="E3152" t="s">
        <v>25</v>
      </c>
      <c r="F3152" t="s">
        <v>25</v>
      </c>
      <c r="G3152" t="s">
        <v>25</v>
      </c>
      <c r="H3152" t="s">
        <v>25</v>
      </c>
    </row>
    <row r="3153" spans="1:8" x14ac:dyDescent="0.2">
      <c r="A3153">
        <v>3152</v>
      </c>
      <c r="B3153" t="s">
        <v>3162</v>
      </c>
      <c r="C3153" t="s">
        <v>25</v>
      </c>
      <c r="D3153" t="s">
        <v>25</v>
      </c>
      <c r="E3153" t="s">
        <v>25</v>
      </c>
      <c r="F3153" t="s">
        <v>25</v>
      </c>
      <c r="G3153" t="s">
        <v>25</v>
      </c>
      <c r="H3153" t="s">
        <v>25</v>
      </c>
    </row>
    <row r="3154" spans="1:8" x14ac:dyDescent="0.2">
      <c r="A3154">
        <v>3153</v>
      </c>
      <c r="B3154" t="s">
        <v>3163</v>
      </c>
      <c r="C3154">
        <v>5.1827185565482005E-4</v>
      </c>
      <c r="D3154">
        <v>8.3517053525319603E-4</v>
      </c>
      <c r="E3154">
        <v>7.6096723921377095E-4</v>
      </c>
      <c r="F3154">
        <v>-10.2256415649045</v>
      </c>
      <c r="G3154" t="s">
        <v>8</v>
      </c>
      <c r="H3154">
        <v>3.2854423745401302</v>
      </c>
    </row>
    <row r="3155" spans="1:8" x14ac:dyDescent="0.2">
      <c r="A3155">
        <v>3154</v>
      </c>
      <c r="B3155" t="s">
        <v>3164</v>
      </c>
      <c r="C3155">
        <v>5.7068805828057402E-4</v>
      </c>
      <c r="D3155">
        <v>2.2309712296507802E-3</v>
      </c>
      <c r="E3155">
        <v>1.79909416571865E-3</v>
      </c>
      <c r="F3155">
        <v>-8.8081123757899302</v>
      </c>
      <c r="G3155" t="s">
        <v>8</v>
      </c>
      <c r="H3155">
        <v>3.2436012150226401</v>
      </c>
    </row>
    <row r="3156" spans="1:8" x14ac:dyDescent="0.2">
      <c r="A3156">
        <v>3155</v>
      </c>
      <c r="B3156" t="s">
        <v>3165</v>
      </c>
      <c r="C3156">
        <v>3.2128274626581702E-3</v>
      </c>
      <c r="D3156">
        <v>7.6598808884989196E-4</v>
      </c>
      <c r="E3156">
        <v>1.11701058302846E-4</v>
      </c>
      <c r="F3156">
        <v>-10.350390421199201</v>
      </c>
      <c r="G3156" t="s">
        <v>8</v>
      </c>
      <c r="H3156">
        <v>2.4931125965858798</v>
      </c>
    </row>
    <row r="3157" spans="1:8" x14ac:dyDescent="0.2">
      <c r="A3157">
        <v>3156</v>
      </c>
      <c r="B3157" t="s">
        <v>3166</v>
      </c>
      <c r="C3157">
        <v>6.3615040532874798E-2</v>
      </c>
      <c r="D3157">
        <v>2.7371384889966901E-2</v>
      </c>
      <c r="E3157">
        <v>3.3673679700969197E-2</v>
      </c>
      <c r="F3157">
        <v>-5.1911877582380397</v>
      </c>
      <c r="G3157" t="s">
        <v>8</v>
      </c>
      <c r="H3157">
        <v>1.19644019177003</v>
      </c>
    </row>
    <row r="3158" spans="1:8" x14ac:dyDescent="0.2">
      <c r="A3158">
        <v>3157</v>
      </c>
      <c r="B3158" t="s">
        <v>3167</v>
      </c>
      <c r="C3158">
        <v>3.0284004126667801E-2</v>
      </c>
      <c r="D3158">
        <v>5.67937930029288E-3</v>
      </c>
      <c r="E3158">
        <v>8.0903162894970795E-4</v>
      </c>
      <c r="F3158">
        <v>-7.4600510185450002</v>
      </c>
      <c r="G3158" t="s">
        <v>8</v>
      </c>
      <c r="H3158">
        <v>1.5187867033083899</v>
      </c>
    </row>
    <row r="3159" spans="1:8" x14ac:dyDescent="0.2">
      <c r="A3159">
        <v>3158</v>
      </c>
      <c r="B3159" t="s">
        <v>3168</v>
      </c>
      <c r="C3159">
        <v>3.38778631848121E-4</v>
      </c>
      <c r="D3159">
        <v>1.6659269900736299E-3</v>
      </c>
      <c r="E3159">
        <v>2.0363201524541399E-3</v>
      </c>
      <c r="F3159">
        <v>-9.2294591092688094</v>
      </c>
      <c r="G3159" t="s">
        <v>8</v>
      </c>
      <c r="H3159">
        <v>3.4700839902041101</v>
      </c>
    </row>
    <row r="3160" spans="1:8" x14ac:dyDescent="0.2">
      <c r="A3160">
        <v>3159</v>
      </c>
      <c r="B3160" t="s">
        <v>3169</v>
      </c>
      <c r="C3160">
        <v>0.107432490052144</v>
      </c>
      <c r="D3160">
        <v>0.210620239238205</v>
      </c>
      <c r="E3160">
        <v>0.41836038416593802</v>
      </c>
      <c r="F3160">
        <v>-2.24728401823111</v>
      </c>
      <c r="G3160" t="s">
        <v>8</v>
      </c>
      <c r="H3160">
        <v>0.96886435814748795</v>
      </c>
    </row>
    <row r="3161" spans="1:8" x14ac:dyDescent="0.2">
      <c r="A3161">
        <v>3160</v>
      </c>
      <c r="B3161" t="s">
        <v>3170</v>
      </c>
      <c r="C3161">
        <v>1.79451246138525E-2</v>
      </c>
      <c r="D3161">
        <v>3.5087028879713003E-2</v>
      </c>
      <c r="E3161">
        <v>5.8243570618154702E-2</v>
      </c>
      <c r="F3161">
        <v>-4.8329184022507397</v>
      </c>
      <c r="G3161" t="s">
        <v>4669</v>
      </c>
      <c r="H3161">
        <v>1.74605352150903</v>
      </c>
    </row>
    <row r="3162" spans="1:8" x14ac:dyDescent="0.2">
      <c r="A3162">
        <v>3161</v>
      </c>
      <c r="B3162" t="s">
        <v>3171</v>
      </c>
      <c r="C3162">
        <v>5.4451310322657697E-4</v>
      </c>
      <c r="D3162">
        <v>2.5862514355001298E-3</v>
      </c>
      <c r="E3162">
        <v>9.4306441285824702E-4</v>
      </c>
      <c r="F3162">
        <v>-8.5949217438079906</v>
      </c>
      <c r="G3162" t="s">
        <v>8</v>
      </c>
      <c r="H3162">
        <v>3.2639916648695899</v>
      </c>
    </row>
    <row r="3163" spans="1:8" x14ac:dyDescent="0.2">
      <c r="A3163">
        <v>3162</v>
      </c>
      <c r="B3163" t="s">
        <v>3172</v>
      </c>
      <c r="C3163">
        <v>2.1699793700542401E-4</v>
      </c>
      <c r="D3163">
        <v>7.5485131944900703E-4</v>
      </c>
      <c r="E3163">
        <v>3.4998397645120602E-4</v>
      </c>
      <c r="F3163">
        <v>-10.3715198699686</v>
      </c>
      <c r="G3163" t="s">
        <v>8</v>
      </c>
      <c r="H3163">
        <v>3.6635443949598501</v>
      </c>
    </row>
    <row r="3164" spans="1:8" x14ac:dyDescent="0.2">
      <c r="A3164">
        <v>3163</v>
      </c>
      <c r="B3164" t="s">
        <v>3173</v>
      </c>
      <c r="C3164">
        <v>4.12090754981359E-4</v>
      </c>
      <c r="D3164">
        <v>1.31017435738002E-3</v>
      </c>
      <c r="E3164">
        <v>6.3536161041736203E-4</v>
      </c>
      <c r="F3164">
        <v>-9.5760254669535296</v>
      </c>
      <c r="G3164" t="s">
        <v>8</v>
      </c>
      <c r="H3164">
        <v>3.38500712851258</v>
      </c>
    </row>
    <row r="3165" spans="1:8" x14ac:dyDescent="0.2">
      <c r="A3165">
        <v>3164</v>
      </c>
      <c r="B3165" t="s">
        <v>3174</v>
      </c>
      <c r="C3165">
        <v>1.2292185313969001E-2</v>
      </c>
      <c r="D3165">
        <v>2.1110367959742301E-2</v>
      </c>
      <c r="E3165">
        <v>3.4925699483107503E-2</v>
      </c>
      <c r="F3165">
        <v>-5.5659044642839204</v>
      </c>
      <c r="G3165" t="s">
        <v>4669</v>
      </c>
      <c r="H3165">
        <v>1.91037090104928</v>
      </c>
    </row>
    <row r="3166" spans="1:8" x14ac:dyDescent="0.2">
      <c r="A3166">
        <v>3165</v>
      </c>
      <c r="B3166" t="s">
        <v>3175</v>
      </c>
      <c r="C3166">
        <v>3.0707317410063198E-3</v>
      </c>
      <c r="D3166">
        <v>4.2499932329258597E-3</v>
      </c>
      <c r="E3166">
        <v>2.5427094207154102E-3</v>
      </c>
      <c r="F3166">
        <v>-7.8783237405487103</v>
      </c>
      <c r="G3166" t="s">
        <v>8</v>
      </c>
      <c r="H3166">
        <v>2.5127581218471899</v>
      </c>
    </row>
    <row r="3167" spans="1:8" x14ac:dyDescent="0.2">
      <c r="A3167">
        <v>3166</v>
      </c>
      <c r="B3167" t="s">
        <v>3176</v>
      </c>
      <c r="C3167">
        <v>2.0025605418592701E-2</v>
      </c>
      <c r="D3167">
        <v>1.91061515620902E-3</v>
      </c>
      <c r="E3167">
        <v>1.06058361754333E-3</v>
      </c>
      <c r="F3167">
        <v>-9.03174707052335</v>
      </c>
      <c r="G3167" t="s">
        <v>8</v>
      </c>
      <c r="H3167">
        <v>1.6984143453571099</v>
      </c>
    </row>
    <row r="3168" spans="1:8" x14ac:dyDescent="0.2">
      <c r="A3168">
        <v>3167</v>
      </c>
      <c r="B3168" t="s">
        <v>3177</v>
      </c>
      <c r="C3168">
        <v>1.09248819512797E-2</v>
      </c>
      <c r="D3168">
        <v>1.03092548536508E-3</v>
      </c>
      <c r="E3168">
        <v>5.3203959300660703E-4</v>
      </c>
      <c r="F3168">
        <v>-9.9218442252628094</v>
      </c>
      <c r="G3168" t="s">
        <v>8</v>
      </c>
      <c r="H3168">
        <v>1.96158324709757</v>
      </c>
    </row>
    <row r="3169" spans="1:8" x14ac:dyDescent="0.2">
      <c r="A3169">
        <v>3168</v>
      </c>
      <c r="B3169" t="s">
        <v>3178</v>
      </c>
      <c r="C3169">
        <v>7.3678092120012197E-4</v>
      </c>
      <c r="D3169">
        <v>3.47496362270337E-3</v>
      </c>
      <c r="E3169">
        <v>3.3060710182589298E-3</v>
      </c>
      <c r="F3169">
        <v>-8.1687864094504405</v>
      </c>
      <c r="G3169" t="s">
        <v>8</v>
      </c>
      <c r="H3169">
        <v>3.1326616286374702</v>
      </c>
    </row>
    <row r="3170" spans="1:8" x14ac:dyDescent="0.2">
      <c r="A3170">
        <v>3169</v>
      </c>
      <c r="B3170" t="s">
        <v>3179</v>
      </c>
      <c r="C3170">
        <v>1.0142635385247199E-2</v>
      </c>
      <c r="D3170">
        <v>1.98409284344578E-3</v>
      </c>
      <c r="E3170">
        <v>1.0001990300820499E-3</v>
      </c>
      <c r="F3170">
        <v>-8.9773047480275903</v>
      </c>
      <c r="G3170" t="s">
        <v>8</v>
      </c>
      <c r="H3170">
        <v>1.9938491865643899</v>
      </c>
    </row>
    <row r="3171" spans="1:8" x14ac:dyDescent="0.2">
      <c r="A3171">
        <v>3170</v>
      </c>
      <c r="B3171" t="s">
        <v>3180</v>
      </c>
      <c r="C3171">
        <v>3.8553337015332901E-3</v>
      </c>
      <c r="D3171">
        <v>1.04813099613997E-3</v>
      </c>
      <c r="E3171">
        <v>7.8021399178089697E-4</v>
      </c>
      <c r="F3171">
        <v>-9.8979652474898501</v>
      </c>
      <c r="G3171" t="s">
        <v>8</v>
      </c>
      <c r="H3171">
        <v>2.4139380252752098</v>
      </c>
    </row>
    <row r="3172" spans="1:8" x14ac:dyDescent="0.2">
      <c r="A3172">
        <v>3171</v>
      </c>
      <c r="B3172" t="s">
        <v>3181</v>
      </c>
      <c r="C3172">
        <v>3.7879695871870602E-4</v>
      </c>
      <c r="D3172">
        <v>1.1761980632226899E-3</v>
      </c>
      <c r="E3172">
        <v>4.4890555791236901E-4</v>
      </c>
      <c r="F3172">
        <v>-9.7316532646501201</v>
      </c>
      <c r="G3172" t="s">
        <v>8</v>
      </c>
      <c r="H3172">
        <v>3.4215935165140299</v>
      </c>
    </row>
    <row r="3173" spans="1:8" x14ac:dyDescent="0.2">
      <c r="A3173">
        <v>3172</v>
      </c>
      <c r="B3173" t="s">
        <v>3182</v>
      </c>
      <c r="C3173">
        <v>3.1586738344284199E-3</v>
      </c>
      <c r="D3173">
        <v>2.6458930877371E-3</v>
      </c>
      <c r="E3173">
        <v>2.5021653186177999E-3</v>
      </c>
      <c r="F3173">
        <v>-8.5620295166614007</v>
      </c>
      <c r="G3173" t="s">
        <v>8</v>
      </c>
      <c r="H3173">
        <v>2.50049521715315</v>
      </c>
    </row>
    <row r="3174" spans="1:8" x14ac:dyDescent="0.2">
      <c r="A3174">
        <v>3173</v>
      </c>
      <c r="B3174" t="s">
        <v>3183</v>
      </c>
      <c r="C3174">
        <v>4.5170170754373299E-3</v>
      </c>
      <c r="D3174">
        <v>6.8040105807142502E-3</v>
      </c>
      <c r="E3174">
        <v>9.4717688342268996E-3</v>
      </c>
      <c r="F3174">
        <v>-7.1993989001669503</v>
      </c>
      <c r="G3174" t="s">
        <v>8</v>
      </c>
      <c r="H3174">
        <v>2.3451482676953699</v>
      </c>
    </row>
    <row r="3175" spans="1:8" x14ac:dyDescent="0.2">
      <c r="A3175">
        <v>3174</v>
      </c>
      <c r="B3175" t="s">
        <v>3184</v>
      </c>
      <c r="C3175">
        <v>6.21633507317184E-2</v>
      </c>
      <c r="D3175">
        <v>7.3586808721778398E-3</v>
      </c>
      <c r="E3175">
        <v>1.0222698340024801E-2</v>
      </c>
      <c r="F3175">
        <v>-7.0863371148109504</v>
      </c>
      <c r="G3175" t="s">
        <v>8</v>
      </c>
      <c r="H3175">
        <v>1.20646558421558</v>
      </c>
    </row>
    <row r="3176" spans="1:8" x14ac:dyDescent="0.2">
      <c r="A3176">
        <v>3175</v>
      </c>
      <c r="B3176" t="s">
        <v>3185</v>
      </c>
      <c r="C3176">
        <v>8.1816415404330795E-2</v>
      </c>
      <c r="D3176">
        <v>8.6793003729221004E-3</v>
      </c>
      <c r="E3176">
        <v>8.8719978142011002E-3</v>
      </c>
      <c r="F3176">
        <v>-6.8482055310701897</v>
      </c>
      <c r="G3176" t="s">
        <v>8</v>
      </c>
      <c r="H3176">
        <v>1.0871595520219699</v>
      </c>
    </row>
    <row r="3177" spans="1:8" x14ac:dyDescent="0.2">
      <c r="A3177">
        <v>3176</v>
      </c>
      <c r="B3177" t="s">
        <v>3186</v>
      </c>
      <c r="C3177">
        <v>4.5764810898806001E-4</v>
      </c>
      <c r="D3177">
        <v>1.20763896057635E-3</v>
      </c>
      <c r="E3177">
        <v>1.43070047414544E-3</v>
      </c>
      <c r="F3177">
        <v>-9.6935950780443907</v>
      </c>
      <c r="G3177" t="s">
        <v>8</v>
      </c>
      <c r="H3177">
        <v>3.3394683278124502</v>
      </c>
    </row>
    <row r="3178" spans="1:8" x14ac:dyDescent="0.2">
      <c r="A3178">
        <v>3177</v>
      </c>
      <c r="B3178" t="s">
        <v>3187</v>
      </c>
      <c r="C3178">
        <v>5.2702027892774601E-3</v>
      </c>
      <c r="D3178">
        <v>8.4307099930331503E-3</v>
      </c>
      <c r="E3178">
        <v>7.7351847245293098E-3</v>
      </c>
      <c r="F3178">
        <v>-6.8901301516802702</v>
      </c>
      <c r="G3178" t="s">
        <v>8</v>
      </c>
      <c r="H3178">
        <v>2.2781726734838901</v>
      </c>
    </row>
    <row r="3179" spans="1:8" x14ac:dyDescent="0.2">
      <c r="A3179">
        <v>3178</v>
      </c>
      <c r="B3179" t="s">
        <v>3188</v>
      </c>
      <c r="C3179">
        <v>2.9614237035529098E-4</v>
      </c>
      <c r="D3179">
        <v>9.7770397227612193E-4</v>
      </c>
      <c r="E3179">
        <v>4.1963919090123397E-4</v>
      </c>
      <c r="F3179">
        <v>-9.9983146652693407</v>
      </c>
      <c r="G3179" t="s">
        <v>8</v>
      </c>
      <c r="H3179">
        <v>3.5284994517965602</v>
      </c>
    </row>
    <row r="3180" spans="1:8" x14ac:dyDescent="0.2">
      <c r="A3180">
        <v>3179</v>
      </c>
      <c r="B3180" t="s">
        <v>3189</v>
      </c>
      <c r="C3180" s="1">
        <v>6.6888419837776605E-5</v>
      </c>
      <c r="D3180">
        <v>9.44991465450179E-4</v>
      </c>
      <c r="E3180">
        <v>9.1767032488219297E-4</v>
      </c>
      <c r="F3180">
        <v>-10.047411079642499</v>
      </c>
      <c r="G3180" t="s">
        <v>8</v>
      </c>
      <c r="H3180">
        <v>4.1746490636353499</v>
      </c>
    </row>
    <row r="3181" spans="1:8" x14ac:dyDescent="0.2">
      <c r="A3181">
        <v>3180</v>
      </c>
      <c r="B3181" t="s">
        <v>3190</v>
      </c>
      <c r="C3181">
        <v>4.4595803515208598E-4</v>
      </c>
      <c r="D3181">
        <v>1.27620946731116E-3</v>
      </c>
      <c r="E3181">
        <v>9.9044432121401203E-4</v>
      </c>
      <c r="F3181">
        <v>-9.6139191431380695</v>
      </c>
      <c r="G3181" t="s">
        <v>8</v>
      </c>
      <c r="H3181">
        <v>3.3507060066675698</v>
      </c>
    </row>
    <row r="3182" spans="1:8" x14ac:dyDescent="0.2">
      <c r="A3182">
        <v>3181</v>
      </c>
      <c r="B3182" t="s">
        <v>3191</v>
      </c>
      <c r="C3182" t="s">
        <v>25</v>
      </c>
      <c r="D3182">
        <v>2.32718831562624E-3</v>
      </c>
      <c r="E3182" t="s">
        <v>25</v>
      </c>
      <c r="F3182">
        <v>-8.7471963265928405</v>
      </c>
      <c r="G3182" t="s">
        <v>8</v>
      </c>
      <c r="H3182" t="s">
        <v>25</v>
      </c>
    </row>
    <row r="3183" spans="1:8" x14ac:dyDescent="0.2">
      <c r="A3183">
        <v>3182</v>
      </c>
      <c r="B3183" t="s">
        <v>3192</v>
      </c>
      <c r="C3183">
        <v>1.7868674661517599E-3</v>
      </c>
      <c r="D3183">
        <v>2.4989834394623599E-3</v>
      </c>
      <c r="E3183">
        <v>2.0239615443004501E-3</v>
      </c>
      <c r="F3183">
        <v>-8.6444429438155801</v>
      </c>
      <c r="G3183" t="s">
        <v>8</v>
      </c>
      <c r="H3183">
        <v>2.74790765838048</v>
      </c>
    </row>
    <row r="3184" spans="1:8" x14ac:dyDescent="0.2">
      <c r="A3184">
        <v>3183</v>
      </c>
      <c r="B3184" t="s">
        <v>3193</v>
      </c>
      <c r="C3184">
        <v>2.9159656097018298E-3</v>
      </c>
      <c r="D3184">
        <v>3.6857509890337401E-3</v>
      </c>
      <c r="E3184">
        <v>2.6600113429674599E-3</v>
      </c>
      <c r="F3184">
        <v>-8.0838256795158507</v>
      </c>
      <c r="G3184" t="s">
        <v>8</v>
      </c>
      <c r="H3184">
        <v>2.5352176023035802</v>
      </c>
    </row>
    <row r="3185" spans="1:8" x14ac:dyDescent="0.2">
      <c r="A3185">
        <v>3184</v>
      </c>
      <c r="B3185" t="s">
        <v>3194</v>
      </c>
      <c r="C3185" t="s">
        <v>25</v>
      </c>
      <c r="D3185">
        <v>1.5268867926346501E-3</v>
      </c>
      <c r="E3185" t="s">
        <v>25</v>
      </c>
      <c r="F3185">
        <v>-9.3551911837316801</v>
      </c>
      <c r="G3185" t="s">
        <v>8</v>
      </c>
      <c r="H3185" t="s">
        <v>25</v>
      </c>
    </row>
    <row r="3186" spans="1:8" x14ac:dyDescent="0.2">
      <c r="A3186">
        <v>3185</v>
      </c>
      <c r="B3186" t="s">
        <v>3195</v>
      </c>
      <c r="C3186">
        <v>1.6417559021201601E-2</v>
      </c>
      <c r="D3186">
        <v>7.2115394503794198E-3</v>
      </c>
      <c r="E3186">
        <v>9.9781351160473999E-3</v>
      </c>
      <c r="F3186">
        <v>-7.1154770195986501</v>
      </c>
      <c r="G3186" t="s">
        <v>8</v>
      </c>
      <c r="H3186">
        <v>1.7846914137468599</v>
      </c>
    </row>
    <row r="3187" spans="1:8" x14ac:dyDescent="0.2">
      <c r="A3187">
        <v>3186</v>
      </c>
      <c r="B3187" t="s">
        <v>3196</v>
      </c>
      <c r="C3187">
        <v>1.4920487831066601E-2</v>
      </c>
      <c r="D3187">
        <v>3.02338442451426E-2</v>
      </c>
      <c r="E3187">
        <v>5.0463577906400901E-2</v>
      </c>
      <c r="F3187">
        <v>-5.0476917599061704</v>
      </c>
      <c r="G3187" t="s">
        <v>4669</v>
      </c>
      <c r="H3187">
        <v>1.82621697720673</v>
      </c>
    </row>
    <row r="3188" spans="1:8" x14ac:dyDescent="0.2">
      <c r="A3188">
        <v>3187</v>
      </c>
      <c r="B3188" t="s">
        <v>3197</v>
      </c>
      <c r="C3188">
        <v>8.9589364164318393E-3</v>
      </c>
      <c r="D3188">
        <v>1.35896090953544E-2</v>
      </c>
      <c r="E3188">
        <v>2.2099612981915099E-2</v>
      </c>
      <c r="F3188">
        <v>-6.2013522321465802</v>
      </c>
      <c r="G3188" t="s">
        <v>4669</v>
      </c>
      <c r="H3188">
        <v>2.0477435456829598</v>
      </c>
    </row>
    <row r="3189" spans="1:8" x14ac:dyDescent="0.2">
      <c r="A3189">
        <v>3188</v>
      </c>
      <c r="B3189" t="s">
        <v>3198</v>
      </c>
      <c r="C3189">
        <v>3.5721304704239602E-4</v>
      </c>
      <c r="D3189">
        <v>2.66981840012979E-3</v>
      </c>
      <c r="E3189">
        <v>2.87232708721962E-3</v>
      </c>
      <c r="F3189">
        <v>-8.5490426708924403</v>
      </c>
      <c r="G3189" t="s">
        <v>8</v>
      </c>
      <c r="H3189">
        <v>3.4470726870874202</v>
      </c>
    </row>
    <row r="3190" spans="1:8" x14ac:dyDescent="0.2">
      <c r="A3190">
        <v>3189</v>
      </c>
      <c r="B3190" t="s">
        <v>3199</v>
      </c>
      <c r="C3190">
        <v>2.7224009571813999E-2</v>
      </c>
      <c r="D3190">
        <v>1.55464859085853E-2</v>
      </c>
      <c r="E3190">
        <v>2.3987481872875201E-2</v>
      </c>
      <c r="F3190">
        <v>-6.00726767599072</v>
      </c>
      <c r="G3190" t="s">
        <v>4669</v>
      </c>
      <c r="H3190">
        <v>1.56504791121664</v>
      </c>
    </row>
    <row r="3191" spans="1:8" x14ac:dyDescent="0.2">
      <c r="A3191">
        <v>3190</v>
      </c>
      <c r="B3191" t="s">
        <v>3200</v>
      </c>
      <c r="C3191" s="1">
        <v>8.3345640970656796E-5</v>
      </c>
      <c r="D3191">
        <v>1.0546632953995E-3</v>
      </c>
      <c r="E3191">
        <v>3.7493976703928498E-4</v>
      </c>
      <c r="F3191">
        <v>-9.8890017971890405</v>
      </c>
      <c r="G3191" t="s">
        <v>8</v>
      </c>
      <c r="H3191">
        <v>4.0791171091160496</v>
      </c>
    </row>
    <row r="3192" spans="1:8" x14ac:dyDescent="0.2">
      <c r="A3192">
        <v>3191</v>
      </c>
      <c r="B3192" t="s">
        <v>3201</v>
      </c>
      <c r="C3192">
        <v>4.7700081865443304E-3</v>
      </c>
      <c r="D3192">
        <v>2.07253461868003E-3</v>
      </c>
      <c r="E3192">
        <v>2.4273535381485701E-3</v>
      </c>
      <c r="F3192">
        <v>-8.9143880846149504</v>
      </c>
      <c r="G3192" t="s">
        <v>8</v>
      </c>
      <c r="H3192">
        <v>2.3214808755997201</v>
      </c>
    </row>
    <row r="3193" spans="1:8" x14ac:dyDescent="0.2">
      <c r="A3193">
        <v>3192</v>
      </c>
      <c r="B3193" t="s">
        <v>3202</v>
      </c>
      <c r="C3193">
        <v>3.85290677206718E-4</v>
      </c>
      <c r="D3193">
        <v>5.0574521757597601</v>
      </c>
      <c r="E3193">
        <v>10.1114098845056</v>
      </c>
      <c r="F3193">
        <v>2.3384107724463501</v>
      </c>
      <c r="G3193" t="s">
        <v>104</v>
      </c>
      <c r="H3193">
        <v>3.41421149938737</v>
      </c>
    </row>
    <row r="3194" spans="1:8" x14ac:dyDescent="0.2">
      <c r="A3194">
        <v>3193</v>
      </c>
      <c r="B3194" t="s">
        <v>3203</v>
      </c>
      <c r="C3194">
        <v>7.1581391602613703E-2</v>
      </c>
      <c r="D3194">
        <v>7.1120010392503E-2</v>
      </c>
      <c r="E3194">
        <v>6.9986606632676807E-2</v>
      </c>
      <c r="F3194">
        <v>-3.8136006547913599</v>
      </c>
      <c r="G3194" t="s">
        <v>8</v>
      </c>
      <c r="H3194">
        <v>1.145199862813</v>
      </c>
    </row>
    <row r="3195" spans="1:8" x14ac:dyDescent="0.2">
      <c r="A3195">
        <v>3194</v>
      </c>
      <c r="B3195" t="s">
        <v>3204</v>
      </c>
      <c r="C3195">
        <v>4.0055180718193001E-3</v>
      </c>
      <c r="D3195">
        <v>9.1845472982465196E-4</v>
      </c>
      <c r="E3195">
        <v>6.5742344958805903E-4</v>
      </c>
      <c r="F3195">
        <v>-10.0885037661791</v>
      </c>
      <c r="G3195" t="s">
        <v>8</v>
      </c>
      <c r="H3195">
        <v>2.3973413045032599</v>
      </c>
    </row>
    <row r="3196" spans="1:8" x14ac:dyDescent="0.2">
      <c r="A3196">
        <v>3195</v>
      </c>
      <c r="B3196" t="s">
        <v>3205</v>
      </c>
      <c r="C3196" t="s">
        <v>25</v>
      </c>
      <c r="D3196" t="s">
        <v>25</v>
      </c>
      <c r="E3196" t="s">
        <v>25</v>
      </c>
      <c r="F3196" t="s">
        <v>25</v>
      </c>
      <c r="G3196" t="s">
        <v>25</v>
      </c>
      <c r="H3196" t="s">
        <v>25</v>
      </c>
    </row>
    <row r="3197" spans="1:8" x14ac:dyDescent="0.2">
      <c r="A3197">
        <v>3196</v>
      </c>
      <c r="B3197" t="s">
        <v>3206</v>
      </c>
      <c r="C3197" t="s">
        <v>25</v>
      </c>
      <c r="D3197">
        <v>3.2161218627866201E-3</v>
      </c>
      <c r="E3197" t="s">
        <v>25</v>
      </c>
      <c r="F3197">
        <v>-8.2804622116318605</v>
      </c>
      <c r="G3197" t="s">
        <v>8</v>
      </c>
      <c r="H3197" t="s">
        <v>25</v>
      </c>
    </row>
    <row r="3198" spans="1:8" x14ac:dyDescent="0.2">
      <c r="A3198">
        <v>3197</v>
      </c>
      <c r="B3198" t="s">
        <v>3207</v>
      </c>
      <c r="C3198">
        <v>4.5480289341700503E-3</v>
      </c>
      <c r="D3198">
        <v>2.7006979921458999E-3</v>
      </c>
      <c r="E3198">
        <v>1.67035312422208E-3</v>
      </c>
      <c r="F3198">
        <v>-8.5324519663976108</v>
      </c>
      <c r="G3198" t="s">
        <v>8</v>
      </c>
      <c r="H3198">
        <v>2.3421767810312599</v>
      </c>
    </row>
    <row r="3199" spans="1:8" x14ac:dyDescent="0.2">
      <c r="A3199">
        <v>3198</v>
      </c>
      <c r="B3199" t="s">
        <v>3208</v>
      </c>
      <c r="C3199">
        <v>3.6704829272455897E-4</v>
      </c>
      <c r="D3199">
        <v>4.4061554219110297E-3</v>
      </c>
      <c r="E3199">
        <v>3.4811607720976398E-3</v>
      </c>
      <c r="F3199">
        <v>-7.8262638993678202</v>
      </c>
      <c r="G3199" t="s">
        <v>8</v>
      </c>
      <c r="H3199">
        <v>3.4352767916498199</v>
      </c>
    </row>
    <row r="3200" spans="1:8" x14ac:dyDescent="0.2">
      <c r="A3200">
        <v>3199</v>
      </c>
      <c r="B3200" t="s">
        <v>3209</v>
      </c>
      <c r="C3200">
        <v>3.6871643326159901E-4</v>
      </c>
      <c r="D3200">
        <v>1.1439279562349899E-3</v>
      </c>
      <c r="E3200">
        <v>6.8072025450275904E-4</v>
      </c>
      <c r="F3200">
        <v>-9.7717880895872007</v>
      </c>
      <c r="G3200" t="s">
        <v>8</v>
      </c>
      <c r="H3200">
        <v>3.4333075059637501</v>
      </c>
    </row>
    <row r="3201" spans="1:8" x14ac:dyDescent="0.2">
      <c r="A3201">
        <v>3200</v>
      </c>
      <c r="B3201" t="s">
        <v>3210</v>
      </c>
      <c r="C3201">
        <v>1.8054236965849299E-3</v>
      </c>
      <c r="D3201">
        <v>4.82186077980103E-3</v>
      </c>
      <c r="E3201">
        <v>6.8479906736552201E-3</v>
      </c>
      <c r="F3201">
        <v>-7.69619428763915</v>
      </c>
      <c r="G3201" t="s">
        <v>8</v>
      </c>
      <c r="H3201">
        <v>2.7434208616278299</v>
      </c>
    </row>
    <row r="3202" spans="1:8" x14ac:dyDescent="0.2">
      <c r="A3202">
        <v>3201</v>
      </c>
      <c r="B3202" t="s">
        <v>3211</v>
      </c>
      <c r="C3202">
        <v>9.6039451100652599E-3</v>
      </c>
      <c r="D3202">
        <v>8.9091232214826997E-4</v>
      </c>
      <c r="E3202">
        <v>6.2724235764207196E-4</v>
      </c>
      <c r="F3202">
        <v>-10.132428921568801</v>
      </c>
      <c r="G3202" t="s">
        <v>8</v>
      </c>
      <c r="H3202">
        <v>2.0175503307541098</v>
      </c>
    </row>
    <row r="3203" spans="1:8" x14ac:dyDescent="0.2">
      <c r="A3203">
        <v>3202</v>
      </c>
      <c r="B3203" t="s">
        <v>3212</v>
      </c>
      <c r="C3203">
        <v>7.8536025735050901E-3</v>
      </c>
      <c r="D3203">
        <v>2.6448127723534302E-3</v>
      </c>
      <c r="E3203">
        <v>2.1288875755082698E-3</v>
      </c>
      <c r="F3203">
        <v>-8.5626186878266406</v>
      </c>
      <c r="G3203" t="s">
        <v>8</v>
      </c>
      <c r="H3203">
        <v>2.1049310797018101</v>
      </c>
    </row>
    <row r="3204" spans="1:8" x14ac:dyDescent="0.2">
      <c r="A3204">
        <v>3203</v>
      </c>
      <c r="B3204" t="s">
        <v>3213</v>
      </c>
      <c r="C3204">
        <v>5.2142779793480799E-3</v>
      </c>
      <c r="D3204">
        <v>8.4010713777308392E-3</v>
      </c>
      <c r="E3204">
        <v>4.9720509808087298E-3</v>
      </c>
      <c r="F3204">
        <v>-6.8952109600116103</v>
      </c>
      <c r="G3204" t="s">
        <v>8</v>
      </c>
      <c r="H3204">
        <v>2.2828058197962098</v>
      </c>
    </row>
    <row r="3205" spans="1:8" x14ac:dyDescent="0.2">
      <c r="A3205">
        <v>3204</v>
      </c>
      <c r="B3205" t="s">
        <v>3214</v>
      </c>
      <c r="C3205">
        <v>3.6666807658921698E-3</v>
      </c>
      <c r="D3205">
        <v>9.0618375414240095E-4</v>
      </c>
      <c r="E3205" s="1">
        <v>4.5363839379962298E-5</v>
      </c>
      <c r="F3205">
        <v>-10.107908752777</v>
      </c>
      <c r="G3205" t="s">
        <v>8</v>
      </c>
      <c r="H3205">
        <v>2.4357268995966899</v>
      </c>
    </row>
    <row r="3206" spans="1:8" x14ac:dyDescent="0.2">
      <c r="A3206">
        <v>3205</v>
      </c>
      <c r="B3206" t="s">
        <v>3215</v>
      </c>
      <c r="C3206">
        <v>2.7231790864883899E-3</v>
      </c>
      <c r="D3206">
        <v>1.70824364587254E-3</v>
      </c>
      <c r="E3206">
        <v>8.3800203978102495E-4</v>
      </c>
      <c r="F3206">
        <v>-9.1932705242099804</v>
      </c>
      <c r="G3206" t="s">
        <v>8</v>
      </c>
      <c r="H3206">
        <v>2.56492379688398</v>
      </c>
    </row>
    <row r="3207" spans="1:8" x14ac:dyDescent="0.2">
      <c r="A3207">
        <v>3206</v>
      </c>
      <c r="B3207" t="s">
        <v>3216</v>
      </c>
      <c r="C3207">
        <v>0.55980954585174403</v>
      </c>
      <c r="D3207">
        <v>0.33269016816955399</v>
      </c>
      <c r="E3207">
        <v>0.57438665970867098</v>
      </c>
      <c r="F3207">
        <v>-1.5877488633002399</v>
      </c>
      <c r="G3207" t="s">
        <v>8</v>
      </c>
      <c r="H3207">
        <v>0.25195970023321601</v>
      </c>
    </row>
    <row r="3208" spans="1:8" x14ac:dyDescent="0.2">
      <c r="A3208">
        <v>3207</v>
      </c>
      <c r="B3208" t="s">
        <v>3217</v>
      </c>
      <c r="C3208">
        <v>4.9441262763752396E-3</v>
      </c>
      <c r="D3208">
        <v>6.28121485388829E-4</v>
      </c>
      <c r="E3208">
        <v>3.7067542357231101E-4</v>
      </c>
      <c r="F3208">
        <v>-10.636668760850201</v>
      </c>
      <c r="G3208" t="s">
        <v>8</v>
      </c>
      <c r="H3208">
        <v>2.3059104455987298</v>
      </c>
    </row>
    <row r="3209" spans="1:8" x14ac:dyDescent="0.2">
      <c r="A3209">
        <v>3208</v>
      </c>
      <c r="B3209" t="s">
        <v>3218</v>
      </c>
      <c r="C3209">
        <v>2.6203688216002502E-3</v>
      </c>
      <c r="D3209">
        <v>3.7339286740560498E-4</v>
      </c>
      <c r="E3209">
        <v>1.14738819401099E-4</v>
      </c>
      <c r="F3209">
        <v>-11.3870180102522</v>
      </c>
      <c r="G3209" t="s">
        <v>10</v>
      </c>
      <c r="H3209">
        <v>2.5816375766525201</v>
      </c>
    </row>
    <row r="3210" spans="1:8" x14ac:dyDescent="0.2">
      <c r="A3210">
        <v>3209</v>
      </c>
      <c r="B3210" t="s">
        <v>3219</v>
      </c>
      <c r="C3210">
        <v>0.18586417388308199</v>
      </c>
      <c r="D3210">
        <v>0.13873570859457199</v>
      </c>
      <c r="E3210">
        <v>0.194916857289226</v>
      </c>
      <c r="F3210">
        <v>-2.8495889302834101</v>
      </c>
      <c r="G3210" t="s">
        <v>8</v>
      </c>
      <c r="H3210">
        <v>0.73080431428581705</v>
      </c>
    </row>
    <row r="3211" spans="1:8" x14ac:dyDescent="0.2">
      <c r="A3211">
        <v>3210</v>
      </c>
      <c r="B3211" t="s">
        <v>3220</v>
      </c>
      <c r="C3211">
        <v>4.8577313892792899E-3</v>
      </c>
      <c r="D3211">
        <v>2.8784804217139798E-3</v>
      </c>
      <c r="E3211">
        <v>1.9345551925647601E-3</v>
      </c>
      <c r="F3211">
        <v>-8.4404768850156593</v>
      </c>
      <c r="G3211" t="s">
        <v>8</v>
      </c>
      <c r="H3211">
        <v>2.3135665034005899</v>
      </c>
    </row>
    <row r="3212" spans="1:8" x14ac:dyDescent="0.2">
      <c r="A3212">
        <v>3211</v>
      </c>
      <c r="B3212" t="s">
        <v>3221</v>
      </c>
      <c r="C3212" t="s">
        <v>25</v>
      </c>
      <c r="D3212">
        <v>8.5139773016787903E-3</v>
      </c>
      <c r="E3212" t="s">
        <v>25</v>
      </c>
      <c r="F3212">
        <v>-6.8759510407721001</v>
      </c>
      <c r="G3212" t="s">
        <v>8</v>
      </c>
      <c r="H3212" t="s">
        <v>25</v>
      </c>
    </row>
    <row r="3213" spans="1:8" x14ac:dyDescent="0.2">
      <c r="A3213">
        <v>3212</v>
      </c>
      <c r="B3213" t="s">
        <v>3222</v>
      </c>
      <c r="C3213" t="s">
        <v>25</v>
      </c>
      <c r="D3213">
        <v>7.8321804856957395E-4</v>
      </c>
      <c r="E3213" t="s">
        <v>25</v>
      </c>
      <c r="F3213">
        <v>-10.3182983685892</v>
      </c>
      <c r="G3213" t="s">
        <v>8</v>
      </c>
      <c r="H3213" t="s">
        <v>25</v>
      </c>
    </row>
    <row r="3214" spans="1:8" x14ac:dyDescent="0.2">
      <c r="A3214">
        <v>3213</v>
      </c>
      <c r="B3214" t="s">
        <v>3223</v>
      </c>
      <c r="C3214">
        <v>2.3949210009210501E-3</v>
      </c>
      <c r="D3214">
        <v>2.7021708186460601E-3</v>
      </c>
      <c r="E3214">
        <v>1.1169439616052501E-3</v>
      </c>
      <c r="F3214">
        <v>-8.5316654066587301</v>
      </c>
      <c r="G3214" t="s">
        <v>8</v>
      </c>
      <c r="H3214">
        <v>2.6207088076898799</v>
      </c>
    </row>
    <row r="3215" spans="1:8" x14ac:dyDescent="0.2">
      <c r="A3215">
        <v>3214</v>
      </c>
      <c r="B3215" t="s">
        <v>3224</v>
      </c>
      <c r="C3215">
        <v>4.4296573059181997E-3</v>
      </c>
      <c r="D3215">
        <v>4.3016203418067304E-3</v>
      </c>
      <c r="E3215">
        <v>1.60078181561738E-3</v>
      </c>
      <c r="F3215">
        <v>-7.8609040856015202</v>
      </c>
      <c r="G3215" t="s">
        <v>8</v>
      </c>
      <c r="H3215">
        <v>2.35362987104681</v>
      </c>
    </row>
    <row r="3216" spans="1:8" x14ac:dyDescent="0.2">
      <c r="A3216">
        <v>3215</v>
      </c>
      <c r="B3216" t="s">
        <v>3225</v>
      </c>
      <c r="C3216">
        <v>1.0329140239118699E-2</v>
      </c>
      <c r="D3216">
        <v>1.31344025161687E-2</v>
      </c>
      <c r="E3216">
        <v>1.9284285787932801E-2</v>
      </c>
      <c r="F3216">
        <v>-6.2505056159926298</v>
      </c>
      <c r="G3216" t="s">
        <v>8</v>
      </c>
      <c r="H3216">
        <v>1.9859358261034099</v>
      </c>
    </row>
    <row r="3217" spans="1:8" x14ac:dyDescent="0.2">
      <c r="A3217">
        <v>3216</v>
      </c>
      <c r="B3217" t="s">
        <v>3226</v>
      </c>
      <c r="C3217">
        <v>4.5744628083755002E-4</v>
      </c>
      <c r="D3217">
        <v>2.2035148711585201E-3</v>
      </c>
      <c r="E3217">
        <v>2.3614945616966701E-3</v>
      </c>
      <c r="F3217">
        <v>-8.8259776515029404</v>
      </c>
      <c r="G3217" t="s">
        <v>8</v>
      </c>
      <c r="H3217">
        <v>3.33965989898687</v>
      </c>
    </row>
    <row r="3218" spans="1:8" x14ac:dyDescent="0.2">
      <c r="A3218">
        <v>3217</v>
      </c>
      <c r="B3218" t="s">
        <v>3227</v>
      </c>
      <c r="C3218">
        <v>1.9582191268266301E-3</v>
      </c>
      <c r="D3218">
        <v>2.6367256271436499E-3</v>
      </c>
      <c r="E3218">
        <v>2.6226272158642499E-3</v>
      </c>
      <c r="F3218">
        <v>-8.5670368298621593</v>
      </c>
      <c r="G3218" t="s">
        <v>8</v>
      </c>
      <c r="H3218">
        <v>2.7081387117939202</v>
      </c>
    </row>
    <row r="3219" spans="1:8" x14ac:dyDescent="0.2">
      <c r="A3219">
        <v>3218</v>
      </c>
      <c r="B3219" t="s">
        <v>3228</v>
      </c>
      <c r="C3219">
        <v>4.0450491719827304E-3</v>
      </c>
      <c r="D3219">
        <v>4.2744451002096999E-3</v>
      </c>
      <c r="E3219">
        <v>8.4424079607194698E-4</v>
      </c>
      <c r="F3219">
        <v>-7.8700471402510104</v>
      </c>
      <c r="G3219" t="s">
        <v>8</v>
      </c>
      <c r="H3219">
        <v>2.3930761946967101</v>
      </c>
    </row>
    <row r="3220" spans="1:8" x14ac:dyDescent="0.2">
      <c r="A3220">
        <v>3219</v>
      </c>
      <c r="B3220" t="s">
        <v>3229</v>
      </c>
      <c r="C3220">
        <v>8.8825111234180604E-2</v>
      </c>
      <c r="D3220">
        <v>1.1494162496173899E-2</v>
      </c>
      <c r="E3220">
        <v>1.52990849341029E-2</v>
      </c>
      <c r="F3220">
        <v>-6.4429548395633196</v>
      </c>
      <c r="G3220" t="s">
        <v>8</v>
      </c>
      <c r="H3220">
        <v>1.05146423997868</v>
      </c>
    </row>
    <row r="3221" spans="1:8" x14ac:dyDescent="0.2">
      <c r="A3221">
        <v>3220</v>
      </c>
      <c r="B3221" t="s">
        <v>3230</v>
      </c>
      <c r="C3221">
        <v>5.8386431523568903E-4</v>
      </c>
      <c r="D3221">
        <v>1.43352508819153E-3</v>
      </c>
      <c r="E3221">
        <v>7.9119023739664498E-4</v>
      </c>
      <c r="F3221">
        <v>-9.4462171311873906</v>
      </c>
      <c r="G3221" t="s">
        <v>8</v>
      </c>
      <c r="H3221">
        <v>3.2336880672556698</v>
      </c>
    </row>
    <row r="3222" spans="1:8" x14ac:dyDescent="0.2">
      <c r="A3222">
        <v>3221</v>
      </c>
      <c r="B3222" t="s">
        <v>3231</v>
      </c>
      <c r="C3222" s="1">
        <v>5.6203512921975601E-5</v>
      </c>
      <c r="D3222">
        <v>1.76153431337729E-3</v>
      </c>
      <c r="E3222">
        <v>2.5805887278842802E-3</v>
      </c>
      <c r="F3222">
        <v>-9.1489517069299193</v>
      </c>
      <c r="G3222" t="s">
        <v>8</v>
      </c>
      <c r="H3222">
        <v>4.2502365386133398</v>
      </c>
    </row>
    <row r="3223" spans="1:8" x14ac:dyDescent="0.2">
      <c r="A3223">
        <v>3222</v>
      </c>
      <c r="B3223" t="s">
        <v>3232</v>
      </c>
      <c r="C3223">
        <v>4.0174754720917402E-3</v>
      </c>
      <c r="D3223">
        <v>1.3292759852667899E-2</v>
      </c>
      <c r="E3223">
        <v>1.9613351729454099E-2</v>
      </c>
      <c r="F3223">
        <v>-6.2332155206463504</v>
      </c>
      <c r="G3223" t="s">
        <v>8</v>
      </c>
      <c r="H3223">
        <v>2.3960467660562701</v>
      </c>
    </row>
    <row r="3224" spans="1:8" x14ac:dyDescent="0.2">
      <c r="A3224">
        <v>3223</v>
      </c>
      <c r="B3224" t="s">
        <v>3233</v>
      </c>
      <c r="C3224">
        <v>8.9691796194485696E-2</v>
      </c>
      <c r="D3224">
        <v>2.2276559320905501E-2</v>
      </c>
      <c r="E3224">
        <v>2.9889501649328999E-2</v>
      </c>
      <c r="F3224">
        <v>-5.4883297683170502</v>
      </c>
      <c r="G3224" t="s">
        <v>8</v>
      </c>
      <c r="H3224">
        <v>1.04724727858804</v>
      </c>
    </row>
    <row r="3225" spans="1:8" x14ac:dyDescent="0.2">
      <c r="A3225">
        <v>3224</v>
      </c>
      <c r="B3225" t="s">
        <v>3234</v>
      </c>
      <c r="C3225">
        <v>2.2174997028685198E-3</v>
      </c>
      <c r="D3225">
        <v>2.4235317497292401E-3</v>
      </c>
      <c r="E3225">
        <v>2.0857587936265898E-3</v>
      </c>
      <c r="F3225">
        <v>-8.6886733018578397</v>
      </c>
      <c r="G3225" t="s">
        <v>8</v>
      </c>
      <c r="H3225">
        <v>2.6541364296890499</v>
      </c>
    </row>
    <row r="3226" spans="1:8" x14ac:dyDescent="0.2">
      <c r="A3226">
        <v>3225</v>
      </c>
      <c r="B3226" t="s">
        <v>3235</v>
      </c>
      <c r="C3226" s="1">
        <v>8.3779363149732804E-5</v>
      </c>
      <c r="D3226">
        <v>1.18452527764755E-3</v>
      </c>
      <c r="E3226">
        <v>8.2272887196986198E-4</v>
      </c>
      <c r="F3226">
        <v>-9.7214752987917095</v>
      </c>
      <c r="G3226" t="s">
        <v>8</v>
      </c>
      <c r="H3226">
        <v>4.0768629452592098</v>
      </c>
    </row>
    <row r="3227" spans="1:8" x14ac:dyDescent="0.2">
      <c r="A3227">
        <v>3226</v>
      </c>
      <c r="B3227" t="s">
        <v>3236</v>
      </c>
      <c r="C3227">
        <v>8.1406871293000609E-3</v>
      </c>
      <c r="D3227">
        <v>2.2724579039246199E-3</v>
      </c>
      <c r="E3227">
        <v>2.9123393575596901E-3</v>
      </c>
      <c r="F3227">
        <v>-8.78153071515435</v>
      </c>
      <c r="G3227" t="s">
        <v>8</v>
      </c>
      <c r="H3227">
        <v>2.0893389361588501</v>
      </c>
    </row>
    <row r="3228" spans="1:8" x14ac:dyDescent="0.2">
      <c r="A3228">
        <v>3227</v>
      </c>
      <c r="B3228" t="s">
        <v>3237</v>
      </c>
      <c r="C3228">
        <v>6.2466402804366205E-4</v>
      </c>
      <c r="D3228">
        <v>3.0584375613261802E-3</v>
      </c>
      <c r="E3228">
        <v>3.44424782101912E-3</v>
      </c>
      <c r="F3228">
        <v>-8.3529894612215596</v>
      </c>
      <c r="G3228" t="s">
        <v>8</v>
      </c>
      <c r="H3228">
        <v>3.2043535026532202</v>
      </c>
    </row>
    <row r="3229" spans="1:8" x14ac:dyDescent="0.2">
      <c r="A3229">
        <v>3228</v>
      </c>
      <c r="B3229" t="s">
        <v>3238</v>
      </c>
      <c r="C3229" t="s">
        <v>25</v>
      </c>
      <c r="D3229">
        <v>7.5386506298901999E-3</v>
      </c>
      <c r="E3229" t="s">
        <v>25</v>
      </c>
      <c r="F3229">
        <v>-7.0514779712187297</v>
      </c>
      <c r="G3229" t="s">
        <v>8</v>
      </c>
      <c r="H3229" t="s">
        <v>25</v>
      </c>
    </row>
    <row r="3230" spans="1:8" x14ac:dyDescent="0.2">
      <c r="A3230">
        <v>3229</v>
      </c>
      <c r="B3230" t="s">
        <v>3239</v>
      </c>
      <c r="C3230">
        <v>2.4583156341518E-2</v>
      </c>
      <c r="D3230">
        <v>1.24771666936045E-2</v>
      </c>
      <c r="E3230">
        <v>1.8179253161195098E-2</v>
      </c>
      <c r="F3230">
        <v>-6.3245658245773901</v>
      </c>
      <c r="G3230" t="s">
        <v>8</v>
      </c>
      <c r="H3230">
        <v>1.6093623568563999</v>
      </c>
    </row>
    <row r="3231" spans="1:8" x14ac:dyDescent="0.2">
      <c r="A3231">
        <v>3230</v>
      </c>
      <c r="B3231" t="s">
        <v>3240</v>
      </c>
      <c r="C3231">
        <v>2.0167439939742099E-2</v>
      </c>
      <c r="D3231">
        <v>2.8361243237781698E-3</v>
      </c>
      <c r="E3231">
        <v>3.0252343323723301E-3</v>
      </c>
      <c r="F3231">
        <v>-8.4618635090074505</v>
      </c>
      <c r="G3231" t="s">
        <v>8</v>
      </c>
      <c r="H3231">
        <v>1.69534922774696</v>
      </c>
    </row>
    <row r="3232" spans="1:8" x14ac:dyDescent="0.2">
      <c r="A3232">
        <v>3231</v>
      </c>
      <c r="B3232" t="s">
        <v>3241</v>
      </c>
      <c r="C3232">
        <v>4.01376973099165E-4</v>
      </c>
      <c r="D3232">
        <v>1.1559919072560399E-3</v>
      </c>
      <c r="E3232">
        <v>4.4211591094127302E-4</v>
      </c>
      <c r="F3232">
        <v>-9.7566529866526004</v>
      </c>
      <c r="G3232" t="s">
        <v>8</v>
      </c>
      <c r="H3232">
        <v>3.3964475465042998</v>
      </c>
    </row>
    <row r="3233" spans="1:8" x14ac:dyDescent="0.2">
      <c r="A3233">
        <v>3232</v>
      </c>
      <c r="B3233" t="s">
        <v>3242</v>
      </c>
      <c r="C3233">
        <v>6.0883150918341596E-3</v>
      </c>
      <c r="D3233">
        <v>2.08465058278444E-3</v>
      </c>
      <c r="E3233">
        <v>2.3624831246818198E-3</v>
      </c>
      <c r="F3233">
        <v>-8.9059786970253008</v>
      </c>
      <c r="G3233" t="s">
        <v>8</v>
      </c>
      <c r="H3233">
        <v>2.2155028793807601</v>
      </c>
    </row>
    <row r="3234" spans="1:8" x14ac:dyDescent="0.2">
      <c r="A3234">
        <v>3233</v>
      </c>
      <c r="B3234" t="s">
        <v>3243</v>
      </c>
      <c r="C3234">
        <v>4.6054796139134198E-4</v>
      </c>
      <c r="D3234">
        <v>5.7070369905017396E-4</v>
      </c>
      <c r="E3234">
        <v>5.8796635472633499E-4</v>
      </c>
      <c r="F3234">
        <v>-10.774970465590499</v>
      </c>
      <c r="G3234" t="s">
        <v>8</v>
      </c>
      <c r="H3234">
        <v>3.3367251357538099</v>
      </c>
    </row>
    <row r="3235" spans="1:8" x14ac:dyDescent="0.2">
      <c r="A3235">
        <v>3234</v>
      </c>
      <c r="B3235" t="s">
        <v>3244</v>
      </c>
      <c r="C3235">
        <v>1.98773125304182E-4</v>
      </c>
      <c r="D3235">
        <v>1.90229413092736E-3</v>
      </c>
      <c r="E3235">
        <v>1.0158167699209999E-3</v>
      </c>
      <c r="F3235">
        <v>-9.0380439530677297</v>
      </c>
      <c r="G3235" t="s">
        <v>8</v>
      </c>
      <c r="H3235">
        <v>3.7016423338274</v>
      </c>
    </row>
    <row r="3236" spans="1:8" x14ac:dyDescent="0.2">
      <c r="A3236">
        <v>3235</v>
      </c>
      <c r="B3236" t="s">
        <v>3245</v>
      </c>
      <c r="C3236" s="1">
        <v>8.1506420960335304E-5</v>
      </c>
      <c r="D3236">
        <v>2.5088559427759701E-3</v>
      </c>
      <c r="E3236">
        <v>1.5175257777561501E-3</v>
      </c>
      <c r="F3236">
        <v>-8.6387546503475896</v>
      </c>
      <c r="G3236" t="s">
        <v>8</v>
      </c>
      <c r="H3236">
        <v>4.0888081768084996</v>
      </c>
    </row>
    <row r="3237" spans="1:8" x14ac:dyDescent="0.2">
      <c r="A3237">
        <v>3236</v>
      </c>
      <c r="B3237" t="s">
        <v>3246</v>
      </c>
      <c r="C3237" t="s">
        <v>25</v>
      </c>
      <c r="D3237">
        <v>1.79630576079797E-3</v>
      </c>
      <c r="E3237" t="s">
        <v>25</v>
      </c>
      <c r="F3237">
        <v>-9.1207513432456704</v>
      </c>
      <c r="G3237" t="s">
        <v>8</v>
      </c>
      <c r="H3237" t="s">
        <v>25</v>
      </c>
    </row>
    <row r="3238" spans="1:8" x14ac:dyDescent="0.2">
      <c r="A3238">
        <v>3237</v>
      </c>
      <c r="B3238" t="s">
        <v>3247</v>
      </c>
      <c r="C3238">
        <v>5.6710465637827402E-4</v>
      </c>
      <c r="D3238">
        <v>1.6148190677639099E-3</v>
      </c>
      <c r="E3238">
        <v>2.04817168519954E-3</v>
      </c>
      <c r="F3238">
        <v>-9.2744117573049607</v>
      </c>
      <c r="G3238" t="s">
        <v>8</v>
      </c>
      <c r="H3238">
        <v>3.2463367867977801</v>
      </c>
    </row>
    <row r="3239" spans="1:8" x14ac:dyDescent="0.2">
      <c r="A3239">
        <v>3238</v>
      </c>
      <c r="B3239" t="s">
        <v>3248</v>
      </c>
      <c r="C3239">
        <v>9.7771355576957694E-2</v>
      </c>
      <c r="D3239">
        <v>1.3495850421573001E-2</v>
      </c>
      <c r="E3239">
        <v>8.2194826402183195E-3</v>
      </c>
      <c r="F3239">
        <v>-6.2113403007558396</v>
      </c>
      <c r="G3239" t="s">
        <v>8</v>
      </c>
      <c r="H3239">
        <v>1.0097883633821201</v>
      </c>
    </row>
    <row r="3240" spans="1:8" x14ac:dyDescent="0.2">
      <c r="A3240">
        <v>3239</v>
      </c>
      <c r="B3240" t="s">
        <v>3249</v>
      </c>
      <c r="C3240">
        <v>6.3694602026241696E-4</v>
      </c>
      <c r="D3240">
        <v>2.9925125958714599E-3</v>
      </c>
      <c r="E3240">
        <v>3.9808565046169199E-3</v>
      </c>
      <c r="F3240">
        <v>-8.3844269649910395</v>
      </c>
      <c r="G3240" t="s">
        <v>8</v>
      </c>
      <c r="H3240">
        <v>3.1958973715822498</v>
      </c>
    </row>
    <row r="3241" spans="1:8" x14ac:dyDescent="0.2">
      <c r="A3241">
        <v>3240</v>
      </c>
      <c r="B3241" t="s">
        <v>3250</v>
      </c>
      <c r="C3241">
        <v>0.17199351125055001</v>
      </c>
      <c r="D3241">
        <v>8.4848784847189898E-2</v>
      </c>
      <c r="E3241">
        <v>0.125169863948733</v>
      </c>
      <c r="F3241">
        <v>-3.5589621912617799</v>
      </c>
      <c r="G3241" t="s">
        <v>8</v>
      </c>
      <c r="H3241">
        <v>0.76448793728569198</v>
      </c>
    </row>
    <row r="3242" spans="1:8" x14ac:dyDescent="0.2">
      <c r="A3242">
        <v>3241</v>
      </c>
      <c r="B3242" t="s">
        <v>3251</v>
      </c>
      <c r="C3242">
        <v>6.2224911944091003E-4</v>
      </c>
      <c r="D3242">
        <v>1.83834510703659E-3</v>
      </c>
      <c r="E3242">
        <v>2.51502222594489E-3</v>
      </c>
      <c r="F3242">
        <v>-9.0873766597793306</v>
      </c>
      <c r="G3242" t="s">
        <v>8</v>
      </c>
      <c r="H3242">
        <v>3.2060357092990799</v>
      </c>
    </row>
    <row r="3243" spans="1:8" x14ac:dyDescent="0.2">
      <c r="A3243">
        <v>3242</v>
      </c>
      <c r="B3243" t="s">
        <v>3252</v>
      </c>
      <c r="C3243">
        <v>3.3055203922340601E-3</v>
      </c>
      <c r="D3243">
        <v>3.2466545609355301E-3</v>
      </c>
      <c r="E3243">
        <v>8.8636943606123695E-4</v>
      </c>
      <c r="F3243">
        <v>-8.2668303924116096</v>
      </c>
      <c r="G3243" t="s">
        <v>8</v>
      </c>
      <c r="H3243">
        <v>2.4807601592691899</v>
      </c>
    </row>
    <row r="3244" spans="1:8" x14ac:dyDescent="0.2">
      <c r="A3244">
        <v>3243</v>
      </c>
      <c r="B3244" t="s">
        <v>3253</v>
      </c>
      <c r="C3244">
        <v>3.2157524736677899E-2</v>
      </c>
      <c r="D3244">
        <v>2.2255008594410401E-3</v>
      </c>
      <c r="E3244">
        <v>7.6358628249610704E-4</v>
      </c>
      <c r="F3244">
        <v>-8.8116542267336904</v>
      </c>
      <c r="G3244" t="s">
        <v>8</v>
      </c>
      <c r="H3244">
        <v>1.4927173876155599</v>
      </c>
    </row>
    <row r="3245" spans="1:8" x14ac:dyDescent="0.2">
      <c r="A3245">
        <v>3244</v>
      </c>
      <c r="B3245" t="s">
        <v>3254</v>
      </c>
      <c r="C3245">
        <v>3.7930583080375302E-4</v>
      </c>
      <c r="D3245">
        <v>7.4814727756317297E-4</v>
      </c>
      <c r="E3245">
        <v>4.2220963736482498E-4</v>
      </c>
      <c r="F3245">
        <v>-10.3843900777588</v>
      </c>
      <c r="G3245" t="s">
        <v>8</v>
      </c>
      <c r="H3245">
        <v>3.4210104811400002</v>
      </c>
    </row>
    <row r="3246" spans="1:8" x14ac:dyDescent="0.2">
      <c r="A3246">
        <v>3245</v>
      </c>
      <c r="B3246" t="s">
        <v>3255</v>
      </c>
      <c r="C3246">
        <v>2.9977917905799099E-2</v>
      </c>
      <c r="D3246">
        <v>1.3468458283891401E-2</v>
      </c>
      <c r="E3246">
        <v>1.8684845806618399E-2</v>
      </c>
      <c r="F3246">
        <v>-6.2142714728632598</v>
      </c>
      <c r="G3246" t="s">
        <v>4669</v>
      </c>
      <c r="H3246">
        <v>1.5231985340435501</v>
      </c>
    </row>
    <row r="3247" spans="1:8" x14ac:dyDescent="0.2">
      <c r="A3247">
        <v>3246</v>
      </c>
      <c r="B3247" t="s">
        <v>3256</v>
      </c>
      <c r="C3247">
        <v>2.79804333175221E-3</v>
      </c>
      <c r="D3247">
        <v>4.6849339873965496E-3</v>
      </c>
      <c r="E3247">
        <v>2.9772877775016702E-3</v>
      </c>
      <c r="F3247">
        <v>-7.7377555647875704</v>
      </c>
      <c r="G3247" t="s">
        <v>8</v>
      </c>
      <c r="H3247">
        <v>2.5531455641132599</v>
      </c>
    </row>
    <row r="3248" spans="1:8" x14ac:dyDescent="0.2">
      <c r="A3248">
        <v>3247</v>
      </c>
      <c r="B3248" t="s">
        <v>3257</v>
      </c>
      <c r="C3248" t="s">
        <v>25</v>
      </c>
      <c r="D3248" t="s">
        <v>25</v>
      </c>
      <c r="E3248" t="s">
        <v>25</v>
      </c>
      <c r="F3248" t="s">
        <v>25</v>
      </c>
      <c r="G3248" t="s">
        <v>25</v>
      </c>
      <c r="H3248" t="s">
        <v>25</v>
      </c>
    </row>
    <row r="3249" spans="1:8" x14ac:dyDescent="0.2">
      <c r="A3249">
        <v>3248</v>
      </c>
      <c r="B3249" t="s">
        <v>3258</v>
      </c>
      <c r="C3249">
        <v>2.16971446465463E-3</v>
      </c>
      <c r="D3249">
        <v>3.3839977538383799E-3</v>
      </c>
      <c r="E3249">
        <v>5.1351261971638801E-3</v>
      </c>
      <c r="F3249">
        <v>-8.2070556738068596</v>
      </c>
      <c r="G3249" t="s">
        <v>8</v>
      </c>
      <c r="H3249">
        <v>2.6635974157294302</v>
      </c>
    </row>
    <row r="3250" spans="1:8" x14ac:dyDescent="0.2">
      <c r="A3250">
        <v>3249</v>
      </c>
      <c r="B3250" t="s">
        <v>3259</v>
      </c>
      <c r="C3250">
        <v>1.69538386519552E-2</v>
      </c>
      <c r="D3250">
        <v>1.5649657615892699E-3</v>
      </c>
      <c r="E3250">
        <v>1.4404289207083699E-3</v>
      </c>
      <c r="F3250">
        <v>-9.3196531905238107</v>
      </c>
      <c r="G3250" t="s">
        <v>8</v>
      </c>
      <c r="H3250">
        <v>1.77073195429768</v>
      </c>
    </row>
    <row r="3251" spans="1:8" x14ac:dyDescent="0.2">
      <c r="A3251">
        <v>3250</v>
      </c>
      <c r="B3251" t="s">
        <v>3260</v>
      </c>
      <c r="C3251">
        <v>0.74831265457280804</v>
      </c>
      <c r="D3251">
        <v>0.201150213071247</v>
      </c>
      <c r="E3251">
        <v>0.28363414987524599</v>
      </c>
      <c r="F3251">
        <v>-2.3136548287276102</v>
      </c>
      <c r="G3251" t="s">
        <v>8</v>
      </c>
      <c r="H3251">
        <v>0.12591691044358</v>
      </c>
    </row>
    <row r="3252" spans="1:8" x14ac:dyDescent="0.2">
      <c r="A3252">
        <v>3251</v>
      </c>
      <c r="B3252" t="s">
        <v>3261</v>
      </c>
      <c r="C3252">
        <v>0.183566841019003</v>
      </c>
      <c r="D3252">
        <v>0.30178551045160001</v>
      </c>
      <c r="E3252">
        <v>0.42661139851256102</v>
      </c>
      <c r="F3252">
        <v>-1.72840455509779</v>
      </c>
      <c r="G3252" t="s">
        <v>8</v>
      </c>
      <c r="H3252">
        <v>0.736205765743982</v>
      </c>
    </row>
    <row r="3253" spans="1:8" x14ac:dyDescent="0.2">
      <c r="A3253">
        <v>3252</v>
      </c>
      <c r="B3253" t="s">
        <v>3262</v>
      </c>
      <c r="C3253" t="s">
        <v>25</v>
      </c>
      <c r="D3253">
        <v>2.9424004721038798E-3</v>
      </c>
      <c r="E3253" t="s">
        <v>25</v>
      </c>
      <c r="F3253">
        <v>-8.4087906683212594</v>
      </c>
      <c r="G3253" t="s">
        <v>8</v>
      </c>
      <c r="H3253" t="s">
        <v>25</v>
      </c>
    </row>
    <row r="3254" spans="1:8" x14ac:dyDescent="0.2">
      <c r="A3254">
        <v>3253</v>
      </c>
      <c r="B3254" t="s">
        <v>3263</v>
      </c>
      <c r="C3254">
        <v>1.03643126340013E-2</v>
      </c>
      <c r="D3254">
        <v>1.6080954744071101E-3</v>
      </c>
      <c r="E3254">
        <v>1.91437628697421E-3</v>
      </c>
      <c r="F3254">
        <v>-9.2804312212020399</v>
      </c>
      <c r="G3254" t="s">
        <v>8</v>
      </c>
      <c r="H3254">
        <v>1.9844594952256001</v>
      </c>
    </row>
    <row r="3255" spans="1:8" x14ac:dyDescent="0.2">
      <c r="A3255">
        <v>3254</v>
      </c>
      <c r="B3255" t="s">
        <v>3264</v>
      </c>
      <c r="C3255">
        <v>2.2572175211935598E-3</v>
      </c>
      <c r="D3255">
        <v>9.4384244763850501E-4</v>
      </c>
      <c r="E3255">
        <v>9.3577058777613304E-4</v>
      </c>
      <c r="F3255">
        <v>-10.0491663239674</v>
      </c>
      <c r="G3255" t="s">
        <v>8</v>
      </c>
      <c r="H3255">
        <v>2.64642658726601</v>
      </c>
    </row>
    <row r="3256" spans="1:8" x14ac:dyDescent="0.2">
      <c r="A3256">
        <v>3255</v>
      </c>
      <c r="B3256" t="s">
        <v>3265</v>
      </c>
      <c r="C3256">
        <v>1.5039754267456499E-3</v>
      </c>
      <c r="D3256">
        <v>1.4779242996553E-3</v>
      </c>
      <c r="E3256">
        <v>1.4028321446838E-3</v>
      </c>
      <c r="F3256">
        <v>-9.4022119091623395</v>
      </c>
      <c r="G3256" t="s">
        <v>8</v>
      </c>
      <c r="H3256">
        <v>2.8227592595661499</v>
      </c>
    </row>
    <row r="3257" spans="1:8" x14ac:dyDescent="0.2">
      <c r="A3257">
        <v>3256</v>
      </c>
      <c r="B3257" t="s">
        <v>3266</v>
      </c>
      <c r="C3257">
        <v>3.9730291377150003E-3</v>
      </c>
      <c r="D3257">
        <v>1.0682771921658499E-3</v>
      </c>
      <c r="E3257">
        <v>5.3993573593188896E-4</v>
      </c>
      <c r="F3257">
        <v>-9.8704982444944296</v>
      </c>
      <c r="G3257" t="s">
        <v>8</v>
      </c>
      <c r="H3257">
        <v>2.4008782498697698</v>
      </c>
    </row>
    <row r="3258" spans="1:8" x14ac:dyDescent="0.2">
      <c r="A3258">
        <v>3257</v>
      </c>
      <c r="B3258" t="s">
        <v>3267</v>
      </c>
      <c r="C3258" s="1">
        <v>5.5347405896667003E-5</v>
      </c>
      <c r="D3258">
        <v>2.0796370169177299E-3</v>
      </c>
      <c r="E3258">
        <v>2.15311751473679E-3</v>
      </c>
      <c r="F3258">
        <v>-8.9094525445608603</v>
      </c>
      <c r="G3258" t="s">
        <v>8</v>
      </c>
      <c r="H3258">
        <v>4.2569027294585098</v>
      </c>
    </row>
    <row r="3259" spans="1:8" x14ac:dyDescent="0.2">
      <c r="A3259">
        <v>3258</v>
      </c>
      <c r="B3259" t="s">
        <v>3268</v>
      </c>
      <c r="C3259">
        <v>4.4173942723200598E-4</v>
      </c>
      <c r="D3259">
        <v>2.7493579024400298E-3</v>
      </c>
      <c r="E3259">
        <v>3.7784237835279798E-3</v>
      </c>
      <c r="F3259">
        <v>-8.5066895602535997</v>
      </c>
      <c r="G3259" t="s">
        <v>8</v>
      </c>
      <c r="H3259">
        <v>3.3548338362745</v>
      </c>
    </row>
    <row r="3260" spans="1:8" x14ac:dyDescent="0.2">
      <c r="A3260">
        <v>3259</v>
      </c>
      <c r="B3260" t="s">
        <v>3269</v>
      </c>
      <c r="C3260">
        <v>7.2313935234954302E-4</v>
      </c>
      <c r="D3260">
        <v>1.23853549426426E-3</v>
      </c>
      <c r="E3260">
        <v>6.9342547460532001E-4</v>
      </c>
      <c r="F3260">
        <v>-9.6571490703650493</v>
      </c>
      <c r="G3260" t="s">
        <v>8</v>
      </c>
      <c r="H3260">
        <v>3.1407780040542499</v>
      </c>
    </row>
    <row r="3261" spans="1:8" x14ac:dyDescent="0.2">
      <c r="A3261">
        <v>3260</v>
      </c>
      <c r="B3261" t="s">
        <v>3270</v>
      </c>
      <c r="C3261" s="1">
        <v>4.2294284126813499E-5</v>
      </c>
      <c r="D3261">
        <v>1.0715401494457101E-3</v>
      </c>
      <c r="E3261">
        <v>1.4459993814932601E-3</v>
      </c>
      <c r="F3261">
        <v>-9.8660983774184601</v>
      </c>
      <c r="G3261" t="s">
        <v>8</v>
      </c>
      <c r="H3261">
        <v>4.3737183215118902</v>
      </c>
    </row>
    <row r="3262" spans="1:8" x14ac:dyDescent="0.2">
      <c r="A3262">
        <v>3261</v>
      </c>
      <c r="B3262" t="s">
        <v>3271</v>
      </c>
      <c r="C3262">
        <v>2.6414574166303698E-3</v>
      </c>
      <c r="D3262">
        <v>6.6247805701585404E-3</v>
      </c>
      <c r="E3262">
        <v>7.1560218444436498E-3</v>
      </c>
      <c r="F3262">
        <v>-7.2379116150931297</v>
      </c>
      <c r="G3262" t="s">
        <v>8</v>
      </c>
      <c r="H3262">
        <v>2.57815638625341</v>
      </c>
    </row>
    <row r="3263" spans="1:8" x14ac:dyDescent="0.2">
      <c r="A3263">
        <v>3262</v>
      </c>
      <c r="B3263" t="s">
        <v>3272</v>
      </c>
      <c r="C3263">
        <v>1.0311914696220101E-2</v>
      </c>
      <c r="D3263">
        <v>4.7637199847370302E-3</v>
      </c>
      <c r="E3263">
        <v>4.3644612350982196E-3</v>
      </c>
      <c r="F3263">
        <v>-7.7136956717337899</v>
      </c>
      <c r="G3263" t="s">
        <v>8</v>
      </c>
      <c r="H3263">
        <v>1.9866606882762701</v>
      </c>
    </row>
    <row r="3264" spans="1:8" x14ac:dyDescent="0.2">
      <c r="A3264">
        <v>3263</v>
      </c>
      <c r="B3264" t="s">
        <v>3273</v>
      </c>
      <c r="C3264">
        <v>0.26388316675601903</v>
      </c>
      <c r="D3264">
        <v>0.11821951270846499</v>
      </c>
      <c r="E3264">
        <v>0.19851286660956199</v>
      </c>
      <c r="F3264">
        <v>-3.0804599158491701</v>
      </c>
      <c r="G3264" t="s">
        <v>8</v>
      </c>
      <c r="H3264">
        <v>0.57858831276646605</v>
      </c>
    </row>
    <row r="3265" spans="1:8" x14ac:dyDescent="0.2">
      <c r="A3265">
        <v>3264</v>
      </c>
      <c r="B3265" t="s">
        <v>3274</v>
      </c>
      <c r="C3265">
        <v>1.3147808595152501E-2</v>
      </c>
      <c r="D3265">
        <v>3.0347620580839E-3</v>
      </c>
      <c r="E3265">
        <v>4.3608230135703499E-4</v>
      </c>
      <c r="F3265">
        <v>-8.3642008789157103</v>
      </c>
      <c r="G3265" t="s">
        <v>8</v>
      </c>
      <c r="H3265">
        <v>1.88114662697208</v>
      </c>
    </row>
    <row r="3266" spans="1:8" x14ac:dyDescent="0.2">
      <c r="A3266">
        <v>3265</v>
      </c>
      <c r="B3266" t="s">
        <v>3275</v>
      </c>
      <c r="C3266">
        <v>3.05417671760081E-3</v>
      </c>
      <c r="D3266">
        <v>2.9838105281950098E-3</v>
      </c>
      <c r="E3266">
        <v>3.6152770769576799E-3</v>
      </c>
      <c r="F3266">
        <v>-8.3886283572164295</v>
      </c>
      <c r="G3266" t="s">
        <v>8</v>
      </c>
      <c r="H3266">
        <v>2.51510583785638</v>
      </c>
    </row>
    <row r="3267" spans="1:8" x14ac:dyDescent="0.2">
      <c r="A3267">
        <v>3266</v>
      </c>
      <c r="B3267" t="s">
        <v>3276</v>
      </c>
      <c r="C3267">
        <v>5.2319956700342E-2</v>
      </c>
      <c r="D3267">
        <v>1.23767173051156E-2</v>
      </c>
      <c r="E3267">
        <v>1.5046472046374101E-2</v>
      </c>
      <c r="F3267">
        <v>-6.3362274726081198</v>
      </c>
      <c r="G3267" t="s">
        <v>8</v>
      </c>
      <c r="H3267">
        <v>1.2813326241029499</v>
      </c>
    </row>
    <row r="3268" spans="1:8" x14ac:dyDescent="0.2">
      <c r="A3268">
        <v>3267</v>
      </c>
      <c r="B3268" t="s">
        <v>3277</v>
      </c>
      <c r="C3268" t="s">
        <v>25</v>
      </c>
      <c r="D3268">
        <v>1.1793918556142801E-3</v>
      </c>
      <c r="E3268" t="s">
        <v>25</v>
      </c>
      <c r="F3268">
        <v>-9.7277411480023606</v>
      </c>
      <c r="G3268" t="s">
        <v>8</v>
      </c>
      <c r="H3268" t="s">
        <v>25</v>
      </c>
    </row>
    <row r="3269" spans="1:8" x14ac:dyDescent="0.2">
      <c r="A3269">
        <v>3268</v>
      </c>
      <c r="B3269" t="s">
        <v>3278</v>
      </c>
      <c r="C3269" t="s">
        <v>25</v>
      </c>
      <c r="D3269">
        <v>2.5375288918549599E-3</v>
      </c>
      <c r="E3269" t="s">
        <v>25</v>
      </c>
      <c r="F3269">
        <v>-8.6223600360003001</v>
      </c>
      <c r="G3269" t="s">
        <v>8</v>
      </c>
      <c r="H3269" t="s">
        <v>25</v>
      </c>
    </row>
    <row r="3270" spans="1:8" x14ac:dyDescent="0.2">
      <c r="A3270">
        <v>3269</v>
      </c>
      <c r="B3270" t="s">
        <v>3279</v>
      </c>
      <c r="C3270" s="1">
        <v>8.3518349414473303E-5</v>
      </c>
      <c r="D3270">
        <v>1.24771880849499E-3</v>
      </c>
      <c r="E3270">
        <v>1.32206743477602E-3</v>
      </c>
      <c r="F3270">
        <v>-9.6464914460537496</v>
      </c>
      <c r="G3270" t="s">
        <v>8</v>
      </c>
      <c r="H3270">
        <v>4.0782180972832602</v>
      </c>
    </row>
    <row r="3271" spans="1:8" x14ac:dyDescent="0.2">
      <c r="A3271">
        <v>3270</v>
      </c>
      <c r="B3271" t="s">
        <v>3280</v>
      </c>
      <c r="C3271">
        <v>2.02884314073398E-2</v>
      </c>
      <c r="D3271">
        <v>1.9570395608953298E-2</v>
      </c>
      <c r="E3271">
        <v>3.3630911217371801E-2</v>
      </c>
      <c r="F3271">
        <v>-5.6751832699210798</v>
      </c>
      <c r="G3271" t="s">
        <v>4669</v>
      </c>
      <c r="H3271">
        <v>1.6927515289878701</v>
      </c>
    </row>
    <row r="3272" spans="1:8" x14ac:dyDescent="0.2">
      <c r="A3272">
        <v>3271</v>
      </c>
      <c r="B3272" t="s">
        <v>3281</v>
      </c>
      <c r="C3272">
        <v>4.5107306196901897E-2</v>
      </c>
      <c r="D3272">
        <v>0.75387469994047696</v>
      </c>
      <c r="E3272">
        <v>1.3046714807233999</v>
      </c>
      <c r="F3272">
        <v>-0.407603339027856</v>
      </c>
      <c r="G3272" t="s">
        <v>4669</v>
      </c>
      <c r="H3272">
        <v>1.345753108144</v>
      </c>
    </row>
    <row r="3273" spans="1:8" x14ac:dyDescent="0.2">
      <c r="A3273">
        <v>3272</v>
      </c>
      <c r="B3273" t="s">
        <v>3282</v>
      </c>
      <c r="C3273">
        <v>3.86474473969823E-3</v>
      </c>
      <c r="D3273">
        <v>1.6321952493400899E-3</v>
      </c>
      <c r="E3273">
        <v>2.0337294267966902E-3</v>
      </c>
      <c r="F3273">
        <v>-9.2589706364177005</v>
      </c>
      <c r="G3273" t="s">
        <v>8</v>
      </c>
      <c r="H3273">
        <v>2.4128791852647802</v>
      </c>
    </row>
    <row r="3274" spans="1:8" x14ac:dyDescent="0.2">
      <c r="A3274">
        <v>3273</v>
      </c>
      <c r="B3274" t="s">
        <v>3283</v>
      </c>
      <c r="C3274">
        <v>2.5345785067159101E-4</v>
      </c>
      <c r="D3274">
        <v>1.31996835779251E-3</v>
      </c>
      <c r="E3274">
        <v>6.1605883969382495E-4</v>
      </c>
      <c r="F3274">
        <v>-9.5652809388685007</v>
      </c>
      <c r="G3274" t="s">
        <v>8</v>
      </c>
      <c r="H3274">
        <v>3.5960942522782302</v>
      </c>
    </row>
    <row r="3275" spans="1:8" x14ac:dyDescent="0.2">
      <c r="A3275">
        <v>3274</v>
      </c>
      <c r="B3275" t="s">
        <v>3284</v>
      </c>
      <c r="C3275" t="s">
        <v>25</v>
      </c>
      <c r="D3275">
        <v>5.5649705695133697E-4</v>
      </c>
      <c r="E3275" t="s">
        <v>25</v>
      </c>
      <c r="F3275">
        <v>-10.811338321691</v>
      </c>
      <c r="G3275" t="s">
        <v>8</v>
      </c>
      <c r="H3275" t="s">
        <v>25</v>
      </c>
    </row>
    <row r="3276" spans="1:8" x14ac:dyDescent="0.2">
      <c r="A3276">
        <v>3275</v>
      </c>
      <c r="B3276" t="s">
        <v>3285</v>
      </c>
      <c r="C3276">
        <v>3.3552378696880699E-3</v>
      </c>
      <c r="D3276">
        <v>3.5471611721257297E-2</v>
      </c>
      <c r="E3276">
        <v>6.9912597235793295E-2</v>
      </c>
      <c r="F3276">
        <v>-4.8171913063739398</v>
      </c>
      <c r="G3276" t="s">
        <v>4669</v>
      </c>
      <c r="H3276">
        <v>2.4742766850833902</v>
      </c>
    </row>
    <row r="3277" spans="1:8" x14ac:dyDescent="0.2">
      <c r="A3277">
        <v>3276</v>
      </c>
      <c r="B3277" t="s">
        <v>3286</v>
      </c>
      <c r="C3277">
        <v>3.0638258751109399E-3</v>
      </c>
      <c r="D3277">
        <v>5.6381230781814805E-4</v>
      </c>
      <c r="E3277">
        <v>2.3772629550709501E-4</v>
      </c>
      <c r="F3277">
        <v>-10.792497407788</v>
      </c>
      <c r="G3277" t="s">
        <v>8</v>
      </c>
      <c r="H3277">
        <v>2.5137359203799399</v>
      </c>
    </row>
    <row r="3278" spans="1:8" x14ac:dyDescent="0.2">
      <c r="A3278">
        <v>3277</v>
      </c>
      <c r="B3278" t="s">
        <v>3287</v>
      </c>
      <c r="C3278">
        <v>1.8364239770176E-2</v>
      </c>
      <c r="D3278">
        <v>5.3331293945356302E-2</v>
      </c>
      <c r="E3278">
        <v>9.1324678188583697E-2</v>
      </c>
      <c r="F3278">
        <v>-4.2288738580804202</v>
      </c>
      <c r="G3278" t="s">
        <v>4669</v>
      </c>
      <c r="H3278">
        <v>1.7360270455627</v>
      </c>
    </row>
    <row r="3279" spans="1:8" x14ac:dyDescent="0.2">
      <c r="A3279">
        <v>3278</v>
      </c>
      <c r="B3279" t="s">
        <v>3288</v>
      </c>
      <c r="C3279" t="s">
        <v>25</v>
      </c>
      <c r="D3279">
        <v>3.7218845587636299E-3</v>
      </c>
      <c r="E3279" t="s">
        <v>25</v>
      </c>
      <c r="F3279">
        <v>-8.0697509764660094</v>
      </c>
      <c r="G3279" t="s">
        <v>8</v>
      </c>
      <c r="H3279" t="s">
        <v>25</v>
      </c>
    </row>
    <row r="3280" spans="1:8" x14ac:dyDescent="0.2">
      <c r="A3280">
        <v>3279</v>
      </c>
      <c r="B3280" t="s">
        <v>3289</v>
      </c>
      <c r="C3280">
        <v>4.0013910262791099E-3</v>
      </c>
      <c r="D3280">
        <v>1.1050666246683999E-3</v>
      </c>
      <c r="E3280">
        <v>5.5012030057824401E-4</v>
      </c>
      <c r="F3280">
        <v>-9.8216509320760306</v>
      </c>
      <c r="G3280" t="s">
        <v>8</v>
      </c>
      <c r="H3280">
        <v>2.3977890061672702</v>
      </c>
    </row>
    <row r="3281" spans="1:8" x14ac:dyDescent="0.2">
      <c r="A3281">
        <v>3280</v>
      </c>
      <c r="B3281" t="s">
        <v>3290</v>
      </c>
      <c r="C3281">
        <v>2.1675599547730299E-2</v>
      </c>
      <c r="D3281">
        <v>2.3285639504557899E-2</v>
      </c>
      <c r="E3281">
        <v>3.8814815941938301E-2</v>
      </c>
      <c r="F3281">
        <v>-5.4244156856544796</v>
      </c>
      <c r="G3281" t="s">
        <v>4669</v>
      </c>
      <c r="H3281">
        <v>1.6640288810872901</v>
      </c>
    </row>
    <row r="3282" spans="1:8" x14ac:dyDescent="0.2">
      <c r="A3282">
        <v>3281</v>
      </c>
      <c r="B3282" t="s">
        <v>3291</v>
      </c>
      <c r="C3282" t="s">
        <v>25</v>
      </c>
      <c r="D3282">
        <v>2.3463679517964002E-3</v>
      </c>
      <c r="E3282" t="s">
        <v>25</v>
      </c>
      <c r="F3282">
        <v>-8.7353550135773901</v>
      </c>
      <c r="G3282" t="s">
        <v>8</v>
      </c>
      <c r="H3282" t="s">
        <v>25</v>
      </c>
    </row>
    <row r="3283" spans="1:8" x14ac:dyDescent="0.2">
      <c r="A3283">
        <v>3282</v>
      </c>
      <c r="B3283" t="s">
        <v>3292</v>
      </c>
      <c r="C3283" t="s">
        <v>25</v>
      </c>
      <c r="D3283">
        <v>3.5998085031347998E-3</v>
      </c>
      <c r="E3283" t="s">
        <v>25</v>
      </c>
      <c r="F3283">
        <v>-8.1178641222532395</v>
      </c>
      <c r="G3283" t="s">
        <v>8</v>
      </c>
      <c r="H3283" t="s">
        <v>25</v>
      </c>
    </row>
    <row r="3284" spans="1:8" x14ac:dyDescent="0.2">
      <c r="A3284">
        <v>3283</v>
      </c>
      <c r="B3284" t="s">
        <v>3293</v>
      </c>
      <c r="C3284" t="s">
        <v>25</v>
      </c>
      <c r="D3284">
        <v>1.5861448985957001E-3</v>
      </c>
      <c r="E3284" t="s">
        <v>25</v>
      </c>
      <c r="F3284">
        <v>-9.3002597135339595</v>
      </c>
      <c r="G3284" t="s">
        <v>8</v>
      </c>
      <c r="H3284" t="s">
        <v>25</v>
      </c>
    </row>
    <row r="3285" spans="1:8" x14ac:dyDescent="0.2">
      <c r="A3285">
        <v>3284</v>
      </c>
      <c r="B3285" t="s">
        <v>3294</v>
      </c>
      <c r="C3285">
        <v>1.2578195227862399E-3</v>
      </c>
      <c r="D3285">
        <v>2.7292232075942901E-3</v>
      </c>
      <c r="E3285">
        <v>2.25745442653994E-3</v>
      </c>
      <c r="F3285">
        <v>-8.5172938954289599</v>
      </c>
      <c r="G3285" t="s">
        <v>8</v>
      </c>
      <c r="H3285">
        <v>2.9003816688120101</v>
      </c>
    </row>
    <row r="3286" spans="1:8" x14ac:dyDescent="0.2">
      <c r="A3286">
        <v>3285</v>
      </c>
      <c r="B3286" t="s">
        <v>3295</v>
      </c>
      <c r="C3286" s="1">
        <v>6.7262106639728793E-5</v>
      </c>
      <c r="D3286">
        <v>2.3109734727244698E-3</v>
      </c>
      <c r="E3286">
        <v>1.40423901837094E-3</v>
      </c>
      <c r="F3286">
        <v>-8.7572835852150508</v>
      </c>
      <c r="G3286" t="s">
        <v>8</v>
      </c>
      <c r="H3286">
        <v>4.1722295347662204</v>
      </c>
    </row>
    <row r="3287" spans="1:8" x14ac:dyDescent="0.2">
      <c r="A3287">
        <v>3286</v>
      </c>
      <c r="B3287" t="s">
        <v>3296</v>
      </c>
      <c r="C3287" t="s">
        <v>25</v>
      </c>
      <c r="D3287">
        <v>4.7462983387357603E-3</v>
      </c>
      <c r="E3287" t="s">
        <v>25</v>
      </c>
      <c r="F3287">
        <v>-7.7189814975969204</v>
      </c>
      <c r="G3287" t="s">
        <v>8</v>
      </c>
      <c r="H3287" t="s">
        <v>25</v>
      </c>
    </row>
    <row r="3288" spans="1:8" x14ac:dyDescent="0.2">
      <c r="A3288">
        <v>3287</v>
      </c>
      <c r="B3288" t="s">
        <v>3297</v>
      </c>
      <c r="C3288" t="s">
        <v>25</v>
      </c>
      <c r="D3288">
        <v>5.4071418673178897E-4</v>
      </c>
      <c r="E3288" t="s">
        <v>25</v>
      </c>
      <c r="F3288">
        <v>-10.8528461706067</v>
      </c>
      <c r="G3288" t="s">
        <v>8</v>
      </c>
      <c r="H3288" t="s">
        <v>25</v>
      </c>
    </row>
    <row r="3289" spans="1:8" x14ac:dyDescent="0.2">
      <c r="A3289">
        <v>3288</v>
      </c>
      <c r="B3289" t="s">
        <v>3298</v>
      </c>
      <c r="C3289">
        <v>5.2051165990424299E-4</v>
      </c>
      <c r="D3289">
        <v>8.5985317658031498E-4</v>
      </c>
      <c r="E3289">
        <v>3.7838768535160299E-4</v>
      </c>
      <c r="F3289">
        <v>-10.1836220447383</v>
      </c>
      <c r="G3289" t="s">
        <v>8</v>
      </c>
      <c r="H3289">
        <v>3.2835695374784102</v>
      </c>
    </row>
    <row r="3290" spans="1:8" x14ac:dyDescent="0.2">
      <c r="A3290">
        <v>3289</v>
      </c>
      <c r="B3290" t="s">
        <v>3299</v>
      </c>
      <c r="C3290">
        <v>6.9429126818962697E-2</v>
      </c>
      <c r="D3290">
        <v>2.76526647339915E-2</v>
      </c>
      <c r="E3290">
        <v>3.7870952712876903E-2</v>
      </c>
      <c r="F3290">
        <v>-5.1764376780931398</v>
      </c>
      <c r="G3290" t="s">
        <v>8</v>
      </c>
      <c r="H3290">
        <v>1.1584582966488299</v>
      </c>
    </row>
    <row r="3291" spans="1:8" x14ac:dyDescent="0.2">
      <c r="A3291">
        <v>3290</v>
      </c>
      <c r="B3291" t="s">
        <v>3300</v>
      </c>
      <c r="C3291">
        <v>4.9977994174695103E-2</v>
      </c>
      <c r="D3291">
        <v>4.2644843780002498E-3</v>
      </c>
      <c r="E3291">
        <v>2.5076556409854801E-3</v>
      </c>
      <c r="F3291">
        <v>-7.8734129699114996</v>
      </c>
      <c r="G3291" t="s">
        <v>8</v>
      </c>
      <c r="H3291">
        <v>1.3012211779082901</v>
      </c>
    </row>
    <row r="3292" spans="1:8" x14ac:dyDescent="0.2">
      <c r="A3292">
        <v>3291</v>
      </c>
      <c r="B3292" t="s">
        <v>3301</v>
      </c>
      <c r="C3292">
        <v>1.5982219653666199E-3</v>
      </c>
      <c r="D3292">
        <v>1.85197744008827E-3</v>
      </c>
      <c r="E3292">
        <v>1.61831538629783E-3</v>
      </c>
      <c r="F3292">
        <v>-9.0767177601843603</v>
      </c>
      <c r="G3292" t="s">
        <v>8</v>
      </c>
      <c r="H3292">
        <v>2.7963629048470899</v>
      </c>
    </row>
    <row r="3293" spans="1:8" x14ac:dyDescent="0.2">
      <c r="A3293">
        <v>3292</v>
      </c>
      <c r="B3293" t="s">
        <v>3302</v>
      </c>
      <c r="C3293">
        <v>3.4154493600375898E-4</v>
      </c>
      <c r="D3293">
        <v>1.3628727341885099E-3</v>
      </c>
      <c r="E3293">
        <v>6.8785766434174996E-4</v>
      </c>
      <c r="F3293">
        <v>-9.5191334358919999</v>
      </c>
      <c r="G3293" t="s">
        <v>8</v>
      </c>
      <c r="H3293">
        <v>3.46655214945062</v>
      </c>
    </row>
    <row r="3294" spans="1:8" x14ac:dyDescent="0.2">
      <c r="A3294">
        <v>3293</v>
      </c>
      <c r="B3294" t="s">
        <v>3303</v>
      </c>
      <c r="C3294">
        <v>3.8909907106860599E-3</v>
      </c>
      <c r="D3294">
        <v>2.02594568108585E-3</v>
      </c>
      <c r="E3294">
        <v>1.4974997711437299E-4</v>
      </c>
      <c r="F3294">
        <v>-8.9471887910159396</v>
      </c>
      <c r="G3294" t="s">
        <v>8</v>
      </c>
      <c r="H3294">
        <v>2.4099398060255002</v>
      </c>
    </row>
    <row r="3295" spans="1:8" x14ac:dyDescent="0.2">
      <c r="A3295">
        <v>3294</v>
      </c>
      <c r="B3295" t="s">
        <v>3304</v>
      </c>
      <c r="C3295">
        <v>8.1501868492935406E-2</v>
      </c>
      <c r="D3295">
        <v>4.0211143399250297E-2</v>
      </c>
      <c r="E3295">
        <v>7.2003102812321501E-2</v>
      </c>
      <c r="F3295">
        <v>-4.63626083018519</v>
      </c>
      <c r="G3295" t="s">
        <v>8</v>
      </c>
      <c r="H3295">
        <v>1.0888324346113201</v>
      </c>
    </row>
    <row r="3296" spans="1:8" x14ac:dyDescent="0.2">
      <c r="A3296">
        <v>3295</v>
      </c>
      <c r="B3296" t="s">
        <v>3305</v>
      </c>
      <c r="C3296">
        <v>4.9711423176100004E-4</v>
      </c>
      <c r="D3296">
        <v>3.8744860080963499E-3</v>
      </c>
      <c r="E3296">
        <v>2.856092469279E-3</v>
      </c>
      <c r="F3296">
        <v>-8.0117793504699097</v>
      </c>
      <c r="G3296" t="s">
        <v>8</v>
      </c>
      <c r="H3296">
        <v>3.3035438033731799</v>
      </c>
    </row>
    <row r="3297" spans="1:8" x14ac:dyDescent="0.2">
      <c r="A3297">
        <v>3296</v>
      </c>
      <c r="B3297" t="s">
        <v>3306</v>
      </c>
      <c r="C3297">
        <v>3.59642932946821E-3</v>
      </c>
      <c r="D3297">
        <v>4.2805479084945504E-3</v>
      </c>
      <c r="E3297">
        <v>5.1628026372397603E-3</v>
      </c>
      <c r="F3297">
        <v>-7.8679888118029098</v>
      </c>
      <c r="G3297" t="s">
        <v>8</v>
      </c>
      <c r="H3297">
        <v>2.4441284692498999</v>
      </c>
    </row>
    <row r="3298" spans="1:8" x14ac:dyDescent="0.2">
      <c r="A3298">
        <v>3297</v>
      </c>
      <c r="B3298" t="s">
        <v>3307</v>
      </c>
      <c r="C3298">
        <v>2.8023149594099701E-3</v>
      </c>
      <c r="D3298">
        <v>3.17519643995342E-3</v>
      </c>
      <c r="E3298">
        <v>1.8851317111833301E-3</v>
      </c>
      <c r="F3298">
        <v>-8.2989384347678996</v>
      </c>
      <c r="G3298" t="s">
        <v>8</v>
      </c>
      <c r="H3298">
        <v>2.5524830548294499</v>
      </c>
    </row>
    <row r="3299" spans="1:8" x14ac:dyDescent="0.2">
      <c r="A3299">
        <v>3298</v>
      </c>
      <c r="B3299" t="s">
        <v>3308</v>
      </c>
      <c r="C3299">
        <v>6.0840892330163397E-3</v>
      </c>
      <c r="D3299">
        <v>1.5434081555242599E-3</v>
      </c>
      <c r="E3299">
        <v>7.94513634494964E-4</v>
      </c>
      <c r="F3299">
        <v>-9.3396646504373209</v>
      </c>
      <c r="G3299" t="s">
        <v>8</v>
      </c>
      <c r="H3299">
        <v>2.2158044249408002</v>
      </c>
    </row>
    <row r="3300" spans="1:8" x14ac:dyDescent="0.2">
      <c r="A3300">
        <v>3299</v>
      </c>
      <c r="B3300" t="s">
        <v>3309</v>
      </c>
      <c r="C3300">
        <v>1.16695413927894E-2</v>
      </c>
      <c r="D3300">
        <v>2.9471876630621399E-3</v>
      </c>
      <c r="E3300">
        <v>2.1838646718446201E-3</v>
      </c>
      <c r="F3300">
        <v>-8.4064453572340394</v>
      </c>
      <c r="G3300" t="s">
        <v>8</v>
      </c>
      <c r="H3300">
        <v>1.93294621117781</v>
      </c>
    </row>
    <row r="3301" spans="1:8" x14ac:dyDescent="0.2">
      <c r="A3301">
        <v>3300</v>
      </c>
      <c r="B3301" t="s">
        <v>3310</v>
      </c>
      <c r="C3301">
        <v>8.9372554690320405E-3</v>
      </c>
      <c r="D3301">
        <v>4.5200768972378902E-2</v>
      </c>
      <c r="E3301">
        <v>8.5755885113221103E-2</v>
      </c>
      <c r="F3301">
        <v>-4.4675088732581401</v>
      </c>
      <c r="G3301" t="s">
        <v>4669</v>
      </c>
      <c r="H3301">
        <v>2.04879582769748</v>
      </c>
    </row>
    <row r="3302" spans="1:8" x14ac:dyDescent="0.2">
      <c r="A3302">
        <v>3301</v>
      </c>
      <c r="B3302" t="s">
        <v>3311</v>
      </c>
      <c r="C3302" t="s">
        <v>25</v>
      </c>
      <c r="D3302">
        <v>1.7176921589044301E-2</v>
      </c>
      <c r="E3302" t="s">
        <v>25</v>
      </c>
      <c r="F3302">
        <v>-5.8633846868354702</v>
      </c>
      <c r="G3302" t="s">
        <v>25</v>
      </c>
      <c r="H3302" t="s">
        <v>25</v>
      </c>
    </row>
    <row r="3303" spans="1:8" x14ac:dyDescent="0.2">
      <c r="A3303">
        <v>3302</v>
      </c>
      <c r="B3303" t="s">
        <v>3312</v>
      </c>
      <c r="C3303">
        <v>9.2018977761301503E-3</v>
      </c>
      <c r="D3303">
        <v>8.9919219146731601E-3</v>
      </c>
      <c r="E3303">
        <v>1.17132208824215E-2</v>
      </c>
      <c r="F3303">
        <v>-6.79715477732866</v>
      </c>
      <c r="G3303" t="s">
        <v>8</v>
      </c>
      <c r="H3303">
        <v>2.0361225956212299</v>
      </c>
    </row>
    <row r="3304" spans="1:8" x14ac:dyDescent="0.2">
      <c r="A3304">
        <v>3303</v>
      </c>
      <c r="B3304" t="s">
        <v>3313</v>
      </c>
      <c r="C3304">
        <v>2.8624990925485202E-3</v>
      </c>
      <c r="D3304">
        <v>3.92928775948281E-3</v>
      </c>
      <c r="E3304">
        <v>4.6809533530474298E-4</v>
      </c>
      <c r="F3304">
        <v>-7.9915164579250897</v>
      </c>
      <c r="G3304" t="s">
        <v>8</v>
      </c>
      <c r="H3304">
        <v>2.5432546423293401</v>
      </c>
    </row>
    <row r="3305" spans="1:8" x14ac:dyDescent="0.2">
      <c r="A3305">
        <v>3304</v>
      </c>
      <c r="B3305" t="s">
        <v>3314</v>
      </c>
      <c r="C3305">
        <v>8.1925219444790205E-3</v>
      </c>
      <c r="D3305">
        <v>1.1917114653776E-2</v>
      </c>
      <c r="E3305">
        <v>1.7137432526003998E-2</v>
      </c>
      <c r="F3305">
        <v>-6.3908212139223703</v>
      </c>
      <c r="G3305" t="s">
        <v>8</v>
      </c>
      <c r="H3305">
        <v>2.0865823866433701</v>
      </c>
    </row>
    <row r="3306" spans="1:8" x14ac:dyDescent="0.2">
      <c r="A3306">
        <v>3305</v>
      </c>
      <c r="B3306" t="s">
        <v>3315</v>
      </c>
      <c r="C3306">
        <v>4.2546797828872801E-3</v>
      </c>
      <c r="D3306">
        <v>7.27917216626244E-3</v>
      </c>
      <c r="E3306">
        <v>7.17358857494939E-3</v>
      </c>
      <c r="F3306">
        <v>-7.1020098973614196</v>
      </c>
      <c r="G3306" t="s">
        <v>8</v>
      </c>
      <c r="H3306">
        <v>2.3711331203639401</v>
      </c>
    </row>
    <row r="3307" spans="1:8" x14ac:dyDescent="0.2">
      <c r="A3307">
        <v>3306</v>
      </c>
      <c r="B3307" t="s">
        <v>3316</v>
      </c>
      <c r="C3307">
        <v>3.7203128970414602E-4</v>
      </c>
      <c r="D3307">
        <v>7.9222508830400205E-4</v>
      </c>
      <c r="E3307">
        <v>4.2699559725727201E-4</v>
      </c>
      <c r="F3307">
        <v>-10.3018019900986</v>
      </c>
      <c r="G3307" t="s">
        <v>8</v>
      </c>
      <c r="H3307">
        <v>3.4294205322299698</v>
      </c>
    </row>
    <row r="3308" spans="1:8" x14ac:dyDescent="0.2">
      <c r="A3308">
        <v>3307</v>
      </c>
      <c r="B3308" t="s">
        <v>3317</v>
      </c>
      <c r="C3308">
        <v>3.2575773932337501E-2</v>
      </c>
      <c r="D3308">
        <v>0.125377865302679</v>
      </c>
      <c r="E3308">
        <v>0.24872140185142799</v>
      </c>
      <c r="F3308">
        <v>-2.9956454232763901</v>
      </c>
      <c r="G3308" t="s">
        <v>4669</v>
      </c>
      <c r="H3308">
        <v>1.48710525756317</v>
      </c>
    </row>
    <row r="3309" spans="1:8" x14ac:dyDescent="0.2">
      <c r="A3309">
        <v>3308</v>
      </c>
      <c r="B3309" t="s">
        <v>3318</v>
      </c>
      <c r="C3309" t="s">
        <v>25</v>
      </c>
      <c r="D3309">
        <v>3.1754214332543802E-3</v>
      </c>
      <c r="E3309" t="s">
        <v>25</v>
      </c>
      <c r="F3309">
        <v>-8.2988362095274102</v>
      </c>
      <c r="G3309" t="s">
        <v>8</v>
      </c>
      <c r="H3309" t="s">
        <v>25</v>
      </c>
    </row>
    <row r="3310" spans="1:8" x14ac:dyDescent="0.2">
      <c r="A3310">
        <v>3309</v>
      </c>
      <c r="B3310" t="s">
        <v>3319</v>
      </c>
      <c r="C3310">
        <v>4.7121284300289897E-4</v>
      </c>
      <c r="D3310">
        <v>2.30429992612487E-3</v>
      </c>
      <c r="E3310">
        <v>2.03137078562779E-3</v>
      </c>
      <c r="F3310">
        <v>-8.7614557754462403</v>
      </c>
      <c r="G3310" t="s">
        <v>8</v>
      </c>
      <c r="H3310">
        <v>3.3267828812742701</v>
      </c>
    </row>
    <row r="3311" spans="1:8" x14ac:dyDescent="0.2">
      <c r="A3311">
        <v>3310</v>
      </c>
      <c r="B3311" t="s">
        <v>3320</v>
      </c>
      <c r="C3311">
        <v>7.9527383400289104E-3</v>
      </c>
      <c r="D3311">
        <v>2.1903930989993301E-3</v>
      </c>
      <c r="E3311">
        <v>1.79707924942687E-3</v>
      </c>
      <c r="F3311">
        <v>-8.8345944782673307</v>
      </c>
      <c r="G3311" t="s">
        <v>8</v>
      </c>
      <c r="H3311">
        <v>2.0994833064132101</v>
      </c>
    </row>
    <row r="3312" spans="1:8" x14ac:dyDescent="0.2">
      <c r="A3312">
        <v>3311</v>
      </c>
      <c r="B3312" t="s">
        <v>3321</v>
      </c>
      <c r="C3312">
        <v>3.6331434504325802E-4</v>
      </c>
      <c r="D3312">
        <v>1.0629673702122399E-3</v>
      </c>
      <c r="E3312">
        <v>9.6554854804712905E-4</v>
      </c>
      <c r="F3312">
        <v>-9.8776869733579797</v>
      </c>
      <c r="G3312" t="s">
        <v>8</v>
      </c>
      <c r="H3312">
        <v>3.4397174541875599</v>
      </c>
    </row>
    <row r="3313" spans="1:8" x14ac:dyDescent="0.2">
      <c r="A3313">
        <v>3312</v>
      </c>
      <c r="B3313" t="s">
        <v>3322</v>
      </c>
      <c r="C3313">
        <v>7.7713348305941696E-4</v>
      </c>
      <c r="D3313">
        <v>3.8675217706086798E-3</v>
      </c>
      <c r="E3313">
        <v>2.5467668247999798E-3</v>
      </c>
      <c r="F3313">
        <v>-8.0143748719119401</v>
      </c>
      <c r="G3313" t="s">
        <v>8</v>
      </c>
      <c r="H3313">
        <v>3.10950437891182</v>
      </c>
    </row>
    <row r="3314" spans="1:8" x14ac:dyDescent="0.2">
      <c r="A3314">
        <v>3313</v>
      </c>
      <c r="B3314" t="s">
        <v>3323</v>
      </c>
      <c r="C3314">
        <v>2.21291385435188E-3</v>
      </c>
      <c r="D3314">
        <v>1.5581236713754E-3</v>
      </c>
      <c r="E3314">
        <v>1.3024526572949799E-3</v>
      </c>
      <c r="F3314">
        <v>-9.3259745371424696</v>
      </c>
      <c r="G3314" t="s">
        <v>8</v>
      </c>
      <c r="H3314">
        <v>2.65503549222178</v>
      </c>
    </row>
    <row r="3315" spans="1:8" x14ac:dyDescent="0.2">
      <c r="A3315">
        <v>3314</v>
      </c>
      <c r="B3315" t="s">
        <v>3324</v>
      </c>
      <c r="C3315">
        <v>5.6351983336759203E-3</v>
      </c>
      <c r="D3315">
        <v>2.6137321771751501E-3</v>
      </c>
      <c r="E3315">
        <v>9.58014595446998E-4</v>
      </c>
      <c r="F3315">
        <v>-8.5796729654325805</v>
      </c>
      <c r="G3315" t="s">
        <v>8</v>
      </c>
      <c r="H3315">
        <v>2.2490907941333602</v>
      </c>
    </row>
    <row r="3316" spans="1:8" x14ac:dyDescent="0.2">
      <c r="A3316">
        <v>3315</v>
      </c>
      <c r="B3316" t="s">
        <v>3325</v>
      </c>
      <c r="C3316">
        <v>6.1098478746330299E-3</v>
      </c>
      <c r="D3316">
        <v>4.7841627072754802E-3</v>
      </c>
      <c r="E3316">
        <v>5.2814882391544202E-3</v>
      </c>
      <c r="F3316">
        <v>-7.7075178288660897</v>
      </c>
      <c r="G3316" t="s">
        <v>8</v>
      </c>
      <c r="H3316">
        <v>2.2139696028556299</v>
      </c>
    </row>
    <row r="3317" spans="1:8" x14ac:dyDescent="0.2">
      <c r="A3317">
        <v>3316</v>
      </c>
      <c r="B3317" t="s">
        <v>3326</v>
      </c>
      <c r="C3317">
        <v>1.14455494461825E-2</v>
      </c>
      <c r="D3317">
        <v>1.77276681392753E-3</v>
      </c>
      <c r="E3317">
        <v>5.3606261252473505E-4</v>
      </c>
      <c r="F3317">
        <v>-9.1397815050612206</v>
      </c>
      <c r="G3317" t="s">
        <v>8</v>
      </c>
      <c r="H3317">
        <v>1.9413633540844599</v>
      </c>
    </row>
    <row r="3318" spans="1:8" x14ac:dyDescent="0.2">
      <c r="A3318">
        <v>3317</v>
      </c>
      <c r="B3318" t="s">
        <v>3327</v>
      </c>
      <c r="C3318">
        <v>2.1572280023476099E-2</v>
      </c>
      <c r="D3318">
        <v>2.2959078068230599E-2</v>
      </c>
      <c r="E3318">
        <v>3.51360798339704E-2</v>
      </c>
      <c r="F3318">
        <v>-5.4447914786450999</v>
      </c>
      <c r="G3318" t="s">
        <v>4669</v>
      </c>
      <c r="H3318">
        <v>1.6661039508972599</v>
      </c>
    </row>
    <row r="3319" spans="1:8" x14ac:dyDescent="0.2">
      <c r="A3319">
        <v>3318</v>
      </c>
      <c r="B3319" t="s">
        <v>3328</v>
      </c>
      <c r="C3319">
        <v>0.31798388393049898</v>
      </c>
      <c r="D3319">
        <v>0.25524503565190898</v>
      </c>
      <c r="E3319">
        <v>0.50555661207107205</v>
      </c>
      <c r="F3319">
        <v>-1.9700451929812299</v>
      </c>
      <c r="G3319" t="s">
        <v>8</v>
      </c>
      <c r="H3319">
        <v>0.49759489038479998</v>
      </c>
    </row>
    <row r="3320" spans="1:8" x14ac:dyDescent="0.2">
      <c r="A3320">
        <v>3319</v>
      </c>
      <c r="B3320" t="s">
        <v>3329</v>
      </c>
      <c r="C3320" s="1">
        <v>7.4385555998369497E-5</v>
      </c>
      <c r="D3320">
        <v>2.32988524080396E-3</v>
      </c>
      <c r="E3320">
        <v>2.2212258295775502E-3</v>
      </c>
      <c r="F3320">
        <v>-8.7455253884093</v>
      </c>
      <c r="G3320" t="s">
        <v>8</v>
      </c>
      <c r="H3320">
        <v>4.1285113864863598</v>
      </c>
    </row>
    <row r="3321" spans="1:8" x14ac:dyDescent="0.2">
      <c r="A3321">
        <v>3320</v>
      </c>
      <c r="B3321" t="s">
        <v>3330</v>
      </c>
      <c r="C3321">
        <v>4.2786202704196002E-3</v>
      </c>
      <c r="D3321">
        <v>1.77968591059768E-3</v>
      </c>
      <c r="E3321">
        <v>3.4471436499284398E-4</v>
      </c>
      <c r="F3321">
        <v>-9.1341616362831903</v>
      </c>
      <c r="G3321" t="s">
        <v>8</v>
      </c>
      <c r="H3321">
        <v>2.3686962556472402</v>
      </c>
    </row>
    <row r="3322" spans="1:8" x14ac:dyDescent="0.2">
      <c r="A3322">
        <v>3321</v>
      </c>
      <c r="B3322" t="s">
        <v>3331</v>
      </c>
      <c r="C3322" t="s">
        <v>25</v>
      </c>
      <c r="D3322">
        <v>3.9607384852269898E-3</v>
      </c>
      <c r="E3322" t="s">
        <v>25</v>
      </c>
      <c r="F3322">
        <v>-7.9800148367700601</v>
      </c>
      <c r="G3322" t="s">
        <v>8</v>
      </c>
      <c r="H3322" t="s">
        <v>25</v>
      </c>
    </row>
    <row r="3323" spans="1:8" x14ac:dyDescent="0.2">
      <c r="A3323">
        <v>3322</v>
      </c>
      <c r="B3323" t="s">
        <v>3332</v>
      </c>
      <c r="C3323">
        <v>8.0467462335188401E-3</v>
      </c>
      <c r="D3323">
        <v>3.9848926462184697E-3</v>
      </c>
      <c r="E3323">
        <v>4.1902941520109297E-3</v>
      </c>
      <c r="F3323">
        <v>-7.9712434264073098</v>
      </c>
      <c r="G3323" t="s">
        <v>8</v>
      </c>
      <c r="H3323">
        <v>2.0943796945995099</v>
      </c>
    </row>
    <row r="3324" spans="1:8" x14ac:dyDescent="0.2">
      <c r="A3324">
        <v>3323</v>
      </c>
      <c r="B3324" t="s">
        <v>3333</v>
      </c>
      <c r="C3324">
        <v>2.1545163415688899E-2</v>
      </c>
      <c r="D3324">
        <v>4.4755504026784002E-3</v>
      </c>
      <c r="E3324">
        <v>2.1582940736540198E-3</v>
      </c>
      <c r="F3324">
        <v>-7.8037191689029104</v>
      </c>
      <c r="G3324" t="s">
        <v>8</v>
      </c>
      <c r="H3324">
        <v>1.6666502075276799</v>
      </c>
    </row>
    <row r="3325" spans="1:8" x14ac:dyDescent="0.2">
      <c r="A3325">
        <v>3324</v>
      </c>
      <c r="B3325" t="s">
        <v>3334</v>
      </c>
      <c r="C3325">
        <v>3.07576821602004E-3</v>
      </c>
      <c r="D3325">
        <v>6.3793623982650802E-3</v>
      </c>
      <c r="E3325">
        <v>1.06944378980172E-2</v>
      </c>
      <c r="F3325">
        <v>-7.2923720473221998</v>
      </c>
      <c r="G3325" t="s">
        <v>8</v>
      </c>
      <c r="H3325">
        <v>2.5120463952347998</v>
      </c>
    </row>
    <row r="3326" spans="1:8" x14ac:dyDescent="0.2">
      <c r="A3326">
        <v>3325</v>
      </c>
      <c r="B3326" t="s">
        <v>3335</v>
      </c>
      <c r="C3326" s="1">
        <v>7.9041967107017602E-7</v>
      </c>
      <c r="D3326">
        <v>1.33397924776053E-2</v>
      </c>
      <c r="E3326">
        <v>2.6552722522663701E-2</v>
      </c>
      <c r="F3326">
        <v>-6.2281199665699596</v>
      </c>
      <c r="G3326" t="s">
        <v>4669</v>
      </c>
      <c r="H3326">
        <v>6.1021422600564001</v>
      </c>
    </row>
    <row r="3327" spans="1:8" x14ac:dyDescent="0.2">
      <c r="A3327">
        <v>3326</v>
      </c>
      <c r="B3327" t="s">
        <v>3336</v>
      </c>
      <c r="C3327" t="s">
        <v>25</v>
      </c>
      <c r="D3327" t="s">
        <v>25</v>
      </c>
      <c r="E3327" t="s">
        <v>25</v>
      </c>
      <c r="F3327" t="s">
        <v>25</v>
      </c>
      <c r="G3327" t="s">
        <v>25</v>
      </c>
      <c r="H3327" t="s">
        <v>25</v>
      </c>
    </row>
    <row r="3328" spans="1:8" x14ac:dyDescent="0.2">
      <c r="A3328">
        <v>3327</v>
      </c>
      <c r="B3328" t="s">
        <v>3337</v>
      </c>
      <c r="C3328" s="1">
        <v>5.3168288279386804E-6</v>
      </c>
      <c r="D3328">
        <v>5.6035213706508803E-2</v>
      </c>
      <c r="E3328">
        <v>0.163326367430805</v>
      </c>
      <c r="F3328">
        <v>-4.1575224577172802</v>
      </c>
      <c r="G3328" t="s">
        <v>4669</v>
      </c>
      <c r="H3328">
        <v>5.2743473213067196</v>
      </c>
    </row>
    <row r="3329" spans="1:8" x14ac:dyDescent="0.2">
      <c r="A3329">
        <v>3328</v>
      </c>
      <c r="B3329" t="s">
        <v>3338</v>
      </c>
      <c r="C3329">
        <v>0.26980857603853597</v>
      </c>
      <c r="D3329">
        <v>0.40463069203239499</v>
      </c>
      <c r="E3329">
        <v>0.80320157333237996</v>
      </c>
      <c r="F3329">
        <v>-1.3053223395894</v>
      </c>
      <c r="G3329" t="s">
        <v>8</v>
      </c>
      <c r="H3329">
        <v>0.56894425011623095</v>
      </c>
    </row>
    <row r="3330" spans="1:8" x14ac:dyDescent="0.2">
      <c r="A3330">
        <v>3329</v>
      </c>
      <c r="B3330" t="s">
        <v>3339</v>
      </c>
      <c r="C3330">
        <v>4.9712778326747701E-4</v>
      </c>
      <c r="D3330">
        <v>3.8876492338635301E-3</v>
      </c>
      <c r="E3330">
        <v>1.2624637392561801E-3</v>
      </c>
      <c r="F3330">
        <v>-8.0068862281140305</v>
      </c>
      <c r="G3330" t="s">
        <v>8</v>
      </c>
      <c r="H3330">
        <v>3.30353196451625</v>
      </c>
    </row>
    <row r="3331" spans="1:8" x14ac:dyDescent="0.2">
      <c r="A3331">
        <v>3330</v>
      </c>
      <c r="B3331" t="s">
        <v>3340</v>
      </c>
      <c r="C3331">
        <v>2.0774915823314501E-2</v>
      </c>
      <c r="D3331">
        <v>1.3692161622501199E-3</v>
      </c>
      <c r="E3331">
        <v>1.1950534600902599E-3</v>
      </c>
      <c r="F3331">
        <v>-9.51243405750518</v>
      </c>
      <c r="G3331" t="s">
        <v>8</v>
      </c>
      <c r="H3331">
        <v>1.6824607272331</v>
      </c>
    </row>
    <row r="3332" spans="1:8" x14ac:dyDescent="0.2">
      <c r="A3332">
        <v>3331</v>
      </c>
      <c r="B3332" t="s">
        <v>3341</v>
      </c>
      <c r="C3332">
        <v>3.6996804468548097E-2</v>
      </c>
      <c r="D3332">
        <v>4.3145780270433601E-3</v>
      </c>
      <c r="E3332">
        <v>1.42977844045763E-3</v>
      </c>
      <c r="F3332">
        <v>-7.8565648163495698</v>
      </c>
      <c r="G3332" t="s">
        <v>8</v>
      </c>
      <c r="H3332">
        <v>1.4318357857062201</v>
      </c>
    </row>
    <row r="3333" spans="1:8" x14ac:dyDescent="0.2">
      <c r="A3333">
        <v>3332</v>
      </c>
      <c r="B3333" t="s">
        <v>3342</v>
      </c>
      <c r="C3333">
        <v>0.120151777120871</v>
      </c>
      <c r="D3333">
        <v>6.88952222041772E-3</v>
      </c>
      <c r="E3333">
        <v>3.7773822785914601E-4</v>
      </c>
      <c r="F3333">
        <v>-7.1813803473252804</v>
      </c>
      <c r="G3333" t="s">
        <v>8</v>
      </c>
      <c r="H3333">
        <v>0.92026980132216796</v>
      </c>
    </row>
    <row r="3334" spans="1:8" x14ac:dyDescent="0.2">
      <c r="A3334">
        <v>3333</v>
      </c>
      <c r="B3334" t="s">
        <v>3343</v>
      </c>
      <c r="C3334">
        <v>1.9832216128241702E-3</v>
      </c>
      <c r="D3334">
        <v>3.3503662728811001E-3</v>
      </c>
      <c r="E3334">
        <v>5.2335839902551999E-3</v>
      </c>
      <c r="F3334">
        <v>-8.2214654603800899</v>
      </c>
      <c r="G3334" t="s">
        <v>8</v>
      </c>
      <c r="H3334">
        <v>2.7026287533443401</v>
      </c>
    </row>
    <row r="3335" spans="1:8" x14ac:dyDescent="0.2">
      <c r="A3335">
        <v>3334</v>
      </c>
      <c r="B3335" t="s">
        <v>3344</v>
      </c>
      <c r="C3335" s="1">
        <v>8.0863668075858196E-22</v>
      </c>
      <c r="D3335">
        <v>3.6211797279220102E-2</v>
      </c>
      <c r="E3335">
        <v>0.106079124080649</v>
      </c>
      <c r="F3335">
        <v>-4.7873964067339001</v>
      </c>
      <c r="G3335" t="s">
        <v>4669</v>
      </c>
      <c r="H3335">
        <v>21.092246562421401</v>
      </c>
    </row>
    <row r="3336" spans="1:8" x14ac:dyDescent="0.2">
      <c r="A3336">
        <v>3335</v>
      </c>
      <c r="B3336" t="s">
        <v>3345</v>
      </c>
      <c r="C3336">
        <v>2.91125953255464E-2</v>
      </c>
      <c r="D3336">
        <v>1.2194563547169201E-2</v>
      </c>
      <c r="E3336">
        <v>1.9609384378352801E-2</v>
      </c>
      <c r="F3336">
        <v>-6.3576180658843802</v>
      </c>
      <c r="G3336" t="s">
        <v>8</v>
      </c>
      <c r="H3336">
        <v>1.53591907641206</v>
      </c>
    </row>
    <row r="3337" spans="1:8" x14ac:dyDescent="0.2">
      <c r="A3337">
        <v>3336</v>
      </c>
      <c r="B3337" t="s">
        <v>3346</v>
      </c>
      <c r="C3337">
        <v>7.3653266637841504E-4</v>
      </c>
      <c r="D3337">
        <v>2.2670489839846401E-3</v>
      </c>
      <c r="E3337">
        <v>1.94703048817723E-3</v>
      </c>
      <c r="F3337">
        <v>-8.7849687210257095</v>
      </c>
      <c r="G3337" t="s">
        <v>8</v>
      </c>
      <c r="H3337">
        <v>3.1328079867530798</v>
      </c>
    </row>
    <row r="3338" spans="1:8" x14ac:dyDescent="0.2">
      <c r="A3338">
        <v>3337</v>
      </c>
      <c r="B3338" t="s">
        <v>3347</v>
      </c>
      <c r="C3338">
        <v>1.24684914055696E-2</v>
      </c>
      <c r="D3338">
        <v>1.4930764977651499E-3</v>
      </c>
      <c r="E3338">
        <v>2.7874827432399402E-4</v>
      </c>
      <c r="F3338">
        <v>-9.3874962008245006</v>
      </c>
      <c r="G3338" t="s">
        <v>8</v>
      </c>
      <c r="H3338">
        <v>1.90418608973481</v>
      </c>
    </row>
    <row r="3339" spans="1:8" x14ac:dyDescent="0.2">
      <c r="A3339">
        <v>3338</v>
      </c>
      <c r="B3339" t="s">
        <v>3348</v>
      </c>
      <c r="C3339">
        <v>4.4684678338422497E-2</v>
      </c>
      <c r="D3339">
        <v>1.5181112083266999E-2</v>
      </c>
      <c r="E3339">
        <v>1.53490073901517E-2</v>
      </c>
      <c r="F3339">
        <v>-6.0415787113897004</v>
      </c>
      <c r="G3339" t="s">
        <v>4669</v>
      </c>
      <c r="H3339">
        <v>1.34984136397636</v>
      </c>
    </row>
    <row r="3340" spans="1:8" x14ac:dyDescent="0.2">
      <c r="A3340">
        <v>3339</v>
      </c>
      <c r="B3340" t="s">
        <v>3349</v>
      </c>
      <c r="C3340">
        <v>1.07902665297725E-2</v>
      </c>
      <c r="D3340">
        <v>9.0736871426626998E-3</v>
      </c>
      <c r="E3340">
        <v>1.4223083093307901E-2</v>
      </c>
      <c r="F3340">
        <v>-6.7840953677010303</v>
      </c>
      <c r="G3340" t="s">
        <v>8</v>
      </c>
      <c r="H3340">
        <v>1.96696782770079</v>
      </c>
    </row>
    <row r="3341" spans="1:8" x14ac:dyDescent="0.2">
      <c r="A3341">
        <v>3340</v>
      </c>
      <c r="B3341" t="s">
        <v>3350</v>
      </c>
      <c r="C3341">
        <v>1.22819165966531E-3</v>
      </c>
      <c r="D3341">
        <v>2.9830306014029398E-3</v>
      </c>
      <c r="E3341">
        <v>4.8887101801518102E-3</v>
      </c>
      <c r="F3341">
        <v>-8.38900550703395</v>
      </c>
      <c r="G3341" t="s">
        <v>8</v>
      </c>
      <c r="H3341">
        <v>2.9107338561263201</v>
      </c>
    </row>
    <row r="3342" spans="1:8" x14ac:dyDescent="0.2">
      <c r="A3342">
        <v>3341</v>
      </c>
      <c r="B3342" t="s">
        <v>3351</v>
      </c>
      <c r="C3342">
        <v>1.3767703825018399E-3</v>
      </c>
      <c r="D3342">
        <v>2.8927732299774299E-3</v>
      </c>
      <c r="E3342">
        <v>4.1958334348109003E-3</v>
      </c>
      <c r="F3342">
        <v>-8.4333310525836502</v>
      </c>
      <c r="G3342" t="s">
        <v>8</v>
      </c>
      <c r="H3342">
        <v>2.8611384852534001</v>
      </c>
    </row>
    <row r="3343" spans="1:8" x14ac:dyDescent="0.2">
      <c r="A3343">
        <v>3342</v>
      </c>
      <c r="B3343" t="s">
        <v>3352</v>
      </c>
      <c r="C3343" t="s">
        <v>25</v>
      </c>
      <c r="D3343" t="s">
        <v>25</v>
      </c>
      <c r="E3343" t="s">
        <v>25</v>
      </c>
      <c r="F3343" t="s">
        <v>25</v>
      </c>
      <c r="G3343" t="s">
        <v>25</v>
      </c>
      <c r="H3343" t="s">
        <v>25</v>
      </c>
    </row>
    <row r="3344" spans="1:8" x14ac:dyDescent="0.2">
      <c r="A3344">
        <v>3343</v>
      </c>
      <c r="B3344" t="s">
        <v>3353</v>
      </c>
      <c r="C3344">
        <v>4.8602557579990897E-3</v>
      </c>
      <c r="D3344">
        <v>3.68234190164825E-3</v>
      </c>
      <c r="E3344">
        <v>5.6332540724960203E-3</v>
      </c>
      <c r="F3344">
        <v>-8.0851606990083908</v>
      </c>
      <c r="G3344" t="s">
        <v>8</v>
      </c>
      <c r="H3344">
        <v>2.3133408765473402</v>
      </c>
    </row>
    <row r="3345" spans="1:8" x14ac:dyDescent="0.2">
      <c r="A3345">
        <v>3344</v>
      </c>
      <c r="B3345" t="s">
        <v>3354</v>
      </c>
      <c r="C3345">
        <v>4.5868294228678899E-2</v>
      </c>
      <c r="D3345">
        <v>0.148991597181277</v>
      </c>
      <c r="E3345">
        <v>0.25390970115588302</v>
      </c>
      <c r="F3345">
        <v>-2.7466971269297402</v>
      </c>
      <c r="G3345" t="s">
        <v>4669</v>
      </c>
      <c r="H3345">
        <v>1.33848741031159</v>
      </c>
    </row>
    <row r="3346" spans="1:8" x14ac:dyDescent="0.2">
      <c r="A3346">
        <v>3345</v>
      </c>
      <c r="B3346" t="s">
        <v>3355</v>
      </c>
      <c r="C3346">
        <v>3.3216049110872399E-2</v>
      </c>
      <c r="D3346">
        <v>8.1738087038845594E-3</v>
      </c>
      <c r="E3346">
        <v>9.7896012513150801E-3</v>
      </c>
      <c r="F3346">
        <v>-6.9347758050894903</v>
      </c>
      <c r="G3346" t="s">
        <v>8</v>
      </c>
      <c r="H3346">
        <v>1.4786520260504501</v>
      </c>
    </row>
    <row r="3347" spans="1:8" x14ac:dyDescent="0.2">
      <c r="A3347">
        <v>3346</v>
      </c>
      <c r="B3347" t="s">
        <v>3356</v>
      </c>
      <c r="C3347" s="1">
        <v>6.6372283089324396E-5</v>
      </c>
      <c r="D3347">
        <v>1.74715688745765E-3</v>
      </c>
      <c r="E3347">
        <v>1.5063916530442399E-3</v>
      </c>
      <c r="F3347">
        <v>-9.16077512254674</v>
      </c>
      <c r="G3347" t="s">
        <v>8</v>
      </c>
      <c r="H3347">
        <v>4.1780132431377996</v>
      </c>
    </row>
    <row r="3348" spans="1:8" x14ac:dyDescent="0.2">
      <c r="A3348">
        <v>3347</v>
      </c>
      <c r="B3348" t="s">
        <v>3357</v>
      </c>
      <c r="C3348">
        <v>2.6757183444669499E-3</v>
      </c>
      <c r="D3348">
        <v>1.29984323402332E-3</v>
      </c>
      <c r="E3348">
        <v>6.7575935752508805E-4</v>
      </c>
      <c r="F3348">
        <v>-9.5874466453582006</v>
      </c>
      <c r="G3348" t="s">
        <v>8</v>
      </c>
      <c r="H3348">
        <v>2.5725596038644398</v>
      </c>
    </row>
    <row r="3349" spans="1:8" x14ac:dyDescent="0.2">
      <c r="A3349">
        <v>3348</v>
      </c>
      <c r="B3349" t="s">
        <v>3358</v>
      </c>
      <c r="C3349">
        <v>3.7657270499611898E-4</v>
      </c>
      <c r="D3349">
        <v>3.6279970515528602E-4</v>
      </c>
      <c r="E3349">
        <v>2.1615364292819201E-4</v>
      </c>
      <c r="F3349">
        <v>-11.4285390961504</v>
      </c>
      <c r="G3349" t="s">
        <v>10</v>
      </c>
      <c r="H3349">
        <v>3.42415116201231</v>
      </c>
    </row>
    <row r="3350" spans="1:8" x14ac:dyDescent="0.2">
      <c r="A3350">
        <v>3349</v>
      </c>
      <c r="B3350" t="s">
        <v>3359</v>
      </c>
      <c r="C3350">
        <v>3.9184860859427798E-4</v>
      </c>
      <c r="D3350">
        <v>1.63013510566124E-3</v>
      </c>
      <c r="E3350">
        <v>1.7076931974717301E-3</v>
      </c>
      <c r="F3350">
        <v>-9.2607927446291001</v>
      </c>
      <c r="G3350" t="s">
        <v>8</v>
      </c>
      <c r="H3350">
        <v>3.4068816910190698</v>
      </c>
    </row>
    <row r="3351" spans="1:8" x14ac:dyDescent="0.2">
      <c r="A3351">
        <v>3350</v>
      </c>
      <c r="B3351" t="s">
        <v>3360</v>
      </c>
      <c r="C3351" s="1">
        <v>7.9077420239951997E-5</v>
      </c>
      <c r="D3351">
        <v>1.79328361185856E-3</v>
      </c>
      <c r="E3351">
        <v>1.9251339620690699E-3</v>
      </c>
      <c r="F3351">
        <v>-9.1231806129282198</v>
      </c>
      <c r="G3351" t="s">
        <v>8</v>
      </c>
      <c r="H3351">
        <v>4.1019475072115297</v>
      </c>
    </row>
    <row r="3352" spans="1:8" x14ac:dyDescent="0.2">
      <c r="A3352">
        <v>3351</v>
      </c>
      <c r="B3352" t="s">
        <v>3361</v>
      </c>
      <c r="C3352">
        <v>5.5364840696045905E-4</v>
      </c>
      <c r="D3352">
        <v>2.2415812792873301E-3</v>
      </c>
      <c r="E3352">
        <v>6.2904927166511295E-4</v>
      </c>
      <c r="F3352">
        <v>-8.8012674724924</v>
      </c>
      <c r="G3352" t="s">
        <v>8</v>
      </c>
      <c r="H3352">
        <v>3.25676594536354</v>
      </c>
    </row>
    <row r="3353" spans="1:8" x14ac:dyDescent="0.2">
      <c r="A3353">
        <v>3352</v>
      </c>
      <c r="B3353" t="s">
        <v>3362</v>
      </c>
      <c r="C3353">
        <v>5.7702988426777896E-3</v>
      </c>
      <c r="D3353">
        <v>5.3789976017955905E-4</v>
      </c>
      <c r="E3353">
        <v>1.7009915141075701E-4</v>
      </c>
      <c r="F3353">
        <v>-10.860375033841599</v>
      </c>
      <c r="G3353" t="s">
        <v>8</v>
      </c>
      <c r="H3353">
        <v>2.2388016942333402</v>
      </c>
    </row>
    <row r="3354" spans="1:8" x14ac:dyDescent="0.2">
      <c r="A3354">
        <v>3353</v>
      </c>
      <c r="B3354" t="s">
        <v>3363</v>
      </c>
      <c r="C3354" t="s">
        <v>25</v>
      </c>
      <c r="D3354">
        <v>2.06692978653355E-3</v>
      </c>
      <c r="E3354" t="s">
        <v>25</v>
      </c>
      <c r="F3354">
        <v>-8.9182949033202803</v>
      </c>
      <c r="G3354" t="s">
        <v>8</v>
      </c>
      <c r="H3354" t="s">
        <v>25</v>
      </c>
    </row>
    <row r="3355" spans="1:8" x14ac:dyDescent="0.2">
      <c r="A3355">
        <v>3354</v>
      </c>
      <c r="B3355" t="s">
        <v>3364</v>
      </c>
      <c r="C3355">
        <v>3.0144218618666299E-3</v>
      </c>
      <c r="D3355">
        <v>3.24995314234134E-3</v>
      </c>
      <c r="E3355">
        <v>7.4284481242277098E-4</v>
      </c>
      <c r="F3355">
        <v>-8.2653653670745708</v>
      </c>
      <c r="G3355" t="s">
        <v>8</v>
      </c>
      <c r="H3355">
        <v>2.5207959691878998</v>
      </c>
    </row>
    <row r="3356" spans="1:8" x14ac:dyDescent="0.2">
      <c r="A3356">
        <v>3355</v>
      </c>
      <c r="B3356" t="s">
        <v>3365</v>
      </c>
      <c r="C3356" s="1">
        <v>7.6940452849007905E-5</v>
      </c>
      <c r="D3356">
        <v>1.32164979585827E-3</v>
      </c>
      <c r="E3356">
        <v>1.20851482820663E-3</v>
      </c>
      <c r="F3356">
        <v>-9.5634443352827105</v>
      </c>
      <c r="G3356" t="s">
        <v>8</v>
      </c>
      <c r="H3356">
        <v>4.1138452618913499</v>
      </c>
    </row>
    <row r="3357" spans="1:8" x14ac:dyDescent="0.2">
      <c r="A3357">
        <v>3356</v>
      </c>
      <c r="B3357" t="s">
        <v>3366</v>
      </c>
      <c r="C3357" t="s">
        <v>25</v>
      </c>
      <c r="D3357">
        <v>4.6052330131777196E-3</v>
      </c>
      <c r="E3357" t="s">
        <v>25</v>
      </c>
      <c r="F3357">
        <v>-7.7625101297675796</v>
      </c>
      <c r="G3357" t="s">
        <v>8</v>
      </c>
      <c r="H3357" t="s">
        <v>25</v>
      </c>
    </row>
    <row r="3358" spans="1:8" x14ac:dyDescent="0.2">
      <c r="A3358">
        <v>3357</v>
      </c>
      <c r="B3358" t="s">
        <v>3367</v>
      </c>
      <c r="C3358">
        <v>0.60053075878288198</v>
      </c>
      <c r="D3358">
        <v>0.54155452293559103</v>
      </c>
      <c r="E3358">
        <v>0.76538313836279603</v>
      </c>
      <c r="F3358">
        <v>-0.88482150126618397</v>
      </c>
      <c r="G3358" t="s">
        <v>8</v>
      </c>
      <c r="H3358">
        <v>0.221464743419166</v>
      </c>
    </row>
    <row r="3359" spans="1:8" x14ac:dyDescent="0.2">
      <c r="A3359">
        <v>3358</v>
      </c>
      <c r="B3359" t="s">
        <v>3368</v>
      </c>
      <c r="C3359">
        <v>1.9561376036007099E-3</v>
      </c>
      <c r="D3359">
        <v>1.0693953286522199E-3</v>
      </c>
      <c r="E3359">
        <v>6.5096195460360605E-4</v>
      </c>
      <c r="F3359">
        <v>-9.8689890048000102</v>
      </c>
      <c r="G3359" t="s">
        <v>8</v>
      </c>
      <c r="H3359">
        <v>2.7086005982281098</v>
      </c>
    </row>
    <row r="3360" spans="1:8" x14ac:dyDescent="0.2">
      <c r="A3360">
        <v>3359</v>
      </c>
      <c r="B3360" t="s">
        <v>3369</v>
      </c>
      <c r="C3360">
        <v>0.121349075742262</v>
      </c>
      <c r="D3360">
        <v>2.8454376734381601E-2</v>
      </c>
      <c r="E3360">
        <v>2.8905205282789101E-2</v>
      </c>
      <c r="F3360">
        <v>-5.1352056107984598</v>
      </c>
      <c r="G3360" t="s">
        <v>8</v>
      </c>
      <c r="H3360">
        <v>0.91596352713232698</v>
      </c>
    </row>
    <row r="3361" spans="1:8" x14ac:dyDescent="0.2">
      <c r="A3361">
        <v>3360</v>
      </c>
      <c r="B3361" t="s">
        <v>3370</v>
      </c>
      <c r="C3361">
        <v>2.3558580806981499E-4</v>
      </c>
      <c r="D3361">
        <v>3.06424137462659E-4</v>
      </c>
      <c r="E3361" s="1">
        <v>2.6625882853693001E-5</v>
      </c>
      <c r="F3361">
        <v>-11.672182434681799</v>
      </c>
      <c r="G3361" t="s">
        <v>10</v>
      </c>
      <c r="H3361">
        <v>3.6278508754410099</v>
      </c>
    </row>
    <row r="3362" spans="1:8" x14ac:dyDescent="0.2">
      <c r="A3362">
        <v>3361</v>
      </c>
      <c r="B3362" t="s">
        <v>3371</v>
      </c>
      <c r="C3362">
        <v>4.8052067446703801E-4</v>
      </c>
      <c r="D3362">
        <v>2.8572200493763799E-3</v>
      </c>
      <c r="E3362">
        <v>1.70864270407598E-3</v>
      </c>
      <c r="F3362">
        <v>-8.4511721346604798</v>
      </c>
      <c r="G3362" t="s">
        <v>8</v>
      </c>
      <c r="H3362">
        <v>3.3182879220146</v>
      </c>
    </row>
    <row r="3363" spans="1:8" x14ac:dyDescent="0.2">
      <c r="A3363">
        <v>3362</v>
      </c>
      <c r="B3363" t="s">
        <v>3372</v>
      </c>
      <c r="C3363" s="1">
        <v>8.5141855407601106E-5</v>
      </c>
      <c r="D3363">
        <v>1.71532349319345E-3</v>
      </c>
      <c r="E3363">
        <v>2.0331591735411499E-3</v>
      </c>
      <c r="F3363">
        <v>-9.1873036044648906</v>
      </c>
      <c r="G3363" t="s">
        <v>8</v>
      </c>
      <c r="H3363">
        <v>4.0698568899293397</v>
      </c>
    </row>
    <row r="3364" spans="1:8" x14ac:dyDescent="0.2">
      <c r="A3364">
        <v>3363</v>
      </c>
      <c r="B3364" t="s">
        <v>3373</v>
      </c>
      <c r="C3364">
        <v>5.0460272669818897E-4</v>
      </c>
      <c r="D3364">
        <v>1.8120376664824201E-3</v>
      </c>
      <c r="E3364">
        <v>1.50037320383209E-3</v>
      </c>
      <c r="F3364">
        <v>-9.1081713399387603</v>
      </c>
      <c r="G3364" t="s">
        <v>8</v>
      </c>
      <c r="H3364">
        <v>3.29705040703529</v>
      </c>
    </row>
    <row r="3365" spans="1:8" x14ac:dyDescent="0.2">
      <c r="A3365">
        <v>3364</v>
      </c>
      <c r="B3365" t="s">
        <v>3374</v>
      </c>
      <c r="C3365">
        <v>7.0204485997974397E-4</v>
      </c>
      <c r="D3365">
        <v>3.74920998105985E-3</v>
      </c>
      <c r="E3365">
        <v>3.1854754692632E-3</v>
      </c>
      <c r="F3365">
        <v>-8.0591976561152308</v>
      </c>
      <c r="G3365" t="s">
        <v>8</v>
      </c>
      <c r="H3365">
        <v>3.1536351359910002</v>
      </c>
    </row>
    <row r="3366" spans="1:8" x14ac:dyDescent="0.2">
      <c r="A3366">
        <v>3365</v>
      </c>
      <c r="B3366" t="s">
        <v>3375</v>
      </c>
      <c r="C3366" t="s">
        <v>25</v>
      </c>
      <c r="D3366">
        <v>3.33389336640249E-4</v>
      </c>
      <c r="E3366" t="s">
        <v>25</v>
      </c>
      <c r="F3366">
        <v>-11.5505044186632</v>
      </c>
      <c r="G3366" t="s">
        <v>25</v>
      </c>
      <c r="H3366" t="s">
        <v>25</v>
      </c>
    </row>
    <row r="3367" spans="1:8" x14ac:dyDescent="0.2">
      <c r="A3367">
        <v>3366</v>
      </c>
      <c r="B3367" t="s">
        <v>3376</v>
      </c>
      <c r="C3367">
        <v>1.3324999211692999E-3</v>
      </c>
      <c r="D3367">
        <v>2.0578349763667801E-3</v>
      </c>
      <c r="E3367">
        <v>1.70819701601532E-3</v>
      </c>
      <c r="F3367">
        <v>-8.9246569916056799</v>
      </c>
      <c r="G3367" t="s">
        <v>8</v>
      </c>
      <c r="H3367">
        <v>2.87533280799425</v>
      </c>
    </row>
    <row r="3368" spans="1:8" x14ac:dyDescent="0.2">
      <c r="A3368">
        <v>3367</v>
      </c>
      <c r="B3368" t="s">
        <v>3377</v>
      </c>
      <c r="C3368">
        <v>5.8635596416385205E-4</v>
      </c>
      <c r="D3368">
        <v>1.4946975974339399E-3</v>
      </c>
      <c r="E3368">
        <v>8.7314478129507905E-4</v>
      </c>
      <c r="F3368">
        <v>-9.38593065228706</v>
      </c>
      <c r="G3368" t="s">
        <v>8</v>
      </c>
      <c r="H3368">
        <v>3.2318386530305698</v>
      </c>
    </row>
    <row r="3369" spans="1:8" x14ac:dyDescent="0.2">
      <c r="A3369">
        <v>3368</v>
      </c>
      <c r="B3369" t="s">
        <v>3378</v>
      </c>
      <c r="C3369">
        <v>2.9329242019477501E-3</v>
      </c>
      <c r="D3369">
        <v>2.6216740327929902E-3</v>
      </c>
      <c r="E3369">
        <v>3.4003688262708E-3</v>
      </c>
      <c r="F3369">
        <v>-8.57529596619149</v>
      </c>
      <c r="G3369" t="s">
        <v>8</v>
      </c>
      <c r="H3369">
        <v>2.5326991607157301</v>
      </c>
    </row>
    <row r="3370" spans="1:8" x14ac:dyDescent="0.2">
      <c r="A3370">
        <v>3369</v>
      </c>
      <c r="B3370" t="s">
        <v>3379</v>
      </c>
      <c r="C3370" t="s">
        <v>25</v>
      </c>
      <c r="D3370" t="s">
        <v>25</v>
      </c>
      <c r="E3370" t="s">
        <v>25</v>
      </c>
      <c r="F3370" t="s">
        <v>25</v>
      </c>
      <c r="G3370" t="s">
        <v>25</v>
      </c>
      <c r="H3370" t="s">
        <v>25</v>
      </c>
    </row>
    <row r="3371" spans="1:8" x14ac:dyDescent="0.2">
      <c r="A3371">
        <v>3370</v>
      </c>
      <c r="B3371" t="s">
        <v>3380</v>
      </c>
      <c r="C3371">
        <v>4.7562630080709703E-3</v>
      </c>
      <c r="D3371">
        <v>1.0972876488138099E-3</v>
      </c>
      <c r="E3371">
        <v>1.0220492939550299E-3</v>
      </c>
      <c r="F3371">
        <v>-9.8318425135985805</v>
      </c>
      <c r="G3371" t="s">
        <v>8</v>
      </c>
      <c r="H3371">
        <v>2.3227341381164801</v>
      </c>
    </row>
    <row r="3372" spans="1:8" x14ac:dyDescent="0.2">
      <c r="A3372">
        <v>3371</v>
      </c>
      <c r="B3372" t="s">
        <v>3381</v>
      </c>
      <c r="C3372">
        <v>5.6156437546296296E-3</v>
      </c>
      <c r="D3372">
        <v>1.1534869025951499E-2</v>
      </c>
      <c r="E3372">
        <v>1.90936670563094E-2</v>
      </c>
      <c r="F3372">
        <v>-6.4378545669140301</v>
      </c>
      <c r="G3372" t="s">
        <v>8</v>
      </c>
      <c r="H3372">
        <v>2.2506004507902699</v>
      </c>
    </row>
    <row r="3373" spans="1:8" x14ac:dyDescent="0.2">
      <c r="A3373">
        <v>3372</v>
      </c>
      <c r="B3373" t="s">
        <v>3382</v>
      </c>
      <c r="C3373">
        <v>1.9697828993934201E-4</v>
      </c>
      <c r="D3373">
        <v>6.7268624583962701E-4</v>
      </c>
      <c r="E3373">
        <v>3.51054382575139E-4</v>
      </c>
      <c r="F3373">
        <v>-10.537778619316599</v>
      </c>
      <c r="G3373" t="s">
        <v>8</v>
      </c>
      <c r="H3373">
        <v>3.7055816371841601</v>
      </c>
    </row>
    <row r="3374" spans="1:8" x14ac:dyDescent="0.2">
      <c r="A3374">
        <v>3373</v>
      </c>
      <c r="B3374" t="s">
        <v>3383</v>
      </c>
      <c r="C3374" t="s">
        <v>25</v>
      </c>
      <c r="D3374">
        <v>1.13979048212952E-3</v>
      </c>
      <c r="E3374" t="s">
        <v>25</v>
      </c>
      <c r="F3374">
        <v>-9.7770156341079506</v>
      </c>
      <c r="G3374" t="s">
        <v>8</v>
      </c>
      <c r="H3374" t="s">
        <v>25</v>
      </c>
    </row>
    <row r="3375" spans="1:8" x14ac:dyDescent="0.2">
      <c r="A3375">
        <v>3374</v>
      </c>
      <c r="B3375" t="s">
        <v>3384</v>
      </c>
      <c r="C3375">
        <v>1.78996309303599E-2</v>
      </c>
      <c r="D3375">
        <v>2.2524293456210498E-3</v>
      </c>
      <c r="E3375">
        <v>1.7216692889311699E-3</v>
      </c>
      <c r="F3375">
        <v>-8.7943024324837999</v>
      </c>
      <c r="G3375" t="s">
        <v>8</v>
      </c>
      <c r="H3375">
        <v>1.7471559235765599</v>
      </c>
    </row>
    <row r="3376" spans="1:8" x14ac:dyDescent="0.2">
      <c r="A3376">
        <v>3375</v>
      </c>
      <c r="B3376" t="s">
        <v>3385</v>
      </c>
      <c r="C3376">
        <v>5.3689386672047803E-4</v>
      </c>
      <c r="D3376">
        <v>8.8660545409319799E-4</v>
      </c>
      <c r="E3376">
        <v>5.9157419013612796E-4</v>
      </c>
      <c r="F3376">
        <v>-10.139420142053</v>
      </c>
      <c r="G3376" t="s">
        <v>8</v>
      </c>
      <c r="H3376">
        <v>3.2701115572300301</v>
      </c>
    </row>
    <row r="3377" spans="1:8" x14ac:dyDescent="0.2">
      <c r="A3377">
        <v>3376</v>
      </c>
      <c r="B3377" t="s">
        <v>3386</v>
      </c>
      <c r="C3377">
        <v>4.1076091867023601E-2</v>
      </c>
      <c r="D3377">
        <v>1.0888773695501199E-2</v>
      </c>
      <c r="E3377">
        <v>1.25114516815392E-2</v>
      </c>
      <c r="F3377">
        <v>-6.5210147043185103</v>
      </c>
      <c r="G3377" t="s">
        <v>8</v>
      </c>
      <c r="H3377">
        <v>1.3864108835101601</v>
      </c>
    </row>
    <row r="3378" spans="1:8" x14ac:dyDescent="0.2">
      <c r="A3378">
        <v>3377</v>
      </c>
      <c r="B3378" t="s">
        <v>3387</v>
      </c>
      <c r="C3378">
        <v>5.0586288885548303E-3</v>
      </c>
      <c r="D3378">
        <v>8.0959235775868998E-3</v>
      </c>
      <c r="E3378">
        <v>1.27566002666451E-2</v>
      </c>
      <c r="F3378">
        <v>-6.9485886130533796</v>
      </c>
      <c r="G3378" t="s">
        <v>8</v>
      </c>
      <c r="H3378">
        <v>2.2959671801614299</v>
      </c>
    </row>
    <row r="3379" spans="1:8" x14ac:dyDescent="0.2">
      <c r="A3379">
        <v>3378</v>
      </c>
      <c r="B3379" t="s">
        <v>3388</v>
      </c>
      <c r="C3379">
        <v>1.4654342298113099E-2</v>
      </c>
      <c r="D3379">
        <v>6.7674366542157197E-3</v>
      </c>
      <c r="E3379">
        <v>6.1098816403980802E-3</v>
      </c>
      <c r="F3379">
        <v>-7.20717480633364</v>
      </c>
      <c r="G3379" t="s">
        <v>8</v>
      </c>
      <c r="H3379">
        <v>1.83403366836918</v>
      </c>
    </row>
    <row r="3380" spans="1:8" x14ac:dyDescent="0.2">
      <c r="A3380">
        <v>3379</v>
      </c>
      <c r="B3380" t="s">
        <v>3389</v>
      </c>
      <c r="C3380" t="s">
        <v>25</v>
      </c>
      <c r="D3380">
        <v>2.8403362631663101E-3</v>
      </c>
      <c r="E3380" t="s">
        <v>25</v>
      </c>
      <c r="F3380">
        <v>-8.4597225463107506</v>
      </c>
      <c r="G3380" t="s">
        <v>8</v>
      </c>
      <c r="H3380" t="s">
        <v>25</v>
      </c>
    </row>
    <row r="3381" spans="1:8" x14ac:dyDescent="0.2">
      <c r="A3381">
        <v>3380</v>
      </c>
      <c r="B3381" t="s">
        <v>3390</v>
      </c>
      <c r="C3381">
        <v>1.6657424150862601E-2</v>
      </c>
      <c r="D3381">
        <v>1.31658684920988E-2</v>
      </c>
      <c r="E3381">
        <v>2.20690063910929E-2</v>
      </c>
      <c r="F3381">
        <v>-6.24705349726149</v>
      </c>
      <c r="G3381" t="s">
        <v>8</v>
      </c>
      <c r="H3381">
        <v>1.7783921556036799</v>
      </c>
    </row>
    <row r="3382" spans="1:8" x14ac:dyDescent="0.2">
      <c r="A3382">
        <v>3381</v>
      </c>
      <c r="B3382" t="s">
        <v>3391</v>
      </c>
      <c r="C3382">
        <v>1.3797005017420099E-2</v>
      </c>
      <c r="D3382">
        <v>1.8189863921550999E-2</v>
      </c>
      <c r="E3382">
        <v>3.0373360993751299E-2</v>
      </c>
      <c r="F3382">
        <v>-5.7807214395526696</v>
      </c>
      <c r="G3382" t="s">
        <v>4669</v>
      </c>
      <c r="H3382">
        <v>1.8602151777706999</v>
      </c>
    </row>
    <row r="3383" spans="1:8" x14ac:dyDescent="0.2">
      <c r="A3383">
        <v>3382</v>
      </c>
      <c r="B3383" t="s">
        <v>3392</v>
      </c>
      <c r="C3383">
        <v>1.78085689547356E-2</v>
      </c>
      <c r="D3383">
        <v>4.9941763007795903E-2</v>
      </c>
      <c r="E3383">
        <v>9.5820914729086798E-2</v>
      </c>
      <c r="F3383">
        <v>-4.3236094386385604</v>
      </c>
      <c r="G3383" t="s">
        <v>4669</v>
      </c>
      <c r="H3383">
        <v>1.7493709777872799</v>
      </c>
    </row>
    <row r="3384" spans="1:8" x14ac:dyDescent="0.2">
      <c r="A3384">
        <v>3383</v>
      </c>
      <c r="B3384" t="s">
        <v>3393</v>
      </c>
      <c r="C3384">
        <v>1.40113624808486E-2</v>
      </c>
      <c r="D3384">
        <v>6.7040813113543899E-3</v>
      </c>
      <c r="E3384">
        <v>7.0193339655942096E-3</v>
      </c>
      <c r="F3384">
        <v>-7.2207446375973197</v>
      </c>
      <c r="G3384" t="s">
        <v>8</v>
      </c>
      <c r="H3384">
        <v>1.8535196313706399</v>
      </c>
    </row>
    <row r="3385" spans="1:8" x14ac:dyDescent="0.2">
      <c r="A3385">
        <v>3384</v>
      </c>
      <c r="B3385" t="s">
        <v>3394</v>
      </c>
      <c r="C3385">
        <v>6.8783732085582298E-4</v>
      </c>
      <c r="D3385">
        <v>1.8849752972293001E-3</v>
      </c>
      <c r="E3385">
        <v>1.1861380051941301E-3</v>
      </c>
      <c r="F3385">
        <v>-9.0512386676924503</v>
      </c>
      <c r="G3385" t="s">
        <v>8</v>
      </c>
      <c r="H3385">
        <v>3.1625142638120298</v>
      </c>
    </row>
    <row r="3386" spans="1:8" x14ac:dyDescent="0.2">
      <c r="A3386">
        <v>3385</v>
      </c>
      <c r="B3386" t="s">
        <v>3395</v>
      </c>
      <c r="C3386">
        <v>2.1064191770661801E-2</v>
      </c>
      <c r="D3386">
        <v>3.7182352453711599E-3</v>
      </c>
      <c r="E3386">
        <v>4.6270153116762802E-3</v>
      </c>
      <c r="F3386">
        <v>-8.0711662350625808</v>
      </c>
      <c r="G3386" t="s">
        <v>8</v>
      </c>
      <c r="H3386">
        <v>1.67645520002043</v>
      </c>
    </row>
    <row r="3387" spans="1:8" x14ac:dyDescent="0.2">
      <c r="A3387">
        <v>3386</v>
      </c>
      <c r="B3387" t="s">
        <v>3396</v>
      </c>
      <c r="C3387">
        <v>1.7411783467729299E-4</v>
      </c>
      <c r="D3387">
        <v>6.1748598567560405E-4</v>
      </c>
      <c r="E3387">
        <v>4.2858591657327202E-4</v>
      </c>
      <c r="F3387">
        <v>-10.6613059855659</v>
      </c>
      <c r="G3387" t="s">
        <v>8</v>
      </c>
      <c r="H3387">
        <v>3.7591567423505601</v>
      </c>
    </row>
    <row r="3388" spans="1:8" x14ac:dyDescent="0.2">
      <c r="A3388">
        <v>3387</v>
      </c>
      <c r="B3388" t="s">
        <v>3397</v>
      </c>
      <c r="C3388">
        <v>0.22532705954176599</v>
      </c>
      <c r="D3388">
        <v>0.159869862818941</v>
      </c>
      <c r="E3388">
        <v>0.222660915905635</v>
      </c>
      <c r="F3388">
        <v>-2.6450300939021898</v>
      </c>
      <c r="G3388" t="s">
        <v>8</v>
      </c>
      <c r="H3388">
        <v>0.64718665069070203</v>
      </c>
    </row>
    <row r="3389" spans="1:8" x14ac:dyDescent="0.2">
      <c r="A3389">
        <v>3388</v>
      </c>
      <c r="B3389" t="s">
        <v>3398</v>
      </c>
      <c r="C3389">
        <v>3.81422598993225E-4</v>
      </c>
      <c r="D3389">
        <v>4.0085350314471996E-3</v>
      </c>
      <c r="E3389">
        <v>1.4226510836052801E-3</v>
      </c>
      <c r="F3389">
        <v>-7.9627092023514603</v>
      </c>
      <c r="G3389" t="s">
        <v>8</v>
      </c>
      <c r="H3389">
        <v>3.4185935789164001</v>
      </c>
    </row>
    <row r="3390" spans="1:8" x14ac:dyDescent="0.2">
      <c r="A3390">
        <v>3389</v>
      </c>
      <c r="B3390" t="s">
        <v>3399</v>
      </c>
      <c r="C3390">
        <v>1.59118729247821E-3</v>
      </c>
      <c r="D3390">
        <v>4.8095868760509898E-3</v>
      </c>
      <c r="E3390">
        <v>7.5226991224346699E-3</v>
      </c>
      <c r="F3390">
        <v>-7.6998713069805502</v>
      </c>
      <c r="G3390" t="s">
        <v>8</v>
      </c>
      <c r="H3390">
        <v>2.7982786982274002</v>
      </c>
    </row>
    <row r="3391" spans="1:8" x14ac:dyDescent="0.2">
      <c r="A3391">
        <v>3390</v>
      </c>
      <c r="B3391" t="s">
        <v>3400</v>
      </c>
      <c r="C3391" s="1">
        <v>6.3094178074866799E-5</v>
      </c>
      <c r="D3391">
        <v>2.33863478044889E-3</v>
      </c>
      <c r="E3391">
        <v>3.47546016684008E-3</v>
      </c>
      <c r="F3391">
        <v>-8.7401177079548695</v>
      </c>
      <c r="G3391" t="s">
        <v>8</v>
      </c>
      <c r="H3391">
        <v>4.2000107128098998</v>
      </c>
    </row>
    <row r="3392" spans="1:8" x14ac:dyDescent="0.2">
      <c r="A3392">
        <v>3391</v>
      </c>
      <c r="B3392" t="s">
        <v>3401</v>
      </c>
      <c r="C3392">
        <v>3.6515093866620598E-3</v>
      </c>
      <c r="D3392">
        <v>3.10747874680659E-3</v>
      </c>
      <c r="E3392">
        <v>1.7729942792770899E-3</v>
      </c>
      <c r="F3392">
        <v>-8.3300397604741399</v>
      </c>
      <c r="G3392" t="s">
        <v>8</v>
      </c>
      <c r="H3392">
        <v>2.4375275786127601</v>
      </c>
    </row>
    <row r="3393" spans="1:8" x14ac:dyDescent="0.2">
      <c r="A3393">
        <v>3392</v>
      </c>
      <c r="B3393" t="s">
        <v>3402</v>
      </c>
      <c r="C3393" s="1">
        <v>8.1704952955106999E-5</v>
      </c>
      <c r="D3393">
        <v>2.0180649594337698E-3</v>
      </c>
      <c r="E3393">
        <v>2.4766636123625899E-3</v>
      </c>
      <c r="F3393">
        <v>-8.9528116706020509</v>
      </c>
      <c r="G3393" t="s">
        <v>8</v>
      </c>
      <c r="H3393">
        <v>4.0877516157335201</v>
      </c>
    </row>
    <row r="3394" spans="1:8" x14ac:dyDescent="0.2">
      <c r="A3394">
        <v>3393</v>
      </c>
      <c r="B3394" t="s">
        <v>3403</v>
      </c>
      <c r="C3394">
        <v>5.4570732888404E-4</v>
      </c>
      <c r="D3394">
        <v>1.8439229881634499E-3</v>
      </c>
      <c r="E3394">
        <v>7.7202885718911398E-4</v>
      </c>
      <c r="F3394">
        <v>-9.0830058821024302</v>
      </c>
      <c r="G3394" t="s">
        <v>8</v>
      </c>
      <c r="H3394">
        <v>3.2630402135752501</v>
      </c>
    </row>
    <row r="3395" spans="1:8" x14ac:dyDescent="0.2">
      <c r="A3395">
        <v>3394</v>
      </c>
      <c r="B3395" t="s">
        <v>3404</v>
      </c>
      <c r="C3395" s="1">
        <v>6.8687299997870094E-5</v>
      </c>
      <c r="D3395">
        <v>1.23714474670159E-3</v>
      </c>
      <c r="E3395">
        <v>1.2606628817756599E-3</v>
      </c>
      <c r="F3395">
        <v>-9.6587699782590803</v>
      </c>
      <c r="G3395" t="s">
        <v>8</v>
      </c>
      <c r="H3395">
        <v>4.1631235547994603</v>
      </c>
    </row>
    <row r="3396" spans="1:8" x14ac:dyDescent="0.2">
      <c r="A3396">
        <v>3395</v>
      </c>
      <c r="B3396" t="s">
        <v>3405</v>
      </c>
      <c r="C3396">
        <v>2.3321988411512801E-2</v>
      </c>
      <c r="D3396">
        <v>4.3903074083845896E-3</v>
      </c>
      <c r="E3396">
        <v>5.62895736536224E-3</v>
      </c>
      <c r="F3396">
        <v>-7.8314623241668704</v>
      </c>
      <c r="G3396" t="s">
        <v>8</v>
      </c>
      <c r="H3396">
        <v>1.6322344247820799</v>
      </c>
    </row>
    <row r="3397" spans="1:8" x14ac:dyDescent="0.2">
      <c r="A3397">
        <v>3396</v>
      </c>
      <c r="B3397" t="s">
        <v>3406</v>
      </c>
      <c r="C3397" t="s">
        <v>25</v>
      </c>
      <c r="D3397">
        <v>4.3745160296919199E-4</v>
      </c>
      <c r="E3397" t="s">
        <v>25</v>
      </c>
      <c r="F3397">
        <v>-11.1585889649326</v>
      </c>
      <c r="G3397" t="s">
        <v>8</v>
      </c>
      <c r="H3397" t="s">
        <v>25</v>
      </c>
    </row>
    <row r="3398" spans="1:8" x14ac:dyDescent="0.2">
      <c r="A3398">
        <v>3397</v>
      </c>
      <c r="B3398" t="s">
        <v>3407</v>
      </c>
      <c r="C3398">
        <v>3.7682883036729403E-4</v>
      </c>
      <c r="D3398">
        <v>3.1165600720322699E-3</v>
      </c>
      <c r="E3398">
        <v>2.4658345330329499E-3</v>
      </c>
      <c r="F3398">
        <v>-8.3258297635424192</v>
      </c>
      <c r="G3398" t="s">
        <v>8</v>
      </c>
      <c r="H3398">
        <v>3.4238558776667301</v>
      </c>
    </row>
    <row r="3399" spans="1:8" x14ac:dyDescent="0.2">
      <c r="A3399">
        <v>3398</v>
      </c>
      <c r="B3399" t="s">
        <v>3408</v>
      </c>
      <c r="C3399" s="1">
        <v>6.2281267490467004E-6</v>
      </c>
      <c r="D3399">
        <v>51.3362872897264</v>
      </c>
      <c r="E3399">
        <v>88.9137302107317</v>
      </c>
      <c r="F3399">
        <v>5.6819070569015304</v>
      </c>
      <c r="G3399" t="s">
        <v>104</v>
      </c>
      <c r="H3399">
        <v>5.2056425576563496</v>
      </c>
    </row>
    <row r="3400" spans="1:8" x14ac:dyDescent="0.2">
      <c r="A3400">
        <v>3399</v>
      </c>
      <c r="B3400" t="s">
        <v>3409</v>
      </c>
      <c r="C3400">
        <v>3.4794776615381801E-3</v>
      </c>
      <c r="D3400">
        <v>1.64742157909154E-3</v>
      </c>
      <c r="E3400">
        <v>1.29371329062805E-3</v>
      </c>
      <c r="F3400">
        <v>-9.2455744932669894</v>
      </c>
      <c r="G3400" t="s">
        <v>8</v>
      </c>
      <c r="H3400">
        <v>2.4584859473574499</v>
      </c>
    </row>
    <row r="3401" spans="1:8" x14ac:dyDescent="0.2">
      <c r="A3401">
        <v>3400</v>
      </c>
      <c r="B3401" t="s">
        <v>3410</v>
      </c>
      <c r="C3401">
        <v>2.5212149516724998E-4</v>
      </c>
      <c r="D3401">
        <v>6.0245414593089496E-4</v>
      </c>
      <c r="E3401">
        <v>4.4589155485929801E-4</v>
      </c>
      <c r="F3401">
        <v>-10.696860940622701</v>
      </c>
      <c r="G3401" t="s">
        <v>8</v>
      </c>
      <c r="H3401">
        <v>3.5983901260230202</v>
      </c>
    </row>
    <row r="3402" spans="1:8" x14ac:dyDescent="0.2">
      <c r="A3402">
        <v>3401</v>
      </c>
      <c r="B3402" t="s">
        <v>3411</v>
      </c>
      <c r="C3402">
        <v>1.27780076034535E-3</v>
      </c>
      <c r="D3402">
        <v>3.3704966804285101E-3</v>
      </c>
      <c r="E3402">
        <v>3.39553424534736E-3</v>
      </c>
      <c r="F3402">
        <v>-8.2128230803196196</v>
      </c>
      <c r="G3402" t="s">
        <v>8</v>
      </c>
      <c r="H3402">
        <v>2.89353685778027</v>
      </c>
    </row>
    <row r="3403" spans="1:8" x14ac:dyDescent="0.2">
      <c r="A3403">
        <v>3402</v>
      </c>
      <c r="B3403" t="s">
        <v>3412</v>
      </c>
      <c r="C3403">
        <v>6.7916295174609504E-3</v>
      </c>
      <c r="D3403">
        <v>2.6375214586922499E-3</v>
      </c>
      <c r="E3403">
        <v>1.00226974436786E-3</v>
      </c>
      <c r="F3403">
        <v>-8.5666014531274008</v>
      </c>
      <c r="G3403" t="s">
        <v>8</v>
      </c>
      <c r="H3403">
        <v>2.1680260128275299</v>
      </c>
    </row>
    <row r="3404" spans="1:8" x14ac:dyDescent="0.2">
      <c r="A3404">
        <v>3403</v>
      </c>
      <c r="B3404" t="s">
        <v>3413</v>
      </c>
      <c r="C3404">
        <v>6.2436695962224105E-4</v>
      </c>
      <c r="D3404">
        <v>8.7395853743434603E-4</v>
      </c>
      <c r="E3404">
        <v>6.4490577108795996E-4</v>
      </c>
      <c r="F3404">
        <v>-10.160147542909099</v>
      </c>
      <c r="G3404" t="s">
        <v>8</v>
      </c>
      <c r="H3404">
        <v>3.2045600870852802</v>
      </c>
    </row>
    <row r="3405" spans="1:8" x14ac:dyDescent="0.2">
      <c r="A3405">
        <v>3404</v>
      </c>
      <c r="B3405" t="s">
        <v>3414</v>
      </c>
      <c r="C3405">
        <v>3.8240855864968E-3</v>
      </c>
      <c r="D3405">
        <v>4.5733866377708297E-3</v>
      </c>
      <c r="E3405">
        <v>4.7698178570815099E-3</v>
      </c>
      <c r="F3405">
        <v>-7.7725213937666098</v>
      </c>
      <c r="G3405" t="s">
        <v>8</v>
      </c>
      <c r="H3405">
        <v>2.4174723963835598</v>
      </c>
    </row>
    <row r="3406" spans="1:8" x14ac:dyDescent="0.2">
      <c r="A3406">
        <v>3405</v>
      </c>
      <c r="B3406" t="s">
        <v>3415</v>
      </c>
      <c r="C3406">
        <v>8.2530502493135096E-4</v>
      </c>
      <c r="D3406">
        <v>2.5055069144478501E-3</v>
      </c>
      <c r="E3406">
        <v>3.1384105612913401E-3</v>
      </c>
      <c r="F3406">
        <v>-8.6406817654833592</v>
      </c>
      <c r="G3406" t="s">
        <v>8</v>
      </c>
      <c r="H3406">
        <v>3.08338551064818</v>
      </c>
    </row>
    <row r="3407" spans="1:8" x14ac:dyDescent="0.2">
      <c r="A3407">
        <v>3406</v>
      </c>
      <c r="B3407" t="s">
        <v>3416</v>
      </c>
      <c r="C3407">
        <v>3.6205269019662502E-3</v>
      </c>
      <c r="D3407">
        <v>1.2184920386763901E-3</v>
      </c>
      <c r="E3407">
        <v>8.6501696209605205E-4</v>
      </c>
      <c r="F3407">
        <v>-9.6806874597802501</v>
      </c>
      <c r="G3407" t="s">
        <v>8</v>
      </c>
      <c r="H3407">
        <v>2.4412282211893301</v>
      </c>
    </row>
    <row r="3408" spans="1:8" x14ac:dyDescent="0.2">
      <c r="A3408">
        <v>3407</v>
      </c>
      <c r="B3408" t="s">
        <v>3417</v>
      </c>
      <c r="C3408">
        <v>3.88401445478291E-3</v>
      </c>
      <c r="D3408">
        <v>3.4257272479164399E-3</v>
      </c>
      <c r="E3408">
        <v>3.0263937007515801E-3</v>
      </c>
      <c r="F3408">
        <v>-8.1893739942275801</v>
      </c>
      <c r="G3408" t="s">
        <v>8</v>
      </c>
      <c r="H3408">
        <v>2.4107191624867998</v>
      </c>
    </row>
    <row r="3409" spans="1:8" x14ac:dyDescent="0.2">
      <c r="A3409">
        <v>3408</v>
      </c>
      <c r="B3409" t="s">
        <v>3418</v>
      </c>
      <c r="C3409">
        <v>0.114861865115955</v>
      </c>
      <c r="D3409">
        <v>7.2597677397472707E-2</v>
      </c>
      <c r="E3409">
        <v>8.05288373992568E-2</v>
      </c>
      <c r="F3409">
        <v>-3.7839327966604301</v>
      </c>
      <c r="G3409" t="s">
        <v>8</v>
      </c>
      <c r="H3409">
        <v>0.93982413596543102</v>
      </c>
    </row>
    <row r="3410" spans="1:8" x14ac:dyDescent="0.2">
      <c r="A3410">
        <v>3409</v>
      </c>
      <c r="B3410" t="s">
        <v>3419</v>
      </c>
      <c r="C3410">
        <v>5.6715527916099901E-3</v>
      </c>
      <c r="D3410">
        <v>4.3402153573680801E-3</v>
      </c>
      <c r="E3410">
        <v>3.3478122609725898E-3</v>
      </c>
      <c r="F3410">
        <v>-7.8480176550571601</v>
      </c>
      <c r="G3410" t="s">
        <v>8</v>
      </c>
      <c r="H3410">
        <v>2.2462980210889301</v>
      </c>
    </row>
    <row r="3411" spans="1:8" x14ac:dyDescent="0.2">
      <c r="A3411">
        <v>3410</v>
      </c>
      <c r="B3411" t="s">
        <v>3420</v>
      </c>
      <c r="C3411">
        <v>6.6901576234394203E-3</v>
      </c>
      <c r="D3411">
        <v>6.3574044900595603E-3</v>
      </c>
      <c r="E3411">
        <v>5.7341063238346701E-3</v>
      </c>
      <c r="F3411">
        <v>-7.2973464017934999</v>
      </c>
      <c r="G3411" t="s">
        <v>8</v>
      </c>
      <c r="H3411">
        <v>2.1745636499177499</v>
      </c>
    </row>
    <row r="3412" spans="1:8" x14ac:dyDescent="0.2">
      <c r="A3412">
        <v>3411</v>
      </c>
      <c r="B3412" t="s">
        <v>3421</v>
      </c>
      <c r="C3412">
        <v>6.9183841766837006E-2</v>
      </c>
      <c r="D3412">
        <v>2.16121710819983E-2</v>
      </c>
      <c r="E3412">
        <v>2.0215466569675902E-2</v>
      </c>
      <c r="F3412">
        <v>-5.5320121822741202</v>
      </c>
      <c r="G3412" t="s">
        <v>8</v>
      </c>
      <c r="H3412">
        <v>1.15999532535414</v>
      </c>
    </row>
    <row r="3413" spans="1:8" x14ac:dyDescent="0.2">
      <c r="A3413">
        <v>3412</v>
      </c>
      <c r="B3413" t="s">
        <v>3422</v>
      </c>
      <c r="C3413">
        <v>2.4451089536928699E-4</v>
      </c>
      <c r="D3413">
        <v>8.3811576674360996E-4</v>
      </c>
      <c r="E3413">
        <v>1.1414040811774399E-3</v>
      </c>
      <c r="F3413">
        <v>-10.220562846159901</v>
      </c>
      <c r="G3413" t="s">
        <v>8</v>
      </c>
      <c r="H3413">
        <v>3.6117017840113901</v>
      </c>
    </row>
    <row r="3414" spans="1:8" x14ac:dyDescent="0.2">
      <c r="A3414">
        <v>3413</v>
      </c>
      <c r="B3414" t="s">
        <v>3423</v>
      </c>
      <c r="C3414">
        <v>1.00638650453032E-2</v>
      </c>
      <c r="D3414">
        <v>1.9778553295745099E-2</v>
      </c>
      <c r="E3414">
        <v>1.9115977374657599E-2</v>
      </c>
      <c r="F3414">
        <v>-5.6599192858912897</v>
      </c>
      <c r="G3414" t="s">
        <v>4669</v>
      </c>
      <c r="H3414">
        <v>1.99723519567396</v>
      </c>
    </row>
    <row r="3415" spans="1:8" x14ac:dyDescent="0.2">
      <c r="A3415">
        <v>3414</v>
      </c>
      <c r="B3415" t="s">
        <v>3424</v>
      </c>
      <c r="C3415">
        <v>4.8903967635838099E-3</v>
      </c>
      <c r="D3415">
        <v>2.0748485470733998E-3</v>
      </c>
      <c r="E3415">
        <v>1.6290301928488201E-3</v>
      </c>
      <c r="F3415">
        <v>-8.91277825343656</v>
      </c>
      <c r="G3415" t="s">
        <v>8</v>
      </c>
      <c r="H3415">
        <v>2.3106559046299702</v>
      </c>
    </row>
    <row r="3416" spans="1:8" x14ac:dyDescent="0.2">
      <c r="A3416">
        <v>3415</v>
      </c>
      <c r="B3416" t="s">
        <v>3425</v>
      </c>
      <c r="C3416" t="s">
        <v>25</v>
      </c>
      <c r="D3416">
        <v>2.7401095788471301E-3</v>
      </c>
      <c r="E3416" t="s">
        <v>25</v>
      </c>
      <c r="F3416">
        <v>-8.5115506959659708</v>
      </c>
      <c r="G3416" t="s">
        <v>8</v>
      </c>
      <c r="H3416" t="s">
        <v>25</v>
      </c>
    </row>
    <row r="3417" spans="1:8" x14ac:dyDescent="0.2">
      <c r="A3417">
        <v>3416</v>
      </c>
      <c r="B3417" t="s">
        <v>3426</v>
      </c>
      <c r="C3417">
        <v>0.83396234691961002</v>
      </c>
      <c r="D3417">
        <v>1.1613616024637301</v>
      </c>
      <c r="E3417">
        <v>1.26396142523088</v>
      </c>
      <c r="F3417">
        <v>0.21581724081423601</v>
      </c>
      <c r="G3417" t="s">
        <v>8</v>
      </c>
      <c r="H3417">
        <v>7.8853557149059395E-2</v>
      </c>
    </row>
    <row r="3418" spans="1:8" x14ac:dyDescent="0.2">
      <c r="A3418">
        <v>3417</v>
      </c>
      <c r="B3418" t="s">
        <v>3427</v>
      </c>
      <c r="C3418">
        <v>0.20573289756468999</v>
      </c>
      <c r="D3418">
        <v>1.7759836964554201</v>
      </c>
      <c r="E3418">
        <v>2.51044485840012</v>
      </c>
      <c r="F3418">
        <v>0.82861833779676397</v>
      </c>
      <c r="G3418" t="s">
        <v>8</v>
      </c>
      <c r="H3418">
        <v>0.686696257218949</v>
      </c>
    </row>
    <row r="3419" spans="1:8" x14ac:dyDescent="0.2">
      <c r="A3419">
        <v>3418</v>
      </c>
      <c r="B3419" t="s">
        <v>3428</v>
      </c>
      <c r="C3419" t="s">
        <v>25</v>
      </c>
      <c r="D3419">
        <v>6.7957533771772598E-3</v>
      </c>
      <c r="E3419" t="s">
        <v>25</v>
      </c>
      <c r="F3419">
        <v>-7.2011507876401604</v>
      </c>
      <c r="G3419" t="s">
        <v>8</v>
      </c>
      <c r="H3419" t="s">
        <v>25</v>
      </c>
    </row>
    <row r="3420" spans="1:8" x14ac:dyDescent="0.2">
      <c r="A3420">
        <v>3419</v>
      </c>
      <c r="B3420" t="s">
        <v>3429</v>
      </c>
      <c r="C3420">
        <v>3.7265062935313499E-3</v>
      </c>
      <c r="D3420">
        <v>1.0848931207571E-3</v>
      </c>
      <c r="E3420">
        <v>1.59711171594699E-4</v>
      </c>
      <c r="F3420">
        <v>-9.8482313634197407</v>
      </c>
      <c r="G3420" t="s">
        <v>8</v>
      </c>
      <c r="H3420">
        <v>2.4286981409724002</v>
      </c>
    </row>
    <row r="3421" spans="1:8" x14ac:dyDescent="0.2">
      <c r="A3421">
        <v>3420</v>
      </c>
      <c r="B3421" t="s">
        <v>3430</v>
      </c>
      <c r="C3421">
        <v>3.1464303229013901E-3</v>
      </c>
      <c r="D3421">
        <v>4.3823333040794599E-3</v>
      </c>
      <c r="E3421">
        <v>8.7346692929925901E-4</v>
      </c>
      <c r="F3421">
        <v>-7.83408507010666</v>
      </c>
      <c r="G3421" t="s">
        <v>8</v>
      </c>
      <c r="H3421">
        <v>2.50218188117837</v>
      </c>
    </row>
    <row r="3422" spans="1:8" x14ac:dyDescent="0.2">
      <c r="A3422">
        <v>3421</v>
      </c>
      <c r="B3422" t="s">
        <v>3431</v>
      </c>
      <c r="C3422" t="s">
        <v>25</v>
      </c>
      <c r="D3422">
        <v>4.3196656725377302E-4</v>
      </c>
      <c r="E3422" t="s">
        <v>25</v>
      </c>
      <c r="F3422">
        <v>-11.1767927225396</v>
      </c>
      <c r="G3422" t="s">
        <v>8</v>
      </c>
      <c r="H3422" t="s">
        <v>25</v>
      </c>
    </row>
    <row r="3423" spans="1:8" x14ac:dyDescent="0.2">
      <c r="A3423">
        <v>3422</v>
      </c>
      <c r="B3423" t="s">
        <v>3432</v>
      </c>
      <c r="C3423">
        <v>2.0487485577968798E-3</v>
      </c>
      <c r="D3423">
        <v>1.2352867554001399E-3</v>
      </c>
      <c r="E3423">
        <v>1.4746894935131201E-3</v>
      </c>
      <c r="F3423">
        <v>-9.6609383014979109</v>
      </c>
      <c r="G3423" t="s">
        <v>8</v>
      </c>
      <c r="H3423">
        <v>2.6885113391400899</v>
      </c>
    </row>
    <row r="3424" spans="1:8" x14ac:dyDescent="0.2">
      <c r="A3424">
        <v>3423</v>
      </c>
      <c r="B3424" t="s">
        <v>3433</v>
      </c>
      <c r="C3424">
        <v>1.57145551079391E-2</v>
      </c>
      <c r="D3424">
        <v>5.0311521354076804E-3</v>
      </c>
      <c r="E3424">
        <v>3.3999917561106201E-3</v>
      </c>
      <c r="F3424">
        <v>-7.6348954691830402</v>
      </c>
      <c r="G3424" t="s">
        <v>8</v>
      </c>
      <c r="H3424">
        <v>1.8036979097085799</v>
      </c>
    </row>
    <row r="3425" spans="1:8" x14ac:dyDescent="0.2">
      <c r="A3425">
        <v>3424</v>
      </c>
      <c r="B3425" t="s">
        <v>3434</v>
      </c>
      <c r="C3425">
        <v>4.2649375202824898E-4</v>
      </c>
      <c r="D3425">
        <v>4.4192063670505299E-4</v>
      </c>
      <c r="E3425">
        <v>2.6710350388964201E-4</v>
      </c>
      <c r="F3425">
        <v>-11.143925076250699</v>
      </c>
      <c r="G3425" t="s">
        <v>8</v>
      </c>
      <c r="H3425">
        <v>3.3700873266993399</v>
      </c>
    </row>
    <row r="3426" spans="1:8" x14ac:dyDescent="0.2">
      <c r="A3426">
        <v>3425</v>
      </c>
      <c r="B3426" t="s">
        <v>3435</v>
      </c>
      <c r="C3426">
        <v>2.4529113521171202E-2</v>
      </c>
      <c r="D3426">
        <v>6.3881062554650495E-2</v>
      </c>
      <c r="E3426">
        <v>0.10525309794344299</v>
      </c>
      <c r="F3426">
        <v>-3.96846788000654</v>
      </c>
      <c r="G3426" t="s">
        <v>4669</v>
      </c>
      <c r="H3426">
        <v>1.6103181468535599</v>
      </c>
    </row>
    <row r="3427" spans="1:8" x14ac:dyDescent="0.2">
      <c r="A3427">
        <v>3426</v>
      </c>
      <c r="B3427" t="s">
        <v>3436</v>
      </c>
      <c r="C3427">
        <v>5.9657377487829996E-3</v>
      </c>
      <c r="D3427">
        <v>1.41187414080982E-3</v>
      </c>
      <c r="E3427">
        <v>1.3124230177465001E-3</v>
      </c>
      <c r="F3427">
        <v>-9.4681727969895793</v>
      </c>
      <c r="G3427" t="s">
        <v>8</v>
      </c>
      <c r="H3427">
        <v>2.2243358419494399</v>
      </c>
    </row>
    <row r="3428" spans="1:8" x14ac:dyDescent="0.2">
      <c r="A3428">
        <v>3427</v>
      </c>
      <c r="B3428" t="s">
        <v>3437</v>
      </c>
      <c r="C3428">
        <v>4.2549628380614702E-4</v>
      </c>
      <c r="D3428">
        <v>3.0469340239310701E-3</v>
      </c>
      <c r="E3428">
        <v>2.8632263558393098E-3</v>
      </c>
      <c r="F3428">
        <v>-8.3584260233570795</v>
      </c>
      <c r="G3428" t="s">
        <v>8</v>
      </c>
      <c r="H3428">
        <v>3.37110422859827</v>
      </c>
    </row>
    <row r="3429" spans="1:8" x14ac:dyDescent="0.2">
      <c r="A3429">
        <v>3428</v>
      </c>
      <c r="B3429" t="s">
        <v>3438</v>
      </c>
      <c r="C3429">
        <v>5.4199520651107601E-4</v>
      </c>
      <c r="D3429">
        <v>1.82365139218496E-3</v>
      </c>
      <c r="E3429">
        <v>1.5120933439077501E-3</v>
      </c>
      <c r="F3429">
        <v>-9.0989543132916904</v>
      </c>
      <c r="G3429" t="s">
        <v>8</v>
      </c>
      <c r="H3429">
        <v>3.2660045544117899</v>
      </c>
    </row>
    <row r="3430" spans="1:8" x14ac:dyDescent="0.2">
      <c r="A3430">
        <v>3429</v>
      </c>
      <c r="B3430" t="s">
        <v>3439</v>
      </c>
      <c r="C3430">
        <v>3.7199347354899102E-4</v>
      </c>
      <c r="D3430">
        <v>4.3468415120174699E-4</v>
      </c>
      <c r="E3430">
        <v>5.2325722781607401E-4</v>
      </c>
      <c r="F3430">
        <v>-11.1677448843463</v>
      </c>
      <c r="G3430" t="s">
        <v>8</v>
      </c>
      <c r="H3430">
        <v>3.4294646795442398</v>
      </c>
    </row>
    <row r="3431" spans="1:8" x14ac:dyDescent="0.2">
      <c r="A3431">
        <v>3430</v>
      </c>
      <c r="B3431" t="s">
        <v>3440</v>
      </c>
      <c r="C3431">
        <v>3.2552593114077702E-3</v>
      </c>
      <c r="D3431">
        <v>4.4270880388941301E-3</v>
      </c>
      <c r="E3431">
        <v>2.8870208268489401E-3</v>
      </c>
      <c r="F3431">
        <v>-7.8194262209138996</v>
      </c>
      <c r="G3431" t="s">
        <v>8</v>
      </c>
      <c r="H3431">
        <v>2.4874144101594302</v>
      </c>
    </row>
    <row r="3432" spans="1:8" x14ac:dyDescent="0.2">
      <c r="A3432">
        <v>3431</v>
      </c>
      <c r="B3432" t="s">
        <v>3441</v>
      </c>
      <c r="C3432">
        <v>2.6246591408441398E-2</v>
      </c>
      <c r="D3432">
        <v>2.71470638426945E-2</v>
      </c>
      <c r="E3432">
        <v>4.4725162412047603E-2</v>
      </c>
      <c r="F3432">
        <v>-5.2030600215296898</v>
      </c>
      <c r="G3432" t="s">
        <v>4669</v>
      </c>
      <c r="H3432">
        <v>1.58092708953896</v>
      </c>
    </row>
    <row r="3433" spans="1:8" x14ac:dyDescent="0.2">
      <c r="A3433">
        <v>3432</v>
      </c>
      <c r="B3433" t="s">
        <v>3442</v>
      </c>
      <c r="C3433" t="s">
        <v>25</v>
      </c>
      <c r="D3433">
        <v>8.0313298911746298E-4</v>
      </c>
      <c r="E3433" t="s">
        <v>25</v>
      </c>
      <c r="F3433">
        <v>-10.282073479161401</v>
      </c>
      <c r="G3433" t="s">
        <v>8</v>
      </c>
      <c r="H3433" t="s">
        <v>25</v>
      </c>
    </row>
    <row r="3434" spans="1:8" x14ac:dyDescent="0.2">
      <c r="A3434">
        <v>3433</v>
      </c>
      <c r="B3434" t="s">
        <v>3443</v>
      </c>
      <c r="C3434" t="s">
        <v>25</v>
      </c>
      <c r="D3434" t="s">
        <v>25</v>
      </c>
      <c r="E3434" t="s">
        <v>25</v>
      </c>
      <c r="F3434" t="s">
        <v>25</v>
      </c>
      <c r="G3434" t="s">
        <v>25</v>
      </c>
      <c r="H3434" t="s">
        <v>25</v>
      </c>
    </row>
    <row r="3435" spans="1:8" x14ac:dyDescent="0.2">
      <c r="A3435">
        <v>3434</v>
      </c>
      <c r="B3435" t="s">
        <v>3444</v>
      </c>
      <c r="C3435" s="1">
        <v>9.7049291637455703E-11</v>
      </c>
      <c r="D3435">
        <v>144.87712344347</v>
      </c>
      <c r="E3435">
        <v>219.09484718330501</v>
      </c>
      <c r="F3435">
        <v>7.1786859965382304</v>
      </c>
      <c r="G3435" t="s">
        <v>104</v>
      </c>
      <c r="H3435">
        <v>10.0130076301784</v>
      </c>
    </row>
    <row r="3436" spans="1:8" x14ac:dyDescent="0.2">
      <c r="A3436">
        <v>3435</v>
      </c>
      <c r="B3436" t="s">
        <v>3445</v>
      </c>
      <c r="C3436" t="s">
        <v>25</v>
      </c>
      <c r="D3436">
        <v>2.4623197453205801E-3</v>
      </c>
      <c r="E3436" t="s">
        <v>25</v>
      </c>
      <c r="F3436">
        <v>-8.6657661690475791</v>
      </c>
      <c r="G3436" t="s">
        <v>8</v>
      </c>
      <c r="H3436" t="s">
        <v>25</v>
      </c>
    </row>
    <row r="3437" spans="1:8" x14ac:dyDescent="0.2">
      <c r="A3437">
        <v>3436</v>
      </c>
      <c r="B3437" t="s">
        <v>3446</v>
      </c>
      <c r="C3437">
        <v>0.30551886456087601</v>
      </c>
      <c r="D3437">
        <v>2.1325527032451901</v>
      </c>
      <c r="E3437">
        <v>2.9846637247192098</v>
      </c>
      <c r="F3437">
        <v>1.09258139630132</v>
      </c>
      <c r="G3437" t="s">
        <v>8</v>
      </c>
      <c r="H3437">
        <v>0.51496196865628396</v>
      </c>
    </row>
    <row r="3438" spans="1:8" x14ac:dyDescent="0.2">
      <c r="A3438">
        <v>3437</v>
      </c>
      <c r="B3438" t="s">
        <v>3447</v>
      </c>
      <c r="C3438" s="1">
        <v>7.4888878352379794E-5</v>
      </c>
      <c r="D3438">
        <v>28.3204598415936</v>
      </c>
      <c r="E3438">
        <v>26.530624924830299</v>
      </c>
      <c r="F3438">
        <v>4.8237727856543398</v>
      </c>
      <c r="G3438" t="s">
        <v>104</v>
      </c>
      <c r="H3438">
        <v>4.1255826740071697</v>
      </c>
    </row>
    <row r="3439" spans="1:8" x14ac:dyDescent="0.2">
      <c r="A3439">
        <v>3438</v>
      </c>
      <c r="B3439" t="s">
        <v>3448</v>
      </c>
      <c r="C3439">
        <v>6.6345321623862696E-3</v>
      </c>
      <c r="D3439">
        <v>40.0377916175173</v>
      </c>
      <c r="E3439">
        <v>56.617835293676897</v>
      </c>
      <c r="F3439">
        <v>5.3232904958764298</v>
      </c>
      <c r="G3439" t="s">
        <v>104</v>
      </c>
      <c r="H3439">
        <v>2.1781896962294698</v>
      </c>
    </row>
    <row r="3440" spans="1:8" x14ac:dyDescent="0.2">
      <c r="A3440">
        <v>3439</v>
      </c>
      <c r="B3440" t="s">
        <v>3449</v>
      </c>
      <c r="C3440">
        <v>1.19723500563894E-2</v>
      </c>
      <c r="D3440">
        <v>41.506949242410499</v>
      </c>
      <c r="E3440">
        <v>5.3812812602228197</v>
      </c>
      <c r="F3440">
        <v>5.3752809927506</v>
      </c>
      <c r="G3440" t="s">
        <v>104</v>
      </c>
      <c r="H3440">
        <v>1.92182059342425</v>
      </c>
    </row>
    <row r="3441" spans="1:8" x14ac:dyDescent="0.2">
      <c r="A3441">
        <v>3440</v>
      </c>
      <c r="B3441" t="s">
        <v>3450</v>
      </c>
      <c r="C3441" s="1">
        <v>4.3287972387582297E-14</v>
      </c>
      <c r="D3441">
        <v>44.504665004932903</v>
      </c>
      <c r="E3441">
        <v>17.0320109546285</v>
      </c>
      <c r="F3441">
        <v>5.4758846630279603</v>
      </c>
      <c r="G3441" t="s">
        <v>104</v>
      </c>
      <c r="H3441">
        <v>13.363632756102</v>
      </c>
    </row>
    <row r="3442" spans="1:8" x14ac:dyDescent="0.2">
      <c r="A3442">
        <v>3441</v>
      </c>
      <c r="B3442" t="s">
        <v>3451</v>
      </c>
      <c r="C3442" s="1">
        <v>1.7050995891480601E-57</v>
      </c>
      <c r="D3442">
        <v>111.483257093753</v>
      </c>
      <c r="E3442">
        <v>25.704197253787498</v>
      </c>
      <c r="F3442">
        <v>6.8006832477090704</v>
      </c>
      <c r="G3442" t="s">
        <v>104</v>
      </c>
      <c r="H3442">
        <v>56.768250250246602</v>
      </c>
    </row>
    <row r="3443" spans="1:8" x14ac:dyDescent="0.2">
      <c r="A3443">
        <v>3442</v>
      </c>
      <c r="B3443" t="s">
        <v>3452</v>
      </c>
      <c r="C3443" s="1">
        <v>8.68105643632224E-51</v>
      </c>
      <c r="D3443">
        <v>252.44786911245899</v>
      </c>
      <c r="E3443">
        <v>398.99997905342002</v>
      </c>
      <c r="F3443">
        <v>7.9798416895687296</v>
      </c>
      <c r="G3443" t="s">
        <v>104</v>
      </c>
      <c r="H3443">
        <v>50.0614274203826</v>
      </c>
    </row>
    <row r="3444" spans="1:8" x14ac:dyDescent="0.2">
      <c r="A3444">
        <v>3443</v>
      </c>
      <c r="B3444" t="s">
        <v>3453</v>
      </c>
      <c r="C3444" s="1">
        <v>5.1801050561387299E-5</v>
      </c>
      <c r="D3444">
        <v>2.33039144078409E-3</v>
      </c>
      <c r="E3444">
        <v>2.0028985944702299E-3</v>
      </c>
      <c r="F3444">
        <v>-8.7452119768872798</v>
      </c>
      <c r="G3444" t="s">
        <v>8</v>
      </c>
      <c r="H3444">
        <v>4.2856614323708504</v>
      </c>
    </row>
    <row r="3445" spans="1:8" x14ac:dyDescent="0.2">
      <c r="A3445">
        <v>3444</v>
      </c>
      <c r="B3445" t="s">
        <v>3454</v>
      </c>
      <c r="C3445">
        <v>1.64503900951859E-2</v>
      </c>
      <c r="D3445">
        <v>6.3054639479124602E-3</v>
      </c>
      <c r="E3445">
        <v>8.8613301078300805E-3</v>
      </c>
      <c r="F3445">
        <v>-7.3091817585610102</v>
      </c>
      <c r="G3445" t="s">
        <v>8</v>
      </c>
      <c r="H3445">
        <v>1.78382379897979</v>
      </c>
    </row>
    <row r="3446" spans="1:8" x14ac:dyDescent="0.2">
      <c r="A3446">
        <v>3445</v>
      </c>
      <c r="B3446" t="s">
        <v>3455</v>
      </c>
      <c r="C3446" t="s">
        <v>25</v>
      </c>
      <c r="D3446" t="s">
        <v>25</v>
      </c>
      <c r="E3446" t="s">
        <v>25</v>
      </c>
      <c r="F3446" t="s">
        <v>25</v>
      </c>
      <c r="G3446" t="s">
        <v>25</v>
      </c>
      <c r="H3446" t="s">
        <v>25</v>
      </c>
    </row>
    <row r="3447" spans="1:8" x14ac:dyDescent="0.2">
      <c r="A3447">
        <v>3446</v>
      </c>
      <c r="B3447" t="s">
        <v>3456</v>
      </c>
      <c r="C3447">
        <v>2.0781835776017099E-3</v>
      </c>
      <c r="D3447">
        <v>2.7963990459633401E-3</v>
      </c>
      <c r="E3447">
        <v>2.34926446863531E-3</v>
      </c>
      <c r="F3447">
        <v>-8.4822140367691397</v>
      </c>
      <c r="G3447" t="s">
        <v>8</v>
      </c>
      <c r="H3447">
        <v>2.6823160914189002</v>
      </c>
    </row>
    <row r="3448" spans="1:8" x14ac:dyDescent="0.2">
      <c r="A3448">
        <v>3447</v>
      </c>
      <c r="B3448" t="s">
        <v>3457</v>
      </c>
      <c r="C3448" t="s">
        <v>25</v>
      </c>
      <c r="D3448" t="s">
        <v>25</v>
      </c>
      <c r="E3448" t="s">
        <v>25</v>
      </c>
      <c r="F3448" t="s">
        <v>25</v>
      </c>
      <c r="G3448" t="s">
        <v>25</v>
      </c>
      <c r="H3448" t="s">
        <v>25</v>
      </c>
    </row>
    <row r="3449" spans="1:8" x14ac:dyDescent="0.2">
      <c r="A3449">
        <v>3448</v>
      </c>
      <c r="B3449" t="s">
        <v>3458</v>
      </c>
      <c r="C3449">
        <v>2.7589735721089302E-3</v>
      </c>
      <c r="D3449">
        <v>4.0266130704610801E-4</v>
      </c>
      <c r="E3449">
        <v>1.6517771804724999E-4</v>
      </c>
      <c r="F3449">
        <v>-11.2781455335749</v>
      </c>
      <c r="G3449" t="s">
        <v>8</v>
      </c>
      <c r="H3449">
        <v>2.5592524595578698</v>
      </c>
    </row>
    <row r="3450" spans="1:8" x14ac:dyDescent="0.2">
      <c r="A3450">
        <v>3449</v>
      </c>
      <c r="B3450" t="s">
        <v>3459</v>
      </c>
      <c r="C3450" t="s">
        <v>25</v>
      </c>
      <c r="D3450">
        <v>7.6626895743468E-4</v>
      </c>
      <c r="E3450" t="s">
        <v>25</v>
      </c>
      <c r="F3450">
        <v>-10.3498615181409</v>
      </c>
      <c r="G3450" t="s">
        <v>8</v>
      </c>
      <c r="H3450" t="s">
        <v>25</v>
      </c>
    </row>
    <row r="3451" spans="1:8" x14ac:dyDescent="0.2">
      <c r="A3451">
        <v>3450</v>
      </c>
      <c r="B3451" t="s">
        <v>3460</v>
      </c>
      <c r="C3451">
        <v>4.0466960269676097E-2</v>
      </c>
      <c r="D3451">
        <v>1.62132718581873E-2</v>
      </c>
      <c r="E3451">
        <v>2.2340967340286299E-2</v>
      </c>
      <c r="F3451">
        <v>-5.94668093190701</v>
      </c>
      <c r="G3451" t="s">
        <v>4669</v>
      </c>
      <c r="H3451">
        <v>1.3928994169992599</v>
      </c>
    </row>
    <row r="3452" spans="1:8" x14ac:dyDescent="0.2">
      <c r="A3452">
        <v>3451</v>
      </c>
      <c r="B3452" t="s">
        <v>3461</v>
      </c>
      <c r="C3452">
        <v>5.7097637592210904E-4</v>
      </c>
      <c r="D3452">
        <v>2.2242549072391499E-3</v>
      </c>
      <c r="E3452">
        <v>2.44544012867159E-3</v>
      </c>
      <c r="F3452">
        <v>-8.8124621493272404</v>
      </c>
      <c r="G3452" t="s">
        <v>8</v>
      </c>
      <c r="H3452">
        <v>3.24338186026363</v>
      </c>
    </row>
    <row r="3453" spans="1:8" x14ac:dyDescent="0.2">
      <c r="A3453">
        <v>3452</v>
      </c>
      <c r="B3453" t="s">
        <v>3462</v>
      </c>
      <c r="C3453">
        <v>9.2855332194593501E-4</v>
      </c>
      <c r="D3453">
        <v>1.3277055823672701E-3</v>
      </c>
      <c r="E3453">
        <v>1.4505386653800799E-3</v>
      </c>
      <c r="F3453">
        <v>-9.55684901896349</v>
      </c>
      <c r="G3453" t="s">
        <v>8</v>
      </c>
      <c r="H3453">
        <v>3.0321931519543899</v>
      </c>
    </row>
    <row r="3454" spans="1:8" x14ac:dyDescent="0.2">
      <c r="A3454">
        <v>3453</v>
      </c>
      <c r="B3454" t="s">
        <v>3463</v>
      </c>
      <c r="C3454">
        <v>9.2550393572087206E-3</v>
      </c>
      <c r="D3454">
        <v>2.8851908566264899E-3</v>
      </c>
      <c r="E3454">
        <v>1.08305599716919E-3</v>
      </c>
      <c r="F3454">
        <v>-8.4371175277319992</v>
      </c>
      <c r="G3454" t="s">
        <v>8</v>
      </c>
      <c r="H3454">
        <v>2.03362173006265</v>
      </c>
    </row>
    <row r="3455" spans="1:8" x14ac:dyDescent="0.2">
      <c r="A3455">
        <v>3454</v>
      </c>
      <c r="B3455" t="s">
        <v>3464</v>
      </c>
      <c r="C3455">
        <v>5.7177416398354199E-2</v>
      </c>
      <c r="D3455">
        <v>4.4598844041706998E-2</v>
      </c>
      <c r="E3455">
        <v>5.37976862321373E-2</v>
      </c>
      <c r="F3455">
        <v>-4.4868498723849504</v>
      </c>
      <c r="G3455" t="s">
        <v>8</v>
      </c>
      <c r="H3455">
        <v>1.2427754724353199</v>
      </c>
    </row>
    <row r="3456" spans="1:8" x14ac:dyDescent="0.2">
      <c r="A3456">
        <v>3455</v>
      </c>
      <c r="B3456" t="s">
        <v>3465</v>
      </c>
      <c r="C3456">
        <v>2.7442128565639298E-3</v>
      </c>
      <c r="D3456">
        <v>1.03380307108827E-2</v>
      </c>
      <c r="E3456">
        <v>1.4949128946647501E-2</v>
      </c>
      <c r="F3456">
        <v>-6.5958947966001196</v>
      </c>
      <c r="G3456" t="s">
        <v>8</v>
      </c>
      <c r="H3456">
        <v>2.5615822053392399</v>
      </c>
    </row>
    <row r="3457" spans="1:8" x14ac:dyDescent="0.2">
      <c r="A3457">
        <v>3456</v>
      </c>
      <c r="B3457" t="s">
        <v>3466</v>
      </c>
      <c r="C3457">
        <v>0.42526681984325598</v>
      </c>
      <c r="D3457">
        <v>0.199757620052951</v>
      </c>
      <c r="E3457">
        <v>0.25144402539134603</v>
      </c>
      <c r="F3457">
        <v>-2.3236775569259902</v>
      </c>
      <c r="G3457" t="s">
        <v>8</v>
      </c>
      <c r="H3457">
        <v>0.37133850047693501</v>
      </c>
    </row>
    <row r="3458" spans="1:8" x14ac:dyDescent="0.2">
      <c r="A3458">
        <v>3457</v>
      </c>
      <c r="B3458" t="s">
        <v>3467</v>
      </c>
      <c r="C3458">
        <v>2.83376812642835E-3</v>
      </c>
      <c r="D3458">
        <v>2.8232966357498502E-3</v>
      </c>
      <c r="E3458">
        <v>3.4116573604510902E-3</v>
      </c>
      <c r="F3458">
        <v>-8.4684035680450496</v>
      </c>
      <c r="G3458" t="s">
        <v>8</v>
      </c>
      <c r="H3458">
        <v>2.5476356888565599</v>
      </c>
    </row>
    <row r="3459" spans="1:8" x14ac:dyDescent="0.2">
      <c r="A3459">
        <v>3458</v>
      </c>
      <c r="B3459" t="s">
        <v>3468</v>
      </c>
      <c r="C3459">
        <v>1.4331139093301499E-4</v>
      </c>
      <c r="D3459">
        <v>2.02209967315026E-4</v>
      </c>
      <c r="E3459" s="1">
        <v>6.7108271563267894E-5</v>
      </c>
      <c r="F3459">
        <v>-12.2718582673652</v>
      </c>
      <c r="G3459" t="s">
        <v>10</v>
      </c>
      <c r="H3459">
        <v>3.84371928885776</v>
      </c>
    </row>
    <row r="3460" spans="1:8" x14ac:dyDescent="0.2">
      <c r="A3460">
        <v>3459</v>
      </c>
      <c r="B3460" t="s">
        <v>3469</v>
      </c>
      <c r="C3460">
        <v>3.5982292673974701E-3</v>
      </c>
      <c r="D3460">
        <v>4.0245328625165E-3</v>
      </c>
      <c r="E3460">
        <v>5.4130740703912097E-3</v>
      </c>
      <c r="F3460">
        <v>-7.9569629488987097</v>
      </c>
      <c r="G3460" t="s">
        <v>8</v>
      </c>
      <c r="H3460">
        <v>2.4439111682852399</v>
      </c>
    </row>
    <row r="3461" spans="1:8" x14ac:dyDescent="0.2">
      <c r="A3461">
        <v>3460</v>
      </c>
      <c r="B3461" t="s">
        <v>3470</v>
      </c>
      <c r="C3461" s="1">
        <v>4.8074113965174199E-5</v>
      </c>
      <c r="D3461">
        <v>1.9595522764062801E-3</v>
      </c>
      <c r="E3461">
        <v>1.78306367034007E-3</v>
      </c>
      <c r="F3461">
        <v>-8.9952602233800008</v>
      </c>
      <c r="G3461" t="s">
        <v>8</v>
      </c>
      <c r="H3461">
        <v>4.3180887113241502</v>
      </c>
    </row>
    <row r="3462" spans="1:8" x14ac:dyDescent="0.2">
      <c r="A3462">
        <v>3461</v>
      </c>
      <c r="B3462" t="s">
        <v>3471</v>
      </c>
      <c r="C3462">
        <v>1.0508323554616499E-3</v>
      </c>
      <c r="D3462">
        <v>5.4476731840577301E-3</v>
      </c>
      <c r="E3462">
        <v>9.0451037469165899E-3</v>
      </c>
      <c r="F3462">
        <v>-7.5201441286472503</v>
      </c>
      <c r="G3462" t="s">
        <v>8</v>
      </c>
      <c r="H3462">
        <v>2.9784665636151999</v>
      </c>
    </row>
    <row r="3463" spans="1:8" x14ac:dyDescent="0.2">
      <c r="A3463">
        <v>3462</v>
      </c>
      <c r="B3463" t="s">
        <v>3472</v>
      </c>
      <c r="C3463" s="1">
        <v>6.3125910413407602E-5</v>
      </c>
      <c r="D3463">
        <v>1.8883566911438701E-3</v>
      </c>
      <c r="E3463">
        <v>1.6333924124741E-3</v>
      </c>
      <c r="F3463">
        <v>-9.0486529839769894</v>
      </c>
      <c r="G3463" t="s">
        <v>8</v>
      </c>
      <c r="H3463">
        <v>4.1997923453537904</v>
      </c>
    </row>
    <row r="3464" spans="1:8" x14ac:dyDescent="0.2">
      <c r="A3464">
        <v>3463</v>
      </c>
      <c r="B3464" t="s">
        <v>3473</v>
      </c>
      <c r="C3464">
        <v>2.2447941249769399E-3</v>
      </c>
      <c r="D3464">
        <v>2.0478405316042801E-2</v>
      </c>
      <c r="E3464">
        <v>3.8223274278589001E-2</v>
      </c>
      <c r="F3464">
        <v>-5.6097528148768401</v>
      </c>
      <c r="G3464" t="s">
        <v>4669</v>
      </c>
      <c r="H3464">
        <v>2.64882348293966</v>
      </c>
    </row>
    <row r="3465" spans="1:8" x14ac:dyDescent="0.2">
      <c r="A3465">
        <v>3464</v>
      </c>
      <c r="B3465" t="s">
        <v>3474</v>
      </c>
      <c r="C3465">
        <v>2.2723146185790799E-2</v>
      </c>
      <c r="D3465">
        <v>1.8390617554990001E-3</v>
      </c>
      <c r="E3465">
        <v>1.9716925965072001E-3</v>
      </c>
      <c r="F3465">
        <v>-9.0868143585521306</v>
      </c>
      <c r="G3465" t="s">
        <v>8</v>
      </c>
      <c r="H3465">
        <v>1.6435315375502999</v>
      </c>
    </row>
    <row r="3466" spans="1:8" x14ac:dyDescent="0.2">
      <c r="A3466">
        <v>3465</v>
      </c>
      <c r="B3466" t="s">
        <v>3475</v>
      </c>
      <c r="C3466">
        <v>1.9957609033943399E-3</v>
      </c>
      <c r="D3466">
        <v>3.4728785714263098E-2</v>
      </c>
      <c r="E3466">
        <v>6.8233610596836705E-2</v>
      </c>
      <c r="F3466">
        <v>-4.8477242217451</v>
      </c>
      <c r="G3466" t="s">
        <v>4669</v>
      </c>
      <c r="H3466">
        <v>2.6998914893794401</v>
      </c>
    </row>
    <row r="3467" spans="1:8" x14ac:dyDescent="0.2">
      <c r="A3467">
        <v>3466</v>
      </c>
      <c r="B3467" t="s">
        <v>3476</v>
      </c>
      <c r="C3467" s="1">
        <v>7.2973236849018406E-5</v>
      </c>
      <c r="D3467">
        <v>6.4057653224451096E-4</v>
      </c>
      <c r="E3467">
        <v>2.9520313058419001E-4</v>
      </c>
      <c r="F3467">
        <v>-10.6083414341291</v>
      </c>
      <c r="G3467" t="s">
        <v>8</v>
      </c>
      <c r="H3467">
        <v>4.1368363894676303</v>
      </c>
    </row>
    <row r="3468" spans="1:8" x14ac:dyDescent="0.2">
      <c r="A3468">
        <v>3467</v>
      </c>
      <c r="B3468" t="s">
        <v>3477</v>
      </c>
      <c r="C3468">
        <v>1.5992313439998899E-4</v>
      </c>
      <c r="D3468">
        <v>8.6663129313291603E-4</v>
      </c>
      <c r="E3468">
        <v>6.1658871546685205E-4</v>
      </c>
      <c r="F3468">
        <v>-10.1722940478179</v>
      </c>
      <c r="G3468" t="s">
        <v>8</v>
      </c>
      <c r="H3468">
        <v>3.7960887068884399</v>
      </c>
    </row>
    <row r="3469" spans="1:8" x14ac:dyDescent="0.2">
      <c r="A3469">
        <v>3468</v>
      </c>
      <c r="B3469" t="s">
        <v>3478</v>
      </c>
      <c r="C3469" s="1">
        <v>7.4915020883632494E-5</v>
      </c>
      <c r="D3469">
        <v>5.0286574919922796E-4</v>
      </c>
      <c r="E3469">
        <v>4.0974862552629199E-4</v>
      </c>
      <c r="F3469">
        <v>-10.9575390865089</v>
      </c>
      <c r="G3469" t="s">
        <v>8</v>
      </c>
      <c r="H3469">
        <v>4.1254310950797999</v>
      </c>
    </row>
    <row r="3470" spans="1:8" x14ac:dyDescent="0.2">
      <c r="A3470">
        <v>3469</v>
      </c>
      <c r="B3470" t="s">
        <v>3479</v>
      </c>
      <c r="C3470">
        <v>3.8623354380481402E-2</v>
      </c>
      <c r="D3470">
        <v>0.12220232580745299</v>
      </c>
      <c r="E3470">
        <v>0.235480574427508</v>
      </c>
      <c r="F3470">
        <v>-3.03265635147419</v>
      </c>
      <c r="G3470" t="s">
        <v>4669</v>
      </c>
      <c r="H3470">
        <v>1.4131500110933499</v>
      </c>
    </row>
    <row r="3471" spans="1:8" x14ac:dyDescent="0.2">
      <c r="A3471">
        <v>3470</v>
      </c>
      <c r="B3471" t="s">
        <v>3480</v>
      </c>
      <c r="C3471">
        <v>0.22540959154611401</v>
      </c>
      <c r="D3471">
        <v>7.3301473021471802E-2</v>
      </c>
      <c r="E3471">
        <v>0.105901992990504</v>
      </c>
      <c r="F3471">
        <v>-3.7700139996090898</v>
      </c>
      <c r="G3471" t="s">
        <v>8</v>
      </c>
      <c r="H3471">
        <v>0.64702760795751002</v>
      </c>
    </row>
    <row r="3472" spans="1:8" x14ac:dyDescent="0.2">
      <c r="A3472">
        <v>3471</v>
      </c>
      <c r="B3472" t="s">
        <v>3481</v>
      </c>
      <c r="C3472">
        <v>6.2573339103584905E-4</v>
      </c>
      <c r="D3472">
        <v>1.7361265169013201E-3</v>
      </c>
      <c r="E3472">
        <v>9.8406698641308296E-4</v>
      </c>
      <c r="F3472">
        <v>-9.1699121994054007</v>
      </c>
      <c r="G3472" t="s">
        <v>8</v>
      </c>
      <c r="H3472">
        <v>3.2036106691303798</v>
      </c>
    </row>
    <row r="3473" spans="1:8" x14ac:dyDescent="0.2">
      <c r="A3473">
        <v>3472</v>
      </c>
      <c r="B3473" t="s">
        <v>3482</v>
      </c>
      <c r="C3473">
        <v>1.9450428602120502E-2</v>
      </c>
      <c r="D3473">
        <v>6.6372646024660097E-3</v>
      </c>
      <c r="E3473">
        <v>9.1230563990725502E-3</v>
      </c>
      <c r="F3473">
        <v>-7.2351954945271597</v>
      </c>
      <c r="G3473" t="s">
        <v>8</v>
      </c>
      <c r="H3473">
        <v>1.71107082428763</v>
      </c>
    </row>
    <row r="3474" spans="1:8" x14ac:dyDescent="0.2">
      <c r="A3474">
        <v>3473</v>
      </c>
      <c r="B3474" t="s">
        <v>3483</v>
      </c>
      <c r="C3474">
        <v>3.1260419975374099E-3</v>
      </c>
      <c r="D3474">
        <v>2.6777129879177902E-3</v>
      </c>
      <c r="E3474">
        <v>3.5008858134012999E-3</v>
      </c>
      <c r="F3474">
        <v>-8.5447829517437306</v>
      </c>
      <c r="G3474" t="s">
        <v>8</v>
      </c>
      <c r="H3474">
        <v>2.50500519164753</v>
      </c>
    </row>
    <row r="3475" spans="1:8" x14ac:dyDescent="0.2">
      <c r="A3475">
        <v>3474</v>
      </c>
      <c r="B3475" t="s">
        <v>3484</v>
      </c>
      <c r="C3475">
        <v>2.6568547263395702E-4</v>
      </c>
      <c r="D3475">
        <v>2.9227264710094802E-4</v>
      </c>
      <c r="E3475" s="1">
        <v>8.4716361186923096E-5</v>
      </c>
      <c r="F3475">
        <v>-11.740397561484199</v>
      </c>
      <c r="G3475" t="s">
        <v>10</v>
      </c>
      <c r="H3475">
        <v>3.57563219164691</v>
      </c>
    </row>
    <row r="3476" spans="1:8" x14ac:dyDescent="0.2">
      <c r="A3476">
        <v>3475</v>
      </c>
      <c r="B3476" t="s">
        <v>3485</v>
      </c>
      <c r="C3476">
        <v>3.2202224025470998E-3</v>
      </c>
      <c r="D3476">
        <v>2.3301414233812901E-3</v>
      </c>
      <c r="E3476">
        <v>6.9269200805202103E-4</v>
      </c>
      <c r="F3476">
        <v>-8.7453667655683205</v>
      </c>
      <c r="G3476" t="s">
        <v>8</v>
      </c>
      <c r="H3476">
        <v>2.4921141330049501</v>
      </c>
    </row>
    <row r="3477" spans="1:8" x14ac:dyDescent="0.2">
      <c r="A3477">
        <v>3476</v>
      </c>
      <c r="B3477" t="s">
        <v>3486</v>
      </c>
      <c r="C3477">
        <v>6.6030670789396896E-3</v>
      </c>
      <c r="D3477">
        <v>4.2026450934309397E-3</v>
      </c>
      <c r="E3477">
        <v>4.6488584325478704E-3</v>
      </c>
      <c r="F3477">
        <v>-7.89448665628694</v>
      </c>
      <c r="G3477" t="s">
        <v>8</v>
      </c>
      <c r="H3477">
        <v>2.1802542908134099</v>
      </c>
    </row>
    <row r="3478" spans="1:8" x14ac:dyDescent="0.2">
      <c r="A3478">
        <v>3477</v>
      </c>
      <c r="B3478" t="s">
        <v>3487</v>
      </c>
      <c r="C3478">
        <v>1.4156163849074701E-2</v>
      </c>
      <c r="D3478">
        <v>1.299481535236E-2</v>
      </c>
      <c r="E3478">
        <v>1.63635694448384E-2</v>
      </c>
      <c r="F3478">
        <v>-6.2659200555511596</v>
      </c>
      <c r="G3478" t="s">
        <v>8</v>
      </c>
      <c r="H3478">
        <v>1.8490544193082401</v>
      </c>
    </row>
    <row r="3479" spans="1:8" x14ac:dyDescent="0.2">
      <c r="A3479">
        <v>3478</v>
      </c>
      <c r="B3479" t="s">
        <v>3488</v>
      </c>
      <c r="C3479">
        <v>1.3748544186052E-3</v>
      </c>
      <c r="D3479">
        <v>2.5211402267277501E-3</v>
      </c>
      <c r="E3479">
        <v>1.7489018050079401E-3</v>
      </c>
      <c r="F3479">
        <v>-8.6317079210160106</v>
      </c>
      <c r="G3479" t="s">
        <v>8</v>
      </c>
      <c r="H3479">
        <v>2.8617432862291499</v>
      </c>
    </row>
    <row r="3480" spans="1:8" x14ac:dyDescent="0.2">
      <c r="A3480">
        <v>3479</v>
      </c>
      <c r="B3480" t="s">
        <v>3489</v>
      </c>
      <c r="C3480">
        <v>3.8588453015902498E-3</v>
      </c>
      <c r="D3480">
        <v>1.35891658877041E-3</v>
      </c>
      <c r="E3480">
        <v>3.5168246112444502E-4</v>
      </c>
      <c r="F3480">
        <v>-9.5233273794474407</v>
      </c>
      <c r="G3480" t="s">
        <v>8</v>
      </c>
      <c r="H3480">
        <v>2.4135426316417101</v>
      </c>
    </row>
    <row r="3481" spans="1:8" x14ac:dyDescent="0.2">
      <c r="A3481">
        <v>3480</v>
      </c>
      <c r="B3481" t="s">
        <v>3490</v>
      </c>
      <c r="C3481">
        <v>2.8877915385857E-4</v>
      </c>
      <c r="D3481">
        <v>9.5761334942636703E-4</v>
      </c>
      <c r="E3481">
        <v>4.3645311108244397E-4</v>
      </c>
      <c r="F3481">
        <v>-10.0282691155126</v>
      </c>
      <c r="G3481" t="s">
        <v>8</v>
      </c>
      <c r="H3481">
        <v>3.5394341604477999</v>
      </c>
    </row>
    <row r="3482" spans="1:8" x14ac:dyDescent="0.2">
      <c r="A3482">
        <v>3481</v>
      </c>
      <c r="B3482" t="s">
        <v>3491</v>
      </c>
      <c r="C3482">
        <v>3.5961767137780202E-3</v>
      </c>
      <c r="D3482">
        <v>5.9076120103158103E-3</v>
      </c>
      <c r="E3482">
        <v>2.2401687531707799E-3</v>
      </c>
      <c r="F3482">
        <v>-7.4032092062191799</v>
      </c>
      <c r="G3482" t="s">
        <v>8</v>
      </c>
      <c r="H3482">
        <v>2.4441589754668902</v>
      </c>
    </row>
    <row r="3483" spans="1:8" x14ac:dyDescent="0.2">
      <c r="A3483">
        <v>3482</v>
      </c>
      <c r="B3483" t="s">
        <v>3492</v>
      </c>
      <c r="C3483">
        <v>2.8047815203933301E-3</v>
      </c>
      <c r="D3483">
        <v>1.76351255540452E-3</v>
      </c>
      <c r="E3483">
        <v>2.0812512569534699E-3</v>
      </c>
      <c r="F3483">
        <v>-9.1473324375311194</v>
      </c>
      <c r="G3483" t="s">
        <v>8</v>
      </c>
      <c r="H3483">
        <v>2.5521009626370601</v>
      </c>
    </row>
    <row r="3484" spans="1:8" x14ac:dyDescent="0.2">
      <c r="A3484">
        <v>3483</v>
      </c>
      <c r="B3484" t="s">
        <v>3493</v>
      </c>
      <c r="C3484" t="s">
        <v>25</v>
      </c>
      <c r="D3484">
        <v>7.5744086311339202E-4</v>
      </c>
      <c r="E3484" t="s">
        <v>25</v>
      </c>
      <c r="F3484">
        <v>-10.3665791243942</v>
      </c>
      <c r="G3484" t="s">
        <v>8</v>
      </c>
      <c r="H3484" t="s">
        <v>25</v>
      </c>
    </row>
    <row r="3485" spans="1:8" x14ac:dyDescent="0.2">
      <c r="A3485">
        <v>3484</v>
      </c>
      <c r="B3485" t="s">
        <v>3494</v>
      </c>
      <c r="C3485">
        <v>3.9214002907617899E-3</v>
      </c>
      <c r="D3485">
        <v>9.6252119862199497E-4</v>
      </c>
      <c r="E3485">
        <v>9.1893500599074497E-4</v>
      </c>
      <c r="F3485">
        <v>-10.0208940645065</v>
      </c>
      <c r="G3485" t="s">
        <v>8</v>
      </c>
      <c r="H3485">
        <v>2.4065588232963702</v>
      </c>
    </row>
    <row r="3486" spans="1:8" x14ac:dyDescent="0.2">
      <c r="A3486">
        <v>3485</v>
      </c>
      <c r="B3486" t="s">
        <v>3495</v>
      </c>
      <c r="C3486">
        <v>4.5894917307638901E-2</v>
      </c>
      <c r="D3486">
        <v>0.26570382736536602</v>
      </c>
      <c r="E3486">
        <v>0.52692925400449198</v>
      </c>
      <c r="F3486">
        <v>-1.9121090854207601</v>
      </c>
      <c r="G3486" t="s">
        <v>4669</v>
      </c>
      <c r="H3486">
        <v>1.3382354083074199</v>
      </c>
    </row>
    <row r="3487" spans="1:8" x14ac:dyDescent="0.2">
      <c r="A3487">
        <v>3486</v>
      </c>
      <c r="B3487" t="s">
        <v>3496</v>
      </c>
      <c r="C3487">
        <v>2.24343275406946E-4</v>
      </c>
      <c r="D3487">
        <v>1.1787274634738501E-3</v>
      </c>
      <c r="E3487">
        <v>1.15990704138055E-3</v>
      </c>
      <c r="F3487">
        <v>-9.7285540969178808</v>
      </c>
      <c r="G3487" t="s">
        <v>8</v>
      </c>
      <c r="H3487">
        <v>3.64908694372585</v>
      </c>
    </row>
    <row r="3488" spans="1:8" x14ac:dyDescent="0.2">
      <c r="A3488">
        <v>3487</v>
      </c>
      <c r="B3488" t="s">
        <v>3497</v>
      </c>
      <c r="C3488">
        <v>2.9135721361515702E-3</v>
      </c>
      <c r="D3488">
        <v>2.52470121293544E-3</v>
      </c>
      <c r="E3488">
        <v>2.8726525537967999E-3</v>
      </c>
      <c r="F3488">
        <v>-8.6296716231827002</v>
      </c>
      <c r="G3488" t="s">
        <v>8</v>
      </c>
      <c r="H3488">
        <v>2.5355742248898601</v>
      </c>
    </row>
    <row r="3489" spans="1:8" x14ac:dyDescent="0.2">
      <c r="A3489">
        <v>3488</v>
      </c>
      <c r="B3489" t="s">
        <v>3498</v>
      </c>
      <c r="C3489">
        <v>9.77087028043532E-3</v>
      </c>
      <c r="D3489">
        <v>6.2904860792324198E-3</v>
      </c>
      <c r="E3489">
        <v>7.8974005307672797E-3</v>
      </c>
      <c r="F3489">
        <v>-7.31261278313728</v>
      </c>
      <c r="G3489" t="s">
        <v>8</v>
      </c>
      <c r="H3489">
        <v>2.0100667524369999</v>
      </c>
    </row>
    <row r="3490" spans="1:8" x14ac:dyDescent="0.2">
      <c r="A3490">
        <v>3489</v>
      </c>
      <c r="B3490" t="s">
        <v>3499</v>
      </c>
      <c r="C3490">
        <v>3.9275212397441297E-3</v>
      </c>
      <c r="D3490">
        <v>3.1646951085332001E-3</v>
      </c>
      <c r="E3490">
        <v>2.9410274953133499E-3</v>
      </c>
      <c r="F3490">
        <v>-8.3037177697146696</v>
      </c>
      <c r="G3490" t="s">
        <v>8</v>
      </c>
      <c r="H3490">
        <v>2.40588145764923</v>
      </c>
    </row>
    <row r="3491" spans="1:8" x14ac:dyDescent="0.2">
      <c r="A3491">
        <v>3490</v>
      </c>
      <c r="B3491" t="s">
        <v>3500</v>
      </c>
      <c r="C3491">
        <v>3.1864330186849401E-3</v>
      </c>
      <c r="D3491">
        <v>4.8145572112604004E-3</v>
      </c>
      <c r="E3491">
        <v>6.1934874776176704E-3</v>
      </c>
      <c r="F3491">
        <v>-7.6983811633312804</v>
      </c>
      <c r="G3491" t="s">
        <v>8</v>
      </c>
      <c r="H3491">
        <v>2.4966952062979599</v>
      </c>
    </row>
    <row r="3492" spans="1:8" x14ac:dyDescent="0.2">
      <c r="A3492">
        <v>3491</v>
      </c>
      <c r="B3492" t="s">
        <v>3501</v>
      </c>
      <c r="C3492" t="s">
        <v>25</v>
      </c>
      <c r="D3492">
        <v>2.3507769610093499E-4</v>
      </c>
      <c r="E3492" t="s">
        <v>25</v>
      </c>
      <c r="F3492">
        <v>-12.054574715297001</v>
      </c>
      <c r="G3492" t="s">
        <v>25</v>
      </c>
      <c r="H3492" t="s">
        <v>25</v>
      </c>
    </row>
    <row r="3493" spans="1:8" x14ac:dyDescent="0.2">
      <c r="A3493">
        <v>3492</v>
      </c>
      <c r="B3493" t="s">
        <v>3502</v>
      </c>
      <c r="C3493">
        <v>3.1414434825792399E-3</v>
      </c>
      <c r="D3493">
        <v>1.7743891186385999E-3</v>
      </c>
      <c r="E3493">
        <v>1.41935452287974E-3</v>
      </c>
      <c r="F3493">
        <v>-9.1384618612850996</v>
      </c>
      <c r="G3493" t="s">
        <v>8</v>
      </c>
      <c r="H3493">
        <v>2.5028707492298401</v>
      </c>
    </row>
    <row r="3494" spans="1:8" x14ac:dyDescent="0.2">
      <c r="A3494">
        <v>3493</v>
      </c>
      <c r="B3494" t="s">
        <v>3503</v>
      </c>
      <c r="C3494">
        <v>3.62048393011109E-3</v>
      </c>
      <c r="D3494">
        <v>9.2657951196316801E-4</v>
      </c>
      <c r="E3494">
        <v>1.13297599401005E-4</v>
      </c>
      <c r="F3494">
        <v>-10.0757975969364</v>
      </c>
      <c r="G3494" t="s">
        <v>8</v>
      </c>
      <c r="H3494">
        <v>2.4412333758396998</v>
      </c>
    </row>
    <row r="3495" spans="1:8" x14ac:dyDescent="0.2">
      <c r="A3495">
        <v>3494</v>
      </c>
      <c r="B3495" t="s">
        <v>3504</v>
      </c>
      <c r="C3495">
        <v>5.88538554206013E-4</v>
      </c>
      <c r="D3495">
        <v>1.48317364126845E-3</v>
      </c>
      <c r="E3495">
        <v>5.3185620987280103E-4</v>
      </c>
      <c r="F3495">
        <v>-9.3970967747103291</v>
      </c>
      <c r="G3495" t="s">
        <v>8</v>
      </c>
      <c r="H3495">
        <v>3.2302250819616098</v>
      </c>
    </row>
    <row r="3496" spans="1:8" x14ac:dyDescent="0.2">
      <c r="A3496">
        <v>3495</v>
      </c>
      <c r="B3496" t="s">
        <v>3505</v>
      </c>
      <c r="C3496">
        <v>0.269821593749272</v>
      </c>
      <c r="D3496">
        <v>4.2477429150153699E-2</v>
      </c>
      <c r="E3496">
        <v>3.0752110347407002E-2</v>
      </c>
      <c r="F3496">
        <v>-4.5571597368285097</v>
      </c>
      <c r="G3496" t="s">
        <v>8</v>
      </c>
      <c r="H3496">
        <v>0.56892329680317599</v>
      </c>
    </row>
    <row r="3497" spans="1:8" x14ac:dyDescent="0.2">
      <c r="A3497">
        <v>3496</v>
      </c>
      <c r="B3497" t="s">
        <v>3506</v>
      </c>
      <c r="C3497" t="s">
        <v>25</v>
      </c>
      <c r="D3497">
        <v>4.8610379584468899E-3</v>
      </c>
      <c r="E3497" t="s">
        <v>25</v>
      </c>
      <c r="F3497">
        <v>-7.6845198849010998</v>
      </c>
      <c r="G3497" t="s">
        <v>8</v>
      </c>
      <c r="H3497" t="s">
        <v>25</v>
      </c>
    </row>
    <row r="3498" spans="1:8" x14ac:dyDescent="0.2">
      <c r="A3498">
        <v>3497</v>
      </c>
      <c r="B3498" t="s">
        <v>3507</v>
      </c>
      <c r="C3498">
        <v>0.264176406117274</v>
      </c>
      <c r="D3498">
        <v>0.207094294493016</v>
      </c>
      <c r="E3498">
        <v>0.35097276652335302</v>
      </c>
      <c r="F3498">
        <v>-2.2716402874420099</v>
      </c>
      <c r="G3498" t="s">
        <v>8</v>
      </c>
      <c r="H3498">
        <v>0.57810597230299299</v>
      </c>
    </row>
    <row r="3499" spans="1:8" x14ac:dyDescent="0.2">
      <c r="A3499">
        <v>3498</v>
      </c>
      <c r="B3499" t="s">
        <v>3508</v>
      </c>
      <c r="C3499">
        <v>6.04278607275331E-3</v>
      </c>
      <c r="D3499">
        <v>3.06568126311229E-3</v>
      </c>
      <c r="E3499">
        <v>1.4065746601783101E-3</v>
      </c>
      <c r="F3499">
        <v>-8.3495765759338507</v>
      </c>
      <c r="G3499" t="s">
        <v>8</v>
      </c>
      <c r="H3499">
        <v>2.2187627804110299</v>
      </c>
    </row>
    <row r="3500" spans="1:8" x14ac:dyDescent="0.2">
      <c r="A3500">
        <v>3499</v>
      </c>
      <c r="B3500" t="s">
        <v>3509</v>
      </c>
      <c r="C3500">
        <v>2.0062163731201E-2</v>
      </c>
      <c r="D3500">
        <v>4.1910399894878797E-2</v>
      </c>
      <c r="E3500">
        <v>6.9225246057701806E-2</v>
      </c>
      <c r="F3500">
        <v>-4.5765479025317699</v>
      </c>
      <c r="G3500" t="s">
        <v>4669</v>
      </c>
      <c r="H3500">
        <v>1.6976222295486301</v>
      </c>
    </row>
    <row r="3501" spans="1:8" x14ac:dyDescent="0.2">
      <c r="A3501">
        <v>3500</v>
      </c>
      <c r="B3501" t="s">
        <v>3510</v>
      </c>
      <c r="C3501">
        <v>4.0109808419478699E-3</v>
      </c>
      <c r="D3501">
        <v>3.3046893420721601E-3</v>
      </c>
      <c r="E3501">
        <v>1.3542427570979801E-3</v>
      </c>
      <c r="F3501">
        <v>-8.2412696273669699</v>
      </c>
      <c r="G3501" t="s">
        <v>8</v>
      </c>
      <c r="H3501">
        <v>2.3967494123779098</v>
      </c>
    </row>
    <row r="3502" spans="1:8" x14ac:dyDescent="0.2">
      <c r="A3502">
        <v>3501</v>
      </c>
      <c r="B3502" t="s">
        <v>3511</v>
      </c>
      <c r="C3502">
        <v>7.3554153079159398E-2</v>
      </c>
      <c r="D3502">
        <v>3.00710802932792E-2</v>
      </c>
      <c r="E3502">
        <v>4.1949064874396903E-2</v>
      </c>
      <c r="F3502">
        <v>-5.0554794926057003</v>
      </c>
      <c r="G3502" t="s">
        <v>8</v>
      </c>
      <c r="H3502">
        <v>1.13339280072787</v>
      </c>
    </row>
    <row r="3503" spans="1:8" x14ac:dyDescent="0.2">
      <c r="A3503">
        <v>3502</v>
      </c>
      <c r="B3503" t="s">
        <v>3512</v>
      </c>
      <c r="C3503">
        <v>4.7736103053350301E-4</v>
      </c>
      <c r="D3503">
        <v>1.0766471309677399E-3</v>
      </c>
      <c r="E3503">
        <v>9.4976107664142999E-4</v>
      </c>
      <c r="F3503">
        <v>-9.8592387978432896</v>
      </c>
      <c r="G3503" t="s">
        <v>8</v>
      </c>
      <c r="H3503">
        <v>3.3211530376020999</v>
      </c>
    </row>
    <row r="3504" spans="1:8" x14ac:dyDescent="0.2">
      <c r="A3504">
        <v>3503</v>
      </c>
      <c r="B3504" t="s">
        <v>3513</v>
      </c>
      <c r="C3504">
        <v>1.4297490990228701E-4</v>
      </c>
      <c r="D3504">
        <v>6.0450161911573504E-4</v>
      </c>
      <c r="E3504">
        <v>2.4668590253780601E-4</v>
      </c>
      <c r="F3504">
        <v>-10.6919661759111</v>
      </c>
      <c r="G3504" t="s">
        <v>8</v>
      </c>
      <c r="H3504">
        <v>3.8447401684581699</v>
      </c>
    </row>
    <row r="3505" spans="1:8" x14ac:dyDescent="0.2">
      <c r="A3505">
        <v>3504</v>
      </c>
      <c r="B3505" t="s">
        <v>3514</v>
      </c>
      <c r="C3505">
        <v>2.7997449122220998E-3</v>
      </c>
      <c r="D3505">
        <v>1.9576776439945999E-3</v>
      </c>
      <c r="E3505">
        <v>2.26691744320219E-3</v>
      </c>
      <c r="F3505">
        <v>-8.9966410578703098</v>
      </c>
      <c r="G3505" t="s">
        <v>8</v>
      </c>
      <c r="H3505">
        <v>2.5528815358938401</v>
      </c>
    </row>
    <row r="3506" spans="1:8" x14ac:dyDescent="0.2">
      <c r="A3506">
        <v>3505</v>
      </c>
      <c r="B3506" t="s">
        <v>3515</v>
      </c>
      <c r="C3506">
        <v>3.9519057759387903E-2</v>
      </c>
      <c r="D3506">
        <v>0.123766718592911</v>
      </c>
      <c r="E3506">
        <v>0.21169444761</v>
      </c>
      <c r="F3506">
        <v>-3.0143046751339901</v>
      </c>
      <c r="G3506" t="s">
        <v>4669</v>
      </c>
      <c r="H3506">
        <v>1.40319341870933</v>
      </c>
    </row>
    <row r="3507" spans="1:8" x14ac:dyDescent="0.2">
      <c r="A3507">
        <v>3506</v>
      </c>
      <c r="B3507" t="s">
        <v>3516</v>
      </c>
      <c r="C3507">
        <v>7.7781470568483897E-3</v>
      </c>
      <c r="D3507">
        <v>1.0121588049554001E-2</v>
      </c>
      <c r="E3507">
        <v>1.4767831609245901E-2</v>
      </c>
      <c r="F3507">
        <v>-6.6264205270670598</v>
      </c>
      <c r="G3507" t="s">
        <v>8</v>
      </c>
      <c r="H3507">
        <v>2.1091238501607799</v>
      </c>
    </row>
    <row r="3508" spans="1:8" x14ac:dyDescent="0.2">
      <c r="A3508">
        <v>3507</v>
      </c>
      <c r="B3508" t="s">
        <v>3517</v>
      </c>
      <c r="C3508">
        <v>8.7036700251755998E-4</v>
      </c>
      <c r="D3508">
        <v>5.2854425371468298E-4</v>
      </c>
      <c r="E3508">
        <v>6.4001857930932003E-4</v>
      </c>
      <c r="F3508">
        <v>-10.8856881095652</v>
      </c>
      <c r="G3508" t="s">
        <v>8</v>
      </c>
      <c r="H3508">
        <v>3.0602975823703802</v>
      </c>
    </row>
    <row r="3509" spans="1:8" x14ac:dyDescent="0.2">
      <c r="A3509">
        <v>3508</v>
      </c>
      <c r="B3509" t="s">
        <v>3518</v>
      </c>
      <c r="C3509">
        <v>2.8333136744542801E-2</v>
      </c>
      <c r="D3509">
        <v>1.1684617869030399E-2</v>
      </c>
      <c r="E3509">
        <v>1.5959540297821099E-2</v>
      </c>
      <c r="F3509">
        <v>-6.4192456364387098</v>
      </c>
      <c r="G3509" t="s">
        <v>8</v>
      </c>
      <c r="H3509">
        <v>1.5477053423367699</v>
      </c>
    </row>
    <row r="3510" spans="1:8" x14ac:dyDescent="0.2">
      <c r="A3510">
        <v>3509</v>
      </c>
      <c r="B3510" t="s">
        <v>3519</v>
      </c>
      <c r="C3510">
        <v>3.1169403600712901E-2</v>
      </c>
      <c r="D3510">
        <v>8.1819255984483998E-3</v>
      </c>
      <c r="E3510">
        <v>1.02525903322389E-2</v>
      </c>
      <c r="F3510">
        <v>-6.9333438663847398</v>
      </c>
      <c r="G3510" t="s">
        <v>8</v>
      </c>
      <c r="H3510">
        <v>1.5062715074888799</v>
      </c>
    </row>
    <row r="3511" spans="1:8" x14ac:dyDescent="0.2">
      <c r="A3511">
        <v>3510</v>
      </c>
      <c r="B3511" t="s">
        <v>3520</v>
      </c>
      <c r="C3511" s="1">
        <v>4.2871945625851599E-5</v>
      </c>
      <c r="D3511">
        <v>9.8989945985995592E-4</v>
      </c>
      <c r="E3511">
        <v>1.4136249329222701E-3</v>
      </c>
      <c r="F3511">
        <v>-9.9804303756978197</v>
      </c>
      <c r="G3511" t="s">
        <v>8</v>
      </c>
      <c r="H3511">
        <v>4.3678268067763399</v>
      </c>
    </row>
    <row r="3512" spans="1:8" x14ac:dyDescent="0.2">
      <c r="A3512">
        <v>3511</v>
      </c>
      <c r="B3512" t="s">
        <v>3521</v>
      </c>
      <c r="C3512">
        <v>0.11100684947355501</v>
      </c>
      <c r="D3512">
        <v>1.1801507543951499E-2</v>
      </c>
      <c r="E3512">
        <v>5.4142429788634301E-3</v>
      </c>
      <c r="F3512">
        <v>-6.4048850261823</v>
      </c>
      <c r="G3512" t="s">
        <v>8</v>
      </c>
      <c r="H3512">
        <v>0.95465022304403502</v>
      </c>
    </row>
    <row r="3513" spans="1:8" x14ac:dyDescent="0.2">
      <c r="A3513">
        <v>3512</v>
      </c>
      <c r="B3513" t="s">
        <v>3522</v>
      </c>
      <c r="C3513">
        <v>0.16983533934910899</v>
      </c>
      <c r="D3513">
        <v>0.13413494452418501</v>
      </c>
      <c r="E3513">
        <v>0.18393380054623201</v>
      </c>
      <c r="F3513">
        <v>-2.8982429611179801</v>
      </c>
      <c r="G3513" t="s">
        <v>8</v>
      </c>
      <c r="H3513">
        <v>0.76997193666316299</v>
      </c>
    </row>
    <row r="3514" spans="1:8" x14ac:dyDescent="0.2">
      <c r="A3514">
        <v>3513</v>
      </c>
      <c r="B3514" t="s">
        <v>3523</v>
      </c>
      <c r="C3514">
        <v>8.0177619472465295E-2</v>
      </c>
      <c r="D3514">
        <v>0.49091755485412297</v>
      </c>
      <c r="E3514">
        <v>0.97869429162708899</v>
      </c>
      <c r="F3514">
        <v>-1.02644733753733</v>
      </c>
      <c r="G3514" t="s">
        <v>8</v>
      </c>
      <c r="H3514">
        <v>1.09594684238981</v>
      </c>
    </row>
    <row r="3515" spans="1:8" x14ac:dyDescent="0.2">
      <c r="A3515">
        <v>3514</v>
      </c>
      <c r="B3515" t="s">
        <v>3524</v>
      </c>
      <c r="C3515">
        <v>3.6098354984340098E-3</v>
      </c>
      <c r="D3515">
        <v>2.81611106714659E-3</v>
      </c>
      <c r="E3515">
        <v>2.1853036022586102E-3</v>
      </c>
      <c r="F3515">
        <v>-8.4720800498126891</v>
      </c>
      <c r="G3515" t="s">
        <v>8</v>
      </c>
      <c r="H3515">
        <v>2.4425125886068599</v>
      </c>
    </row>
    <row r="3516" spans="1:8" x14ac:dyDescent="0.2">
      <c r="A3516">
        <v>3515</v>
      </c>
      <c r="B3516" t="s">
        <v>3525</v>
      </c>
      <c r="C3516">
        <v>3.9056271860754598E-3</v>
      </c>
      <c r="D3516">
        <v>0.859621447942582</v>
      </c>
      <c r="E3516">
        <v>1.71543967007981</v>
      </c>
      <c r="F3516">
        <v>-0.218226615781067</v>
      </c>
      <c r="G3516" t="s">
        <v>4669</v>
      </c>
      <c r="H3516">
        <v>2.4083092149031602</v>
      </c>
    </row>
    <row r="3517" spans="1:8" x14ac:dyDescent="0.2">
      <c r="A3517">
        <v>3516</v>
      </c>
      <c r="B3517" t="s">
        <v>3526</v>
      </c>
      <c r="C3517">
        <v>8.6634399368485694E-3</v>
      </c>
      <c r="D3517">
        <v>1.7518366460470301E-2</v>
      </c>
      <c r="E3517">
        <v>2.5809493111311001E-2</v>
      </c>
      <c r="F3517">
        <v>-5.8349879359117196</v>
      </c>
      <c r="G3517" t="s">
        <v>4669</v>
      </c>
      <c r="H3517">
        <v>2.0623096311978499</v>
      </c>
    </row>
    <row r="3518" spans="1:8" x14ac:dyDescent="0.2">
      <c r="A3518">
        <v>3517</v>
      </c>
      <c r="B3518" t="s">
        <v>3527</v>
      </c>
      <c r="C3518">
        <v>7.31762731066891E-3</v>
      </c>
      <c r="D3518">
        <v>1.90105897329777E-3</v>
      </c>
      <c r="E3518">
        <v>1.7407120166313601E-3</v>
      </c>
      <c r="F3518">
        <v>-9.0389809977231899</v>
      </c>
      <c r="G3518" t="s">
        <v>8</v>
      </c>
      <c r="H3518">
        <v>2.1356297130567898</v>
      </c>
    </row>
    <row r="3519" spans="1:8" x14ac:dyDescent="0.2">
      <c r="A3519">
        <v>3518</v>
      </c>
      <c r="B3519" t="s">
        <v>3528</v>
      </c>
      <c r="C3519">
        <v>0.21480178116085399</v>
      </c>
      <c r="D3519">
        <v>0.270622114034059</v>
      </c>
      <c r="E3519">
        <v>0.46656037630279601</v>
      </c>
      <c r="F3519">
        <v>-1.8856483601415901</v>
      </c>
      <c r="G3519" t="s">
        <v>8</v>
      </c>
      <c r="H3519">
        <v>0.66796212173820302</v>
      </c>
    </row>
    <row r="3520" spans="1:8" x14ac:dyDescent="0.2">
      <c r="A3520">
        <v>3519</v>
      </c>
      <c r="B3520" t="s">
        <v>3529</v>
      </c>
      <c r="C3520">
        <v>1.19881862640332E-3</v>
      </c>
      <c r="D3520">
        <v>1.7578254383970301E-2</v>
      </c>
      <c r="E3520">
        <v>2.788811688827E-2</v>
      </c>
      <c r="F3520">
        <v>-5.8300643796250498</v>
      </c>
      <c r="G3520" t="s">
        <v>4669</v>
      </c>
      <c r="H3520">
        <v>2.9212465179108</v>
      </c>
    </row>
    <row r="3521" spans="1:8" x14ac:dyDescent="0.2">
      <c r="A3521">
        <v>3520</v>
      </c>
      <c r="B3521" t="s">
        <v>3530</v>
      </c>
      <c r="C3521">
        <v>4.1551787042840498E-4</v>
      </c>
      <c r="D3521">
        <v>4.5729375390548199E-4</v>
      </c>
      <c r="E3521">
        <v>4.27409564156026E-4</v>
      </c>
      <c r="F3521">
        <v>-11.094591165786399</v>
      </c>
      <c r="G3521" t="s">
        <v>8</v>
      </c>
      <c r="H3521">
        <v>3.3814102935127202</v>
      </c>
    </row>
    <row r="3522" spans="1:8" x14ac:dyDescent="0.2">
      <c r="A3522">
        <v>3521</v>
      </c>
      <c r="B3522" t="s">
        <v>3531</v>
      </c>
      <c r="C3522">
        <v>4.6170908486745398E-2</v>
      </c>
      <c r="D3522">
        <v>7.5396144026362993E-2</v>
      </c>
      <c r="E3522">
        <v>0.106381744793123</v>
      </c>
      <c r="F3522">
        <v>-3.7293654479292599</v>
      </c>
      <c r="G3522" t="s">
        <v>4669</v>
      </c>
      <c r="H3522">
        <v>1.33563157992365</v>
      </c>
    </row>
    <row r="3523" spans="1:8" x14ac:dyDescent="0.2">
      <c r="A3523">
        <v>3522</v>
      </c>
      <c r="B3523" t="s">
        <v>3532</v>
      </c>
      <c r="C3523">
        <v>6.2897280597273E-3</v>
      </c>
      <c r="D3523">
        <v>4.2377360321590504E-3</v>
      </c>
      <c r="E3523">
        <v>3.3406314707572502E-3</v>
      </c>
      <c r="F3523">
        <v>-7.8824905593766399</v>
      </c>
      <c r="G3523" t="s">
        <v>8</v>
      </c>
      <c r="H3523">
        <v>2.2013681311386599</v>
      </c>
    </row>
    <row r="3524" spans="1:8" x14ac:dyDescent="0.2">
      <c r="A3524">
        <v>3523</v>
      </c>
      <c r="B3524" t="s">
        <v>3533</v>
      </c>
      <c r="C3524" t="s">
        <v>25</v>
      </c>
      <c r="D3524">
        <v>8.6895676164503604E-4</v>
      </c>
      <c r="E3524" t="s">
        <v>25</v>
      </c>
      <c r="F3524">
        <v>-10.1684279876792</v>
      </c>
      <c r="G3524" t="s">
        <v>8</v>
      </c>
      <c r="H3524" t="s">
        <v>25</v>
      </c>
    </row>
    <row r="3525" spans="1:8" x14ac:dyDescent="0.2">
      <c r="A3525">
        <v>3524</v>
      </c>
      <c r="B3525" t="s">
        <v>3534</v>
      </c>
      <c r="C3525">
        <v>1.06080922190851E-2</v>
      </c>
      <c r="D3525">
        <v>2.6343836025466499E-2</v>
      </c>
      <c r="E3525">
        <v>5.0087884533907098E-2</v>
      </c>
      <c r="F3525">
        <v>-5.24639075260973</v>
      </c>
      <c r="G3525" t="s">
        <v>4669</v>
      </c>
      <c r="H3525">
        <v>1.9743627134806201</v>
      </c>
    </row>
    <row r="3526" spans="1:8" x14ac:dyDescent="0.2">
      <c r="A3526">
        <v>3525</v>
      </c>
      <c r="B3526" t="s">
        <v>3535</v>
      </c>
      <c r="C3526">
        <v>0.105460109452312</v>
      </c>
      <c r="D3526">
        <v>0.23088594874793</v>
      </c>
      <c r="E3526">
        <v>0.39902494361597002</v>
      </c>
      <c r="F3526">
        <v>-2.11474771860735</v>
      </c>
      <c r="G3526" t="s">
        <v>8</v>
      </c>
      <c r="H3526">
        <v>0.97691178226957998</v>
      </c>
    </row>
    <row r="3527" spans="1:8" x14ac:dyDescent="0.2">
      <c r="A3527">
        <v>3526</v>
      </c>
      <c r="B3527" t="s">
        <v>3536</v>
      </c>
      <c r="C3527">
        <v>5.0665373282694597E-4</v>
      </c>
      <c r="D3527">
        <v>6.4069773715544505E-4</v>
      </c>
      <c r="E3527">
        <v>3.7155600982964799E-4</v>
      </c>
      <c r="F3527">
        <v>-10.6080684844123</v>
      </c>
      <c r="G3527" t="s">
        <v>8</v>
      </c>
      <c r="H3527">
        <v>3.2952887532885402</v>
      </c>
    </row>
    <row r="3528" spans="1:8" x14ac:dyDescent="0.2">
      <c r="A3528">
        <v>3527</v>
      </c>
      <c r="B3528" t="s">
        <v>3537</v>
      </c>
      <c r="C3528">
        <v>3.5330609160377198E-3</v>
      </c>
      <c r="D3528">
        <v>2.94818049368223E-3</v>
      </c>
      <c r="E3528">
        <v>2.80395403925254E-3</v>
      </c>
      <c r="F3528">
        <v>-8.4059594327633391</v>
      </c>
      <c r="G3528" t="s">
        <v>8</v>
      </c>
      <c r="H3528">
        <v>2.4518488745178901</v>
      </c>
    </row>
    <row r="3529" spans="1:8" x14ac:dyDescent="0.2">
      <c r="A3529">
        <v>3528</v>
      </c>
      <c r="B3529" t="s">
        <v>3538</v>
      </c>
      <c r="C3529">
        <v>2.1396043108659901E-2</v>
      </c>
      <c r="D3529">
        <v>1.22873399712415E-3</v>
      </c>
      <c r="E3529">
        <v>4.3989169741194599E-4</v>
      </c>
      <c r="F3529">
        <v>-9.6686116574512493</v>
      </c>
      <c r="G3529" t="s">
        <v>8</v>
      </c>
      <c r="H3529">
        <v>1.6696665357614</v>
      </c>
    </row>
    <row r="3530" spans="1:8" x14ac:dyDescent="0.2">
      <c r="A3530">
        <v>3529</v>
      </c>
      <c r="B3530" t="s">
        <v>3539</v>
      </c>
      <c r="C3530">
        <v>5.8829257114564196E-3</v>
      </c>
      <c r="D3530">
        <v>3.5174756758949901E-3</v>
      </c>
      <c r="E3530">
        <v>2.40739131684139E-3</v>
      </c>
      <c r="F3530">
        <v>-8.1512438377140004</v>
      </c>
      <c r="G3530" t="s">
        <v>8</v>
      </c>
      <c r="H3530">
        <v>2.2304066357717001</v>
      </c>
    </row>
    <row r="3531" spans="1:8" x14ac:dyDescent="0.2">
      <c r="A3531">
        <v>3530</v>
      </c>
      <c r="B3531" t="s">
        <v>3540</v>
      </c>
      <c r="C3531" s="1">
        <v>7.9348866478174204E-5</v>
      </c>
      <c r="D3531">
        <v>1.8353581836677601E-3</v>
      </c>
      <c r="E3531">
        <v>1.78752038067325E-3</v>
      </c>
      <c r="F3531">
        <v>-9.0897226415531893</v>
      </c>
      <c r="G3531" t="s">
        <v>8</v>
      </c>
      <c r="H3531">
        <v>4.10045927288885</v>
      </c>
    </row>
    <row r="3532" spans="1:8" x14ac:dyDescent="0.2">
      <c r="A3532">
        <v>3531</v>
      </c>
      <c r="B3532" t="s">
        <v>3541</v>
      </c>
      <c r="C3532">
        <v>6.7658585920300301E-2</v>
      </c>
      <c r="D3532">
        <v>0.58565306442460296</v>
      </c>
      <c r="E3532">
        <v>1.0076169381829401</v>
      </c>
      <c r="F3532">
        <v>-0.77188181668572498</v>
      </c>
      <c r="G3532" t="s">
        <v>8</v>
      </c>
      <c r="H3532">
        <v>1.1696770833057699</v>
      </c>
    </row>
    <row r="3533" spans="1:8" x14ac:dyDescent="0.2">
      <c r="A3533">
        <v>3532</v>
      </c>
      <c r="B3533" t="s">
        <v>3542</v>
      </c>
      <c r="C3533">
        <v>3.5811751342193199E-3</v>
      </c>
      <c r="D3533">
        <v>8.6863949774581596E-4</v>
      </c>
      <c r="E3533">
        <v>2.53715258216885E-4</v>
      </c>
      <c r="F3533">
        <v>-10.168954824747001</v>
      </c>
      <c r="G3533" t="s">
        <v>8</v>
      </c>
      <c r="H3533">
        <v>2.44597443967919</v>
      </c>
    </row>
    <row r="3534" spans="1:8" x14ac:dyDescent="0.2">
      <c r="A3534">
        <v>3533</v>
      </c>
      <c r="B3534" t="s">
        <v>3543</v>
      </c>
      <c r="C3534">
        <v>5.6575674815696102E-3</v>
      </c>
      <c r="D3534">
        <v>0.59796620001473499</v>
      </c>
      <c r="E3534">
        <v>1.19245335219509</v>
      </c>
      <c r="F3534">
        <v>-0.74186415636575698</v>
      </c>
      <c r="G3534" t="s">
        <v>4669</v>
      </c>
      <c r="H3534">
        <v>2.2473702572232499</v>
      </c>
    </row>
    <row r="3535" spans="1:8" x14ac:dyDescent="0.2">
      <c r="A3535">
        <v>3534</v>
      </c>
      <c r="B3535" t="s">
        <v>3544</v>
      </c>
      <c r="C3535">
        <v>3.3003259179892599E-3</v>
      </c>
      <c r="D3535">
        <v>5.3173532154944102E-4</v>
      </c>
      <c r="E3535">
        <v>3.9918302834911998E-4</v>
      </c>
      <c r="F3535">
        <v>-10.877004076131</v>
      </c>
      <c r="G3535" t="s">
        <v>8</v>
      </c>
      <c r="H3535">
        <v>2.48144317000239</v>
      </c>
    </row>
    <row r="3536" spans="1:8" x14ac:dyDescent="0.2">
      <c r="A3536">
        <v>3535</v>
      </c>
      <c r="B3536" t="s">
        <v>3545</v>
      </c>
      <c r="C3536">
        <v>7.1865915505625599E-3</v>
      </c>
      <c r="D3536">
        <v>1.6889732866359999E-2</v>
      </c>
      <c r="E3536">
        <v>3.14496734467909E-2</v>
      </c>
      <c r="F3536">
        <v>-5.8877096796002197</v>
      </c>
      <c r="G3536" t="s">
        <v>4669</v>
      </c>
      <c r="H3536">
        <v>2.1434770375389101</v>
      </c>
    </row>
    <row r="3537" spans="1:8" x14ac:dyDescent="0.2">
      <c r="A3537">
        <v>3536</v>
      </c>
      <c r="B3537" t="s">
        <v>3546</v>
      </c>
      <c r="C3537">
        <v>3.3395884562513701E-3</v>
      </c>
      <c r="D3537">
        <v>2.6094385166649599E-3</v>
      </c>
      <c r="E3537">
        <v>5.7455649803525295E-4</v>
      </c>
      <c r="F3537">
        <v>-8.5820448749425999</v>
      </c>
      <c r="G3537" t="s">
        <v>8</v>
      </c>
      <c r="H3537">
        <v>2.4763070488145802</v>
      </c>
    </row>
    <row r="3538" spans="1:8" x14ac:dyDescent="0.2">
      <c r="A3538">
        <v>3537</v>
      </c>
      <c r="B3538" t="s">
        <v>3547</v>
      </c>
      <c r="C3538" t="s">
        <v>25</v>
      </c>
      <c r="D3538">
        <v>4.2788105732224902E-4</v>
      </c>
      <c r="E3538" t="s">
        <v>25</v>
      </c>
      <c r="F3538">
        <v>-11.190502568576299</v>
      </c>
      <c r="G3538" t="s">
        <v>8</v>
      </c>
      <c r="H3538" t="s">
        <v>25</v>
      </c>
    </row>
    <row r="3539" spans="1:8" x14ac:dyDescent="0.2">
      <c r="A3539">
        <v>3538</v>
      </c>
      <c r="B3539" t="s">
        <v>3548</v>
      </c>
      <c r="C3539">
        <v>4.0036097976721696E-3</v>
      </c>
      <c r="D3539">
        <v>3.9516525081964397E-3</v>
      </c>
      <c r="E3539">
        <v>3.5548288123061099E-3</v>
      </c>
      <c r="F3539">
        <v>-7.9833281967332503</v>
      </c>
      <c r="G3539" t="s">
        <v>8</v>
      </c>
      <c r="H3539">
        <v>2.3975482566112198</v>
      </c>
    </row>
    <row r="3540" spans="1:8" x14ac:dyDescent="0.2">
      <c r="A3540">
        <v>3539</v>
      </c>
      <c r="B3540" t="s">
        <v>3549</v>
      </c>
      <c r="C3540">
        <v>3.4007165718724398E-2</v>
      </c>
      <c r="D3540">
        <v>1.27765174445849E-2</v>
      </c>
      <c r="E3540">
        <v>1.9727228189974199E-2</v>
      </c>
      <c r="F3540">
        <v>-6.2903615420742103</v>
      </c>
      <c r="G3540" t="s">
        <v>8</v>
      </c>
      <c r="H3540">
        <v>1.4684295622457899</v>
      </c>
    </row>
    <row r="3541" spans="1:8" x14ac:dyDescent="0.2">
      <c r="A3541">
        <v>3540</v>
      </c>
      <c r="B3541" t="s">
        <v>3550</v>
      </c>
      <c r="C3541">
        <v>2.7742520529520499E-3</v>
      </c>
      <c r="D3541">
        <v>5.4187354833329696E-4</v>
      </c>
      <c r="E3541">
        <v>2.4391178573041601E-4</v>
      </c>
      <c r="F3541">
        <v>-10.849756156156401</v>
      </c>
      <c r="G3541" t="s">
        <v>8</v>
      </c>
      <c r="H3541">
        <v>2.5568540839140002</v>
      </c>
    </row>
    <row r="3542" spans="1:8" x14ac:dyDescent="0.2">
      <c r="A3542">
        <v>3541</v>
      </c>
      <c r="B3542" t="s">
        <v>3551</v>
      </c>
      <c r="C3542" t="s">
        <v>25</v>
      </c>
      <c r="D3542" t="s">
        <v>25</v>
      </c>
      <c r="E3542" t="s">
        <v>25</v>
      </c>
      <c r="F3542" t="s">
        <v>25</v>
      </c>
      <c r="G3542" t="s">
        <v>25</v>
      </c>
      <c r="H3542" t="s">
        <v>25</v>
      </c>
    </row>
    <row r="3543" spans="1:8" x14ac:dyDescent="0.2">
      <c r="A3543">
        <v>3542</v>
      </c>
      <c r="B3543" t="s">
        <v>3552</v>
      </c>
      <c r="C3543" t="s">
        <v>25</v>
      </c>
      <c r="D3543" t="s">
        <v>25</v>
      </c>
      <c r="E3543" t="s">
        <v>25</v>
      </c>
      <c r="F3543" t="s">
        <v>25</v>
      </c>
      <c r="G3543" t="s">
        <v>25</v>
      </c>
      <c r="H3543" t="s">
        <v>25</v>
      </c>
    </row>
    <row r="3544" spans="1:8" x14ac:dyDescent="0.2">
      <c r="A3544">
        <v>3543</v>
      </c>
      <c r="B3544" t="s">
        <v>3553</v>
      </c>
      <c r="C3544" t="s">
        <v>25</v>
      </c>
      <c r="D3544" t="s">
        <v>25</v>
      </c>
      <c r="E3544" t="s">
        <v>25</v>
      </c>
      <c r="F3544" t="s">
        <v>25</v>
      </c>
      <c r="G3544" t="s">
        <v>25</v>
      </c>
      <c r="H3544" t="s">
        <v>25</v>
      </c>
    </row>
    <row r="3545" spans="1:8" x14ac:dyDescent="0.2">
      <c r="A3545">
        <v>3544</v>
      </c>
      <c r="B3545" t="s">
        <v>3554</v>
      </c>
      <c r="C3545" t="s">
        <v>25</v>
      </c>
      <c r="D3545" t="s">
        <v>25</v>
      </c>
      <c r="E3545" t="s">
        <v>25</v>
      </c>
      <c r="F3545" t="s">
        <v>25</v>
      </c>
      <c r="G3545" t="s">
        <v>25</v>
      </c>
      <c r="H3545" t="s">
        <v>25</v>
      </c>
    </row>
    <row r="3546" spans="1:8" x14ac:dyDescent="0.2">
      <c r="A3546">
        <v>3545</v>
      </c>
      <c r="B3546" t="s">
        <v>3555</v>
      </c>
      <c r="C3546">
        <v>3.6295298833329199E-4</v>
      </c>
      <c r="D3546">
        <v>2.8628572775689799E-3</v>
      </c>
      <c r="E3546">
        <v>2.6718591496592E-4</v>
      </c>
      <c r="F3546">
        <v>-8.4483285354131397</v>
      </c>
      <c r="G3546" t="s">
        <v>8</v>
      </c>
      <c r="H3546">
        <v>3.4401496235303699</v>
      </c>
    </row>
    <row r="3547" spans="1:8" x14ac:dyDescent="0.2">
      <c r="A3547">
        <v>3546</v>
      </c>
      <c r="B3547" t="s">
        <v>3556</v>
      </c>
      <c r="C3547" t="s">
        <v>25</v>
      </c>
      <c r="D3547">
        <v>2.8985846108083098E-3</v>
      </c>
      <c r="E3547" t="s">
        <v>25</v>
      </c>
      <c r="F3547">
        <v>-8.4304356856075593</v>
      </c>
      <c r="G3547" t="s">
        <v>8</v>
      </c>
      <c r="H3547" t="s">
        <v>25</v>
      </c>
    </row>
    <row r="3548" spans="1:8" x14ac:dyDescent="0.2">
      <c r="A3548">
        <v>3547</v>
      </c>
      <c r="B3548" t="s">
        <v>3557</v>
      </c>
      <c r="C3548" s="1">
        <v>6.7868974879584998E-5</v>
      </c>
      <c r="D3548">
        <v>2.4039960180487199E-3</v>
      </c>
      <c r="E3548">
        <v>3.0719388680820301E-3</v>
      </c>
      <c r="F3548">
        <v>-8.7003497782744397</v>
      </c>
      <c r="G3548" t="s">
        <v>8</v>
      </c>
      <c r="H3548">
        <v>4.1683287105183</v>
      </c>
    </row>
    <row r="3549" spans="1:8" x14ac:dyDescent="0.2">
      <c r="A3549">
        <v>3548</v>
      </c>
      <c r="B3549" t="s">
        <v>3558</v>
      </c>
      <c r="C3549" t="s">
        <v>25</v>
      </c>
      <c r="D3549" t="s">
        <v>25</v>
      </c>
      <c r="E3549" t="s">
        <v>25</v>
      </c>
      <c r="F3549" t="s">
        <v>25</v>
      </c>
      <c r="G3549" t="s">
        <v>25</v>
      </c>
      <c r="H3549" t="s">
        <v>25</v>
      </c>
    </row>
    <row r="3550" spans="1:8" x14ac:dyDescent="0.2">
      <c r="A3550">
        <v>3549</v>
      </c>
      <c r="B3550" t="s">
        <v>3559</v>
      </c>
      <c r="C3550" t="s">
        <v>25</v>
      </c>
      <c r="D3550" t="s">
        <v>25</v>
      </c>
      <c r="E3550" t="s">
        <v>25</v>
      </c>
      <c r="F3550" t="s">
        <v>25</v>
      </c>
      <c r="G3550" t="s">
        <v>25</v>
      </c>
      <c r="H3550" t="s">
        <v>25</v>
      </c>
    </row>
    <row r="3551" spans="1:8" x14ac:dyDescent="0.2">
      <c r="A3551">
        <v>3550</v>
      </c>
      <c r="B3551" t="s">
        <v>3560</v>
      </c>
      <c r="C3551" t="s">
        <v>25</v>
      </c>
      <c r="D3551" t="s">
        <v>25</v>
      </c>
      <c r="E3551" t="s">
        <v>25</v>
      </c>
      <c r="F3551" t="s">
        <v>25</v>
      </c>
      <c r="G3551" t="s">
        <v>25</v>
      </c>
      <c r="H3551" t="s">
        <v>25</v>
      </c>
    </row>
    <row r="3552" spans="1:8" x14ac:dyDescent="0.2">
      <c r="A3552">
        <v>3551</v>
      </c>
      <c r="B3552" t="s">
        <v>3561</v>
      </c>
      <c r="C3552" t="s">
        <v>25</v>
      </c>
      <c r="D3552" t="s">
        <v>25</v>
      </c>
      <c r="E3552" t="s">
        <v>25</v>
      </c>
      <c r="F3552" t="s">
        <v>25</v>
      </c>
      <c r="G3552" t="s">
        <v>25</v>
      </c>
      <c r="H3552" t="s">
        <v>25</v>
      </c>
    </row>
    <row r="3553" spans="1:8" x14ac:dyDescent="0.2">
      <c r="A3553">
        <v>3552</v>
      </c>
      <c r="B3553" t="s">
        <v>3562</v>
      </c>
      <c r="C3553" t="s">
        <v>25</v>
      </c>
      <c r="D3553" t="s">
        <v>25</v>
      </c>
      <c r="E3553" t="s">
        <v>25</v>
      </c>
      <c r="F3553" t="s">
        <v>25</v>
      </c>
      <c r="G3553" t="s">
        <v>25</v>
      </c>
      <c r="H3553" t="s">
        <v>25</v>
      </c>
    </row>
    <row r="3554" spans="1:8" x14ac:dyDescent="0.2">
      <c r="A3554">
        <v>3553</v>
      </c>
      <c r="B3554" t="s">
        <v>3563</v>
      </c>
      <c r="C3554" t="s">
        <v>25</v>
      </c>
      <c r="D3554">
        <v>1.45441010819542E-3</v>
      </c>
      <c r="E3554" t="s">
        <v>25</v>
      </c>
      <c r="F3554">
        <v>-9.4253501532072494</v>
      </c>
      <c r="G3554" t="s">
        <v>8</v>
      </c>
      <c r="H3554" t="s">
        <v>25</v>
      </c>
    </row>
    <row r="3555" spans="1:8" x14ac:dyDescent="0.2">
      <c r="A3555">
        <v>3554</v>
      </c>
      <c r="B3555" t="s">
        <v>3564</v>
      </c>
      <c r="C3555" t="s">
        <v>25</v>
      </c>
      <c r="D3555">
        <v>4.4695951179487096E-3</v>
      </c>
      <c r="E3555" t="s">
        <v>25</v>
      </c>
      <c r="F3555">
        <v>-7.80564013508421</v>
      </c>
      <c r="G3555" t="s">
        <v>8</v>
      </c>
      <c r="H3555" t="s">
        <v>25</v>
      </c>
    </row>
    <row r="3556" spans="1:8" x14ac:dyDescent="0.2">
      <c r="A3556">
        <v>3555</v>
      </c>
      <c r="B3556" t="s">
        <v>3565</v>
      </c>
      <c r="C3556" t="s">
        <v>25</v>
      </c>
      <c r="D3556" t="s">
        <v>25</v>
      </c>
      <c r="E3556" t="s">
        <v>25</v>
      </c>
      <c r="F3556" t="s">
        <v>25</v>
      </c>
      <c r="G3556" t="s">
        <v>25</v>
      </c>
      <c r="H3556" t="s">
        <v>25</v>
      </c>
    </row>
    <row r="3557" spans="1:8" x14ac:dyDescent="0.2">
      <c r="A3557">
        <v>3556</v>
      </c>
      <c r="B3557" t="s">
        <v>3566</v>
      </c>
      <c r="C3557" t="s">
        <v>25</v>
      </c>
      <c r="D3557">
        <v>2.3859055140291801E-3</v>
      </c>
      <c r="E3557" t="s">
        <v>25</v>
      </c>
      <c r="F3557">
        <v>-8.7112473737080105</v>
      </c>
      <c r="G3557" t="s">
        <v>8</v>
      </c>
      <c r="H3557" t="s">
        <v>25</v>
      </c>
    </row>
    <row r="3558" spans="1:8" x14ac:dyDescent="0.2">
      <c r="A3558">
        <v>3557</v>
      </c>
      <c r="B3558" t="s">
        <v>3567</v>
      </c>
      <c r="C3558" t="s">
        <v>25</v>
      </c>
      <c r="D3558" t="s">
        <v>25</v>
      </c>
      <c r="E3558" t="s">
        <v>25</v>
      </c>
      <c r="F3558" t="s">
        <v>25</v>
      </c>
      <c r="G3558" t="s">
        <v>25</v>
      </c>
      <c r="H3558" t="s">
        <v>25</v>
      </c>
    </row>
    <row r="3559" spans="1:8" x14ac:dyDescent="0.2">
      <c r="A3559">
        <v>3558</v>
      </c>
      <c r="B3559" t="s">
        <v>3568</v>
      </c>
      <c r="C3559" t="s">
        <v>25</v>
      </c>
      <c r="D3559">
        <v>7.2354953637911099E-3</v>
      </c>
      <c r="E3559" t="s">
        <v>25</v>
      </c>
      <c r="F3559">
        <v>-7.1106924932788997</v>
      </c>
      <c r="G3559" t="s">
        <v>8</v>
      </c>
      <c r="H3559" t="s">
        <v>25</v>
      </c>
    </row>
    <row r="3560" spans="1:8" x14ac:dyDescent="0.2">
      <c r="A3560">
        <v>3559</v>
      </c>
      <c r="B3560" t="s">
        <v>3569</v>
      </c>
      <c r="C3560" t="s">
        <v>25</v>
      </c>
      <c r="D3560" t="s">
        <v>25</v>
      </c>
      <c r="E3560" t="s">
        <v>25</v>
      </c>
      <c r="F3560" t="s">
        <v>25</v>
      </c>
      <c r="G3560" t="s">
        <v>25</v>
      </c>
      <c r="H3560" t="s">
        <v>25</v>
      </c>
    </row>
    <row r="3561" spans="1:8" x14ac:dyDescent="0.2">
      <c r="A3561">
        <v>3560</v>
      </c>
      <c r="B3561" t="s">
        <v>3570</v>
      </c>
      <c r="C3561" t="s">
        <v>25</v>
      </c>
      <c r="D3561" t="s">
        <v>25</v>
      </c>
      <c r="E3561" t="s">
        <v>25</v>
      </c>
      <c r="F3561" t="s">
        <v>25</v>
      </c>
      <c r="G3561" t="s">
        <v>25</v>
      </c>
      <c r="H3561" t="s">
        <v>25</v>
      </c>
    </row>
    <row r="3562" spans="1:8" x14ac:dyDescent="0.2">
      <c r="A3562">
        <v>3561</v>
      </c>
      <c r="B3562" t="s">
        <v>3571</v>
      </c>
      <c r="C3562" t="s">
        <v>25</v>
      </c>
      <c r="D3562">
        <v>5.0699291533990503E-3</v>
      </c>
      <c r="E3562" t="s">
        <v>25</v>
      </c>
      <c r="F3562">
        <v>-7.6238186973455004</v>
      </c>
      <c r="G3562" t="s">
        <v>8</v>
      </c>
      <c r="H3562" t="s">
        <v>25</v>
      </c>
    </row>
    <row r="3563" spans="1:8" x14ac:dyDescent="0.2">
      <c r="A3563">
        <v>3562</v>
      </c>
      <c r="B3563" t="s">
        <v>3572</v>
      </c>
      <c r="C3563" t="s">
        <v>25</v>
      </c>
      <c r="D3563" t="s">
        <v>25</v>
      </c>
      <c r="E3563" t="s">
        <v>25</v>
      </c>
      <c r="F3563" t="s">
        <v>25</v>
      </c>
      <c r="G3563" t="s">
        <v>25</v>
      </c>
      <c r="H3563" t="s">
        <v>25</v>
      </c>
    </row>
    <row r="3564" spans="1:8" x14ac:dyDescent="0.2">
      <c r="A3564">
        <v>3563</v>
      </c>
      <c r="B3564" t="s">
        <v>3573</v>
      </c>
      <c r="C3564" t="s">
        <v>25</v>
      </c>
      <c r="D3564">
        <v>6.7217755283489498E-3</v>
      </c>
      <c r="E3564" t="s">
        <v>25</v>
      </c>
      <c r="F3564">
        <v>-7.2169419195742002</v>
      </c>
      <c r="G3564" t="s">
        <v>8</v>
      </c>
      <c r="H3564" t="s">
        <v>25</v>
      </c>
    </row>
    <row r="3565" spans="1:8" x14ac:dyDescent="0.2">
      <c r="A3565">
        <v>3564</v>
      </c>
      <c r="B3565" t="s">
        <v>3574</v>
      </c>
      <c r="C3565" t="s">
        <v>25</v>
      </c>
      <c r="D3565" t="s">
        <v>25</v>
      </c>
      <c r="E3565" t="s">
        <v>25</v>
      </c>
      <c r="F3565" t="s">
        <v>25</v>
      </c>
      <c r="G3565" t="s">
        <v>25</v>
      </c>
      <c r="H3565" t="s">
        <v>25</v>
      </c>
    </row>
    <row r="3566" spans="1:8" x14ac:dyDescent="0.2">
      <c r="A3566">
        <v>3565</v>
      </c>
      <c r="B3566" t="s">
        <v>3575</v>
      </c>
      <c r="C3566" t="s">
        <v>25</v>
      </c>
      <c r="D3566" t="s">
        <v>25</v>
      </c>
      <c r="E3566" t="s">
        <v>25</v>
      </c>
      <c r="F3566" t="s">
        <v>25</v>
      </c>
      <c r="G3566" t="s">
        <v>25</v>
      </c>
      <c r="H3566" t="s">
        <v>25</v>
      </c>
    </row>
    <row r="3567" spans="1:8" x14ac:dyDescent="0.2">
      <c r="A3567">
        <v>3566</v>
      </c>
      <c r="B3567" t="s">
        <v>3576</v>
      </c>
      <c r="C3567" t="s">
        <v>25</v>
      </c>
      <c r="D3567" t="s">
        <v>25</v>
      </c>
      <c r="E3567" t="s">
        <v>25</v>
      </c>
      <c r="F3567" t="s">
        <v>25</v>
      </c>
      <c r="G3567" t="s">
        <v>25</v>
      </c>
      <c r="H3567" t="s">
        <v>25</v>
      </c>
    </row>
    <row r="3568" spans="1:8" x14ac:dyDescent="0.2">
      <c r="A3568">
        <v>3567</v>
      </c>
      <c r="B3568" t="s">
        <v>3577</v>
      </c>
      <c r="C3568" t="s">
        <v>25</v>
      </c>
      <c r="D3568" t="s">
        <v>25</v>
      </c>
      <c r="E3568" t="s">
        <v>25</v>
      </c>
      <c r="F3568" t="s">
        <v>25</v>
      </c>
      <c r="G3568" t="s">
        <v>25</v>
      </c>
      <c r="H3568" t="s">
        <v>25</v>
      </c>
    </row>
    <row r="3569" spans="1:8" x14ac:dyDescent="0.2">
      <c r="A3569">
        <v>3568</v>
      </c>
      <c r="B3569" t="s">
        <v>3578</v>
      </c>
      <c r="C3569" t="s">
        <v>25</v>
      </c>
      <c r="D3569" t="s">
        <v>25</v>
      </c>
      <c r="E3569" t="s">
        <v>25</v>
      </c>
      <c r="F3569" t="s">
        <v>25</v>
      </c>
      <c r="G3569" t="s">
        <v>25</v>
      </c>
      <c r="H3569" t="s">
        <v>25</v>
      </c>
    </row>
    <row r="3570" spans="1:8" x14ac:dyDescent="0.2">
      <c r="A3570">
        <v>3569</v>
      </c>
      <c r="B3570" t="s">
        <v>3579</v>
      </c>
      <c r="C3570">
        <v>3.15624045312589E-2</v>
      </c>
      <c r="D3570">
        <v>8.0866451964309496E-3</v>
      </c>
      <c r="E3570">
        <v>1.08746372424392E-2</v>
      </c>
      <c r="F3570">
        <v>-6.9502429704220896</v>
      </c>
      <c r="G3570" t="s">
        <v>8</v>
      </c>
      <c r="H3570">
        <v>1.50082991817244</v>
      </c>
    </row>
    <row r="3571" spans="1:8" x14ac:dyDescent="0.2">
      <c r="A3571">
        <v>3570</v>
      </c>
      <c r="B3571" t="s">
        <v>3580</v>
      </c>
      <c r="C3571" t="s">
        <v>25</v>
      </c>
      <c r="D3571" t="s">
        <v>25</v>
      </c>
      <c r="E3571" t="s">
        <v>25</v>
      </c>
      <c r="F3571" t="s">
        <v>25</v>
      </c>
      <c r="G3571" t="s">
        <v>25</v>
      </c>
      <c r="H3571" t="s">
        <v>25</v>
      </c>
    </row>
    <row r="3572" spans="1:8" x14ac:dyDescent="0.2">
      <c r="A3572">
        <v>3571</v>
      </c>
      <c r="B3572" t="s">
        <v>3581</v>
      </c>
      <c r="C3572" t="s">
        <v>25</v>
      </c>
      <c r="D3572" t="s">
        <v>25</v>
      </c>
      <c r="E3572" t="s">
        <v>25</v>
      </c>
      <c r="F3572" t="s">
        <v>25</v>
      </c>
      <c r="G3572" t="s">
        <v>25</v>
      </c>
      <c r="H3572" t="s">
        <v>25</v>
      </c>
    </row>
    <row r="3573" spans="1:8" x14ac:dyDescent="0.2">
      <c r="A3573">
        <v>3572</v>
      </c>
      <c r="B3573" t="s">
        <v>3582</v>
      </c>
      <c r="C3573" t="s">
        <v>25</v>
      </c>
      <c r="D3573" t="s">
        <v>25</v>
      </c>
      <c r="E3573" t="s">
        <v>25</v>
      </c>
      <c r="F3573" t="s">
        <v>25</v>
      </c>
      <c r="G3573" t="s">
        <v>25</v>
      </c>
      <c r="H3573" t="s">
        <v>25</v>
      </c>
    </row>
    <row r="3574" spans="1:8" x14ac:dyDescent="0.2">
      <c r="A3574">
        <v>3573</v>
      </c>
      <c r="B3574" t="s">
        <v>3583</v>
      </c>
      <c r="C3574">
        <v>0.25606896880726199</v>
      </c>
      <c r="D3574">
        <v>8.0423074572308906E-2</v>
      </c>
      <c r="E3574">
        <v>7.9030223600711297E-2</v>
      </c>
      <c r="F3574">
        <v>-3.6362466983836002</v>
      </c>
      <c r="G3574" t="s">
        <v>8</v>
      </c>
      <c r="H3574">
        <v>0.59164304742892204</v>
      </c>
    </row>
    <row r="3575" spans="1:8" x14ac:dyDescent="0.2">
      <c r="A3575">
        <v>3574</v>
      </c>
      <c r="B3575" t="s">
        <v>3584</v>
      </c>
      <c r="C3575">
        <v>2.93401165208088E-3</v>
      </c>
      <c r="D3575">
        <v>2.0846525353811702E-3</v>
      </c>
      <c r="E3575">
        <v>6.9064876249357401E-4</v>
      </c>
      <c r="F3575">
        <v>-8.9059773457195597</v>
      </c>
      <c r="G3575" t="s">
        <v>8</v>
      </c>
      <c r="H3575">
        <v>2.5325381657400499</v>
      </c>
    </row>
    <row r="3576" spans="1:8" x14ac:dyDescent="0.2">
      <c r="A3576">
        <v>3575</v>
      </c>
      <c r="B3576" t="s">
        <v>3585</v>
      </c>
      <c r="C3576">
        <v>0.224508009799848</v>
      </c>
      <c r="D3576">
        <v>0.21159795744061199</v>
      </c>
      <c r="E3576">
        <v>0.294192813378994</v>
      </c>
      <c r="F3576">
        <v>-2.2406023937327899</v>
      </c>
      <c r="G3576" t="s">
        <v>8</v>
      </c>
      <c r="H3576">
        <v>0.64876816000666704</v>
      </c>
    </row>
    <row r="3577" spans="1:8" x14ac:dyDescent="0.2">
      <c r="A3577">
        <v>3576</v>
      </c>
      <c r="B3577" t="s">
        <v>3586</v>
      </c>
      <c r="C3577">
        <v>2.84428508082448E-2</v>
      </c>
      <c r="D3577">
        <v>4.7590048269881301E-2</v>
      </c>
      <c r="E3577">
        <v>7.7014446626526595E-2</v>
      </c>
      <c r="F3577">
        <v>-4.3931962719713598</v>
      </c>
      <c r="G3577" t="s">
        <v>4669</v>
      </c>
      <c r="H3577">
        <v>1.5460268767101599</v>
      </c>
    </row>
    <row r="3578" spans="1:8" x14ac:dyDescent="0.2">
      <c r="A3578">
        <v>3577</v>
      </c>
      <c r="B3578" t="s">
        <v>3587</v>
      </c>
      <c r="C3578">
        <v>3.3173958643430601E-3</v>
      </c>
      <c r="D3578">
        <v>1.97446310942344E-3</v>
      </c>
      <c r="E3578">
        <v>1.6139687902575401E-3</v>
      </c>
      <c r="F3578">
        <v>-8.9843238717126699</v>
      </c>
      <c r="G3578" t="s">
        <v>8</v>
      </c>
      <c r="H3578">
        <v>2.4792027010938198</v>
      </c>
    </row>
    <row r="3579" spans="1:8" x14ac:dyDescent="0.2">
      <c r="A3579">
        <v>3578</v>
      </c>
      <c r="B3579" t="s">
        <v>3588</v>
      </c>
      <c r="C3579" t="s">
        <v>25</v>
      </c>
      <c r="D3579" t="s">
        <v>25</v>
      </c>
      <c r="E3579" t="s">
        <v>25</v>
      </c>
      <c r="F3579" t="s">
        <v>25</v>
      </c>
      <c r="G3579" t="s">
        <v>25</v>
      </c>
      <c r="H3579" t="s">
        <v>25</v>
      </c>
    </row>
    <row r="3580" spans="1:8" x14ac:dyDescent="0.2">
      <c r="A3580">
        <v>3579</v>
      </c>
      <c r="B3580" t="s">
        <v>3589</v>
      </c>
      <c r="C3580">
        <v>3.2529848833013002E-3</v>
      </c>
      <c r="D3580">
        <v>2.6183211034452999E-3</v>
      </c>
      <c r="E3580">
        <v>2.9359363765656E-3</v>
      </c>
      <c r="F3580">
        <v>-8.5771422485168696</v>
      </c>
      <c r="G3580" t="s">
        <v>8</v>
      </c>
      <c r="H3580">
        <v>2.4877179548903201</v>
      </c>
    </row>
    <row r="3581" spans="1:8" x14ac:dyDescent="0.2">
      <c r="A3581">
        <v>3580</v>
      </c>
      <c r="B3581" t="s">
        <v>3590</v>
      </c>
      <c r="C3581" t="s">
        <v>25</v>
      </c>
      <c r="D3581" t="s">
        <v>25</v>
      </c>
      <c r="E3581" t="s">
        <v>25</v>
      </c>
      <c r="F3581" t="s">
        <v>25</v>
      </c>
      <c r="G3581" t="s">
        <v>25</v>
      </c>
      <c r="H3581" t="s">
        <v>25</v>
      </c>
    </row>
    <row r="3582" spans="1:8" x14ac:dyDescent="0.2">
      <c r="A3582">
        <v>3581</v>
      </c>
      <c r="B3582" t="s">
        <v>3591</v>
      </c>
      <c r="C3582">
        <v>4.1082169626704503E-2</v>
      </c>
      <c r="D3582">
        <v>2.0038046468971501E-2</v>
      </c>
      <c r="E3582">
        <v>2.5984704462115898E-2</v>
      </c>
      <c r="F3582">
        <v>-5.6411143243007196</v>
      </c>
      <c r="G3582" t="s">
        <v>4669</v>
      </c>
      <c r="H3582">
        <v>1.3863466285600601</v>
      </c>
    </row>
    <row r="3583" spans="1:8" x14ac:dyDescent="0.2">
      <c r="A3583">
        <v>3582</v>
      </c>
      <c r="B3583" t="s">
        <v>3592</v>
      </c>
      <c r="C3583">
        <v>0.211410878972072</v>
      </c>
      <c r="D3583">
        <v>4.3040400909386697E-2</v>
      </c>
      <c r="E3583">
        <v>5.15321972698062E-2</v>
      </c>
      <c r="F3583">
        <v>-4.5381646735137799</v>
      </c>
      <c r="G3583" t="s">
        <v>8</v>
      </c>
      <c r="H3583">
        <v>0.67487266813562097</v>
      </c>
    </row>
    <row r="3584" spans="1:8" x14ac:dyDescent="0.2">
      <c r="A3584">
        <v>3583</v>
      </c>
      <c r="B3584" t="s">
        <v>3593</v>
      </c>
      <c r="C3584" t="s">
        <v>25</v>
      </c>
      <c r="D3584">
        <v>20.395135294764501</v>
      </c>
      <c r="E3584" t="s">
        <v>25</v>
      </c>
      <c r="F3584">
        <v>4.3501531724241902</v>
      </c>
      <c r="G3584" t="s">
        <v>25</v>
      </c>
      <c r="H3584" t="s">
        <v>25</v>
      </c>
    </row>
    <row r="3585" spans="1:8" x14ac:dyDescent="0.2">
      <c r="A3585">
        <v>3584</v>
      </c>
      <c r="B3585" t="s">
        <v>3594</v>
      </c>
      <c r="C3585">
        <v>5.5665950452541196E-3</v>
      </c>
      <c r="D3585">
        <v>3.8976468301604398E-3</v>
      </c>
      <c r="E3585">
        <v>2.74098100197484E-3</v>
      </c>
      <c r="F3585">
        <v>-8.0031809122446695</v>
      </c>
      <c r="G3585" t="s">
        <v>8</v>
      </c>
      <c r="H3585">
        <v>2.2544103712938202</v>
      </c>
    </row>
    <row r="3586" spans="1:8" x14ac:dyDescent="0.2">
      <c r="A3586">
        <v>3585</v>
      </c>
      <c r="B3586" t="s">
        <v>3595</v>
      </c>
      <c r="C3586">
        <v>3.7544143317372299E-3</v>
      </c>
      <c r="D3586">
        <v>8.0603931509973898E-4</v>
      </c>
      <c r="E3586">
        <v>4.5610365838588798E-4</v>
      </c>
      <c r="F3586">
        <v>-10.2768621706769</v>
      </c>
      <c r="G3586" t="s">
        <v>8</v>
      </c>
      <c r="H3586">
        <v>2.4254578009587502</v>
      </c>
    </row>
    <row r="3587" spans="1:8" x14ac:dyDescent="0.2">
      <c r="A3587">
        <v>3586</v>
      </c>
      <c r="B3587" t="s">
        <v>3596</v>
      </c>
      <c r="C3587" t="s">
        <v>25</v>
      </c>
      <c r="D3587">
        <v>0.115928054657554</v>
      </c>
      <c r="E3587" t="s">
        <v>25</v>
      </c>
      <c r="F3587">
        <v>-3.1086983532407499</v>
      </c>
      <c r="G3587" t="s">
        <v>25</v>
      </c>
      <c r="H3587" t="s">
        <v>25</v>
      </c>
    </row>
    <row r="3588" spans="1:8" x14ac:dyDescent="0.2">
      <c r="A3588">
        <v>3587</v>
      </c>
      <c r="B3588" t="s">
        <v>3597</v>
      </c>
      <c r="C3588">
        <v>5.6954456634871896E-4</v>
      </c>
      <c r="D3588">
        <v>2.77365446635847E-3</v>
      </c>
      <c r="E3588">
        <v>1.2914204207288701E-3</v>
      </c>
      <c r="F3588">
        <v>-8.4939962124730304</v>
      </c>
      <c r="G3588" t="s">
        <v>8</v>
      </c>
      <c r="H3588">
        <v>3.24447228710366</v>
      </c>
    </row>
    <row r="3589" spans="1:8" x14ac:dyDescent="0.2">
      <c r="A3589">
        <v>3588</v>
      </c>
      <c r="B3589" t="s">
        <v>3598</v>
      </c>
      <c r="C3589" t="s">
        <v>25</v>
      </c>
      <c r="D3589">
        <v>8.2408316007768802E-3</v>
      </c>
      <c r="E3589" t="s">
        <v>25</v>
      </c>
      <c r="F3589">
        <v>-6.9229943543191004</v>
      </c>
      <c r="G3589" t="s">
        <v>8</v>
      </c>
      <c r="H3589" t="s">
        <v>25</v>
      </c>
    </row>
    <row r="3590" spans="1:8" x14ac:dyDescent="0.2">
      <c r="A3590">
        <v>3589</v>
      </c>
      <c r="B3590" t="s">
        <v>3599</v>
      </c>
      <c r="C3590" t="s">
        <v>25</v>
      </c>
      <c r="D3590">
        <v>2.1124964946879999E-3</v>
      </c>
      <c r="E3590" t="s">
        <v>25</v>
      </c>
      <c r="F3590">
        <v>-8.8868353371609601</v>
      </c>
      <c r="G3590" t="s">
        <v>8</v>
      </c>
      <c r="H3590" t="s">
        <v>25</v>
      </c>
    </row>
    <row r="3591" spans="1:8" x14ac:dyDescent="0.2">
      <c r="A3591">
        <v>3590</v>
      </c>
      <c r="B3591" t="s">
        <v>3600</v>
      </c>
      <c r="C3591" t="s">
        <v>25</v>
      </c>
      <c r="D3591">
        <v>4.9471220125366202E-3</v>
      </c>
      <c r="E3591" t="s">
        <v>25</v>
      </c>
      <c r="F3591">
        <v>-7.6591948030530004</v>
      </c>
      <c r="G3591" t="s">
        <v>8</v>
      </c>
      <c r="H3591" t="s">
        <v>25</v>
      </c>
    </row>
    <row r="3592" spans="1:8" x14ac:dyDescent="0.2">
      <c r="A3592">
        <v>3591</v>
      </c>
      <c r="B3592" t="s">
        <v>3601</v>
      </c>
      <c r="C3592" t="s">
        <v>25</v>
      </c>
      <c r="D3592" t="s">
        <v>25</v>
      </c>
      <c r="E3592" t="s">
        <v>25</v>
      </c>
      <c r="F3592" t="s">
        <v>25</v>
      </c>
      <c r="G3592" t="s">
        <v>25</v>
      </c>
      <c r="H3592" t="s">
        <v>25</v>
      </c>
    </row>
    <row r="3593" spans="1:8" x14ac:dyDescent="0.2">
      <c r="A3593">
        <v>3592</v>
      </c>
      <c r="B3593" t="s">
        <v>3602</v>
      </c>
      <c r="C3593" t="s">
        <v>25</v>
      </c>
      <c r="D3593">
        <v>2.8172098112713199E-3</v>
      </c>
      <c r="E3593" t="s">
        <v>25</v>
      </c>
      <c r="F3593">
        <v>-8.4715172724548005</v>
      </c>
      <c r="G3593" t="s">
        <v>8</v>
      </c>
      <c r="H3593" t="s">
        <v>25</v>
      </c>
    </row>
    <row r="3594" spans="1:8" x14ac:dyDescent="0.2">
      <c r="A3594">
        <v>3593</v>
      </c>
      <c r="B3594" t="s">
        <v>3603</v>
      </c>
      <c r="C3594" t="s">
        <v>25</v>
      </c>
      <c r="D3594">
        <v>1.50281800745742E-3</v>
      </c>
      <c r="E3594" t="s">
        <v>25</v>
      </c>
      <c r="F3594">
        <v>-9.3781139764298498</v>
      </c>
      <c r="G3594" t="s">
        <v>8</v>
      </c>
      <c r="H3594" t="s">
        <v>25</v>
      </c>
    </row>
    <row r="3595" spans="1:8" x14ac:dyDescent="0.2">
      <c r="A3595">
        <v>3594</v>
      </c>
      <c r="B3595" t="s">
        <v>3604</v>
      </c>
      <c r="C3595" t="s">
        <v>25</v>
      </c>
      <c r="D3595" t="s">
        <v>25</v>
      </c>
      <c r="E3595" t="s">
        <v>25</v>
      </c>
      <c r="F3595" t="s">
        <v>25</v>
      </c>
      <c r="G3595" t="s">
        <v>25</v>
      </c>
      <c r="H3595" t="s">
        <v>25</v>
      </c>
    </row>
    <row r="3596" spans="1:8" x14ac:dyDescent="0.2">
      <c r="A3596">
        <v>3595</v>
      </c>
      <c r="B3596" t="s">
        <v>3605</v>
      </c>
      <c r="C3596" t="s">
        <v>25</v>
      </c>
      <c r="D3596" t="s">
        <v>25</v>
      </c>
      <c r="E3596" t="s">
        <v>25</v>
      </c>
      <c r="F3596" t="s">
        <v>25</v>
      </c>
      <c r="G3596" t="s">
        <v>25</v>
      </c>
      <c r="H3596" t="s">
        <v>25</v>
      </c>
    </row>
    <row r="3597" spans="1:8" x14ac:dyDescent="0.2">
      <c r="A3597">
        <v>3596</v>
      </c>
      <c r="B3597" t="s">
        <v>3606</v>
      </c>
      <c r="C3597" t="s">
        <v>25</v>
      </c>
      <c r="D3597">
        <v>6.2267045291075299E-3</v>
      </c>
      <c r="E3597" t="s">
        <v>25</v>
      </c>
      <c r="F3597">
        <v>-7.3273154628910904</v>
      </c>
      <c r="G3597" t="s">
        <v>8</v>
      </c>
      <c r="H3597" t="s">
        <v>25</v>
      </c>
    </row>
    <row r="3598" spans="1:8" x14ac:dyDescent="0.2">
      <c r="A3598">
        <v>3597</v>
      </c>
      <c r="B3598" t="s">
        <v>3607</v>
      </c>
      <c r="C3598" t="s">
        <v>25</v>
      </c>
      <c r="D3598" t="s">
        <v>25</v>
      </c>
      <c r="E3598" t="s">
        <v>25</v>
      </c>
      <c r="F3598" t="s">
        <v>25</v>
      </c>
      <c r="G3598" t="s">
        <v>25</v>
      </c>
      <c r="H3598" t="s">
        <v>25</v>
      </c>
    </row>
    <row r="3599" spans="1:8" x14ac:dyDescent="0.2">
      <c r="A3599">
        <v>3598</v>
      </c>
      <c r="B3599" t="s">
        <v>3608</v>
      </c>
      <c r="C3599" t="s">
        <v>25</v>
      </c>
      <c r="D3599" t="s">
        <v>25</v>
      </c>
      <c r="E3599" t="s">
        <v>25</v>
      </c>
      <c r="F3599" t="s">
        <v>25</v>
      </c>
      <c r="G3599" t="s">
        <v>25</v>
      </c>
      <c r="H3599" t="s">
        <v>25</v>
      </c>
    </row>
    <row r="3600" spans="1:8" x14ac:dyDescent="0.2">
      <c r="A3600">
        <v>3599</v>
      </c>
      <c r="B3600" t="s">
        <v>3609</v>
      </c>
      <c r="C3600" t="s">
        <v>25</v>
      </c>
      <c r="D3600" t="s">
        <v>25</v>
      </c>
      <c r="E3600" t="s">
        <v>25</v>
      </c>
      <c r="F3600" t="s">
        <v>25</v>
      </c>
      <c r="G3600" t="s">
        <v>25</v>
      </c>
      <c r="H3600" t="s">
        <v>25</v>
      </c>
    </row>
    <row r="3601" spans="1:8" x14ac:dyDescent="0.2">
      <c r="A3601">
        <v>3600</v>
      </c>
      <c r="B3601" t="s">
        <v>3610</v>
      </c>
      <c r="C3601" t="s">
        <v>25</v>
      </c>
      <c r="D3601" t="s">
        <v>25</v>
      </c>
      <c r="E3601" t="s">
        <v>25</v>
      </c>
      <c r="F3601" t="s">
        <v>25</v>
      </c>
      <c r="G3601" t="s">
        <v>25</v>
      </c>
      <c r="H3601" t="s">
        <v>25</v>
      </c>
    </row>
    <row r="3602" spans="1:8" x14ac:dyDescent="0.2">
      <c r="A3602">
        <v>3601</v>
      </c>
      <c r="B3602" t="s">
        <v>3611</v>
      </c>
      <c r="C3602" t="s">
        <v>25</v>
      </c>
      <c r="D3602" t="s">
        <v>25</v>
      </c>
      <c r="E3602" t="s">
        <v>25</v>
      </c>
      <c r="F3602" t="s">
        <v>25</v>
      </c>
      <c r="G3602" t="s">
        <v>25</v>
      </c>
      <c r="H3602" t="s">
        <v>25</v>
      </c>
    </row>
    <row r="3603" spans="1:8" x14ac:dyDescent="0.2">
      <c r="A3603">
        <v>3602</v>
      </c>
      <c r="B3603" t="s">
        <v>3612</v>
      </c>
      <c r="C3603">
        <v>1.43155872880303E-2</v>
      </c>
      <c r="D3603">
        <v>1.9952128924276098E-3</v>
      </c>
      <c r="E3603">
        <v>2.0859725764363801E-3</v>
      </c>
      <c r="F3603">
        <v>-8.9692415921177897</v>
      </c>
      <c r="G3603" t="s">
        <v>8</v>
      </c>
      <c r="H3603">
        <v>1.8441908306169501</v>
      </c>
    </row>
    <row r="3604" spans="1:8" x14ac:dyDescent="0.2">
      <c r="A3604">
        <v>3603</v>
      </c>
      <c r="B3604" t="s">
        <v>3613</v>
      </c>
      <c r="C3604" t="s">
        <v>25</v>
      </c>
      <c r="D3604">
        <v>5.8067772528683902E-3</v>
      </c>
      <c r="E3604" t="s">
        <v>25</v>
      </c>
      <c r="F3604">
        <v>-7.4280465911321896</v>
      </c>
      <c r="G3604" t="s">
        <v>8</v>
      </c>
      <c r="H3604" t="s">
        <v>25</v>
      </c>
    </row>
    <row r="3605" spans="1:8" x14ac:dyDescent="0.2">
      <c r="A3605">
        <v>3604</v>
      </c>
      <c r="B3605" t="s">
        <v>3614</v>
      </c>
      <c r="C3605" t="s">
        <v>25</v>
      </c>
      <c r="D3605" t="s">
        <v>25</v>
      </c>
      <c r="E3605" t="s">
        <v>25</v>
      </c>
      <c r="F3605" t="s">
        <v>25</v>
      </c>
      <c r="G3605" t="s">
        <v>25</v>
      </c>
      <c r="H3605" t="s">
        <v>25</v>
      </c>
    </row>
    <row r="3606" spans="1:8" x14ac:dyDescent="0.2">
      <c r="A3606">
        <v>3605</v>
      </c>
      <c r="B3606" t="s">
        <v>3615</v>
      </c>
      <c r="C3606" t="s">
        <v>25</v>
      </c>
      <c r="D3606" t="s">
        <v>25</v>
      </c>
      <c r="E3606" t="s">
        <v>25</v>
      </c>
      <c r="F3606" t="s">
        <v>25</v>
      </c>
      <c r="G3606" t="s">
        <v>25</v>
      </c>
      <c r="H3606" t="s">
        <v>25</v>
      </c>
    </row>
    <row r="3607" spans="1:8" x14ac:dyDescent="0.2">
      <c r="A3607">
        <v>3606</v>
      </c>
      <c r="B3607" t="s">
        <v>3616</v>
      </c>
      <c r="C3607" t="s">
        <v>25</v>
      </c>
      <c r="D3607" t="s">
        <v>25</v>
      </c>
      <c r="E3607" t="s">
        <v>25</v>
      </c>
      <c r="F3607" t="s">
        <v>25</v>
      </c>
      <c r="G3607" t="s">
        <v>25</v>
      </c>
      <c r="H3607" t="s">
        <v>25</v>
      </c>
    </row>
    <row r="3608" spans="1:8" x14ac:dyDescent="0.2">
      <c r="A3608">
        <v>3607</v>
      </c>
      <c r="B3608" t="s">
        <v>3617</v>
      </c>
      <c r="C3608" t="s">
        <v>25</v>
      </c>
      <c r="D3608">
        <v>6.9397061518739096E-3</v>
      </c>
      <c r="E3608" t="s">
        <v>25</v>
      </c>
      <c r="F3608">
        <v>-7.1709097086322497</v>
      </c>
      <c r="G3608" t="s">
        <v>8</v>
      </c>
      <c r="H3608" t="s">
        <v>25</v>
      </c>
    </row>
    <row r="3609" spans="1:8" x14ac:dyDescent="0.2">
      <c r="A3609">
        <v>3608</v>
      </c>
      <c r="B3609" t="s">
        <v>3618</v>
      </c>
      <c r="C3609" t="s">
        <v>25</v>
      </c>
      <c r="D3609" t="s">
        <v>25</v>
      </c>
      <c r="E3609" t="s">
        <v>25</v>
      </c>
      <c r="F3609" t="s">
        <v>25</v>
      </c>
      <c r="G3609" t="s">
        <v>25</v>
      </c>
      <c r="H3609" t="s">
        <v>25</v>
      </c>
    </row>
    <row r="3610" spans="1:8" x14ac:dyDescent="0.2">
      <c r="A3610">
        <v>3609</v>
      </c>
      <c r="B3610" t="s">
        <v>3619</v>
      </c>
      <c r="C3610" s="1">
        <v>7.56023329771099E-5</v>
      </c>
      <c r="D3610">
        <v>2.4296412790404702E-3</v>
      </c>
      <c r="E3610">
        <v>2.3961507629798699E-3</v>
      </c>
      <c r="F3610">
        <v>-8.6850409597825209</v>
      </c>
      <c r="G3610" t="s">
        <v>8</v>
      </c>
      <c r="H3610">
        <v>4.1214648026012801</v>
      </c>
    </row>
    <row r="3611" spans="1:8" x14ac:dyDescent="0.2">
      <c r="A3611">
        <v>3610</v>
      </c>
      <c r="B3611" t="s">
        <v>3620</v>
      </c>
      <c r="C3611">
        <v>7.6042724220971804E-4</v>
      </c>
      <c r="D3611">
        <v>1.9188256066727299E-3</v>
      </c>
      <c r="E3611">
        <v>1.42052663610496E-3</v>
      </c>
      <c r="F3611">
        <v>-9.0255606871576095</v>
      </c>
      <c r="G3611" t="s">
        <v>8</v>
      </c>
      <c r="H3611">
        <v>3.1189423329830399</v>
      </c>
    </row>
    <row r="3612" spans="1:8" x14ac:dyDescent="0.2">
      <c r="A3612">
        <v>3611</v>
      </c>
      <c r="B3612" t="s">
        <v>3621</v>
      </c>
      <c r="C3612" t="s">
        <v>25</v>
      </c>
      <c r="D3612">
        <v>6.6296695916311695E-4</v>
      </c>
      <c r="E3612" t="s">
        <v>25</v>
      </c>
      <c r="F3612">
        <v>-10.5587754082151</v>
      </c>
      <c r="G3612" t="s">
        <v>8</v>
      </c>
      <c r="H3612" t="s">
        <v>25</v>
      </c>
    </row>
    <row r="3613" spans="1:8" x14ac:dyDescent="0.2">
      <c r="A3613">
        <v>3612</v>
      </c>
      <c r="B3613" t="s">
        <v>3622</v>
      </c>
      <c r="C3613">
        <v>6.8681902834409798E-4</v>
      </c>
      <c r="D3613">
        <v>2.3460622171341699E-3</v>
      </c>
      <c r="E3613">
        <v>1.1056056480442699E-3</v>
      </c>
      <c r="F3613">
        <v>-8.7355430107838608</v>
      </c>
      <c r="G3613" t="s">
        <v>8</v>
      </c>
      <c r="H3613">
        <v>3.16315768120133</v>
      </c>
    </row>
    <row r="3614" spans="1:8" x14ac:dyDescent="0.2">
      <c r="A3614">
        <v>3613</v>
      </c>
      <c r="B3614" t="s">
        <v>3623</v>
      </c>
      <c r="C3614">
        <v>0.33792895395553102</v>
      </c>
      <c r="D3614">
        <v>0.14169434271930401</v>
      </c>
      <c r="E3614">
        <v>0.21401621288241601</v>
      </c>
      <c r="F3614">
        <v>-2.81914593644608</v>
      </c>
      <c r="G3614" t="s">
        <v>8</v>
      </c>
      <c r="H3614">
        <v>0.47117459601911399</v>
      </c>
    </row>
    <row r="3615" spans="1:8" x14ac:dyDescent="0.2">
      <c r="A3615">
        <v>3614</v>
      </c>
      <c r="B3615" t="s">
        <v>3624</v>
      </c>
      <c r="C3615">
        <v>6.9626014304503998E-4</v>
      </c>
      <c r="D3615">
        <v>3.83006700619095E-3</v>
      </c>
      <c r="E3615">
        <v>5.0734643292191196E-3</v>
      </c>
      <c r="F3615">
        <v>-8.0284146526544706</v>
      </c>
      <c r="G3615" t="s">
        <v>8</v>
      </c>
      <c r="H3615">
        <v>3.1572284650154798</v>
      </c>
    </row>
    <row r="3616" spans="1:8" x14ac:dyDescent="0.2">
      <c r="A3616">
        <v>3615</v>
      </c>
      <c r="B3616" t="s">
        <v>3625</v>
      </c>
      <c r="C3616">
        <v>0.269943416982589</v>
      </c>
      <c r="D3616">
        <v>4.3850116588927998E-2</v>
      </c>
      <c r="E3616">
        <v>3.1837391141965099E-2</v>
      </c>
      <c r="F3616">
        <v>-4.51127551125421</v>
      </c>
      <c r="G3616" t="s">
        <v>8</v>
      </c>
      <c r="H3616">
        <v>0.56872725905399402</v>
      </c>
    </row>
    <row r="3617" spans="1:8" x14ac:dyDescent="0.2">
      <c r="A3617">
        <v>3616</v>
      </c>
      <c r="B3617" t="s">
        <v>3626</v>
      </c>
      <c r="C3617">
        <v>2.9646266502879499E-3</v>
      </c>
      <c r="D3617">
        <v>4.3229329473284204E-3</v>
      </c>
      <c r="E3617">
        <v>3.1071420556651199E-3</v>
      </c>
      <c r="F3617">
        <v>-7.8537738257835796</v>
      </c>
      <c r="G3617" t="s">
        <v>8</v>
      </c>
      <c r="H3617">
        <v>2.5280299916518598</v>
      </c>
    </row>
    <row r="3618" spans="1:8" x14ac:dyDescent="0.2">
      <c r="A3618">
        <v>3617</v>
      </c>
      <c r="B3618" t="s">
        <v>3627</v>
      </c>
      <c r="C3618">
        <v>5.6711665690168202E-2</v>
      </c>
      <c r="D3618">
        <v>0.53610154962426704</v>
      </c>
      <c r="E3618">
        <v>1.0670791644452</v>
      </c>
      <c r="F3618">
        <v>-0.89942178960956998</v>
      </c>
      <c r="G3618" t="s">
        <v>8</v>
      </c>
      <c r="H3618">
        <v>1.24632759677281</v>
      </c>
    </row>
    <row r="3619" spans="1:8" x14ac:dyDescent="0.2">
      <c r="A3619">
        <v>3618</v>
      </c>
      <c r="B3619" t="s">
        <v>3628</v>
      </c>
      <c r="C3619" t="s">
        <v>25</v>
      </c>
      <c r="D3619">
        <v>7.4197369288873504E-4</v>
      </c>
      <c r="E3619" t="s">
        <v>25</v>
      </c>
      <c r="F3619">
        <v>-10.3963443433931</v>
      </c>
      <c r="G3619" t="s">
        <v>8</v>
      </c>
      <c r="H3619" t="s">
        <v>25</v>
      </c>
    </row>
    <row r="3620" spans="1:8" x14ac:dyDescent="0.2">
      <c r="A3620">
        <v>3619</v>
      </c>
      <c r="B3620" t="s">
        <v>3629</v>
      </c>
      <c r="C3620">
        <v>2.5385968655682201E-2</v>
      </c>
      <c r="D3620">
        <v>2.67475818151525E-3</v>
      </c>
      <c r="E3620">
        <v>2.7963465429978402E-3</v>
      </c>
      <c r="F3620">
        <v>-8.5463758178580296</v>
      </c>
      <c r="G3620" t="s">
        <v>8</v>
      </c>
      <c r="H3620">
        <v>1.59540626051261</v>
      </c>
    </row>
    <row r="3621" spans="1:8" x14ac:dyDescent="0.2">
      <c r="A3621">
        <v>3620</v>
      </c>
      <c r="B3621" t="s">
        <v>3630</v>
      </c>
      <c r="C3621">
        <v>5.1111529350305002E-4</v>
      </c>
      <c r="D3621">
        <v>9.31181669677723E-4</v>
      </c>
      <c r="E3621">
        <v>1.6284175618375301E-4</v>
      </c>
      <c r="F3621">
        <v>-10.0686497204928</v>
      </c>
      <c r="G3621" t="s">
        <v>8</v>
      </c>
      <c r="H3621">
        <v>3.29148112396628</v>
      </c>
    </row>
    <row r="3622" spans="1:8" x14ac:dyDescent="0.2">
      <c r="A3622">
        <v>3621</v>
      </c>
      <c r="B3622" t="s">
        <v>3631</v>
      </c>
      <c r="C3622">
        <v>1.4094569229292499E-2</v>
      </c>
      <c r="D3622">
        <v>1.5588115500732799E-3</v>
      </c>
      <c r="E3622">
        <v>1.0832975696973199E-3</v>
      </c>
      <c r="F3622">
        <v>-9.3253377582992893</v>
      </c>
      <c r="G3622" t="s">
        <v>8</v>
      </c>
      <c r="H3622">
        <v>1.8509481928821301</v>
      </c>
    </row>
    <row r="3623" spans="1:8" x14ac:dyDescent="0.2">
      <c r="A3623">
        <v>3622</v>
      </c>
      <c r="B3623" t="s">
        <v>3632</v>
      </c>
      <c r="C3623">
        <v>5.7673667956155E-3</v>
      </c>
      <c r="D3623">
        <v>1.5011958187271001E-3</v>
      </c>
      <c r="E3623">
        <v>8.2913205286324699E-4</v>
      </c>
      <c r="F3623">
        <v>-9.3796721076499594</v>
      </c>
      <c r="G3623" t="s">
        <v>8</v>
      </c>
      <c r="H3623">
        <v>2.2390224272528498</v>
      </c>
    </row>
    <row r="3624" spans="1:8" x14ac:dyDescent="0.2">
      <c r="A3624">
        <v>3623</v>
      </c>
      <c r="B3624" t="s">
        <v>3633</v>
      </c>
      <c r="C3624">
        <v>2.57141721101655E-3</v>
      </c>
      <c r="D3624">
        <v>4.2996644861427197E-4</v>
      </c>
      <c r="E3624" s="1">
        <v>3.5894507011502903E-5</v>
      </c>
      <c r="F3624">
        <v>-11.183488292540099</v>
      </c>
      <c r="G3624" t="s">
        <v>8</v>
      </c>
      <c r="H3624">
        <v>2.58982745360129</v>
      </c>
    </row>
    <row r="3625" spans="1:8" x14ac:dyDescent="0.2">
      <c r="A3625">
        <v>3624</v>
      </c>
      <c r="B3625" t="s">
        <v>3634</v>
      </c>
      <c r="C3625">
        <v>4.6939593418493302E-4</v>
      </c>
      <c r="D3625">
        <v>2.8349620020550201E-3</v>
      </c>
      <c r="E3625">
        <v>1.0536196642906E-3</v>
      </c>
      <c r="F3625">
        <v>-8.4624548862897004</v>
      </c>
      <c r="G3625" t="s">
        <v>8</v>
      </c>
      <c r="H3625">
        <v>3.3284606764943399</v>
      </c>
    </row>
    <row r="3626" spans="1:8" x14ac:dyDescent="0.2">
      <c r="A3626">
        <v>3625</v>
      </c>
      <c r="B3626" t="s">
        <v>3635</v>
      </c>
      <c r="C3626">
        <v>2.63772894159058E-3</v>
      </c>
      <c r="D3626">
        <v>1.27195253698766E-2</v>
      </c>
      <c r="E3626">
        <v>2.2920254290543101E-2</v>
      </c>
      <c r="F3626">
        <v>-6.2968113524308302</v>
      </c>
      <c r="G3626" t="s">
        <v>8</v>
      </c>
      <c r="H3626">
        <v>2.5787698354840498</v>
      </c>
    </row>
    <row r="3627" spans="1:8" x14ac:dyDescent="0.2">
      <c r="A3627">
        <v>3626</v>
      </c>
      <c r="B3627" t="s">
        <v>3636</v>
      </c>
      <c r="C3627">
        <v>5.2924509359800599E-4</v>
      </c>
      <c r="D3627">
        <v>1.09220876508819E-3</v>
      </c>
      <c r="E3627">
        <v>8.2523828448180796E-4</v>
      </c>
      <c r="F3627">
        <v>-9.8385356449140495</v>
      </c>
      <c r="G3627" t="s">
        <v>8</v>
      </c>
      <c r="H3627">
        <v>3.2763431594458901</v>
      </c>
    </row>
    <row r="3628" spans="1:8" x14ac:dyDescent="0.2">
      <c r="A3628">
        <v>3627</v>
      </c>
      <c r="B3628" t="s">
        <v>3637</v>
      </c>
      <c r="C3628">
        <v>1.4919891670783701E-2</v>
      </c>
      <c r="D3628">
        <v>2.1412768377502998E-3</v>
      </c>
      <c r="E3628">
        <v>2.78004096849893E-3</v>
      </c>
      <c r="F3628">
        <v>-8.8673129561827597</v>
      </c>
      <c r="G3628" t="s">
        <v>8</v>
      </c>
      <c r="H3628">
        <v>1.82623433014429</v>
      </c>
    </row>
    <row r="3629" spans="1:8" x14ac:dyDescent="0.2">
      <c r="A3629">
        <v>3628</v>
      </c>
      <c r="B3629" t="s">
        <v>3638</v>
      </c>
      <c r="C3629" t="s">
        <v>25</v>
      </c>
      <c r="D3629">
        <v>5.2939332206728799E-2</v>
      </c>
      <c r="E3629" t="s">
        <v>25</v>
      </c>
      <c r="F3629">
        <v>-4.2395161934324799</v>
      </c>
      <c r="G3629" t="s">
        <v>25</v>
      </c>
      <c r="H3629" t="s">
        <v>25</v>
      </c>
    </row>
    <row r="3630" spans="1:8" x14ac:dyDescent="0.2">
      <c r="A3630">
        <v>3629</v>
      </c>
      <c r="B3630" t="s">
        <v>3639</v>
      </c>
      <c r="C3630">
        <v>5.3939371681408605E-4</v>
      </c>
      <c r="D3630">
        <v>3.9775389923568799E-3</v>
      </c>
      <c r="E3630">
        <v>3.1743619473534302E-3</v>
      </c>
      <c r="F3630">
        <v>-7.9739082111003201</v>
      </c>
      <c r="G3630" t="s">
        <v>8</v>
      </c>
      <c r="H3630">
        <v>3.2680941167798001</v>
      </c>
    </row>
    <row r="3631" spans="1:8" x14ac:dyDescent="0.2">
      <c r="A3631">
        <v>3630</v>
      </c>
      <c r="B3631" t="s">
        <v>3640</v>
      </c>
      <c r="C3631">
        <v>4.2371058352006798E-4</v>
      </c>
      <c r="D3631">
        <v>2.5972855929184899E-3</v>
      </c>
      <c r="E3631">
        <v>1.92124472468912E-3</v>
      </c>
      <c r="F3631">
        <v>-8.5887796257348299</v>
      </c>
      <c r="G3631" t="s">
        <v>8</v>
      </c>
      <c r="H3631">
        <v>3.3729306879769201</v>
      </c>
    </row>
    <row r="3632" spans="1:8" x14ac:dyDescent="0.2">
      <c r="A3632">
        <v>3631</v>
      </c>
      <c r="B3632" t="s">
        <v>3641</v>
      </c>
      <c r="C3632">
        <v>8.9939813191859605E-2</v>
      </c>
      <c r="D3632">
        <v>9.1357149080181402E-2</v>
      </c>
      <c r="E3632">
        <v>0.15536763347601401</v>
      </c>
      <c r="F3632">
        <v>-3.45233855956499</v>
      </c>
      <c r="G3632" t="s">
        <v>8</v>
      </c>
      <c r="H3632">
        <v>1.0460480188119801</v>
      </c>
    </row>
    <row r="3633" spans="1:8" x14ac:dyDescent="0.2">
      <c r="A3633">
        <v>3632</v>
      </c>
      <c r="B3633" t="s">
        <v>3642</v>
      </c>
      <c r="C3633">
        <v>2.59826909156407E-3</v>
      </c>
      <c r="D3633">
        <v>1.5661036399762E-3</v>
      </c>
      <c r="E3633">
        <v>1.9635405860361698E-3</v>
      </c>
      <c r="F3633">
        <v>-9.3186045957035208</v>
      </c>
      <c r="G3633" t="s">
        <v>8</v>
      </c>
      <c r="H3633">
        <v>2.5853158729205798</v>
      </c>
    </row>
    <row r="3634" spans="1:8" x14ac:dyDescent="0.2">
      <c r="A3634">
        <v>3633</v>
      </c>
      <c r="B3634" t="s">
        <v>3643</v>
      </c>
      <c r="C3634">
        <v>1.97326191194881E-2</v>
      </c>
      <c r="D3634">
        <v>2.5951479710241698E-3</v>
      </c>
      <c r="E3634">
        <v>2.0394013418065498E-3</v>
      </c>
      <c r="F3634">
        <v>-8.5899674836601996</v>
      </c>
      <c r="G3634" t="s">
        <v>8</v>
      </c>
      <c r="H3634">
        <v>1.7048152668182901</v>
      </c>
    </row>
    <row r="3635" spans="1:8" x14ac:dyDescent="0.2">
      <c r="A3635">
        <v>3634</v>
      </c>
      <c r="B3635" t="s">
        <v>3644</v>
      </c>
      <c r="C3635">
        <v>3.6719679589731699E-3</v>
      </c>
      <c r="D3635">
        <v>8.7215296705726798E-4</v>
      </c>
      <c r="E3635">
        <v>3.9067236455183599E-4</v>
      </c>
      <c r="F3635">
        <v>-10.163131187826099</v>
      </c>
      <c r="G3635" t="s">
        <v>8</v>
      </c>
      <c r="H3635">
        <v>2.4351011170410199</v>
      </c>
    </row>
    <row r="3636" spans="1:8" x14ac:dyDescent="0.2">
      <c r="A3636">
        <v>3635</v>
      </c>
      <c r="B3636" t="s">
        <v>3645</v>
      </c>
      <c r="C3636">
        <v>2.7457346609527401E-2</v>
      </c>
      <c r="D3636">
        <v>1.3287066613588601E-3</v>
      </c>
      <c r="E3636">
        <v>1.3242509072122501E-3</v>
      </c>
      <c r="F3636">
        <v>-9.5557616487569401</v>
      </c>
      <c r="G3636" t="s">
        <v>8</v>
      </c>
      <c r="H3636">
        <v>1.5613414339062099</v>
      </c>
    </row>
    <row r="3637" spans="1:8" x14ac:dyDescent="0.2">
      <c r="A3637">
        <v>3636</v>
      </c>
      <c r="B3637" t="s">
        <v>3646</v>
      </c>
      <c r="C3637">
        <v>0.125795314171919</v>
      </c>
      <c r="D3637">
        <v>0.16195491955881999</v>
      </c>
      <c r="E3637">
        <v>0.269536168079063</v>
      </c>
      <c r="F3637">
        <v>-2.6263358026399302</v>
      </c>
      <c r="G3637" t="s">
        <v>8</v>
      </c>
      <c r="H3637">
        <v>0.90033553589536297</v>
      </c>
    </row>
    <row r="3638" spans="1:8" x14ac:dyDescent="0.2">
      <c r="A3638">
        <v>3637</v>
      </c>
      <c r="B3638" t="s">
        <v>3647</v>
      </c>
      <c r="C3638">
        <v>5.50927790252318E-4</v>
      </c>
      <c r="D3638">
        <v>8.5242588692678405E-4</v>
      </c>
      <c r="E3638">
        <v>4.3203198399412201E-4</v>
      </c>
      <c r="F3638">
        <v>-10.1961379732263</v>
      </c>
      <c r="G3638" t="s">
        <v>8</v>
      </c>
      <c r="H3638">
        <v>3.2589053201138301</v>
      </c>
    </row>
    <row r="3639" spans="1:8" x14ac:dyDescent="0.2">
      <c r="A3639">
        <v>3638</v>
      </c>
      <c r="B3639" t="s">
        <v>3648</v>
      </c>
      <c r="C3639">
        <v>1.1533582417361E-3</v>
      </c>
      <c r="D3639">
        <v>2.25404905392434E-4</v>
      </c>
      <c r="E3639">
        <v>1.5118178869570501E-4</v>
      </c>
      <c r="F3639">
        <v>-12.115193466930499</v>
      </c>
      <c r="G3639" t="s">
        <v>10</v>
      </c>
      <c r="H3639">
        <v>2.9380357766219198</v>
      </c>
    </row>
    <row r="3640" spans="1:8" x14ac:dyDescent="0.2">
      <c r="A3640">
        <v>3639</v>
      </c>
      <c r="B3640" t="s">
        <v>3649</v>
      </c>
      <c r="C3640">
        <v>5.0754288970163701E-2</v>
      </c>
      <c r="D3640">
        <v>1.24862670736687E-2</v>
      </c>
      <c r="E3640">
        <v>9.5310264708379604E-3</v>
      </c>
      <c r="F3640">
        <v>-6.3235139601670101</v>
      </c>
      <c r="G3640" t="s">
        <v>8</v>
      </c>
      <c r="H3640">
        <v>1.2945272519887301</v>
      </c>
    </row>
    <row r="3641" spans="1:8" x14ac:dyDescent="0.2">
      <c r="A3641">
        <v>3640</v>
      </c>
      <c r="B3641" t="s">
        <v>3650</v>
      </c>
      <c r="C3641">
        <v>4.5774276529332E-4</v>
      </c>
      <c r="D3641">
        <v>2.1051617041739001E-3</v>
      </c>
      <c r="E3641">
        <v>1.7748450944696399E-3</v>
      </c>
      <c r="F3641">
        <v>-8.8918532291140409</v>
      </c>
      <c r="G3641" t="s">
        <v>8</v>
      </c>
      <c r="H3641">
        <v>3.3393785110743699</v>
      </c>
    </row>
    <row r="3642" spans="1:8" x14ac:dyDescent="0.2">
      <c r="A3642">
        <v>3641</v>
      </c>
      <c r="B3642" t="s">
        <v>3651</v>
      </c>
      <c r="C3642">
        <v>0.104180620769643</v>
      </c>
      <c r="D3642">
        <v>5.8698344362636601E-2</v>
      </c>
      <c r="E3642">
        <v>7.1052695217834597E-2</v>
      </c>
      <c r="F3642">
        <v>-4.0905363783218398</v>
      </c>
      <c r="G3642" t="s">
        <v>8</v>
      </c>
      <c r="H3642">
        <v>0.98221305911269696</v>
      </c>
    </row>
    <row r="3643" spans="1:8" x14ac:dyDescent="0.2">
      <c r="A3643">
        <v>3642</v>
      </c>
      <c r="B3643" t="s">
        <v>3652</v>
      </c>
      <c r="C3643">
        <v>4.2393579784974998E-4</v>
      </c>
      <c r="D3643">
        <v>6.4921511692867201E-4</v>
      </c>
      <c r="E3643">
        <v>4.1359935916814798E-4</v>
      </c>
      <c r="F3643">
        <v>-10.5890157862192</v>
      </c>
      <c r="G3643" t="s">
        <v>8</v>
      </c>
      <c r="H3643">
        <v>3.37269990932894</v>
      </c>
    </row>
    <row r="3644" spans="1:8" x14ac:dyDescent="0.2">
      <c r="A3644">
        <v>3643</v>
      </c>
      <c r="B3644" t="s">
        <v>3653</v>
      </c>
      <c r="C3644">
        <v>1.2410500667724001E-2</v>
      </c>
      <c r="D3644">
        <v>4.1549916665268201E-3</v>
      </c>
      <c r="E3644">
        <v>3.4501168333864801E-3</v>
      </c>
      <c r="F3644">
        <v>-7.9109387012097896</v>
      </c>
      <c r="G3644" t="s">
        <v>8</v>
      </c>
      <c r="H3644">
        <v>1.90621069772417</v>
      </c>
    </row>
    <row r="3645" spans="1:8" x14ac:dyDescent="0.2">
      <c r="A3645">
        <v>3644</v>
      </c>
      <c r="B3645" t="s">
        <v>3654</v>
      </c>
      <c r="C3645">
        <v>6.0735633350450402E-2</v>
      </c>
      <c r="D3645">
        <v>3.9504801408761104E-3</v>
      </c>
      <c r="E3645">
        <v>5.8740923079032305E-4</v>
      </c>
      <c r="F3645">
        <v>-7.98375627573588</v>
      </c>
      <c r="G3645" t="s">
        <v>8</v>
      </c>
      <c r="H3645">
        <v>1.2165564353346801</v>
      </c>
    </row>
    <row r="3646" spans="1:8" x14ac:dyDescent="0.2">
      <c r="A3646">
        <v>3645</v>
      </c>
      <c r="B3646" t="s">
        <v>3655</v>
      </c>
      <c r="C3646" s="1">
        <v>7.1422219703181695E-5</v>
      </c>
      <c r="D3646">
        <v>1.3752885781308699E-3</v>
      </c>
      <c r="E3646">
        <v>1.3070174840803101E-3</v>
      </c>
      <c r="F3646">
        <v>-9.5060499121660502</v>
      </c>
      <c r="G3646" t="s">
        <v>8</v>
      </c>
      <c r="H3646">
        <v>4.1461666566654598</v>
      </c>
    </row>
    <row r="3647" spans="1:8" x14ac:dyDescent="0.2">
      <c r="A3647">
        <v>3646</v>
      </c>
      <c r="B3647" t="s">
        <v>3656</v>
      </c>
      <c r="C3647">
        <v>3.4376983754564699E-4</v>
      </c>
      <c r="D3647">
        <v>1.9918920316075801E-3</v>
      </c>
      <c r="E3647">
        <v>2.3862452010665301E-3</v>
      </c>
      <c r="F3647">
        <v>-8.9716448348895295</v>
      </c>
      <c r="G3647" t="s">
        <v>8</v>
      </c>
      <c r="H3647">
        <v>3.4637322310874201</v>
      </c>
    </row>
    <row r="3648" spans="1:8" x14ac:dyDescent="0.2">
      <c r="A3648">
        <v>3647</v>
      </c>
      <c r="B3648" t="s">
        <v>3657</v>
      </c>
      <c r="C3648">
        <v>6.3163979948092905E-2</v>
      </c>
      <c r="D3648">
        <v>3.168955679483E-3</v>
      </c>
      <c r="E3648">
        <v>2.2041246943553501E-3</v>
      </c>
      <c r="F3648">
        <v>-8.3017768021073604</v>
      </c>
      <c r="G3648" t="s">
        <v>8</v>
      </c>
      <c r="H3648">
        <v>1.19953051300449</v>
      </c>
    </row>
    <row r="3649" spans="1:8" x14ac:dyDescent="0.2">
      <c r="A3649">
        <v>3648</v>
      </c>
      <c r="B3649" t="s">
        <v>3658</v>
      </c>
      <c r="C3649">
        <v>2.10412014724711E-3</v>
      </c>
      <c r="D3649">
        <v>4.5250342063160396E-3</v>
      </c>
      <c r="E3649">
        <v>3.2843077703591499E-3</v>
      </c>
      <c r="F3649">
        <v>-7.7878555865886803</v>
      </c>
      <c r="G3649" t="s">
        <v>8</v>
      </c>
      <c r="H3649">
        <v>2.67692946518528</v>
      </c>
    </row>
    <row r="3650" spans="1:8" x14ac:dyDescent="0.2">
      <c r="A3650">
        <v>3649</v>
      </c>
      <c r="B3650" t="s">
        <v>3659</v>
      </c>
      <c r="C3650">
        <v>3.2116051383583599E-4</v>
      </c>
      <c r="D3650">
        <v>2.0268946941329699E-3</v>
      </c>
      <c r="E3650">
        <v>1.8657912480538801E-3</v>
      </c>
      <c r="F3650">
        <v>-8.9465131481012907</v>
      </c>
      <c r="G3650" t="s">
        <v>8</v>
      </c>
      <c r="H3650">
        <v>3.4932778559131701</v>
      </c>
    </row>
    <row r="3651" spans="1:8" x14ac:dyDescent="0.2">
      <c r="A3651">
        <v>3650</v>
      </c>
      <c r="B3651" t="s">
        <v>3660</v>
      </c>
      <c r="C3651">
        <v>1.56612533553924E-2</v>
      </c>
      <c r="D3651">
        <v>2.3565721244498201E-2</v>
      </c>
      <c r="E3651">
        <v>4.2851976868157803E-2</v>
      </c>
      <c r="F3651">
        <v>-5.4071663531090302</v>
      </c>
      <c r="G3651" t="s">
        <v>4669</v>
      </c>
      <c r="H3651">
        <v>1.80517348470788</v>
      </c>
    </row>
    <row r="3652" spans="1:8" x14ac:dyDescent="0.2">
      <c r="A3652">
        <v>3651</v>
      </c>
      <c r="B3652" t="s">
        <v>3661</v>
      </c>
      <c r="C3652" t="s">
        <v>25</v>
      </c>
      <c r="D3652">
        <v>1.24114774085829E-3</v>
      </c>
      <c r="E3652" t="s">
        <v>25</v>
      </c>
      <c r="F3652">
        <v>-9.65410942679482</v>
      </c>
      <c r="G3652" t="s">
        <v>8</v>
      </c>
      <c r="H3652" t="s">
        <v>25</v>
      </c>
    </row>
    <row r="3653" spans="1:8" x14ac:dyDescent="0.2">
      <c r="A3653">
        <v>3652</v>
      </c>
      <c r="B3653" t="s">
        <v>3662</v>
      </c>
      <c r="C3653">
        <v>1.1783431809847599E-2</v>
      </c>
      <c r="D3653">
        <v>8.1985672249579701E-4</v>
      </c>
      <c r="E3653">
        <v>2.48031369833851E-4</v>
      </c>
      <c r="F3653">
        <v>-10.252340572020699</v>
      </c>
      <c r="G3653" t="s">
        <v>8</v>
      </c>
      <c r="H3653">
        <v>1.92872820708507</v>
      </c>
    </row>
    <row r="3654" spans="1:8" x14ac:dyDescent="0.2">
      <c r="A3654">
        <v>3653</v>
      </c>
      <c r="B3654" t="s">
        <v>3663</v>
      </c>
      <c r="C3654">
        <v>3.2174638954406099E-3</v>
      </c>
      <c r="D3654">
        <v>5.9761320671834403E-4</v>
      </c>
      <c r="E3654">
        <v>1.75009488773188E-4</v>
      </c>
      <c r="F3654">
        <v>-10.7085003487976</v>
      </c>
      <c r="G3654" t="s">
        <v>8</v>
      </c>
      <c r="H3654">
        <v>2.4924863178031802</v>
      </c>
    </row>
    <row r="3655" spans="1:8" x14ac:dyDescent="0.2">
      <c r="A3655">
        <v>3654</v>
      </c>
      <c r="B3655" t="s">
        <v>3664</v>
      </c>
      <c r="C3655">
        <v>2.7672995206366101E-4</v>
      </c>
      <c r="D3655">
        <v>2.2602816542658102E-3</v>
      </c>
      <c r="E3655">
        <v>2.07538206024745E-3</v>
      </c>
      <c r="F3655">
        <v>-8.7892817262276708</v>
      </c>
      <c r="G3655" t="s">
        <v>8</v>
      </c>
      <c r="H3655">
        <v>3.5579438321421</v>
      </c>
    </row>
    <row r="3656" spans="1:8" x14ac:dyDescent="0.2">
      <c r="A3656">
        <v>3655</v>
      </c>
      <c r="B3656" t="s">
        <v>3665</v>
      </c>
      <c r="C3656">
        <v>2.25058729400982E-3</v>
      </c>
      <c r="D3656">
        <v>2.4406597487460898E-3</v>
      </c>
      <c r="E3656">
        <v>2.3956414366209E-3</v>
      </c>
      <c r="F3656">
        <v>-8.6785131009775505</v>
      </c>
      <c r="G3656" t="s">
        <v>8</v>
      </c>
      <c r="H3656">
        <v>2.6477041373260302</v>
      </c>
    </row>
    <row r="3657" spans="1:8" x14ac:dyDescent="0.2">
      <c r="A3657">
        <v>3656</v>
      </c>
      <c r="B3657" t="s">
        <v>3666</v>
      </c>
      <c r="C3657">
        <v>3.1680783850195397E-2</v>
      </c>
      <c r="D3657">
        <v>3.50369842875664E-3</v>
      </c>
      <c r="E3657">
        <v>2.67289935443887E-3</v>
      </c>
      <c r="F3657">
        <v>-8.1569056804024207</v>
      </c>
      <c r="G3657" t="s">
        <v>8</v>
      </c>
      <c r="H3657">
        <v>1.4992040815773999</v>
      </c>
    </row>
    <row r="3658" spans="1:8" x14ac:dyDescent="0.2">
      <c r="A3658">
        <v>3657</v>
      </c>
      <c r="B3658" t="s">
        <v>3667</v>
      </c>
      <c r="C3658">
        <v>8.6825733783711095E-3</v>
      </c>
      <c r="D3658">
        <v>2.20449443541724E-3</v>
      </c>
      <c r="E3658">
        <v>1.3641176320399601E-3</v>
      </c>
      <c r="F3658">
        <v>-8.82533644935328</v>
      </c>
      <c r="G3658" t="s">
        <v>8</v>
      </c>
      <c r="H3658">
        <v>2.0613515376818099</v>
      </c>
    </row>
    <row r="3659" spans="1:8" x14ac:dyDescent="0.2">
      <c r="A3659">
        <v>3658</v>
      </c>
      <c r="B3659" t="s">
        <v>3668</v>
      </c>
      <c r="C3659">
        <v>4.8391789366943999E-4</v>
      </c>
      <c r="D3659">
        <v>1.8168639039635799E-3</v>
      </c>
      <c r="E3659">
        <v>1.97078245546115E-3</v>
      </c>
      <c r="F3659">
        <v>-9.1043339291684706</v>
      </c>
      <c r="G3659" t="s">
        <v>8</v>
      </c>
      <c r="H3659">
        <v>3.3152283188332601</v>
      </c>
    </row>
    <row r="3660" spans="1:8" x14ac:dyDescent="0.2">
      <c r="A3660">
        <v>3659</v>
      </c>
      <c r="B3660" t="s">
        <v>3669</v>
      </c>
      <c r="C3660">
        <v>1.33620770340512E-3</v>
      </c>
      <c r="D3660">
        <v>2.5217143177611299E-3</v>
      </c>
      <c r="E3660">
        <v>2.93141081803163E-3</v>
      </c>
      <c r="F3660">
        <v>-8.6313794410715108</v>
      </c>
      <c r="G3660" t="s">
        <v>8</v>
      </c>
      <c r="H3660">
        <v>2.8741260288129</v>
      </c>
    </row>
    <row r="3661" spans="1:8" x14ac:dyDescent="0.2">
      <c r="A3661">
        <v>3660</v>
      </c>
      <c r="B3661" t="s">
        <v>3670</v>
      </c>
      <c r="C3661">
        <v>4.1391364330041402E-3</v>
      </c>
      <c r="D3661">
        <v>5.1631566031746503E-3</v>
      </c>
      <c r="E3661">
        <v>5.3120292010679204E-3</v>
      </c>
      <c r="F3661">
        <v>-7.5975309276635201</v>
      </c>
      <c r="G3661" t="s">
        <v>8</v>
      </c>
      <c r="H3661">
        <v>2.3830902582756601</v>
      </c>
    </row>
    <row r="3662" spans="1:8" x14ac:dyDescent="0.2">
      <c r="A3662">
        <v>3661</v>
      </c>
      <c r="B3662" t="s">
        <v>3671</v>
      </c>
      <c r="C3662">
        <v>2.1811781507170901E-2</v>
      </c>
      <c r="D3662">
        <v>0.11569457774540801</v>
      </c>
      <c r="E3662">
        <v>0.218662048120189</v>
      </c>
      <c r="F3662">
        <v>-3.1116068436063502</v>
      </c>
      <c r="G3662" t="s">
        <v>4669</v>
      </c>
      <c r="H3662">
        <v>1.6613088613751501</v>
      </c>
    </row>
    <row r="3663" spans="1:8" x14ac:dyDescent="0.2">
      <c r="A3663">
        <v>3662</v>
      </c>
      <c r="B3663" t="s">
        <v>3672</v>
      </c>
      <c r="C3663">
        <v>9.9875353059425201E-2</v>
      </c>
      <c r="D3663">
        <v>1.0782318977211E-2</v>
      </c>
      <c r="E3663">
        <v>8.3026770776684009E-3</v>
      </c>
      <c r="F3663">
        <v>-6.5351886946967204</v>
      </c>
      <c r="G3663" t="s">
        <v>8</v>
      </c>
      <c r="H3663">
        <v>1.0005416724440199</v>
      </c>
    </row>
    <row r="3664" spans="1:8" x14ac:dyDescent="0.2">
      <c r="A3664">
        <v>3663</v>
      </c>
      <c r="B3664" t="s">
        <v>3673</v>
      </c>
      <c r="C3664">
        <v>3.8564361999318098E-3</v>
      </c>
      <c r="D3664">
        <v>3.0761393604011198E-3</v>
      </c>
      <c r="E3664">
        <v>2.3758708699860502E-3</v>
      </c>
      <c r="F3664">
        <v>-8.3446634205023802</v>
      </c>
      <c r="G3664" t="s">
        <v>8</v>
      </c>
      <c r="H3664">
        <v>2.4138138491184602</v>
      </c>
    </row>
    <row r="3665" spans="1:8" x14ac:dyDescent="0.2">
      <c r="A3665">
        <v>3664</v>
      </c>
      <c r="B3665" t="s">
        <v>3674</v>
      </c>
      <c r="C3665">
        <v>1.91387914857933E-2</v>
      </c>
      <c r="D3665">
        <v>2.314488968714E-3</v>
      </c>
      <c r="E3665" s="1">
        <v>6.4983523172826499E-6</v>
      </c>
      <c r="F3665">
        <v>-8.7550905981694793</v>
      </c>
      <c r="G3665" t="s">
        <v>8</v>
      </c>
      <c r="H3665">
        <v>1.71808548910994</v>
      </c>
    </row>
    <row r="3666" spans="1:8" x14ac:dyDescent="0.2">
      <c r="A3666">
        <v>3665</v>
      </c>
      <c r="B3666" t="s">
        <v>3675</v>
      </c>
      <c r="C3666">
        <v>2.8509541449336501E-2</v>
      </c>
      <c r="D3666">
        <v>3.38405441197849E-3</v>
      </c>
      <c r="E3666">
        <v>2.0508877361310601E-3</v>
      </c>
      <c r="F3666">
        <v>-8.2070315190232392</v>
      </c>
      <c r="G3666" t="s">
        <v>8</v>
      </c>
      <c r="H3666">
        <v>1.5450097678755399</v>
      </c>
    </row>
    <row r="3667" spans="1:8" x14ac:dyDescent="0.2">
      <c r="A3667">
        <v>3666</v>
      </c>
      <c r="B3667" t="s">
        <v>3676</v>
      </c>
      <c r="C3667" s="1">
        <v>8.1814750746420596E-5</v>
      </c>
      <c r="D3667">
        <v>2.0525438915734999E-3</v>
      </c>
      <c r="E3667">
        <v>2.6651282434876798E-3</v>
      </c>
      <c r="F3667">
        <v>-8.9283712117560192</v>
      </c>
      <c r="G3667" t="s">
        <v>8</v>
      </c>
      <c r="H3667">
        <v>4.0871683883795198</v>
      </c>
    </row>
    <row r="3668" spans="1:8" x14ac:dyDescent="0.2">
      <c r="A3668">
        <v>3667</v>
      </c>
      <c r="B3668" t="s">
        <v>3677</v>
      </c>
      <c r="C3668" t="s">
        <v>25</v>
      </c>
      <c r="D3668">
        <v>1.2040774963087799E-3</v>
      </c>
      <c r="E3668" t="s">
        <v>25</v>
      </c>
      <c r="F3668">
        <v>-9.6978560354694903</v>
      </c>
      <c r="G3668" t="s">
        <v>8</v>
      </c>
      <c r="H3668" t="s">
        <v>25</v>
      </c>
    </row>
    <row r="3669" spans="1:8" x14ac:dyDescent="0.2">
      <c r="A3669">
        <v>3668</v>
      </c>
      <c r="B3669" t="s">
        <v>3678</v>
      </c>
      <c r="C3669">
        <v>1.846991321427E-4</v>
      </c>
      <c r="D3669">
        <v>9.6454560841072797E-4</v>
      </c>
      <c r="E3669">
        <v>1.3275798886703901E-3</v>
      </c>
      <c r="F3669">
        <v>-10.0178629220192</v>
      </c>
      <c r="G3669" t="s">
        <v>8</v>
      </c>
      <c r="H3669">
        <v>3.73353514520146</v>
      </c>
    </row>
    <row r="3670" spans="1:8" x14ac:dyDescent="0.2">
      <c r="A3670">
        <v>3669</v>
      </c>
      <c r="B3670" t="s">
        <v>3679</v>
      </c>
      <c r="C3670">
        <v>1.7465046060692401E-4</v>
      </c>
      <c r="D3670">
        <v>1.8024325660132799E-3</v>
      </c>
      <c r="E3670">
        <v>2.0089734246986502E-3</v>
      </c>
      <c r="F3670">
        <v>-9.1158389993974307</v>
      </c>
      <c r="G3670" t="s">
        <v>8</v>
      </c>
      <c r="H3670">
        <v>3.7578302646568398</v>
      </c>
    </row>
    <row r="3671" spans="1:8" x14ac:dyDescent="0.2">
      <c r="A3671">
        <v>3670</v>
      </c>
      <c r="B3671" t="s">
        <v>3680</v>
      </c>
      <c r="C3671">
        <v>4.68078891851796E-4</v>
      </c>
      <c r="D3671">
        <v>1.7363280891323401E-3</v>
      </c>
      <c r="E3671">
        <v>1.67917198780553E-3</v>
      </c>
      <c r="F3671">
        <v>-9.16974470563434</v>
      </c>
      <c r="G3671" t="s">
        <v>8</v>
      </c>
      <c r="H3671">
        <v>3.3296809430618</v>
      </c>
    </row>
    <row r="3672" spans="1:8" x14ac:dyDescent="0.2">
      <c r="A3672">
        <v>3671</v>
      </c>
      <c r="B3672" t="s">
        <v>3681</v>
      </c>
      <c r="C3672">
        <v>3.4199818917545499E-3</v>
      </c>
      <c r="D3672">
        <v>8.09741738373555E-4</v>
      </c>
      <c r="E3672">
        <v>2.2876497963578499E-4</v>
      </c>
      <c r="F3672">
        <v>-10.270250535971201</v>
      </c>
      <c r="G3672" t="s">
        <v>8</v>
      </c>
      <c r="H3672">
        <v>2.46597619345612</v>
      </c>
    </row>
    <row r="3673" spans="1:8" x14ac:dyDescent="0.2">
      <c r="A3673">
        <v>3672</v>
      </c>
      <c r="B3673" t="s">
        <v>3682</v>
      </c>
      <c r="C3673">
        <v>5.4793863892618602E-2</v>
      </c>
      <c r="D3673">
        <v>3.10793741771828E-2</v>
      </c>
      <c r="E3673">
        <v>4.2245074879345E-2</v>
      </c>
      <c r="F3673">
        <v>-5.00789873624033</v>
      </c>
      <c r="G3673" t="s">
        <v>8</v>
      </c>
      <c r="H3673">
        <v>1.26126807339125</v>
      </c>
    </row>
    <row r="3674" spans="1:8" x14ac:dyDescent="0.2">
      <c r="A3674">
        <v>3673</v>
      </c>
      <c r="B3674" t="s">
        <v>3683</v>
      </c>
      <c r="C3674" s="1">
        <v>7.9859415954892094E-5</v>
      </c>
      <c r="D3674">
        <v>8.1022230560603905E-4</v>
      </c>
      <c r="E3674">
        <v>3.5974448562085598E-4</v>
      </c>
      <c r="F3674">
        <v>-10.2693945762528</v>
      </c>
      <c r="G3674" t="s">
        <v>8</v>
      </c>
      <c r="H3674">
        <v>4.0976738703061599</v>
      </c>
    </row>
    <row r="3675" spans="1:8" x14ac:dyDescent="0.2">
      <c r="A3675">
        <v>3674</v>
      </c>
      <c r="B3675" t="s">
        <v>3684</v>
      </c>
      <c r="C3675" s="1">
        <v>7.3348252762700706E-5</v>
      </c>
      <c r="D3675">
        <v>2.9786420701496401E-3</v>
      </c>
      <c r="E3675">
        <v>3.8012855919763401E-3</v>
      </c>
      <c r="F3675">
        <v>-8.39112951275124</v>
      </c>
      <c r="G3675" t="s">
        <v>8</v>
      </c>
      <c r="H3675">
        <v>4.1346102270770801</v>
      </c>
    </row>
    <row r="3676" spans="1:8" x14ac:dyDescent="0.2">
      <c r="A3676">
        <v>3675</v>
      </c>
      <c r="B3676" t="s">
        <v>3685</v>
      </c>
      <c r="C3676" s="1">
        <v>8.15389398255688E-5</v>
      </c>
      <c r="D3676">
        <v>1.1813237168714699E-3</v>
      </c>
      <c r="E3676">
        <v>1.2535211869877799E-3</v>
      </c>
      <c r="F3676">
        <v>-9.7253799255746607</v>
      </c>
      <c r="G3676" t="s">
        <v>8</v>
      </c>
      <c r="H3676">
        <v>4.0886349395713601</v>
      </c>
    </row>
    <row r="3677" spans="1:8" x14ac:dyDescent="0.2">
      <c r="A3677">
        <v>3676</v>
      </c>
      <c r="B3677" t="s">
        <v>3686</v>
      </c>
      <c r="C3677">
        <v>7.9788608927209695E-2</v>
      </c>
      <c r="D3677">
        <v>4.7862004464181297E-2</v>
      </c>
      <c r="E3677">
        <v>6.6579741678368401E-2</v>
      </c>
      <c r="F3677">
        <v>-4.3849753714612403</v>
      </c>
      <c r="G3677" t="s">
        <v>8</v>
      </c>
      <c r="H3677">
        <v>1.09805910655874</v>
      </c>
    </row>
    <row r="3678" spans="1:8" x14ac:dyDescent="0.2">
      <c r="A3678">
        <v>3677</v>
      </c>
      <c r="B3678" t="s">
        <v>3687</v>
      </c>
      <c r="C3678">
        <v>4.42562894089015E-2</v>
      </c>
      <c r="D3678">
        <v>2.35564449678755E-3</v>
      </c>
      <c r="E3678">
        <v>2.34154520136095E-3</v>
      </c>
      <c r="F3678">
        <v>-8.7296624540763297</v>
      </c>
      <c r="G3678" t="s">
        <v>8</v>
      </c>
      <c r="H3678">
        <v>1.3540250015428099</v>
      </c>
    </row>
    <row r="3679" spans="1:8" x14ac:dyDescent="0.2">
      <c r="A3679">
        <v>3678</v>
      </c>
      <c r="B3679" t="s">
        <v>3688</v>
      </c>
      <c r="C3679">
        <v>3.1491143153265801E-3</v>
      </c>
      <c r="D3679">
        <v>1.5444826462324801E-3</v>
      </c>
      <c r="E3679">
        <v>5.9819046045305802E-4</v>
      </c>
      <c r="F3679">
        <v>-9.3386606236900604</v>
      </c>
      <c r="G3679" t="s">
        <v>8</v>
      </c>
      <c r="H3679">
        <v>2.50181157384602</v>
      </c>
    </row>
    <row r="3680" spans="1:8" x14ac:dyDescent="0.2">
      <c r="A3680">
        <v>3679</v>
      </c>
      <c r="B3680" t="s">
        <v>3689</v>
      </c>
      <c r="C3680">
        <v>1.3736866239956701E-2</v>
      </c>
      <c r="D3680">
        <v>8.3156052221367602E-4</v>
      </c>
      <c r="E3680" s="1">
        <v>3.1252530061832898E-5</v>
      </c>
      <c r="F3680">
        <v>-10.2318911107212</v>
      </c>
      <c r="G3680" t="s">
        <v>8</v>
      </c>
      <c r="H3680">
        <v>1.86211233058947</v>
      </c>
    </row>
    <row r="3681" spans="1:8" x14ac:dyDescent="0.2">
      <c r="A3681">
        <v>3680</v>
      </c>
      <c r="B3681" t="s">
        <v>3690</v>
      </c>
      <c r="C3681">
        <v>1.3583897534203301E-2</v>
      </c>
      <c r="D3681">
        <v>3.68426739525633E-3</v>
      </c>
      <c r="E3681">
        <v>4.8516637316604397E-3</v>
      </c>
      <c r="F3681">
        <v>-8.0844065121006992</v>
      </c>
      <c r="G3681" t="s">
        <v>8</v>
      </c>
      <c r="H3681">
        <v>1.8669756030496201</v>
      </c>
    </row>
    <row r="3682" spans="1:8" x14ac:dyDescent="0.2">
      <c r="A3682">
        <v>3681</v>
      </c>
      <c r="B3682" t="s">
        <v>3691</v>
      </c>
      <c r="C3682">
        <v>6.9899039501649898E-2</v>
      </c>
      <c r="D3682">
        <v>2.4630622755510499E-2</v>
      </c>
      <c r="E3682">
        <v>3.8358438059667599E-2</v>
      </c>
      <c r="F3682">
        <v>-5.3434030846772496</v>
      </c>
      <c r="G3682" t="s">
        <v>8</v>
      </c>
      <c r="H3682">
        <v>1.15552879195102</v>
      </c>
    </row>
    <row r="3683" spans="1:8" x14ac:dyDescent="0.2">
      <c r="A3683">
        <v>3682</v>
      </c>
      <c r="B3683" t="s">
        <v>3692</v>
      </c>
      <c r="C3683">
        <v>4.6760828222538802E-3</v>
      </c>
      <c r="D3683">
        <v>2.66553497136908E-3</v>
      </c>
      <c r="E3683">
        <v>3.3453841337292198E-3</v>
      </c>
      <c r="F3683">
        <v>-8.5513591745346602</v>
      </c>
      <c r="G3683" t="s">
        <v>8</v>
      </c>
      <c r="H3683">
        <v>2.3301178052669802</v>
      </c>
    </row>
    <row r="3684" spans="1:8" x14ac:dyDescent="0.2">
      <c r="A3684">
        <v>3683</v>
      </c>
      <c r="B3684" t="s">
        <v>3693</v>
      </c>
      <c r="C3684">
        <v>1.6122670844911E-3</v>
      </c>
      <c r="D3684">
        <v>1.11662170732582E-3</v>
      </c>
      <c r="E3684">
        <v>1.0256298185747699E-3</v>
      </c>
      <c r="F3684">
        <v>-9.8066437769088406</v>
      </c>
      <c r="G3684" t="s">
        <v>8</v>
      </c>
      <c r="H3684">
        <v>2.79256301233703</v>
      </c>
    </row>
    <row r="3685" spans="1:8" x14ac:dyDescent="0.2">
      <c r="A3685">
        <v>3684</v>
      </c>
      <c r="B3685" t="s">
        <v>3694</v>
      </c>
      <c r="C3685">
        <v>3.14098352051397E-3</v>
      </c>
      <c r="D3685">
        <v>2.6032641568313601E-3</v>
      </c>
      <c r="E3685">
        <v>2.57083316069418E-3</v>
      </c>
      <c r="F3685">
        <v>-8.5854625732217507</v>
      </c>
      <c r="G3685" t="s">
        <v>8</v>
      </c>
      <c r="H3685">
        <v>2.5029343421652102</v>
      </c>
    </row>
    <row r="3686" spans="1:8" x14ac:dyDescent="0.2">
      <c r="A3686">
        <v>3685</v>
      </c>
      <c r="B3686" t="s">
        <v>3695</v>
      </c>
      <c r="C3686">
        <v>2.06799817887399E-3</v>
      </c>
      <c r="D3686">
        <v>1.3685716541748699E-3</v>
      </c>
      <c r="E3686">
        <v>1.7234168548880401E-3</v>
      </c>
      <c r="F3686">
        <v>-9.5131133129358307</v>
      </c>
      <c r="G3686" t="s">
        <v>8</v>
      </c>
      <c r="H3686">
        <v>2.6844498480274801</v>
      </c>
    </row>
    <row r="3687" spans="1:8" x14ac:dyDescent="0.2">
      <c r="A3687">
        <v>3686</v>
      </c>
      <c r="B3687" t="s">
        <v>3696</v>
      </c>
      <c r="C3687" s="1">
        <v>6.4058403715242201E-5</v>
      </c>
      <c r="D3687">
        <v>1.47517545384413E-3</v>
      </c>
      <c r="E3687">
        <v>1.0060357110999499E-3</v>
      </c>
      <c r="F3687">
        <v>-9.4048977292810907</v>
      </c>
      <c r="G3687" t="s">
        <v>8</v>
      </c>
      <c r="H3687">
        <v>4.1934238878123704</v>
      </c>
    </row>
    <row r="3688" spans="1:8" x14ac:dyDescent="0.2">
      <c r="A3688">
        <v>3687</v>
      </c>
      <c r="B3688" t="s">
        <v>3697</v>
      </c>
      <c r="C3688" t="s">
        <v>25</v>
      </c>
      <c r="D3688">
        <v>7.1170754233445502E-4</v>
      </c>
      <c r="E3688" t="s">
        <v>25</v>
      </c>
      <c r="F3688">
        <v>-10.4564278545121</v>
      </c>
      <c r="G3688" t="s">
        <v>8</v>
      </c>
      <c r="H3688" t="s">
        <v>25</v>
      </c>
    </row>
    <row r="3689" spans="1:8" x14ac:dyDescent="0.2">
      <c r="A3689">
        <v>3688</v>
      </c>
      <c r="B3689" t="s">
        <v>3698</v>
      </c>
      <c r="C3689" t="s">
        <v>25</v>
      </c>
      <c r="D3689">
        <v>3.3153831972799601E-4</v>
      </c>
      <c r="E3689" t="s">
        <v>25</v>
      </c>
      <c r="F3689">
        <v>-11.558536750579499</v>
      </c>
      <c r="G3689" t="s">
        <v>25</v>
      </c>
      <c r="H3689" t="s">
        <v>25</v>
      </c>
    </row>
    <row r="3690" spans="1:8" x14ac:dyDescent="0.2">
      <c r="A3690">
        <v>3689</v>
      </c>
      <c r="B3690" t="s">
        <v>3699</v>
      </c>
      <c r="C3690" t="s">
        <v>25</v>
      </c>
      <c r="D3690">
        <v>3.42740407121577E-3</v>
      </c>
      <c r="E3690" t="s">
        <v>25</v>
      </c>
      <c r="F3690">
        <v>-8.1886679973353491</v>
      </c>
      <c r="G3690" t="s">
        <v>8</v>
      </c>
      <c r="H3690" t="s">
        <v>25</v>
      </c>
    </row>
    <row r="3691" spans="1:8" x14ac:dyDescent="0.2">
      <c r="A3691">
        <v>3690</v>
      </c>
      <c r="B3691" t="s">
        <v>3700</v>
      </c>
      <c r="C3691" t="s">
        <v>25</v>
      </c>
      <c r="D3691" t="s">
        <v>25</v>
      </c>
      <c r="E3691" t="s">
        <v>25</v>
      </c>
      <c r="F3691" t="s">
        <v>25</v>
      </c>
      <c r="G3691" t="s">
        <v>25</v>
      </c>
      <c r="H3691" t="s">
        <v>25</v>
      </c>
    </row>
    <row r="3692" spans="1:8" x14ac:dyDescent="0.2">
      <c r="A3692">
        <v>3691</v>
      </c>
      <c r="B3692" t="s">
        <v>3701</v>
      </c>
      <c r="C3692" t="s">
        <v>25</v>
      </c>
      <c r="D3692" t="s">
        <v>25</v>
      </c>
      <c r="E3692" t="s">
        <v>25</v>
      </c>
      <c r="F3692" t="s">
        <v>25</v>
      </c>
      <c r="G3692" t="s">
        <v>25</v>
      </c>
      <c r="H3692" t="s">
        <v>25</v>
      </c>
    </row>
    <row r="3693" spans="1:8" x14ac:dyDescent="0.2">
      <c r="A3693">
        <v>3692</v>
      </c>
      <c r="B3693" t="s">
        <v>3702</v>
      </c>
      <c r="C3693" t="s">
        <v>25</v>
      </c>
      <c r="D3693" t="s">
        <v>25</v>
      </c>
      <c r="E3693" t="s">
        <v>25</v>
      </c>
      <c r="F3693" t="s">
        <v>25</v>
      </c>
      <c r="G3693" t="s">
        <v>25</v>
      </c>
      <c r="H3693" t="s">
        <v>25</v>
      </c>
    </row>
    <row r="3694" spans="1:8" x14ac:dyDescent="0.2">
      <c r="A3694">
        <v>3693</v>
      </c>
      <c r="B3694" t="s">
        <v>3703</v>
      </c>
      <c r="C3694" t="s">
        <v>25</v>
      </c>
      <c r="D3694" t="s">
        <v>25</v>
      </c>
      <c r="E3694" t="s">
        <v>25</v>
      </c>
      <c r="F3694" t="s">
        <v>25</v>
      </c>
      <c r="G3694" t="s">
        <v>25</v>
      </c>
      <c r="H3694" t="s">
        <v>25</v>
      </c>
    </row>
    <row r="3695" spans="1:8" x14ac:dyDescent="0.2">
      <c r="A3695">
        <v>3694</v>
      </c>
      <c r="B3695" t="s">
        <v>3704</v>
      </c>
      <c r="C3695" t="s">
        <v>25</v>
      </c>
      <c r="D3695" t="s">
        <v>25</v>
      </c>
      <c r="E3695" t="s">
        <v>25</v>
      </c>
      <c r="F3695" t="s">
        <v>25</v>
      </c>
      <c r="G3695" t="s">
        <v>25</v>
      </c>
      <c r="H3695" t="s">
        <v>25</v>
      </c>
    </row>
    <row r="3696" spans="1:8" x14ac:dyDescent="0.2">
      <c r="A3696">
        <v>3695</v>
      </c>
      <c r="B3696" t="s">
        <v>3705</v>
      </c>
      <c r="C3696" t="s">
        <v>25</v>
      </c>
      <c r="D3696" t="s">
        <v>25</v>
      </c>
      <c r="E3696" t="s">
        <v>25</v>
      </c>
      <c r="F3696" t="s">
        <v>25</v>
      </c>
      <c r="G3696" t="s">
        <v>25</v>
      </c>
      <c r="H3696" t="s">
        <v>25</v>
      </c>
    </row>
    <row r="3697" spans="1:8" x14ac:dyDescent="0.2">
      <c r="A3697">
        <v>3696</v>
      </c>
      <c r="B3697" t="s">
        <v>3706</v>
      </c>
      <c r="C3697">
        <v>1.9765065370332198E-3</v>
      </c>
      <c r="D3697">
        <v>1.5809384597431501E-3</v>
      </c>
      <c r="E3697">
        <v>3.3906690486348401E-4</v>
      </c>
      <c r="F3697">
        <v>-9.3050030748098091</v>
      </c>
      <c r="G3697" t="s">
        <v>8</v>
      </c>
      <c r="H3697">
        <v>2.70410174494724</v>
      </c>
    </row>
    <row r="3698" spans="1:8" x14ac:dyDescent="0.2">
      <c r="A3698">
        <v>3697</v>
      </c>
      <c r="B3698" t="s">
        <v>3707</v>
      </c>
      <c r="C3698">
        <v>2.4062045383986702E-3</v>
      </c>
      <c r="D3698">
        <v>1.2232478625215199E-3</v>
      </c>
      <c r="E3698">
        <v>9.5798099587361999E-4</v>
      </c>
      <c r="F3698">
        <v>-9.6750675228249499</v>
      </c>
      <c r="G3698" t="s">
        <v>8</v>
      </c>
      <c r="H3698">
        <v>2.6186674584083498</v>
      </c>
    </row>
    <row r="3699" spans="1:8" x14ac:dyDescent="0.2">
      <c r="A3699">
        <v>3698</v>
      </c>
      <c r="B3699" t="s">
        <v>3708</v>
      </c>
      <c r="C3699">
        <v>0.16132071482029101</v>
      </c>
      <c r="D3699">
        <v>6.1143467468718002E-2</v>
      </c>
      <c r="E3699">
        <v>0.102642678858982</v>
      </c>
      <c r="F3699">
        <v>-4.0316578194590003</v>
      </c>
      <c r="G3699" t="s">
        <v>8</v>
      </c>
      <c r="H3699">
        <v>0.79230986227922096</v>
      </c>
    </row>
    <row r="3700" spans="1:8" x14ac:dyDescent="0.2">
      <c r="A3700">
        <v>3699</v>
      </c>
      <c r="B3700" t="s">
        <v>3709</v>
      </c>
      <c r="C3700">
        <v>4.1081586132461099E-3</v>
      </c>
      <c r="D3700">
        <v>2.9899217766510299E-3</v>
      </c>
      <c r="E3700">
        <v>2.7948814964057901E-3</v>
      </c>
      <c r="F3700">
        <v>-8.3856765440226102</v>
      </c>
      <c r="G3700" t="s">
        <v>8</v>
      </c>
      <c r="H3700">
        <v>2.3863527969326599</v>
      </c>
    </row>
    <row r="3701" spans="1:8" x14ac:dyDescent="0.2">
      <c r="A3701">
        <v>3700</v>
      </c>
      <c r="B3701" t="s">
        <v>3710</v>
      </c>
      <c r="C3701">
        <v>3.6292347085550001E-3</v>
      </c>
      <c r="D3701">
        <v>3.13604761850401E-3</v>
      </c>
      <c r="E3701">
        <v>1.87457202231767E-3</v>
      </c>
      <c r="F3701">
        <v>-8.3168368188129094</v>
      </c>
      <c r="G3701" t="s">
        <v>8</v>
      </c>
      <c r="H3701">
        <v>2.4401849443554799</v>
      </c>
    </row>
    <row r="3702" spans="1:8" x14ac:dyDescent="0.2">
      <c r="A3702">
        <v>3701</v>
      </c>
      <c r="B3702" t="s">
        <v>3711</v>
      </c>
      <c r="C3702">
        <v>4.39510446844404E-3</v>
      </c>
      <c r="D3702">
        <v>8.7814307002886203E-3</v>
      </c>
      <c r="E3702">
        <v>1.1955133687863899E-2</v>
      </c>
      <c r="F3702">
        <v>-6.8313282770130597</v>
      </c>
      <c r="G3702" t="s">
        <v>8</v>
      </c>
      <c r="H3702">
        <v>2.3570307976028202</v>
      </c>
    </row>
    <row r="3703" spans="1:8" x14ac:dyDescent="0.2">
      <c r="A3703">
        <v>3702</v>
      </c>
      <c r="B3703" t="s">
        <v>3712</v>
      </c>
      <c r="C3703">
        <v>5.6049115054982498E-4</v>
      </c>
      <c r="D3703">
        <v>1.3771160699623899E-3</v>
      </c>
      <c r="E3703">
        <v>3.6716606805470802E-4</v>
      </c>
      <c r="F3703">
        <v>-9.5041341227912106</v>
      </c>
      <c r="G3703" t="s">
        <v>8</v>
      </c>
      <c r="H3703">
        <v>3.2514312399784102</v>
      </c>
    </row>
    <row r="3704" spans="1:8" x14ac:dyDescent="0.2">
      <c r="A3704">
        <v>3703</v>
      </c>
      <c r="B3704" t="s">
        <v>3713</v>
      </c>
      <c r="C3704">
        <v>0.118938223377217</v>
      </c>
      <c r="D3704">
        <v>0.18422688084998001</v>
      </c>
      <c r="E3704">
        <v>0.31696316308608502</v>
      </c>
      <c r="F3704">
        <v>-2.4404445120708602</v>
      </c>
      <c r="G3704" t="s">
        <v>8</v>
      </c>
      <c r="H3704">
        <v>0.9246785530003</v>
      </c>
    </row>
    <row r="3705" spans="1:8" x14ac:dyDescent="0.2">
      <c r="A3705">
        <v>3704</v>
      </c>
      <c r="B3705" t="s">
        <v>3714</v>
      </c>
      <c r="C3705">
        <v>3.2551230004316898E-3</v>
      </c>
      <c r="D3705">
        <v>8.43391902867837E-4</v>
      </c>
      <c r="E3705">
        <v>9.3525742805510004E-4</v>
      </c>
      <c r="F3705">
        <v>-10.211509208713199</v>
      </c>
      <c r="G3705" t="s">
        <v>8</v>
      </c>
      <c r="H3705">
        <v>2.4874325962203701</v>
      </c>
    </row>
    <row r="3706" spans="1:8" x14ac:dyDescent="0.2">
      <c r="A3706">
        <v>3705</v>
      </c>
      <c r="B3706" t="s">
        <v>3715</v>
      </c>
      <c r="C3706">
        <v>4.4520876738880799E-4</v>
      </c>
      <c r="D3706">
        <v>2.0380399034272E-3</v>
      </c>
      <c r="E3706">
        <v>1.19699238923643E-3</v>
      </c>
      <c r="F3706">
        <v>-8.9386019858997994</v>
      </c>
      <c r="G3706" t="s">
        <v>8</v>
      </c>
      <c r="H3706">
        <v>3.3514362917967002</v>
      </c>
    </row>
    <row r="3707" spans="1:8" x14ac:dyDescent="0.2">
      <c r="A3707">
        <v>3706</v>
      </c>
      <c r="B3707" t="s">
        <v>3716</v>
      </c>
      <c r="C3707">
        <v>2.9986796230099498E-3</v>
      </c>
      <c r="D3707">
        <v>2.73164414955824E-3</v>
      </c>
      <c r="E3707">
        <v>3.2838856545610801E-3</v>
      </c>
      <c r="F3707">
        <v>-8.5160147282322303</v>
      </c>
      <c r="G3707" t="s">
        <v>8</v>
      </c>
      <c r="H3707">
        <v>2.5230699315033398</v>
      </c>
    </row>
    <row r="3708" spans="1:8" x14ac:dyDescent="0.2">
      <c r="A3708">
        <v>3707</v>
      </c>
      <c r="B3708" t="s">
        <v>3717</v>
      </c>
      <c r="C3708">
        <v>3.3028959670646098E-2</v>
      </c>
      <c r="D3708">
        <v>9.2874789369769405E-3</v>
      </c>
      <c r="E3708">
        <v>1.0402456059126E-2</v>
      </c>
      <c r="F3708">
        <v>-6.7504972508873999</v>
      </c>
      <c r="G3708" t="s">
        <v>8</v>
      </c>
      <c r="H3708">
        <v>1.48110510527962</v>
      </c>
    </row>
    <row r="3709" spans="1:8" x14ac:dyDescent="0.2">
      <c r="A3709">
        <v>3708</v>
      </c>
      <c r="B3709" t="s">
        <v>3718</v>
      </c>
      <c r="C3709">
        <v>1.75886028879947E-2</v>
      </c>
      <c r="D3709">
        <v>4.2074018785084296E-3</v>
      </c>
      <c r="E3709">
        <v>3.0655438451379501E-3</v>
      </c>
      <c r="F3709">
        <v>-7.8928546580361401</v>
      </c>
      <c r="G3709" t="s">
        <v>8</v>
      </c>
      <c r="H3709">
        <v>1.75476865639996</v>
      </c>
    </row>
    <row r="3710" spans="1:8" x14ac:dyDescent="0.2">
      <c r="A3710">
        <v>3709</v>
      </c>
      <c r="B3710" t="s">
        <v>3719</v>
      </c>
      <c r="C3710">
        <v>3.7373281320711802E-3</v>
      </c>
      <c r="D3710">
        <v>2.3111983587395398E-3</v>
      </c>
      <c r="E3710">
        <v>9.4720314809029402E-4</v>
      </c>
      <c r="F3710">
        <v>-8.75714320015331</v>
      </c>
      <c r="G3710" t="s">
        <v>8</v>
      </c>
      <c r="H3710">
        <v>2.4274387700412499</v>
      </c>
    </row>
    <row r="3711" spans="1:8" x14ac:dyDescent="0.2">
      <c r="A3711">
        <v>3710</v>
      </c>
      <c r="B3711" t="s">
        <v>3720</v>
      </c>
      <c r="C3711">
        <v>3.5019747481154699E-3</v>
      </c>
      <c r="D3711">
        <v>3.2241874720793898E-3</v>
      </c>
      <c r="E3711">
        <v>8.0985915177819495E-4</v>
      </c>
      <c r="F3711">
        <v>-8.2768486520939994</v>
      </c>
      <c r="G3711" t="s">
        <v>8</v>
      </c>
      <c r="H3711">
        <v>2.4556869898327101</v>
      </c>
    </row>
    <row r="3712" spans="1:8" x14ac:dyDescent="0.2">
      <c r="A3712">
        <v>3711</v>
      </c>
      <c r="B3712" t="s">
        <v>3721</v>
      </c>
      <c r="C3712" t="s">
        <v>25</v>
      </c>
      <c r="D3712">
        <v>3.4303816093833499E-3</v>
      </c>
      <c r="E3712" t="s">
        <v>25</v>
      </c>
      <c r="F3712">
        <v>-8.1874152081644898</v>
      </c>
      <c r="G3712" t="s">
        <v>8</v>
      </c>
      <c r="H3712" t="s">
        <v>25</v>
      </c>
    </row>
    <row r="3713" spans="1:8" x14ac:dyDescent="0.2">
      <c r="A3713">
        <v>3712</v>
      </c>
      <c r="B3713" t="s">
        <v>3722</v>
      </c>
      <c r="C3713" t="s">
        <v>25</v>
      </c>
      <c r="D3713">
        <v>1.0087837928739801E-3</v>
      </c>
      <c r="E3713" t="s">
        <v>25</v>
      </c>
      <c r="F3713">
        <v>-9.9531672820436707</v>
      </c>
      <c r="G3713" t="s">
        <v>8</v>
      </c>
      <c r="H3713" t="s">
        <v>25</v>
      </c>
    </row>
    <row r="3714" spans="1:8" x14ac:dyDescent="0.2">
      <c r="A3714">
        <v>3713</v>
      </c>
      <c r="B3714" t="s">
        <v>3723</v>
      </c>
      <c r="C3714" t="s">
        <v>25</v>
      </c>
      <c r="D3714">
        <v>8.1750370816241404E-4</v>
      </c>
      <c r="E3714" t="s">
        <v>25</v>
      </c>
      <c r="F3714">
        <v>-10.2564871049199</v>
      </c>
      <c r="G3714" t="s">
        <v>8</v>
      </c>
      <c r="H3714" t="s">
        <v>25</v>
      </c>
    </row>
    <row r="3715" spans="1:8" x14ac:dyDescent="0.2">
      <c r="A3715">
        <v>3714</v>
      </c>
      <c r="B3715" t="s">
        <v>3724</v>
      </c>
      <c r="C3715">
        <v>3.1029300002346802E-3</v>
      </c>
      <c r="D3715">
        <v>4.8427465769281799E-4</v>
      </c>
      <c r="E3715">
        <v>1.8186274052647201E-4</v>
      </c>
      <c r="F3715">
        <v>-11.011886871504601</v>
      </c>
      <c r="G3715" t="s">
        <v>8</v>
      </c>
      <c r="H3715">
        <v>2.5082280216619601</v>
      </c>
    </row>
    <row r="3716" spans="1:8" x14ac:dyDescent="0.2">
      <c r="A3716">
        <v>3715</v>
      </c>
      <c r="B3716" t="s">
        <v>3725</v>
      </c>
      <c r="C3716" s="1">
        <v>6.9804942286125603E-5</v>
      </c>
      <c r="D3716">
        <v>1.1693753779059299E-3</v>
      </c>
      <c r="E3716">
        <v>8.0507696764126697E-4</v>
      </c>
      <c r="F3716">
        <v>-9.7400461649615604</v>
      </c>
      <c r="G3716" t="s">
        <v>8</v>
      </c>
      <c r="H3716">
        <v>4.1561138276403602</v>
      </c>
    </row>
    <row r="3717" spans="1:8" x14ac:dyDescent="0.2">
      <c r="A3717">
        <v>3716</v>
      </c>
      <c r="B3717" t="s">
        <v>3726</v>
      </c>
      <c r="C3717">
        <v>3.9452860180761102E-4</v>
      </c>
      <c r="D3717">
        <v>4.12905382220962E-4</v>
      </c>
      <c r="E3717">
        <v>3.7125657242634898E-4</v>
      </c>
      <c r="F3717">
        <v>-11.241901155385399</v>
      </c>
      <c r="G3717" t="s">
        <v>8</v>
      </c>
      <c r="H3717">
        <v>3.40392150663213</v>
      </c>
    </row>
    <row r="3718" spans="1:8" x14ac:dyDescent="0.2">
      <c r="A3718">
        <v>3717</v>
      </c>
      <c r="B3718" t="s">
        <v>3727</v>
      </c>
      <c r="C3718">
        <v>1.34537321243803E-3</v>
      </c>
      <c r="D3718">
        <v>9.0071444623908807E-3</v>
      </c>
      <c r="E3718">
        <v>1.46809120202288E-2</v>
      </c>
      <c r="F3718">
        <v>-6.7947144841625402</v>
      </c>
      <c r="G3718" t="s">
        <v>8</v>
      </c>
      <c r="H3718">
        <v>2.8711572237516001</v>
      </c>
    </row>
    <row r="3719" spans="1:8" x14ac:dyDescent="0.2">
      <c r="A3719">
        <v>3718</v>
      </c>
      <c r="B3719" t="s">
        <v>3728</v>
      </c>
      <c r="C3719">
        <v>1.47449282587682E-3</v>
      </c>
      <c r="D3719">
        <v>2.2498653791134301E-3</v>
      </c>
      <c r="E3719">
        <v>2.6430343635018101E-3</v>
      </c>
      <c r="F3719">
        <v>-8.7959456044179198</v>
      </c>
      <c r="G3719" t="s">
        <v>8</v>
      </c>
      <c r="H3719">
        <v>2.83135733616046</v>
      </c>
    </row>
    <row r="3720" spans="1:8" x14ac:dyDescent="0.2">
      <c r="A3720">
        <v>3719</v>
      </c>
      <c r="B3720" t="s">
        <v>3729</v>
      </c>
      <c r="C3720">
        <v>4.6332079129158502E-4</v>
      </c>
      <c r="D3720">
        <v>3.9838261963541901E-3</v>
      </c>
      <c r="E3720">
        <v>3.3319216181526799E-3</v>
      </c>
      <c r="F3720">
        <v>-7.97162957679613</v>
      </c>
      <c r="G3720" t="s">
        <v>8</v>
      </c>
      <c r="H3720">
        <v>3.3341182106092599</v>
      </c>
    </row>
    <row r="3721" spans="1:8" x14ac:dyDescent="0.2">
      <c r="A3721">
        <v>3720</v>
      </c>
      <c r="B3721" t="s">
        <v>3730</v>
      </c>
      <c r="C3721">
        <v>3.8380728280778E-3</v>
      </c>
      <c r="D3721">
        <v>3.1562623891843301E-3</v>
      </c>
      <c r="E3721">
        <v>2.1305033317190699E-3</v>
      </c>
      <c r="F3721">
        <v>-8.3075671389305796</v>
      </c>
      <c r="G3721" t="s">
        <v>8</v>
      </c>
      <c r="H3721">
        <v>2.4158867887114801</v>
      </c>
    </row>
    <row r="3722" spans="1:8" x14ac:dyDescent="0.2">
      <c r="A3722">
        <v>3721</v>
      </c>
      <c r="B3722" t="s">
        <v>3731</v>
      </c>
      <c r="C3722">
        <v>6.6417074406322505E-4</v>
      </c>
      <c r="D3722">
        <v>9.7440964013102704E-4</v>
      </c>
      <c r="E3722">
        <v>8.2513318975390001E-4</v>
      </c>
      <c r="F3722">
        <v>-10.0031839732136</v>
      </c>
      <c r="G3722" t="s">
        <v>8</v>
      </c>
      <c r="H3722">
        <v>3.17772025847527</v>
      </c>
    </row>
    <row r="3723" spans="1:8" x14ac:dyDescent="0.2">
      <c r="A3723">
        <v>3722</v>
      </c>
      <c r="B3723" t="s">
        <v>3732</v>
      </c>
      <c r="C3723">
        <v>4.43340889989875E-4</v>
      </c>
      <c r="D3723">
        <v>1.0816417698404301E-3</v>
      </c>
      <c r="E3723">
        <v>8.9399201346850705E-4</v>
      </c>
      <c r="F3723">
        <v>-9.8525615141922298</v>
      </c>
      <c r="G3723" t="s">
        <v>8</v>
      </c>
      <c r="H3723">
        <v>3.3532622112271602</v>
      </c>
    </row>
    <row r="3724" spans="1:8" x14ac:dyDescent="0.2">
      <c r="A3724">
        <v>3723</v>
      </c>
      <c r="B3724" t="s">
        <v>3733</v>
      </c>
      <c r="C3724">
        <v>4.9128214590632901E-4</v>
      </c>
      <c r="D3724">
        <v>3.72664431544048E-3</v>
      </c>
      <c r="E3724">
        <v>5.3113022730444902E-3</v>
      </c>
      <c r="F3724">
        <v>-8.0679071551143906</v>
      </c>
      <c r="G3724" t="s">
        <v>8</v>
      </c>
      <c r="H3724">
        <v>3.3086690186359</v>
      </c>
    </row>
    <row r="3725" spans="1:8" x14ac:dyDescent="0.2">
      <c r="A3725">
        <v>3724</v>
      </c>
      <c r="B3725" t="s">
        <v>3734</v>
      </c>
      <c r="C3725">
        <v>2.7678078983359201E-3</v>
      </c>
      <c r="D3725">
        <v>5.1281633274980398E-4</v>
      </c>
      <c r="E3725" s="1">
        <v>5.4708219824322101E-5</v>
      </c>
      <c r="F3725">
        <v>-10.929270168291101</v>
      </c>
      <c r="G3725" t="s">
        <v>8</v>
      </c>
      <c r="H3725">
        <v>2.55786405568487</v>
      </c>
    </row>
    <row r="3726" spans="1:8" x14ac:dyDescent="0.2">
      <c r="A3726">
        <v>3725</v>
      </c>
      <c r="B3726" t="s">
        <v>3735</v>
      </c>
      <c r="C3726">
        <v>1.4378614262426301E-3</v>
      </c>
      <c r="D3726">
        <v>1.01923828662415E-3</v>
      </c>
      <c r="E3726">
        <v>1.17515924614622E-3</v>
      </c>
      <c r="F3726">
        <v>-9.9382929076014896</v>
      </c>
      <c r="G3726" t="s">
        <v>8</v>
      </c>
      <c r="H3726">
        <v>2.8422829670255099</v>
      </c>
    </row>
    <row r="3727" spans="1:8" x14ac:dyDescent="0.2">
      <c r="A3727">
        <v>3726</v>
      </c>
      <c r="B3727" t="s">
        <v>3736</v>
      </c>
      <c r="C3727">
        <v>1.4387375989962901E-2</v>
      </c>
      <c r="D3727">
        <v>3.53355971295605E-3</v>
      </c>
      <c r="E3727">
        <v>8.6418315229849297E-4</v>
      </c>
      <c r="F3727">
        <v>-8.1446619956233395</v>
      </c>
      <c r="G3727" t="s">
        <v>8</v>
      </c>
      <c r="H3727">
        <v>1.84201840668844</v>
      </c>
    </row>
    <row r="3728" spans="1:8" x14ac:dyDescent="0.2">
      <c r="A3728">
        <v>3727</v>
      </c>
      <c r="B3728" t="s">
        <v>3737</v>
      </c>
      <c r="C3728" s="1">
        <v>8.7542458463203798E-5</v>
      </c>
      <c r="D3728">
        <v>3.5193965811931298E-3</v>
      </c>
      <c r="E3728">
        <v>2.1921937302410801E-3</v>
      </c>
      <c r="F3728">
        <v>-8.1504561921478302</v>
      </c>
      <c r="G3728" t="s">
        <v>8</v>
      </c>
      <c r="H3728">
        <v>4.0577812612183202</v>
      </c>
    </row>
    <row r="3729" spans="1:8" x14ac:dyDescent="0.2">
      <c r="A3729">
        <v>3728</v>
      </c>
      <c r="B3729" t="s">
        <v>3738</v>
      </c>
      <c r="C3729" s="1">
        <v>8.5385476725491206E-5</v>
      </c>
      <c r="D3729">
        <v>1.5548929370241601E-3</v>
      </c>
      <c r="E3729">
        <v>1.5038865492007301E-3</v>
      </c>
      <c r="F3729">
        <v>-9.3289690384167407</v>
      </c>
      <c r="G3729" t="s">
        <v>8</v>
      </c>
      <c r="H3729">
        <v>4.0686159924768202</v>
      </c>
    </row>
    <row r="3730" spans="1:8" x14ac:dyDescent="0.2">
      <c r="A3730">
        <v>3729</v>
      </c>
      <c r="B3730" t="s">
        <v>3739</v>
      </c>
      <c r="C3730">
        <v>2.26680188360008E-3</v>
      </c>
      <c r="D3730">
        <v>2.6091595720278901E-3</v>
      </c>
      <c r="E3730">
        <v>1.8409423881317901E-3</v>
      </c>
      <c r="F3730">
        <v>-8.5821991048864099</v>
      </c>
      <c r="G3730" t="s">
        <v>8</v>
      </c>
      <c r="H3730">
        <v>2.6445864351531898</v>
      </c>
    </row>
    <row r="3731" spans="1:8" x14ac:dyDescent="0.2">
      <c r="A3731">
        <v>3730</v>
      </c>
      <c r="B3731" t="s">
        <v>3740</v>
      </c>
      <c r="C3731">
        <v>2.2053515285491699E-2</v>
      </c>
      <c r="D3731">
        <v>4.6175377021980797E-3</v>
      </c>
      <c r="E3731">
        <v>1.9685711907215901E-3</v>
      </c>
      <c r="F3731">
        <v>-7.7586605438004197</v>
      </c>
      <c r="G3731" t="s">
        <v>8</v>
      </c>
      <c r="H3731">
        <v>1.6565221750210399</v>
      </c>
    </row>
    <row r="3732" spans="1:8" x14ac:dyDescent="0.2">
      <c r="A3732">
        <v>3731</v>
      </c>
      <c r="B3732" t="s">
        <v>3741</v>
      </c>
      <c r="C3732">
        <v>1.2633219451795401E-3</v>
      </c>
      <c r="D3732">
        <v>8.1517672027872797E-4</v>
      </c>
      <c r="E3732">
        <v>3.1232604335082302E-4</v>
      </c>
      <c r="F3732">
        <v>-10.260599527773399</v>
      </c>
      <c r="G3732" t="s">
        <v>8</v>
      </c>
      <c r="H3732">
        <v>2.8984859596602801</v>
      </c>
    </row>
    <row r="3733" spans="1:8" x14ac:dyDescent="0.2">
      <c r="A3733">
        <v>3732</v>
      </c>
      <c r="B3733" t="s">
        <v>3742</v>
      </c>
      <c r="C3733">
        <v>1.3829251239164699E-2</v>
      </c>
      <c r="D3733">
        <v>0.119773146569192</v>
      </c>
      <c r="E3733">
        <v>0.23853710168478401</v>
      </c>
      <c r="F3733">
        <v>-3.0616236062438098</v>
      </c>
      <c r="G3733" t="s">
        <v>4669</v>
      </c>
      <c r="H3733">
        <v>1.85920133337602</v>
      </c>
    </row>
    <row r="3734" spans="1:8" x14ac:dyDescent="0.2">
      <c r="A3734">
        <v>3733</v>
      </c>
      <c r="B3734" t="s">
        <v>3743</v>
      </c>
      <c r="C3734">
        <v>1.90268077379099E-3</v>
      </c>
      <c r="D3734">
        <v>4.8147367050252604E-3</v>
      </c>
      <c r="E3734">
        <v>7.7556612674696797E-3</v>
      </c>
      <c r="F3734">
        <v>-7.6983273785435902</v>
      </c>
      <c r="G3734" t="s">
        <v>8</v>
      </c>
      <c r="H3734">
        <v>2.7206340702576801</v>
      </c>
    </row>
    <row r="3735" spans="1:8" x14ac:dyDescent="0.2">
      <c r="A3735">
        <v>3734</v>
      </c>
      <c r="B3735" t="s">
        <v>3744</v>
      </c>
      <c r="C3735">
        <v>2.3117218030214E-2</v>
      </c>
      <c r="D3735">
        <v>1.05537136571798E-3</v>
      </c>
      <c r="E3735">
        <v>9.5762579529505597E-4</v>
      </c>
      <c r="F3735">
        <v>-9.8880335386156197</v>
      </c>
      <c r="G3735" t="s">
        <v>8</v>
      </c>
      <c r="H3735">
        <v>1.6360644309272101</v>
      </c>
    </row>
    <row r="3736" spans="1:8" x14ac:dyDescent="0.2">
      <c r="A3736">
        <v>3735</v>
      </c>
      <c r="B3736" t="s">
        <v>3745</v>
      </c>
      <c r="C3736">
        <v>2.07876378138878E-3</v>
      </c>
      <c r="D3736">
        <v>1.0307668916500899E-3</v>
      </c>
      <c r="E3736">
        <v>4.5817217989949202E-4</v>
      </c>
      <c r="F3736">
        <v>-9.9220661811366693</v>
      </c>
      <c r="G3736" t="s">
        <v>8</v>
      </c>
      <c r="H3736">
        <v>2.68219485856075</v>
      </c>
    </row>
    <row r="3737" spans="1:8" x14ac:dyDescent="0.2">
      <c r="A3737">
        <v>3736</v>
      </c>
      <c r="B3737" t="s">
        <v>3746</v>
      </c>
      <c r="C3737">
        <v>5.4472672247111401E-4</v>
      </c>
      <c r="D3737">
        <v>8.9645493330772904E-4</v>
      </c>
      <c r="E3737">
        <v>5.0520311648197095E-4</v>
      </c>
      <c r="F3737">
        <v>-10.123481321974699</v>
      </c>
      <c r="G3737" t="s">
        <v>8</v>
      </c>
      <c r="H3737">
        <v>3.26382131916953</v>
      </c>
    </row>
    <row r="3738" spans="1:8" x14ac:dyDescent="0.2">
      <c r="A3738">
        <v>3737</v>
      </c>
      <c r="B3738" t="s">
        <v>3747</v>
      </c>
      <c r="C3738">
        <v>1.56520858500524E-2</v>
      </c>
      <c r="D3738">
        <v>7.0625964102678301E-3</v>
      </c>
      <c r="E3738">
        <v>1.09336922529956E-2</v>
      </c>
      <c r="F3738">
        <v>-7.1455856281349099</v>
      </c>
      <c r="G3738" t="s">
        <v>8</v>
      </c>
      <c r="H3738">
        <v>1.8054277787050499</v>
      </c>
    </row>
    <row r="3739" spans="1:8" x14ac:dyDescent="0.2">
      <c r="A3739">
        <v>3738</v>
      </c>
      <c r="B3739" t="s">
        <v>3748</v>
      </c>
      <c r="C3739">
        <v>3.9094221469305303E-3</v>
      </c>
      <c r="D3739">
        <v>2.0463021538490401E-3</v>
      </c>
      <c r="E3739">
        <v>6.7572537426713103E-4</v>
      </c>
      <c r="F3739">
        <v>-8.9327650977046105</v>
      </c>
      <c r="G3739" t="s">
        <v>8</v>
      </c>
      <c r="H3739">
        <v>2.4078874310812801</v>
      </c>
    </row>
    <row r="3740" spans="1:8" x14ac:dyDescent="0.2">
      <c r="A3740">
        <v>3739</v>
      </c>
      <c r="B3740" t="s">
        <v>3749</v>
      </c>
      <c r="C3740">
        <v>1.5125909819808299E-2</v>
      </c>
      <c r="D3740">
        <v>0.14306578971932701</v>
      </c>
      <c r="E3740">
        <v>0.28517862557386198</v>
      </c>
      <c r="F3740">
        <v>-2.8052493627442101</v>
      </c>
      <c r="G3740" t="s">
        <v>4669</v>
      </c>
      <c r="H3740">
        <v>1.8202784931820399</v>
      </c>
    </row>
    <row r="3741" spans="1:8" x14ac:dyDescent="0.2">
      <c r="A3741">
        <v>3740</v>
      </c>
      <c r="B3741" t="s">
        <v>3750</v>
      </c>
      <c r="C3741">
        <v>3.2651024930080402E-2</v>
      </c>
      <c r="D3741">
        <v>1.7002098175251999E-3</v>
      </c>
      <c r="E3741">
        <v>1.6858781606346599E-3</v>
      </c>
      <c r="F3741">
        <v>-9.2000714888729096</v>
      </c>
      <c r="G3741" t="s">
        <v>8</v>
      </c>
      <c r="H3741">
        <v>1.48610318147951</v>
      </c>
    </row>
    <row r="3742" spans="1:8" x14ac:dyDescent="0.2">
      <c r="A3742">
        <v>3741</v>
      </c>
      <c r="B3742" t="s">
        <v>3751</v>
      </c>
      <c r="C3742">
        <v>1.8927056248705899E-3</v>
      </c>
      <c r="D3742">
        <v>1.0118664157918701E-3</v>
      </c>
      <c r="E3742">
        <v>4.73141807984032E-4</v>
      </c>
      <c r="F3742">
        <v>-9.9487654432418697</v>
      </c>
      <c r="G3742" t="s">
        <v>8</v>
      </c>
      <c r="H3742">
        <v>2.72291692720672</v>
      </c>
    </row>
    <row r="3743" spans="1:8" x14ac:dyDescent="0.2">
      <c r="A3743">
        <v>3742</v>
      </c>
      <c r="B3743" t="s">
        <v>3752</v>
      </c>
      <c r="C3743">
        <v>3.0465458322595802E-3</v>
      </c>
      <c r="D3743">
        <v>1.0854709558126101E-3</v>
      </c>
      <c r="E3743">
        <v>3.4843346296681998E-4</v>
      </c>
      <c r="F3743">
        <v>-9.8474631607041498</v>
      </c>
      <c r="G3743" t="s">
        <v>8</v>
      </c>
      <c r="H3743">
        <v>2.5161922839607498</v>
      </c>
    </row>
    <row r="3744" spans="1:8" x14ac:dyDescent="0.2">
      <c r="A3744">
        <v>3743</v>
      </c>
      <c r="B3744" t="s">
        <v>3753</v>
      </c>
      <c r="C3744">
        <v>3.0385324185527401E-2</v>
      </c>
      <c r="D3744">
        <v>9.0834685066456394E-3</v>
      </c>
      <c r="E3744">
        <v>7.6841237311047299E-3</v>
      </c>
      <c r="F3744">
        <v>-6.7825409913494799</v>
      </c>
      <c r="G3744" t="s">
        <v>8</v>
      </c>
      <c r="H3744">
        <v>1.51733612573975</v>
      </c>
    </row>
    <row r="3745" spans="1:8" x14ac:dyDescent="0.2">
      <c r="A3745">
        <v>3744</v>
      </c>
      <c r="B3745" t="s">
        <v>3754</v>
      </c>
      <c r="C3745" t="s">
        <v>25</v>
      </c>
      <c r="D3745">
        <v>2.2822419663096E-3</v>
      </c>
      <c r="E3745" t="s">
        <v>25</v>
      </c>
      <c r="F3745">
        <v>-8.7753325284916208</v>
      </c>
      <c r="G3745" t="s">
        <v>8</v>
      </c>
      <c r="H3745" t="s">
        <v>25</v>
      </c>
    </row>
    <row r="3746" spans="1:8" x14ac:dyDescent="0.2">
      <c r="A3746">
        <v>3745</v>
      </c>
      <c r="B3746" t="s">
        <v>3755</v>
      </c>
      <c r="C3746">
        <v>1.18255304875133E-3</v>
      </c>
      <c r="D3746">
        <v>2.5009309835004101E-4</v>
      </c>
      <c r="E3746">
        <v>2.00933725373869E-4</v>
      </c>
      <c r="F3746">
        <v>-11.965247134559799</v>
      </c>
      <c r="G3746" t="s">
        <v>10</v>
      </c>
      <c r="H3746">
        <v>2.9271793679151301</v>
      </c>
    </row>
    <row r="3747" spans="1:8" x14ac:dyDescent="0.2">
      <c r="A3747">
        <v>3746</v>
      </c>
      <c r="B3747" t="s">
        <v>3756</v>
      </c>
      <c r="C3747">
        <v>1.84407055694439E-2</v>
      </c>
      <c r="D3747">
        <v>1.69671086112184E-3</v>
      </c>
      <c r="E3747">
        <v>1.1309573747605101E-3</v>
      </c>
      <c r="F3747">
        <v>-9.2030435505217998</v>
      </c>
      <c r="G3747" t="s">
        <v>8</v>
      </c>
      <c r="H3747">
        <v>1.73422246619704</v>
      </c>
    </row>
    <row r="3748" spans="1:8" x14ac:dyDescent="0.2">
      <c r="A3748">
        <v>3747</v>
      </c>
      <c r="B3748" t="s">
        <v>3757</v>
      </c>
      <c r="C3748">
        <v>1.2560092107727299E-2</v>
      </c>
      <c r="D3748">
        <v>3.6556461338286703E-2</v>
      </c>
      <c r="E3748">
        <v>5.9983734408272302E-2</v>
      </c>
      <c r="F3748">
        <v>-4.7737297653521802</v>
      </c>
      <c r="G3748" t="s">
        <v>4669</v>
      </c>
      <c r="H3748">
        <v>1.9010071757476299</v>
      </c>
    </row>
    <row r="3749" spans="1:8" x14ac:dyDescent="0.2">
      <c r="A3749">
        <v>3748</v>
      </c>
      <c r="B3749" t="s">
        <v>3758</v>
      </c>
      <c r="C3749">
        <v>3.3041193110584302E-3</v>
      </c>
      <c r="D3749">
        <v>6.2852629637737199E-4</v>
      </c>
      <c r="E3749">
        <v>2.29341373057022E-4</v>
      </c>
      <c r="F3749">
        <v>-10.635739273949699</v>
      </c>
      <c r="G3749" t="s">
        <v>8</v>
      </c>
      <c r="H3749">
        <v>2.4809442787854401</v>
      </c>
    </row>
    <row r="3750" spans="1:8" x14ac:dyDescent="0.2">
      <c r="A3750">
        <v>3749</v>
      </c>
      <c r="B3750" t="s">
        <v>3759</v>
      </c>
      <c r="C3750" t="s">
        <v>25</v>
      </c>
      <c r="D3750">
        <v>6.3846099997746898E-4</v>
      </c>
      <c r="E3750" t="s">
        <v>25</v>
      </c>
      <c r="F3750">
        <v>-10.6131138831258</v>
      </c>
      <c r="G3750" t="s">
        <v>8</v>
      </c>
      <c r="H3750" t="s">
        <v>25</v>
      </c>
    </row>
    <row r="3751" spans="1:8" x14ac:dyDescent="0.2">
      <c r="A3751">
        <v>3750</v>
      </c>
      <c r="B3751" t="s">
        <v>3760</v>
      </c>
      <c r="C3751">
        <v>6.47720604463869E-4</v>
      </c>
      <c r="D3751">
        <v>9.8808135824914609E-4</v>
      </c>
      <c r="E3751">
        <v>6.8332769592847605E-4</v>
      </c>
      <c r="F3751">
        <v>-9.9830825418790408</v>
      </c>
      <c r="G3751" t="s">
        <v>8</v>
      </c>
      <c r="H3751">
        <v>3.1886122875027998</v>
      </c>
    </row>
    <row r="3752" spans="1:8" x14ac:dyDescent="0.2">
      <c r="A3752">
        <v>3751</v>
      </c>
      <c r="B3752" t="s">
        <v>3761</v>
      </c>
      <c r="C3752">
        <v>3.7403500685116099E-3</v>
      </c>
      <c r="D3752">
        <v>7.8360106158396599E-4</v>
      </c>
      <c r="E3752">
        <v>4.2779455227072801E-4</v>
      </c>
      <c r="F3752">
        <v>-10.3175930274507</v>
      </c>
      <c r="G3752" t="s">
        <v>8</v>
      </c>
      <c r="H3752">
        <v>2.4270877492144698</v>
      </c>
    </row>
    <row r="3753" spans="1:8" x14ac:dyDescent="0.2">
      <c r="A3753">
        <v>3752</v>
      </c>
      <c r="B3753" t="s">
        <v>3762</v>
      </c>
      <c r="C3753">
        <v>3.43112354934242E-3</v>
      </c>
      <c r="D3753">
        <v>2.4086854248367099E-3</v>
      </c>
      <c r="E3753">
        <v>2.08332910161408E-4</v>
      </c>
      <c r="F3753">
        <v>-8.6975382952626905</v>
      </c>
      <c r="G3753" t="s">
        <v>8</v>
      </c>
      <c r="H3753">
        <v>2.4645636434035798</v>
      </c>
    </row>
    <row r="3754" spans="1:8" x14ac:dyDescent="0.2">
      <c r="A3754">
        <v>3753</v>
      </c>
      <c r="B3754" t="s">
        <v>3763</v>
      </c>
      <c r="C3754">
        <v>7.3809274825542403E-3</v>
      </c>
      <c r="D3754">
        <v>1.50882535855299E-2</v>
      </c>
      <c r="E3754">
        <v>2.4962052341641599E-2</v>
      </c>
      <c r="F3754">
        <v>-6.0504303613325296</v>
      </c>
      <c r="G3754" t="s">
        <v>4669</v>
      </c>
      <c r="H3754">
        <v>2.1318890615852899</v>
      </c>
    </row>
    <row r="3755" spans="1:8" x14ac:dyDescent="0.2">
      <c r="A3755">
        <v>3754</v>
      </c>
      <c r="B3755" t="s">
        <v>3764</v>
      </c>
      <c r="C3755">
        <v>2.4231950649032498E-3</v>
      </c>
      <c r="D3755">
        <v>3.6777760348306902E-3</v>
      </c>
      <c r="E3755">
        <v>4.8094934999557103E-3</v>
      </c>
      <c r="F3755">
        <v>-8.0869506578967894</v>
      </c>
      <c r="G3755" t="s">
        <v>8</v>
      </c>
      <c r="H3755">
        <v>2.6156116241616099</v>
      </c>
    </row>
    <row r="3756" spans="1:8" x14ac:dyDescent="0.2">
      <c r="A3756">
        <v>3755</v>
      </c>
      <c r="B3756" t="s">
        <v>3765</v>
      </c>
      <c r="C3756">
        <v>2.49192341632887E-2</v>
      </c>
      <c r="D3756">
        <v>3.1642911011160301E-3</v>
      </c>
      <c r="E3756">
        <v>1.0396705373418799E-3</v>
      </c>
      <c r="F3756">
        <v>-8.3039019570327408</v>
      </c>
      <c r="G3756" t="s">
        <v>8</v>
      </c>
      <c r="H3756">
        <v>1.60346530887356</v>
      </c>
    </row>
    <row r="3757" spans="1:8" x14ac:dyDescent="0.2">
      <c r="A3757">
        <v>3756</v>
      </c>
      <c r="B3757" t="s">
        <v>3766</v>
      </c>
      <c r="C3757" t="s">
        <v>25</v>
      </c>
      <c r="D3757">
        <v>2.6658735333219799E-3</v>
      </c>
      <c r="E3757" t="s">
        <v>25</v>
      </c>
      <c r="F3757">
        <v>-8.5511759427861591</v>
      </c>
      <c r="G3757" t="s">
        <v>8</v>
      </c>
      <c r="H3757" t="s">
        <v>25</v>
      </c>
    </row>
    <row r="3758" spans="1:8" x14ac:dyDescent="0.2">
      <c r="A3758">
        <v>3757</v>
      </c>
      <c r="B3758" t="s">
        <v>3767</v>
      </c>
      <c r="C3758">
        <v>0.25880383549119002</v>
      </c>
      <c r="D3758">
        <v>7.1759015435141807E-2</v>
      </c>
      <c r="E3758">
        <v>0.115508815024259</v>
      </c>
      <c r="F3758">
        <v>-3.8006960937843099</v>
      </c>
      <c r="G3758" t="s">
        <v>8</v>
      </c>
      <c r="H3758">
        <v>0.587029291680632</v>
      </c>
    </row>
    <row r="3759" spans="1:8" x14ac:dyDescent="0.2">
      <c r="A3759">
        <v>3758</v>
      </c>
      <c r="B3759" t="s">
        <v>3768</v>
      </c>
      <c r="C3759">
        <v>3.4534914380310501E-4</v>
      </c>
      <c r="D3759">
        <v>1.5314028906305501E-3</v>
      </c>
      <c r="E3759">
        <v>1.72305671984813E-3</v>
      </c>
      <c r="F3759">
        <v>-9.3509303990491599</v>
      </c>
      <c r="G3759" t="s">
        <v>8</v>
      </c>
      <c r="H3759">
        <v>3.4617416163685601</v>
      </c>
    </row>
    <row r="3760" spans="1:8" x14ac:dyDescent="0.2">
      <c r="A3760">
        <v>3759</v>
      </c>
      <c r="B3760" t="s">
        <v>3769</v>
      </c>
      <c r="C3760">
        <v>1.34991980094147E-3</v>
      </c>
      <c r="D3760">
        <v>1.8122839101828399E-3</v>
      </c>
      <c r="E3760">
        <v>2.2725235053783102E-3</v>
      </c>
      <c r="F3760">
        <v>-9.1079753007305992</v>
      </c>
      <c r="G3760" t="s">
        <v>8</v>
      </c>
      <c r="H3760">
        <v>2.8696920322777202</v>
      </c>
    </row>
    <row r="3761" spans="1:8" x14ac:dyDescent="0.2">
      <c r="A3761">
        <v>3760</v>
      </c>
      <c r="B3761" t="s">
        <v>3770</v>
      </c>
      <c r="C3761">
        <v>3.2796764215328399E-3</v>
      </c>
      <c r="D3761">
        <v>2.45311170462101E-3</v>
      </c>
      <c r="E3761">
        <v>1.15544137497608E-3</v>
      </c>
      <c r="F3761">
        <v>-8.6711713548703102</v>
      </c>
      <c r="G3761" t="s">
        <v>8</v>
      </c>
      <c r="H3761">
        <v>2.48416900240872</v>
      </c>
    </row>
    <row r="3762" spans="1:8" x14ac:dyDescent="0.2">
      <c r="A3762">
        <v>3761</v>
      </c>
      <c r="B3762" t="s">
        <v>3771</v>
      </c>
      <c r="C3762">
        <v>1.78683062910934E-3</v>
      </c>
      <c r="D3762">
        <v>9.7389830388899899E-4</v>
      </c>
      <c r="E3762">
        <v>9.1298064039915501E-4</v>
      </c>
      <c r="F3762">
        <v>-10.003941248037499</v>
      </c>
      <c r="G3762" t="s">
        <v>8</v>
      </c>
      <c r="H3762">
        <v>2.74791661164056</v>
      </c>
    </row>
    <row r="3763" spans="1:8" x14ac:dyDescent="0.2">
      <c r="A3763">
        <v>3762</v>
      </c>
      <c r="B3763" t="s">
        <v>3772</v>
      </c>
      <c r="C3763" t="s">
        <v>25</v>
      </c>
      <c r="D3763">
        <v>2.1380405185606301E-3</v>
      </c>
      <c r="E3763" t="s">
        <v>25</v>
      </c>
      <c r="F3763">
        <v>-8.8694950904565495</v>
      </c>
      <c r="G3763" t="s">
        <v>8</v>
      </c>
      <c r="H3763" t="s">
        <v>25</v>
      </c>
    </row>
    <row r="3764" spans="1:8" x14ac:dyDescent="0.2">
      <c r="A3764">
        <v>3763</v>
      </c>
      <c r="B3764" t="s">
        <v>3773</v>
      </c>
      <c r="C3764">
        <v>2.9484137333112099E-3</v>
      </c>
      <c r="D3764">
        <v>4.2671210944999398E-4</v>
      </c>
      <c r="E3764">
        <v>2.4892773779096398E-4</v>
      </c>
      <c r="F3764">
        <v>-11.1944493269069</v>
      </c>
      <c r="G3764" t="s">
        <v>8</v>
      </c>
      <c r="H3764">
        <v>2.5304115745828</v>
      </c>
    </row>
    <row r="3765" spans="1:8" x14ac:dyDescent="0.2">
      <c r="A3765">
        <v>3764</v>
      </c>
      <c r="B3765" t="s">
        <v>3774</v>
      </c>
      <c r="C3765">
        <v>6.7564613517481201E-4</v>
      </c>
      <c r="D3765">
        <v>3.1220798542767698E-3</v>
      </c>
      <c r="E3765">
        <v>5.3709109518717702E-3</v>
      </c>
      <c r="F3765">
        <v>-8.3232768466749807</v>
      </c>
      <c r="G3765" t="s">
        <v>8</v>
      </c>
      <c r="H3765">
        <v>3.1702807031392801</v>
      </c>
    </row>
    <row r="3766" spans="1:8" x14ac:dyDescent="0.2">
      <c r="A3766">
        <v>3765</v>
      </c>
      <c r="B3766" t="s">
        <v>3775</v>
      </c>
      <c r="C3766">
        <v>2.0568409746127E-2</v>
      </c>
      <c r="D3766">
        <v>6.0716255456829899E-3</v>
      </c>
      <c r="E3766">
        <v>8.2573196915641696E-3</v>
      </c>
      <c r="F3766">
        <v>-7.36370146624804</v>
      </c>
      <c r="G3766" t="s">
        <v>8</v>
      </c>
      <c r="H3766">
        <v>1.6867992846387501</v>
      </c>
    </row>
    <row r="3767" spans="1:8" x14ac:dyDescent="0.2">
      <c r="A3767">
        <v>3766</v>
      </c>
      <c r="B3767" t="s">
        <v>3776</v>
      </c>
      <c r="C3767">
        <v>1.6604086326452099E-2</v>
      </c>
      <c r="D3767">
        <v>3.2229229053410698E-2</v>
      </c>
      <c r="E3767">
        <v>5.8834344437687702E-2</v>
      </c>
      <c r="F3767">
        <v>-4.9554865112787203</v>
      </c>
      <c r="G3767" t="s">
        <v>4669</v>
      </c>
      <c r="H3767">
        <v>1.77978501734337</v>
      </c>
    </row>
    <row r="3768" spans="1:8" x14ac:dyDescent="0.2">
      <c r="A3768">
        <v>3767</v>
      </c>
      <c r="B3768" t="s">
        <v>3777</v>
      </c>
      <c r="C3768">
        <v>3.6579923734896498E-2</v>
      </c>
      <c r="D3768">
        <v>0.113050183737674</v>
      </c>
      <c r="E3768">
        <v>0.193636045585351</v>
      </c>
      <c r="F3768">
        <v>-3.14496475801936</v>
      </c>
      <c r="G3768" t="s">
        <v>4669</v>
      </c>
      <c r="H3768">
        <v>1.4367572043147201</v>
      </c>
    </row>
    <row r="3769" spans="1:8" x14ac:dyDescent="0.2">
      <c r="A3769">
        <v>3768</v>
      </c>
      <c r="B3769" t="s">
        <v>3778</v>
      </c>
      <c r="C3769" s="1">
        <v>6.8516419704620294E-5</v>
      </c>
      <c r="D3769">
        <v>1.0976949794564801E-3</v>
      </c>
      <c r="E3769">
        <v>1.35199461892355E-3</v>
      </c>
      <c r="F3769">
        <v>-9.8313070616115397</v>
      </c>
      <c r="G3769" t="s">
        <v>8</v>
      </c>
      <c r="H3769">
        <v>4.1642053389807803</v>
      </c>
    </row>
    <row r="3770" spans="1:8" x14ac:dyDescent="0.2">
      <c r="A3770">
        <v>3769</v>
      </c>
      <c r="B3770" t="s">
        <v>3779</v>
      </c>
      <c r="C3770" t="s">
        <v>25</v>
      </c>
      <c r="D3770">
        <v>2.00601063432481E-3</v>
      </c>
      <c r="E3770" t="s">
        <v>25</v>
      </c>
      <c r="F3770">
        <v>-8.9614550306327292</v>
      </c>
      <c r="G3770" t="s">
        <v>8</v>
      </c>
      <c r="H3770" t="s">
        <v>25</v>
      </c>
    </row>
    <row r="3771" spans="1:8" x14ac:dyDescent="0.2">
      <c r="A3771">
        <v>3770</v>
      </c>
      <c r="B3771" t="s">
        <v>3780</v>
      </c>
      <c r="C3771">
        <v>1.81967821522039E-3</v>
      </c>
      <c r="D3771">
        <v>2.2814209820457999E-4</v>
      </c>
      <c r="E3771" s="1">
        <v>8.8161264622504693E-5</v>
      </c>
      <c r="F3771">
        <v>-12.0977796932368</v>
      </c>
      <c r="G3771" t="s">
        <v>10</v>
      </c>
      <c r="H3771">
        <v>2.7400054041631599</v>
      </c>
    </row>
    <row r="3772" spans="1:8" x14ac:dyDescent="0.2">
      <c r="A3772">
        <v>3771</v>
      </c>
      <c r="B3772" t="s">
        <v>3781</v>
      </c>
      <c r="C3772">
        <v>2.9494213942043199E-2</v>
      </c>
      <c r="D3772">
        <v>2.7337789909202999E-2</v>
      </c>
      <c r="E3772">
        <v>4.4198007824940502E-2</v>
      </c>
      <c r="F3772">
        <v>-5.19295957506462</v>
      </c>
      <c r="G3772" t="s">
        <v>4669</v>
      </c>
      <c r="H3772">
        <v>1.53026317383564</v>
      </c>
    </row>
    <row r="3773" spans="1:8" x14ac:dyDescent="0.2">
      <c r="A3773">
        <v>3772</v>
      </c>
      <c r="B3773" t="s">
        <v>3782</v>
      </c>
      <c r="C3773">
        <v>6.3042258031216199E-4</v>
      </c>
      <c r="D3773">
        <v>2.4566454752699301E-3</v>
      </c>
      <c r="E3773">
        <v>2.4455532081280301E-3</v>
      </c>
      <c r="F3773">
        <v>-8.6690946109156108</v>
      </c>
      <c r="G3773" t="s">
        <v>8</v>
      </c>
      <c r="H3773">
        <v>3.2003682397930202</v>
      </c>
    </row>
    <row r="3774" spans="1:8" x14ac:dyDescent="0.2">
      <c r="A3774">
        <v>3773</v>
      </c>
      <c r="B3774" t="s">
        <v>3783</v>
      </c>
      <c r="C3774" t="s">
        <v>25</v>
      </c>
      <c r="D3774">
        <v>4.5786624665187099E-4</v>
      </c>
      <c r="E3774" t="s">
        <v>25</v>
      </c>
      <c r="F3774">
        <v>-11.0927861643585</v>
      </c>
      <c r="G3774" t="s">
        <v>8</v>
      </c>
      <c r="H3774" t="s">
        <v>25</v>
      </c>
    </row>
    <row r="3775" spans="1:8" x14ac:dyDescent="0.2">
      <c r="A3775">
        <v>3774</v>
      </c>
      <c r="B3775" t="s">
        <v>3784</v>
      </c>
      <c r="C3775">
        <v>3.17735848685734E-3</v>
      </c>
      <c r="D3775">
        <v>4.7632093899702401E-3</v>
      </c>
      <c r="E3775">
        <v>2.54283201524269E-3</v>
      </c>
      <c r="F3775">
        <v>-7.7138503139085497</v>
      </c>
      <c r="G3775" t="s">
        <v>8</v>
      </c>
      <c r="H3775">
        <v>2.49793378294408</v>
      </c>
    </row>
    <row r="3776" spans="1:8" x14ac:dyDescent="0.2">
      <c r="A3776">
        <v>3775</v>
      </c>
      <c r="B3776" t="s">
        <v>3785</v>
      </c>
      <c r="C3776">
        <v>2.52883867805897E-2</v>
      </c>
      <c r="D3776">
        <v>2.4989962612400802E-3</v>
      </c>
      <c r="E3776">
        <v>1.68888354893006E-3</v>
      </c>
      <c r="F3776">
        <v>-8.6444355416586092</v>
      </c>
      <c r="G3776" t="s">
        <v>8</v>
      </c>
      <c r="H3776">
        <v>1.59707887467436</v>
      </c>
    </row>
    <row r="3777" spans="1:8" x14ac:dyDescent="0.2">
      <c r="A3777">
        <v>3776</v>
      </c>
      <c r="B3777" t="s">
        <v>3786</v>
      </c>
      <c r="C3777">
        <v>3.4330194287330198E-3</v>
      </c>
      <c r="D3777">
        <v>2.4472641811262301E-3</v>
      </c>
      <c r="E3777">
        <v>2.4100401206441999E-3</v>
      </c>
      <c r="F3777">
        <v>-8.6746144365229192</v>
      </c>
      <c r="G3777" t="s">
        <v>8</v>
      </c>
      <c r="H3777">
        <v>2.4643237387333898</v>
      </c>
    </row>
    <row r="3778" spans="1:8" x14ac:dyDescent="0.2">
      <c r="A3778">
        <v>3777</v>
      </c>
      <c r="B3778" t="s">
        <v>3787</v>
      </c>
      <c r="C3778">
        <v>6.0365878402763402E-4</v>
      </c>
      <c r="D3778">
        <v>2.0444563511680001E-3</v>
      </c>
      <c r="E3778">
        <v>1.5036594494388001E-3</v>
      </c>
      <c r="F3778">
        <v>-8.9340670227886108</v>
      </c>
      <c r="G3778" t="s">
        <v>8</v>
      </c>
      <c r="H3778">
        <v>3.21920847543098</v>
      </c>
    </row>
    <row r="3779" spans="1:8" x14ac:dyDescent="0.2">
      <c r="A3779">
        <v>3778</v>
      </c>
      <c r="B3779" t="s">
        <v>3788</v>
      </c>
      <c r="C3779">
        <v>2.66902284975138E-3</v>
      </c>
      <c r="D3779">
        <v>2.82228546920323E-3</v>
      </c>
      <c r="E3779">
        <v>2.6385068074535598E-3</v>
      </c>
      <c r="F3779">
        <v>-8.4689203632845196</v>
      </c>
      <c r="G3779" t="s">
        <v>8</v>
      </c>
      <c r="H3779">
        <v>2.57364770816136</v>
      </c>
    </row>
    <row r="3780" spans="1:8" x14ac:dyDescent="0.2">
      <c r="A3780">
        <v>3779</v>
      </c>
      <c r="B3780" t="s">
        <v>3789</v>
      </c>
      <c r="C3780" t="s">
        <v>25</v>
      </c>
      <c r="D3780">
        <v>2.8775656602336099E-3</v>
      </c>
      <c r="E3780" t="s">
        <v>25</v>
      </c>
      <c r="F3780">
        <v>-8.4409354365434499</v>
      </c>
      <c r="G3780" t="s">
        <v>8</v>
      </c>
      <c r="H3780" t="s">
        <v>25</v>
      </c>
    </row>
    <row r="3781" spans="1:8" x14ac:dyDescent="0.2">
      <c r="A3781">
        <v>3780</v>
      </c>
      <c r="B3781" t="s">
        <v>3790</v>
      </c>
      <c r="C3781">
        <v>2.5180123300365099E-3</v>
      </c>
      <c r="D3781">
        <v>9.7896523633864293E-4</v>
      </c>
      <c r="E3781">
        <v>5.7090055054575498E-4</v>
      </c>
      <c r="F3781">
        <v>-9.9964547498045704</v>
      </c>
      <c r="G3781" t="s">
        <v>8</v>
      </c>
      <c r="H3781">
        <v>2.59894214759841</v>
      </c>
    </row>
    <row r="3782" spans="1:8" x14ac:dyDescent="0.2">
      <c r="A3782">
        <v>3781</v>
      </c>
      <c r="B3782" t="s">
        <v>3791</v>
      </c>
      <c r="C3782">
        <v>7.6202930761917601E-4</v>
      </c>
      <c r="D3782">
        <v>2.78364182612034E-3</v>
      </c>
      <c r="E3782">
        <v>3.8729933137498702E-3</v>
      </c>
      <c r="F3782">
        <v>-8.4888106944966299</v>
      </c>
      <c r="G3782" t="s">
        <v>8</v>
      </c>
      <c r="H3782">
        <v>3.1180283253893699</v>
      </c>
    </row>
    <row r="3783" spans="1:8" x14ac:dyDescent="0.2">
      <c r="A3783">
        <v>3782</v>
      </c>
      <c r="B3783" t="s">
        <v>3792</v>
      </c>
      <c r="C3783">
        <v>7.1725562347480102E-3</v>
      </c>
      <c r="D3783">
        <v>2.9078396707427601E-3</v>
      </c>
      <c r="E3783">
        <v>2.0656500162691501E-3</v>
      </c>
      <c r="F3783">
        <v>-8.4258365589399808</v>
      </c>
      <c r="G3783" t="s">
        <v>8</v>
      </c>
      <c r="H3783">
        <v>2.1443260380844</v>
      </c>
    </row>
    <row r="3784" spans="1:8" x14ac:dyDescent="0.2">
      <c r="A3784">
        <v>3783</v>
      </c>
      <c r="B3784" t="s">
        <v>3793</v>
      </c>
      <c r="C3784">
        <v>0.97172717125149999</v>
      </c>
      <c r="D3784">
        <v>2.3547410424300099</v>
      </c>
      <c r="E3784">
        <v>1.1872390224809699</v>
      </c>
      <c r="F3784">
        <v>1.2355684112843299</v>
      </c>
      <c r="G3784" t="s">
        <v>8</v>
      </c>
      <c r="H3784">
        <v>1.24556534401595E-2</v>
      </c>
    </row>
    <row r="3785" spans="1:8" x14ac:dyDescent="0.2">
      <c r="A3785">
        <v>3784</v>
      </c>
      <c r="B3785" t="s">
        <v>3794</v>
      </c>
      <c r="C3785">
        <v>9.6319148307432698E-2</v>
      </c>
      <c r="D3785">
        <v>0.28232496839417598</v>
      </c>
      <c r="E3785">
        <v>0.56323305832522697</v>
      </c>
      <c r="F3785">
        <v>-1.8245713706851101</v>
      </c>
      <c r="G3785" t="s">
        <v>8</v>
      </c>
      <c r="H3785">
        <v>1.01628736627539</v>
      </c>
    </row>
    <row r="3786" spans="1:8" x14ac:dyDescent="0.2">
      <c r="A3786">
        <v>3785</v>
      </c>
      <c r="B3786" t="s">
        <v>3795</v>
      </c>
      <c r="C3786">
        <v>2.9966595329558102E-3</v>
      </c>
      <c r="D3786">
        <v>5.05614267878886E-4</v>
      </c>
      <c r="E3786">
        <v>1.53966332209936E-4</v>
      </c>
      <c r="F3786">
        <v>-10.949675204191699</v>
      </c>
      <c r="G3786" t="s">
        <v>8</v>
      </c>
      <c r="H3786">
        <v>2.5233625968468201</v>
      </c>
    </row>
    <row r="3787" spans="1:8" x14ac:dyDescent="0.2">
      <c r="A3787">
        <v>3786</v>
      </c>
      <c r="B3787" t="s">
        <v>3796</v>
      </c>
      <c r="C3787">
        <v>3.36718504621985E-3</v>
      </c>
      <c r="D3787">
        <v>1.36056962435108E-3</v>
      </c>
      <c r="E3787">
        <v>9.9763979283441296E-4</v>
      </c>
      <c r="F3787">
        <v>-9.5215734992351706</v>
      </c>
      <c r="G3787" t="s">
        <v>8</v>
      </c>
      <c r="H3787">
        <v>2.4727330159719099</v>
      </c>
    </row>
    <row r="3788" spans="1:8" x14ac:dyDescent="0.2">
      <c r="A3788">
        <v>3787</v>
      </c>
      <c r="B3788" t="s">
        <v>3797</v>
      </c>
      <c r="C3788">
        <v>3.8749940684925402E-4</v>
      </c>
      <c r="D3788">
        <v>1.8322337759436899E-3</v>
      </c>
      <c r="E3788">
        <v>1.25797468934617E-3</v>
      </c>
      <c r="F3788">
        <v>-9.0921806950494801</v>
      </c>
      <c r="G3788" t="s">
        <v>8</v>
      </c>
      <c r="H3788">
        <v>3.4117289579377799</v>
      </c>
    </row>
    <row r="3789" spans="1:8" x14ac:dyDescent="0.2">
      <c r="A3789">
        <v>3788</v>
      </c>
      <c r="B3789" t="s">
        <v>3798</v>
      </c>
      <c r="C3789">
        <v>3.1352006606675999E-3</v>
      </c>
      <c r="D3789">
        <v>2.1254037780770998E-3</v>
      </c>
      <c r="E3789">
        <v>1.94394065508646E-3</v>
      </c>
      <c r="F3789">
        <v>-8.8780473383329692</v>
      </c>
      <c r="G3789" t="s">
        <v>8</v>
      </c>
      <c r="H3789">
        <v>2.5037346580128998</v>
      </c>
    </row>
    <row r="3790" spans="1:8" x14ac:dyDescent="0.2">
      <c r="A3790">
        <v>3789</v>
      </c>
      <c r="B3790" t="s">
        <v>3799</v>
      </c>
      <c r="C3790">
        <v>6.6587218336716604E-4</v>
      </c>
      <c r="D3790">
        <v>2.9746672942996899E-3</v>
      </c>
      <c r="E3790">
        <v>3.6673373243461299E-3</v>
      </c>
      <c r="F3790">
        <v>-8.39305596740307</v>
      </c>
      <c r="G3790" t="s">
        <v>8</v>
      </c>
      <c r="H3790">
        <v>3.1766091272646499</v>
      </c>
    </row>
    <row r="3791" spans="1:8" x14ac:dyDescent="0.2">
      <c r="A3791">
        <v>3790</v>
      </c>
      <c r="B3791" t="s">
        <v>3800</v>
      </c>
      <c r="C3791">
        <v>3.04717647234049E-3</v>
      </c>
      <c r="D3791">
        <v>3.3076822982179102E-3</v>
      </c>
      <c r="E3791">
        <v>3.9216531441801702E-3</v>
      </c>
      <c r="F3791">
        <v>-8.23996361387624</v>
      </c>
      <c r="G3791" t="s">
        <v>8</v>
      </c>
      <c r="H3791">
        <v>2.5161023935802902</v>
      </c>
    </row>
    <row r="3792" spans="1:8" x14ac:dyDescent="0.2">
      <c r="A3792">
        <v>3791</v>
      </c>
      <c r="B3792" t="s">
        <v>3801</v>
      </c>
      <c r="C3792">
        <v>3.2683080663946901E-2</v>
      </c>
      <c r="D3792">
        <v>2.30345785279617</v>
      </c>
      <c r="E3792">
        <v>3.9843123591666201</v>
      </c>
      <c r="F3792">
        <v>1.2038012006691801</v>
      </c>
      <c r="G3792" t="s">
        <v>104</v>
      </c>
      <c r="H3792">
        <v>1.48567701418688</v>
      </c>
    </row>
    <row r="3793" spans="1:8" x14ac:dyDescent="0.2">
      <c r="A3793">
        <v>3792</v>
      </c>
      <c r="B3793" t="s">
        <v>3802</v>
      </c>
      <c r="C3793">
        <v>3.1584977571997103E-2</v>
      </c>
      <c r="D3793">
        <v>4.9659414341373404E-3</v>
      </c>
      <c r="E3793">
        <v>6.64885657972333E-3</v>
      </c>
      <c r="F3793">
        <v>-7.6537170374803702</v>
      </c>
      <c r="G3793" t="s">
        <v>8</v>
      </c>
      <c r="H3793">
        <v>1.50051942715528</v>
      </c>
    </row>
    <row r="3794" spans="1:8" x14ac:dyDescent="0.2">
      <c r="A3794">
        <v>3793</v>
      </c>
      <c r="B3794" t="s">
        <v>3803</v>
      </c>
      <c r="C3794" t="s">
        <v>25</v>
      </c>
      <c r="D3794">
        <v>2.3283000777160501E-4</v>
      </c>
      <c r="E3794" t="s">
        <v>25</v>
      </c>
      <c r="F3794">
        <v>-12.068435370816299</v>
      </c>
      <c r="G3794" t="s">
        <v>25</v>
      </c>
      <c r="H3794" t="s">
        <v>25</v>
      </c>
    </row>
    <row r="3795" spans="1:8" x14ac:dyDescent="0.2">
      <c r="A3795">
        <v>3794</v>
      </c>
      <c r="B3795" t="s">
        <v>3804</v>
      </c>
      <c r="C3795" s="1">
        <v>8.5189189420289296E-5</v>
      </c>
      <c r="D3795">
        <v>1.5357554954053801E-3</v>
      </c>
      <c r="E3795">
        <v>1.05555048337666E-3</v>
      </c>
      <c r="F3795">
        <v>-9.3468357389445504</v>
      </c>
      <c r="G3795" t="s">
        <v>8</v>
      </c>
      <c r="H3795">
        <v>4.0696155140713302</v>
      </c>
    </row>
    <row r="3796" spans="1:8" x14ac:dyDescent="0.2">
      <c r="A3796">
        <v>3795</v>
      </c>
      <c r="B3796" t="s">
        <v>3805</v>
      </c>
      <c r="C3796" s="1">
        <v>8.2283738304729105E-5</v>
      </c>
      <c r="D3796">
        <v>7.5283668737492803E-4</v>
      </c>
      <c r="E3796">
        <v>4.5321555775854001E-4</v>
      </c>
      <c r="F3796">
        <v>-10.3753754440917</v>
      </c>
      <c r="G3796" t="s">
        <v>8</v>
      </c>
      <c r="H3796">
        <v>4.0846859857153399</v>
      </c>
    </row>
    <row r="3797" spans="1:8" x14ac:dyDescent="0.2">
      <c r="A3797">
        <v>3796</v>
      </c>
      <c r="B3797" t="s">
        <v>3806</v>
      </c>
      <c r="C3797">
        <v>4.2149514222797502E-2</v>
      </c>
      <c r="D3797">
        <v>1.7340970380602901E-2</v>
      </c>
      <c r="E3797">
        <v>2.4111585432587599E-2</v>
      </c>
      <c r="F3797">
        <v>-5.8496715574137799</v>
      </c>
      <c r="G3797" t="s">
        <v>4669</v>
      </c>
      <c r="H3797">
        <v>1.3752074262960401</v>
      </c>
    </row>
    <row r="3798" spans="1:8" x14ac:dyDescent="0.2">
      <c r="A3798">
        <v>3797</v>
      </c>
      <c r="B3798" t="s">
        <v>3807</v>
      </c>
      <c r="C3798">
        <v>5.7896676554564401E-4</v>
      </c>
      <c r="D3798">
        <v>1.38510671498163E-3</v>
      </c>
      <c r="E3798">
        <v>2.71424290244474E-4</v>
      </c>
      <c r="F3798">
        <v>-9.4957871522548807</v>
      </c>
      <c r="G3798" t="s">
        <v>8</v>
      </c>
      <c r="H3798">
        <v>3.23734636538205</v>
      </c>
    </row>
    <row r="3799" spans="1:8" x14ac:dyDescent="0.2">
      <c r="A3799">
        <v>3798</v>
      </c>
      <c r="B3799" t="s">
        <v>3808</v>
      </c>
      <c r="C3799">
        <v>2.6891165715191599E-2</v>
      </c>
      <c r="D3799">
        <v>2.1962106203751298E-3</v>
      </c>
      <c r="E3799">
        <v>2.72252085534265E-3</v>
      </c>
      <c r="F3799">
        <v>-8.8307678667489107</v>
      </c>
      <c r="G3799" t="s">
        <v>8</v>
      </c>
      <c r="H3799">
        <v>1.5703903709748399</v>
      </c>
    </row>
    <row r="3800" spans="1:8" x14ac:dyDescent="0.2">
      <c r="A3800">
        <v>3799</v>
      </c>
      <c r="B3800" t="s">
        <v>3809</v>
      </c>
      <c r="C3800">
        <v>3.7602313436162202E-2</v>
      </c>
      <c r="D3800">
        <v>3.53854110889903E-2</v>
      </c>
      <c r="E3800">
        <v>5.8594112216310099E-2</v>
      </c>
      <c r="F3800">
        <v>-4.8207015099109096</v>
      </c>
      <c r="G3800" t="s">
        <v>4669</v>
      </c>
      <c r="H3800">
        <v>1.4247854348156399</v>
      </c>
    </row>
    <row r="3801" spans="1:8" x14ac:dyDescent="0.2">
      <c r="A3801">
        <v>3800</v>
      </c>
      <c r="B3801" t="s">
        <v>3810</v>
      </c>
      <c r="C3801">
        <v>4.08398384283295E-2</v>
      </c>
      <c r="D3801">
        <v>5.16173805675074E-2</v>
      </c>
      <c r="E3801">
        <v>8.8392141273791497E-2</v>
      </c>
      <c r="F3801">
        <v>-4.2759992590780804</v>
      </c>
      <c r="G3801" t="s">
        <v>4669</v>
      </c>
      <c r="H3801">
        <v>1.38891598474927</v>
      </c>
    </row>
    <row r="3802" spans="1:8" x14ac:dyDescent="0.2">
      <c r="A3802">
        <v>3801</v>
      </c>
      <c r="B3802" t="s">
        <v>3811</v>
      </c>
      <c r="C3802">
        <v>3.71443395252957E-3</v>
      </c>
      <c r="D3802">
        <v>1.0869596341204499E-3</v>
      </c>
      <c r="E3802">
        <v>5.7172188978343104E-4</v>
      </c>
      <c r="F3802">
        <v>-9.8454859199505709</v>
      </c>
      <c r="G3802" t="s">
        <v>8</v>
      </c>
      <c r="H3802">
        <v>2.4301073595678</v>
      </c>
    </row>
    <row r="3803" spans="1:8" x14ac:dyDescent="0.2">
      <c r="A3803">
        <v>3802</v>
      </c>
      <c r="B3803" t="s">
        <v>3812</v>
      </c>
      <c r="C3803">
        <v>3.75658801633596E-4</v>
      </c>
      <c r="D3803">
        <v>3.0114598355201602E-3</v>
      </c>
      <c r="E3803">
        <v>2.7107676854665201E-3</v>
      </c>
      <c r="F3803">
        <v>-8.3753212671432404</v>
      </c>
      <c r="G3803" t="s">
        <v>8</v>
      </c>
      <c r="H3803">
        <v>3.4252064312455701</v>
      </c>
    </row>
    <row r="3804" spans="1:8" x14ac:dyDescent="0.2">
      <c r="A3804">
        <v>3803</v>
      </c>
      <c r="B3804" t="s">
        <v>3813</v>
      </c>
      <c r="C3804">
        <v>1.09665694985589E-4</v>
      </c>
      <c r="D3804">
        <v>5.5113158867303399E-4</v>
      </c>
      <c r="E3804">
        <v>4.6388706449018599E-4</v>
      </c>
      <c r="F3804">
        <v>-10.8253155604613</v>
      </c>
      <c r="G3804" t="s">
        <v>8</v>
      </c>
      <c r="H3804">
        <v>3.95992920477212</v>
      </c>
    </row>
    <row r="3805" spans="1:8" x14ac:dyDescent="0.2">
      <c r="A3805">
        <v>3804</v>
      </c>
      <c r="B3805" t="s">
        <v>3814</v>
      </c>
      <c r="C3805">
        <v>7.1252181203655798E-2</v>
      </c>
      <c r="D3805">
        <v>0.20358711375894001</v>
      </c>
      <c r="E3805">
        <v>0.352138982218343</v>
      </c>
      <c r="F3805">
        <v>-2.2962818473461799</v>
      </c>
      <c r="G3805" t="s">
        <v>8</v>
      </c>
      <c r="H3805">
        <v>1.14720183629893</v>
      </c>
    </row>
    <row r="3806" spans="1:8" x14ac:dyDescent="0.2">
      <c r="A3806">
        <v>3805</v>
      </c>
      <c r="B3806" t="s">
        <v>3815</v>
      </c>
      <c r="C3806" t="s">
        <v>25</v>
      </c>
      <c r="D3806">
        <v>6.1917648593982195E-4</v>
      </c>
      <c r="E3806" t="s">
        <v>25</v>
      </c>
      <c r="F3806">
        <v>-10.657361695312201</v>
      </c>
      <c r="G3806" t="s">
        <v>8</v>
      </c>
      <c r="H3806" t="s">
        <v>25</v>
      </c>
    </row>
    <row r="3807" spans="1:8" x14ac:dyDescent="0.2">
      <c r="A3807">
        <v>3806</v>
      </c>
      <c r="B3807" t="s">
        <v>3816</v>
      </c>
      <c r="C3807">
        <v>5.6016885873006795E-4</v>
      </c>
      <c r="D3807">
        <v>1.27410895641692E-3</v>
      </c>
      <c r="E3807">
        <v>1.0044758505273301E-3</v>
      </c>
      <c r="F3807">
        <v>-9.6162956286055294</v>
      </c>
      <c r="G3807" t="s">
        <v>8</v>
      </c>
      <c r="H3807">
        <v>3.2516810384214399</v>
      </c>
    </row>
    <row r="3808" spans="1:8" x14ac:dyDescent="0.2">
      <c r="A3808">
        <v>3807</v>
      </c>
      <c r="B3808" t="s">
        <v>3817</v>
      </c>
      <c r="C3808">
        <v>3.4035848395552299E-3</v>
      </c>
      <c r="D3808">
        <v>4.8967000822180999E-3</v>
      </c>
      <c r="E3808">
        <v>1.51778974676668E-3</v>
      </c>
      <c r="F3808">
        <v>-7.6739744494786404</v>
      </c>
      <c r="G3808" t="s">
        <v>8</v>
      </c>
      <c r="H3808">
        <v>2.4680634194705902</v>
      </c>
    </row>
    <row r="3809" spans="1:8" x14ac:dyDescent="0.2">
      <c r="A3809">
        <v>3808</v>
      </c>
      <c r="B3809" t="s">
        <v>3818</v>
      </c>
      <c r="C3809" s="1">
        <v>8.0114984172748396E-5</v>
      </c>
      <c r="D3809">
        <v>9.3591857733753205E-4</v>
      </c>
      <c r="E3809">
        <v>4.3189758080795201E-4</v>
      </c>
      <c r="F3809">
        <v>-10.061329355275999</v>
      </c>
      <c r="G3809" t="s">
        <v>8</v>
      </c>
      <c r="H3809">
        <v>4.0962862487729597</v>
      </c>
    </row>
    <row r="3810" spans="1:8" x14ac:dyDescent="0.2">
      <c r="A3810">
        <v>3809</v>
      </c>
      <c r="B3810" t="s">
        <v>3819</v>
      </c>
      <c r="C3810">
        <v>1.3811878292651099E-2</v>
      </c>
      <c r="D3810">
        <v>4.4389759789909503E-3</v>
      </c>
      <c r="E3810">
        <v>4.7462606320415896E-3</v>
      </c>
      <c r="F3810">
        <v>-7.8155573829565999</v>
      </c>
      <c r="G3810" t="s">
        <v>8</v>
      </c>
      <c r="H3810">
        <v>1.8597472572167999</v>
      </c>
    </row>
    <row r="3811" spans="1:8" x14ac:dyDescent="0.2">
      <c r="A3811">
        <v>3810</v>
      </c>
      <c r="B3811" t="s">
        <v>3820</v>
      </c>
      <c r="C3811" s="1">
        <v>8.6657153225693696E-5</v>
      </c>
      <c r="D3811">
        <v>1.3714575913325001E-3</v>
      </c>
      <c r="E3811">
        <v>5.5789801302728295E-4</v>
      </c>
      <c r="F3811">
        <v>-9.5100742732817594</v>
      </c>
      <c r="G3811" t="s">
        <v>8</v>
      </c>
      <c r="H3811">
        <v>4.0621955820761597</v>
      </c>
    </row>
    <row r="3812" spans="1:8" x14ac:dyDescent="0.2">
      <c r="A3812">
        <v>3811</v>
      </c>
      <c r="B3812" t="s">
        <v>3821</v>
      </c>
      <c r="C3812">
        <v>4.3901892270039098E-4</v>
      </c>
      <c r="D3812">
        <v>1.07626753410907E-3</v>
      </c>
      <c r="E3812">
        <v>1.0990339116577E-3</v>
      </c>
      <c r="F3812">
        <v>-9.8597475430528405</v>
      </c>
      <c r="G3812" t="s">
        <v>8</v>
      </c>
      <c r="H3812">
        <v>3.35751676028806</v>
      </c>
    </row>
    <row r="3813" spans="1:8" x14ac:dyDescent="0.2">
      <c r="A3813">
        <v>3812</v>
      </c>
      <c r="B3813" t="s">
        <v>3822</v>
      </c>
      <c r="C3813">
        <v>5.8349588705636397E-4</v>
      </c>
      <c r="D3813">
        <v>1.3922822248995199E-3</v>
      </c>
      <c r="E3813">
        <v>8.8575452779057502E-4</v>
      </c>
      <c r="F3813">
        <v>-9.4883325999174808</v>
      </c>
      <c r="G3813" t="s">
        <v>8</v>
      </c>
      <c r="H3813">
        <v>3.2339622008611499</v>
      </c>
    </row>
    <row r="3814" spans="1:8" x14ac:dyDescent="0.2">
      <c r="A3814">
        <v>3813</v>
      </c>
      <c r="B3814" t="s">
        <v>3823</v>
      </c>
      <c r="C3814">
        <v>3.7626162366822201E-3</v>
      </c>
      <c r="D3814">
        <v>9.9112186240031303E-4</v>
      </c>
      <c r="E3814">
        <v>1.11417951890459E-3</v>
      </c>
      <c r="F3814">
        <v>-9.9786499261014896</v>
      </c>
      <c r="G3814" t="s">
        <v>8</v>
      </c>
      <c r="H3814">
        <v>2.4245100747416402</v>
      </c>
    </row>
    <row r="3815" spans="1:8" x14ac:dyDescent="0.2">
      <c r="A3815">
        <v>3814</v>
      </c>
      <c r="B3815" t="s">
        <v>3824</v>
      </c>
      <c r="C3815">
        <v>3.6172755583914E-3</v>
      </c>
      <c r="D3815">
        <v>3.9264170624519704E-3</v>
      </c>
      <c r="E3815">
        <v>4.6891305968150198E-3</v>
      </c>
      <c r="F3815">
        <v>-7.9925708612277901</v>
      </c>
      <c r="G3815" t="s">
        <v>8</v>
      </c>
      <c r="H3815">
        <v>2.4416184061041699</v>
      </c>
    </row>
    <row r="3816" spans="1:8" x14ac:dyDescent="0.2">
      <c r="A3816">
        <v>3815</v>
      </c>
      <c r="B3816" t="s">
        <v>3825</v>
      </c>
      <c r="C3816">
        <v>1.6293845782256201E-4</v>
      </c>
      <c r="D3816">
        <v>5.5673558784077003E-4</v>
      </c>
      <c r="E3816">
        <v>5.5124950156940804E-4</v>
      </c>
      <c r="F3816">
        <v>-10.810720072957199</v>
      </c>
      <c r="G3816" t="s">
        <v>8</v>
      </c>
      <c r="H3816">
        <v>3.7879763985097301</v>
      </c>
    </row>
    <row r="3817" spans="1:8" x14ac:dyDescent="0.2">
      <c r="A3817">
        <v>3816</v>
      </c>
      <c r="B3817" t="s">
        <v>3826</v>
      </c>
      <c r="C3817">
        <v>1.9830950341362002E-3</v>
      </c>
      <c r="D3817">
        <v>1.60885500647781E-3</v>
      </c>
      <c r="E3817">
        <v>1.4853113983986201E-3</v>
      </c>
      <c r="F3817">
        <v>-9.2797499715659804</v>
      </c>
      <c r="G3817" t="s">
        <v>8</v>
      </c>
      <c r="H3817">
        <v>2.70265647297978</v>
      </c>
    </row>
    <row r="3818" spans="1:8" x14ac:dyDescent="0.2">
      <c r="A3818">
        <v>3817</v>
      </c>
      <c r="B3818" t="s">
        <v>3827</v>
      </c>
      <c r="C3818">
        <v>5.3870979504269202E-2</v>
      </c>
      <c r="D3818">
        <v>0.172028975159323</v>
      </c>
      <c r="E3818">
        <v>0.29276688668534101</v>
      </c>
      <c r="F3818">
        <v>-2.5392765136922799</v>
      </c>
      <c r="G3818" t="s">
        <v>8</v>
      </c>
      <c r="H3818">
        <v>1.2686451278616599</v>
      </c>
    </row>
    <row r="3819" spans="1:8" x14ac:dyDescent="0.2">
      <c r="A3819">
        <v>3818</v>
      </c>
      <c r="B3819" t="s">
        <v>3828</v>
      </c>
      <c r="C3819">
        <v>2.25713411381653E-3</v>
      </c>
      <c r="D3819">
        <v>3.28538021533018E-3</v>
      </c>
      <c r="E3819">
        <v>2.92773543166847E-3</v>
      </c>
      <c r="F3819">
        <v>-8.2497239421116593</v>
      </c>
      <c r="G3819" t="s">
        <v>8</v>
      </c>
      <c r="H3819">
        <v>2.6464426353573098</v>
      </c>
    </row>
    <row r="3820" spans="1:8" x14ac:dyDescent="0.2">
      <c r="A3820">
        <v>3819</v>
      </c>
      <c r="B3820" t="s">
        <v>3829</v>
      </c>
      <c r="C3820">
        <v>0.94280748057568797</v>
      </c>
      <c r="D3820">
        <v>1.7779358347329799</v>
      </c>
      <c r="E3820">
        <v>1.60273137404553</v>
      </c>
      <c r="F3820">
        <v>0.83020325859797295</v>
      </c>
      <c r="G3820" t="s">
        <v>8</v>
      </c>
      <c r="H3820">
        <v>2.5576980284482801E-2</v>
      </c>
    </row>
    <row r="3821" spans="1:8" x14ac:dyDescent="0.2">
      <c r="A3821">
        <v>3820</v>
      </c>
      <c r="B3821" t="s">
        <v>3830</v>
      </c>
      <c r="C3821">
        <v>6.7493658032750699E-3</v>
      </c>
      <c r="D3821">
        <v>1.3814911347321299E-2</v>
      </c>
      <c r="E3821">
        <v>2.26413513722463E-2</v>
      </c>
      <c r="F3821">
        <v>-6.1776298856185496</v>
      </c>
      <c r="G3821" t="s">
        <v>4669</v>
      </c>
      <c r="H3821">
        <v>2.1707370332545799</v>
      </c>
    </row>
    <row r="3822" spans="1:8" x14ac:dyDescent="0.2">
      <c r="A3822">
        <v>3821</v>
      </c>
      <c r="B3822" t="s">
        <v>3831</v>
      </c>
      <c r="C3822">
        <v>9.6460956703125794E-2</v>
      </c>
      <c r="D3822">
        <v>0.34920544041558799</v>
      </c>
      <c r="E3822">
        <v>0.66635119254978503</v>
      </c>
      <c r="F3822">
        <v>-1.5178520594038301</v>
      </c>
      <c r="G3822" t="s">
        <v>8</v>
      </c>
      <c r="H3822">
        <v>1.0156484350449899</v>
      </c>
    </row>
    <row r="3823" spans="1:8" x14ac:dyDescent="0.2">
      <c r="A3823">
        <v>3822</v>
      </c>
      <c r="B3823" t="s">
        <v>3832</v>
      </c>
      <c r="C3823">
        <v>1.9857525240909099E-3</v>
      </c>
      <c r="D3823">
        <v>1.5919807332664801E-3</v>
      </c>
      <c r="E3823">
        <v>1.2841705663419001E-3</v>
      </c>
      <c r="F3823">
        <v>-9.2949614086983008</v>
      </c>
      <c r="G3823" t="s">
        <v>8</v>
      </c>
      <c r="H3823">
        <v>2.7020748767463099</v>
      </c>
    </row>
    <row r="3824" spans="1:8" x14ac:dyDescent="0.2">
      <c r="A3824">
        <v>3823</v>
      </c>
      <c r="B3824" t="s">
        <v>3833</v>
      </c>
      <c r="C3824">
        <v>9.2878054723570004E-3</v>
      </c>
      <c r="D3824">
        <v>3.2929128628727002E-3</v>
      </c>
      <c r="E3824">
        <v>4.22596868140612E-3</v>
      </c>
      <c r="F3824">
        <v>-8.2464199488493009</v>
      </c>
      <c r="G3824" t="s">
        <v>8</v>
      </c>
      <c r="H3824">
        <v>2.03208688921766</v>
      </c>
    </row>
    <row r="3825" spans="1:8" x14ac:dyDescent="0.2">
      <c r="A3825">
        <v>3824</v>
      </c>
      <c r="B3825" t="s">
        <v>3834</v>
      </c>
      <c r="C3825">
        <v>2.5584905123779301E-2</v>
      </c>
      <c r="D3825">
        <v>4.4334295955969098E-2</v>
      </c>
      <c r="E3825">
        <v>8.2198858476226905E-2</v>
      </c>
      <c r="F3825">
        <v>-4.4954330245626801</v>
      </c>
      <c r="G3825" t="s">
        <v>4669</v>
      </c>
      <c r="H3825">
        <v>1.5920161891783</v>
      </c>
    </row>
    <row r="3826" spans="1:8" x14ac:dyDescent="0.2">
      <c r="A3826">
        <v>3825</v>
      </c>
      <c r="B3826" t="s">
        <v>3835</v>
      </c>
      <c r="C3826">
        <v>3.2763562154915402E-3</v>
      </c>
      <c r="D3826">
        <v>7.0553234595065997E-4</v>
      </c>
      <c r="E3826" s="1">
        <v>6.1282044991642299E-6</v>
      </c>
      <c r="F3826">
        <v>-10.4690001531792</v>
      </c>
      <c r="G3826" t="s">
        <v>8</v>
      </c>
      <c r="H3826">
        <v>2.4846088865171798</v>
      </c>
    </row>
    <row r="3827" spans="1:8" x14ac:dyDescent="0.2">
      <c r="A3827">
        <v>3826</v>
      </c>
      <c r="B3827" t="s">
        <v>3836</v>
      </c>
      <c r="C3827" t="s">
        <v>25</v>
      </c>
      <c r="D3827">
        <v>2.1655120426923098E-3</v>
      </c>
      <c r="E3827" t="s">
        <v>25</v>
      </c>
      <c r="F3827">
        <v>-8.8510760892207401</v>
      </c>
      <c r="G3827" t="s">
        <v>8</v>
      </c>
      <c r="H3827" t="s">
        <v>25</v>
      </c>
    </row>
    <row r="3828" spans="1:8" x14ac:dyDescent="0.2">
      <c r="A3828">
        <v>3827</v>
      </c>
      <c r="B3828" t="s">
        <v>3837</v>
      </c>
      <c r="C3828" t="s">
        <v>25</v>
      </c>
      <c r="D3828">
        <v>1.97414513666391E-4</v>
      </c>
      <c r="E3828" t="s">
        <v>25</v>
      </c>
      <c r="F3828">
        <v>-12.3064843207338</v>
      </c>
      <c r="G3828" t="s">
        <v>25</v>
      </c>
      <c r="H3828" t="s">
        <v>25</v>
      </c>
    </row>
    <row r="3829" spans="1:8" x14ac:dyDescent="0.2">
      <c r="A3829">
        <v>3828</v>
      </c>
      <c r="B3829" t="s">
        <v>3838</v>
      </c>
      <c r="C3829" t="s">
        <v>25</v>
      </c>
      <c r="D3829" t="s">
        <v>25</v>
      </c>
      <c r="E3829" t="s">
        <v>25</v>
      </c>
      <c r="F3829" t="s">
        <v>25</v>
      </c>
      <c r="G3829" t="s">
        <v>25</v>
      </c>
      <c r="H3829" t="s">
        <v>25</v>
      </c>
    </row>
    <row r="3830" spans="1:8" x14ac:dyDescent="0.2">
      <c r="A3830">
        <v>3829</v>
      </c>
      <c r="B3830" t="s">
        <v>3839</v>
      </c>
      <c r="C3830" t="s">
        <v>25</v>
      </c>
      <c r="D3830" t="s">
        <v>25</v>
      </c>
      <c r="E3830" t="s">
        <v>25</v>
      </c>
      <c r="F3830" t="s">
        <v>25</v>
      </c>
      <c r="G3830" t="s">
        <v>25</v>
      </c>
      <c r="H3830" t="s">
        <v>25</v>
      </c>
    </row>
    <row r="3831" spans="1:8" x14ac:dyDescent="0.2">
      <c r="A3831">
        <v>3830</v>
      </c>
      <c r="B3831" t="s">
        <v>3840</v>
      </c>
      <c r="C3831">
        <v>3.2869073679218101E-3</v>
      </c>
      <c r="D3831">
        <v>5.0355055496349001E-3</v>
      </c>
      <c r="E3831">
        <v>2.41111800511837E-3</v>
      </c>
      <c r="F3831">
        <v>-7.6336476569091696</v>
      </c>
      <c r="G3831" t="s">
        <v>8</v>
      </c>
      <c r="H3831">
        <v>2.4832125350930898</v>
      </c>
    </row>
    <row r="3832" spans="1:8" x14ac:dyDescent="0.2">
      <c r="A3832">
        <v>3831</v>
      </c>
      <c r="B3832" t="s">
        <v>3841</v>
      </c>
      <c r="C3832" t="s">
        <v>25</v>
      </c>
      <c r="D3832">
        <v>3.0015938656017703E-4</v>
      </c>
      <c r="E3832" t="s">
        <v>25</v>
      </c>
      <c r="F3832">
        <v>-11.701983595035999</v>
      </c>
      <c r="G3832" t="s">
        <v>25</v>
      </c>
      <c r="H3832" t="s">
        <v>25</v>
      </c>
    </row>
    <row r="3833" spans="1:8" x14ac:dyDescent="0.2">
      <c r="A3833">
        <v>3832</v>
      </c>
      <c r="B3833" t="s">
        <v>3842</v>
      </c>
      <c r="C3833">
        <v>1.75769498722674E-3</v>
      </c>
      <c r="D3833">
        <v>1.3915017228066299E-3</v>
      </c>
      <c r="E3833">
        <v>6.6956076571410099E-4</v>
      </c>
      <c r="F3833">
        <v>-9.4891415898028093</v>
      </c>
      <c r="G3833" t="s">
        <v>8</v>
      </c>
      <c r="H3833">
        <v>2.7550564858362101</v>
      </c>
    </row>
    <row r="3834" spans="1:8" x14ac:dyDescent="0.2">
      <c r="A3834">
        <v>3833</v>
      </c>
      <c r="B3834" t="s">
        <v>3843</v>
      </c>
      <c r="C3834">
        <v>5.9464130162352404E-4</v>
      </c>
      <c r="D3834">
        <v>6.9035047996664895E-4</v>
      </c>
      <c r="E3834">
        <v>4.35011563208734E-4</v>
      </c>
      <c r="F3834">
        <v>-10.500383398330399</v>
      </c>
      <c r="G3834" t="s">
        <v>8</v>
      </c>
      <c r="H3834">
        <v>3.22574492956725</v>
      </c>
    </row>
    <row r="3835" spans="1:8" x14ac:dyDescent="0.2">
      <c r="A3835">
        <v>3834</v>
      </c>
      <c r="B3835" t="s">
        <v>3844</v>
      </c>
      <c r="C3835">
        <v>2.16863004933118E-2</v>
      </c>
      <c r="D3835">
        <v>3.2471570812261999E-3</v>
      </c>
      <c r="E3835">
        <v>1.4373617427576901E-3</v>
      </c>
      <c r="F3835">
        <v>-8.2666071079763093</v>
      </c>
      <c r="G3835" t="s">
        <v>8</v>
      </c>
      <c r="H3835">
        <v>1.66381452877767</v>
      </c>
    </row>
    <row r="3836" spans="1:8" x14ac:dyDescent="0.2">
      <c r="A3836">
        <v>3835</v>
      </c>
      <c r="B3836" t="s">
        <v>3845</v>
      </c>
      <c r="C3836" t="s">
        <v>25</v>
      </c>
      <c r="D3836">
        <v>3.9580158840206098E-3</v>
      </c>
      <c r="E3836" t="s">
        <v>25</v>
      </c>
      <c r="F3836">
        <v>-7.9810068825465503</v>
      </c>
      <c r="G3836" t="s">
        <v>8</v>
      </c>
      <c r="H3836" t="s">
        <v>25</v>
      </c>
    </row>
    <row r="3837" spans="1:8" x14ac:dyDescent="0.2">
      <c r="A3837">
        <v>3836</v>
      </c>
      <c r="B3837" t="s">
        <v>3846</v>
      </c>
      <c r="C3837">
        <v>8.3416187526678107E-2</v>
      </c>
      <c r="D3837">
        <v>0.22012194215824299</v>
      </c>
      <c r="E3837">
        <v>0.37502052000018699</v>
      </c>
      <c r="F3837">
        <v>-2.1836251320064801</v>
      </c>
      <c r="G3837" t="s">
        <v>8</v>
      </c>
      <c r="H3837">
        <v>1.0787496631351501</v>
      </c>
    </row>
    <row r="3838" spans="1:8" x14ac:dyDescent="0.2">
      <c r="A3838">
        <v>3837</v>
      </c>
      <c r="B3838" t="s">
        <v>3847</v>
      </c>
      <c r="C3838">
        <v>9.0146577033079003E-3</v>
      </c>
      <c r="D3838">
        <v>7.7236094669641299E-3</v>
      </c>
      <c r="E3838">
        <v>9.5054375598396506E-3</v>
      </c>
      <c r="F3838">
        <v>-7.0165090662976803</v>
      </c>
      <c r="G3838" t="s">
        <v>8</v>
      </c>
      <c r="H3838">
        <v>2.0450507592784501</v>
      </c>
    </row>
    <row r="3839" spans="1:8" x14ac:dyDescent="0.2">
      <c r="A3839">
        <v>3838</v>
      </c>
      <c r="B3839" t="s">
        <v>3848</v>
      </c>
      <c r="C3839">
        <v>2.3228114919888999E-3</v>
      </c>
      <c r="D3839">
        <v>1.0706013783438101E-3</v>
      </c>
      <c r="E3839">
        <v>9.4090891457581196E-4</v>
      </c>
      <c r="F3839">
        <v>-9.8673628695002193</v>
      </c>
      <c r="G3839" t="s">
        <v>8</v>
      </c>
      <c r="H3839">
        <v>2.6339860339840602</v>
      </c>
    </row>
    <row r="3840" spans="1:8" x14ac:dyDescent="0.2">
      <c r="A3840">
        <v>3839</v>
      </c>
      <c r="B3840" t="s">
        <v>3849</v>
      </c>
      <c r="C3840">
        <v>2.4898234160361601E-2</v>
      </c>
      <c r="D3840">
        <v>9.3861196755796697E-2</v>
      </c>
      <c r="E3840">
        <v>0.15994060562531301</v>
      </c>
      <c r="F3840">
        <v>-3.4133273345369699</v>
      </c>
      <c r="G3840" t="s">
        <v>4669</v>
      </c>
      <c r="H3840">
        <v>1.6038314529687301</v>
      </c>
    </row>
    <row r="3841" spans="1:8" x14ac:dyDescent="0.2">
      <c r="A3841">
        <v>3840</v>
      </c>
      <c r="B3841" t="s">
        <v>3850</v>
      </c>
      <c r="C3841">
        <v>5.1231263646869998E-3</v>
      </c>
      <c r="D3841">
        <v>2.7262970756843702E-3</v>
      </c>
      <c r="E3841">
        <v>2.48808052027925E-3</v>
      </c>
      <c r="F3841">
        <v>-8.5188415081885296</v>
      </c>
      <c r="G3841" t="s">
        <v>8</v>
      </c>
      <c r="H3841">
        <v>2.29046493188289</v>
      </c>
    </row>
    <row r="3842" spans="1:8" x14ac:dyDescent="0.2">
      <c r="A3842">
        <v>3841</v>
      </c>
      <c r="B3842" t="s">
        <v>3851</v>
      </c>
      <c r="C3842">
        <v>8.9446625397249999E-3</v>
      </c>
      <c r="D3842">
        <v>5.53510710760153E-2</v>
      </c>
      <c r="E3842">
        <v>0.107353808598036</v>
      </c>
      <c r="F3842">
        <v>-4.1752449554941</v>
      </c>
      <c r="G3842" t="s">
        <v>4669</v>
      </c>
      <c r="H3842">
        <v>2.0484360396577999</v>
      </c>
    </row>
    <row r="3843" spans="1:8" x14ac:dyDescent="0.2">
      <c r="A3843">
        <v>3842</v>
      </c>
      <c r="B3843" t="s">
        <v>3852</v>
      </c>
      <c r="C3843" t="s">
        <v>25</v>
      </c>
      <c r="D3843">
        <v>4.4004492786789097E-3</v>
      </c>
      <c r="E3843" t="s">
        <v>25</v>
      </c>
      <c r="F3843">
        <v>-7.8281334565866398</v>
      </c>
      <c r="G3843" t="s">
        <v>8</v>
      </c>
      <c r="H3843" t="s">
        <v>25</v>
      </c>
    </row>
    <row r="3844" spans="1:8" x14ac:dyDescent="0.2">
      <c r="A3844">
        <v>3843</v>
      </c>
      <c r="B3844" t="s">
        <v>3853</v>
      </c>
      <c r="C3844" s="1">
        <v>3.8528838422834802E-5</v>
      </c>
      <c r="D3844">
        <v>2.5024309047835202E-3</v>
      </c>
      <c r="E3844">
        <v>2.95085836570496E-3</v>
      </c>
      <c r="F3844">
        <v>-8.6424540496477107</v>
      </c>
      <c r="G3844" t="s">
        <v>8</v>
      </c>
      <c r="H3844">
        <v>4.4142140840095099</v>
      </c>
    </row>
    <row r="3845" spans="1:8" x14ac:dyDescent="0.2">
      <c r="A3845">
        <v>3844</v>
      </c>
      <c r="B3845" t="s">
        <v>3854</v>
      </c>
      <c r="C3845">
        <v>4.3221683971074497E-3</v>
      </c>
      <c r="D3845">
        <v>1.7828624840577601E-3</v>
      </c>
      <c r="E3845">
        <v>1.83820959222238E-3</v>
      </c>
      <c r="F3845">
        <v>-9.1315888555180003</v>
      </c>
      <c r="G3845" t="s">
        <v>8</v>
      </c>
      <c r="H3845">
        <v>2.3642983164648501</v>
      </c>
    </row>
    <row r="3846" spans="1:8" x14ac:dyDescent="0.2">
      <c r="A3846">
        <v>3845</v>
      </c>
      <c r="B3846" t="s">
        <v>3855</v>
      </c>
      <c r="C3846">
        <v>9.0575849645297703E-4</v>
      </c>
      <c r="D3846">
        <v>1.7045437083092699E-3</v>
      </c>
      <c r="E3846">
        <v>2.1753581909450502E-3</v>
      </c>
      <c r="F3846">
        <v>-9.1963986907855393</v>
      </c>
      <c r="G3846" t="s">
        <v>8</v>
      </c>
      <c r="H3846">
        <v>3.04298758338193</v>
      </c>
    </row>
    <row r="3847" spans="1:8" x14ac:dyDescent="0.2">
      <c r="A3847">
        <v>3846</v>
      </c>
      <c r="B3847" t="s">
        <v>3856</v>
      </c>
      <c r="C3847">
        <v>2.2715814919148001E-3</v>
      </c>
      <c r="D3847">
        <v>1.0148805282859899E-3</v>
      </c>
      <c r="E3847">
        <v>9.9513032405307809E-4</v>
      </c>
      <c r="F3847">
        <v>-9.9444743812852394</v>
      </c>
      <c r="G3847" t="s">
        <v>8</v>
      </c>
      <c r="H3847">
        <v>2.6436716784601502</v>
      </c>
    </row>
    <row r="3848" spans="1:8" x14ac:dyDescent="0.2">
      <c r="A3848">
        <v>3847</v>
      </c>
      <c r="B3848" t="s">
        <v>3857</v>
      </c>
      <c r="C3848">
        <v>3.5557954573612301E-3</v>
      </c>
      <c r="D3848">
        <v>8.8235111832695703E-4</v>
      </c>
      <c r="E3848">
        <v>2.26242509901147E-4</v>
      </c>
      <c r="F3848">
        <v>-10.1463595107651</v>
      </c>
      <c r="G3848" t="s">
        <v>8</v>
      </c>
      <c r="H3848">
        <v>2.4490632292243899</v>
      </c>
    </row>
    <row r="3849" spans="1:8" x14ac:dyDescent="0.2">
      <c r="A3849">
        <v>3848</v>
      </c>
      <c r="B3849" t="s">
        <v>3858</v>
      </c>
      <c r="C3849">
        <v>1.6178002792779402E-2</v>
      </c>
      <c r="D3849">
        <v>0.164000924122254</v>
      </c>
      <c r="E3849">
        <v>0.32696278971360598</v>
      </c>
      <c r="F3849">
        <v>-2.6082241506364601</v>
      </c>
      <c r="G3849" t="s">
        <v>4669</v>
      </c>
      <c r="H3849">
        <v>1.79107509394826</v>
      </c>
    </row>
    <row r="3850" spans="1:8" x14ac:dyDescent="0.2">
      <c r="A3850">
        <v>3849</v>
      </c>
      <c r="B3850" t="s">
        <v>3859</v>
      </c>
      <c r="C3850">
        <v>1.24502915840105E-3</v>
      </c>
      <c r="D3850">
        <v>1.6219818241662399E-2</v>
      </c>
      <c r="E3850">
        <v>3.1827106379236997E-2</v>
      </c>
      <c r="F3850">
        <v>-5.9460985368854802</v>
      </c>
      <c r="G3850" t="s">
        <v>4669</v>
      </c>
      <c r="H3850">
        <v>2.9048204773358002</v>
      </c>
    </row>
    <row r="3851" spans="1:8" x14ac:dyDescent="0.2">
      <c r="A3851">
        <v>3850</v>
      </c>
      <c r="B3851" t="s">
        <v>3860</v>
      </c>
      <c r="C3851" t="s">
        <v>25</v>
      </c>
      <c r="D3851">
        <v>7.8117825988805898E-4</v>
      </c>
      <c r="E3851" t="s">
        <v>25</v>
      </c>
      <c r="F3851">
        <v>-10.3220605798231</v>
      </c>
      <c r="G3851" t="s">
        <v>8</v>
      </c>
      <c r="H3851" t="s">
        <v>25</v>
      </c>
    </row>
    <row r="3852" spans="1:8" x14ac:dyDescent="0.2">
      <c r="A3852">
        <v>3851</v>
      </c>
      <c r="B3852" t="s">
        <v>3861</v>
      </c>
      <c r="C3852">
        <v>6.7830475668550798E-3</v>
      </c>
      <c r="D3852">
        <v>1.20783677773495E-2</v>
      </c>
      <c r="E3852">
        <v>1.7416951275349899E-2</v>
      </c>
      <c r="F3852">
        <v>-6.3714306820178201</v>
      </c>
      <c r="G3852" t="s">
        <v>8</v>
      </c>
      <c r="H3852">
        <v>2.1685751373872502</v>
      </c>
    </row>
    <row r="3853" spans="1:8" x14ac:dyDescent="0.2">
      <c r="A3853">
        <v>3852</v>
      </c>
      <c r="B3853" t="s">
        <v>3862</v>
      </c>
      <c r="C3853">
        <v>4.9158106771962903E-2</v>
      </c>
      <c r="D3853">
        <v>2.855840715047E-3</v>
      </c>
      <c r="E3853">
        <v>1.8590685012042801E-3</v>
      </c>
      <c r="F3853">
        <v>-8.45186876958787</v>
      </c>
      <c r="G3853" t="s">
        <v>8</v>
      </c>
      <c r="H3853">
        <v>1.3084048514634199</v>
      </c>
    </row>
    <row r="3854" spans="1:8" x14ac:dyDescent="0.2">
      <c r="A3854">
        <v>3853</v>
      </c>
      <c r="B3854" t="s">
        <v>3863</v>
      </c>
      <c r="C3854">
        <v>1.4240186110676499E-2</v>
      </c>
      <c r="D3854">
        <v>8.7846372980250297E-3</v>
      </c>
      <c r="E3854">
        <v>1.2900128547012399E-2</v>
      </c>
      <c r="F3854">
        <v>-6.8308015634987704</v>
      </c>
      <c r="G3854" t="s">
        <v>8</v>
      </c>
      <c r="H3854">
        <v>1.84648433469413</v>
      </c>
    </row>
    <row r="3855" spans="1:8" x14ac:dyDescent="0.2">
      <c r="A3855">
        <v>3854</v>
      </c>
      <c r="B3855" t="s">
        <v>3864</v>
      </c>
      <c r="C3855">
        <v>3.3462729099963001E-3</v>
      </c>
      <c r="D3855">
        <v>1.1756847004389199E-3</v>
      </c>
      <c r="E3855">
        <v>6.5489274526145001E-4</v>
      </c>
      <c r="F3855">
        <v>-9.7322830800180604</v>
      </c>
      <c r="G3855" t="s">
        <v>8</v>
      </c>
      <c r="H3855">
        <v>2.47543864243156</v>
      </c>
    </row>
    <row r="3856" spans="1:8" x14ac:dyDescent="0.2">
      <c r="A3856">
        <v>3855</v>
      </c>
      <c r="B3856" t="s">
        <v>3865</v>
      </c>
      <c r="C3856">
        <v>3.6073646176282702E-3</v>
      </c>
      <c r="D3856">
        <v>2.7406284477207101E-3</v>
      </c>
      <c r="E3856">
        <v>2.1473719441565601E-3</v>
      </c>
      <c r="F3856">
        <v>-8.5112775321878793</v>
      </c>
      <c r="G3856" t="s">
        <v>8</v>
      </c>
      <c r="H3856">
        <v>2.44280995875706</v>
      </c>
    </row>
    <row r="3857" spans="1:8" x14ac:dyDescent="0.2">
      <c r="A3857">
        <v>3856</v>
      </c>
      <c r="B3857" t="s">
        <v>3866</v>
      </c>
      <c r="C3857">
        <v>1.32751959629673E-3</v>
      </c>
      <c r="D3857">
        <v>9.9740568958885394E-4</v>
      </c>
      <c r="E3857">
        <v>8.44520770707682E-4</v>
      </c>
      <c r="F3857">
        <v>-9.9695319468309496</v>
      </c>
      <c r="G3857" t="s">
        <v>8</v>
      </c>
      <c r="H3857">
        <v>2.87695905932316</v>
      </c>
    </row>
    <row r="3858" spans="1:8" x14ac:dyDescent="0.2">
      <c r="A3858">
        <v>3857</v>
      </c>
      <c r="B3858" t="s">
        <v>3867</v>
      </c>
      <c r="C3858">
        <v>5.5596838765533904E-4</v>
      </c>
      <c r="D3858">
        <v>1.4326382774063999E-3</v>
      </c>
      <c r="E3858">
        <v>1.01678553804265E-3</v>
      </c>
      <c r="F3858">
        <v>-9.4471098908800908</v>
      </c>
      <c r="G3858" t="s">
        <v>8</v>
      </c>
      <c r="H3858">
        <v>3.25494990168621</v>
      </c>
    </row>
    <row r="3859" spans="1:8" x14ac:dyDescent="0.2">
      <c r="A3859">
        <v>3858</v>
      </c>
      <c r="B3859" t="s">
        <v>3868</v>
      </c>
      <c r="C3859" t="s">
        <v>25</v>
      </c>
      <c r="D3859">
        <v>1.2832785378049699E-3</v>
      </c>
      <c r="E3859" t="s">
        <v>25</v>
      </c>
      <c r="F3859">
        <v>-9.6059499408157905</v>
      </c>
      <c r="G3859" t="s">
        <v>8</v>
      </c>
      <c r="H3859" t="s">
        <v>25</v>
      </c>
    </row>
    <row r="3860" spans="1:8" x14ac:dyDescent="0.2">
      <c r="A3860">
        <v>3859</v>
      </c>
      <c r="B3860" t="s">
        <v>3869</v>
      </c>
      <c r="C3860">
        <v>2.1073028378375901E-2</v>
      </c>
      <c r="D3860">
        <v>8.2495684020391698E-3</v>
      </c>
      <c r="E3860">
        <v>4.9946472075902996E-3</v>
      </c>
      <c r="F3860">
        <v>-6.9214656417309799</v>
      </c>
      <c r="G3860" t="s">
        <v>8</v>
      </c>
      <c r="H3860">
        <v>1.67627304799371</v>
      </c>
    </row>
    <row r="3861" spans="1:8" x14ac:dyDescent="0.2">
      <c r="A3861">
        <v>3860</v>
      </c>
      <c r="B3861" t="s">
        <v>3870</v>
      </c>
      <c r="C3861">
        <v>7.1088580472735098E-3</v>
      </c>
      <c r="D3861">
        <v>1.4083242010222799E-2</v>
      </c>
      <c r="E3861">
        <v>2.2572112624176299E-2</v>
      </c>
      <c r="F3861">
        <v>-6.14987670426029</v>
      </c>
      <c r="G3861" t="s">
        <v>4669</v>
      </c>
      <c r="H3861">
        <v>2.14820015786366</v>
      </c>
    </row>
    <row r="3862" spans="1:8" x14ac:dyDescent="0.2">
      <c r="A3862">
        <v>3861</v>
      </c>
      <c r="B3862" t="s">
        <v>3871</v>
      </c>
      <c r="C3862">
        <v>3.70905148235733E-3</v>
      </c>
      <c r="D3862">
        <v>1.8207696186323199E-3</v>
      </c>
      <c r="E3862">
        <v>9.3452924080201095E-4</v>
      </c>
      <c r="F3862">
        <v>-9.1012358945181795</v>
      </c>
      <c r="G3862" t="s">
        <v>8</v>
      </c>
      <c r="H3862">
        <v>2.4307371385375198</v>
      </c>
    </row>
    <row r="3863" spans="1:8" x14ac:dyDescent="0.2">
      <c r="A3863">
        <v>3862</v>
      </c>
      <c r="B3863" t="s">
        <v>3872</v>
      </c>
      <c r="C3863">
        <v>5.0963851884107403E-4</v>
      </c>
      <c r="D3863">
        <v>1.1522744068124501E-3</v>
      </c>
      <c r="E3863">
        <v>6.9209368523359498E-4</v>
      </c>
      <c r="F3863">
        <v>-9.7612999583289302</v>
      </c>
      <c r="G3863" t="s">
        <v>8</v>
      </c>
      <c r="H3863">
        <v>3.2927377551469301</v>
      </c>
    </row>
    <row r="3864" spans="1:8" x14ac:dyDescent="0.2">
      <c r="A3864">
        <v>3863</v>
      </c>
      <c r="B3864" t="s">
        <v>3873</v>
      </c>
      <c r="C3864">
        <v>2.8894160692888101E-3</v>
      </c>
      <c r="D3864">
        <v>1.87426131135681E-3</v>
      </c>
      <c r="E3864">
        <v>1.8558757223933601E-3</v>
      </c>
      <c r="F3864">
        <v>-9.0594621756793696</v>
      </c>
      <c r="G3864" t="s">
        <v>8</v>
      </c>
      <c r="H3864">
        <v>2.5391899162431502</v>
      </c>
    </row>
    <row r="3865" spans="1:8" x14ac:dyDescent="0.2">
      <c r="A3865">
        <v>3864</v>
      </c>
      <c r="B3865" t="s">
        <v>3874</v>
      </c>
      <c r="C3865">
        <v>8.2969459930274398E-3</v>
      </c>
      <c r="D3865">
        <v>3.3547960118823002E-2</v>
      </c>
      <c r="E3865">
        <v>6.1468982522500097E-2</v>
      </c>
      <c r="F3865">
        <v>-4.8976311436452002</v>
      </c>
      <c r="G3865" t="s">
        <v>4669</v>
      </c>
      <c r="H3865">
        <v>2.08108173683484</v>
      </c>
    </row>
    <row r="3866" spans="1:8" x14ac:dyDescent="0.2">
      <c r="A3866">
        <v>3865</v>
      </c>
      <c r="B3866" t="s">
        <v>3875</v>
      </c>
      <c r="C3866">
        <v>3.7112910398410398E-4</v>
      </c>
      <c r="D3866">
        <v>2.0345399783465402E-3</v>
      </c>
      <c r="E3866">
        <v>1.87257519630964E-3</v>
      </c>
      <c r="F3866">
        <v>-8.9410816552725194</v>
      </c>
      <c r="G3866" t="s">
        <v>8</v>
      </c>
      <c r="H3866">
        <v>3.4304749868959399</v>
      </c>
    </row>
    <row r="3867" spans="1:8" x14ac:dyDescent="0.2">
      <c r="A3867">
        <v>3866</v>
      </c>
      <c r="B3867" t="s">
        <v>3876</v>
      </c>
      <c r="C3867">
        <v>3.8228944095780202E-4</v>
      </c>
      <c r="D3867">
        <v>5.4754108822898696E-4</v>
      </c>
      <c r="E3867">
        <v>1.3864298893816399E-4</v>
      </c>
      <c r="F3867">
        <v>-10.834745148972599</v>
      </c>
      <c r="G3867" t="s">
        <v>8</v>
      </c>
      <c r="H3867">
        <v>3.4176076972650198</v>
      </c>
    </row>
    <row r="3868" spans="1:8" x14ac:dyDescent="0.2">
      <c r="A3868">
        <v>3867</v>
      </c>
      <c r="B3868" t="s">
        <v>3877</v>
      </c>
      <c r="C3868" t="s">
        <v>25</v>
      </c>
      <c r="D3868">
        <v>5.4349328143281101E-3</v>
      </c>
      <c r="E3868" t="s">
        <v>25</v>
      </c>
      <c r="F3868">
        <v>-7.5235220836385297</v>
      </c>
      <c r="G3868" t="s">
        <v>8</v>
      </c>
      <c r="H3868" t="s">
        <v>25</v>
      </c>
    </row>
    <row r="3869" spans="1:8" x14ac:dyDescent="0.2">
      <c r="A3869">
        <v>3868</v>
      </c>
      <c r="B3869" t="s">
        <v>3878</v>
      </c>
      <c r="C3869">
        <v>3.7048480066990797E-2</v>
      </c>
      <c r="D3869">
        <v>3.6757128821537999E-3</v>
      </c>
      <c r="E3869">
        <v>2.4870663789939899E-3</v>
      </c>
      <c r="F3869">
        <v>-8.0877602056495004</v>
      </c>
      <c r="G3869" t="s">
        <v>8</v>
      </c>
      <c r="H3869">
        <v>1.43122960447437</v>
      </c>
    </row>
    <row r="3870" spans="1:8" x14ac:dyDescent="0.2">
      <c r="A3870">
        <v>3869</v>
      </c>
      <c r="B3870" t="s">
        <v>3879</v>
      </c>
      <c r="C3870">
        <v>8.2047767809573201E-3</v>
      </c>
      <c r="D3870">
        <v>2.7082345474331499E-3</v>
      </c>
      <c r="E3870">
        <v>2.9132473956908701E-3</v>
      </c>
      <c r="F3870">
        <v>-8.5284315953187999</v>
      </c>
      <c r="G3870" t="s">
        <v>8</v>
      </c>
      <c r="H3870">
        <v>2.0859332298597799</v>
      </c>
    </row>
    <row r="3871" spans="1:8" x14ac:dyDescent="0.2">
      <c r="A3871">
        <v>3870</v>
      </c>
      <c r="B3871" t="s">
        <v>3880</v>
      </c>
      <c r="C3871">
        <v>6.1424651564982898E-4</v>
      </c>
      <c r="D3871">
        <v>1.3690210759045201E-3</v>
      </c>
      <c r="E3871" s="1">
        <v>2.5586935178796E-5</v>
      </c>
      <c r="F3871">
        <v>-9.51263962778952</v>
      </c>
      <c r="G3871" t="s">
        <v>8</v>
      </c>
      <c r="H3871">
        <v>3.2116572984023701</v>
      </c>
    </row>
    <row r="3872" spans="1:8" x14ac:dyDescent="0.2">
      <c r="A3872">
        <v>3871</v>
      </c>
      <c r="B3872" t="s">
        <v>3881</v>
      </c>
      <c r="C3872" t="s">
        <v>25</v>
      </c>
      <c r="D3872">
        <v>4.6365849814205802E-3</v>
      </c>
      <c r="E3872" t="s">
        <v>25</v>
      </c>
      <c r="F3872">
        <v>-7.7527216871371198</v>
      </c>
      <c r="G3872" t="s">
        <v>8</v>
      </c>
      <c r="H3872" t="s">
        <v>25</v>
      </c>
    </row>
    <row r="3873" spans="1:8" x14ac:dyDescent="0.2">
      <c r="A3873">
        <v>3872</v>
      </c>
      <c r="B3873" t="s">
        <v>3882</v>
      </c>
      <c r="C3873">
        <v>1.5937716820548099E-2</v>
      </c>
      <c r="D3873">
        <v>9.1933910629757604E-3</v>
      </c>
      <c r="E3873">
        <v>1.11949694054165E-2</v>
      </c>
      <c r="F3873">
        <v>-6.76518717425233</v>
      </c>
      <c r="G3873" t="s">
        <v>8</v>
      </c>
      <c r="H3873">
        <v>1.7975738939347801</v>
      </c>
    </row>
    <row r="3874" spans="1:8" x14ac:dyDescent="0.2">
      <c r="A3874">
        <v>3873</v>
      </c>
      <c r="B3874" t="s">
        <v>3883</v>
      </c>
      <c r="C3874">
        <v>7.0766988780444906E-2</v>
      </c>
      <c r="D3874">
        <v>3.3767180694468303E-2</v>
      </c>
      <c r="E3874">
        <v>5.4727222221183501E-2</v>
      </c>
      <c r="F3874">
        <v>-4.8882344595825202</v>
      </c>
      <c r="G3874" t="s">
        <v>8</v>
      </c>
      <c r="H3874">
        <v>1.1501692837484201</v>
      </c>
    </row>
    <row r="3875" spans="1:8" x14ac:dyDescent="0.2">
      <c r="A3875">
        <v>3874</v>
      </c>
      <c r="B3875" t="s">
        <v>3884</v>
      </c>
      <c r="C3875" t="s">
        <v>25</v>
      </c>
      <c r="D3875">
        <v>3.9008845175736502E-2</v>
      </c>
      <c r="E3875" t="s">
        <v>25</v>
      </c>
      <c r="F3875">
        <v>-4.68005490056116</v>
      </c>
      <c r="G3875" t="s">
        <v>25</v>
      </c>
      <c r="H3875" t="s">
        <v>25</v>
      </c>
    </row>
    <row r="3876" spans="1:8" x14ac:dyDescent="0.2">
      <c r="A3876">
        <v>3875</v>
      </c>
      <c r="B3876" t="s">
        <v>3885</v>
      </c>
      <c r="C3876">
        <v>4.0393652177338701E-4</v>
      </c>
      <c r="D3876">
        <v>2.12146269523465E-3</v>
      </c>
      <c r="E3876">
        <v>1.50791263036814E-3</v>
      </c>
      <c r="F3876">
        <v>-8.8807249748164505</v>
      </c>
      <c r="G3876" t="s">
        <v>8</v>
      </c>
      <c r="H3876">
        <v>3.3936868784774799</v>
      </c>
    </row>
    <row r="3877" spans="1:8" x14ac:dyDescent="0.2">
      <c r="A3877">
        <v>3876</v>
      </c>
      <c r="B3877" t="s">
        <v>3886</v>
      </c>
      <c r="C3877">
        <v>4.8832510673162404E-4</v>
      </c>
      <c r="D3877">
        <v>2.4728961091736901E-3</v>
      </c>
      <c r="E3877">
        <v>3.1779632408299599E-3</v>
      </c>
      <c r="F3877">
        <v>-8.6595826538821896</v>
      </c>
      <c r="G3877" t="s">
        <v>8</v>
      </c>
      <c r="H3877">
        <v>3.3112909463390698</v>
      </c>
    </row>
    <row r="3878" spans="1:8" x14ac:dyDescent="0.2">
      <c r="A3878">
        <v>3877</v>
      </c>
      <c r="B3878" t="s">
        <v>3887</v>
      </c>
      <c r="C3878">
        <v>4.9775395603042104E-4</v>
      </c>
      <c r="D3878">
        <v>2.9365561160960801E-3</v>
      </c>
      <c r="E3878">
        <v>1.89283347722739E-3</v>
      </c>
      <c r="F3878">
        <v>-8.4116590773937503</v>
      </c>
      <c r="G3878" t="s">
        <v>8</v>
      </c>
      <c r="H3878">
        <v>3.3029852796172698</v>
      </c>
    </row>
    <row r="3879" spans="1:8" x14ac:dyDescent="0.2">
      <c r="A3879">
        <v>3878</v>
      </c>
      <c r="B3879" t="s">
        <v>3888</v>
      </c>
      <c r="C3879">
        <v>1.0492699440772099E-4</v>
      </c>
      <c r="D3879">
        <v>1.33884108033049E-3</v>
      </c>
      <c r="E3879">
        <v>1.20786350511591E-3</v>
      </c>
      <c r="F3879">
        <v>-9.5447995609123595</v>
      </c>
      <c r="G3879" t="s">
        <v>8</v>
      </c>
      <c r="H3879">
        <v>3.9791127671530599</v>
      </c>
    </row>
    <row r="3880" spans="1:8" x14ac:dyDescent="0.2">
      <c r="A3880">
        <v>3879</v>
      </c>
      <c r="B3880" t="s">
        <v>3889</v>
      </c>
      <c r="C3880">
        <v>7.6167835047714003E-3</v>
      </c>
      <c r="D3880">
        <v>2.0451816822019101E-3</v>
      </c>
      <c r="E3880">
        <v>1.63445220605197E-3</v>
      </c>
      <c r="F3880">
        <v>-8.9335552750554097</v>
      </c>
      <c r="G3880" t="s">
        <v>8</v>
      </c>
      <c r="H3880">
        <v>2.1182283883766</v>
      </c>
    </row>
    <row r="3881" spans="1:8" x14ac:dyDescent="0.2">
      <c r="A3881">
        <v>3880</v>
      </c>
      <c r="B3881" t="s">
        <v>3890</v>
      </c>
      <c r="C3881">
        <v>2.6373227255769901E-3</v>
      </c>
      <c r="D3881">
        <v>2.38507316732189E-3</v>
      </c>
      <c r="E3881">
        <v>3.0806871571557501E-3</v>
      </c>
      <c r="F3881">
        <v>-8.7117507599351498</v>
      </c>
      <c r="G3881" t="s">
        <v>8</v>
      </c>
      <c r="H3881">
        <v>2.5788367229325999</v>
      </c>
    </row>
    <row r="3882" spans="1:8" x14ac:dyDescent="0.2">
      <c r="A3882">
        <v>3881</v>
      </c>
      <c r="B3882" t="s">
        <v>3891</v>
      </c>
      <c r="C3882">
        <v>5.5462462987642303E-4</v>
      </c>
      <c r="D3882">
        <v>3.7557710491492001E-3</v>
      </c>
      <c r="E3882">
        <v>2.8888728987930801E-3</v>
      </c>
      <c r="F3882">
        <v>-8.0566751653137807</v>
      </c>
      <c r="G3882" t="s">
        <v>8</v>
      </c>
      <c r="H3882">
        <v>3.2560008480976701</v>
      </c>
    </row>
    <row r="3883" spans="1:8" x14ac:dyDescent="0.2">
      <c r="A3883">
        <v>3882</v>
      </c>
      <c r="B3883" t="s">
        <v>3892</v>
      </c>
      <c r="C3883" t="s">
        <v>25</v>
      </c>
      <c r="D3883">
        <v>1.12799615209897E-3</v>
      </c>
      <c r="E3883" t="s">
        <v>25</v>
      </c>
      <c r="F3883">
        <v>-9.7920221383413395</v>
      </c>
      <c r="G3883" t="s">
        <v>8</v>
      </c>
      <c r="H3883" t="s">
        <v>25</v>
      </c>
    </row>
    <row r="3884" spans="1:8" x14ac:dyDescent="0.2">
      <c r="A3884">
        <v>3883</v>
      </c>
      <c r="B3884" t="s">
        <v>3893</v>
      </c>
      <c r="C3884">
        <v>3.1414097589602999E-3</v>
      </c>
      <c r="D3884">
        <v>4.8070951436731898E-4</v>
      </c>
      <c r="E3884">
        <v>3.1249812281155701E-4</v>
      </c>
      <c r="F3884">
        <v>-11.0225470214768</v>
      </c>
      <c r="G3884" t="s">
        <v>8</v>
      </c>
      <c r="H3884">
        <v>2.50287541143698</v>
      </c>
    </row>
    <row r="3885" spans="1:8" x14ac:dyDescent="0.2">
      <c r="A3885">
        <v>3884</v>
      </c>
      <c r="B3885" t="s">
        <v>3894</v>
      </c>
      <c r="C3885">
        <v>2.1935498492167199E-3</v>
      </c>
      <c r="D3885">
        <v>1.90525151350114E-2</v>
      </c>
      <c r="E3885">
        <v>3.2988249455722499E-2</v>
      </c>
      <c r="F3885">
        <v>-5.7138747283662399</v>
      </c>
      <c r="G3885" t="s">
        <v>4669</v>
      </c>
      <c r="H3885">
        <v>2.6588524916471101</v>
      </c>
    </row>
    <row r="3886" spans="1:8" x14ac:dyDescent="0.2">
      <c r="A3886">
        <v>3885</v>
      </c>
      <c r="B3886" t="s">
        <v>3895</v>
      </c>
      <c r="C3886">
        <v>0.110462482224029</v>
      </c>
      <c r="D3886">
        <v>8.7300772156060094E-2</v>
      </c>
      <c r="E3886">
        <v>0.15911888510413499</v>
      </c>
      <c r="F3886">
        <v>-3.5178617755443802</v>
      </c>
      <c r="G3886" t="s">
        <v>8</v>
      </c>
      <c r="H3886">
        <v>0.95678520188650096</v>
      </c>
    </row>
    <row r="3887" spans="1:8" x14ac:dyDescent="0.2">
      <c r="A3887">
        <v>3886</v>
      </c>
      <c r="B3887" t="s">
        <v>3896</v>
      </c>
      <c r="C3887">
        <v>2.5129888047899399E-2</v>
      </c>
      <c r="D3887">
        <v>9.8577788863260692E-3</v>
      </c>
      <c r="E3887">
        <v>5.2427137693065598E-3</v>
      </c>
      <c r="F3887">
        <v>-6.6645216634803397</v>
      </c>
      <c r="G3887" t="s">
        <v>8</v>
      </c>
      <c r="H3887">
        <v>1.59980944615823</v>
      </c>
    </row>
    <row r="3888" spans="1:8" x14ac:dyDescent="0.2">
      <c r="A3888">
        <v>3887</v>
      </c>
      <c r="B3888" t="s">
        <v>3897</v>
      </c>
      <c r="C3888">
        <v>4.25533811893904E-3</v>
      </c>
      <c r="D3888">
        <v>1.07773541334873E-2</v>
      </c>
      <c r="E3888">
        <v>1.88150639689607E-2</v>
      </c>
      <c r="F3888">
        <v>-6.5358531533375199</v>
      </c>
      <c r="G3888" t="s">
        <v>8</v>
      </c>
      <c r="H3888">
        <v>2.3710659262126699</v>
      </c>
    </row>
    <row r="3889" spans="1:8" x14ac:dyDescent="0.2">
      <c r="A3889">
        <v>3888</v>
      </c>
      <c r="B3889" t="s">
        <v>3898</v>
      </c>
      <c r="C3889" t="s">
        <v>25</v>
      </c>
      <c r="D3889" t="s">
        <v>25</v>
      </c>
      <c r="E3889" t="s">
        <v>25</v>
      </c>
      <c r="F3889" t="s">
        <v>25</v>
      </c>
      <c r="G3889" t="s">
        <v>25</v>
      </c>
      <c r="H3889" t="s">
        <v>25</v>
      </c>
    </row>
    <row r="3890" spans="1:8" x14ac:dyDescent="0.2">
      <c r="A3890">
        <v>3889</v>
      </c>
      <c r="B3890" t="s">
        <v>3899</v>
      </c>
      <c r="C3890" t="s">
        <v>25</v>
      </c>
      <c r="D3890" t="s">
        <v>25</v>
      </c>
      <c r="E3890" t="s">
        <v>25</v>
      </c>
      <c r="F3890" t="s">
        <v>25</v>
      </c>
      <c r="G3890" t="s">
        <v>25</v>
      </c>
      <c r="H3890" t="s">
        <v>25</v>
      </c>
    </row>
    <row r="3891" spans="1:8" x14ac:dyDescent="0.2">
      <c r="A3891">
        <v>3890</v>
      </c>
      <c r="B3891" t="s">
        <v>3900</v>
      </c>
      <c r="C3891">
        <v>2.3066878295556001E-4</v>
      </c>
      <c r="D3891">
        <v>16.9693913646563</v>
      </c>
      <c r="E3891">
        <v>33.8422731742995</v>
      </c>
      <c r="F3891">
        <v>4.0848629160473298</v>
      </c>
      <c r="G3891" t="s">
        <v>104</v>
      </c>
      <c r="H3891">
        <v>3.63701117577574</v>
      </c>
    </row>
    <row r="3892" spans="1:8" x14ac:dyDescent="0.2">
      <c r="A3892">
        <v>3891</v>
      </c>
      <c r="B3892" t="s">
        <v>3901</v>
      </c>
      <c r="C3892">
        <v>1.33051228634407E-2</v>
      </c>
      <c r="D3892">
        <v>4.00205100213587E-3</v>
      </c>
      <c r="E3892">
        <v>4.5292570210074701E-3</v>
      </c>
      <c r="F3892">
        <v>-7.9650447315964303</v>
      </c>
      <c r="G3892" t="s">
        <v>8</v>
      </c>
      <c r="H3892">
        <v>1.8759811106903499</v>
      </c>
    </row>
    <row r="3893" spans="1:8" x14ac:dyDescent="0.2">
      <c r="A3893">
        <v>3892</v>
      </c>
      <c r="B3893" t="s">
        <v>3902</v>
      </c>
      <c r="C3893">
        <v>0.11930744910431799</v>
      </c>
      <c r="D3893">
        <v>0.229208528284016</v>
      </c>
      <c r="E3893">
        <v>0.45571050068521901</v>
      </c>
      <c r="F3893">
        <v>-2.1252673706696901</v>
      </c>
      <c r="G3893" t="s">
        <v>8</v>
      </c>
      <c r="H3893">
        <v>0.92333243978393698</v>
      </c>
    </row>
    <row r="3894" spans="1:8" x14ac:dyDescent="0.2">
      <c r="A3894">
        <v>3893</v>
      </c>
      <c r="B3894" t="s">
        <v>3903</v>
      </c>
      <c r="C3894">
        <v>1.17855575440738E-2</v>
      </c>
      <c r="D3894">
        <v>1.8470830418425899E-2</v>
      </c>
      <c r="E3894">
        <v>3.1082698222907702E-2</v>
      </c>
      <c r="F3894">
        <v>-5.7586074607790296</v>
      </c>
      <c r="G3894" t="s">
        <v>4669</v>
      </c>
      <c r="H3894">
        <v>1.9286498673113099</v>
      </c>
    </row>
    <row r="3895" spans="1:8" x14ac:dyDescent="0.2">
      <c r="A3895">
        <v>3894</v>
      </c>
      <c r="B3895" t="s">
        <v>3904</v>
      </c>
      <c r="C3895">
        <v>9.5224379618567195E-2</v>
      </c>
      <c r="D3895">
        <v>4.7527491827677099E-2</v>
      </c>
      <c r="E3895">
        <v>6.6363596511881395E-2</v>
      </c>
      <c r="F3895">
        <v>-4.3950939215923102</v>
      </c>
      <c r="G3895" t="s">
        <v>8</v>
      </c>
      <c r="H3895">
        <v>1.0212518480617201</v>
      </c>
    </row>
    <row r="3896" spans="1:8" x14ac:dyDescent="0.2">
      <c r="A3896">
        <v>3895</v>
      </c>
      <c r="B3896" t="s">
        <v>3905</v>
      </c>
      <c r="C3896">
        <v>1.8705976443085001E-3</v>
      </c>
      <c r="D3896">
        <v>8.4968457230815201E-4</v>
      </c>
      <c r="E3896">
        <v>6.3466252788618304E-4</v>
      </c>
      <c r="F3896">
        <v>-10.2007850093852</v>
      </c>
      <c r="G3896" t="s">
        <v>8</v>
      </c>
      <c r="H3896">
        <v>2.7280196169084099</v>
      </c>
    </row>
    <row r="3897" spans="1:8" x14ac:dyDescent="0.2">
      <c r="A3897">
        <v>3896</v>
      </c>
      <c r="B3897" t="s">
        <v>3906</v>
      </c>
      <c r="C3897">
        <v>0.52377367392113505</v>
      </c>
      <c r="D3897">
        <v>0.193747872197268</v>
      </c>
      <c r="E3897">
        <v>0.13546183545062099</v>
      </c>
      <c r="F3897">
        <v>-2.367747628564</v>
      </c>
      <c r="G3897" t="s">
        <v>8</v>
      </c>
      <c r="H3897">
        <v>0.28085633400950299</v>
      </c>
    </row>
    <row r="3898" spans="1:8" x14ac:dyDescent="0.2">
      <c r="A3898">
        <v>3897</v>
      </c>
      <c r="B3898" t="s">
        <v>3907</v>
      </c>
      <c r="C3898">
        <v>9.3746124286726695E-3</v>
      </c>
      <c r="D3898">
        <v>2.09184554719037E-3</v>
      </c>
      <c r="E3898">
        <v>1.0335133613439799E-3</v>
      </c>
      <c r="F3898">
        <v>-8.9010079514943694</v>
      </c>
      <c r="G3898" t="s">
        <v>8</v>
      </c>
      <c r="H3898">
        <v>2.0280466781141802</v>
      </c>
    </row>
    <row r="3899" spans="1:8" x14ac:dyDescent="0.2">
      <c r="A3899">
        <v>3898</v>
      </c>
      <c r="B3899" t="s">
        <v>3908</v>
      </c>
      <c r="C3899">
        <v>3.7437394112763797E-2</v>
      </c>
      <c r="D3899">
        <v>1.20294859848108E-2</v>
      </c>
      <c r="E3899">
        <v>1.21098606690953E-2</v>
      </c>
      <c r="F3899">
        <v>-6.3772811917335304</v>
      </c>
      <c r="G3899" t="s">
        <v>8</v>
      </c>
      <c r="H3899">
        <v>1.42669438861539</v>
      </c>
    </row>
    <row r="3900" spans="1:8" x14ac:dyDescent="0.2">
      <c r="A3900">
        <v>3899</v>
      </c>
      <c r="B3900" t="s">
        <v>3909</v>
      </c>
      <c r="C3900" s="1">
        <v>6.4935820040680205E-5</v>
      </c>
      <c r="D3900">
        <v>9.2612319713440401E-4</v>
      </c>
      <c r="E3900">
        <v>7.3509966925206004E-4</v>
      </c>
      <c r="F3900">
        <v>-10.0765082594195</v>
      </c>
      <c r="G3900" t="s">
        <v>8</v>
      </c>
      <c r="H3900">
        <v>4.1875156706175201</v>
      </c>
    </row>
    <row r="3901" spans="1:8" x14ac:dyDescent="0.2">
      <c r="A3901">
        <v>3900</v>
      </c>
      <c r="B3901" t="s">
        <v>3910</v>
      </c>
      <c r="C3901">
        <v>5.17968240745593E-4</v>
      </c>
      <c r="D3901">
        <v>5.72952525385116E-4</v>
      </c>
      <c r="E3901">
        <v>4.0010996720101898E-4</v>
      </c>
      <c r="F3901">
        <v>-10.7692967767435</v>
      </c>
      <c r="G3901" t="s">
        <v>8</v>
      </c>
      <c r="H3901">
        <v>3.2856968682311898</v>
      </c>
    </row>
    <row r="3902" spans="1:8" x14ac:dyDescent="0.2">
      <c r="A3902">
        <v>3901</v>
      </c>
      <c r="B3902" t="s">
        <v>3911</v>
      </c>
      <c r="C3902">
        <v>3.3045371932942198E-3</v>
      </c>
      <c r="D3902">
        <v>3.2676051622877399E-3</v>
      </c>
      <c r="E3902">
        <v>4.6946674186100603E-3</v>
      </c>
      <c r="F3902">
        <v>-8.2575506172199198</v>
      </c>
      <c r="G3902" t="s">
        <v>8</v>
      </c>
      <c r="H3902">
        <v>2.4808893556859601</v>
      </c>
    </row>
    <row r="3903" spans="1:8" x14ac:dyDescent="0.2">
      <c r="A3903">
        <v>3902</v>
      </c>
      <c r="B3903" t="s">
        <v>3912</v>
      </c>
      <c r="C3903">
        <v>1.9141508727445501E-2</v>
      </c>
      <c r="D3903">
        <v>1.30073422741021E-2</v>
      </c>
      <c r="E3903">
        <v>1.8784907337953499E-2</v>
      </c>
      <c r="F3903">
        <v>-6.2645299763482898</v>
      </c>
      <c r="G3903" t="s">
        <v>8</v>
      </c>
      <c r="H3903">
        <v>1.7180238342613201</v>
      </c>
    </row>
    <row r="3904" spans="1:8" x14ac:dyDescent="0.2">
      <c r="A3904">
        <v>3903</v>
      </c>
      <c r="B3904" t="s">
        <v>3913</v>
      </c>
      <c r="C3904">
        <v>1.13749582238318E-4</v>
      </c>
      <c r="D3904">
        <v>2.43351177817545E-3</v>
      </c>
      <c r="E3904">
        <v>1.7622280452351099E-3</v>
      </c>
      <c r="F3904">
        <v>-8.6827445273975492</v>
      </c>
      <c r="G3904" t="s">
        <v>8</v>
      </c>
      <c r="H3904">
        <v>3.9440501896767999</v>
      </c>
    </row>
    <row r="3905" spans="1:8" x14ac:dyDescent="0.2">
      <c r="A3905">
        <v>3904</v>
      </c>
      <c r="B3905" t="s">
        <v>3914</v>
      </c>
      <c r="C3905">
        <v>7.61837509584828E-3</v>
      </c>
      <c r="D3905">
        <v>1.8732429000061701E-3</v>
      </c>
      <c r="E3905">
        <v>2.4537279870340402E-3</v>
      </c>
      <c r="F3905">
        <v>-9.06024630130457</v>
      </c>
      <c r="G3905" t="s">
        <v>8</v>
      </c>
      <c r="H3905">
        <v>2.11813764836623</v>
      </c>
    </row>
    <row r="3906" spans="1:8" x14ac:dyDescent="0.2">
      <c r="A3906">
        <v>3905</v>
      </c>
      <c r="B3906" t="s">
        <v>3915</v>
      </c>
      <c r="C3906" s="1">
        <v>6.6363261282135699E-5</v>
      </c>
      <c r="D3906">
        <v>2.5637518603167202E-3</v>
      </c>
      <c r="E3906">
        <v>1.4622750311329999E-3</v>
      </c>
      <c r="F3906">
        <v>-8.6075276511042098</v>
      </c>
      <c r="G3906" t="s">
        <v>8</v>
      </c>
      <c r="H3906">
        <v>4.1780722796393404</v>
      </c>
    </row>
    <row r="3907" spans="1:8" x14ac:dyDescent="0.2">
      <c r="A3907">
        <v>3906</v>
      </c>
      <c r="B3907" t="s">
        <v>3916</v>
      </c>
      <c r="C3907">
        <v>4.0538275402824802E-4</v>
      </c>
      <c r="D3907">
        <v>2.42565323282176E-3</v>
      </c>
      <c r="E3907">
        <v>1.4746886382557801E-3</v>
      </c>
      <c r="F3907">
        <v>-8.6874109646431599</v>
      </c>
      <c r="G3907" t="s">
        <v>8</v>
      </c>
      <c r="H3907">
        <v>3.3921347311972299</v>
      </c>
    </row>
    <row r="3908" spans="1:8" x14ac:dyDescent="0.2">
      <c r="A3908">
        <v>3907</v>
      </c>
      <c r="B3908" t="s">
        <v>3917</v>
      </c>
      <c r="C3908">
        <v>1.1976506918146999E-3</v>
      </c>
      <c r="D3908">
        <v>1.9492213925039199E-4</v>
      </c>
      <c r="E3908" s="1">
        <v>6.3945659162598594E-5</v>
      </c>
      <c r="F3908">
        <v>-12.3248144183903</v>
      </c>
      <c r="G3908" t="s">
        <v>10</v>
      </c>
      <c r="H3908">
        <v>2.92166983030905</v>
      </c>
    </row>
    <row r="3909" spans="1:8" x14ac:dyDescent="0.2">
      <c r="A3909">
        <v>3908</v>
      </c>
      <c r="B3909" t="s">
        <v>3918</v>
      </c>
      <c r="C3909" t="s">
        <v>25</v>
      </c>
      <c r="D3909">
        <v>1.05075310706023E-3</v>
      </c>
      <c r="E3909" t="s">
        <v>25</v>
      </c>
      <c r="F3909">
        <v>-9.8943605621395907</v>
      </c>
      <c r="G3909" t="s">
        <v>8</v>
      </c>
      <c r="H3909" t="s">
        <v>25</v>
      </c>
    </row>
    <row r="3910" spans="1:8" x14ac:dyDescent="0.2">
      <c r="A3910">
        <v>3909</v>
      </c>
      <c r="B3910" t="s">
        <v>3919</v>
      </c>
      <c r="C3910">
        <v>6.7033987606111498E-3</v>
      </c>
      <c r="D3910">
        <v>2.90318866611726E-3</v>
      </c>
      <c r="E3910">
        <v>2.6325434683622398E-3</v>
      </c>
      <c r="F3910">
        <v>-8.4281459549202502</v>
      </c>
      <c r="G3910" t="s">
        <v>8</v>
      </c>
      <c r="H3910">
        <v>2.1737049452516501</v>
      </c>
    </row>
    <row r="3911" spans="1:8" x14ac:dyDescent="0.2">
      <c r="A3911">
        <v>3910</v>
      </c>
      <c r="B3911" t="s">
        <v>3920</v>
      </c>
      <c r="C3911">
        <v>3.3384436910270602E-3</v>
      </c>
      <c r="D3911">
        <v>1.53045190255599E-3</v>
      </c>
      <c r="E3911">
        <v>9.5913856969005696E-4</v>
      </c>
      <c r="F3911">
        <v>-9.3518265785977697</v>
      </c>
      <c r="G3911" t="s">
        <v>8</v>
      </c>
      <c r="H3911">
        <v>2.4764559445413199</v>
      </c>
    </row>
    <row r="3912" spans="1:8" x14ac:dyDescent="0.2">
      <c r="A3912">
        <v>3911</v>
      </c>
      <c r="B3912" t="s">
        <v>3921</v>
      </c>
      <c r="C3912">
        <v>3.1472462023727698E-3</v>
      </c>
      <c r="D3912">
        <v>1.55062995823663E-3</v>
      </c>
      <c r="E3912">
        <v>9.2509213777734495E-4</v>
      </c>
      <c r="F3912">
        <v>-9.3329298414290403</v>
      </c>
      <c r="G3912" t="s">
        <v>8</v>
      </c>
      <c r="H3912">
        <v>2.5020692818247601</v>
      </c>
    </row>
    <row r="3913" spans="1:8" x14ac:dyDescent="0.2">
      <c r="A3913">
        <v>3912</v>
      </c>
      <c r="B3913" t="s">
        <v>3922</v>
      </c>
      <c r="C3913">
        <v>3.7671756983429401E-3</v>
      </c>
      <c r="D3913">
        <v>1.2509265716833199E-3</v>
      </c>
      <c r="E3913">
        <v>1.40487029753741E-3</v>
      </c>
      <c r="F3913">
        <v>-9.6427871776343093</v>
      </c>
      <c r="G3913" t="s">
        <v>8</v>
      </c>
      <c r="H3913">
        <v>2.42398412414465</v>
      </c>
    </row>
    <row r="3914" spans="1:8" x14ac:dyDescent="0.2">
      <c r="A3914">
        <v>3913</v>
      </c>
      <c r="B3914" t="s">
        <v>3923</v>
      </c>
      <c r="C3914">
        <v>3.7158596745155998E-3</v>
      </c>
      <c r="D3914">
        <v>1.3521147220269499E-3</v>
      </c>
      <c r="E3914">
        <v>9.98945818421914E-4</v>
      </c>
      <c r="F3914">
        <v>-9.5305667204105209</v>
      </c>
      <c r="G3914" t="s">
        <v>8</v>
      </c>
      <c r="H3914">
        <v>2.42994069503745</v>
      </c>
    </row>
    <row r="3915" spans="1:8" x14ac:dyDescent="0.2">
      <c r="A3915">
        <v>3914</v>
      </c>
      <c r="B3915" t="s">
        <v>3924</v>
      </c>
      <c r="C3915">
        <v>5.8287051010338204E-4</v>
      </c>
      <c r="D3915">
        <v>1.06663433465552E-3</v>
      </c>
      <c r="E3915">
        <v>2.5909093557102198E-4</v>
      </c>
      <c r="F3915">
        <v>-9.8727186108385006</v>
      </c>
      <c r="G3915" t="s">
        <v>8</v>
      </c>
      <c r="H3915">
        <v>3.2344279169285501</v>
      </c>
    </row>
    <row r="3916" spans="1:8" x14ac:dyDescent="0.2">
      <c r="A3916">
        <v>3915</v>
      </c>
      <c r="B3916" t="s">
        <v>3925</v>
      </c>
      <c r="C3916" t="s">
        <v>25</v>
      </c>
      <c r="D3916">
        <v>2.5737757453276802E-3</v>
      </c>
      <c r="E3916" t="s">
        <v>25</v>
      </c>
      <c r="F3916">
        <v>-8.6018979285385804</v>
      </c>
      <c r="G3916" t="s">
        <v>8</v>
      </c>
      <c r="H3916" t="s">
        <v>25</v>
      </c>
    </row>
    <row r="3917" spans="1:8" x14ac:dyDescent="0.2">
      <c r="A3917">
        <v>3916</v>
      </c>
      <c r="B3917" t="s">
        <v>3926</v>
      </c>
      <c r="C3917" t="s">
        <v>25</v>
      </c>
      <c r="D3917">
        <v>3.0066759561920398E-4</v>
      </c>
      <c r="E3917" t="s">
        <v>25</v>
      </c>
      <c r="F3917">
        <v>-11.699542989384801</v>
      </c>
      <c r="G3917" t="s">
        <v>25</v>
      </c>
      <c r="H3917" t="s">
        <v>25</v>
      </c>
    </row>
    <row r="3918" spans="1:8" x14ac:dyDescent="0.2">
      <c r="A3918">
        <v>3917</v>
      </c>
      <c r="B3918" t="s">
        <v>3927</v>
      </c>
      <c r="C3918">
        <v>6.9305920642393796E-3</v>
      </c>
      <c r="D3918">
        <v>3.8831260386971302E-2</v>
      </c>
      <c r="E3918">
        <v>7.3853062470118996E-2</v>
      </c>
      <c r="F3918">
        <v>-4.6866376547013298</v>
      </c>
      <c r="G3918" t="s">
        <v>4669</v>
      </c>
      <c r="H3918">
        <v>2.1592296630434902</v>
      </c>
    </row>
    <row r="3919" spans="1:8" x14ac:dyDescent="0.2">
      <c r="A3919">
        <v>3918</v>
      </c>
      <c r="B3919" t="s">
        <v>3928</v>
      </c>
      <c r="C3919">
        <v>6.63611850329576E-3</v>
      </c>
      <c r="D3919">
        <v>6.0636022322140097E-3</v>
      </c>
      <c r="E3919">
        <v>9.3952705888771405E-3</v>
      </c>
      <c r="F3919">
        <v>-7.3656091677682198</v>
      </c>
      <c r="G3919" t="s">
        <v>8</v>
      </c>
      <c r="H3919">
        <v>2.17808586724263</v>
      </c>
    </row>
    <row r="3920" spans="1:8" x14ac:dyDescent="0.2">
      <c r="A3920">
        <v>3919</v>
      </c>
      <c r="B3920" t="s">
        <v>3929</v>
      </c>
      <c r="C3920">
        <v>4.01350944958477E-4</v>
      </c>
      <c r="D3920">
        <v>5.2300651604656801E-4</v>
      </c>
      <c r="E3920">
        <v>2.38329393993047E-4</v>
      </c>
      <c r="F3920">
        <v>-10.9008834586805</v>
      </c>
      <c r="G3920" t="s">
        <v>8</v>
      </c>
      <c r="H3920">
        <v>3.3964757101637999</v>
      </c>
    </row>
    <row r="3921" spans="1:8" x14ac:dyDescent="0.2">
      <c r="A3921">
        <v>3920</v>
      </c>
      <c r="B3921" t="s">
        <v>3930</v>
      </c>
      <c r="C3921">
        <v>4.8639734541337202E-4</v>
      </c>
      <c r="D3921">
        <v>1.5090441754105201E-3</v>
      </c>
      <c r="E3921">
        <v>1.04379318510011E-3</v>
      </c>
      <c r="F3921">
        <v>-9.3721492450580293</v>
      </c>
      <c r="G3921" t="s">
        <v>8</v>
      </c>
      <c r="H3921">
        <v>3.31300880395627</v>
      </c>
    </row>
    <row r="3922" spans="1:8" x14ac:dyDescent="0.2">
      <c r="A3922">
        <v>3921</v>
      </c>
      <c r="B3922" t="s">
        <v>3931</v>
      </c>
      <c r="C3922">
        <v>3.3300995548257799E-3</v>
      </c>
      <c r="D3922">
        <v>4.9719105801130101E-3</v>
      </c>
      <c r="E3922">
        <v>2.9444250981894402E-3</v>
      </c>
      <c r="F3922">
        <v>-7.6519839349304997</v>
      </c>
      <c r="G3922" t="s">
        <v>8</v>
      </c>
      <c r="H3922">
        <v>2.4775427828705001</v>
      </c>
    </row>
    <row r="3923" spans="1:8" x14ac:dyDescent="0.2">
      <c r="A3923">
        <v>3922</v>
      </c>
      <c r="B3923" t="s">
        <v>3932</v>
      </c>
      <c r="C3923">
        <v>2.39833764076606E-2</v>
      </c>
      <c r="D3923">
        <v>4.6998147568822098E-2</v>
      </c>
      <c r="E3923">
        <v>7.1950227180080206E-2</v>
      </c>
      <c r="F3923">
        <v>-4.4112522956640499</v>
      </c>
      <c r="G3923" t="s">
        <v>4669</v>
      </c>
      <c r="H3923">
        <v>1.62008967645013</v>
      </c>
    </row>
    <row r="3924" spans="1:8" x14ac:dyDescent="0.2">
      <c r="A3924">
        <v>3923</v>
      </c>
      <c r="B3924" t="s">
        <v>3933</v>
      </c>
      <c r="C3924">
        <v>5.3820327789315696E-4</v>
      </c>
      <c r="D3924">
        <v>1.1690093461168801E-3</v>
      </c>
      <c r="E3924">
        <v>8.5319622899062298E-4</v>
      </c>
      <c r="F3924">
        <v>-9.7404978205388204</v>
      </c>
      <c r="G3924" t="s">
        <v>8</v>
      </c>
      <c r="H3924">
        <v>3.2690536615210299</v>
      </c>
    </row>
    <row r="3925" spans="1:8" x14ac:dyDescent="0.2">
      <c r="A3925">
        <v>3924</v>
      </c>
      <c r="B3925" t="s">
        <v>3934</v>
      </c>
      <c r="C3925" t="s">
        <v>25</v>
      </c>
      <c r="D3925" t="s">
        <v>25</v>
      </c>
      <c r="E3925" t="s">
        <v>25</v>
      </c>
      <c r="F3925" t="s">
        <v>25</v>
      </c>
      <c r="G3925" t="s">
        <v>25</v>
      </c>
      <c r="H3925" t="s">
        <v>25</v>
      </c>
    </row>
    <row r="3926" spans="1:8" x14ac:dyDescent="0.2">
      <c r="A3926">
        <v>3925</v>
      </c>
      <c r="B3926" t="s">
        <v>3935</v>
      </c>
      <c r="C3926">
        <v>1.09535407312809E-2</v>
      </c>
      <c r="D3926">
        <v>6.7723807603610204E-3</v>
      </c>
      <c r="E3926">
        <v>9.4011741088070103E-3</v>
      </c>
      <c r="F3926">
        <v>-7.2061211971872101</v>
      </c>
      <c r="G3926" t="s">
        <v>8</v>
      </c>
      <c r="H3926">
        <v>1.96044547246802</v>
      </c>
    </row>
    <row r="3927" spans="1:8" x14ac:dyDescent="0.2">
      <c r="A3927">
        <v>3926</v>
      </c>
      <c r="B3927" t="s">
        <v>3936</v>
      </c>
      <c r="C3927">
        <v>1.39773719081984E-3</v>
      </c>
      <c r="D3927">
        <v>1.5801176685752399E-2</v>
      </c>
      <c r="E3927">
        <v>2.8090156530252101E-2</v>
      </c>
      <c r="F3927">
        <v>-5.9838241924173099</v>
      </c>
      <c r="G3927" t="s">
        <v>4669</v>
      </c>
      <c r="H3927">
        <v>2.8545744790240399</v>
      </c>
    </row>
    <row r="3928" spans="1:8" x14ac:dyDescent="0.2">
      <c r="A3928">
        <v>3927</v>
      </c>
      <c r="B3928" t="s">
        <v>3937</v>
      </c>
      <c r="C3928" t="s">
        <v>25</v>
      </c>
      <c r="D3928">
        <v>9.7709163851513493E-3</v>
      </c>
      <c r="E3928" t="s">
        <v>25</v>
      </c>
      <c r="F3928">
        <v>-6.6772904100513104</v>
      </c>
      <c r="G3928" t="s">
        <v>8</v>
      </c>
      <c r="H3928" t="s">
        <v>25</v>
      </c>
    </row>
    <row r="3929" spans="1:8" x14ac:dyDescent="0.2">
      <c r="A3929">
        <v>3928</v>
      </c>
      <c r="B3929" t="s">
        <v>3938</v>
      </c>
      <c r="C3929">
        <v>6.9506572113128606E-2</v>
      </c>
      <c r="D3929">
        <v>13.988867219105501</v>
      </c>
      <c r="E3929">
        <v>24.120404499615901</v>
      </c>
      <c r="F3929">
        <v>3.80620723655043</v>
      </c>
      <c r="G3929" t="s">
        <v>8</v>
      </c>
      <c r="H3929">
        <v>1.15797412925848</v>
      </c>
    </row>
    <row r="3930" spans="1:8" x14ac:dyDescent="0.2">
      <c r="A3930">
        <v>3929</v>
      </c>
      <c r="B3930" t="s">
        <v>3939</v>
      </c>
      <c r="C3930">
        <v>1.48020250832635E-2</v>
      </c>
      <c r="D3930">
        <v>1.80137125210046E-3</v>
      </c>
      <c r="E3930">
        <v>2.2322242375407198E-3</v>
      </c>
      <c r="F3930">
        <v>-9.1166887417476694</v>
      </c>
      <c r="G3930" t="s">
        <v>8</v>
      </c>
      <c r="H3930">
        <v>1.8296788641778501</v>
      </c>
    </row>
    <row r="3931" spans="1:8" x14ac:dyDescent="0.2">
      <c r="A3931">
        <v>3930</v>
      </c>
      <c r="B3931" t="s">
        <v>3940</v>
      </c>
      <c r="C3931" s="1">
        <v>7.4365080893408898E-5</v>
      </c>
      <c r="D3931">
        <v>1.6377522148278299E-3</v>
      </c>
      <c r="E3931">
        <v>1.6201091413412499E-3</v>
      </c>
      <c r="F3931">
        <v>-9.2540671849971101</v>
      </c>
      <c r="G3931" t="s">
        <v>8</v>
      </c>
      <c r="H3931">
        <v>4.1286309453042902</v>
      </c>
    </row>
    <row r="3932" spans="1:8" x14ac:dyDescent="0.2">
      <c r="A3932">
        <v>3931</v>
      </c>
      <c r="B3932" t="s">
        <v>3941</v>
      </c>
      <c r="C3932">
        <v>7.9121510020940602E-2</v>
      </c>
      <c r="D3932">
        <v>0.61133444493656697</v>
      </c>
      <c r="E3932">
        <v>1.0547937228222599</v>
      </c>
      <c r="F3932">
        <v>-0.70996623850081597</v>
      </c>
      <c r="G3932" t="s">
        <v>8</v>
      </c>
      <c r="H3932">
        <v>1.10170543289338</v>
      </c>
    </row>
    <row r="3933" spans="1:8" x14ac:dyDescent="0.2">
      <c r="A3933">
        <v>3932</v>
      </c>
      <c r="B3933" t="s">
        <v>3942</v>
      </c>
      <c r="C3933">
        <v>2.0084032078252702E-3</v>
      </c>
      <c r="D3933">
        <v>2.1281903993430702E-3</v>
      </c>
      <c r="E3933">
        <v>1.8902333999426999E-3</v>
      </c>
      <c r="F3933">
        <v>-8.8761570568022492</v>
      </c>
      <c r="G3933" t="s">
        <v>8</v>
      </c>
      <c r="H3933">
        <v>2.6971490936412001</v>
      </c>
    </row>
    <row r="3934" spans="1:8" x14ac:dyDescent="0.2">
      <c r="A3934">
        <v>3933</v>
      </c>
      <c r="B3934" t="s">
        <v>3943</v>
      </c>
      <c r="C3934">
        <v>5.8875076251066797E-4</v>
      </c>
      <c r="D3934">
        <v>2.8637342542848698E-3</v>
      </c>
      <c r="E3934">
        <v>2.9519729020672102E-3</v>
      </c>
      <c r="F3934">
        <v>-8.4478866635031906</v>
      </c>
      <c r="G3934" t="s">
        <v>8</v>
      </c>
      <c r="H3934">
        <v>3.23006851739347</v>
      </c>
    </row>
    <row r="3935" spans="1:8" x14ac:dyDescent="0.2">
      <c r="A3935">
        <v>3934</v>
      </c>
      <c r="B3935" t="s">
        <v>3944</v>
      </c>
      <c r="C3935" t="s">
        <v>25</v>
      </c>
      <c r="D3935">
        <v>2.31538843477041E-4</v>
      </c>
      <c r="E3935" t="s">
        <v>25</v>
      </c>
      <c r="F3935">
        <v>-12.076458135995701</v>
      </c>
      <c r="G3935" t="s">
        <v>25</v>
      </c>
      <c r="H3935" t="s">
        <v>25</v>
      </c>
    </row>
    <row r="3936" spans="1:8" x14ac:dyDescent="0.2">
      <c r="A3936">
        <v>3935</v>
      </c>
      <c r="B3936" t="s">
        <v>3945</v>
      </c>
      <c r="C3936" t="s">
        <v>25</v>
      </c>
      <c r="D3936">
        <v>1.8838149943336E-3</v>
      </c>
      <c r="E3936" t="s">
        <v>25</v>
      </c>
      <c r="F3936">
        <v>-9.0521269969211602</v>
      </c>
      <c r="G3936" t="s">
        <v>8</v>
      </c>
      <c r="H3936" t="s">
        <v>25</v>
      </c>
    </row>
    <row r="3937" spans="1:8" x14ac:dyDescent="0.2">
      <c r="A3937">
        <v>3936</v>
      </c>
      <c r="B3937" t="s">
        <v>3946</v>
      </c>
      <c r="C3937">
        <v>1.3251611489888101E-2</v>
      </c>
      <c r="D3937">
        <v>7.4828920073717201E-3</v>
      </c>
      <c r="E3937">
        <v>9.5571157820519698E-3</v>
      </c>
      <c r="F3937">
        <v>-7.0621883302802102</v>
      </c>
      <c r="G3937" t="s">
        <v>8</v>
      </c>
      <c r="H3937">
        <v>1.87773130522828</v>
      </c>
    </row>
    <row r="3938" spans="1:8" x14ac:dyDescent="0.2">
      <c r="A3938">
        <v>3937</v>
      </c>
      <c r="B3938" t="s">
        <v>3947</v>
      </c>
      <c r="C3938">
        <v>5.6948091232621601E-4</v>
      </c>
      <c r="D3938">
        <v>1.10731165928074E-3</v>
      </c>
      <c r="E3938">
        <v>6.3055170488533795E-4</v>
      </c>
      <c r="F3938">
        <v>-9.8187229505124005</v>
      </c>
      <c r="G3938" t="s">
        <v>8</v>
      </c>
      <c r="H3938">
        <v>3.2445208278804398</v>
      </c>
    </row>
    <row r="3939" spans="1:8" x14ac:dyDescent="0.2">
      <c r="A3939">
        <v>3938</v>
      </c>
      <c r="B3939" t="s">
        <v>3948</v>
      </c>
      <c r="C3939">
        <v>3.87056822645822E-4</v>
      </c>
      <c r="D3939">
        <v>2.1617439793719601E-3</v>
      </c>
      <c r="E3939">
        <v>2.9338702354199499E-3</v>
      </c>
      <c r="F3939">
        <v>-8.8535886133756705</v>
      </c>
      <c r="G3939" t="s">
        <v>8</v>
      </c>
      <c r="H3939">
        <v>3.4122252728363698</v>
      </c>
    </row>
    <row r="3940" spans="1:8" x14ac:dyDescent="0.2">
      <c r="A3940">
        <v>3939</v>
      </c>
      <c r="B3940" t="s">
        <v>3949</v>
      </c>
      <c r="C3940" s="1">
        <v>7.7088585874932205E-5</v>
      </c>
      <c r="D3940">
        <v>1.4947280038796001E-3</v>
      </c>
      <c r="E3940">
        <v>1.6143615463451899E-3</v>
      </c>
      <c r="F3940">
        <v>-9.3859013040214005</v>
      </c>
      <c r="G3940" t="s">
        <v>8</v>
      </c>
      <c r="H3940">
        <v>4.1130099210216802</v>
      </c>
    </row>
    <row r="3941" spans="1:8" x14ac:dyDescent="0.2">
      <c r="A3941">
        <v>3940</v>
      </c>
      <c r="B3941" t="s">
        <v>3950</v>
      </c>
      <c r="C3941">
        <v>6.3493014625478001E-4</v>
      </c>
      <c r="D3941">
        <v>7.8717813354356805E-3</v>
      </c>
      <c r="E3941">
        <v>1.46348115235603E-2</v>
      </c>
      <c r="F3941">
        <v>-6.98909413901848</v>
      </c>
      <c r="G3941" t="s">
        <v>8</v>
      </c>
      <c r="H3941">
        <v>3.1972740522904499</v>
      </c>
    </row>
    <row r="3942" spans="1:8" x14ac:dyDescent="0.2">
      <c r="A3942">
        <v>3941</v>
      </c>
      <c r="B3942" t="s">
        <v>3951</v>
      </c>
      <c r="C3942">
        <v>2.3606628691666201E-3</v>
      </c>
      <c r="D3942">
        <v>3.9605941459837897E-3</v>
      </c>
      <c r="E3942">
        <v>6.5504458656505497E-3</v>
      </c>
      <c r="F3942">
        <v>-7.98006741315338</v>
      </c>
      <c r="G3942" t="s">
        <v>8</v>
      </c>
      <c r="H3942">
        <v>2.6269660309284499</v>
      </c>
    </row>
    <row r="3943" spans="1:8" x14ac:dyDescent="0.2">
      <c r="A3943">
        <v>3942</v>
      </c>
      <c r="B3943" t="s">
        <v>3952</v>
      </c>
      <c r="C3943">
        <v>2.5609814344548998E-4</v>
      </c>
      <c r="D3943">
        <v>4.8382627575432202E-4</v>
      </c>
      <c r="E3943">
        <v>5.5812974214611202E-4</v>
      </c>
      <c r="F3943">
        <v>-11.013223257872999</v>
      </c>
      <c r="G3943" t="s">
        <v>8</v>
      </c>
      <c r="H3943">
        <v>3.5915935698888601</v>
      </c>
    </row>
    <row r="3944" spans="1:8" x14ac:dyDescent="0.2">
      <c r="A3944">
        <v>3943</v>
      </c>
      <c r="B3944" t="s">
        <v>3953</v>
      </c>
      <c r="C3944">
        <v>4.2426861252059401E-3</v>
      </c>
      <c r="D3944">
        <v>1.4881667874939301E-3</v>
      </c>
      <c r="E3944">
        <v>3.5096031050385699E-4</v>
      </c>
      <c r="F3944">
        <v>-9.3922480579433998</v>
      </c>
      <c r="G3944" t="s">
        <v>8</v>
      </c>
      <c r="H3944">
        <v>2.3723590962402699</v>
      </c>
    </row>
    <row r="3945" spans="1:8" x14ac:dyDescent="0.2">
      <c r="A3945">
        <v>3944</v>
      </c>
      <c r="B3945" t="s">
        <v>3954</v>
      </c>
      <c r="C3945">
        <v>1.11550962673321E-3</v>
      </c>
      <c r="D3945">
        <v>2.45123689902197E-3</v>
      </c>
      <c r="E3945">
        <v>2.73124155107877E-3</v>
      </c>
      <c r="F3945">
        <v>-8.6722743649092404</v>
      </c>
      <c r="G3945" t="s">
        <v>8</v>
      </c>
      <c r="H3945">
        <v>2.95252667744731</v>
      </c>
    </row>
    <row r="3946" spans="1:8" x14ac:dyDescent="0.2">
      <c r="A3946">
        <v>3945</v>
      </c>
      <c r="B3946" t="s">
        <v>3955</v>
      </c>
      <c r="C3946">
        <v>4.5332668305864297E-3</v>
      </c>
      <c r="D3946">
        <v>8.6333831419013903E-4</v>
      </c>
      <c r="E3946">
        <v>7.9929951635094698E-4</v>
      </c>
      <c r="F3946">
        <v>-10.177786364108499</v>
      </c>
      <c r="G3946" t="s">
        <v>8</v>
      </c>
      <c r="H3946">
        <v>2.3435887173761798</v>
      </c>
    </row>
    <row r="3947" spans="1:8" x14ac:dyDescent="0.2">
      <c r="A3947">
        <v>3946</v>
      </c>
      <c r="B3947" t="s">
        <v>3956</v>
      </c>
      <c r="C3947">
        <v>5.0633486653792702E-4</v>
      </c>
      <c r="D3947">
        <v>3.8331151615862901E-3</v>
      </c>
      <c r="E3947">
        <v>2.5733222042007499E-3</v>
      </c>
      <c r="F3947">
        <v>-8.0272669417405496</v>
      </c>
      <c r="G3947" t="s">
        <v>8</v>
      </c>
      <c r="H3947">
        <v>3.29556216579179</v>
      </c>
    </row>
    <row r="3948" spans="1:8" x14ac:dyDescent="0.2">
      <c r="A3948">
        <v>3947</v>
      </c>
      <c r="B3948" t="s">
        <v>3957</v>
      </c>
      <c r="C3948" t="s">
        <v>25</v>
      </c>
      <c r="D3948">
        <v>3.1826413325303101E-3</v>
      </c>
      <c r="E3948" t="s">
        <v>25</v>
      </c>
      <c r="F3948">
        <v>-8.2955597029115093</v>
      </c>
      <c r="G3948" t="s">
        <v>8</v>
      </c>
      <c r="H3948" t="s">
        <v>25</v>
      </c>
    </row>
    <row r="3949" spans="1:8" x14ac:dyDescent="0.2">
      <c r="A3949">
        <v>3948</v>
      </c>
      <c r="B3949" t="s">
        <v>3958</v>
      </c>
      <c r="C3949">
        <v>3.7026939833984499E-3</v>
      </c>
      <c r="D3949">
        <v>5.88166175993121E-4</v>
      </c>
      <c r="E3949">
        <v>5.4480002494532002E-4</v>
      </c>
      <c r="F3949">
        <v>-10.731488558823401</v>
      </c>
      <c r="G3949" t="s">
        <v>8</v>
      </c>
      <c r="H3949">
        <v>2.4314821796095401</v>
      </c>
    </row>
    <row r="3950" spans="1:8" x14ac:dyDescent="0.2">
      <c r="A3950">
        <v>3949</v>
      </c>
      <c r="B3950" t="s">
        <v>3959</v>
      </c>
      <c r="C3950" t="s">
        <v>25</v>
      </c>
      <c r="D3950">
        <v>2.9454362683161699E-2</v>
      </c>
      <c r="E3950" t="s">
        <v>25</v>
      </c>
      <c r="F3950">
        <v>-5.0853748526556801</v>
      </c>
      <c r="G3950" t="s">
        <v>25</v>
      </c>
      <c r="H3950" t="s">
        <v>25</v>
      </c>
    </row>
    <row r="3951" spans="1:8" x14ac:dyDescent="0.2">
      <c r="A3951">
        <v>3950</v>
      </c>
      <c r="B3951" t="s">
        <v>3960</v>
      </c>
      <c r="C3951" t="s">
        <v>25</v>
      </c>
      <c r="D3951" t="s">
        <v>25</v>
      </c>
      <c r="E3951" t="s">
        <v>25</v>
      </c>
      <c r="F3951" t="s">
        <v>25</v>
      </c>
      <c r="G3951" t="s">
        <v>25</v>
      </c>
      <c r="H3951" t="s">
        <v>25</v>
      </c>
    </row>
    <row r="3952" spans="1:8" x14ac:dyDescent="0.2">
      <c r="A3952">
        <v>3951</v>
      </c>
      <c r="B3952" t="s">
        <v>3961</v>
      </c>
      <c r="C3952">
        <v>3.4592879135840601E-3</v>
      </c>
      <c r="D3952">
        <v>2.3186120913370502E-3</v>
      </c>
      <c r="E3952">
        <v>1.9908213551837399E-3</v>
      </c>
      <c r="F3952">
        <v>-8.7525228103943</v>
      </c>
      <c r="G3952" t="s">
        <v>8</v>
      </c>
      <c r="H3952">
        <v>2.4610132905218598</v>
      </c>
    </row>
    <row r="3953" spans="1:8" x14ac:dyDescent="0.2">
      <c r="A3953">
        <v>3952</v>
      </c>
      <c r="B3953" t="s">
        <v>3962</v>
      </c>
      <c r="C3953" t="s">
        <v>25</v>
      </c>
      <c r="D3953">
        <v>0.151021412941408</v>
      </c>
      <c r="E3953" t="s">
        <v>25</v>
      </c>
      <c r="F3953">
        <v>-2.7271749747793699</v>
      </c>
      <c r="G3953" t="s">
        <v>25</v>
      </c>
      <c r="H3953" t="s">
        <v>25</v>
      </c>
    </row>
    <row r="3954" spans="1:8" x14ac:dyDescent="0.2">
      <c r="A3954">
        <v>3953</v>
      </c>
      <c r="B3954" t="s">
        <v>3963</v>
      </c>
      <c r="C3954">
        <v>3.2072450777673399E-3</v>
      </c>
      <c r="D3954">
        <v>2.3200173592910801E-3</v>
      </c>
      <c r="E3954">
        <v>2.11986782138672E-3</v>
      </c>
      <c r="F3954">
        <v>-8.7516486844517107</v>
      </c>
      <c r="G3954" t="s">
        <v>8</v>
      </c>
      <c r="H3954">
        <v>2.49386785271412</v>
      </c>
    </row>
    <row r="3955" spans="1:8" x14ac:dyDescent="0.2">
      <c r="A3955">
        <v>3954</v>
      </c>
      <c r="B3955" t="s">
        <v>3964</v>
      </c>
      <c r="C3955">
        <v>5.4396155042248602E-2</v>
      </c>
      <c r="D3955">
        <v>2.1172501796050399E-2</v>
      </c>
      <c r="E3955">
        <v>2.9301617744280199E-2</v>
      </c>
      <c r="F3955">
        <v>-5.56166443788302</v>
      </c>
      <c r="G3955" t="s">
        <v>8</v>
      </c>
      <c r="H3955">
        <v>1.2644317970472101</v>
      </c>
    </row>
    <row r="3956" spans="1:8" x14ac:dyDescent="0.2">
      <c r="A3956">
        <v>3955</v>
      </c>
      <c r="B3956" t="s">
        <v>3965</v>
      </c>
      <c r="C3956">
        <v>1.08948302036212E-3</v>
      </c>
      <c r="D3956">
        <v>4.6280128331090296E-3</v>
      </c>
      <c r="E3956">
        <v>2.7198287750525799E-3</v>
      </c>
      <c r="F3956">
        <v>-7.7553914197333</v>
      </c>
      <c r="G3956" t="s">
        <v>8</v>
      </c>
      <c r="H3956">
        <v>2.9627795338624199</v>
      </c>
    </row>
    <row r="3957" spans="1:8" x14ac:dyDescent="0.2">
      <c r="A3957">
        <v>3956</v>
      </c>
      <c r="B3957" t="s">
        <v>3966</v>
      </c>
      <c r="C3957">
        <v>2.3720488941515899E-3</v>
      </c>
      <c r="D3957">
        <v>1.1460326390822799E-2</v>
      </c>
      <c r="E3957">
        <v>1.87142429799988E-2</v>
      </c>
      <c r="F3957">
        <v>-6.4472080570484902</v>
      </c>
      <c r="G3957" t="s">
        <v>8</v>
      </c>
      <c r="H3957">
        <v>2.6248763632667198</v>
      </c>
    </row>
    <row r="3958" spans="1:8" x14ac:dyDescent="0.2">
      <c r="A3958">
        <v>3957</v>
      </c>
      <c r="B3958" t="s">
        <v>3967</v>
      </c>
      <c r="C3958">
        <v>1.6174073757689901E-2</v>
      </c>
      <c r="D3958">
        <v>5.5840558779457396E-3</v>
      </c>
      <c r="E3958">
        <v>2.1636375286688998E-3</v>
      </c>
      <c r="F3958">
        <v>-7.4844709064326</v>
      </c>
      <c r="G3958" t="s">
        <v>8</v>
      </c>
      <c r="H3958">
        <v>1.7911805807329699</v>
      </c>
    </row>
    <row r="3959" spans="1:8" x14ac:dyDescent="0.2">
      <c r="A3959">
        <v>3958</v>
      </c>
      <c r="B3959" t="s">
        <v>3968</v>
      </c>
      <c r="C3959">
        <v>6.7722729610760497E-3</v>
      </c>
      <c r="D3959">
        <v>1.5442351654505099E-2</v>
      </c>
      <c r="E3959">
        <v>2.44377847244928E-2</v>
      </c>
      <c r="F3959">
        <v>-6.0169637181306896</v>
      </c>
      <c r="G3959" t="s">
        <v>4669</v>
      </c>
      <c r="H3959">
        <v>2.1692655456753198</v>
      </c>
    </row>
    <row r="3960" spans="1:8" x14ac:dyDescent="0.2">
      <c r="A3960">
        <v>3959</v>
      </c>
      <c r="B3960" t="s">
        <v>3969</v>
      </c>
      <c r="C3960">
        <v>2.9661656290654102E-3</v>
      </c>
      <c r="D3960">
        <v>2.64800064399119E-3</v>
      </c>
      <c r="E3960">
        <v>2.89094425171358E-3</v>
      </c>
      <c r="F3960">
        <v>-8.5608808116548794</v>
      </c>
      <c r="G3960" t="s">
        <v>8</v>
      </c>
      <c r="H3960">
        <v>2.5278046018643501</v>
      </c>
    </row>
    <row r="3961" spans="1:8" x14ac:dyDescent="0.2">
      <c r="A3961">
        <v>3960</v>
      </c>
      <c r="B3961" t="s">
        <v>3970</v>
      </c>
      <c r="C3961" t="s">
        <v>25</v>
      </c>
      <c r="D3961">
        <v>2.6594420422866899E-3</v>
      </c>
      <c r="E3961" t="s">
        <v>25</v>
      </c>
      <c r="F3961">
        <v>-8.5546606882821408</v>
      </c>
      <c r="G3961" t="s">
        <v>8</v>
      </c>
      <c r="H3961" t="s">
        <v>25</v>
      </c>
    </row>
    <row r="3962" spans="1:8" x14ac:dyDescent="0.2">
      <c r="A3962">
        <v>3961</v>
      </c>
      <c r="B3962" t="s">
        <v>3971</v>
      </c>
      <c r="C3962">
        <v>3.8044304616980302E-3</v>
      </c>
      <c r="D3962">
        <v>8.0832054395049604E-4</v>
      </c>
      <c r="E3962">
        <v>5.7515000993864395E-4</v>
      </c>
      <c r="F3962">
        <v>-10.2727848644651</v>
      </c>
      <c r="G3962" t="s">
        <v>8</v>
      </c>
      <c r="H3962">
        <v>2.41971034963067</v>
      </c>
    </row>
    <row r="3963" spans="1:8" x14ac:dyDescent="0.2">
      <c r="A3963">
        <v>3962</v>
      </c>
      <c r="B3963" t="s">
        <v>3972</v>
      </c>
      <c r="C3963">
        <v>3.5970665586161701E-3</v>
      </c>
      <c r="D3963">
        <v>1.2490112027586501E-3</v>
      </c>
      <c r="E3963">
        <v>8.0199489493734905E-4</v>
      </c>
      <c r="F3963">
        <v>-9.6449978676906998</v>
      </c>
      <c r="G3963" t="s">
        <v>8</v>
      </c>
      <c r="H3963">
        <v>2.44405152610357</v>
      </c>
    </row>
    <row r="3964" spans="1:8" x14ac:dyDescent="0.2">
      <c r="A3964">
        <v>3963</v>
      </c>
      <c r="B3964" t="s">
        <v>3973</v>
      </c>
      <c r="C3964">
        <v>5.5910918546874097E-3</v>
      </c>
      <c r="D3964">
        <v>3.7880675846649202E-3</v>
      </c>
      <c r="E3964">
        <v>2.3790492374417098E-3</v>
      </c>
      <c r="F3964">
        <v>-8.0443222138370096</v>
      </c>
      <c r="G3964" t="s">
        <v>8</v>
      </c>
      <c r="H3964">
        <v>2.25250337276437</v>
      </c>
    </row>
    <row r="3965" spans="1:8" x14ac:dyDescent="0.2">
      <c r="A3965">
        <v>3964</v>
      </c>
      <c r="B3965" t="s">
        <v>3974</v>
      </c>
      <c r="C3965">
        <v>1.4592133283940101E-2</v>
      </c>
      <c r="D3965">
        <v>1.12713532915157E-3</v>
      </c>
      <c r="E3965">
        <v>2.80791238470461E-4</v>
      </c>
      <c r="F3965">
        <v>-9.7931235420226308</v>
      </c>
      <c r="G3965" t="s">
        <v>8</v>
      </c>
      <c r="H3965">
        <v>1.8358812121697601</v>
      </c>
    </row>
    <row r="3966" spans="1:8" x14ac:dyDescent="0.2">
      <c r="A3966">
        <v>3965</v>
      </c>
      <c r="B3966" t="s">
        <v>3975</v>
      </c>
      <c r="C3966">
        <v>6.4209437376958295E-4</v>
      </c>
      <c r="D3966">
        <v>1.56777561786808E-3</v>
      </c>
      <c r="E3966">
        <v>1.1285760495374499E-3</v>
      </c>
      <c r="F3966">
        <v>-9.3170651908678508</v>
      </c>
      <c r="G3966" t="s">
        <v>8</v>
      </c>
      <c r="H3966">
        <v>3.1924011354900301</v>
      </c>
    </row>
    <row r="3967" spans="1:8" x14ac:dyDescent="0.2">
      <c r="A3967">
        <v>3966</v>
      </c>
      <c r="B3967" t="s">
        <v>3976</v>
      </c>
      <c r="C3967">
        <v>3.0541655593633501E-2</v>
      </c>
      <c r="D3967">
        <v>1.37274122627119E-2</v>
      </c>
      <c r="E3967">
        <v>1.37974496016689E-2</v>
      </c>
      <c r="F3967">
        <v>-6.1867964992942204</v>
      </c>
      <c r="G3967" t="s">
        <v>4669</v>
      </c>
      <c r="H3967">
        <v>1.51510742452613</v>
      </c>
    </row>
    <row r="3968" spans="1:8" x14ac:dyDescent="0.2">
      <c r="A3968">
        <v>3967</v>
      </c>
      <c r="B3968" t="s">
        <v>3977</v>
      </c>
      <c r="C3968" t="s">
        <v>25</v>
      </c>
      <c r="D3968">
        <v>5.7168416745008303E-4</v>
      </c>
      <c r="E3968" t="s">
        <v>25</v>
      </c>
      <c r="F3968">
        <v>-10.7724940435502</v>
      </c>
      <c r="G3968" t="s">
        <v>8</v>
      </c>
      <c r="H3968" t="s">
        <v>25</v>
      </c>
    </row>
    <row r="3969" spans="1:8" x14ac:dyDescent="0.2">
      <c r="A3969">
        <v>3968</v>
      </c>
      <c r="B3969" t="s">
        <v>3978</v>
      </c>
      <c r="C3969">
        <v>2.7140420985926401E-2</v>
      </c>
      <c r="D3969">
        <v>3.5479979628654399E-3</v>
      </c>
      <c r="E3969">
        <v>3.1565117408571498E-3</v>
      </c>
      <c r="F3969">
        <v>-8.1387791033671792</v>
      </c>
      <c r="G3969" t="s">
        <v>8</v>
      </c>
      <c r="H3969">
        <v>1.5663834201086</v>
      </c>
    </row>
    <row r="3970" spans="1:8" x14ac:dyDescent="0.2">
      <c r="A3970">
        <v>3969</v>
      </c>
      <c r="B3970" t="s">
        <v>3979</v>
      </c>
      <c r="C3970">
        <v>7.3407847804230998E-3</v>
      </c>
      <c r="D3970">
        <v>9.3769131932549803E-3</v>
      </c>
      <c r="E3970">
        <v>1.50504493246627E-2</v>
      </c>
      <c r="F3970">
        <v>-6.7366712077318898</v>
      </c>
      <c r="G3970" t="s">
        <v>8</v>
      </c>
      <c r="H3970">
        <v>2.1342575085323898</v>
      </c>
    </row>
    <row r="3971" spans="1:8" x14ac:dyDescent="0.2">
      <c r="A3971">
        <v>3970</v>
      </c>
      <c r="B3971" t="s">
        <v>3980</v>
      </c>
      <c r="C3971">
        <v>8.9380266733633702E-3</v>
      </c>
      <c r="D3971">
        <v>2.4267289448750098E-3</v>
      </c>
      <c r="E3971">
        <v>1.61822799571812E-3</v>
      </c>
      <c r="F3971">
        <v>-8.6867713099691297</v>
      </c>
      <c r="G3971" t="s">
        <v>8</v>
      </c>
      <c r="H3971">
        <v>2.0487583536276399</v>
      </c>
    </row>
    <row r="3972" spans="1:8" x14ac:dyDescent="0.2">
      <c r="A3972">
        <v>3971</v>
      </c>
      <c r="B3972" t="s">
        <v>3981</v>
      </c>
      <c r="C3972">
        <v>2.10428516971408E-3</v>
      </c>
      <c r="D3972">
        <v>2.23008054070178E-3</v>
      </c>
      <c r="E3972">
        <v>4.15290651544317E-4</v>
      </c>
      <c r="F3972">
        <v>-8.8086884697753494</v>
      </c>
      <c r="G3972" t="s">
        <v>8</v>
      </c>
      <c r="H3972">
        <v>2.6768954055634402</v>
      </c>
    </row>
    <row r="3973" spans="1:8" x14ac:dyDescent="0.2">
      <c r="A3973">
        <v>3972</v>
      </c>
      <c r="B3973" t="s">
        <v>3982</v>
      </c>
      <c r="C3973">
        <v>3.2301984155704701E-3</v>
      </c>
      <c r="D3973">
        <v>1.8044220367451401E-3</v>
      </c>
      <c r="E3973">
        <v>1.5053580171937599E-3</v>
      </c>
      <c r="F3973">
        <v>-9.1142474742787005</v>
      </c>
      <c r="G3973" t="s">
        <v>8</v>
      </c>
      <c r="H3973">
        <v>2.4907708002259299</v>
      </c>
    </row>
    <row r="3974" spans="1:8" x14ac:dyDescent="0.2">
      <c r="A3974">
        <v>3973</v>
      </c>
      <c r="B3974" t="s">
        <v>3983</v>
      </c>
      <c r="C3974">
        <v>4.3694503170040302E-3</v>
      </c>
      <c r="D3974">
        <v>3.6734330093929398E-3</v>
      </c>
      <c r="E3974">
        <v>3.70817660462306E-3</v>
      </c>
      <c r="F3974">
        <v>-8.0886553195253192</v>
      </c>
      <c r="G3974" t="s">
        <v>8</v>
      </c>
      <c r="H3974">
        <v>2.3595731944499998</v>
      </c>
    </row>
    <row r="3975" spans="1:8" x14ac:dyDescent="0.2">
      <c r="A3975">
        <v>3974</v>
      </c>
      <c r="B3975" t="s">
        <v>3984</v>
      </c>
      <c r="C3975">
        <v>2.3508315873104198E-2</v>
      </c>
      <c r="D3975">
        <v>5.15894145683874E-2</v>
      </c>
      <c r="E3975">
        <v>8.7332575333349302E-2</v>
      </c>
      <c r="F3975">
        <v>-4.2767811147529597</v>
      </c>
      <c r="G3975" t="s">
        <v>4669</v>
      </c>
      <c r="H3975">
        <v>1.6287784824537901</v>
      </c>
    </row>
    <row r="3976" spans="1:8" x14ac:dyDescent="0.2">
      <c r="A3976">
        <v>3975</v>
      </c>
      <c r="B3976" t="s">
        <v>3985</v>
      </c>
      <c r="C3976" t="s">
        <v>25</v>
      </c>
      <c r="D3976">
        <v>9.5893324892235097E-4</v>
      </c>
      <c r="E3976" t="s">
        <v>25</v>
      </c>
      <c r="F3976">
        <v>-10.026281986412799</v>
      </c>
      <c r="G3976" t="s">
        <v>8</v>
      </c>
      <c r="H3976" t="s">
        <v>25</v>
      </c>
    </row>
    <row r="3977" spans="1:8" x14ac:dyDescent="0.2">
      <c r="A3977">
        <v>3976</v>
      </c>
      <c r="B3977" t="s">
        <v>3986</v>
      </c>
      <c r="C3977" s="1">
        <v>8.4364545454558495E-5</v>
      </c>
      <c r="D3977">
        <v>8.5649759479219196E-4</v>
      </c>
      <c r="E3977">
        <v>4.5225961486212302E-4</v>
      </c>
      <c r="F3977">
        <v>-10.189263184595999</v>
      </c>
      <c r="G3977" t="s">
        <v>8</v>
      </c>
      <c r="H3977">
        <v>4.07384002906708</v>
      </c>
    </row>
    <row r="3978" spans="1:8" x14ac:dyDescent="0.2">
      <c r="A3978">
        <v>3977</v>
      </c>
      <c r="B3978" t="s">
        <v>3987</v>
      </c>
      <c r="C3978">
        <v>0.248924540385077</v>
      </c>
      <c r="D3978">
        <v>0.239482169365652</v>
      </c>
      <c r="E3978">
        <v>0.411742266991865</v>
      </c>
      <c r="F3978">
        <v>-2.0620098507228701</v>
      </c>
      <c r="G3978" t="s">
        <v>8</v>
      </c>
      <c r="H3978">
        <v>0.60393228608142402</v>
      </c>
    </row>
    <row r="3979" spans="1:8" x14ac:dyDescent="0.2">
      <c r="A3979">
        <v>3978</v>
      </c>
      <c r="B3979" t="s">
        <v>3988</v>
      </c>
      <c r="C3979" t="s">
        <v>25</v>
      </c>
      <c r="D3979">
        <v>2.2826404468855501E-3</v>
      </c>
      <c r="E3979" t="s">
        <v>25</v>
      </c>
      <c r="F3979">
        <v>-8.7750806552119904</v>
      </c>
      <c r="G3979" t="s">
        <v>8</v>
      </c>
      <c r="H3979" t="s">
        <v>25</v>
      </c>
    </row>
    <row r="3980" spans="1:8" x14ac:dyDescent="0.2">
      <c r="A3980">
        <v>3979</v>
      </c>
      <c r="B3980" t="s">
        <v>3989</v>
      </c>
      <c r="C3980">
        <v>3.57075880053504E-3</v>
      </c>
      <c r="D3980">
        <v>9.0853885346134301E-4</v>
      </c>
      <c r="E3980" s="1">
        <v>9.4934091738047005E-5</v>
      </c>
      <c r="F3980">
        <v>-10.104164167239301</v>
      </c>
      <c r="G3980" t="s">
        <v>8</v>
      </c>
      <c r="H3980">
        <v>2.44723948476507</v>
      </c>
    </row>
    <row r="3981" spans="1:8" x14ac:dyDescent="0.2">
      <c r="A3981">
        <v>3980</v>
      </c>
      <c r="B3981" t="s">
        <v>3990</v>
      </c>
      <c r="C3981">
        <v>2.4323240688409299E-3</v>
      </c>
      <c r="D3981">
        <v>4.2364159812836397E-3</v>
      </c>
      <c r="E3981">
        <v>3.1004522857590502E-3</v>
      </c>
      <c r="F3981">
        <v>-7.8829400275627401</v>
      </c>
      <c r="G3981" t="s">
        <v>8</v>
      </c>
      <c r="H3981">
        <v>2.6139785626504599</v>
      </c>
    </row>
    <row r="3982" spans="1:8" x14ac:dyDescent="0.2">
      <c r="A3982">
        <v>3981</v>
      </c>
      <c r="B3982" t="s">
        <v>3991</v>
      </c>
      <c r="C3982">
        <v>4.6758470676049298E-3</v>
      </c>
      <c r="D3982">
        <v>2.9566622381096302E-3</v>
      </c>
      <c r="E3982">
        <v>3.4664985620366999E-3</v>
      </c>
      <c r="F3982">
        <v>-8.4018148417572593</v>
      </c>
      <c r="G3982" t="s">
        <v>8</v>
      </c>
      <c r="H3982">
        <v>2.3301397016978398</v>
      </c>
    </row>
    <row r="3983" spans="1:8" x14ac:dyDescent="0.2">
      <c r="A3983">
        <v>3982</v>
      </c>
      <c r="B3983" t="s">
        <v>3992</v>
      </c>
      <c r="C3983" s="1">
        <v>8.2096323139775295E-5</v>
      </c>
      <c r="D3983">
        <v>2.0229081153936598E-3</v>
      </c>
      <c r="E3983">
        <v>1.41750753528761E-3</v>
      </c>
      <c r="F3983">
        <v>-8.9493534934245496</v>
      </c>
      <c r="G3983" t="s">
        <v>8</v>
      </c>
      <c r="H3983">
        <v>4.0856762932565003</v>
      </c>
    </row>
    <row r="3984" spans="1:8" x14ac:dyDescent="0.2">
      <c r="A3984">
        <v>3983</v>
      </c>
      <c r="B3984" t="s">
        <v>3993</v>
      </c>
      <c r="C3984">
        <v>3.2537578733232799E-3</v>
      </c>
      <c r="D3984">
        <v>6.2402561122567096E-3</v>
      </c>
      <c r="E3984">
        <v>6.2676859437820105E-4</v>
      </c>
      <c r="F3984">
        <v>-7.3241790433469598</v>
      </c>
      <c r="G3984" t="s">
        <v>8</v>
      </c>
      <c r="H3984">
        <v>2.48761476799167</v>
      </c>
    </row>
    <row r="3985" spans="1:8" x14ac:dyDescent="0.2">
      <c r="A3985">
        <v>3984</v>
      </c>
      <c r="B3985" t="s">
        <v>3994</v>
      </c>
      <c r="C3985">
        <v>9.32526368924016E-3</v>
      </c>
      <c r="D3985">
        <v>3.40976255243784E-3</v>
      </c>
      <c r="E3985">
        <v>3.8042714761802102E-4</v>
      </c>
      <c r="F3985">
        <v>-8.1961130076847208</v>
      </c>
      <c r="G3985" t="s">
        <v>8</v>
      </c>
      <c r="H3985">
        <v>2.0303388788583798</v>
      </c>
    </row>
    <row r="3986" spans="1:8" x14ac:dyDescent="0.2">
      <c r="A3986">
        <v>3985</v>
      </c>
      <c r="B3986" t="s">
        <v>3995</v>
      </c>
      <c r="C3986">
        <v>3.3768947726260899E-3</v>
      </c>
      <c r="D3986">
        <v>3.0098745856005698E-3</v>
      </c>
      <c r="E3986">
        <v>1.26464569555564E-3</v>
      </c>
      <c r="F3986">
        <v>-8.3760809101361193</v>
      </c>
      <c r="G3986" t="s">
        <v>8</v>
      </c>
      <c r="H3986">
        <v>2.4714824721984199</v>
      </c>
    </row>
    <row r="3987" spans="1:8" x14ac:dyDescent="0.2">
      <c r="A3987">
        <v>3986</v>
      </c>
      <c r="B3987" t="s">
        <v>3996</v>
      </c>
      <c r="C3987">
        <v>3.5235234295276602E-3</v>
      </c>
      <c r="D3987">
        <v>1.35447026449452E-3</v>
      </c>
      <c r="E3987">
        <v>1.17171786506277E-3</v>
      </c>
      <c r="F3987">
        <v>-9.5280555631319004</v>
      </c>
      <c r="G3987" t="s">
        <v>8</v>
      </c>
      <c r="H3987">
        <v>2.4530228363333801</v>
      </c>
    </row>
    <row r="3988" spans="1:8" x14ac:dyDescent="0.2">
      <c r="A3988">
        <v>3987</v>
      </c>
      <c r="B3988" t="s">
        <v>3997</v>
      </c>
      <c r="C3988" t="s">
        <v>25</v>
      </c>
      <c r="D3988" t="s">
        <v>25</v>
      </c>
      <c r="E3988" t="s">
        <v>25</v>
      </c>
      <c r="F3988" t="s">
        <v>25</v>
      </c>
      <c r="G3988" t="s">
        <v>25</v>
      </c>
      <c r="H3988" t="s">
        <v>25</v>
      </c>
    </row>
    <row r="3989" spans="1:8" x14ac:dyDescent="0.2">
      <c r="A3989">
        <v>3988</v>
      </c>
      <c r="B3989" t="s">
        <v>3998</v>
      </c>
      <c r="C3989">
        <v>3.8365611462170602E-4</v>
      </c>
      <c r="D3989">
        <v>2.0307650947733401E-3</v>
      </c>
      <c r="E3989">
        <v>8.3208457442477204E-4</v>
      </c>
      <c r="F3989">
        <v>-8.9437609166210592</v>
      </c>
      <c r="G3989" t="s">
        <v>8</v>
      </c>
      <c r="H3989">
        <v>3.4160578757238902</v>
      </c>
    </row>
    <row r="3990" spans="1:8" x14ac:dyDescent="0.2">
      <c r="A3990">
        <v>3989</v>
      </c>
      <c r="B3990" t="s">
        <v>3999</v>
      </c>
      <c r="C3990">
        <v>0.13055582776211599</v>
      </c>
      <c r="D3990">
        <v>0.27414737038619102</v>
      </c>
      <c r="E3990">
        <v>0.47224708451529002</v>
      </c>
      <c r="F3990">
        <v>-1.8669764594762399</v>
      </c>
      <c r="G3990" t="s">
        <v>8</v>
      </c>
      <c r="H3990">
        <v>0.88420373733441704</v>
      </c>
    </row>
    <row r="3991" spans="1:8" x14ac:dyDescent="0.2">
      <c r="A3991">
        <v>3990</v>
      </c>
      <c r="B3991" t="s">
        <v>4000</v>
      </c>
      <c r="C3991">
        <v>1.03014671869261E-2</v>
      </c>
      <c r="D3991">
        <v>8.9734378032201901E-4</v>
      </c>
      <c r="E3991">
        <v>5.5849200678338804E-4</v>
      </c>
      <c r="F3991">
        <v>-10.1220515793009</v>
      </c>
      <c r="G3991" t="s">
        <v>8</v>
      </c>
      <c r="H3991">
        <v>1.98710091647854</v>
      </c>
    </row>
    <row r="3992" spans="1:8" x14ac:dyDescent="0.2">
      <c r="A3992">
        <v>3991</v>
      </c>
      <c r="B3992" t="s">
        <v>4001</v>
      </c>
      <c r="C3992">
        <v>3.3128481498346102E-2</v>
      </c>
      <c r="D3992">
        <v>6.4719651844644E-3</v>
      </c>
      <c r="E3992">
        <v>3.25870398645417E-3</v>
      </c>
      <c r="F3992">
        <v>-7.2715804377618802</v>
      </c>
      <c r="G3992" t="s">
        <v>8</v>
      </c>
      <c r="H3992">
        <v>1.47979847030587</v>
      </c>
    </row>
    <row r="3993" spans="1:8" x14ac:dyDescent="0.2">
      <c r="A3993">
        <v>3992</v>
      </c>
      <c r="B3993" t="s">
        <v>4002</v>
      </c>
      <c r="C3993">
        <v>6.7979255760087197E-3</v>
      </c>
      <c r="D3993">
        <v>2.1562228644632902E-3</v>
      </c>
      <c r="E3993">
        <v>1.81011954745731E-3</v>
      </c>
      <c r="F3993">
        <v>-8.8572779837334608</v>
      </c>
      <c r="G3993" t="s">
        <v>8</v>
      </c>
      <c r="H3993">
        <v>2.1676235944022202</v>
      </c>
    </row>
    <row r="3994" spans="1:8" x14ac:dyDescent="0.2">
      <c r="A3994">
        <v>3993</v>
      </c>
      <c r="B3994" t="s">
        <v>4003</v>
      </c>
      <c r="C3994">
        <v>9.0389798832959999E-4</v>
      </c>
      <c r="D3994">
        <v>1.6091561181642801E-3</v>
      </c>
      <c r="E3994">
        <v>1.6462920026676299E-3</v>
      </c>
      <c r="F3994">
        <v>-9.2794799834762696</v>
      </c>
      <c r="G3994" t="s">
        <v>8</v>
      </c>
      <c r="H3994">
        <v>3.0438805801501001</v>
      </c>
    </row>
    <row r="3995" spans="1:8" x14ac:dyDescent="0.2">
      <c r="A3995">
        <v>3994</v>
      </c>
      <c r="B3995" t="s">
        <v>4004</v>
      </c>
      <c r="C3995">
        <v>3.3701110169225799E-3</v>
      </c>
      <c r="D3995">
        <v>3.6066434437121201E-3</v>
      </c>
      <c r="E3995">
        <v>4.6757101718308E-3</v>
      </c>
      <c r="F3995">
        <v>-8.1151274807255795</v>
      </c>
      <c r="G3995" t="s">
        <v>8</v>
      </c>
      <c r="H3995">
        <v>2.4723557925284401</v>
      </c>
    </row>
    <row r="3996" spans="1:8" x14ac:dyDescent="0.2">
      <c r="A3996">
        <v>3995</v>
      </c>
      <c r="B3996" t="s">
        <v>4005</v>
      </c>
      <c r="C3996">
        <v>1.64315743088211E-4</v>
      </c>
      <c r="D3996">
        <v>1.1627619453487799E-3</v>
      </c>
      <c r="E3996">
        <v>1.27717247574707E-3</v>
      </c>
      <c r="F3996">
        <v>-9.7482285235508606</v>
      </c>
      <c r="G3996" t="s">
        <v>8</v>
      </c>
      <c r="H3996">
        <v>3.7843208248254698</v>
      </c>
    </row>
    <row r="3997" spans="1:8" x14ac:dyDescent="0.2">
      <c r="A3997">
        <v>3996</v>
      </c>
      <c r="B3997" t="s">
        <v>4006</v>
      </c>
      <c r="C3997">
        <v>3.17462086928426E-3</v>
      </c>
      <c r="D3997">
        <v>3.72441096146092E-3</v>
      </c>
      <c r="E3997">
        <v>8.5149129704718005E-4</v>
      </c>
      <c r="F3997">
        <v>-8.0687720121548008</v>
      </c>
      <c r="G3997" t="s">
        <v>8</v>
      </c>
      <c r="H3997">
        <v>2.4983081331151</v>
      </c>
    </row>
    <row r="3998" spans="1:8" x14ac:dyDescent="0.2">
      <c r="A3998">
        <v>3997</v>
      </c>
      <c r="B3998" t="s">
        <v>4007</v>
      </c>
      <c r="C3998">
        <v>2.5041575066432399E-3</v>
      </c>
      <c r="D3998">
        <v>3.3616897550146002E-4</v>
      </c>
      <c r="E3998">
        <v>2.2512935739379399E-4</v>
      </c>
      <c r="F3998">
        <v>-11.538525792856101</v>
      </c>
      <c r="G3998" t="s">
        <v>10</v>
      </c>
      <c r="H3998">
        <v>2.6013383583231402</v>
      </c>
    </row>
    <row r="3999" spans="1:8" x14ac:dyDescent="0.2">
      <c r="A3999">
        <v>3998</v>
      </c>
      <c r="B3999" t="s">
        <v>4008</v>
      </c>
      <c r="C3999">
        <v>1.7999515795859599E-3</v>
      </c>
      <c r="D3999">
        <v>2.3404550164663998E-3</v>
      </c>
      <c r="E3999">
        <v>1.3195422202432101E-3</v>
      </c>
      <c r="F3999">
        <v>-8.7389952479371509</v>
      </c>
      <c r="G3999" t="s">
        <v>8</v>
      </c>
      <c r="H3999">
        <v>2.7447391776752901</v>
      </c>
    </row>
    <row r="4000" spans="1:8" x14ac:dyDescent="0.2">
      <c r="A4000">
        <v>3999</v>
      </c>
      <c r="B4000" t="s">
        <v>4009</v>
      </c>
      <c r="C4000">
        <v>0.123700658453562</v>
      </c>
      <c r="D4000">
        <v>0.28815211347140601</v>
      </c>
      <c r="E4000">
        <v>0.57054083146033197</v>
      </c>
      <c r="F4000">
        <v>-1.7950974935784001</v>
      </c>
      <c r="G4000" t="s">
        <v>8</v>
      </c>
      <c r="H4000">
        <v>0.90762798863290495</v>
      </c>
    </row>
    <row r="4001" spans="1:8" x14ac:dyDescent="0.2">
      <c r="A4001">
        <v>4000</v>
      </c>
      <c r="B4001" t="s">
        <v>4010</v>
      </c>
      <c r="C4001" s="1">
        <v>6.5816403859716605E-5</v>
      </c>
      <c r="D4001">
        <v>1.6076988991637301E-3</v>
      </c>
      <c r="E4001">
        <v>1.49922048066634E-3</v>
      </c>
      <c r="F4001">
        <v>-9.2807870506322807</v>
      </c>
      <c r="G4001" t="s">
        <v>8</v>
      </c>
      <c r="H4001">
        <v>4.1816658507950297</v>
      </c>
    </row>
    <row r="4002" spans="1:8" x14ac:dyDescent="0.2">
      <c r="A4002">
        <v>4001</v>
      </c>
      <c r="B4002" t="s">
        <v>4011</v>
      </c>
      <c r="C4002">
        <v>5.6640987527847495E-4</v>
      </c>
      <c r="D4002">
        <v>1.8442816681577001E-3</v>
      </c>
      <c r="E4002">
        <v>1.43291815334174E-3</v>
      </c>
      <c r="F4002">
        <v>-9.0827252762799109</v>
      </c>
      <c r="G4002" t="s">
        <v>8</v>
      </c>
      <c r="H4002">
        <v>3.24686918338756</v>
      </c>
    </row>
    <row r="4003" spans="1:8" x14ac:dyDescent="0.2">
      <c r="A4003">
        <v>4002</v>
      </c>
      <c r="B4003" t="s">
        <v>4012</v>
      </c>
      <c r="C4003">
        <v>3.8460662781333302E-4</v>
      </c>
      <c r="D4003">
        <v>4.6129940254450199E-4</v>
      </c>
      <c r="E4003">
        <v>2.3693302154853199E-4</v>
      </c>
      <c r="F4003">
        <v>-11.0820089556623</v>
      </c>
      <c r="G4003" t="s">
        <v>8</v>
      </c>
      <c r="H4003">
        <v>3.41498323596349</v>
      </c>
    </row>
    <row r="4004" spans="1:8" x14ac:dyDescent="0.2">
      <c r="A4004">
        <v>4003</v>
      </c>
      <c r="B4004" t="s">
        <v>4013</v>
      </c>
      <c r="C4004" t="s">
        <v>25</v>
      </c>
      <c r="D4004">
        <v>1.05417403835348E-2</v>
      </c>
      <c r="E4004" t="s">
        <v>25</v>
      </c>
      <c r="F4004">
        <v>-6.56774312209558</v>
      </c>
      <c r="G4004" t="s">
        <v>8</v>
      </c>
      <c r="H4004" t="s">
        <v>25</v>
      </c>
    </row>
    <row r="4005" spans="1:8" x14ac:dyDescent="0.2">
      <c r="A4005">
        <v>4004</v>
      </c>
      <c r="B4005" t="s">
        <v>4014</v>
      </c>
      <c r="C4005">
        <v>2.6976725825943699E-2</v>
      </c>
      <c r="D4005">
        <v>9.5975857608192994E-2</v>
      </c>
      <c r="E4005">
        <v>0.16179102808468199</v>
      </c>
      <c r="F4005">
        <v>-3.3811846432040999</v>
      </c>
      <c r="G4005" t="s">
        <v>4669</v>
      </c>
      <c r="H4005">
        <v>1.5690107619292599</v>
      </c>
    </row>
    <row r="4006" spans="1:8" x14ac:dyDescent="0.2">
      <c r="A4006">
        <v>4005</v>
      </c>
      <c r="B4006" t="s">
        <v>4015</v>
      </c>
      <c r="C4006">
        <v>3.3847109881768498E-3</v>
      </c>
      <c r="D4006">
        <v>9.1351711891615403E-4</v>
      </c>
      <c r="E4006">
        <v>5.41074142249847E-4</v>
      </c>
      <c r="F4006">
        <v>-10.0962806149616</v>
      </c>
      <c r="G4006" t="s">
        <v>8</v>
      </c>
      <c r="H4006">
        <v>2.4704784086918701</v>
      </c>
    </row>
    <row r="4007" spans="1:8" x14ac:dyDescent="0.2">
      <c r="A4007">
        <v>4006</v>
      </c>
      <c r="B4007" t="s">
        <v>4016</v>
      </c>
      <c r="C4007">
        <v>2.4879675620113499E-2</v>
      </c>
      <c r="D4007">
        <v>1.0920179749348001E-2</v>
      </c>
      <c r="E4007">
        <v>1.1555561195653799E-2</v>
      </c>
      <c r="F4007">
        <v>-6.5168595861397902</v>
      </c>
      <c r="G4007" t="s">
        <v>8</v>
      </c>
      <c r="H4007">
        <v>1.60415528625265</v>
      </c>
    </row>
    <row r="4008" spans="1:8" x14ac:dyDescent="0.2">
      <c r="A4008">
        <v>4007</v>
      </c>
      <c r="B4008" t="s">
        <v>4017</v>
      </c>
      <c r="C4008">
        <v>1.7251369593935601E-2</v>
      </c>
      <c r="D4008">
        <v>5.8621274521045196E-3</v>
      </c>
      <c r="E4008">
        <v>4.34288396816366E-3</v>
      </c>
      <c r="F4008">
        <v>-7.41435994977686</v>
      </c>
      <c r="G4008" t="s">
        <v>8</v>
      </c>
      <c r="H4008">
        <v>1.76317642038914</v>
      </c>
    </row>
    <row r="4009" spans="1:8" x14ac:dyDescent="0.2">
      <c r="A4009">
        <v>4008</v>
      </c>
      <c r="B4009" t="s">
        <v>4018</v>
      </c>
      <c r="C4009">
        <v>5.1180387772772201E-4</v>
      </c>
      <c r="D4009">
        <v>1.76082126669891E-3</v>
      </c>
      <c r="E4009">
        <v>8.7216184245856405E-4</v>
      </c>
      <c r="F4009">
        <v>-9.1495358097539992</v>
      </c>
      <c r="G4009" t="s">
        <v>8</v>
      </c>
      <c r="H4009">
        <v>3.2908964279655</v>
      </c>
    </row>
    <row r="4010" spans="1:8" x14ac:dyDescent="0.2">
      <c r="A4010">
        <v>4009</v>
      </c>
      <c r="B4010" t="s">
        <v>4019</v>
      </c>
      <c r="C4010">
        <v>3.4625571397879998E-4</v>
      </c>
      <c r="D4010">
        <v>1.1934130112262601E-3</v>
      </c>
      <c r="E4010">
        <v>1.4776877265828599E-3</v>
      </c>
      <c r="F4010">
        <v>-9.7106908735387591</v>
      </c>
      <c r="G4010" t="s">
        <v>8</v>
      </c>
      <c r="H4010">
        <v>3.4606030510567698</v>
      </c>
    </row>
    <row r="4011" spans="1:8" x14ac:dyDescent="0.2">
      <c r="A4011">
        <v>4010</v>
      </c>
      <c r="B4011" t="s">
        <v>4020</v>
      </c>
      <c r="C4011">
        <v>3.6279913622433101E-3</v>
      </c>
      <c r="D4011">
        <v>2.5968833905764899E-3</v>
      </c>
      <c r="E4011">
        <v>2.2654570536047398E-3</v>
      </c>
      <c r="F4011">
        <v>-8.5890030513981994</v>
      </c>
      <c r="G4011" t="s">
        <v>8</v>
      </c>
      <c r="H4011">
        <v>2.4403337556071301</v>
      </c>
    </row>
    <row r="4012" spans="1:8" x14ac:dyDescent="0.2">
      <c r="A4012">
        <v>4011</v>
      </c>
      <c r="B4012" t="s">
        <v>4021</v>
      </c>
      <c r="C4012">
        <v>4.7727307796503E-4</v>
      </c>
      <c r="D4012">
        <v>2.0811559011608598E-3</v>
      </c>
      <c r="E4012">
        <v>1.74319646438701E-3</v>
      </c>
      <c r="F4012">
        <v>-8.9083992420265901</v>
      </c>
      <c r="G4012" t="s">
        <v>8</v>
      </c>
      <c r="H4012">
        <v>3.3212330626397999</v>
      </c>
    </row>
    <row r="4013" spans="1:8" x14ac:dyDescent="0.2">
      <c r="A4013">
        <v>4012</v>
      </c>
      <c r="B4013" t="s">
        <v>4022</v>
      </c>
      <c r="C4013">
        <v>5.2666992674103002E-3</v>
      </c>
      <c r="D4013">
        <v>2.1504209563387999E-2</v>
      </c>
      <c r="E4013">
        <v>3.6797174642662099E-2</v>
      </c>
      <c r="F4013">
        <v>-5.5392370870872902</v>
      </c>
      <c r="G4013" t="s">
        <v>4669</v>
      </c>
      <c r="H4013">
        <v>2.2784614794843701</v>
      </c>
    </row>
    <row r="4014" spans="1:8" x14ac:dyDescent="0.2">
      <c r="A4014">
        <v>4013</v>
      </c>
      <c r="B4014" t="s">
        <v>4023</v>
      </c>
      <c r="C4014">
        <v>2.0116724286309999E-2</v>
      </c>
      <c r="D4014">
        <v>7.7446808635105602E-3</v>
      </c>
      <c r="E4014">
        <v>3.2989140019423599E-3</v>
      </c>
      <c r="F4014">
        <v>-7.0125784938224296</v>
      </c>
      <c r="G4014" t="s">
        <v>8</v>
      </c>
      <c r="H4014">
        <v>1.6964427363497301</v>
      </c>
    </row>
    <row r="4015" spans="1:8" x14ac:dyDescent="0.2">
      <c r="A4015">
        <v>4014</v>
      </c>
      <c r="B4015" t="s">
        <v>4024</v>
      </c>
      <c r="C4015">
        <v>1.98867576361665E-3</v>
      </c>
      <c r="D4015">
        <v>1.03802346036457E-2</v>
      </c>
      <c r="E4015">
        <v>1.8652193226144299E-2</v>
      </c>
      <c r="F4015">
        <v>-6.5900171393649298</v>
      </c>
      <c r="G4015" t="s">
        <v>8</v>
      </c>
      <c r="H4015">
        <v>2.70143601906297</v>
      </c>
    </row>
    <row r="4016" spans="1:8" x14ac:dyDescent="0.2">
      <c r="A4016">
        <v>4015</v>
      </c>
      <c r="B4016" t="s">
        <v>4025</v>
      </c>
      <c r="C4016">
        <v>2.38130686509463E-2</v>
      </c>
      <c r="D4016">
        <v>5.6627671851546497E-2</v>
      </c>
      <c r="E4016">
        <v>0.108075438252925</v>
      </c>
      <c r="F4016">
        <v>-4.14234897263285</v>
      </c>
      <c r="G4016" t="s">
        <v>4669</v>
      </c>
      <c r="H4016">
        <v>1.6231846359978599</v>
      </c>
    </row>
    <row r="4017" spans="1:8" x14ac:dyDescent="0.2">
      <c r="A4017">
        <v>4016</v>
      </c>
      <c r="B4017" t="s">
        <v>4026</v>
      </c>
      <c r="C4017">
        <v>3.2354527072445899E-3</v>
      </c>
      <c r="D4017">
        <v>1.6683413659276799E-3</v>
      </c>
      <c r="E4017">
        <v>1.1763553917051299E-3</v>
      </c>
      <c r="F4017">
        <v>-9.2273697701344908</v>
      </c>
      <c r="G4017" t="s">
        <v>8</v>
      </c>
      <c r="H4017">
        <v>2.4900649438970399</v>
      </c>
    </row>
    <row r="4018" spans="1:8" x14ac:dyDescent="0.2">
      <c r="A4018">
        <v>4017</v>
      </c>
      <c r="B4018" t="s">
        <v>4027</v>
      </c>
      <c r="C4018">
        <v>1.15719184632328E-2</v>
      </c>
      <c r="D4018">
        <v>1.55505892586999E-2</v>
      </c>
      <c r="E4018">
        <v>2.3244564518129202E-2</v>
      </c>
      <c r="F4018">
        <v>-6.0068869403193501</v>
      </c>
      <c r="G4018" t="s">
        <v>4669</v>
      </c>
      <c r="H4018">
        <v>1.9365946350908401</v>
      </c>
    </row>
    <row r="4019" spans="1:8" x14ac:dyDescent="0.2">
      <c r="A4019">
        <v>4018</v>
      </c>
      <c r="B4019" t="s">
        <v>4028</v>
      </c>
      <c r="C4019">
        <v>5.70343838868908E-3</v>
      </c>
      <c r="D4019">
        <v>3.86215323095639E-3</v>
      </c>
      <c r="E4019">
        <v>2.8201267231596E-3</v>
      </c>
      <c r="F4019">
        <v>-8.0163788803022005</v>
      </c>
      <c r="G4019" t="s">
        <v>8</v>
      </c>
      <c r="H4019">
        <v>2.2438632455512502</v>
      </c>
    </row>
    <row r="4020" spans="1:8" x14ac:dyDescent="0.2">
      <c r="A4020">
        <v>4019</v>
      </c>
      <c r="B4020" t="s">
        <v>4029</v>
      </c>
      <c r="C4020" t="s">
        <v>25</v>
      </c>
      <c r="D4020" t="s">
        <v>25</v>
      </c>
      <c r="E4020" t="s">
        <v>25</v>
      </c>
      <c r="F4020" t="s">
        <v>25</v>
      </c>
      <c r="G4020" t="s">
        <v>25</v>
      </c>
      <c r="H4020" t="s">
        <v>25</v>
      </c>
    </row>
    <row r="4021" spans="1:8" x14ac:dyDescent="0.2">
      <c r="A4021">
        <v>4020</v>
      </c>
      <c r="B4021" t="s">
        <v>4030</v>
      </c>
      <c r="C4021">
        <v>3.3798256892610002E-3</v>
      </c>
      <c r="D4021">
        <v>1.7752596256885101E-3</v>
      </c>
      <c r="E4021">
        <v>1.26198683472806E-3</v>
      </c>
      <c r="F4021">
        <v>-9.1377542553671098</v>
      </c>
      <c r="G4021" t="s">
        <v>8</v>
      </c>
      <c r="H4021">
        <v>2.4711056973981398</v>
      </c>
    </row>
    <row r="4022" spans="1:8" x14ac:dyDescent="0.2">
      <c r="A4022">
        <v>4021</v>
      </c>
      <c r="B4022" t="s">
        <v>4031</v>
      </c>
      <c r="C4022">
        <v>3.2962921035120702E-3</v>
      </c>
      <c r="D4022">
        <v>5.9998065981176898E-4</v>
      </c>
      <c r="E4022">
        <v>3.72276036741705E-4</v>
      </c>
      <c r="F4022">
        <v>-10.7027963829005</v>
      </c>
      <c r="G4022" t="s">
        <v>8</v>
      </c>
      <c r="H4022">
        <v>2.4819743099232201</v>
      </c>
    </row>
    <row r="4023" spans="1:8" x14ac:dyDescent="0.2">
      <c r="A4023">
        <v>4022</v>
      </c>
      <c r="B4023" t="s">
        <v>4032</v>
      </c>
      <c r="C4023">
        <v>1.17978754018144E-3</v>
      </c>
      <c r="D4023">
        <v>6.9425518191406597E-3</v>
      </c>
      <c r="E4023">
        <v>1.25253462593229E-2</v>
      </c>
      <c r="F4023">
        <v>-7.1703182443157303</v>
      </c>
      <c r="G4023" t="s">
        <v>8</v>
      </c>
      <c r="H4023">
        <v>2.9281961947569899</v>
      </c>
    </row>
    <row r="4024" spans="1:8" x14ac:dyDescent="0.2">
      <c r="A4024">
        <v>4023</v>
      </c>
      <c r="B4024" t="s">
        <v>4033</v>
      </c>
      <c r="C4024">
        <v>3.1831219545559401E-3</v>
      </c>
      <c r="D4024">
        <v>3.2647540012912301E-3</v>
      </c>
      <c r="E4024">
        <v>3.1499475162814999E-3</v>
      </c>
      <c r="F4024">
        <v>-8.2588099956431407</v>
      </c>
      <c r="G4024" t="s">
        <v>8</v>
      </c>
      <c r="H4024">
        <v>2.4971467219897199</v>
      </c>
    </row>
    <row r="4025" spans="1:8" x14ac:dyDescent="0.2">
      <c r="A4025">
        <v>4024</v>
      </c>
      <c r="B4025" t="s">
        <v>4034</v>
      </c>
      <c r="C4025">
        <v>6.2657911655642096E-3</v>
      </c>
      <c r="D4025">
        <v>1.21435450845335E-2</v>
      </c>
      <c r="E4025">
        <v>1.66696112861064E-2</v>
      </c>
      <c r="F4025">
        <v>-6.3636665384229101</v>
      </c>
      <c r="G4025" t="s">
        <v>8</v>
      </c>
      <c r="H4025">
        <v>2.20302408394434</v>
      </c>
    </row>
    <row r="4026" spans="1:8" x14ac:dyDescent="0.2">
      <c r="A4026">
        <v>4025</v>
      </c>
      <c r="B4026" t="s">
        <v>4035</v>
      </c>
      <c r="C4026" t="s">
        <v>25</v>
      </c>
      <c r="D4026">
        <v>8.0005388583078503E-4</v>
      </c>
      <c r="E4026" t="s">
        <v>25</v>
      </c>
      <c r="F4026">
        <v>-10.287615206796</v>
      </c>
      <c r="G4026" t="s">
        <v>8</v>
      </c>
      <c r="H4026" t="s">
        <v>25</v>
      </c>
    </row>
    <row r="4027" spans="1:8" x14ac:dyDescent="0.2">
      <c r="A4027">
        <v>4026</v>
      </c>
      <c r="B4027" t="s">
        <v>4036</v>
      </c>
      <c r="C4027">
        <v>2.00829416446776E-3</v>
      </c>
      <c r="D4027">
        <v>1.07965241056539E-3</v>
      </c>
      <c r="E4027">
        <v>8.5300196132154595E-4</v>
      </c>
      <c r="F4027">
        <v>-9.8552173669652507</v>
      </c>
      <c r="G4027" t="s">
        <v>8</v>
      </c>
      <c r="H4027">
        <v>2.69717267367428</v>
      </c>
    </row>
    <row r="4028" spans="1:8" x14ac:dyDescent="0.2">
      <c r="A4028">
        <v>4027</v>
      </c>
      <c r="B4028" t="s">
        <v>4037</v>
      </c>
      <c r="C4028">
        <v>1.7919430767748201E-3</v>
      </c>
      <c r="D4028">
        <v>9.7866264152708595E-4</v>
      </c>
      <c r="E4028">
        <v>4.7993224021825498E-4</v>
      </c>
      <c r="F4028">
        <v>-9.9969007508474004</v>
      </c>
      <c r="G4028" t="s">
        <v>8</v>
      </c>
      <c r="H4028">
        <v>2.7466757903408801</v>
      </c>
    </row>
    <row r="4029" spans="1:8" x14ac:dyDescent="0.2">
      <c r="A4029">
        <v>4028</v>
      </c>
      <c r="B4029" t="s">
        <v>4038</v>
      </c>
      <c r="C4029">
        <v>1.84764017982262E-2</v>
      </c>
      <c r="D4029">
        <v>5.81612947099273E-2</v>
      </c>
      <c r="E4029">
        <v>0.10320814565445099</v>
      </c>
      <c r="F4029">
        <v>-4.1037968047881703</v>
      </c>
      <c r="G4029" t="s">
        <v>4669</v>
      </c>
      <c r="H4029">
        <v>1.7333826019107099</v>
      </c>
    </row>
    <row r="4030" spans="1:8" x14ac:dyDescent="0.2">
      <c r="A4030">
        <v>4029</v>
      </c>
      <c r="B4030" t="s">
        <v>4039</v>
      </c>
      <c r="C4030">
        <v>5.22159103867057E-4</v>
      </c>
      <c r="D4030">
        <v>2.02637995561241E-3</v>
      </c>
      <c r="E4030">
        <v>7.7637008436419702E-4</v>
      </c>
      <c r="F4030">
        <v>-8.9468795731670205</v>
      </c>
      <c r="G4030" t="s">
        <v>8</v>
      </c>
      <c r="H4030">
        <v>3.2821971456505299</v>
      </c>
    </row>
    <row r="4031" spans="1:8" x14ac:dyDescent="0.2">
      <c r="A4031">
        <v>4030</v>
      </c>
      <c r="B4031" t="s">
        <v>4040</v>
      </c>
      <c r="C4031">
        <v>0.122430709992709</v>
      </c>
      <c r="D4031">
        <v>0.28362820612669998</v>
      </c>
      <c r="E4031">
        <v>0.55668564080910399</v>
      </c>
      <c r="F4031">
        <v>-1.81792708270611</v>
      </c>
      <c r="G4031" t="s">
        <v>8</v>
      </c>
      <c r="H4031">
        <v>0.91210963196568295</v>
      </c>
    </row>
    <row r="4032" spans="1:8" x14ac:dyDescent="0.2">
      <c r="A4032">
        <v>4031</v>
      </c>
      <c r="B4032" t="s">
        <v>4041</v>
      </c>
      <c r="C4032">
        <v>1.0472363067153101E-3</v>
      </c>
      <c r="D4032">
        <v>2.3280304784255501E-3</v>
      </c>
      <c r="E4032">
        <v>2.75252548435165E-3</v>
      </c>
      <c r="F4032">
        <v>-8.7466743386214105</v>
      </c>
      <c r="G4032" t="s">
        <v>8</v>
      </c>
      <c r="H4032">
        <v>2.97995530960781</v>
      </c>
    </row>
    <row r="4033" spans="1:8" x14ac:dyDescent="0.2">
      <c r="A4033">
        <v>4032</v>
      </c>
      <c r="B4033" t="s">
        <v>4042</v>
      </c>
      <c r="C4033">
        <v>0.66408068680936905</v>
      </c>
      <c r="D4033">
        <v>0.33806810757605499</v>
      </c>
      <c r="E4033">
        <v>0.57905242591448403</v>
      </c>
      <c r="F4033">
        <v>-1.56461417215527</v>
      </c>
      <c r="G4033" t="s">
        <v>8</v>
      </c>
      <c r="H4033">
        <v>0.17777914998865901</v>
      </c>
    </row>
    <row r="4034" spans="1:8" x14ac:dyDescent="0.2">
      <c r="A4034">
        <v>4033</v>
      </c>
      <c r="B4034" t="s">
        <v>4043</v>
      </c>
      <c r="C4034">
        <v>2.3232885698487402E-2</v>
      </c>
      <c r="D4034">
        <v>0.14287807851624901</v>
      </c>
      <c r="E4034">
        <v>0.28431148715681298</v>
      </c>
      <c r="F4034">
        <v>-2.8071435111473302</v>
      </c>
      <c r="G4034" t="s">
        <v>4669</v>
      </c>
      <c r="H4034">
        <v>1.6338968442206301</v>
      </c>
    </row>
    <row r="4035" spans="1:8" x14ac:dyDescent="0.2">
      <c r="A4035">
        <v>4034</v>
      </c>
      <c r="B4035" t="s">
        <v>4044</v>
      </c>
      <c r="C4035">
        <v>5.3831458323852098E-4</v>
      </c>
      <c r="D4035">
        <v>1.37771655864066E-3</v>
      </c>
      <c r="E4035">
        <v>1.06318291243617E-3</v>
      </c>
      <c r="F4035">
        <v>-9.5035051756508402</v>
      </c>
      <c r="G4035" t="s">
        <v>8</v>
      </c>
      <c r="H4035">
        <v>3.26896385474826</v>
      </c>
    </row>
    <row r="4036" spans="1:8" x14ac:dyDescent="0.2">
      <c r="A4036">
        <v>4035</v>
      </c>
      <c r="B4036" t="s">
        <v>4045</v>
      </c>
      <c r="C4036">
        <v>3.9961484419006599E-2</v>
      </c>
      <c r="D4036">
        <v>2.4309058349264698E-2</v>
      </c>
      <c r="E4036">
        <v>3.8556493129200203E-2</v>
      </c>
      <c r="F4036">
        <v>-5.3623621804540704</v>
      </c>
      <c r="G4036" t="s">
        <v>4669</v>
      </c>
      <c r="H4036">
        <v>1.3983583877381101</v>
      </c>
    </row>
    <row r="4037" spans="1:8" x14ac:dyDescent="0.2">
      <c r="A4037">
        <v>4036</v>
      </c>
      <c r="B4037" t="s">
        <v>4046</v>
      </c>
      <c r="C4037" t="s">
        <v>25</v>
      </c>
      <c r="D4037">
        <v>3.3567594224786102E-3</v>
      </c>
      <c r="E4037" t="s">
        <v>25</v>
      </c>
      <c r="F4037">
        <v>-8.2187151412621002</v>
      </c>
      <c r="G4037" t="s">
        <v>8</v>
      </c>
      <c r="H4037" t="s">
        <v>25</v>
      </c>
    </row>
    <row r="4038" spans="1:8" x14ac:dyDescent="0.2">
      <c r="A4038">
        <v>4037</v>
      </c>
      <c r="B4038" t="s">
        <v>4047</v>
      </c>
      <c r="C4038" t="s">
        <v>25</v>
      </c>
      <c r="D4038">
        <v>3.07905181611618E-3</v>
      </c>
      <c r="E4038" t="s">
        <v>25</v>
      </c>
      <c r="F4038">
        <v>-8.34329813854443</v>
      </c>
      <c r="G4038" t="s">
        <v>8</v>
      </c>
      <c r="H4038" t="s">
        <v>25</v>
      </c>
    </row>
    <row r="4039" spans="1:8" x14ac:dyDescent="0.2">
      <c r="A4039">
        <v>4038</v>
      </c>
      <c r="B4039" t="s">
        <v>4048</v>
      </c>
      <c r="C4039" t="s">
        <v>25</v>
      </c>
      <c r="D4039">
        <v>1.9660372370723001E-3</v>
      </c>
      <c r="E4039" t="s">
        <v>25</v>
      </c>
      <c r="F4039">
        <v>-8.9904936378407694</v>
      </c>
      <c r="G4039" t="s">
        <v>8</v>
      </c>
      <c r="H4039" t="s">
        <v>25</v>
      </c>
    </row>
    <row r="4040" spans="1:8" x14ac:dyDescent="0.2">
      <c r="A4040">
        <v>4039</v>
      </c>
      <c r="B4040" t="s">
        <v>4049</v>
      </c>
      <c r="C4040">
        <v>7.8083284694914802E-3</v>
      </c>
      <c r="D4040">
        <v>7.9669191242790396E-3</v>
      </c>
      <c r="E4040">
        <v>9.0814599309084806E-3</v>
      </c>
      <c r="F4040">
        <v>-6.9717623551047598</v>
      </c>
      <c r="G4040" t="s">
        <v>8</v>
      </c>
      <c r="H4040">
        <v>2.1074419256836898</v>
      </c>
    </row>
    <row r="4041" spans="1:8" x14ac:dyDescent="0.2">
      <c r="A4041">
        <v>4040</v>
      </c>
      <c r="B4041" t="s">
        <v>4050</v>
      </c>
      <c r="C4041">
        <v>2.62290024759471E-3</v>
      </c>
      <c r="D4041">
        <v>1.86518508792597E-3</v>
      </c>
      <c r="E4041">
        <v>1.4090919093748999E-3</v>
      </c>
      <c r="F4041">
        <v>-9.0664654841099299</v>
      </c>
      <c r="G4041" t="s">
        <v>8</v>
      </c>
      <c r="H4041">
        <v>2.5812182258957201</v>
      </c>
    </row>
    <row r="4042" spans="1:8" x14ac:dyDescent="0.2">
      <c r="A4042">
        <v>4041</v>
      </c>
      <c r="B4042" t="s">
        <v>4051</v>
      </c>
      <c r="C4042" t="s">
        <v>25</v>
      </c>
      <c r="D4042">
        <v>1.1024199145210499E-3</v>
      </c>
      <c r="E4042" t="s">
        <v>25</v>
      </c>
      <c r="F4042">
        <v>-9.8251104298950693</v>
      </c>
      <c r="G4042" t="s">
        <v>8</v>
      </c>
      <c r="H4042" t="s">
        <v>25</v>
      </c>
    </row>
    <row r="4043" spans="1:8" x14ac:dyDescent="0.2">
      <c r="A4043">
        <v>4042</v>
      </c>
      <c r="B4043" t="s">
        <v>4052</v>
      </c>
      <c r="C4043">
        <v>4.8595646985850303E-2</v>
      </c>
      <c r="D4043">
        <v>2.7021373225427502E-3</v>
      </c>
      <c r="E4043">
        <v>2.1673604800287599E-3</v>
      </c>
      <c r="F4043">
        <v>-8.5316832904140192</v>
      </c>
      <c r="G4043" t="s">
        <v>8</v>
      </c>
      <c r="H4043">
        <v>1.3134026314515701</v>
      </c>
    </row>
    <row r="4044" spans="1:8" x14ac:dyDescent="0.2">
      <c r="A4044">
        <v>4043</v>
      </c>
      <c r="B4044" t="s">
        <v>4053</v>
      </c>
      <c r="C4044" t="s">
        <v>25</v>
      </c>
      <c r="D4044">
        <v>2.45810035902462E-2</v>
      </c>
      <c r="E4044" t="s">
        <v>25</v>
      </c>
      <c r="F4044">
        <v>-5.3463123706827798</v>
      </c>
      <c r="G4044" t="s">
        <v>25</v>
      </c>
      <c r="H4044" t="s">
        <v>25</v>
      </c>
    </row>
    <row r="4045" spans="1:8" x14ac:dyDescent="0.2">
      <c r="A4045">
        <v>4044</v>
      </c>
      <c r="B4045" t="s">
        <v>4054</v>
      </c>
      <c r="C4045">
        <v>4.7119285237240197E-3</v>
      </c>
      <c r="D4045">
        <v>2.1714417210650298E-3</v>
      </c>
      <c r="E4045">
        <v>1.8745454107048499E-3</v>
      </c>
      <c r="F4045">
        <v>-8.8471310515841903</v>
      </c>
      <c r="G4045" t="s">
        <v>8</v>
      </c>
      <c r="H4045">
        <v>2.3268013060791199</v>
      </c>
    </row>
    <row r="4046" spans="1:8" x14ac:dyDescent="0.2">
      <c r="A4046">
        <v>4045</v>
      </c>
      <c r="B4046" t="s">
        <v>4055</v>
      </c>
      <c r="C4046">
        <v>2.9044247036947401E-3</v>
      </c>
      <c r="D4046">
        <v>1.05921576891394E-3</v>
      </c>
      <c r="E4046">
        <v>4.4688447993690498E-4</v>
      </c>
      <c r="F4046">
        <v>-9.8827877793410703</v>
      </c>
      <c r="G4046" t="s">
        <v>8</v>
      </c>
      <c r="H4046">
        <v>2.5369398779908998</v>
      </c>
    </row>
    <row r="4047" spans="1:8" x14ac:dyDescent="0.2">
      <c r="A4047">
        <v>4046</v>
      </c>
      <c r="B4047" t="s">
        <v>4056</v>
      </c>
      <c r="C4047" t="s">
        <v>25</v>
      </c>
      <c r="D4047">
        <v>1.6935546820602601</v>
      </c>
      <c r="E4047" t="s">
        <v>25</v>
      </c>
      <c r="F4047">
        <v>0.76005456980434305</v>
      </c>
      <c r="G4047" t="s">
        <v>25</v>
      </c>
      <c r="H4047" t="s">
        <v>25</v>
      </c>
    </row>
    <row r="4048" spans="1:8" x14ac:dyDescent="0.2">
      <c r="A4048">
        <v>4047</v>
      </c>
      <c r="B4048" t="s">
        <v>4057</v>
      </c>
      <c r="C4048" t="s">
        <v>25</v>
      </c>
      <c r="D4048">
        <v>7.1724291077753202E-2</v>
      </c>
      <c r="E4048" t="s">
        <v>25</v>
      </c>
      <c r="F4048">
        <v>-3.8013943862951001</v>
      </c>
      <c r="G4048" t="s">
        <v>25</v>
      </c>
      <c r="H4048" t="s">
        <v>25</v>
      </c>
    </row>
    <row r="4049" spans="1:8" x14ac:dyDescent="0.2">
      <c r="A4049">
        <v>4048</v>
      </c>
      <c r="B4049" t="s">
        <v>4058</v>
      </c>
      <c r="C4049">
        <v>3.0205886166348901E-3</v>
      </c>
      <c r="D4049">
        <v>1.7367381145196401E-2</v>
      </c>
      <c r="E4049">
        <v>3.3099006392465102E-2</v>
      </c>
      <c r="F4049">
        <v>-5.8474759655873703</v>
      </c>
      <c r="G4049" t="s">
        <v>4669</v>
      </c>
      <c r="H4049">
        <v>2.5199084186165202</v>
      </c>
    </row>
    <row r="4050" spans="1:8" x14ac:dyDescent="0.2">
      <c r="A4050">
        <v>4049</v>
      </c>
      <c r="B4050" t="s">
        <v>4059</v>
      </c>
      <c r="C4050">
        <v>9.0544181441787105E-3</v>
      </c>
      <c r="D4050">
        <v>1.52283648014623E-2</v>
      </c>
      <c r="E4050">
        <v>2.8048562171119801E-2</v>
      </c>
      <c r="F4050">
        <v>-6.0370951540213902</v>
      </c>
      <c r="G4050" t="s">
        <v>4669</v>
      </c>
      <c r="H4050">
        <v>2.0431394531237101</v>
      </c>
    </row>
    <row r="4051" spans="1:8" x14ac:dyDescent="0.2">
      <c r="A4051">
        <v>4050</v>
      </c>
      <c r="B4051" t="s">
        <v>4060</v>
      </c>
      <c r="C4051">
        <v>4.7243508950699101E-4</v>
      </c>
      <c r="D4051">
        <v>8.37679712932234E-4</v>
      </c>
      <c r="E4051">
        <v>9.3699558190010496E-4</v>
      </c>
      <c r="F4051">
        <v>-10.2213136450408</v>
      </c>
      <c r="G4051" t="s">
        <v>8</v>
      </c>
      <c r="H4051">
        <v>3.3256578531979999</v>
      </c>
    </row>
    <row r="4052" spans="1:8" x14ac:dyDescent="0.2">
      <c r="A4052">
        <v>4051</v>
      </c>
      <c r="B4052" t="s">
        <v>4061</v>
      </c>
      <c r="C4052" t="s">
        <v>25</v>
      </c>
      <c r="D4052">
        <v>4.1801165271505803E-3</v>
      </c>
      <c r="E4052" t="s">
        <v>25</v>
      </c>
      <c r="F4052">
        <v>-7.9022411244614199</v>
      </c>
      <c r="G4052" t="s">
        <v>8</v>
      </c>
      <c r="H4052" t="s">
        <v>25</v>
      </c>
    </row>
    <row r="4053" spans="1:8" x14ac:dyDescent="0.2">
      <c r="A4053">
        <v>4052</v>
      </c>
      <c r="B4053" t="s">
        <v>4062</v>
      </c>
      <c r="C4053" s="1">
        <v>8.1849466756864604E-48</v>
      </c>
      <c r="D4053">
        <v>677.64529446167603</v>
      </c>
      <c r="E4053">
        <v>874.38770871683505</v>
      </c>
      <c r="F4053">
        <v>9.4043864987885399</v>
      </c>
      <c r="G4053" t="s">
        <v>104</v>
      </c>
      <c r="H4053">
        <v>47.086984145638802</v>
      </c>
    </row>
    <row r="4054" spans="1:8" x14ac:dyDescent="0.2">
      <c r="A4054">
        <v>4053</v>
      </c>
      <c r="B4054" t="s">
        <v>4063</v>
      </c>
      <c r="C4054">
        <v>2.29028963501051E-2</v>
      </c>
      <c r="D4054">
        <v>47.311326193645399</v>
      </c>
      <c r="E4054">
        <v>86.378869575429107</v>
      </c>
      <c r="F4054">
        <v>5.56411369678914</v>
      </c>
      <c r="G4054" t="s">
        <v>104</v>
      </c>
      <c r="H4054">
        <v>1.64010959236192</v>
      </c>
    </row>
    <row r="4055" spans="1:8" x14ac:dyDescent="0.2">
      <c r="A4055">
        <v>4054</v>
      </c>
      <c r="B4055" t="s">
        <v>4064</v>
      </c>
      <c r="C4055">
        <v>7.4727904608503E-4</v>
      </c>
      <c r="D4055">
        <v>1.7045380640796301E-3</v>
      </c>
      <c r="E4055">
        <v>7.1482768183191495E-4</v>
      </c>
      <c r="F4055">
        <v>-9.1964034679675901</v>
      </c>
      <c r="G4055" t="s">
        <v>8</v>
      </c>
      <c r="H4055">
        <v>3.12651719531272</v>
      </c>
    </row>
    <row r="4056" spans="1:8" x14ac:dyDescent="0.2">
      <c r="A4056">
        <v>4055</v>
      </c>
      <c r="B4056" t="s">
        <v>4065</v>
      </c>
      <c r="C4056" s="1">
        <v>1.95357362244723E-170</v>
      </c>
      <c r="D4056">
        <v>538.93448719132198</v>
      </c>
      <c r="E4056">
        <v>242.52202310715501</v>
      </c>
      <c r="F4056">
        <v>9.0739660995826004</v>
      </c>
      <c r="G4056" t="s">
        <v>104</v>
      </c>
      <c r="H4056">
        <v>169.70917021729301</v>
      </c>
    </row>
    <row r="4057" spans="1:8" x14ac:dyDescent="0.2">
      <c r="A4057">
        <v>4056</v>
      </c>
      <c r="B4057" t="s">
        <v>4066</v>
      </c>
      <c r="C4057">
        <v>2.2784378851947399E-3</v>
      </c>
      <c r="D4057">
        <v>32.0906038611027</v>
      </c>
      <c r="E4057">
        <v>42.754166293337803</v>
      </c>
      <c r="F4057">
        <v>5.0040790325040101</v>
      </c>
      <c r="G4057" t="s">
        <v>104</v>
      </c>
      <c r="H4057">
        <v>2.6423628066623399</v>
      </c>
    </row>
    <row r="4058" spans="1:8" x14ac:dyDescent="0.2">
      <c r="A4058">
        <v>4057</v>
      </c>
      <c r="B4058" t="s">
        <v>4067</v>
      </c>
      <c r="C4058">
        <v>0.39748678291380501</v>
      </c>
      <c r="D4058">
        <v>1.42507167697537</v>
      </c>
      <c r="E4058">
        <v>2.0005141510256799</v>
      </c>
      <c r="F4058">
        <v>0.51103448448180799</v>
      </c>
      <c r="G4058" t="s">
        <v>8</v>
      </c>
      <c r="H4058">
        <v>0.40067730776986099</v>
      </c>
    </row>
    <row r="4059" spans="1:8" x14ac:dyDescent="0.2">
      <c r="A4059">
        <v>4058</v>
      </c>
      <c r="B4059" t="s">
        <v>4068</v>
      </c>
      <c r="C4059" s="1">
        <v>4.0760206344352503E-5</v>
      </c>
      <c r="D4059">
        <v>70.350392544886404</v>
      </c>
      <c r="E4059">
        <v>62.036341457069298</v>
      </c>
      <c r="F4059">
        <v>6.1364865683986496</v>
      </c>
      <c r="G4059" t="s">
        <v>104</v>
      </c>
      <c r="H4059">
        <v>4.3897636260889001</v>
      </c>
    </row>
    <row r="4060" spans="1:8" x14ac:dyDescent="0.2">
      <c r="A4060">
        <v>4059</v>
      </c>
      <c r="B4060" t="s">
        <v>4069</v>
      </c>
      <c r="C4060">
        <v>9.7302898253543105E-3</v>
      </c>
      <c r="D4060">
        <v>9.3746859137081195E-2</v>
      </c>
      <c r="E4060">
        <v>0.180048166141035</v>
      </c>
      <c r="F4060">
        <v>-3.4150858340336598</v>
      </c>
      <c r="G4060" t="s">
        <v>4669</v>
      </c>
      <c r="H4060">
        <v>2.0118742236907901</v>
      </c>
    </row>
    <row r="4061" spans="1:8" x14ac:dyDescent="0.2">
      <c r="A4061">
        <v>4060</v>
      </c>
      <c r="B4061" t="s">
        <v>4070</v>
      </c>
      <c r="C4061">
        <v>5.0023361481620803E-4</v>
      </c>
      <c r="D4061">
        <v>1.23599931571499E-3</v>
      </c>
      <c r="E4061">
        <v>8.4485446075948799E-4</v>
      </c>
      <c r="F4061">
        <v>-9.6601063401373306</v>
      </c>
      <c r="G4061" t="s">
        <v>8</v>
      </c>
      <c r="H4061">
        <v>3.3008271278020902</v>
      </c>
    </row>
    <row r="4062" spans="1:8" x14ac:dyDescent="0.2">
      <c r="A4062">
        <v>4061</v>
      </c>
      <c r="B4062" t="s">
        <v>4071</v>
      </c>
      <c r="C4062">
        <v>3.4488156434078999E-3</v>
      </c>
      <c r="D4062">
        <v>4.0506723432991399E-3</v>
      </c>
      <c r="E4062">
        <v>4.4033305261201297E-3</v>
      </c>
      <c r="F4062">
        <v>-7.9476228937417899</v>
      </c>
      <c r="G4062" t="s">
        <v>8</v>
      </c>
      <c r="H4062">
        <v>2.4623300202428</v>
      </c>
    </row>
    <row r="4063" spans="1:8" x14ac:dyDescent="0.2">
      <c r="A4063">
        <v>4062</v>
      </c>
      <c r="B4063" t="s">
        <v>4072</v>
      </c>
      <c r="C4063">
        <v>1.7583281400261499E-3</v>
      </c>
      <c r="D4063">
        <v>37.847194103235097</v>
      </c>
      <c r="E4063">
        <v>47.358425469995403</v>
      </c>
      <c r="F4063">
        <v>5.2421144412436602</v>
      </c>
      <c r="G4063" t="s">
        <v>104</v>
      </c>
      <c r="H4063">
        <v>2.7549000734577902</v>
      </c>
    </row>
    <row r="4064" spans="1:8" x14ac:dyDescent="0.2">
      <c r="A4064">
        <v>4063</v>
      </c>
      <c r="B4064" t="s">
        <v>4073</v>
      </c>
      <c r="C4064">
        <v>1.4682848178755E-2</v>
      </c>
      <c r="D4064">
        <v>1.57923770793988E-2</v>
      </c>
      <c r="E4064">
        <v>1.7401603561404199E-2</v>
      </c>
      <c r="F4064">
        <v>-5.9846278467874896</v>
      </c>
      <c r="G4064" t="s">
        <v>4669</v>
      </c>
      <c r="H4064">
        <v>1.8331896918084101</v>
      </c>
    </row>
    <row r="4065" spans="1:8" x14ac:dyDescent="0.2">
      <c r="A4065">
        <v>4064</v>
      </c>
      <c r="B4065" t="s">
        <v>4074</v>
      </c>
      <c r="C4065" t="s">
        <v>25</v>
      </c>
      <c r="D4065">
        <v>1.94302772451174E-4</v>
      </c>
      <c r="E4065" t="s">
        <v>25</v>
      </c>
      <c r="F4065">
        <v>-12.329405893072799</v>
      </c>
      <c r="G4065" t="s">
        <v>25</v>
      </c>
      <c r="H4065" t="s">
        <v>25</v>
      </c>
    </row>
    <row r="4066" spans="1:8" x14ac:dyDescent="0.2">
      <c r="A4066">
        <v>4065</v>
      </c>
      <c r="B4066" t="s">
        <v>4075</v>
      </c>
      <c r="C4066">
        <v>3.8062609913867601E-3</v>
      </c>
      <c r="D4066">
        <v>3.4155105138233802E-3</v>
      </c>
      <c r="E4066">
        <v>3.8455192252599998E-3</v>
      </c>
      <c r="F4066">
        <v>-8.1936830514716608</v>
      </c>
      <c r="G4066" t="s">
        <v>8</v>
      </c>
      <c r="H4066">
        <v>2.4195014359037099</v>
      </c>
    </row>
    <row r="4067" spans="1:8" x14ac:dyDescent="0.2">
      <c r="A4067">
        <v>4066</v>
      </c>
      <c r="B4067" t="s">
        <v>4076</v>
      </c>
      <c r="C4067">
        <v>8.5998865274614603E-2</v>
      </c>
      <c r="D4067">
        <v>4.2439033248892297E-2</v>
      </c>
      <c r="E4067">
        <v>5.9531799280920498E-2</v>
      </c>
      <c r="F4067">
        <v>-4.55846439739845</v>
      </c>
      <c r="G4067" t="s">
        <v>8</v>
      </c>
      <c r="H4067">
        <v>1.0655072790846201</v>
      </c>
    </row>
    <row r="4068" spans="1:8" x14ac:dyDescent="0.2">
      <c r="A4068">
        <v>4067</v>
      </c>
      <c r="B4068" t="s">
        <v>4077</v>
      </c>
      <c r="C4068">
        <v>4.6083416492007301E-4</v>
      </c>
      <c r="D4068">
        <v>1.80581721022445E-3</v>
      </c>
      <c r="E4068">
        <v>1.01337557019256E-3</v>
      </c>
      <c r="F4068">
        <v>-9.1131324180055397</v>
      </c>
      <c r="G4068" t="s">
        <v>8</v>
      </c>
      <c r="H4068">
        <v>3.336455331047</v>
      </c>
    </row>
    <row r="4069" spans="1:8" x14ac:dyDescent="0.2">
      <c r="A4069">
        <v>4068</v>
      </c>
      <c r="B4069" t="s">
        <v>4078</v>
      </c>
      <c r="C4069">
        <v>1.59421162352978E-3</v>
      </c>
      <c r="D4069">
        <v>4.6195206809500804E-3</v>
      </c>
      <c r="E4069">
        <v>7.5900241373549303E-3</v>
      </c>
      <c r="F4069">
        <v>-7.7580411185381797</v>
      </c>
      <c r="G4069" t="s">
        <v>8</v>
      </c>
      <c r="H4069">
        <v>2.7974540287172802</v>
      </c>
    </row>
    <row r="4070" spans="1:8" x14ac:dyDescent="0.2">
      <c r="A4070">
        <v>4069</v>
      </c>
      <c r="B4070" t="s">
        <v>4079</v>
      </c>
      <c r="C4070" t="s">
        <v>25</v>
      </c>
      <c r="D4070">
        <v>1.02208961041344E-3</v>
      </c>
      <c r="E4070" t="s">
        <v>25</v>
      </c>
      <c r="F4070">
        <v>-9.9342625963790496</v>
      </c>
      <c r="G4070" t="s">
        <v>8</v>
      </c>
      <c r="H4070" t="s">
        <v>25</v>
      </c>
    </row>
    <row r="4071" spans="1:8" x14ac:dyDescent="0.2">
      <c r="A4071">
        <v>4070</v>
      </c>
      <c r="B4071" t="s">
        <v>4080</v>
      </c>
      <c r="C4071" s="1">
        <v>1.62611078675728E-5</v>
      </c>
      <c r="D4071">
        <v>1.8942014723318901E-3</v>
      </c>
      <c r="E4071">
        <v>1.93774496722317E-3</v>
      </c>
      <c r="F4071">
        <v>-9.0441944967936507</v>
      </c>
      <c r="G4071" t="s">
        <v>8</v>
      </c>
      <c r="H4071">
        <v>4.7888498692964898</v>
      </c>
    </row>
    <row r="4072" spans="1:8" x14ac:dyDescent="0.2">
      <c r="A4072">
        <v>4071</v>
      </c>
      <c r="B4072" t="s">
        <v>4081</v>
      </c>
      <c r="C4072">
        <v>3.4602161934452397E-2</v>
      </c>
      <c r="D4072">
        <v>4.87131938015313</v>
      </c>
      <c r="E4072">
        <v>8.4178899825669191</v>
      </c>
      <c r="F4072">
        <v>2.2843125742393302</v>
      </c>
      <c r="G4072" t="s">
        <v>104</v>
      </c>
      <c r="H4072">
        <v>1.4608967657485299</v>
      </c>
    </row>
    <row r="4073" spans="1:8" x14ac:dyDescent="0.2">
      <c r="A4073">
        <v>4072</v>
      </c>
      <c r="B4073" t="s">
        <v>4082</v>
      </c>
      <c r="C4073">
        <v>2.8920538555932702E-3</v>
      </c>
      <c r="D4073">
        <v>4.28231027151014E-3</v>
      </c>
      <c r="E4073">
        <v>2.0120195181145099E-3</v>
      </c>
      <c r="F4073">
        <v>-7.8673949557877103</v>
      </c>
      <c r="G4073" t="s">
        <v>8</v>
      </c>
      <c r="H4073">
        <v>2.53879362390545</v>
      </c>
    </row>
    <row r="4074" spans="1:8" x14ac:dyDescent="0.2">
      <c r="A4074">
        <v>4073</v>
      </c>
      <c r="B4074" t="s">
        <v>4083</v>
      </c>
      <c r="C4074">
        <v>1.5656967487054699E-2</v>
      </c>
      <c r="D4074">
        <v>2.7512918315833498E-3</v>
      </c>
      <c r="E4074">
        <v>2.0309283692659E-3</v>
      </c>
      <c r="F4074">
        <v>-8.5056751091489602</v>
      </c>
      <c r="G4074" t="s">
        <v>8</v>
      </c>
      <c r="H4074">
        <v>1.80529235027117</v>
      </c>
    </row>
    <row r="4075" spans="1:8" x14ac:dyDescent="0.2">
      <c r="A4075">
        <v>4074</v>
      </c>
      <c r="B4075" t="s">
        <v>4084</v>
      </c>
      <c r="C4075">
        <v>1.63242732015562E-3</v>
      </c>
      <c r="D4075">
        <v>1.08255307387051E-2</v>
      </c>
      <c r="E4075">
        <v>1.7841327636457401E-2</v>
      </c>
      <c r="F4075">
        <v>-6.5294184326908198</v>
      </c>
      <c r="G4075" t="s">
        <v>8</v>
      </c>
      <c r="H4075">
        <v>2.78716614552487</v>
      </c>
    </row>
    <row r="4076" spans="1:8" x14ac:dyDescent="0.2">
      <c r="A4076">
        <v>4075</v>
      </c>
      <c r="B4076" t="s">
        <v>4085</v>
      </c>
      <c r="C4076">
        <v>3.0465402472829401E-3</v>
      </c>
      <c r="D4076">
        <v>5.7681761098448596E-4</v>
      </c>
      <c r="E4076">
        <v>2.0549241695902199E-4</v>
      </c>
      <c r="F4076">
        <v>-10.7595971669608</v>
      </c>
      <c r="G4076" t="s">
        <v>8</v>
      </c>
      <c r="H4076">
        <v>2.51619308011708</v>
      </c>
    </row>
    <row r="4077" spans="1:8" x14ac:dyDescent="0.2">
      <c r="A4077">
        <v>4076</v>
      </c>
      <c r="B4077" t="s">
        <v>4086</v>
      </c>
      <c r="C4077" s="1">
        <v>3.3032350476839497E-5</v>
      </c>
      <c r="D4077">
        <v>6.5633779133002104E-4</v>
      </c>
      <c r="E4077">
        <v>6.6110311312791797E-4</v>
      </c>
      <c r="F4077">
        <v>-10.5732738749952</v>
      </c>
      <c r="G4077" t="s">
        <v>8</v>
      </c>
      <c r="H4077">
        <v>4.4810605221971098</v>
      </c>
    </row>
    <row r="4078" spans="1:8" x14ac:dyDescent="0.2">
      <c r="A4078">
        <v>4077</v>
      </c>
      <c r="B4078" t="s">
        <v>4087</v>
      </c>
      <c r="C4078" t="s">
        <v>25</v>
      </c>
      <c r="D4078">
        <v>7.1477632032328304E-3</v>
      </c>
      <c r="E4078" t="s">
        <v>25</v>
      </c>
      <c r="F4078">
        <v>-7.1282924442363003</v>
      </c>
      <c r="G4078" t="s">
        <v>8</v>
      </c>
      <c r="H4078" t="s">
        <v>25</v>
      </c>
    </row>
    <row r="4079" spans="1:8" x14ac:dyDescent="0.2">
      <c r="A4079">
        <v>4078</v>
      </c>
      <c r="B4079" t="s">
        <v>4088</v>
      </c>
      <c r="C4079">
        <v>1.0856582018144E-2</v>
      </c>
      <c r="D4079">
        <v>6.5719317984590502E-3</v>
      </c>
      <c r="E4079">
        <v>9.5070691844142598E-3</v>
      </c>
      <c r="F4079">
        <v>-7.2494667761536897</v>
      </c>
      <c r="G4079" t="s">
        <v>8</v>
      </c>
      <c r="H4079">
        <v>1.9643068823257701</v>
      </c>
    </row>
    <row r="4080" spans="1:8" x14ac:dyDescent="0.2">
      <c r="A4080">
        <v>4079</v>
      </c>
      <c r="B4080" t="s">
        <v>4089</v>
      </c>
      <c r="C4080">
        <v>3.7858648441233102E-3</v>
      </c>
      <c r="D4080">
        <v>8.7652272238942001E-4</v>
      </c>
      <c r="E4080">
        <v>4.5449967706857203E-4</v>
      </c>
      <c r="F4080">
        <v>-10.1559208886175</v>
      </c>
      <c r="G4080" t="s">
        <v>8</v>
      </c>
      <c r="H4080">
        <v>2.4218348944660399</v>
      </c>
    </row>
    <row r="4081" spans="1:8" x14ac:dyDescent="0.2">
      <c r="A4081">
        <v>4080</v>
      </c>
      <c r="B4081" t="s">
        <v>4090</v>
      </c>
      <c r="C4081">
        <v>4.4803687550953398E-4</v>
      </c>
      <c r="D4081">
        <v>1.2313910434072501E-3</v>
      </c>
      <c r="E4081">
        <v>1.3429183863407901E-3</v>
      </c>
      <c r="F4081">
        <v>-9.6654953044826808</v>
      </c>
      <c r="G4081" t="s">
        <v>8</v>
      </c>
      <c r="H4081">
        <v>3.3486862400839001</v>
      </c>
    </row>
    <row r="4082" spans="1:8" x14ac:dyDescent="0.2">
      <c r="A4082">
        <v>4081</v>
      </c>
      <c r="B4082" t="s">
        <v>4091</v>
      </c>
      <c r="C4082">
        <v>4.0410857537373198E-3</v>
      </c>
      <c r="D4082">
        <v>3.4806564920128601E-3</v>
      </c>
      <c r="E4082">
        <v>2.7899735178617399E-3</v>
      </c>
      <c r="F4082">
        <v>-8.1664248439768592</v>
      </c>
      <c r="G4082" t="s">
        <v>8</v>
      </c>
      <c r="H4082">
        <v>2.39350193352672</v>
      </c>
    </row>
    <row r="4083" spans="1:8" x14ac:dyDescent="0.2">
      <c r="A4083">
        <v>4082</v>
      </c>
      <c r="B4083" t="s">
        <v>4092</v>
      </c>
      <c r="C4083">
        <v>5.5433463133481003E-3</v>
      </c>
      <c r="D4083">
        <v>2.7859354910530799E-3</v>
      </c>
      <c r="E4083">
        <v>1.9024675328691699E-3</v>
      </c>
      <c r="F4083">
        <v>-8.4876224322560496</v>
      </c>
      <c r="G4083" t="s">
        <v>8</v>
      </c>
      <c r="H4083">
        <v>2.25622798857732</v>
      </c>
    </row>
    <row r="4084" spans="1:8" x14ac:dyDescent="0.2">
      <c r="A4084">
        <v>4083</v>
      </c>
      <c r="B4084" t="s">
        <v>4093</v>
      </c>
      <c r="C4084">
        <v>1.7575831566085101E-3</v>
      </c>
      <c r="D4084">
        <v>1.04240751411847E-3</v>
      </c>
      <c r="E4084">
        <v>5.0578219590395298E-4</v>
      </c>
      <c r="F4084">
        <v>-9.9058648960440401</v>
      </c>
      <c r="G4084" t="s">
        <v>8</v>
      </c>
      <c r="H4084">
        <v>2.7550841180282801</v>
      </c>
    </row>
    <row r="4085" spans="1:8" x14ac:dyDescent="0.2">
      <c r="A4085">
        <v>4084</v>
      </c>
      <c r="B4085" t="s">
        <v>4094</v>
      </c>
      <c r="C4085">
        <v>2.40394501495859E-4</v>
      </c>
      <c r="D4085">
        <v>5.4709220352917203E-4</v>
      </c>
      <c r="E4085">
        <v>4.1640660167287398E-4</v>
      </c>
      <c r="F4085">
        <v>-10.835928383159899</v>
      </c>
      <c r="G4085" t="s">
        <v>8</v>
      </c>
      <c r="H4085">
        <v>3.6190754701024002</v>
      </c>
    </row>
    <row r="4086" spans="1:8" x14ac:dyDescent="0.2">
      <c r="A4086">
        <v>4085</v>
      </c>
      <c r="B4086" t="s">
        <v>4095</v>
      </c>
      <c r="C4086">
        <v>0.21109537231333</v>
      </c>
      <c r="D4086">
        <v>0.142531040881478</v>
      </c>
      <c r="E4086">
        <v>0.19902726725543199</v>
      </c>
      <c r="F4086">
        <v>-2.8106519464943598</v>
      </c>
      <c r="G4086" t="s">
        <v>8</v>
      </c>
      <c r="H4086">
        <v>0.67552128730254701</v>
      </c>
    </row>
    <row r="4087" spans="1:8" x14ac:dyDescent="0.2">
      <c r="A4087">
        <v>4086</v>
      </c>
      <c r="B4087" t="s">
        <v>4096</v>
      </c>
      <c r="C4087" t="s">
        <v>25</v>
      </c>
      <c r="D4087" t="s">
        <v>25</v>
      </c>
      <c r="E4087" t="s">
        <v>25</v>
      </c>
      <c r="F4087" t="s">
        <v>25</v>
      </c>
      <c r="G4087" t="s">
        <v>25</v>
      </c>
      <c r="H4087" t="s">
        <v>25</v>
      </c>
    </row>
    <row r="4088" spans="1:8" x14ac:dyDescent="0.2">
      <c r="A4088">
        <v>4087</v>
      </c>
      <c r="B4088" t="s">
        <v>4097</v>
      </c>
      <c r="C4088">
        <v>3.6946849056526902E-3</v>
      </c>
      <c r="D4088">
        <v>6.9413716674964702E-4</v>
      </c>
      <c r="E4088">
        <v>5.4308115150376499E-4</v>
      </c>
      <c r="F4088">
        <v>-10.492491601132199</v>
      </c>
      <c r="G4088" t="s">
        <v>8</v>
      </c>
      <c r="H4088">
        <v>2.43242259368902</v>
      </c>
    </row>
    <row r="4089" spans="1:8" x14ac:dyDescent="0.2">
      <c r="A4089">
        <v>4088</v>
      </c>
      <c r="B4089" t="s">
        <v>4098</v>
      </c>
      <c r="C4089">
        <v>5.8063104350831903E-2</v>
      </c>
      <c r="D4089">
        <v>0.784263921106088</v>
      </c>
      <c r="E4089">
        <v>1.35459987059721</v>
      </c>
      <c r="F4089">
        <v>-0.35058886197887301</v>
      </c>
      <c r="G4089" t="s">
        <v>8</v>
      </c>
      <c r="H4089">
        <v>1.2360997482770899</v>
      </c>
    </row>
    <row r="4090" spans="1:8" x14ac:dyDescent="0.2">
      <c r="A4090">
        <v>4089</v>
      </c>
      <c r="B4090" t="s">
        <v>4099</v>
      </c>
      <c r="C4090">
        <v>4.0398822954654098E-3</v>
      </c>
      <c r="D4090">
        <v>1.0095333067872401E-3</v>
      </c>
      <c r="E4090">
        <v>9.0353193812346103E-4</v>
      </c>
      <c r="F4090">
        <v>-9.9520957754349002</v>
      </c>
      <c r="G4090" t="s">
        <v>8</v>
      </c>
      <c r="H4090">
        <v>2.39363128815042</v>
      </c>
    </row>
    <row r="4091" spans="1:8" x14ac:dyDescent="0.2">
      <c r="A4091">
        <v>4090</v>
      </c>
      <c r="B4091" t="s">
        <v>4100</v>
      </c>
      <c r="C4091" t="s">
        <v>25</v>
      </c>
      <c r="D4091">
        <v>1.9270548768969701E-3</v>
      </c>
      <c r="E4091" t="s">
        <v>25</v>
      </c>
      <c r="F4091">
        <v>-9.0193866287005697</v>
      </c>
      <c r="G4091" t="s">
        <v>8</v>
      </c>
      <c r="H4091" t="s">
        <v>25</v>
      </c>
    </row>
    <row r="4092" spans="1:8" x14ac:dyDescent="0.2">
      <c r="A4092">
        <v>4091</v>
      </c>
      <c r="B4092" t="s">
        <v>4101</v>
      </c>
      <c r="C4092">
        <v>3.9912687058866E-4</v>
      </c>
      <c r="D4092">
        <v>1.9791142036393399E-3</v>
      </c>
      <c r="E4092">
        <v>1.5287771555067399E-3</v>
      </c>
      <c r="F4092">
        <v>-8.9809294199925205</v>
      </c>
      <c r="G4092" t="s">
        <v>8</v>
      </c>
      <c r="H4092">
        <v>3.3988890330389601</v>
      </c>
    </row>
    <row r="4093" spans="1:8" x14ac:dyDescent="0.2">
      <c r="A4093">
        <v>4092</v>
      </c>
      <c r="B4093" t="s">
        <v>4102</v>
      </c>
      <c r="C4093">
        <v>6.4741530784883901E-3</v>
      </c>
      <c r="D4093">
        <v>3.4026196062845501E-2</v>
      </c>
      <c r="E4093">
        <v>6.6490272408500903E-2</v>
      </c>
      <c r="F4093">
        <v>-4.8772103146403802</v>
      </c>
      <c r="G4093" t="s">
        <v>4669</v>
      </c>
      <c r="H4093">
        <v>2.18881703611095</v>
      </c>
    </row>
    <row r="4094" spans="1:8" x14ac:dyDescent="0.2">
      <c r="A4094">
        <v>4093</v>
      </c>
      <c r="B4094" t="s">
        <v>4103</v>
      </c>
      <c r="C4094">
        <v>5.63873595705796E-4</v>
      </c>
      <c r="D4094">
        <v>1.2805914245584301E-3</v>
      </c>
      <c r="E4094">
        <v>5.4073788654665402E-4</v>
      </c>
      <c r="F4094">
        <v>-9.6089740305172509</v>
      </c>
      <c r="G4094" t="s">
        <v>8</v>
      </c>
      <c r="H4094">
        <v>3.2488182414778901</v>
      </c>
    </row>
    <row r="4095" spans="1:8" x14ac:dyDescent="0.2">
      <c r="A4095">
        <v>4094</v>
      </c>
      <c r="B4095" t="s">
        <v>4104</v>
      </c>
      <c r="C4095">
        <v>3.4883288656963902E-3</v>
      </c>
      <c r="D4095">
        <v>4.8371232750804901E-3</v>
      </c>
      <c r="E4095">
        <v>3.7272698500345298E-3</v>
      </c>
      <c r="F4095">
        <v>-7.6916349790302601</v>
      </c>
      <c r="G4095" t="s">
        <v>8</v>
      </c>
      <c r="H4095">
        <v>2.45738257826225</v>
      </c>
    </row>
    <row r="4096" spans="1:8" x14ac:dyDescent="0.2">
      <c r="A4096">
        <v>4095</v>
      </c>
      <c r="B4096" t="s">
        <v>4105</v>
      </c>
      <c r="C4096">
        <v>2.9599971878498901E-2</v>
      </c>
      <c r="D4096">
        <v>1.54682942945988E-3</v>
      </c>
      <c r="E4096">
        <v>9.6525005720388395E-4</v>
      </c>
      <c r="F4096">
        <v>-9.3364701666338199</v>
      </c>
      <c r="G4096" t="s">
        <v>8</v>
      </c>
      <c r="H4096">
        <v>1.5287087015430401</v>
      </c>
    </row>
    <row r="4097" spans="1:8" x14ac:dyDescent="0.2">
      <c r="A4097">
        <v>4096</v>
      </c>
      <c r="B4097" t="s">
        <v>4106</v>
      </c>
      <c r="C4097">
        <v>6.5545532937854895E-4</v>
      </c>
      <c r="D4097">
        <v>4.3679428151990503E-3</v>
      </c>
      <c r="E4097">
        <v>4.4216737221087696E-3</v>
      </c>
      <c r="F4097">
        <v>-7.8388303159429604</v>
      </c>
      <c r="G4097" t="s">
        <v>8</v>
      </c>
      <c r="H4097">
        <v>3.1834569010226601</v>
      </c>
    </row>
    <row r="4098" spans="1:8" x14ac:dyDescent="0.2">
      <c r="A4098">
        <v>4097</v>
      </c>
      <c r="B4098" t="s">
        <v>4107</v>
      </c>
      <c r="C4098" s="1">
        <v>7.4936936838746406E-5</v>
      </c>
      <c r="D4098">
        <v>2.0377956135634E-3</v>
      </c>
      <c r="E4098">
        <v>1.6935179019857301E-3</v>
      </c>
      <c r="F4098">
        <v>-8.93877492505497</v>
      </c>
      <c r="G4098" t="s">
        <v>8</v>
      </c>
      <c r="H4098">
        <v>4.1253040633267997</v>
      </c>
    </row>
    <row r="4099" spans="1:8" x14ac:dyDescent="0.2">
      <c r="A4099">
        <v>4098</v>
      </c>
      <c r="B4099" t="s">
        <v>4108</v>
      </c>
      <c r="C4099">
        <v>2.3718634374956499E-2</v>
      </c>
      <c r="D4099">
        <v>8.7405385792991702E-3</v>
      </c>
      <c r="E4099">
        <v>1.1655524075625199E-2</v>
      </c>
      <c r="F4099">
        <v>-6.8380621054231101</v>
      </c>
      <c r="G4099" t="s">
        <v>8</v>
      </c>
      <c r="H4099">
        <v>1.6249103195444601</v>
      </c>
    </row>
    <row r="4100" spans="1:8" x14ac:dyDescent="0.2">
      <c r="A4100">
        <v>4099</v>
      </c>
      <c r="B4100" t="s">
        <v>4109</v>
      </c>
      <c r="C4100">
        <v>3.47858780096351E-4</v>
      </c>
      <c r="D4100">
        <v>2.9289636353282498E-3</v>
      </c>
      <c r="E4100">
        <v>2.7418236502955501E-3</v>
      </c>
      <c r="F4100">
        <v>-8.4153940031748409</v>
      </c>
      <c r="G4100" t="s">
        <v>8</v>
      </c>
      <c r="H4100">
        <v>3.4585970303995501</v>
      </c>
    </row>
    <row r="4101" spans="1:8" x14ac:dyDescent="0.2">
      <c r="A4101">
        <v>4100</v>
      </c>
      <c r="B4101" t="s">
        <v>4110</v>
      </c>
      <c r="C4101">
        <v>3.7790436300320098E-3</v>
      </c>
      <c r="D4101">
        <v>7.4402565944248396E-4</v>
      </c>
      <c r="E4101">
        <v>6.2003812880389404E-4</v>
      </c>
      <c r="F4101">
        <v>-10.3923600026892</v>
      </c>
      <c r="G4101" t="s">
        <v>8</v>
      </c>
      <c r="H4101">
        <v>2.4226180940123898</v>
      </c>
    </row>
    <row r="4102" spans="1:8" x14ac:dyDescent="0.2">
      <c r="A4102">
        <v>4101</v>
      </c>
      <c r="B4102" t="s">
        <v>4111</v>
      </c>
      <c r="C4102">
        <v>3.0404532939522799E-3</v>
      </c>
      <c r="D4102">
        <v>1.0126155025667099E-3</v>
      </c>
      <c r="E4102">
        <v>5.1732561646640105E-4</v>
      </c>
      <c r="F4102">
        <v>-9.9476978082931193</v>
      </c>
      <c r="G4102" t="s">
        <v>8</v>
      </c>
      <c r="H4102">
        <v>2.5170616636325298</v>
      </c>
    </row>
    <row r="4103" spans="1:8" x14ac:dyDescent="0.2">
      <c r="A4103">
        <v>4102</v>
      </c>
      <c r="B4103" t="s">
        <v>4112</v>
      </c>
      <c r="C4103" s="1">
        <v>6.9903974463347997E-5</v>
      </c>
      <c r="D4103">
        <v>2.40943797483568E-3</v>
      </c>
      <c r="E4103">
        <v>2.2015226178349698E-3</v>
      </c>
      <c r="F4103">
        <v>-8.6970876218073592</v>
      </c>
      <c r="G4103" t="s">
        <v>8</v>
      </c>
      <c r="H4103">
        <v>4.15549813128679</v>
      </c>
    </row>
    <row r="4104" spans="1:8" x14ac:dyDescent="0.2">
      <c r="A4104">
        <v>4103</v>
      </c>
      <c r="B4104" t="s">
        <v>4113</v>
      </c>
      <c r="C4104">
        <v>4.3778074758730599E-2</v>
      </c>
      <c r="D4104">
        <v>2.7193750338674799E-2</v>
      </c>
      <c r="E4104">
        <v>4.3300487975425801E-2</v>
      </c>
      <c r="F4104">
        <v>-5.2005810600413902</v>
      </c>
      <c r="G4104" t="s">
        <v>4669</v>
      </c>
      <c r="H4104">
        <v>1.3587433414443</v>
      </c>
    </row>
    <row r="4105" spans="1:8" x14ac:dyDescent="0.2">
      <c r="A4105">
        <v>4104</v>
      </c>
      <c r="B4105" t="s">
        <v>4114</v>
      </c>
      <c r="C4105">
        <v>2.91679781755494E-3</v>
      </c>
      <c r="D4105">
        <v>4.80245510333282E-4</v>
      </c>
      <c r="E4105">
        <v>1.4377054303025299E-4</v>
      </c>
      <c r="F4105">
        <v>-11.0239402529053</v>
      </c>
      <c r="G4105" t="s">
        <v>8</v>
      </c>
      <c r="H4105">
        <v>2.5350936736425398</v>
      </c>
    </row>
    <row r="4106" spans="1:8" x14ac:dyDescent="0.2">
      <c r="A4106">
        <v>4105</v>
      </c>
      <c r="B4106" t="s">
        <v>4115</v>
      </c>
      <c r="C4106" s="1">
        <v>6.4834960456343495E-5</v>
      </c>
      <c r="D4106">
        <v>1.9123873716363701E-3</v>
      </c>
      <c r="E4106">
        <v>2.4500806362963401E-3</v>
      </c>
      <c r="F4106">
        <v>-9.0304095006039304</v>
      </c>
      <c r="G4106" t="s">
        <v>8</v>
      </c>
      <c r="H4106">
        <v>4.18819074970044</v>
      </c>
    </row>
    <row r="4107" spans="1:8" x14ac:dyDescent="0.2">
      <c r="A4107">
        <v>4106</v>
      </c>
      <c r="B4107" t="s">
        <v>4116</v>
      </c>
      <c r="C4107" t="s">
        <v>25</v>
      </c>
      <c r="D4107">
        <v>4.1407867725439199E-3</v>
      </c>
      <c r="E4107" t="s">
        <v>25</v>
      </c>
      <c r="F4107">
        <v>-7.9158793708008899</v>
      </c>
      <c r="G4107" t="s">
        <v>8</v>
      </c>
      <c r="H4107" t="s">
        <v>25</v>
      </c>
    </row>
    <row r="4108" spans="1:8" x14ac:dyDescent="0.2">
      <c r="A4108">
        <v>4107</v>
      </c>
      <c r="B4108" t="s">
        <v>4117</v>
      </c>
      <c r="C4108">
        <v>2.3751672001091802E-2</v>
      </c>
      <c r="D4108">
        <v>8.2466193415845296E-2</v>
      </c>
      <c r="E4108">
        <v>0.153131475751519</v>
      </c>
      <c r="F4108">
        <v>-3.6000533745008498</v>
      </c>
      <c r="G4108" t="s">
        <v>4669</v>
      </c>
      <c r="H4108">
        <v>1.6243058127637899</v>
      </c>
    </row>
    <row r="4109" spans="1:8" x14ac:dyDescent="0.2">
      <c r="A4109">
        <v>4108</v>
      </c>
      <c r="B4109" t="s">
        <v>4118</v>
      </c>
      <c r="C4109" t="s">
        <v>25</v>
      </c>
      <c r="D4109">
        <v>3.4716753442946699E-4</v>
      </c>
      <c r="E4109" t="s">
        <v>25</v>
      </c>
      <c r="F4109">
        <v>-11.492080339911</v>
      </c>
      <c r="G4109" t="s">
        <v>25</v>
      </c>
      <c r="H4109" t="s">
        <v>25</v>
      </c>
    </row>
    <row r="4110" spans="1:8" x14ac:dyDescent="0.2">
      <c r="A4110">
        <v>4109</v>
      </c>
      <c r="B4110" t="s">
        <v>4119</v>
      </c>
      <c r="C4110">
        <v>1.68268635378915E-3</v>
      </c>
      <c r="D4110">
        <v>2.8989197243744997E-4</v>
      </c>
      <c r="E4110" s="1">
        <v>4.22670631833532E-6</v>
      </c>
      <c r="F4110">
        <v>-11.752196996081301</v>
      </c>
      <c r="G4110" t="s">
        <v>10</v>
      </c>
      <c r="H4110">
        <v>2.7739968272878799</v>
      </c>
    </row>
    <row r="4111" spans="1:8" x14ac:dyDescent="0.2">
      <c r="A4111">
        <v>4110</v>
      </c>
      <c r="B4111" t="s">
        <v>4120</v>
      </c>
      <c r="C4111">
        <v>0.60298167428482197</v>
      </c>
      <c r="D4111">
        <v>0.39386859606963298</v>
      </c>
      <c r="E4111">
        <v>0.55419003086002705</v>
      </c>
      <c r="F4111">
        <v>-1.34421370230895</v>
      </c>
      <c r="G4111" t="s">
        <v>8</v>
      </c>
      <c r="H4111">
        <v>0.219695886662366</v>
      </c>
    </row>
    <row r="4112" spans="1:8" x14ac:dyDescent="0.2">
      <c r="A4112">
        <v>4111</v>
      </c>
      <c r="B4112" t="s">
        <v>4121</v>
      </c>
      <c r="C4112">
        <v>1.0056396711217101E-3</v>
      </c>
      <c r="D4112">
        <v>1.40805166094531E-3</v>
      </c>
      <c r="E4112">
        <v>1.5990552273551901E-3</v>
      </c>
      <c r="F4112">
        <v>-9.4720840177164796</v>
      </c>
      <c r="G4112" t="s">
        <v>8</v>
      </c>
      <c r="H4112">
        <v>2.9975576026556201</v>
      </c>
    </row>
    <row r="4113" spans="1:8" x14ac:dyDescent="0.2">
      <c r="A4113">
        <v>4112</v>
      </c>
      <c r="B4113" t="s">
        <v>4122</v>
      </c>
      <c r="C4113">
        <v>9.3007974515314402E-3</v>
      </c>
      <c r="D4113">
        <v>8.1839370936812603E-4</v>
      </c>
      <c r="E4113">
        <v>1.3301781217409201E-4</v>
      </c>
      <c r="F4113">
        <v>-10.254917323784699</v>
      </c>
      <c r="G4113" t="s">
        <v>8</v>
      </c>
      <c r="H4113">
        <v>2.0314798133866998</v>
      </c>
    </row>
    <row r="4114" spans="1:8" x14ac:dyDescent="0.2">
      <c r="A4114">
        <v>4113</v>
      </c>
      <c r="B4114" t="s">
        <v>4123</v>
      </c>
      <c r="C4114">
        <v>3.77841507180248E-3</v>
      </c>
      <c r="D4114">
        <v>7.8703107057638501E-4</v>
      </c>
      <c r="E4114">
        <v>3.33862702738219E-4</v>
      </c>
      <c r="F4114">
        <v>-10.3112917876774</v>
      </c>
      <c r="G4114" t="s">
        <v>8</v>
      </c>
      <c r="H4114">
        <v>2.4226903350611502</v>
      </c>
    </row>
    <row r="4115" spans="1:8" x14ac:dyDescent="0.2">
      <c r="A4115">
        <v>4114</v>
      </c>
      <c r="B4115" t="s">
        <v>4124</v>
      </c>
      <c r="C4115" t="s">
        <v>25</v>
      </c>
      <c r="D4115" t="s">
        <v>25</v>
      </c>
      <c r="E4115" t="s">
        <v>25</v>
      </c>
      <c r="F4115" t="s">
        <v>25</v>
      </c>
      <c r="G4115" t="s">
        <v>25</v>
      </c>
      <c r="H4115" t="s">
        <v>25</v>
      </c>
    </row>
    <row r="4116" spans="1:8" x14ac:dyDescent="0.2">
      <c r="A4116">
        <v>4115</v>
      </c>
      <c r="B4116" t="s">
        <v>4125</v>
      </c>
      <c r="C4116">
        <v>6.1378221807223696E-3</v>
      </c>
      <c r="D4116">
        <v>7.9322365197553597E-4</v>
      </c>
      <c r="E4116">
        <v>9.2584705384526705E-4</v>
      </c>
      <c r="F4116">
        <v>-10.299984683728701</v>
      </c>
      <c r="G4116" t="s">
        <v>8</v>
      </c>
      <c r="H4116">
        <v>2.21198569769789</v>
      </c>
    </row>
    <row r="4117" spans="1:8" x14ac:dyDescent="0.2">
      <c r="A4117">
        <v>4116</v>
      </c>
      <c r="B4117" t="s">
        <v>4126</v>
      </c>
      <c r="C4117">
        <v>1.7002563614880999E-3</v>
      </c>
      <c r="D4117">
        <v>2.3504295178270402E-3</v>
      </c>
      <c r="E4117">
        <v>2.7299829795384501E-3</v>
      </c>
      <c r="F4117">
        <v>-8.7328598654816396</v>
      </c>
      <c r="G4117" t="s">
        <v>8</v>
      </c>
      <c r="H4117">
        <v>2.7694855915713199</v>
      </c>
    </row>
    <row r="4118" spans="1:8" x14ac:dyDescent="0.2">
      <c r="A4118">
        <v>4117</v>
      </c>
      <c r="B4118" t="s">
        <v>4127</v>
      </c>
      <c r="C4118">
        <v>4.0788762046882797E-3</v>
      </c>
      <c r="D4118">
        <v>1.2266538404971999E-3</v>
      </c>
      <c r="E4118">
        <v>1.5280415104665699E-4</v>
      </c>
      <c r="F4118">
        <v>-9.6710561041671106</v>
      </c>
      <c r="G4118" t="s">
        <v>8</v>
      </c>
      <c r="H4118">
        <v>2.3894594754714902</v>
      </c>
    </row>
    <row r="4119" spans="1:8" x14ac:dyDescent="0.2">
      <c r="A4119">
        <v>4118</v>
      </c>
      <c r="B4119" t="s">
        <v>4128</v>
      </c>
      <c r="C4119">
        <v>1.6667998251853301E-3</v>
      </c>
      <c r="D4119">
        <v>3.6418983318114301E-3</v>
      </c>
      <c r="E4119">
        <v>6.0639515013877297E-3</v>
      </c>
      <c r="F4119">
        <v>-8.1010936364381596</v>
      </c>
      <c r="G4119" t="s">
        <v>8</v>
      </c>
      <c r="H4119">
        <v>2.7781165537637502</v>
      </c>
    </row>
    <row r="4120" spans="1:8" x14ac:dyDescent="0.2">
      <c r="A4120">
        <v>4119</v>
      </c>
      <c r="B4120" t="s">
        <v>4129</v>
      </c>
      <c r="C4120">
        <v>3.66092173330097E-3</v>
      </c>
      <c r="D4120">
        <v>7.4430010417083897E-3</v>
      </c>
      <c r="E4120">
        <v>1.09693920212215E-2</v>
      </c>
      <c r="F4120">
        <v>-7.0698998467937004</v>
      </c>
      <c r="G4120" t="s">
        <v>8</v>
      </c>
      <c r="H4120">
        <v>2.4364095557835501</v>
      </c>
    </row>
    <row r="4121" spans="1:8" x14ac:dyDescent="0.2">
      <c r="A4121">
        <v>4120</v>
      </c>
      <c r="B4121" t="s">
        <v>4130</v>
      </c>
      <c r="C4121">
        <v>2.1946376162052798E-2</v>
      </c>
      <c r="D4121">
        <v>4.3545531569365399E-3</v>
      </c>
      <c r="E4121">
        <v>5.0023336641991699E-3</v>
      </c>
      <c r="F4121">
        <v>-7.8432596005902804</v>
      </c>
      <c r="G4121" t="s">
        <v>8</v>
      </c>
      <c r="H4121">
        <v>1.65863718124202</v>
      </c>
    </row>
    <row r="4122" spans="1:8" x14ac:dyDescent="0.2">
      <c r="A4122">
        <v>4121</v>
      </c>
      <c r="B4122" t="s">
        <v>4131</v>
      </c>
      <c r="C4122">
        <v>9.3876700138159005E-2</v>
      </c>
      <c r="D4122">
        <v>4.6424447264266602E-2</v>
      </c>
      <c r="E4122">
        <v>8.4944373439752502E-2</v>
      </c>
      <c r="F4122">
        <v>-4.4289714564336</v>
      </c>
      <c r="G4122" t="s">
        <v>8</v>
      </c>
      <c r="H4122">
        <v>1.0274421846995201</v>
      </c>
    </row>
    <row r="4123" spans="1:8" x14ac:dyDescent="0.2">
      <c r="A4123">
        <v>4122</v>
      </c>
      <c r="B4123" t="s">
        <v>4132</v>
      </c>
      <c r="C4123">
        <v>1.77573411242426E-3</v>
      </c>
      <c r="D4123">
        <v>1.3404615929136999E-3</v>
      </c>
      <c r="E4123">
        <v>6.3540520151398998E-4</v>
      </c>
      <c r="F4123">
        <v>-9.54305440104228</v>
      </c>
      <c r="G4123" t="s">
        <v>8</v>
      </c>
      <c r="H4123">
        <v>2.7506220622914599</v>
      </c>
    </row>
    <row r="4124" spans="1:8" x14ac:dyDescent="0.2">
      <c r="A4124">
        <v>4123</v>
      </c>
      <c r="B4124" t="s">
        <v>4133</v>
      </c>
      <c r="C4124">
        <v>5.7713684578497397E-4</v>
      </c>
      <c r="D4124">
        <v>6.5332387875890899E-4</v>
      </c>
      <c r="E4124">
        <v>5.95521621793529E-4</v>
      </c>
      <c r="F4124">
        <v>-10.5799140088484</v>
      </c>
      <c r="G4124" t="s">
        <v>8</v>
      </c>
      <c r="H4124">
        <v>3.23872119841654</v>
      </c>
    </row>
    <row r="4125" spans="1:8" x14ac:dyDescent="0.2">
      <c r="A4125">
        <v>4124</v>
      </c>
      <c r="B4125" t="s">
        <v>4134</v>
      </c>
      <c r="C4125">
        <v>4.8871343001654997E-3</v>
      </c>
      <c r="D4125">
        <v>7.3234712114065301E-4</v>
      </c>
      <c r="E4125">
        <v>4.1073202598390201E-4</v>
      </c>
      <c r="F4125">
        <v>-10.4151847539279</v>
      </c>
      <c r="G4125" t="s">
        <v>8</v>
      </c>
      <c r="H4125">
        <v>2.3109457262430801</v>
      </c>
    </row>
    <row r="4126" spans="1:8" x14ac:dyDescent="0.2">
      <c r="A4126">
        <v>4125</v>
      </c>
      <c r="B4126" t="s">
        <v>4135</v>
      </c>
      <c r="C4126">
        <v>2.9439427575235501E-3</v>
      </c>
      <c r="D4126">
        <v>5.73282086873226E-4</v>
      </c>
      <c r="E4126" s="1">
        <v>5.2136232229887701E-5</v>
      </c>
      <c r="F4126">
        <v>-10.7684671791505</v>
      </c>
      <c r="G4126" t="s">
        <v>8</v>
      </c>
      <c r="H4126">
        <v>2.5310706387412401</v>
      </c>
    </row>
    <row r="4127" spans="1:8" x14ac:dyDescent="0.2">
      <c r="A4127">
        <v>4126</v>
      </c>
      <c r="B4127" t="s">
        <v>4136</v>
      </c>
      <c r="C4127">
        <v>3.3173483343527498E-3</v>
      </c>
      <c r="D4127">
        <v>2.6780314566030002E-3</v>
      </c>
      <c r="E4127">
        <v>1.3785204954895899E-3</v>
      </c>
      <c r="F4127">
        <v>-8.5446113777643795</v>
      </c>
      <c r="G4127" t="s">
        <v>8</v>
      </c>
      <c r="H4127">
        <v>2.4792089234927301</v>
      </c>
    </row>
    <row r="4128" spans="1:8" x14ac:dyDescent="0.2">
      <c r="A4128">
        <v>4127</v>
      </c>
      <c r="B4128" t="s">
        <v>4137</v>
      </c>
      <c r="C4128">
        <v>2.66728078540393E-3</v>
      </c>
      <c r="D4128">
        <v>2.3852611169935898E-3</v>
      </c>
      <c r="E4128">
        <v>3.04559925044732E-3</v>
      </c>
      <c r="F4128">
        <v>-8.7116370764726199</v>
      </c>
      <c r="G4128" t="s">
        <v>8</v>
      </c>
      <c r="H4128">
        <v>2.5739312636004201</v>
      </c>
    </row>
    <row r="4129" spans="1:8" x14ac:dyDescent="0.2">
      <c r="A4129">
        <v>4128</v>
      </c>
      <c r="B4129" t="s">
        <v>4138</v>
      </c>
      <c r="C4129">
        <v>2.0392390653966399E-3</v>
      </c>
      <c r="D4129">
        <v>1.78116261251579E-3</v>
      </c>
      <c r="E4129">
        <v>1.5997684914356601E-3</v>
      </c>
      <c r="F4129">
        <v>-9.1329650503332793</v>
      </c>
      <c r="G4129" t="s">
        <v>8</v>
      </c>
      <c r="H4129">
        <v>2.6905318577449102</v>
      </c>
    </row>
    <row r="4130" spans="1:8" x14ac:dyDescent="0.2">
      <c r="A4130">
        <v>4129</v>
      </c>
      <c r="B4130" t="s">
        <v>4139</v>
      </c>
      <c r="C4130">
        <v>1.2171783996653901E-4</v>
      </c>
      <c r="D4130">
        <v>3.9113487856966599E-3</v>
      </c>
      <c r="E4130">
        <v>4.4950242800876903E-3</v>
      </c>
      <c r="F4130">
        <v>-7.99811809378203</v>
      </c>
      <c r="G4130" t="s">
        <v>8</v>
      </c>
      <c r="H4130">
        <v>3.9146457633376701</v>
      </c>
    </row>
    <row r="4131" spans="1:8" x14ac:dyDescent="0.2">
      <c r="A4131">
        <v>4130</v>
      </c>
      <c r="B4131" t="s">
        <v>4140</v>
      </c>
      <c r="C4131">
        <v>2.4005408224525801E-4</v>
      </c>
      <c r="D4131">
        <v>1.57723112712049E-3</v>
      </c>
      <c r="E4131">
        <v>1.4684709309933999E-3</v>
      </c>
      <c r="F4131">
        <v>-9.3083901968115299</v>
      </c>
      <c r="G4131" t="s">
        <v>8</v>
      </c>
      <c r="H4131">
        <v>3.6196909042271401</v>
      </c>
    </row>
    <row r="4132" spans="1:8" x14ac:dyDescent="0.2">
      <c r="A4132">
        <v>4131</v>
      </c>
      <c r="B4132" t="s">
        <v>4141</v>
      </c>
      <c r="C4132" s="1">
        <v>7.8710034559895605E-5</v>
      </c>
      <c r="D4132">
        <v>3.52168591681941E-3</v>
      </c>
      <c r="E4132">
        <v>3.3369607578314798E-3</v>
      </c>
      <c r="F4132">
        <v>-8.1495180371774101</v>
      </c>
      <c r="G4132" t="s">
        <v>8</v>
      </c>
      <c r="H4132">
        <v>4.1039698969143004</v>
      </c>
    </row>
    <row r="4133" spans="1:8" x14ac:dyDescent="0.2">
      <c r="A4133">
        <v>4132</v>
      </c>
      <c r="B4133" t="s">
        <v>4142</v>
      </c>
      <c r="C4133">
        <v>4.9892438135661099E-4</v>
      </c>
      <c r="D4133">
        <v>1.1138382014305899E-3</v>
      </c>
      <c r="E4133">
        <v>6.3510943956610901E-4</v>
      </c>
      <c r="F4133">
        <v>-9.8102446057964201</v>
      </c>
      <c r="G4133" t="s">
        <v>8</v>
      </c>
      <c r="H4133">
        <v>3.3019652725091801</v>
      </c>
    </row>
    <row r="4134" spans="1:8" x14ac:dyDescent="0.2">
      <c r="A4134">
        <v>4133</v>
      </c>
      <c r="B4134" t="s">
        <v>4143</v>
      </c>
      <c r="C4134">
        <v>6.4217546492121302E-2</v>
      </c>
      <c r="D4134">
        <v>0.107777426466159</v>
      </c>
      <c r="E4134">
        <v>0.16554198117087501</v>
      </c>
      <c r="F4134">
        <v>-3.2138730516352698</v>
      </c>
      <c r="G4134" t="s">
        <v>8</v>
      </c>
      <c r="H4134">
        <v>1.1923462911906899</v>
      </c>
    </row>
    <row r="4135" spans="1:8" x14ac:dyDescent="0.2">
      <c r="A4135">
        <v>4134</v>
      </c>
      <c r="B4135" t="s">
        <v>4144</v>
      </c>
      <c r="C4135">
        <v>2.4435768780205402E-3</v>
      </c>
      <c r="D4135">
        <v>6.9717258525476703E-3</v>
      </c>
      <c r="E4135">
        <v>1.1128718950468E-3</v>
      </c>
      <c r="F4135">
        <v>-7.1642684448235796</v>
      </c>
      <c r="G4135" t="s">
        <v>8</v>
      </c>
      <c r="H4135">
        <v>2.6119739929669401</v>
      </c>
    </row>
    <row r="4136" spans="1:8" x14ac:dyDescent="0.2">
      <c r="A4136">
        <v>4135</v>
      </c>
      <c r="B4136" t="s">
        <v>4145</v>
      </c>
      <c r="C4136">
        <v>4.6620699455232601E-4</v>
      </c>
      <c r="D4136">
        <v>1.0091937123804799E-3</v>
      </c>
      <c r="E4136">
        <v>6.5659811136900201E-4</v>
      </c>
      <c r="F4136">
        <v>-9.9525811616872293</v>
      </c>
      <c r="G4136" t="s">
        <v>8</v>
      </c>
      <c r="H4136">
        <v>3.3314212150009999</v>
      </c>
    </row>
    <row r="4137" spans="1:8" x14ac:dyDescent="0.2">
      <c r="A4137">
        <v>4136</v>
      </c>
      <c r="B4137" t="s">
        <v>4146</v>
      </c>
      <c r="C4137">
        <v>9.6040141089281602E-4</v>
      </c>
      <c r="D4137">
        <v>1.3501392760731799E-3</v>
      </c>
      <c r="E4137">
        <v>1.97720073869664E-3</v>
      </c>
      <c r="F4137">
        <v>-9.5326760458778796</v>
      </c>
      <c r="G4137" t="s">
        <v>8</v>
      </c>
      <c r="H4137">
        <v>3.0175472106073902</v>
      </c>
    </row>
    <row r="4138" spans="1:8" x14ac:dyDescent="0.2">
      <c r="A4138">
        <v>4137</v>
      </c>
      <c r="B4138" t="s">
        <v>4147</v>
      </c>
      <c r="C4138">
        <v>4.90717286292702E-2</v>
      </c>
      <c r="D4138">
        <v>1.14088545984083E-2</v>
      </c>
      <c r="E4138">
        <v>1.36318795983758E-2</v>
      </c>
      <c r="F4138">
        <v>-6.45370223146484</v>
      </c>
      <c r="G4138" t="s">
        <v>8</v>
      </c>
      <c r="H4138">
        <v>1.30916864303946</v>
      </c>
    </row>
    <row r="4139" spans="1:8" x14ac:dyDescent="0.2">
      <c r="A4139">
        <v>4138</v>
      </c>
      <c r="B4139" t="s">
        <v>4148</v>
      </c>
      <c r="C4139">
        <v>2.01991791744713E-3</v>
      </c>
      <c r="D4139">
        <v>3.1192669762980501E-3</v>
      </c>
      <c r="E4139">
        <v>3.9895369157977598E-3</v>
      </c>
      <c r="F4139">
        <v>-8.3245772472120496</v>
      </c>
      <c r="G4139" t="s">
        <v>8</v>
      </c>
      <c r="H4139">
        <v>2.6946662784365798</v>
      </c>
    </row>
    <row r="4140" spans="1:8" x14ac:dyDescent="0.2">
      <c r="A4140">
        <v>4139</v>
      </c>
      <c r="B4140" t="s">
        <v>4149</v>
      </c>
      <c r="C4140">
        <v>5.8259232300951896E-3</v>
      </c>
      <c r="D4140">
        <v>1.20172329118434E-2</v>
      </c>
      <c r="E4140">
        <v>2.1019672539652E-2</v>
      </c>
      <c r="F4140">
        <v>-6.3787514504587701</v>
      </c>
      <c r="G4140" t="s">
        <v>8</v>
      </c>
      <c r="H4140">
        <v>2.2346352424968301</v>
      </c>
    </row>
    <row r="4141" spans="1:8" x14ac:dyDescent="0.2">
      <c r="A4141">
        <v>4140</v>
      </c>
      <c r="B4141" t="s">
        <v>4150</v>
      </c>
      <c r="C4141">
        <v>2.9353792139088998E-3</v>
      </c>
      <c r="D4141">
        <v>2.65531201250776E-3</v>
      </c>
      <c r="E4141">
        <v>3.2216740642871198E-3</v>
      </c>
      <c r="F4141">
        <v>-8.5569028897532604</v>
      </c>
      <c r="G4141" t="s">
        <v>8</v>
      </c>
      <c r="H4141">
        <v>2.53233578543181</v>
      </c>
    </row>
    <row r="4142" spans="1:8" x14ac:dyDescent="0.2">
      <c r="A4142">
        <v>4141</v>
      </c>
      <c r="B4142" t="s">
        <v>4151</v>
      </c>
      <c r="C4142">
        <v>3.89671957199084E-3</v>
      </c>
      <c r="D4142">
        <v>1.26046679897736E-3</v>
      </c>
      <c r="E4142">
        <v>1.4349125009626901E-4</v>
      </c>
      <c r="F4142">
        <v>-9.6318261669270004</v>
      </c>
      <c r="G4142" t="s">
        <v>8</v>
      </c>
      <c r="H4142">
        <v>2.4093008471503699</v>
      </c>
    </row>
    <row r="4143" spans="1:8" x14ac:dyDescent="0.2">
      <c r="A4143">
        <v>4142</v>
      </c>
      <c r="B4143" t="s">
        <v>4152</v>
      </c>
      <c r="C4143">
        <v>2.2578116887639198E-3</v>
      </c>
      <c r="D4143">
        <v>1.9739053436853699E-3</v>
      </c>
      <c r="E4143">
        <v>8.5858562307826003E-4</v>
      </c>
      <c r="F4143">
        <v>-8.9847314759569095</v>
      </c>
      <c r="G4143" t="s">
        <v>8</v>
      </c>
      <c r="H4143">
        <v>2.6463122829341299</v>
      </c>
    </row>
    <row r="4144" spans="1:8" x14ac:dyDescent="0.2">
      <c r="A4144">
        <v>4143</v>
      </c>
      <c r="B4144" t="s">
        <v>4153</v>
      </c>
      <c r="C4144">
        <v>4.5800210142566697E-3</v>
      </c>
      <c r="D4144">
        <v>1.72583409672955E-3</v>
      </c>
      <c r="E4144">
        <v>1.69024221038834E-3</v>
      </c>
      <c r="F4144">
        <v>-9.1784904987833098</v>
      </c>
      <c r="G4144" t="s">
        <v>8</v>
      </c>
      <c r="H4144">
        <v>2.3391325293422498</v>
      </c>
    </row>
    <row r="4145" spans="1:8" x14ac:dyDescent="0.2">
      <c r="A4145">
        <v>4144</v>
      </c>
      <c r="B4145" t="s">
        <v>4154</v>
      </c>
      <c r="C4145">
        <v>4.0730040595590303E-3</v>
      </c>
      <c r="D4145">
        <v>4.91806596579484E-3</v>
      </c>
      <c r="E4145">
        <v>6.6646624545373704E-3</v>
      </c>
      <c r="F4145">
        <v>-7.6676931987954298</v>
      </c>
      <c r="G4145" t="s">
        <v>8</v>
      </c>
      <c r="H4145">
        <v>2.39008515705292</v>
      </c>
    </row>
    <row r="4146" spans="1:8" x14ac:dyDescent="0.2">
      <c r="A4146">
        <v>4145</v>
      </c>
      <c r="B4146" t="s">
        <v>4155</v>
      </c>
      <c r="C4146">
        <v>3.55085367561844E-2</v>
      </c>
      <c r="D4146">
        <v>1.02388040540521E-2</v>
      </c>
      <c r="E4146">
        <v>1.36569156806421E-2</v>
      </c>
      <c r="F4146">
        <v>-6.6098089789340202</v>
      </c>
      <c r="G4146" t="s">
        <v>8</v>
      </c>
      <c r="H4146">
        <v>1.44966722383491</v>
      </c>
    </row>
    <row r="4147" spans="1:8" x14ac:dyDescent="0.2">
      <c r="A4147">
        <v>4146</v>
      </c>
      <c r="B4147" t="s">
        <v>4156</v>
      </c>
      <c r="C4147" t="s">
        <v>25</v>
      </c>
      <c r="D4147">
        <v>5.04045819457312E-3</v>
      </c>
      <c r="E4147" t="s">
        <v>25</v>
      </c>
      <c r="F4147">
        <v>-7.6322293991526999</v>
      </c>
      <c r="G4147" t="s">
        <v>8</v>
      </c>
      <c r="H4147" t="s">
        <v>25</v>
      </c>
    </row>
    <row r="4148" spans="1:8" x14ac:dyDescent="0.2">
      <c r="A4148">
        <v>4147</v>
      </c>
      <c r="B4148" t="s">
        <v>4157</v>
      </c>
      <c r="C4148">
        <v>3.6178305809813197E-2</v>
      </c>
      <c r="D4148">
        <v>3.59819588226293E-3</v>
      </c>
      <c r="E4148">
        <v>4.0016440461249801E-3</v>
      </c>
      <c r="F4148">
        <v>-8.1185105570285003</v>
      </c>
      <c r="G4148" t="s">
        <v>8</v>
      </c>
      <c r="H4148">
        <v>1.4415517745319499</v>
      </c>
    </row>
    <row r="4149" spans="1:8" x14ac:dyDescent="0.2">
      <c r="A4149">
        <v>4148</v>
      </c>
      <c r="B4149" t="s">
        <v>4158</v>
      </c>
      <c r="C4149">
        <v>3.90516961495366E-3</v>
      </c>
      <c r="D4149">
        <v>2.5533479720906901E-3</v>
      </c>
      <c r="E4149">
        <v>1.6339843788005001E-3</v>
      </c>
      <c r="F4149">
        <v>-8.6133941220050296</v>
      </c>
      <c r="G4149" t="s">
        <v>8</v>
      </c>
      <c r="H4149">
        <v>2.4083600984733202</v>
      </c>
    </row>
    <row r="4150" spans="1:8" x14ac:dyDescent="0.2">
      <c r="A4150">
        <v>4149</v>
      </c>
      <c r="B4150" t="s">
        <v>4159</v>
      </c>
      <c r="C4150">
        <v>7.4418348517340596E-3</v>
      </c>
      <c r="D4150">
        <v>5.0762106499373499E-3</v>
      </c>
      <c r="E4150">
        <v>3.3432397552233999E-3</v>
      </c>
      <c r="F4150">
        <v>-7.6220323460358097</v>
      </c>
      <c r="G4150" t="s">
        <v>8</v>
      </c>
      <c r="H4150">
        <v>2.12831997201623</v>
      </c>
    </row>
    <row r="4151" spans="1:8" x14ac:dyDescent="0.2">
      <c r="A4151">
        <v>4150</v>
      </c>
      <c r="B4151" t="s">
        <v>4160</v>
      </c>
      <c r="C4151" t="s">
        <v>25</v>
      </c>
      <c r="D4151">
        <v>1.25080927769838E-3</v>
      </c>
      <c r="E4151" t="s">
        <v>25</v>
      </c>
      <c r="F4151">
        <v>-9.6429224592633105</v>
      </c>
      <c r="G4151" t="s">
        <v>8</v>
      </c>
      <c r="H4151" t="s">
        <v>25</v>
      </c>
    </row>
    <row r="4152" spans="1:8" x14ac:dyDescent="0.2">
      <c r="A4152">
        <v>4151</v>
      </c>
      <c r="B4152" t="s">
        <v>4161</v>
      </c>
      <c r="C4152">
        <v>1.8439748814143501E-3</v>
      </c>
      <c r="D4152">
        <v>2.6218015448285499E-4</v>
      </c>
      <c r="E4152" s="1">
        <v>2.4779731229575999E-5</v>
      </c>
      <c r="F4152">
        <v>-11.897153893504401</v>
      </c>
      <c r="G4152" t="s">
        <v>10</v>
      </c>
      <c r="H4152">
        <v>2.7342449991920601</v>
      </c>
    </row>
    <row r="4153" spans="1:8" x14ac:dyDescent="0.2">
      <c r="A4153">
        <v>4152</v>
      </c>
      <c r="B4153" t="s">
        <v>4162</v>
      </c>
      <c r="C4153">
        <v>2.9818985165760102E-4</v>
      </c>
      <c r="D4153">
        <v>1.8883538361799E-3</v>
      </c>
      <c r="E4153">
        <v>2.8844420911198101E-3</v>
      </c>
      <c r="F4153">
        <v>-9.0486551651567897</v>
      </c>
      <c r="G4153" t="s">
        <v>8</v>
      </c>
      <c r="H4153">
        <v>3.5255071410443302</v>
      </c>
    </row>
    <row r="4154" spans="1:8" x14ac:dyDescent="0.2">
      <c r="A4154">
        <v>4153</v>
      </c>
      <c r="B4154" t="s">
        <v>4163</v>
      </c>
      <c r="C4154">
        <v>1.48457341632396E-2</v>
      </c>
      <c r="D4154">
        <v>1.4232473948009999E-3</v>
      </c>
      <c r="E4154">
        <v>8.5243376345557197E-4</v>
      </c>
      <c r="F4154">
        <v>-9.4565978257277692</v>
      </c>
      <c r="G4154" t="s">
        <v>8</v>
      </c>
      <c r="H4154">
        <v>1.82839832045529</v>
      </c>
    </row>
    <row r="4155" spans="1:8" x14ac:dyDescent="0.2">
      <c r="A4155">
        <v>4154</v>
      </c>
      <c r="B4155" t="s">
        <v>4164</v>
      </c>
      <c r="C4155">
        <v>2.1753580548257201E-4</v>
      </c>
      <c r="D4155">
        <v>2.6230008160749202E-3</v>
      </c>
      <c r="E4155">
        <v>2.1244962669678198E-3</v>
      </c>
      <c r="F4155">
        <v>-8.5745660282040408</v>
      </c>
      <c r="G4155" t="s">
        <v>8</v>
      </c>
      <c r="H4155">
        <v>3.6624692497728399</v>
      </c>
    </row>
    <row r="4156" spans="1:8" x14ac:dyDescent="0.2">
      <c r="A4156">
        <v>4155</v>
      </c>
      <c r="B4156" t="s">
        <v>4165</v>
      </c>
      <c r="C4156">
        <v>5.6259067206082005E-4</v>
      </c>
      <c r="D4156">
        <v>2.8370404876937399E-3</v>
      </c>
      <c r="E4156">
        <v>3.1332291317875001E-3</v>
      </c>
      <c r="F4156">
        <v>-8.4613975450550392</v>
      </c>
      <c r="G4156" t="s">
        <v>8</v>
      </c>
      <c r="H4156">
        <v>3.24980747285709</v>
      </c>
    </row>
    <row r="4157" spans="1:8" x14ac:dyDescent="0.2">
      <c r="A4157">
        <v>4156</v>
      </c>
      <c r="B4157" t="s">
        <v>4166</v>
      </c>
      <c r="C4157">
        <v>2.2498729799639598E-3</v>
      </c>
      <c r="D4157">
        <v>1.9853208678438498E-3</v>
      </c>
      <c r="E4157">
        <v>1.19013553182344E-3</v>
      </c>
      <c r="F4157">
        <v>-8.9764120898697008</v>
      </c>
      <c r="G4157" t="s">
        <v>8</v>
      </c>
      <c r="H4157">
        <v>2.6478419999588199</v>
      </c>
    </row>
    <row r="4158" spans="1:8" x14ac:dyDescent="0.2">
      <c r="A4158">
        <v>4157</v>
      </c>
      <c r="B4158" t="s">
        <v>4167</v>
      </c>
      <c r="C4158">
        <v>6.1712003733975702E-4</v>
      </c>
      <c r="D4158">
        <v>2.9386301734950198E-3</v>
      </c>
      <c r="E4158">
        <v>2.9182584979632899E-3</v>
      </c>
      <c r="F4158">
        <v>-8.41064047736959</v>
      </c>
      <c r="G4158" t="s">
        <v>8</v>
      </c>
      <c r="H4158">
        <v>3.2096303522004002</v>
      </c>
    </row>
    <row r="4159" spans="1:8" x14ac:dyDescent="0.2">
      <c r="A4159">
        <v>4158</v>
      </c>
      <c r="B4159" t="s">
        <v>4168</v>
      </c>
      <c r="C4159">
        <v>2.75382343205231E-3</v>
      </c>
      <c r="D4159">
        <v>2.67177344538168E-3</v>
      </c>
      <c r="E4159">
        <v>2.7754847528314599E-3</v>
      </c>
      <c r="F4159">
        <v>-8.5479866058477398</v>
      </c>
      <c r="G4159" t="s">
        <v>8</v>
      </c>
      <c r="H4159">
        <v>2.5600639090114301</v>
      </c>
    </row>
    <row r="4160" spans="1:8" x14ac:dyDescent="0.2">
      <c r="A4160">
        <v>4159</v>
      </c>
      <c r="B4160" t="s">
        <v>4169</v>
      </c>
      <c r="C4160">
        <v>4.72678504110955E-4</v>
      </c>
      <c r="D4160">
        <v>3.9442354379512897E-3</v>
      </c>
      <c r="E4160">
        <v>3.8135455441440399E-3</v>
      </c>
      <c r="F4160">
        <v>-7.9860386135175201</v>
      </c>
      <c r="G4160" t="s">
        <v>8</v>
      </c>
      <c r="H4160">
        <v>3.3254341475559102</v>
      </c>
    </row>
    <row r="4161" spans="1:8" x14ac:dyDescent="0.2">
      <c r="A4161">
        <v>4160</v>
      </c>
      <c r="B4161" t="s">
        <v>4170</v>
      </c>
      <c r="C4161">
        <v>2.9586279398423801E-2</v>
      </c>
      <c r="D4161">
        <v>5.8298390669314797E-2</v>
      </c>
      <c r="E4161">
        <v>9.9293530831046195E-2</v>
      </c>
      <c r="F4161">
        <v>-4.1004001314852303</v>
      </c>
      <c r="G4161" t="s">
        <v>4669</v>
      </c>
      <c r="H4161">
        <v>1.5289096458001299</v>
      </c>
    </row>
    <row r="4162" spans="1:8" x14ac:dyDescent="0.2">
      <c r="A4162">
        <v>4161</v>
      </c>
      <c r="B4162" t="s">
        <v>4171</v>
      </c>
      <c r="C4162">
        <v>8.5739015995436201E-4</v>
      </c>
      <c r="D4162">
        <v>3.5343383601719601E-3</v>
      </c>
      <c r="E4162">
        <v>1.6874636996520899E-3</v>
      </c>
      <c r="F4162">
        <v>-8.1443441216331092</v>
      </c>
      <c r="G4162" t="s">
        <v>8</v>
      </c>
      <c r="H4162">
        <v>3.0668215050824998</v>
      </c>
    </row>
    <row r="4163" spans="1:8" x14ac:dyDescent="0.2">
      <c r="A4163">
        <v>4162</v>
      </c>
      <c r="B4163" t="s">
        <v>4172</v>
      </c>
      <c r="C4163">
        <v>3.8387893749464398E-3</v>
      </c>
      <c r="D4163">
        <v>1.1972463771099599E-3</v>
      </c>
      <c r="E4163" s="1">
        <v>6.7271983844315993E-5</v>
      </c>
      <c r="F4163">
        <v>-9.7060642147038791</v>
      </c>
      <c r="G4163" t="s">
        <v>8</v>
      </c>
      <c r="H4163">
        <v>2.4158057159127901</v>
      </c>
    </row>
    <row r="4164" spans="1:8" x14ac:dyDescent="0.2">
      <c r="A4164">
        <v>4163</v>
      </c>
      <c r="B4164" t="s">
        <v>4173</v>
      </c>
      <c r="C4164">
        <v>3.7532249449927098E-3</v>
      </c>
      <c r="D4164">
        <v>1.64510984421416E-3</v>
      </c>
      <c r="E4164">
        <v>6.7857046914975895E-4</v>
      </c>
      <c r="F4164">
        <v>-9.2476003685360197</v>
      </c>
      <c r="G4164" t="s">
        <v>8</v>
      </c>
      <c r="H4164">
        <v>2.4255954058929499</v>
      </c>
    </row>
    <row r="4165" spans="1:8" x14ac:dyDescent="0.2">
      <c r="A4165">
        <v>4164</v>
      </c>
      <c r="B4165" t="s">
        <v>4174</v>
      </c>
      <c r="C4165">
        <v>3.1770631523161301E-3</v>
      </c>
      <c r="D4165">
        <v>1.4112395832077101E-3</v>
      </c>
      <c r="E4165">
        <v>1.5066566893264901E-3</v>
      </c>
      <c r="F4165">
        <v>-9.4688213525991802</v>
      </c>
      <c r="G4165" t="s">
        <v>8</v>
      </c>
      <c r="H4165">
        <v>2.4979741523652299</v>
      </c>
    </row>
    <row r="4166" spans="1:8" x14ac:dyDescent="0.2">
      <c r="A4166">
        <v>4165</v>
      </c>
      <c r="B4166" t="s">
        <v>4175</v>
      </c>
      <c r="C4166">
        <v>3.5850298889654198E-4</v>
      </c>
      <c r="D4166">
        <v>1.81808742815878E-3</v>
      </c>
      <c r="E4166">
        <v>2.4661367563418102E-3</v>
      </c>
      <c r="F4166">
        <v>-9.1033627071661893</v>
      </c>
      <c r="G4166" t="s">
        <v>8</v>
      </c>
      <c r="H4166">
        <v>3.4455072191987899</v>
      </c>
    </row>
    <row r="4167" spans="1:8" x14ac:dyDescent="0.2">
      <c r="A4167">
        <v>4166</v>
      </c>
      <c r="B4167" t="s">
        <v>4176</v>
      </c>
      <c r="C4167">
        <v>3.79746402646052E-4</v>
      </c>
      <c r="D4167">
        <v>6.0279579950145402E-4</v>
      </c>
      <c r="E4167">
        <v>7.1496216540320597E-4</v>
      </c>
      <c r="F4167">
        <v>-10.6960430157981</v>
      </c>
      <c r="G4167" t="s">
        <v>8</v>
      </c>
      <c r="H4167">
        <v>3.4205063315359299</v>
      </c>
    </row>
    <row r="4168" spans="1:8" x14ac:dyDescent="0.2">
      <c r="A4168">
        <v>4167</v>
      </c>
      <c r="B4168" t="s">
        <v>4177</v>
      </c>
      <c r="C4168" t="s">
        <v>25</v>
      </c>
      <c r="D4168">
        <v>7.7176540842319201E-3</v>
      </c>
      <c r="E4168" t="s">
        <v>25</v>
      </c>
      <c r="F4168">
        <v>-7.0176219028905997</v>
      </c>
      <c r="G4168" t="s">
        <v>8</v>
      </c>
      <c r="H4168" t="s">
        <v>25</v>
      </c>
    </row>
    <row r="4169" spans="1:8" x14ac:dyDescent="0.2">
      <c r="A4169">
        <v>4168</v>
      </c>
      <c r="B4169" t="s">
        <v>4178</v>
      </c>
      <c r="C4169">
        <v>4.65633122311591E-3</v>
      </c>
      <c r="D4169">
        <v>1.0674477425162501E-3</v>
      </c>
      <c r="E4169">
        <v>3.0830472470457198E-4</v>
      </c>
      <c r="F4169">
        <v>-9.87161884100653</v>
      </c>
      <c r="G4169" t="s">
        <v>8</v>
      </c>
      <c r="H4169">
        <v>2.3319561341882502</v>
      </c>
    </row>
    <row r="4170" spans="1:8" x14ac:dyDescent="0.2">
      <c r="A4170">
        <v>4169</v>
      </c>
      <c r="B4170" t="s">
        <v>4179</v>
      </c>
      <c r="C4170">
        <v>2.6262697426719802E-4</v>
      </c>
      <c r="D4170">
        <v>4.0105436338727001E-3</v>
      </c>
      <c r="E4170">
        <v>5.6219832453522998E-3</v>
      </c>
      <c r="F4170">
        <v>-7.9619864757291401</v>
      </c>
      <c r="G4170" t="s">
        <v>8</v>
      </c>
      <c r="H4170">
        <v>3.5806606698163499</v>
      </c>
    </row>
    <row r="4171" spans="1:8" x14ac:dyDescent="0.2">
      <c r="A4171">
        <v>4170</v>
      </c>
      <c r="B4171" t="s">
        <v>4180</v>
      </c>
      <c r="C4171">
        <v>2.1287139832754298E-3</v>
      </c>
      <c r="D4171">
        <v>1.6125141947768401E-2</v>
      </c>
      <c r="E4171">
        <v>2.9855360069872199E-2</v>
      </c>
      <c r="F4171">
        <v>-5.9545443293045599</v>
      </c>
      <c r="G4171" t="s">
        <v>4669</v>
      </c>
      <c r="H4171">
        <v>2.6718826870021299</v>
      </c>
    </row>
    <row r="4172" spans="1:8" x14ac:dyDescent="0.2">
      <c r="A4172">
        <v>4171</v>
      </c>
      <c r="B4172" t="s">
        <v>4181</v>
      </c>
      <c r="C4172">
        <v>0.270590402043627</v>
      </c>
      <c r="D4172">
        <v>0.11298108168517</v>
      </c>
      <c r="E4172">
        <v>0.17598949553347801</v>
      </c>
      <c r="F4172">
        <v>-3.1458468766181502</v>
      </c>
      <c r="G4172" t="s">
        <v>8</v>
      </c>
      <c r="H4172">
        <v>0.56768761207474405</v>
      </c>
    </row>
    <row r="4173" spans="1:8" x14ac:dyDescent="0.2">
      <c r="A4173">
        <v>4172</v>
      </c>
      <c r="B4173" t="s">
        <v>4182</v>
      </c>
      <c r="C4173">
        <v>4.0209722281858498E-3</v>
      </c>
      <c r="D4173">
        <v>1.7163926221372501E-3</v>
      </c>
      <c r="E4173">
        <v>2.56011124952628E-4</v>
      </c>
      <c r="F4173">
        <v>-9.1864046798316394</v>
      </c>
      <c r="G4173" t="s">
        <v>8</v>
      </c>
      <c r="H4173">
        <v>2.3956689264462798</v>
      </c>
    </row>
    <row r="4174" spans="1:8" x14ac:dyDescent="0.2">
      <c r="A4174">
        <v>4173</v>
      </c>
      <c r="B4174" t="s">
        <v>4183</v>
      </c>
      <c r="C4174">
        <v>1.04576669748044E-2</v>
      </c>
      <c r="D4174">
        <v>2.1008458576770301E-3</v>
      </c>
      <c r="E4174">
        <v>2.70339232833196E-4</v>
      </c>
      <c r="F4174">
        <v>-8.8948139715435293</v>
      </c>
      <c r="G4174" t="s">
        <v>8</v>
      </c>
      <c r="H4174">
        <v>1.98056519242677</v>
      </c>
    </row>
    <row r="4175" spans="1:8" x14ac:dyDescent="0.2">
      <c r="A4175">
        <v>4174</v>
      </c>
      <c r="B4175" t="s">
        <v>4184</v>
      </c>
      <c r="C4175">
        <v>1.25770379355031E-2</v>
      </c>
      <c r="D4175">
        <v>2.0700146256256199E-2</v>
      </c>
      <c r="E4175">
        <v>2.9649449356154801E-2</v>
      </c>
      <c r="F4175">
        <v>-5.5942152286960098</v>
      </c>
      <c r="G4175" t="s">
        <v>4669</v>
      </c>
      <c r="H4175">
        <v>1.9004216291401601</v>
      </c>
    </row>
    <row r="4176" spans="1:8" x14ac:dyDescent="0.2">
      <c r="A4176">
        <v>4175</v>
      </c>
      <c r="B4176" t="s">
        <v>4185</v>
      </c>
      <c r="C4176">
        <v>2.19271980986835E-4</v>
      </c>
      <c r="D4176">
        <v>1.1352894784490699E-3</v>
      </c>
      <c r="E4176">
        <v>9.0397286860133502E-4</v>
      </c>
      <c r="F4176">
        <v>-9.7827240788864902</v>
      </c>
      <c r="G4176" t="s">
        <v>8</v>
      </c>
      <c r="H4176">
        <v>3.6590168597964001</v>
      </c>
    </row>
    <row r="4177" spans="1:8" x14ac:dyDescent="0.2">
      <c r="A4177">
        <v>4176</v>
      </c>
      <c r="B4177" t="s">
        <v>4186</v>
      </c>
      <c r="C4177">
        <v>6.7908730992646105E-2</v>
      </c>
      <c r="D4177">
        <v>5.5024162074075603E-3</v>
      </c>
      <c r="E4177">
        <v>6.8654968346068199E-3</v>
      </c>
      <c r="F4177">
        <v>-7.50571901420959</v>
      </c>
      <c r="G4177" t="s">
        <v>8</v>
      </c>
      <c r="H4177">
        <v>1.16807438509857</v>
      </c>
    </row>
    <row r="4178" spans="1:8" x14ac:dyDescent="0.2">
      <c r="A4178">
        <v>4177</v>
      </c>
      <c r="B4178" t="s">
        <v>4187</v>
      </c>
      <c r="C4178">
        <v>4.0124244526730703E-4</v>
      </c>
      <c r="D4178">
        <v>3.6246942818320498E-3</v>
      </c>
      <c r="E4178">
        <v>2.93474342785851E-3</v>
      </c>
      <c r="F4178">
        <v>-8.1079249658612493</v>
      </c>
      <c r="G4178" t="s">
        <v>8</v>
      </c>
      <c r="H4178">
        <v>3.3965931315580602</v>
      </c>
    </row>
    <row r="4179" spans="1:8" x14ac:dyDescent="0.2">
      <c r="A4179">
        <v>4178</v>
      </c>
      <c r="B4179" t="s">
        <v>4188</v>
      </c>
      <c r="C4179">
        <v>3.65991811554829E-3</v>
      </c>
      <c r="D4179">
        <v>6.6836349922980596E-3</v>
      </c>
      <c r="E4179">
        <v>1.8918159177745101E-3</v>
      </c>
      <c r="F4179">
        <v>-7.2251513377950696</v>
      </c>
      <c r="G4179" t="s">
        <v>8</v>
      </c>
      <c r="H4179">
        <v>2.4365286310983101</v>
      </c>
    </row>
    <row r="4180" spans="1:8" x14ac:dyDescent="0.2">
      <c r="A4180">
        <v>4179</v>
      </c>
      <c r="B4180" t="s">
        <v>4189</v>
      </c>
      <c r="C4180">
        <v>3.77765716765068E-3</v>
      </c>
      <c r="D4180">
        <v>1.7612077571905001E-3</v>
      </c>
      <c r="E4180">
        <v>7.0691511760834203E-4</v>
      </c>
      <c r="F4180">
        <v>-9.1492191809505403</v>
      </c>
      <c r="G4180" t="s">
        <v>8</v>
      </c>
      <c r="H4180">
        <v>2.4227774579952901</v>
      </c>
    </row>
    <row r="4181" spans="1:8" x14ac:dyDescent="0.2">
      <c r="A4181">
        <v>4180</v>
      </c>
      <c r="B4181" t="s">
        <v>4190</v>
      </c>
      <c r="C4181" t="s">
        <v>25</v>
      </c>
      <c r="D4181">
        <v>2.3758316857474299E-3</v>
      </c>
      <c r="E4181" t="s">
        <v>25</v>
      </c>
      <c r="F4181">
        <v>-8.7173516516962692</v>
      </c>
      <c r="G4181" t="s">
        <v>8</v>
      </c>
      <c r="H4181" t="s">
        <v>25</v>
      </c>
    </row>
    <row r="4182" spans="1:8" x14ac:dyDescent="0.2">
      <c r="A4182">
        <v>4181</v>
      </c>
      <c r="B4182" t="s">
        <v>4191</v>
      </c>
      <c r="C4182" t="s">
        <v>25</v>
      </c>
      <c r="D4182">
        <v>1.24130043294724E-3</v>
      </c>
      <c r="E4182" t="s">
        <v>25</v>
      </c>
      <c r="F4182">
        <v>-9.6539319502842407</v>
      </c>
      <c r="G4182" t="s">
        <v>8</v>
      </c>
      <c r="H4182" t="s">
        <v>25</v>
      </c>
    </row>
    <row r="4183" spans="1:8" x14ac:dyDescent="0.2">
      <c r="A4183">
        <v>4182</v>
      </c>
      <c r="B4183" t="s">
        <v>4192</v>
      </c>
      <c r="C4183" t="s">
        <v>25</v>
      </c>
      <c r="D4183" t="s">
        <v>25</v>
      </c>
      <c r="E4183" t="s">
        <v>25</v>
      </c>
      <c r="F4183" t="s">
        <v>25</v>
      </c>
      <c r="G4183" t="s">
        <v>25</v>
      </c>
      <c r="H4183" t="s">
        <v>25</v>
      </c>
    </row>
    <row r="4184" spans="1:8" x14ac:dyDescent="0.2">
      <c r="A4184">
        <v>4183</v>
      </c>
      <c r="B4184" t="s">
        <v>4193</v>
      </c>
      <c r="C4184">
        <v>2.4337453005865501E-4</v>
      </c>
      <c r="D4184">
        <v>1.7373758153945999E-3</v>
      </c>
      <c r="E4184">
        <v>1.6836667193780199E-3</v>
      </c>
      <c r="F4184">
        <v>-9.1688744244761597</v>
      </c>
      <c r="G4184" t="s">
        <v>8</v>
      </c>
      <c r="H4184">
        <v>3.6137248740672101</v>
      </c>
    </row>
    <row r="4185" spans="1:8" x14ac:dyDescent="0.2">
      <c r="A4185">
        <v>4184</v>
      </c>
      <c r="B4185" t="s">
        <v>4194</v>
      </c>
      <c r="C4185">
        <v>0.13313568464595901</v>
      </c>
      <c r="D4185">
        <v>8.6441565629279501E-2</v>
      </c>
      <c r="E4185">
        <v>0.12122897912210299</v>
      </c>
      <c r="F4185">
        <v>-3.5321309872540501</v>
      </c>
      <c r="G4185" t="s">
        <v>8</v>
      </c>
      <c r="H4185">
        <v>0.87570552403164004</v>
      </c>
    </row>
    <row r="4186" spans="1:8" x14ac:dyDescent="0.2">
      <c r="A4186">
        <v>4185</v>
      </c>
      <c r="B4186" t="s">
        <v>4195</v>
      </c>
      <c r="C4186">
        <v>1.9162894722319801E-2</v>
      </c>
      <c r="D4186">
        <v>2.45808280156365E-3</v>
      </c>
      <c r="E4186">
        <v>2.1769154106409398E-3</v>
      </c>
      <c r="F4186">
        <v>-8.6682507703374991</v>
      </c>
      <c r="G4186" t="s">
        <v>8</v>
      </c>
      <c r="H4186">
        <v>1.7175388863340599</v>
      </c>
    </row>
    <row r="4187" spans="1:8" x14ac:dyDescent="0.2">
      <c r="A4187">
        <v>4186</v>
      </c>
      <c r="B4187" t="s">
        <v>4196</v>
      </c>
      <c r="C4187">
        <v>3.52400209885714E-3</v>
      </c>
      <c r="D4187">
        <v>1.1934804011381E-3</v>
      </c>
      <c r="E4187">
        <v>9.6316378870184999E-4</v>
      </c>
      <c r="F4187">
        <v>-9.7106094094137703</v>
      </c>
      <c r="G4187" t="s">
        <v>8</v>
      </c>
      <c r="H4187">
        <v>2.4529638415988702</v>
      </c>
    </row>
    <row r="4188" spans="1:8" x14ac:dyDescent="0.2">
      <c r="A4188">
        <v>4187</v>
      </c>
      <c r="B4188" t="s">
        <v>4197</v>
      </c>
      <c r="C4188">
        <v>7.1607502806095196E-3</v>
      </c>
      <c r="D4188">
        <v>1.6031573112343901E-3</v>
      </c>
      <c r="E4188">
        <v>1.4204870209949801E-3</v>
      </c>
      <c r="F4188">
        <v>-9.2848682864918803</v>
      </c>
      <c r="G4188" t="s">
        <v>8</v>
      </c>
      <c r="H4188">
        <v>2.14504147131538</v>
      </c>
    </row>
    <row r="4189" spans="1:8" x14ac:dyDescent="0.2">
      <c r="A4189">
        <v>4188</v>
      </c>
      <c r="B4189" t="s">
        <v>4198</v>
      </c>
      <c r="C4189">
        <v>3.8893884147945097E-4</v>
      </c>
      <c r="D4189">
        <v>4.3513299239122401E-4</v>
      </c>
      <c r="E4189">
        <v>3.3152897088038102E-4</v>
      </c>
      <c r="F4189">
        <v>-11.1662559713709</v>
      </c>
      <c r="G4189" t="s">
        <v>8</v>
      </c>
      <c r="H4189">
        <v>3.4101186837543902</v>
      </c>
    </row>
    <row r="4190" spans="1:8" x14ac:dyDescent="0.2">
      <c r="A4190">
        <v>4189</v>
      </c>
      <c r="B4190" t="s">
        <v>4199</v>
      </c>
      <c r="C4190">
        <v>3.5016955378003498E-3</v>
      </c>
      <c r="D4190">
        <v>2.0830144436075498E-3</v>
      </c>
      <c r="E4190">
        <v>1.6411521012493499E-3</v>
      </c>
      <c r="F4190">
        <v>-8.9071114416115407</v>
      </c>
      <c r="G4190" t="s">
        <v>8</v>
      </c>
      <c r="H4190">
        <v>2.45572161724784</v>
      </c>
    </row>
    <row r="4191" spans="1:8" x14ac:dyDescent="0.2">
      <c r="A4191">
        <v>4190</v>
      </c>
      <c r="B4191" t="s">
        <v>4200</v>
      </c>
      <c r="C4191">
        <v>5.1514861246773299E-4</v>
      </c>
      <c r="D4191">
        <v>3.0649530735050198E-3</v>
      </c>
      <c r="E4191">
        <v>7.5992173286294697E-4</v>
      </c>
      <c r="F4191">
        <v>-8.3499192992092794</v>
      </c>
      <c r="G4191" t="s">
        <v>8</v>
      </c>
      <c r="H4191">
        <v>3.2880674655915199</v>
      </c>
    </row>
    <row r="4192" spans="1:8" x14ac:dyDescent="0.2">
      <c r="A4192">
        <v>4191</v>
      </c>
      <c r="B4192" t="s">
        <v>4201</v>
      </c>
      <c r="C4192">
        <v>2.8461431319683698E-2</v>
      </c>
      <c r="D4192">
        <v>4.05720143698955E-2</v>
      </c>
      <c r="E4192">
        <v>7.8255785004520101E-2</v>
      </c>
      <c r="F4192">
        <v>-4.6233712567322902</v>
      </c>
      <c r="G4192" t="s">
        <v>4669</v>
      </c>
      <c r="H4192">
        <v>1.5457432631199799</v>
      </c>
    </row>
    <row r="4193" spans="1:8" x14ac:dyDescent="0.2">
      <c r="A4193">
        <v>4192</v>
      </c>
      <c r="B4193" t="s">
        <v>4202</v>
      </c>
      <c r="C4193">
        <v>8.9928000535424702E-4</v>
      </c>
      <c r="D4193">
        <v>1.5048381399453299E-3</v>
      </c>
      <c r="E4193">
        <v>7.0417983668713102E-4</v>
      </c>
      <c r="F4193">
        <v>-9.3761759652891605</v>
      </c>
      <c r="G4193" t="s">
        <v>8</v>
      </c>
      <c r="H4193">
        <v>3.0461050626088402</v>
      </c>
    </row>
    <row r="4194" spans="1:8" x14ac:dyDescent="0.2">
      <c r="A4194">
        <v>4193</v>
      </c>
      <c r="B4194" t="s">
        <v>4203</v>
      </c>
      <c r="C4194">
        <v>3.0641443325661399E-4</v>
      </c>
      <c r="D4194">
        <v>1.57656639007251E-3</v>
      </c>
      <c r="E4194">
        <v>1.9461703479491501E-3</v>
      </c>
      <c r="F4194">
        <v>-9.3089983606848197</v>
      </c>
      <c r="G4194" t="s">
        <v>8</v>
      </c>
      <c r="H4194">
        <v>3.5136907816762801</v>
      </c>
    </row>
    <row r="4195" spans="1:8" x14ac:dyDescent="0.2">
      <c r="A4195">
        <v>4194</v>
      </c>
      <c r="B4195" t="s">
        <v>4204</v>
      </c>
      <c r="C4195">
        <v>4.03849000895758E-3</v>
      </c>
      <c r="D4195">
        <v>3.55015468902126E-2</v>
      </c>
      <c r="E4195">
        <v>6.7743625379621794E-2</v>
      </c>
      <c r="F4195">
        <v>-4.8159743019963503</v>
      </c>
      <c r="G4195" t="s">
        <v>4669</v>
      </c>
      <c r="H4195">
        <v>2.3937809872063101</v>
      </c>
    </row>
    <row r="4196" spans="1:8" x14ac:dyDescent="0.2">
      <c r="A4196">
        <v>4195</v>
      </c>
      <c r="B4196" t="s">
        <v>4205</v>
      </c>
      <c r="C4196" s="1">
        <v>7.2558221424782297E-5</v>
      </c>
      <c r="D4196">
        <v>1.2891893758191901E-3</v>
      </c>
      <c r="E4196">
        <v>1.00107570312259E-3</v>
      </c>
      <c r="F4196">
        <v>-9.5993200803205596</v>
      </c>
      <c r="G4196" t="s">
        <v>8</v>
      </c>
      <c r="H4196">
        <v>4.1393133714119896</v>
      </c>
    </row>
    <row r="4197" spans="1:8" x14ac:dyDescent="0.2">
      <c r="A4197">
        <v>4196</v>
      </c>
      <c r="B4197" t="s">
        <v>4206</v>
      </c>
      <c r="C4197">
        <v>3.1471976643365099E-3</v>
      </c>
      <c r="D4197">
        <v>3.7612268394587901E-3</v>
      </c>
      <c r="E4197">
        <v>2.6951503875086501E-3</v>
      </c>
      <c r="F4197">
        <v>-8.05458096677269</v>
      </c>
      <c r="G4197" t="s">
        <v>8</v>
      </c>
      <c r="H4197">
        <v>2.5020759797322301</v>
      </c>
    </row>
    <row r="4198" spans="1:8" x14ac:dyDescent="0.2">
      <c r="A4198">
        <v>4197</v>
      </c>
      <c r="B4198" t="s">
        <v>4207</v>
      </c>
      <c r="C4198">
        <v>7.8149113978474502E-2</v>
      </c>
      <c r="D4198">
        <v>0.11449465901053001</v>
      </c>
      <c r="E4198">
        <v>0.16175002816084</v>
      </c>
      <c r="F4198">
        <v>-3.1266477943707498</v>
      </c>
      <c r="G4198" t="s">
        <v>8</v>
      </c>
      <c r="H4198">
        <v>1.10707594146361</v>
      </c>
    </row>
    <row r="4199" spans="1:8" x14ac:dyDescent="0.2">
      <c r="A4199">
        <v>4198</v>
      </c>
      <c r="B4199" t="s">
        <v>4208</v>
      </c>
      <c r="C4199">
        <v>3.8417016365041401E-3</v>
      </c>
      <c r="D4199">
        <v>3.5168253962895701E-3</v>
      </c>
      <c r="E4199">
        <v>7.4305793256131895E-4</v>
      </c>
      <c r="F4199">
        <v>-8.1515105749932193</v>
      </c>
      <c r="G4199" t="s">
        <v>8</v>
      </c>
      <c r="H4199">
        <v>2.41547636738987</v>
      </c>
    </row>
    <row r="4200" spans="1:8" x14ac:dyDescent="0.2">
      <c r="A4200">
        <v>4199</v>
      </c>
      <c r="B4200" t="s">
        <v>4209</v>
      </c>
      <c r="C4200">
        <v>5.4411359737534196E-3</v>
      </c>
      <c r="D4200">
        <v>5.5180727497229102E-3</v>
      </c>
      <c r="E4200">
        <v>6.2171263626595802E-3</v>
      </c>
      <c r="F4200">
        <v>-7.5016198074974296</v>
      </c>
      <c r="G4200" t="s">
        <v>8</v>
      </c>
      <c r="H4200">
        <v>2.2643104209581</v>
      </c>
    </row>
    <row r="4201" spans="1:8" x14ac:dyDescent="0.2">
      <c r="A4201">
        <v>4200</v>
      </c>
      <c r="B4201" t="s">
        <v>4210</v>
      </c>
      <c r="C4201">
        <v>2.24337768192002E-4</v>
      </c>
      <c r="D4201">
        <v>7.2662698134219399E-4</v>
      </c>
      <c r="E4201">
        <v>7.0055305609066805E-4</v>
      </c>
      <c r="F4201">
        <v>-10.4264974421943</v>
      </c>
      <c r="G4201" t="s">
        <v>8</v>
      </c>
      <c r="H4201">
        <v>3.6490976049877699</v>
      </c>
    </row>
    <row r="4202" spans="1:8" x14ac:dyDescent="0.2">
      <c r="A4202">
        <v>4201</v>
      </c>
      <c r="B4202" t="s">
        <v>4211</v>
      </c>
      <c r="C4202">
        <v>2.0765473813198099E-2</v>
      </c>
      <c r="D4202">
        <v>3.7222777660936E-3</v>
      </c>
      <c r="E4202">
        <v>1.6699641254380199E-3</v>
      </c>
      <c r="F4202">
        <v>-8.0695985675741095</v>
      </c>
      <c r="G4202" t="s">
        <v>8</v>
      </c>
      <c r="H4202">
        <v>1.6826581549894599</v>
      </c>
    </row>
    <row r="4203" spans="1:8" x14ac:dyDescent="0.2">
      <c r="A4203">
        <v>4202</v>
      </c>
      <c r="B4203" t="s">
        <v>4212</v>
      </c>
      <c r="C4203">
        <v>5.9087480182237002E-4</v>
      </c>
      <c r="D4203">
        <v>1.1625247964994201E-3</v>
      </c>
      <c r="E4203">
        <v>8.7257084867865505E-4</v>
      </c>
      <c r="F4203">
        <v>-9.7485227956197207</v>
      </c>
      <c r="G4203" t="s">
        <v>8</v>
      </c>
      <c r="H4203">
        <v>3.2285045303500701</v>
      </c>
    </row>
    <row r="4204" spans="1:8" x14ac:dyDescent="0.2">
      <c r="A4204">
        <v>4203</v>
      </c>
      <c r="B4204" t="s">
        <v>4213</v>
      </c>
      <c r="C4204">
        <v>2.0888715635278599E-2</v>
      </c>
      <c r="D4204">
        <v>3.3312483650377298E-3</v>
      </c>
      <c r="E4204">
        <v>2.7986402250180301E-3</v>
      </c>
      <c r="F4204">
        <v>-8.2297213648585803</v>
      </c>
      <c r="G4204" t="s">
        <v>8</v>
      </c>
      <c r="H4204">
        <v>1.68008826225325</v>
      </c>
    </row>
    <row r="4205" spans="1:8" x14ac:dyDescent="0.2">
      <c r="A4205">
        <v>4204</v>
      </c>
      <c r="B4205" t="s">
        <v>4214</v>
      </c>
      <c r="C4205">
        <v>2.8629908092312199E-2</v>
      </c>
      <c r="D4205">
        <v>8.6990940838976002E-2</v>
      </c>
      <c r="E4205">
        <v>0.149092983780265</v>
      </c>
      <c r="F4205">
        <v>-3.5229910219994398</v>
      </c>
      <c r="G4205" t="s">
        <v>4669</v>
      </c>
      <c r="H4205">
        <v>1.5431800461476499</v>
      </c>
    </row>
    <row r="4206" spans="1:8" x14ac:dyDescent="0.2">
      <c r="A4206">
        <v>4205</v>
      </c>
      <c r="B4206" t="s">
        <v>4215</v>
      </c>
      <c r="C4206">
        <v>3.2127871115385898E-2</v>
      </c>
      <c r="D4206">
        <v>1.27172767525224E-2</v>
      </c>
      <c r="E4206">
        <v>1.8205731995007701E-2</v>
      </c>
      <c r="F4206">
        <v>-6.2970664213737404</v>
      </c>
      <c r="G4206" t="s">
        <v>8</v>
      </c>
      <c r="H4206">
        <v>1.49311805108938</v>
      </c>
    </row>
    <row r="4207" spans="1:8" x14ac:dyDescent="0.2">
      <c r="A4207">
        <v>4206</v>
      </c>
      <c r="B4207" t="s">
        <v>4216</v>
      </c>
      <c r="C4207">
        <v>3.79431849892034E-3</v>
      </c>
      <c r="D4207">
        <v>1.0679057152185501E-2</v>
      </c>
      <c r="E4207">
        <v>1.6245171692449201E-2</v>
      </c>
      <c r="F4207">
        <v>-6.5490719118421499</v>
      </c>
      <c r="G4207" t="s">
        <v>8</v>
      </c>
      <c r="H4207">
        <v>2.4208662168005501</v>
      </c>
    </row>
    <row r="4208" spans="1:8" x14ac:dyDescent="0.2">
      <c r="A4208">
        <v>4207</v>
      </c>
      <c r="B4208" t="s">
        <v>4217</v>
      </c>
      <c r="C4208">
        <v>1.6653675786491499E-3</v>
      </c>
      <c r="D4208">
        <v>2.6735538580622401E-3</v>
      </c>
      <c r="E4208">
        <v>2.9107838354555798E-3</v>
      </c>
      <c r="F4208">
        <v>-8.5470255449082799</v>
      </c>
      <c r="G4208" t="s">
        <v>8</v>
      </c>
      <c r="H4208">
        <v>2.7784898944338301</v>
      </c>
    </row>
    <row r="4209" spans="1:8" x14ac:dyDescent="0.2">
      <c r="A4209">
        <v>4208</v>
      </c>
      <c r="B4209" t="s">
        <v>4218</v>
      </c>
      <c r="C4209">
        <v>2.4641973833567699E-3</v>
      </c>
      <c r="D4209">
        <v>4.2326782586536698E-3</v>
      </c>
      <c r="E4209">
        <v>3.4232967877363802E-3</v>
      </c>
      <c r="F4209">
        <v>-7.8842134563615698</v>
      </c>
      <c r="G4209" t="s">
        <v>8</v>
      </c>
      <c r="H4209">
        <v>2.6083245079242698</v>
      </c>
    </row>
    <row r="4210" spans="1:8" x14ac:dyDescent="0.2">
      <c r="A4210">
        <v>4209</v>
      </c>
      <c r="B4210" t="s">
        <v>4219</v>
      </c>
      <c r="C4210">
        <v>3.9891898636849502E-4</v>
      </c>
      <c r="D4210">
        <v>1.3073645982271201E-3</v>
      </c>
      <c r="E4210">
        <v>1.4032681876868099E-3</v>
      </c>
      <c r="F4210">
        <v>-9.5791227481949406</v>
      </c>
      <c r="G4210" t="s">
        <v>8</v>
      </c>
      <c r="H4210">
        <v>3.39911529314907</v>
      </c>
    </row>
    <row r="4211" spans="1:8" x14ac:dyDescent="0.2">
      <c r="A4211">
        <v>4210</v>
      </c>
      <c r="B4211" t="s">
        <v>4220</v>
      </c>
      <c r="C4211">
        <v>3.17031856176159E-3</v>
      </c>
      <c r="D4211">
        <v>5.0073481568762603E-3</v>
      </c>
      <c r="E4211">
        <v>1.1276526696101701E-3</v>
      </c>
      <c r="F4211">
        <v>-7.6417375163311503</v>
      </c>
      <c r="G4211" t="s">
        <v>8</v>
      </c>
      <c r="H4211">
        <v>2.4988970965632902</v>
      </c>
    </row>
    <row r="4212" spans="1:8" x14ac:dyDescent="0.2">
      <c r="A4212">
        <v>4211</v>
      </c>
      <c r="B4212" t="s">
        <v>4221</v>
      </c>
      <c r="C4212">
        <v>4.9133257505688398E-4</v>
      </c>
      <c r="D4212">
        <v>3.1508539705240898E-3</v>
      </c>
      <c r="E4212">
        <v>1.9779881389608801E-3</v>
      </c>
      <c r="F4212">
        <v>-8.3100413919006204</v>
      </c>
      <c r="G4212" t="s">
        <v>8</v>
      </c>
      <c r="H4212">
        <v>3.3086244414453398</v>
      </c>
    </row>
    <row r="4213" spans="1:8" x14ac:dyDescent="0.2">
      <c r="A4213">
        <v>4212</v>
      </c>
      <c r="B4213" t="s">
        <v>4222</v>
      </c>
      <c r="C4213">
        <v>1.0850539880142999E-2</v>
      </c>
      <c r="D4213">
        <v>1.2166967786062801E-2</v>
      </c>
      <c r="E4213">
        <v>2.12082379415925E-2</v>
      </c>
      <c r="F4213">
        <v>-6.36088652090731</v>
      </c>
      <c r="G4213" t="s">
        <v>8</v>
      </c>
      <c r="H4213">
        <v>1.9645486524943601</v>
      </c>
    </row>
    <row r="4214" spans="1:8" x14ac:dyDescent="0.2">
      <c r="A4214">
        <v>4213</v>
      </c>
      <c r="B4214" t="s">
        <v>4223</v>
      </c>
      <c r="C4214" t="s">
        <v>25</v>
      </c>
      <c r="D4214">
        <v>2.1671105149771399E-4</v>
      </c>
      <c r="E4214" t="s">
        <v>25</v>
      </c>
      <c r="F4214">
        <v>-12.1719396518936</v>
      </c>
      <c r="G4214" t="s">
        <v>25</v>
      </c>
      <c r="H4214" t="s">
        <v>25</v>
      </c>
    </row>
    <row r="4215" spans="1:8" x14ac:dyDescent="0.2">
      <c r="A4215">
        <v>4214</v>
      </c>
      <c r="B4215" t="s">
        <v>4224</v>
      </c>
      <c r="C4215">
        <v>0.28232974299270203</v>
      </c>
      <c r="D4215">
        <v>0.90018174956793395</v>
      </c>
      <c r="E4215">
        <v>1.27169016388383</v>
      </c>
      <c r="F4215">
        <v>-0.151711779302691</v>
      </c>
      <c r="G4215" t="s">
        <v>8</v>
      </c>
      <c r="H4215">
        <v>0.54924336720491296</v>
      </c>
    </row>
    <row r="4216" spans="1:8" x14ac:dyDescent="0.2">
      <c r="A4216">
        <v>4215</v>
      </c>
      <c r="B4216" t="s">
        <v>4225</v>
      </c>
      <c r="C4216">
        <v>4.70943913096405E-4</v>
      </c>
      <c r="D4216">
        <v>4.2159867440517496E-3</v>
      </c>
      <c r="E4216">
        <v>3.76266002472378E-3</v>
      </c>
      <c r="F4216">
        <v>-7.8899139538162002</v>
      </c>
      <c r="G4216" t="s">
        <v>8</v>
      </c>
      <c r="H4216">
        <v>3.3270308119436098</v>
      </c>
    </row>
    <row r="4217" spans="1:8" x14ac:dyDescent="0.2">
      <c r="A4217">
        <v>4216</v>
      </c>
      <c r="B4217" t="s">
        <v>4226</v>
      </c>
      <c r="C4217">
        <v>3.3183477787401198E-3</v>
      </c>
      <c r="D4217">
        <v>6.5920867286032604E-4</v>
      </c>
      <c r="E4217">
        <v>2.99057317236879E-4</v>
      </c>
      <c r="F4217">
        <v>-10.5669771561268</v>
      </c>
      <c r="G4217" t="s">
        <v>8</v>
      </c>
      <c r="H4217">
        <v>2.47907809978462</v>
      </c>
    </row>
    <row r="4218" spans="1:8" x14ac:dyDescent="0.2">
      <c r="A4218">
        <v>4217</v>
      </c>
      <c r="B4218" t="s">
        <v>4227</v>
      </c>
      <c r="C4218" s="1">
        <v>6.9552183005233798E-5</v>
      </c>
      <c r="D4218">
        <v>1.94960400021615E-3</v>
      </c>
      <c r="E4218">
        <v>6.62963841684214E-4</v>
      </c>
      <c r="F4218">
        <v>-9.0026031683496708</v>
      </c>
      <c r="G4218" t="s">
        <v>8</v>
      </c>
      <c r="H4218">
        <v>4.1576892344390304</v>
      </c>
    </row>
    <row r="4219" spans="1:8" x14ac:dyDescent="0.2">
      <c r="A4219">
        <v>4218</v>
      </c>
      <c r="B4219" t="s">
        <v>4228</v>
      </c>
      <c r="C4219">
        <v>3.69751807205825E-2</v>
      </c>
      <c r="D4219">
        <v>1.22635895965352E-2</v>
      </c>
      <c r="E4219">
        <v>2.0771467751421E-2</v>
      </c>
      <c r="F4219">
        <v>-6.3494748669340204</v>
      </c>
      <c r="G4219" t="s">
        <v>8</v>
      </c>
      <c r="H4219">
        <v>1.4320896946600801</v>
      </c>
    </row>
    <row r="4220" spans="1:8" x14ac:dyDescent="0.2">
      <c r="A4220">
        <v>4219</v>
      </c>
      <c r="B4220" t="s">
        <v>4229</v>
      </c>
      <c r="C4220">
        <v>2.6846367287864298E-4</v>
      </c>
      <c r="D4220">
        <v>3.0201337313505699E-3</v>
      </c>
      <c r="E4220">
        <v>5.3733875271920499E-3</v>
      </c>
      <c r="F4220">
        <v>-8.3711718512426394</v>
      </c>
      <c r="G4220" t="s">
        <v>8</v>
      </c>
      <c r="H4220">
        <v>3.57111447248103</v>
      </c>
    </row>
    <row r="4221" spans="1:8" x14ac:dyDescent="0.2">
      <c r="A4221">
        <v>4220</v>
      </c>
      <c r="B4221" t="s">
        <v>4230</v>
      </c>
      <c r="C4221">
        <v>3.2221895633940002E-4</v>
      </c>
      <c r="D4221">
        <v>8.5190235747483497E-4</v>
      </c>
      <c r="E4221">
        <v>9.7144565887809795E-4</v>
      </c>
      <c r="F4221">
        <v>-10.197024297055499</v>
      </c>
      <c r="G4221" t="s">
        <v>8</v>
      </c>
      <c r="H4221">
        <v>3.4918489133537101</v>
      </c>
    </row>
    <row r="4222" spans="1:8" x14ac:dyDescent="0.2">
      <c r="A4222">
        <v>4221</v>
      </c>
      <c r="B4222" t="s">
        <v>4231</v>
      </c>
      <c r="C4222">
        <v>5.4198044682505803E-4</v>
      </c>
      <c r="D4222">
        <v>1.4434177161523601E-3</v>
      </c>
      <c r="E4222">
        <v>9.2607318694824304E-4</v>
      </c>
      <c r="F4222">
        <v>-9.4362954173947404</v>
      </c>
      <c r="G4222" t="s">
        <v>8</v>
      </c>
      <c r="H4222">
        <v>3.2660163813382899</v>
      </c>
    </row>
    <row r="4223" spans="1:8" x14ac:dyDescent="0.2">
      <c r="A4223">
        <v>4222</v>
      </c>
      <c r="B4223" t="s">
        <v>4232</v>
      </c>
      <c r="C4223" t="s">
        <v>25</v>
      </c>
      <c r="D4223">
        <v>6.5735260816428701E-3</v>
      </c>
      <c r="E4223" t="s">
        <v>25</v>
      </c>
      <c r="F4223">
        <v>-7.24911683559242</v>
      </c>
      <c r="G4223" t="s">
        <v>8</v>
      </c>
      <c r="H4223" t="s">
        <v>25</v>
      </c>
    </row>
    <row r="4224" spans="1:8" x14ac:dyDescent="0.2">
      <c r="A4224">
        <v>4223</v>
      </c>
      <c r="B4224" t="s">
        <v>4233</v>
      </c>
      <c r="C4224">
        <v>3.8996881176185102E-4</v>
      </c>
      <c r="D4224">
        <v>1.4967855981431999E-3</v>
      </c>
      <c r="E4224">
        <v>1.5340654544203801E-3</v>
      </c>
      <c r="F4224">
        <v>-9.3839167023091701</v>
      </c>
      <c r="G4224" t="s">
        <v>8</v>
      </c>
      <c r="H4224">
        <v>3.4089701248231101</v>
      </c>
    </row>
    <row r="4225" spans="1:8" x14ac:dyDescent="0.2">
      <c r="A4225">
        <v>4224</v>
      </c>
      <c r="B4225" t="s">
        <v>4234</v>
      </c>
      <c r="C4225">
        <v>5.4305631402135198E-3</v>
      </c>
      <c r="D4225">
        <v>6.8006142449396102E-3</v>
      </c>
      <c r="E4225">
        <v>9.4712979568718093E-3</v>
      </c>
      <c r="F4225">
        <v>-7.2001192253422204</v>
      </c>
      <c r="G4225" t="s">
        <v>8</v>
      </c>
      <c r="H4225">
        <v>2.26515513247264</v>
      </c>
    </row>
    <row r="4226" spans="1:8" x14ac:dyDescent="0.2">
      <c r="A4226">
        <v>4225</v>
      </c>
      <c r="B4226" t="s">
        <v>4235</v>
      </c>
      <c r="C4226">
        <v>2.94943407161972E-3</v>
      </c>
      <c r="D4226">
        <v>1.3989009049594401E-3</v>
      </c>
      <c r="E4226">
        <v>1.6561421425250701E-3</v>
      </c>
      <c r="F4226">
        <v>-9.4814905158599903</v>
      </c>
      <c r="G4226" t="s">
        <v>8</v>
      </c>
      <c r="H4226">
        <v>2.53026130712384</v>
      </c>
    </row>
    <row r="4227" spans="1:8" x14ac:dyDescent="0.2">
      <c r="A4227">
        <v>4226</v>
      </c>
      <c r="B4227" t="s">
        <v>4236</v>
      </c>
      <c r="C4227">
        <v>1.6475766312595799E-2</v>
      </c>
      <c r="D4227">
        <v>1.5527469291565E-3</v>
      </c>
      <c r="E4227">
        <v>1.83893615031811E-3</v>
      </c>
      <c r="F4227">
        <v>-9.3309615700702402</v>
      </c>
      <c r="G4227" t="s">
        <v>8</v>
      </c>
      <c r="H4227">
        <v>1.78315437657662</v>
      </c>
    </row>
    <row r="4228" spans="1:8" x14ac:dyDescent="0.2">
      <c r="A4228">
        <v>4227</v>
      </c>
      <c r="B4228" t="s">
        <v>4237</v>
      </c>
      <c r="C4228">
        <v>1.0003214583772201E-2</v>
      </c>
      <c r="D4228">
        <v>0.113993736035456</v>
      </c>
      <c r="E4228">
        <v>0.226860187516323</v>
      </c>
      <c r="F4228">
        <v>-3.13297354452253</v>
      </c>
      <c r="G4228" t="s">
        <v>4669</v>
      </c>
      <c r="H4228">
        <v>1.99986041483482</v>
      </c>
    </row>
    <row r="4229" spans="1:8" x14ac:dyDescent="0.2">
      <c r="A4229">
        <v>4228</v>
      </c>
      <c r="B4229" t="s">
        <v>4238</v>
      </c>
      <c r="C4229">
        <v>1.47698499725384E-3</v>
      </c>
      <c r="D4229">
        <v>3.2532298616740501E-3</v>
      </c>
      <c r="E4229">
        <v>4.5474055317297696E-3</v>
      </c>
      <c r="F4229">
        <v>-8.2639115229712097</v>
      </c>
      <c r="G4229" t="s">
        <v>8</v>
      </c>
      <c r="H4229">
        <v>2.8306239160915498</v>
      </c>
    </row>
    <row r="4230" spans="1:8" x14ac:dyDescent="0.2">
      <c r="A4230">
        <v>4229</v>
      </c>
      <c r="B4230" t="s">
        <v>4239</v>
      </c>
      <c r="C4230">
        <v>2.74742432029475E-3</v>
      </c>
      <c r="D4230">
        <v>4.8154814088886101E-4</v>
      </c>
      <c r="E4230" s="1">
        <v>8.6301170876754003E-5</v>
      </c>
      <c r="F4230">
        <v>-11.0200323464862</v>
      </c>
      <c r="G4230" t="s">
        <v>8</v>
      </c>
      <c r="H4230">
        <v>2.56107426168193</v>
      </c>
    </row>
    <row r="4231" spans="1:8" x14ac:dyDescent="0.2">
      <c r="A4231">
        <v>4230</v>
      </c>
      <c r="B4231" t="s">
        <v>4240</v>
      </c>
      <c r="C4231">
        <v>0.116763866061907</v>
      </c>
      <c r="D4231">
        <v>1.24156950731987E-2</v>
      </c>
      <c r="E4231">
        <v>1.5539738280813601E-2</v>
      </c>
      <c r="F4231">
        <v>-6.3316911589819398</v>
      </c>
      <c r="G4231" t="s">
        <v>8</v>
      </c>
      <c r="H4231">
        <v>0.93269153391735204</v>
      </c>
    </row>
    <row r="4232" spans="1:8" x14ac:dyDescent="0.2">
      <c r="A4232">
        <v>4231</v>
      </c>
      <c r="B4232" t="s">
        <v>4241</v>
      </c>
      <c r="C4232">
        <v>5.7828731286098097E-4</v>
      </c>
      <c r="D4232">
        <v>5.2611587660317998E-3</v>
      </c>
      <c r="E4232">
        <v>4.7977576870192997E-3</v>
      </c>
      <c r="F4232">
        <v>-7.5704036977122398</v>
      </c>
      <c r="G4232" t="s">
        <v>8</v>
      </c>
      <c r="H4232">
        <v>3.2378563356488699</v>
      </c>
    </row>
    <row r="4233" spans="1:8" x14ac:dyDescent="0.2">
      <c r="A4233">
        <v>4232</v>
      </c>
      <c r="B4233" t="s">
        <v>4242</v>
      </c>
      <c r="C4233">
        <v>1.85558980690072E-3</v>
      </c>
      <c r="D4233">
        <v>2.6173597966106599E-3</v>
      </c>
      <c r="E4233">
        <v>2.9658272898722298E-3</v>
      </c>
      <c r="F4233">
        <v>-8.5776720258830501</v>
      </c>
      <c r="G4233" t="s">
        <v>8</v>
      </c>
      <c r="H4233">
        <v>2.7315180218069401</v>
      </c>
    </row>
    <row r="4234" spans="1:8" x14ac:dyDescent="0.2">
      <c r="A4234">
        <v>4233</v>
      </c>
      <c r="B4234" t="s">
        <v>4243</v>
      </c>
      <c r="C4234">
        <v>3.2460051355969201E-3</v>
      </c>
      <c r="D4234">
        <v>1.39559599493961E-3</v>
      </c>
      <c r="E4234">
        <v>1.1344064706877699E-3</v>
      </c>
      <c r="F4234">
        <v>-9.4849029222357402</v>
      </c>
      <c r="G4234" t="s">
        <v>8</v>
      </c>
      <c r="H4234">
        <v>2.4886507973996101</v>
      </c>
    </row>
    <row r="4235" spans="1:8" x14ac:dyDescent="0.2">
      <c r="A4235">
        <v>4234</v>
      </c>
      <c r="B4235" t="s">
        <v>4244</v>
      </c>
      <c r="C4235" s="1">
        <v>7.6770521507575404E-5</v>
      </c>
      <c r="D4235">
        <v>1.4013064708691401E-3</v>
      </c>
      <c r="E4235">
        <v>1.1292875350237101E-3</v>
      </c>
      <c r="F4235">
        <v>-9.4790117716840108</v>
      </c>
      <c r="G4235" t="s">
        <v>8</v>
      </c>
      <c r="H4235">
        <v>4.11480550919004</v>
      </c>
    </row>
    <row r="4236" spans="1:8" x14ac:dyDescent="0.2">
      <c r="A4236">
        <v>4235</v>
      </c>
      <c r="B4236" t="s">
        <v>4245</v>
      </c>
      <c r="C4236">
        <v>5.5395575532747804E-4</v>
      </c>
      <c r="D4236">
        <v>1.9367118853613099E-3</v>
      </c>
      <c r="E4236">
        <v>1.2233493023341799E-3</v>
      </c>
      <c r="F4236">
        <v>-9.0121749370589797</v>
      </c>
      <c r="G4236" t="s">
        <v>8</v>
      </c>
      <c r="H4236">
        <v>3.2565249211641198</v>
      </c>
    </row>
    <row r="4237" spans="1:8" x14ac:dyDescent="0.2">
      <c r="A4237">
        <v>4236</v>
      </c>
      <c r="B4237" t="s">
        <v>4246</v>
      </c>
      <c r="C4237" t="s">
        <v>25</v>
      </c>
      <c r="D4237">
        <v>1.1567476125216501E-2</v>
      </c>
      <c r="E4237" t="s">
        <v>25</v>
      </c>
      <c r="F4237">
        <v>-6.43378206853024</v>
      </c>
      <c r="G4237" t="s">
        <v>8</v>
      </c>
      <c r="H4237" t="s">
        <v>25</v>
      </c>
    </row>
    <row r="4238" spans="1:8" x14ac:dyDescent="0.2">
      <c r="A4238">
        <v>4237</v>
      </c>
      <c r="B4238" t="s">
        <v>4247</v>
      </c>
      <c r="C4238">
        <v>6.6067259395451302E-4</v>
      </c>
      <c r="D4238">
        <v>6.6099750443531797E-3</v>
      </c>
      <c r="E4238">
        <v>1.0563031262110299E-2</v>
      </c>
      <c r="F4238">
        <v>-7.2411394597454404</v>
      </c>
      <c r="G4238" t="s">
        <v>8</v>
      </c>
      <c r="H4238">
        <v>3.1800137082381301</v>
      </c>
    </row>
    <row r="4239" spans="1:8" x14ac:dyDescent="0.2">
      <c r="A4239">
        <v>4238</v>
      </c>
      <c r="B4239" t="s">
        <v>4248</v>
      </c>
      <c r="C4239">
        <v>7.0849422866342505E-4</v>
      </c>
      <c r="D4239">
        <v>1.4383037640280399E-2</v>
      </c>
      <c r="E4239">
        <v>2.48799308630137E-2</v>
      </c>
      <c r="F4239">
        <v>-6.1194877903699396</v>
      </c>
      <c r="G4239" t="s">
        <v>4669</v>
      </c>
      <c r="H4239">
        <v>3.14966368312977</v>
      </c>
    </row>
    <row r="4240" spans="1:8" x14ac:dyDescent="0.2">
      <c r="A4240">
        <v>4239</v>
      </c>
      <c r="B4240" t="s">
        <v>4249</v>
      </c>
      <c r="C4240">
        <v>3.47047776690623E-3</v>
      </c>
      <c r="D4240">
        <v>1.5654077224637299E-3</v>
      </c>
      <c r="E4240">
        <v>1.2655246632701999E-3</v>
      </c>
      <c r="F4240">
        <v>-9.3192458175574</v>
      </c>
      <c r="G4240" t="s">
        <v>8</v>
      </c>
      <c r="H4240">
        <v>2.4596107334949799</v>
      </c>
    </row>
    <row r="4241" spans="1:8" x14ac:dyDescent="0.2">
      <c r="A4241">
        <v>4240</v>
      </c>
      <c r="B4241" t="s">
        <v>4250</v>
      </c>
      <c r="C4241">
        <v>1.21194709481343E-2</v>
      </c>
      <c r="D4241">
        <v>1.2078062485247299E-3</v>
      </c>
      <c r="E4241">
        <v>1.10932940373504E-3</v>
      </c>
      <c r="F4241">
        <v>-9.6933952428396903</v>
      </c>
      <c r="G4241" t="s">
        <v>8</v>
      </c>
      <c r="H4241">
        <v>1.9165163380344801</v>
      </c>
    </row>
    <row r="4242" spans="1:8" x14ac:dyDescent="0.2">
      <c r="A4242">
        <v>4241</v>
      </c>
      <c r="B4242" t="s">
        <v>4251</v>
      </c>
      <c r="C4242">
        <v>0.26056379946120001</v>
      </c>
      <c r="D4242">
        <v>0.31678386664695501</v>
      </c>
      <c r="E4242">
        <v>0.60459144864735104</v>
      </c>
      <c r="F4242">
        <v>-1.6584292320112399</v>
      </c>
      <c r="G4242" t="s">
        <v>8</v>
      </c>
      <c r="H4242">
        <v>0.58408592164842299</v>
      </c>
    </row>
    <row r="4243" spans="1:8" x14ac:dyDescent="0.2">
      <c r="A4243">
        <v>4242</v>
      </c>
      <c r="B4243" t="s">
        <v>4252</v>
      </c>
      <c r="C4243">
        <v>3.2805929847862401E-3</v>
      </c>
      <c r="D4243">
        <v>6.6185699756502099E-4</v>
      </c>
      <c r="E4243">
        <v>2.3159363757621699E-4</v>
      </c>
      <c r="F4243">
        <v>-10.5611928410517</v>
      </c>
      <c r="G4243" t="s">
        <v>8</v>
      </c>
      <c r="H4243">
        <v>2.4840476481346201</v>
      </c>
    </row>
    <row r="4244" spans="1:8" x14ac:dyDescent="0.2">
      <c r="A4244">
        <v>4243</v>
      </c>
      <c r="B4244" t="s">
        <v>4253</v>
      </c>
      <c r="C4244">
        <v>1.9860319123144198E-3</v>
      </c>
      <c r="D4244">
        <v>2.45638175140571E-4</v>
      </c>
      <c r="E4244">
        <v>1.0953519761918299E-4</v>
      </c>
      <c r="F4244">
        <v>-11.9911775891748</v>
      </c>
      <c r="G4244" t="s">
        <v>10</v>
      </c>
      <c r="H4244">
        <v>2.7020137773760302</v>
      </c>
    </row>
    <row r="4245" spans="1:8" x14ac:dyDescent="0.2">
      <c r="A4245">
        <v>4244</v>
      </c>
      <c r="B4245" t="s">
        <v>4254</v>
      </c>
      <c r="C4245">
        <v>1.4717641418501501E-4</v>
      </c>
      <c r="D4245">
        <v>1.5651490564940499E-3</v>
      </c>
      <c r="E4245">
        <v>2.6126212530530198E-3</v>
      </c>
      <c r="F4245">
        <v>-9.3194842263382593</v>
      </c>
      <c r="G4245" t="s">
        <v>8</v>
      </c>
      <c r="H4245">
        <v>3.83216178245788</v>
      </c>
    </row>
    <row r="4246" spans="1:8" x14ac:dyDescent="0.2">
      <c r="A4246">
        <v>4245</v>
      </c>
      <c r="B4246" t="s">
        <v>4255</v>
      </c>
      <c r="C4246">
        <v>1.94438507934377E-2</v>
      </c>
      <c r="D4246">
        <v>1.0839366731108E-2</v>
      </c>
      <c r="E4246">
        <v>1.7332722521177499E-2</v>
      </c>
      <c r="F4246">
        <v>-6.5275757172690696</v>
      </c>
      <c r="G4246" t="s">
        <v>8</v>
      </c>
      <c r="H4246">
        <v>1.7112177202366301</v>
      </c>
    </row>
    <row r="4247" spans="1:8" x14ac:dyDescent="0.2">
      <c r="A4247">
        <v>4246</v>
      </c>
      <c r="B4247" t="s">
        <v>4256</v>
      </c>
      <c r="C4247">
        <v>2.7721404037199002E-3</v>
      </c>
      <c r="D4247">
        <v>1.44246446314607E-3</v>
      </c>
      <c r="E4247">
        <v>1.6777415646681199E-3</v>
      </c>
      <c r="F4247">
        <v>-9.4372485078880093</v>
      </c>
      <c r="G4247" t="s">
        <v>8</v>
      </c>
      <c r="H4247">
        <v>2.5571847773009999</v>
      </c>
    </row>
    <row r="4248" spans="1:8" x14ac:dyDescent="0.2">
      <c r="A4248">
        <v>4247</v>
      </c>
      <c r="B4248" t="s">
        <v>4257</v>
      </c>
      <c r="C4248">
        <v>3.97177902863745E-4</v>
      </c>
      <c r="D4248">
        <v>1.8518781896829999E-3</v>
      </c>
      <c r="E4248">
        <v>2.6897801054552401E-3</v>
      </c>
      <c r="F4248">
        <v>-9.0767950785692104</v>
      </c>
      <c r="G4248" t="s">
        <v>8</v>
      </c>
      <c r="H4248">
        <v>3.4010149216351002</v>
      </c>
    </row>
    <row r="4249" spans="1:8" x14ac:dyDescent="0.2">
      <c r="A4249">
        <v>4248</v>
      </c>
      <c r="B4249" t="s">
        <v>4258</v>
      </c>
      <c r="C4249">
        <v>9.0312738250720795E-3</v>
      </c>
      <c r="D4249">
        <v>3.1290007238667298E-3</v>
      </c>
      <c r="E4249">
        <v>3.7211296163360799E-3</v>
      </c>
      <c r="F4249">
        <v>-8.3200822923284399</v>
      </c>
      <c r="G4249" t="s">
        <v>8</v>
      </c>
      <c r="H4249">
        <v>2.0442509898655099</v>
      </c>
    </row>
    <row r="4250" spans="1:8" x14ac:dyDescent="0.2">
      <c r="A4250">
        <v>4249</v>
      </c>
      <c r="B4250" t="s">
        <v>4259</v>
      </c>
      <c r="C4250">
        <v>1.69687657947835E-3</v>
      </c>
      <c r="D4250">
        <v>1.6045354392735E-3</v>
      </c>
      <c r="E4250">
        <v>1.4883866397995299E-3</v>
      </c>
      <c r="F4250">
        <v>-9.2836286299756807</v>
      </c>
      <c r="G4250" t="s">
        <v>8</v>
      </c>
      <c r="H4250">
        <v>2.7703497444830099</v>
      </c>
    </row>
    <row r="4251" spans="1:8" x14ac:dyDescent="0.2">
      <c r="A4251">
        <v>4250</v>
      </c>
      <c r="B4251" t="s">
        <v>4260</v>
      </c>
      <c r="C4251">
        <v>6.4701699865788798E-3</v>
      </c>
      <c r="D4251">
        <v>9.3476642848327896E-3</v>
      </c>
      <c r="E4251">
        <v>9.2126327004593903E-3</v>
      </c>
      <c r="F4251">
        <v>-6.7411783630471298</v>
      </c>
      <c r="G4251" t="s">
        <v>8</v>
      </c>
      <c r="H4251">
        <v>2.1890843092442198</v>
      </c>
    </row>
    <row r="4252" spans="1:8" x14ac:dyDescent="0.2">
      <c r="A4252">
        <v>4251</v>
      </c>
      <c r="B4252" t="s">
        <v>4261</v>
      </c>
      <c r="C4252" t="s">
        <v>25</v>
      </c>
      <c r="D4252">
        <v>2.9919369338418998E-3</v>
      </c>
      <c r="E4252" t="s">
        <v>25</v>
      </c>
      <c r="F4252">
        <v>-8.3847045192602199</v>
      </c>
      <c r="G4252" t="s">
        <v>8</v>
      </c>
      <c r="H4252" t="s">
        <v>25</v>
      </c>
    </row>
    <row r="4253" spans="1:8" x14ac:dyDescent="0.2">
      <c r="A4253">
        <v>4252</v>
      </c>
      <c r="B4253" t="s">
        <v>4262</v>
      </c>
      <c r="C4253" t="s">
        <v>25</v>
      </c>
      <c r="D4253" t="s">
        <v>25</v>
      </c>
      <c r="E4253" t="s">
        <v>25</v>
      </c>
      <c r="F4253" t="s">
        <v>25</v>
      </c>
      <c r="G4253" t="s">
        <v>25</v>
      </c>
      <c r="H4253" t="s">
        <v>25</v>
      </c>
    </row>
    <row r="4254" spans="1:8" x14ac:dyDescent="0.2">
      <c r="A4254">
        <v>4253</v>
      </c>
      <c r="B4254" t="s">
        <v>4263</v>
      </c>
      <c r="C4254">
        <v>7.4845925524414198E-3</v>
      </c>
      <c r="D4254">
        <v>5.6274588066204797E-3</v>
      </c>
      <c r="E4254">
        <v>8.2016417223256203E-3</v>
      </c>
      <c r="F4254">
        <v>-7.4733006935693904</v>
      </c>
      <c r="G4254" t="s">
        <v>8</v>
      </c>
      <c r="H4254">
        <v>2.1258318368764102</v>
      </c>
    </row>
    <row r="4255" spans="1:8" x14ac:dyDescent="0.2">
      <c r="A4255">
        <v>4254</v>
      </c>
      <c r="B4255" t="s">
        <v>4264</v>
      </c>
      <c r="C4255">
        <v>4.1567781864251899E-4</v>
      </c>
      <c r="D4255">
        <v>1.4211715027351299E-3</v>
      </c>
      <c r="E4255">
        <v>1.8479476638742799E-3</v>
      </c>
      <c r="F4255">
        <v>-9.4587036194441296</v>
      </c>
      <c r="G4255" t="s">
        <v>8</v>
      </c>
      <c r="H4255">
        <v>3.3812431496534501</v>
      </c>
    </row>
    <row r="4256" spans="1:8" x14ac:dyDescent="0.2">
      <c r="A4256">
        <v>4255</v>
      </c>
      <c r="B4256" t="s">
        <v>4265</v>
      </c>
      <c r="C4256">
        <v>3.9067492377847901E-2</v>
      </c>
      <c r="D4256">
        <v>4.9806068979387297E-3</v>
      </c>
      <c r="E4256">
        <v>4.2404472854961498E-3</v>
      </c>
      <c r="F4256">
        <v>-7.6494627360837102</v>
      </c>
      <c r="G4256" t="s">
        <v>8</v>
      </c>
      <c r="H4256">
        <v>1.4081844639073899</v>
      </c>
    </row>
    <row r="4257" spans="1:8" x14ac:dyDescent="0.2">
      <c r="A4257">
        <v>4256</v>
      </c>
      <c r="B4257" t="s">
        <v>4266</v>
      </c>
      <c r="C4257" t="s">
        <v>25</v>
      </c>
      <c r="D4257">
        <v>2.1750105345313799E-3</v>
      </c>
      <c r="E4257" t="s">
        <v>25</v>
      </c>
      <c r="F4257">
        <v>-8.8447618960780208</v>
      </c>
      <c r="G4257" t="s">
        <v>8</v>
      </c>
      <c r="H4257" t="s">
        <v>25</v>
      </c>
    </row>
    <row r="4258" spans="1:8" x14ac:dyDescent="0.2">
      <c r="A4258">
        <v>4257</v>
      </c>
      <c r="B4258" t="s">
        <v>4267</v>
      </c>
      <c r="C4258">
        <v>1.1553805830962299E-2</v>
      </c>
      <c r="D4258">
        <v>5.6297867895634696E-3</v>
      </c>
      <c r="E4258">
        <v>8.7150755595814308E-3</v>
      </c>
      <c r="F4258">
        <v>-7.4727039988510802</v>
      </c>
      <c r="G4258" t="s">
        <v>8</v>
      </c>
      <c r="H4258">
        <v>1.9372749353276</v>
      </c>
    </row>
    <row r="4259" spans="1:8" x14ac:dyDescent="0.2">
      <c r="A4259">
        <v>4258</v>
      </c>
      <c r="B4259" t="s">
        <v>4268</v>
      </c>
      <c r="C4259">
        <v>4.9218477205364699E-3</v>
      </c>
      <c r="D4259">
        <v>8.4992505286252303E-4</v>
      </c>
      <c r="E4259">
        <v>3.7582626412169202E-4</v>
      </c>
      <c r="F4259">
        <v>-10.2003767508059</v>
      </c>
      <c r="G4259" t="s">
        <v>8</v>
      </c>
      <c r="H4259">
        <v>2.3078718272755898</v>
      </c>
    </row>
    <row r="4260" spans="1:8" x14ac:dyDescent="0.2">
      <c r="A4260">
        <v>4259</v>
      </c>
      <c r="B4260" t="s">
        <v>4269</v>
      </c>
      <c r="C4260">
        <v>4.4459460854655904E-3</v>
      </c>
      <c r="D4260">
        <v>1.51240298131162E-3</v>
      </c>
      <c r="E4260">
        <v>1.4483231357066599E-3</v>
      </c>
      <c r="F4260">
        <v>-9.3689416863210706</v>
      </c>
      <c r="G4260" t="s">
        <v>8</v>
      </c>
      <c r="H4260">
        <v>2.3520358081522699</v>
      </c>
    </row>
    <row r="4261" spans="1:8" x14ac:dyDescent="0.2">
      <c r="A4261">
        <v>4260</v>
      </c>
      <c r="B4261" t="s">
        <v>4270</v>
      </c>
      <c r="C4261">
        <v>4.80697250174165E-4</v>
      </c>
      <c r="D4261">
        <v>1.98274923943887E-3</v>
      </c>
      <c r="E4261">
        <v>2.2783359775995402E-3</v>
      </c>
      <c r="F4261">
        <v>-8.9782820548481403</v>
      </c>
      <c r="G4261" t="s">
        <v>8</v>
      </c>
      <c r="H4261">
        <v>3.31812836224332</v>
      </c>
    </row>
    <row r="4262" spans="1:8" x14ac:dyDescent="0.2">
      <c r="A4262">
        <v>4261</v>
      </c>
      <c r="B4262" t="s">
        <v>4271</v>
      </c>
      <c r="C4262" t="s">
        <v>25</v>
      </c>
      <c r="D4262">
        <v>5.0124815477801503E-3</v>
      </c>
      <c r="E4262" t="s">
        <v>25</v>
      </c>
      <c r="F4262">
        <v>-7.6402592640122498</v>
      </c>
      <c r="G4262" t="s">
        <v>8</v>
      </c>
      <c r="H4262" t="s">
        <v>25</v>
      </c>
    </row>
    <row r="4263" spans="1:8" x14ac:dyDescent="0.2">
      <c r="A4263">
        <v>4262</v>
      </c>
      <c r="B4263" t="s">
        <v>4272</v>
      </c>
      <c r="C4263">
        <v>2.5049252459631299E-2</v>
      </c>
      <c r="D4263">
        <v>5.9626176226299397E-3</v>
      </c>
      <c r="E4263">
        <v>4.8264860590908404E-3</v>
      </c>
      <c r="F4263">
        <v>-7.3898384636846304</v>
      </c>
      <c r="G4263" t="s">
        <v>8</v>
      </c>
      <c r="H4263">
        <v>1.60120523017603</v>
      </c>
    </row>
    <row r="4264" spans="1:8" x14ac:dyDescent="0.2">
      <c r="A4264">
        <v>4263</v>
      </c>
      <c r="B4264" t="s">
        <v>4273</v>
      </c>
      <c r="C4264">
        <v>2.0109814559929498E-3</v>
      </c>
      <c r="D4264">
        <v>2.0780807685667202E-3</v>
      </c>
      <c r="E4264">
        <v>2.31749253206642E-3</v>
      </c>
      <c r="F4264">
        <v>-8.9105325562399003</v>
      </c>
      <c r="G4264" t="s">
        <v>8</v>
      </c>
      <c r="H4264">
        <v>2.6965919341755402</v>
      </c>
    </row>
    <row r="4265" spans="1:8" x14ac:dyDescent="0.2">
      <c r="A4265">
        <v>4264</v>
      </c>
      <c r="B4265" t="s">
        <v>4274</v>
      </c>
      <c r="C4265">
        <v>1.61452743593373E-3</v>
      </c>
      <c r="D4265">
        <v>3.4350801871257698E-3</v>
      </c>
      <c r="E4265">
        <v>5.59286475336863E-3</v>
      </c>
      <c r="F4265">
        <v>-8.1854405075347501</v>
      </c>
      <c r="G4265" t="s">
        <v>8</v>
      </c>
      <c r="H4265">
        <v>2.7919545705456201</v>
      </c>
    </row>
    <row r="4266" spans="1:8" x14ac:dyDescent="0.2">
      <c r="A4266">
        <v>4265</v>
      </c>
      <c r="B4266" t="s">
        <v>4275</v>
      </c>
      <c r="C4266">
        <v>2.7868591803843198E-2</v>
      </c>
      <c r="D4266">
        <v>6.8087788995810803E-3</v>
      </c>
      <c r="E4266">
        <v>8.4668029314960199E-3</v>
      </c>
      <c r="F4266">
        <v>-7.1983881991237997</v>
      </c>
      <c r="G4266" t="s">
        <v>8</v>
      </c>
      <c r="H4266">
        <v>1.55488497557343</v>
      </c>
    </row>
    <row r="4267" spans="1:8" x14ac:dyDescent="0.2">
      <c r="A4267">
        <v>4266</v>
      </c>
      <c r="B4267" t="s">
        <v>4276</v>
      </c>
      <c r="C4267">
        <v>3.4633723281709598E-2</v>
      </c>
      <c r="D4267">
        <v>1.11150246252302E-2</v>
      </c>
      <c r="E4267">
        <v>1.5101650517451401E-2</v>
      </c>
      <c r="F4267">
        <v>-6.4913450451292896</v>
      </c>
      <c r="G4267" t="s">
        <v>8</v>
      </c>
      <c r="H4267">
        <v>1.46050081732202</v>
      </c>
    </row>
    <row r="4268" spans="1:8" x14ac:dyDescent="0.2">
      <c r="A4268">
        <v>4267</v>
      </c>
      <c r="B4268" t="s">
        <v>4277</v>
      </c>
      <c r="C4268">
        <v>1.4500144995408101E-3</v>
      </c>
      <c r="D4268">
        <v>2.4734361730867601E-3</v>
      </c>
      <c r="E4268">
        <v>1.1709456839005101E-3</v>
      </c>
      <c r="F4268">
        <v>-8.65926761336822</v>
      </c>
      <c r="G4268" t="s">
        <v>8</v>
      </c>
      <c r="H4268">
        <v>2.83862765497945</v>
      </c>
    </row>
    <row r="4269" spans="1:8" x14ac:dyDescent="0.2">
      <c r="A4269">
        <v>4268</v>
      </c>
      <c r="B4269" t="s">
        <v>4278</v>
      </c>
      <c r="C4269">
        <v>3.88092831217741E-4</v>
      </c>
      <c r="D4269">
        <v>2.7625548741059699E-3</v>
      </c>
      <c r="E4269">
        <v>2.7480260044945698E-3</v>
      </c>
      <c r="F4269">
        <v>-8.4997811628496809</v>
      </c>
      <c r="G4269" t="s">
        <v>8</v>
      </c>
      <c r="H4269">
        <v>3.41106437939689</v>
      </c>
    </row>
    <row r="4270" spans="1:8" x14ac:dyDescent="0.2">
      <c r="A4270">
        <v>4269</v>
      </c>
      <c r="B4270" t="s">
        <v>4279</v>
      </c>
      <c r="C4270">
        <v>5.5286324267539801E-2</v>
      </c>
      <c r="D4270">
        <v>0.14830615958739601</v>
      </c>
      <c r="E4270">
        <v>0.254751121795046</v>
      </c>
      <c r="F4270">
        <v>-2.7533495765172802</v>
      </c>
      <c r="G4270" t="s">
        <v>8</v>
      </c>
      <c r="H4270">
        <v>1.25738228333654</v>
      </c>
    </row>
    <row r="4271" spans="1:8" x14ac:dyDescent="0.2">
      <c r="A4271">
        <v>4270</v>
      </c>
      <c r="B4271" t="s">
        <v>4280</v>
      </c>
      <c r="C4271">
        <v>9.4750186720600205E-3</v>
      </c>
      <c r="D4271">
        <v>5.5961022588256601E-3</v>
      </c>
      <c r="E4271">
        <v>4.9358765547224204E-3</v>
      </c>
      <c r="F4271">
        <v>-7.4813619592300498</v>
      </c>
      <c r="G4271" t="s">
        <v>8</v>
      </c>
      <c r="H4271">
        <v>2.0234199255113801</v>
      </c>
    </row>
    <row r="4272" spans="1:8" x14ac:dyDescent="0.2">
      <c r="A4272">
        <v>4271</v>
      </c>
      <c r="B4272" t="s">
        <v>4281</v>
      </c>
      <c r="C4272">
        <v>3.06390287953953E-2</v>
      </c>
      <c r="D4272">
        <v>7.6765512978416994E-2</v>
      </c>
      <c r="E4272">
        <v>0.150650905005733</v>
      </c>
      <c r="F4272">
        <v>-3.7033978661906199</v>
      </c>
      <c r="G4272" t="s">
        <v>4669</v>
      </c>
      <c r="H4272">
        <v>1.5137250052106299</v>
      </c>
    </row>
    <row r="4273" spans="1:8" x14ac:dyDescent="0.2">
      <c r="A4273">
        <v>4272</v>
      </c>
      <c r="B4273" t="s">
        <v>4282</v>
      </c>
      <c r="C4273">
        <v>5.5003714125183702E-4</v>
      </c>
      <c r="D4273">
        <v>2.4384620284562402E-3</v>
      </c>
      <c r="E4273">
        <v>1.16864540201464E-3</v>
      </c>
      <c r="F4273">
        <v>-8.6798127776499605</v>
      </c>
      <c r="G4273" t="s">
        <v>8</v>
      </c>
      <c r="H4273">
        <v>3.2596079837855498</v>
      </c>
    </row>
    <row r="4274" spans="1:8" x14ac:dyDescent="0.2">
      <c r="A4274">
        <v>4273</v>
      </c>
      <c r="B4274" t="s">
        <v>4283</v>
      </c>
      <c r="C4274">
        <v>7.2006874474164701E-3</v>
      </c>
      <c r="D4274">
        <v>5.6951498570940997E-3</v>
      </c>
      <c r="E4274">
        <v>8.4156869691124295E-3</v>
      </c>
      <c r="F4274">
        <v>-7.4560504804386101</v>
      </c>
      <c r="G4274" t="s">
        <v>8</v>
      </c>
      <c r="H4274">
        <v>2.1426260396287802</v>
      </c>
    </row>
    <row r="4275" spans="1:8" x14ac:dyDescent="0.2">
      <c r="A4275">
        <v>4274</v>
      </c>
      <c r="B4275" t="s">
        <v>4284</v>
      </c>
      <c r="C4275">
        <v>2.70935169958219E-3</v>
      </c>
      <c r="D4275">
        <v>2.92379029585914E-3</v>
      </c>
      <c r="E4275">
        <v>2.3833682409777602E-3</v>
      </c>
      <c r="F4275">
        <v>-8.4179444446348608</v>
      </c>
      <c r="G4275" t="s">
        <v>8</v>
      </c>
      <c r="H4275">
        <v>2.5671346157590902</v>
      </c>
    </row>
    <row r="4276" spans="1:8" x14ac:dyDescent="0.2">
      <c r="A4276">
        <v>4275</v>
      </c>
      <c r="B4276" t="s">
        <v>4285</v>
      </c>
      <c r="C4276">
        <v>4.2664127727004401E-4</v>
      </c>
      <c r="D4276">
        <v>3.20448962927817E-3</v>
      </c>
      <c r="E4276">
        <v>2.6396327889422798E-3</v>
      </c>
      <c r="F4276">
        <v>-8.2856896838059999</v>
      </c>
      <c r="G4276" t="s">
        <v>8</v>
      </c>
      <c r="H4276">
        <v>3.3699371291411802</v>
      </c>
    </row>
    <row r="4277" spans="1:8" x14ac:dyDescent="0.2">
      <c r="A4277">
        <v>4276</v>
      </c>
      <c r="B4277" t="s">
        <v>4286</v>
      </c>
      <c r="C4277">
        <v>1.5869810659784499E-2</v>
      </c>
      <c r="D4277">
        <v>2.65804876998708E-2</v>
      </c>
      <c r="E4277">
        <v>4.2632760427156399E-2</v>
      </c>
      <c r="F4277">
        <v>-5.2334886142904304</v>
      </c>
      <c r="G4277" t="s">
        <v>4669</v>
      </c>
      <c r="H4277">
        <v>1.7994282547134099</v>
      </c>
    </row>
    <row r="4278" spans="1:8" x14ac:dyDescent="0.2">
      <c r="A4278">
        <v>4277</v>
      </c>
      <c r="B4278" t="s">
        <v>4287</v>
      </c>
      <c r="C4278">
        <v>0.104530571756678</v>
      </c>
      <c r="D4278">
        <v>0.13721561627241</v>
      </c>
      <c r="E4278">
        <v>0.253278839067895</v>
      </c>
      <c r="F4278">
        <v>-2.8654834134007499</v>
      </c>
      <c r="G4278" t="s">
        <v>8</v>
      </c>
      <c r="H4278">
        <v>0.98075667411298695</v>
      </c>
    </row>
    <row r="4279" spans="1:8" x14ac:dyDescent="0.2">
      <c r="A4279">
        <v>4278</v>
      </c>
      <c r="B4279" t="s">
        <v>4288</v>
      </c>
      <c r="C4279">
        <v>2.19367073342001E-4</v>
      </c>
      <c r="D4279">
        <v>1.33399127090728E-3</v>
      </c>
      <c r="E4279">
        <v>1.9519237251702001E-3</v>
      </c>
      <c r="F4279">
        <v>-9.5500350585143892</v>
      </c>
      <c r="G4279" t="s">
        <v>8</v>
      </c>
      <c r="H4279">
        <v>3.6588285587987599</v>
      </c>
    </row>
    <row r="4280" spans="1:8" x14ac:dyDescent="0.2">
      <c r="A4280">
        <v>4279</v>
      </c>
      <c r="B4280" t="s">
        <v>4289</v>
      </c>
      <c r="C4280">
        <v>6.2419025246371797E-3</v>
      </c>
      <c r="D4280">
        <v>1.32160278537874E-3</v>
      </c>
      <c r="E4280">
        <v>1.2793802406219201E-3</v>
      </c>
      <c r="F4280">
        <v>-9.56349565219897</v>
      </c>
      <c r="G4280" t="s">
        <v>8</v>
      </c>
      <c r="H4280">
        <v>2.2046830176865</v>
      </c>
    </row>
    <row r="4281" spans="1:8" x14ac:dyDescent="0.2">
      <c r="A4281">
        <v>4280</v>
      </c>
      <c r="B4281" t="s">
        <v>4290</v>
      </c>
      <c r="C4281">
        <v>9.2794685926298197E-4</v>
      </c>
      <c r="D4281">
        <v>1.21839252781175E-3</v>
      </c>
      <c r="E4281">
        <v>1.16412080711223E-3</v>
      </c>
      <c r="F4281">
        <v>-9.6808052854934399</v>
      </c>
      <c r="G4281" t="s">
        <v>8</v>
      </c>
      <c r="H4281">
        <v>3.0324768938130999</v>
      </c>
    </row>
    <row r="4282" spans="1:8" x14ac:dyDescent="0.2">
      <c r="A4282">
        <v>4281</v>
      </c>
      <c r="B4282" t="s">
        <v>4291</v>
      </c>
      <c r="C4282">
        <v>3.0292145770365701E-3</v>
      </c>
      <c r="D4282">
        <v>1.3936764689017E-3</v>
      </c>
      <c r="E4282">
        <v>1.5706621282932101E-3</v>
      </c>
      <c r="F4282">
        <v>-9.4868885949649808</v>
      </c>
      <c r="G4282" t="s">
        <v>8</v>
      </c>
      <c r="H4282">
        <v>2.5186699619519701</v>
      </c>
    </row>
    <row r="4283" spans="1:8" x14ac:dyDescent="0.2">
      <c r="A4283">
        <v>4282</v>
      </c>
      <c r="B4283" t="s">
        <v>4292</v>
      </c>
      <c r="C4283" t="s">
        <v>25</v>
      </c>
      <c r="D4283">
        <v>5.4639948956027801E-3</v>
      </c>
      <c r="E4283" t="s">
        <v>25</v>
      </c>
      <c r="F4283">
        <v>-7.5158281487815204</v>
      </c>
      <c r="G4283" t="s">
        <v>8</v>
      </c>
      <c r="H4283" t="s">
        <v>25</v>
      </c>
    </row>
    <row r="4284" spans="1:8" x14ac:dyDescent="0.2">
      <c r="A4284">
        <v>4283</v>
      </c>
      <c r="B4284" t="s">
        <v>4293</v>
      </c>
      <c r="C4284">
        <v>1.91022730341986E-4</v>
      </c>
      <c r="D4284">
        <v>1.21544958428323E-3</v>
      </c>
      <c r="E4284">
        <v>1.0066890617626801E-3</v>
      </c>
      <c r="F4284">
        <v>-9.6842942317010596</v>
      </c>
      <c r="G4284" t="s">
        <v>8</v>
      </c>
      <c r="H4284">
        <v>3.7189149517326698</v>
      </c>
    </row>
    <row r="4285" spans="1:8" x14ac:dyDescent="0.2">
      <c r="A4285">
        <v>4284</v>
      </c>
      <c r="B4285" t="s">
        <v>4294</v>
      </c>
      <c r="C4285">
        <v>5.2322392669356798E-3</v>
      </c>
      <c r="D4285">
        <v>3.2378454366034301E-3</v>
      </c>
      <c r="E4285">
        <v>3.1475913762181698E-3</v>
      </c>
      <c r="F4285">
        <v>-8.2707501665842997</v>
      </c>
      <c r="G4285" t="s">
        <v>8</v>
      </c>
      <c r="H4285">
        <v>2.28131240422241</v>
      </c>
    </row>
    <row r="4286" spans="1:8" x14ac:dyDescent="0.2">
      <c r="A4286">
        <v>4285</v>
      </c>
      <c r="B4286" t="s">
        <v>4295</v>
      </c>
      <c r="C4286">
        <v>1.2883229601072801E-3</v>
      </c>
      <c r="D4286">
        <v>4.3077392197890304E-3</v>
      </c>
      <c r="E4286">
        <v>7.3514331758693201E-3</v>
      </c>
      <c r="F4286">
        <v>-7.85885336943754</v>
      </c>
      <c r="G4286" t="s">
        <v>8</v>
      </c>
      <c r="H4286">
        <v>2.8899752532722802</v>
      </c>
    </row>
    <row r="4287" spans="1:8" x14ac:dyDescent="0.2">
      <c r="A4287">
        <v>4286</v>
      </c>
      <c r="B4287" t="s">
        <v>4296</v>
      </c>
      <c r="C4287">
        <v>1.0162325075162799E-2</v>
      </c>
      <c r="D4287">
        <v>1.26873633348779E-3</v>
      </c>
      <c r="E4287" s="1">
        <v>8.2898948424124004E-5</v>
      </c>
      <c r="F4287">
        <v>-9.6223920026327097</v>
      </c>
      <c r="G4287" t="s">
        <v>8</v>
      </c>
      <c r="H4287">
        <v>1.9930069168758899</v>
      </c>
    </row>
    <row r="4288" spans="1:8" x14ac:dyDescent="0.2">
      <c r="A4288">
        <v>4287</v>
      </c>
      <c r="B4288" t="s">
        <v>4297</v>
      </c>
      <c r="C4288" t="s">
        <v>25</v>
      </c>
      <c r="D4288">
        <v>1.22270173644435E-3</v>
      </c>
      <c r="E4288" t="s">
        <v>25</v>
      </c>
      <c r="F4288">
        <v>-9.6757117661868506</v>
      </c>
      <c r="G4288" t="s">
        <v>8</v>
      </c>
      <c r="H4288" t="s">
        <v>25</v>
      </c>
    </row>
    <row r="4289" spans="1:8" x14ac:dyDescent="0.2">
      <c r="A4289">
        <v>4288</v>
      </c>
      <c r="B4289" t="s">
        <v>4298</v>
      </c>
      <c r="C4289" t="s">
        <v>25</v>
      </c>
      <c r="D4289">
        <v>1.92031097907827E-3</v>
      </c>
      <c r="E4289" t="s">
        <v>25</v>
      </c>
      <c r="F4289">
        <v>-9.0244443218174304</v>
      </c>
      <c r="G4289" t="s">
        <v>8</v>
      </c>
      <c r="H4289" t="s">
        <v>25</v>
      </c>
    </row>
    <row r="4290" spans="1:8" x14ac:dyDescent="0.2">
      <c r="A4290">
        <v>4289</v>
      </c>
      <c r="B4290" t="s">
        <v>4299</v>
      </c>
      <c r="C4290">
        <v>9.1983061870520508E-3</v>
      </c>
      <c r="D4290">
        <v>1.67134641190494E-2</v>
      </c>
      <c r="E4290">
        <v>2.8364549623070501E-2</v>
      </c>
      <c r="F4290">
        <v>-5.9028454049443404</v>
      </c>
      <c r="G4290" t="s">
        <v>4669</v>
      </c>
      <c r="H4290">
        <v>2.0362921380176999</v>
      </c>
    </row>
    <row r="4291" spans="1:8" x14ac:dyDescent="0.2">
      <c r="A4291">
        <v>4290</v>
      </c>
      <c r="B4291" t="s">
        <v>4300</v>
      </c>
      <c r="C4291">
        <v>4.8757448119509701E-4</v>
      </c>
      <c r="D4291">
        <v>6.2870979568703598E-4</v>
      </c>
      <c r="E4291">
        <v>3.51702625052552E-4</v>
      </c>
      <c r="F4291">
        <v>-10.635318138177899</v>
      </c>
      <c r="G4291" t="s">
        <v>8</v>
      </c>
      <c r="H4291">
        <v>3.31195903268075</v>
      </c>
    </row>
    <row r="4292" spans="1:8" x14ac:dyDescent="0.2">
      <c r="A4292">
        <v>4291</v>
      </c>
      <c r="B4292" t="s">
        <v>4301</v>
      </c>
      <c r="C4292">
        <v>6.2152257530288097E-4</v>
      </c>
      <c r="D4292">
        <v>9.8436118407943703E-4</v>
      </c>
      <c r="E4292">
        <v>6.3298350476448005E-4</v>
      </c>
      <c r="F4292">
        <v>-9.9885246098478397</v>
      </c>
      <c r="G4292" t="s">
        <v>8</v>
      </c>
      <c r="H4292">
        <v>3.2065430920401901</v>
      </c>
    </row>
    <row r="4293" spans="1:8" x14ac:dyDescent="0.2">
      <c r="A4293">
        <v>4292</v>
      </c>
      <c r="B4293" t="s">
        <v>4302</v>
      </c>
      <c r="C4293">
        <v>3.6061887174510898E-4</v>
      </c>
      <c r="D4293">
        <v>1.07968783051212E-3</v>
      </c>
      <c r="E4293">
        <v>8.3075961153553199E-4</v>
      </c>
      <c r="F4293">
        <v>-9.8551700375258804</v>
      </c>
      <c r="G4293" t="s">
        <v>8</v>
      </c>
      <c r="H4293">
        <v>3.44295154971481</v>
      </c>
    </row>
    <row r="4294" spans="1:8" x14ac:dyDescent="0.2">
      <c r="A4294">
        <v>4293</v>
      </c>
      <c r="B4294" t="s">
        <v>4303</v>
      </c>
      <c r="C4294">
        <v>2.4608962995839498E-3</v>
      </c>
      <c r="D4294">
        <v>1.3931984826800199E-2</v>
      </c>
      <c r="E4294">
        <v>1.9100668683561001E-2</v>
      </c>
      <c r="F4294">
        <v>-6.16545538296283</v>
      </c>
      <c r="G4294" t="s">
        <v>4669</v>
      </c>
      <c r="H4294">
        <v>2.6089066867715398</v>
      </c>
    </row>
    <row r="4295" spans="1:8" x14ac:dyDescent="0.2">
      <c r="A4295">
        <v>4294</v>
      </c>
      <c r="B4295" t="s">
        <v>4304</v>
      </c>
      <c r="C4295" s="1">
        <v>8.3921651246778197E-5</v>
      </c>
      <c r="D4295">
        <v>1.1925557465863499E-3</v>
      </c>
      <c r="E4295">
        <v>5.7809989795243398E-4</v>
      </c>
      <c r="F4295">
        <v>-9.7117275773882206</v>
      </c>
      <c r="G4295" t="s">
        <v>8</v>
      </c>
      <c r="H4295">
        <v>4.0761259795295999</v>
      </c>
    </row>
    <row r="4296" spans="1:8" x14ac:dyDescent="0.2">
      <c r="A4296">
        <v>4295</v>
      </c>
      <c r="B4296" t="s">
        <v>4305</v>
      </c>
      <c r="C4296">
        <v>3.3082911962345899E-3</v>
      </c>
      <c r="D4296">
        <v>2.9414356179320602E-3</v>
      </c>
      <c r="E4296">
        <v>3.1607355910876198E-3</v>
      </c>
      <c r="F4296">
        <v>-8.4092638257376198</v>
      </c>
      <c r="G4296" t="s">
        <v>8</v>
      </c>
      <c r="H4296">
        <v>2.4803962707785199</v>
      </c>
    </row>
    <row r="4297" spans="1:8" x14ac:dyDescent="0.2">
      <c r="A4297">
        <v>4296</v>
      </c>
      <c r="B4297" t="s">
        <v>4306</v>
      </c>
      <c r="C4297" t="s">
        <v>25</v>
      </c>
      <c r="D4297" t="s">
        <v>25</v>
      </c>
      <c r="E4297" t="s">
        <v>25</v>
      </c>
      <c r="F4297" t="s">
        <v>25</v>
      </c>
      <c r="G4297" t="s">
        <v>25</v>
      </c>
      <c r="H4297" t="s">
        <v>25</v>
      </c>
    </row>
    <row r="4298" spans="1:8" x14ac:dyDescent="0.2">
      <c r="A4298">
        <v>4297</v>
      </c>
      <c r="B4298" t="s">
        <v>4307</v>
      </c>
      <c r="C4298">
        <v>3.43104889514196E-3</v>
      </c>
      <c r="D4298">
        <v>4.0713351564739203E-3</v>
      </c>
      <c r="E4298">
        <v>5.50645807346525E-3</v>
      </c>
      <c r="F4298">
        <v>-7.9402822941642599</v>
      </c>
      <c r="G4298" t="s">
        <v>8</v>
      </c>
      <c r="H4298">
        <v>2.46457309286221</v>
      </c>
    </row>
    <row r="4299" spans="1:8" x14ac:dyDescent="0.2">
      <c r="A4299">
        <v>4298</v>
      </c>
      <c r="B4299" t="s">
        <v>4308</v>
      </c>
      <c r="C4299">
        <v>0.54138397958898699</v>
      </c>
      <c r="D4299">
        <v>0.28313309470057602</v>
      </c>
      <c r="E4299">
        <v>0.48361207170869203</v>
      </c>
      <c r="F4299">
        <v>-1.8204477028677799</v>
      </c>
      <c r="G4299" t="s">
        <v>8</v>
      </c>
      <c r="H4299">
        <v>0.26649459983821799</v>
      </c>
    </row>
    <row r="4300" spans="1:8" x14ac:dyDescent="0.2">
      <c r="A4300">
        <v>4299</v>
      </c>
      <c r="B4300" t="s">
        <v>4309</v>
      </c>
      <c r="C4300" t="s">
        <v>25</v>
      </c>
      <c r="D4300">
        <v>4.6391970999183404E-3</v>
      </c>
      <c r="E4300" t="s">
        <v>25</v>
      </c>
      <c r="F4300">
        <v>-7.7519091431447098</v>
      </c>
      <c r="G4300" t="s">
        <v>8</v>
      </c>
      <c r="H4300" t="s">
        <v>25</v>
      </c>
    </row>
    <row r="4301" spans="1:8" x14ac:dyDescent="0.2">
      <c r="A4301">
        <v>4300</v>
      </c>
      <c r="B4301" t="s">
        <v>4310</v>
      </c>
      <c r="C4301">
        <v>4.7532917828472799E-4</v>
      </c>
      <c r="D4301">
        <v>2.8138782843120198E-3</v>
      </c>
      <c r="E4301">
        <v>3.8774814696435301E-3</v>
      </c>
      <c r="F4301">
        <v>-8.4732243592209695</v>
      </c>
      <c r="G4301" t="s">
        <v>8</v>
      </c>
      <c r="H4301">
        <v>3.3230055255346</v>
      </c>
    </row>
    <row r="4302" spans="1:8" x14ac:dyDescent="0.2">
      <c r="A4302">
        <v>4301</v>
      </c>
      <c r="B4302" t="s">
        <v>4311</v>
      </c>
      <c r="C4302">
        <v>1.7586973607024001E-3</v>
      </c>
      <c r="D4302">
        <v>1.4148270100690101E-3</v>
      </c>
      <c r="E4302">
        <v>9.3669404489770097E-4</v>
      </c>
      <c r="F4302">
        <v>-9.4651586181578793</v>
      </c>
      <c r="G4302" t="s">
        <v>8</v>
      </c>
      <c r="H4302">
        <v>2.7548088881633701</v>
      </c>
    </row>
    <row r="4303" spans="1:8" x14ac:dyDescent="0.2">
      <c r="A4303">
        <v>4302</v>
      </c>
      <c r="B4303" t="s">
        <v>4312</v>
      </c>
      <c r="C4303">
        <v>3.7054178427352001E-3</v>
      </c>
      <c r="D4303">
        <v>2.6779400914315799E-3</v>
      </c>
      <c r="E4303">
        <v>5.1724509487237997E-4</v>
      </c>
      <c r="F4303">
        <v>-8.5446605983692905</v>
      </c>
      <c r="G4303" t="s">
        <v>8</v>
      </c>
      <c r="H4303">
        <v>2.4311628115545001</v>
      </c>
    </row>
    <row r="4304" spans="1:8" x14ac:dyDescent="0.2">
      <c r="A4304">
        <v>4303</v>
      </c>
      <c r="B4304" t="s">
        <v>4313</v>
      </c>
      <c r="C4304" t="s">
        <v>25</v>
      </c>
      <c r="D4304">
        <v>5.4666420791849198E-4</v>
      </c>
      <c r="E4304" t="s">
        <v>25</v>
      </c>
      <c r="F4304">
        <v>-10.837057459378499</v>
      </c>
      <c r="G4304" t="s">
        <v>8</v>
      </c>
      <c r="H4304" t="s">
        <v>25</v>
      </c>
    </row>
    <row r="4305" spans="1:8" x14ac:dyDescent="0.2">
      <c r="A4305">
        <v>4304</v>
      </c>
      <c r="B4305" t="s">
        <v>4314</v>
      </c>
      <c r="C4305">
        <v>3.5994926250732702E-3</v>
      </c>
      <c r="D4305">
        <v>1.63756507815944E-3</v>
      </c>
      <c r="E4305">
        <v>1.0530987013355701E-3</v>
      </c>
      <c r="F4305">
        <v>-9.2542320430060308</v>
      </c>
      <c r="G4305" t="s">
        <v>8</v>
      </c>
      <c r="H4305">
        <v>2.4437587119161002</v>
      </c>
    </row>
    <row r="4306" spans="1:8" x14ac:dyDescent="0.2">
      <c r="A4306">
        <v>4305</v>
      </c>
      <c r="B4306" t="s">
        <v>4315</v>
      </c>
      <c r="C4306">
        <v>0.110522270121004</v>
      </c>
      <c r="D4306">
        <v>2.2082571261594599E-2</v>
      </c>
      <c r="E4306">
        <v>2.8007268287616099E-2</v>
      </c>
      <c r="F4306">
        <v>-5.5009480226234997</v>
      </c>
      <c r="G4306" t="s">
        <v>8</v>
      </c>
      <c r="H4306">
        <v>0.956550203280499</v>
      </c>
    </row>
    <row r="4307" spans="1:8" x14ac:dyDescent="0.2">
      <c r="A4307">
        <v>4306</v>
      </c>
      <c r="B4307" t="s">
        <v>4316</v>
      </c>
      <c r="C4307">
        <v>3.9845028606270002E-3</v>
      </c>
      <c r="D4307">
        <v>1.27571258438057E-3</v>
      </c>
      <c r="E4307" s="1">
        <v>7.8991441154885303E-5</v>
      </c>
      <c r="F4307">
        <v>-9.6144809553991095</v>
      </c>
      <c r="G4307" t="s">
        <v>8</v>
      </c>
      <c r="H4307">
        <v>2.3996258570419999</v>
      </c>
    </row>
    <row r="4308" spans="1:8" x14ac:dyDescent="0.2">
      <c r="A4308">
        <v>4307</v>
      </c>
      <c r="B4308" t="s">
        <v>4317</v>
      </c>
      <c r="C4308">
        <v>3.3806371101204702E-3</v>
      </c>
      <c r="D4308">
        <v>1.12937084053591E-3</v>
      </c>
      <c r="E4308">
        <v>1.3018002670146401E-3</v>
      </c>
      <c r="F4308">
        <v>-9.7902649969971307</v>
      </c>
      <c r="G4308" t="s">
        <v>8</v>
      </c>
      <c r="H4308">
        <v>2.4710014454810998</v>
      </c>
    </row>
    <row r="4309" spans="1:8" x14ac:dyDescent="0.2">
      <c r="A4309">
        <v>4308</v>
      </c>
      <c r="B4309" t="s">
        <v>4318</v>
      </c>
      <c r="C4309">
        <v>4.3864447770576597E-4</v>
      </c>
      <c r="D4309">
        <v>1.9440177068723199E-3</v>
      </c>
      <c r="E4309">
        <v>9.2715820123521597E-4</v>
      </c>
      <c r="F4309">
        <v>-9.00674292502881</v>
      </c>
      <c r="G4309" t="s">
        <v>8</v>
      </c>
      <c r="H4309">
        <v>3.3578873338011701</v>
      </c>
    </row>
    <row r="4310" spans="1:8" x14ac:dyDescent="0.2">
      <c r="A4310">
        <v>4309</v>
      </c>
      <c r="B4310" t="s">
        <v>4319</v>
      </c>
      <c r="C4310">
        <v>4.0445915025510098E-4</v>
      </c>
      <c r="D4310">
        <v>5.1100920470895702E-3</v>
      </c>
      <c r="E4310">
        <v>7.4438033879872302E-4</v>
      </c>
      <c r="F4310">
        <v>-7.6124350062812596</v>
      </c>
      <c r="G4310" t="s">
        <v>8</v>
      </c>
      <c r="H4310">
        <v>3.3931253349037802</v>
      </c>
    </row>
    <row r="4311" spans="1:8" x14ac:dyDescent="0.2">
      <c r="A4311">
        <v>4310</v>
      </c>
      <c r="B4311" t="s">
        <v>4320</v>
      </c>
      <c r="C4311">
        <v>3.3981180491039998E-3</v>
      </c>
      <c r="D4311">
        <v>3.2073777286518801E-3</v>
      </c>
      <c r="E4311">
        <v>1.3054920309389E-3</v>
      </c>
      <c r="F4311">
        <v>-8.2843900165816997</v>
      </c>
      <c r="G4311" t="s">
        <v>8</v>
      </c>
      <c r="H4311">
        <v>2.46876153800849</v>
      </c>
    </row>
    <row r="4312" spans="1:8" x14ac:dyDescent="0.2">
      <c r="A4312">
        <v>4311</v>
      </c>
      <c r="B4312" t="s">
        <v>4321</v>
      </c>
      <c r="C4312" s="1">
        <v>6.1886685180591894E-5</v>
      </c>
      <c r="D4312">
        <v>2.0130513582471399E-3</v>
      </c>
      <c r="E4312">
        <v>1.71278553256302E-3</v>
      </c>
      <c r="F4312">
        <v>-8.9564003049794501</v>
      </c>
      <c r="G4312" t="s">
        <v>8</v>
      </c>
      <c r="H4312">
        <v>4.2084027786794804</v>
      </c>
    </row>
    <row r="4313" spans="1:8" x14ac:dyDescent="0.2">
      <c r="A4313">
        <v>4312</v>
      </c>
      <c r="B4313" t="s">
        <v>4322</v>
      </c>
      <c r="C4313" t="s">
        <v>25</v>
      </c>
      <c r="D4313">
        <v>1.6791112776440699E-3</v>
      </c>
      <c r="E4313" t="s">
        <v>25</v>
      </c>
      <c r="F4313">
        <v>-9.2180864412927299</v>
      </c>
      <c r="G4313" t="s">
        <v>8</v>
      </c>
      <c r="H4313" t="s">
        <v>25</v>
      </c>
    </row>
    <row r="4314" spans="1:8" x14ac:dyDescent="0.2">
      <c r="A4314">
        <v>4313</v>
      </c>
      <c r="B4314" t="s">
        <v>4323</v>
      </c>
      <c r="C4314">
        <v>0.13199457256775901</v>
      </c>
      <c r="D4314">
        <v>3.0873388515030901E-2</v>
      </c>
      <c r="E4314">
        <v>4.0308160264323802E-2</v>
      </c>
      <c r="F4314">
        <v>-5.0174923548441397</v>
      </c>
      <c r="G4314" t="s">
        <v>8</v>
      </c>
      <c r="H4314">
        <v>0.87944392600879295</v>
      </c>
    </row>
    <row r="4315" spans="1:8" x14ac:dyDescent="0.2">
      <c r="A4315">
        <v>4314</v>
      </c>
      <c r="B4315" t="s">
        <v>4324</v>
      </c>
      <c r="C4315">
        <v>2.8234763839205899E-3</v>
      </c>
      <c r="D4315">
        <v>1.73697201380129E-3</v>
      </c>
      <c r="E4315">
        <v>2.1044967377906302E-3</v>
      </c>
      <c r="F4315">
        <v>-9.1692097752167498</v>
      </c>
      <c r="G4315" t="s">
        <v>8</v>
      </c>
      <c r="H4315">
        <v>2.54921584043139</v>
      </c>
    </row>
    <row r="4316" spans="1:8" x14ac:dyDescent="0.2">
      <c r="A4316">
        <v>4315</v>
      </c>
      <c r="B4316" t="s">
        <v>4325</v>
      </c>
      <c r="C4316" t="s">
        <v>25</v>
      </c>
      <c r="D4316">
        <v>8.1671755764435E-2</v>
      </c>
      <c r="E4316" t="s">
        <v>25</v>
      </c>
      <c r="F4316">
        <v>-3.6140189469435899</v>
      </c>
      <c r="G4316" t="s">
        <v>25</v>
      </c>
      <c r="H4316" t="s">
        <v>25</v>
      </c>
    </row>
    <row r="4317" spans="1:8" x14ac:dyDescent="0.2">
      <c r="A4317">
        <v>4316</v>
      </c>
      <c r="B4317" t="s">
        <v>4326</v>
      </c>
      <c r="C4317">
        <v>2.7722495715908199E-3</v>
      </c>
      <c r="D4317">
        <v>1.52688698810535E-3</v>
      </c>
      <c r="E4317">
        <v>8.6801251938102705E-4</v>
      </c>
      <c r="F4317">
        <v>-9.3551909990391504</v>
      </c>
      <c r="G4317" t="s">
        <v>8</v>
      </c>
      <c r="H4317">
        <v>2.5571676749672299</v>
      </c>
    </row>
    <row r="4318" spans="1:8" x14ac:dyDescent="0.2">
      <c r="A4318">
        <v>4317</v>
      </c>
      <c r="B4318" t="s">
        <v>4327</v>
      </c>
      <c r="C4318">
        <v>2.25779879746531E-3</v>
      </c>
      <c r="D4318">
        <v>9.6733174019275495E-4</v>
      </c>
      <c r="E4318">
        <v>3.4396559794066899E-4</v>
      </c>
      <c r="F4318">
        <v>-10.013701642013601</v>
      </c>
      <c r="G4318" t="s">
        <v>8</v>
      </c>
      <c r="H4318">
        <v>2.64631476260764</v>
      </c>
    </row>
    <row r="4319" spans="1:8" x14ac:dyDescent="0.2">
      <c r="A4319">
        <v>4318</v>
      </c>
      <c r="B4319" t="s">
        <v>4328</v>
      </c>
      <c r="C4319">
        <v>4.31895184431893E-4</v>
      </c>
      <c r="D4319">
        <v>2.3415799393095901E-3</v>
      </c>
      <c r="E4319">
        <v>2.954778774009E-3</v>
      </c>
      <c r="F4319">
        <v>-8.7383019935493493</v>
      </c>
      <c r="G4319" t="s">
        <v>8</v>
      </c>
      <c r="H4319">
        <v>3.3646216382454299</v>
      </c>
    </row>
    <row r="4320" spans="1:8" x14ac:dyDescent="0.2">
      <c r="A4320">
        <v>4319</v>
      </c>
      <c r="B4320" t="s">
        <v>4329</v>
      </c>
      <c r="C4320">
        <v>0.168165549708334</v>
      </c>
      <c r="D4320">
        <v>7.1118050710217207E-2</v>
      </c>
      <c r="E4320">
        <v>0.112273397794899</v>
      </c>
      <c r="F4320">
        <v>-3.8136404082004498</v>
      </c>
      <c r="G4320" t="s">
        <v>8</v>
      </c>
      <c r="H4320">
        <v>0.77426296872820799</v>
      </c>
    </row>
    <row r="4321" spans="1:8" x14ac:dyDescent="0.2">
      <c r="A4321">
        <v>4320</v>
      </c>
      <c r="B4321" t="s">
        <v>4330</v>
      </c>
      <c r="C4321">
        <v>2.27305491825451E-2</v>
      </c>
      <c r="D4321">
        <v>4.6014639192824298E-3</v>
      </c>
      <c r="E4321">
        <v>3.0970676527299298E-3</v>
      </c>
      <c r="F4321">
        <v>-7.7636913684713296</v>
      </c>
      <c r="G4321" t="s">
        <v>8</v>
      </c>
      <c r="H4321">
        <v>1.6433900713552001</v>
      </c>
    </row>
    <row r="4322" spans="1:8" x14ac:dyDescent="0.2">
      <c r="A4322">
        <v>4321</v>
      </c>
      <c r="B4322" t="s">
        <v>4331</v>
      </c>
      <c r="C4322">
        <v>1.1841669583386699E-2</v>
      </c>
      <c r="D4322">
        <v>2.5733906051017201E-3</v>
      </c>
      <c r="E4322">
        <v>2.7955522942289699E-3</v>
      </c>
      <c r="F4322">
        <v>-8.602113829816</v>
      </c>
      <c r="G4322" t="s">
        <v>8</v>
      </c>
      <c r="H4322">
        <v>1.92658706114913</v>
      </c>
    </row>
    <row r="4323" spans="1:8" x14ac:dyDescent="0.2">
      <c r="A4323">
        <v>4322</v>
      </c>
      <c r="B4323" t="s">
        <v>4332</v>
      </c>
      <c r="C4323">
        <v>2.2055191165358801E-2</v>
      </c>
      <c r="D4323">
        <v>5.8542360673076001E-3</v>
      </c>
      <c r="E4323">
        <v>7.4165526909692903E-3</v>
      </c>
      <c r="F4323">
        <v>-7.41630336223841</v>
      </c>
      <c r="G4323" t="s">
        <v>8</v>
      </c>
      <c r="H4323">
        <v>1.6564891735826699</v>
      </c>
    </row>
    <row r="4324" spans="1:8" x14ac:dyDescent="0.2">
      <c r="A4324">
        <v>4323</v>
      </c>
      <c r="B4324" t="s">
        <v>4333</v>
      </c>
      <c r="C4324">
        <v>2.0481073888720899E-3</v>
      </c>
      <c r="D4324">
        <v>2.5185188021899902E-3</v>
      </c>
      <c r="E4324">
        <v>2.09162214551611E-3</v>
      </c>
      <c r="F4324">
        <v>-8.6332087830783397</v>
      </c>
      <c r="G4324" t="s">
        <v>8</v>
      </c>
      <c r="H4324">
        <v>2.68864727563964</v>
      </c>
    </row>
    <row r="4325" spans="1:8" x14ac:dyDescent="0.2">
      <c r="A4325">
        <v>4324</v>
      </c>
      <c r="B4325" t="s">
        <v>4334</v>
      </c>
      <c r="C4325">
        <v>1.6045315162271201E-2</v>
      </c>
      <c r="D4325">
        <v>1.30662494135102E-2</v>
      </c>
      <c r="E4325">
        <v>1.35536392086069E-2</v>
      </c>
      <c r="F4325">
        <v>-6.2580111059516499</v>
      </c>
      <c r="G4325" t="s">
        <v>8</v>
      </c>
      <c r="H4325">
        <v>1.7946517480673201</v>
      </c>
    </row>
    <row r="4326" spans="1:8" x14ac:dyDescent="0.2">
      <c r="A4326">
        <v>4325</v>
      </c>
      <c r="B4326" t="s">
        <v>4335</v>
      </c>
      <c r="C4326">
        <v>8.25649763553203E-4</v>
      </c>
      <c r="D4326">
        <v>6.6394856929123398E-4</v>
      </c>
      <c r="E4326">
        <v>6.6583107362338904E-4</v>
      </c>
      <c r="F4326">
        <v>-10.5566408875288</v>
      </c>
      <c r="G4326" t="s">
        <v>8</v>
      </c>
      <c r="H4326">
        <v>3.0832041391359</v>
      </c>
    </row>
    <row r="4327" spans="1:8" x14ac:dyDescent="0.2">
      <c r="A4327">
        <v>4326</v>
      </c>
      <c r="B4327" t="s">
        <v>4336</v>
      </c>
      <c r="C4327" s="1">
        <v>6.2603152996904706E-5</v>
      </c>
      <c r="D4327">
        <v>1.2114701935015001E-3</v>
      </c>
      <c r="E4327">
        <v>1.3433383096748801E-3</v>
      </c>
      <c r="F4327">
        <v>-9.6890253748926902</v>
      </c>
      <c r="G4327" t="s">
        <v>8</v>
      </c>
      <c r="H4327">
        <v>4.2034037930727397</v>
      </c>
    </row>
    <row r="4328" spans="1:8" x14ac:dyDescent="0.2">
      <c r="A4328">
        <v>4327</v>
      </c>
      <c r="B4328" t="s">
        <v>4337</v>
      </c>
      <c r="C4328">
        <v>4.1102694540657599E-4</v>
      </c>
      <c r="D4328">
        <v>3.2141160901890701E-3</v>
      </c>
      <c r="E4328">
        <v>2.4621942860144999E-3</v>
      </c>
      <c r="F4328">
        <v>-8.2813622462167906</v>
      </c>
      <c r="G4328" t="s">
        <v>8</v>
      </c>
      <c r="H4328">
        <v>3.3861297064504501</v>
      </c>
    </row>
    <row r="4329" spans="1:8" x14ac:dyDescent="0.2">
      <c r="A4329">
        <v>4328</v>
      </c>
      <c r="B4329" t="s">
        <v>4338</v>
      </c>
      <c r="C4329">
        <v>5.5843969721099801E-4</v>
      </c>
      <c r="D4329">
        <v>2.7621282497172798E-3</v>
      </c>
      <c r="E4329">
        <v>1.2849159744899E-3</v>
      </c>
      <c r="F4329">
        <v>-8.5000039770373199</v>
      </c>
      <c r="G4329" t="s">
        <v>8</v>
      </c>
      <c r="H4329">
        <v>3.2530237170559202</v>
      </c>
    </row>
    <row r="4330" spans="1:8" x14ac:dyDescent="0.2">
      <c r="A4330">
        <v>4329</v>
      </c>
      <c r="B4330" t="s">
        <v>4339</v>
      </c>
      <c r="C4330">
        <v>2.2519286353046199E-2</v>
      </c>
      <c r="D4330">
        <v>3.8294082660516099E-3</v>
      </c>
      <c r="E4330">
        <v>2.0944500523185699E-3</v>
      </c>
      <c r="F4330">
        <v>-8.0286628057200105</v>
      </c>
      <c r="G4330" t="s">
        <v>8</v>
      </c>
      <c r="H4330">
        <v>1.6474453766024399</v>
      </c>
    </row>
    <row r="4331" spans="1:8" x14ac:dyDescent="0.2">
      <c r="A4331">
        <v>4330</v>
      </c>
      <c r="B4331" t="s">
        <v>4340</v>
      </c>
      <c r="C4331">
        <v>1.8490579138545099E-3</v>
      </c>
      <c r="D4331">
        <v>2.7687448476106402E-3</v>
      </c>
      <c r="E4331">
        <v>3.3144663664152001E-3</v>
      </c>
      <c r="F4331">
        <v>-8.4965521757198506</v>
      </c>
      <c r="G4331" t="s">
        <v>8</v>
      </c>
      <c r="H4331">
        <v>2.7330494862050498</v>
      </c>
    </row>
    <row r="4332" spans="1:8" x14ac:dyDescent="0.2">
      <c r="A4332">
        <v>4331</v>
      </c>
      <c r="B4332" t="s">
        <v>4341</v>
      </c>
      <c r="C4332">
        <v>1.21248921399246E-2</v>
      </c>
      <c r="D4332">
        <v>1.4673343797334999E-3</v>
      </c>
      <c r="E4332">
        <v>1.4309792243438701E-3</v>
      </c>
      <c r="F4332">
        <v>-9.41258661132429</v>
      </c>
      <c r="G4332" t="s">
        <v>8</v>
      </c>
      <c r="H4332">
        <v>1.91632211608602</v>
      </c>
    </row>
    <row r="4333" spans="1:8" x14ac:dyDescent="0.2">
      <c r="A4333">
        <v>4332</v>
      </c>
      <c r="B4333" t="s">
        <v>4342</v>
      </c>
      <c r="C4333">
        <v>2.8399736947211499E-2</v>
      </c>
      <c r="D4333">
        <v>2.3988149240237899E-2</v>
      </c>
      <c r="E4333">
        <v>3.5644551640956701E-2</v>
      </c>
      <c r="F4333">
        <v>-5.3815343362255197</v>
      </c>
      <c r="G4333" t="s">
        <v>4669</v>
      </c>
      <c r="H4333">
        <v>1.5466856825904101</v>
      </c>
    </row>
    <row r="4334" spans="1:8" x14ac:dyDescent="0.2">
      <c r="A4334">
        <v>4333</v>
      </c>
      <c r="B4334" t="s">
        <v>4343</v>
      </c>
      <c r="C4334">
        <v>1.2941162890420001E-3</v>
      </c>
      <c r="D4334">
        <v>1.5036664546695701E-2</v>
      </c>
      <c r="E4334">
        <v>2.8026496979394602E-2</v>
      </c>
      <c r="F4334">
        <v>-6.0553716078395299</v>
      </c>
      <c r="G4334" t="s">
        <v>4669</v>
      </c>
      <c r="H4334">
        <v>2.8880266962947898</v>
      </c>
    </row>
    <row r="4335" spans="1:8" x14ac:dyDescent="0.2">
      <c r="A4335">
        <v>4334</v>
      </c>
      <c r="B4335" t="s">
        <v>4344</v>
      </c>
      <c r="C4335">
        <v>1.7360534738408099E-3</v>
      </c>
      <c r="D4335">
        <v>1.2629866165299101E-2</v>
      </c>
      <c r="E4335">
        <v>2.4287732611579401E-2</v>
      </c>
      <c r="F4335">
        <v>-6.30701683835174</v>
      </c>
      <c r="G4335" t="s">
        <v>8</v>
      </c>
      <c r="H4335">
        <v>2.7604369018344599</v>
      </c>
    </row>
    <row r="4336" spans="1:8" x14ac:dyDescent="0.2">
      <c r="A4336">
        <v>4335</v>
      </c>
      <c r="B4336" t="s">
        <v>4345</v>
      </c>
      <c r="C4336">
        <v>5.5234979489028101E-3</v>
      </c>
      <c r="D4336">
        <v>3.7000586417780101E-3</v>
      </c>
      <c r="E4336">
        <v>4.7524730792507502E-3</v>
      </c>
      <c r="F4336">
        <v>-8.0782361486416097</v>
      </c>
      <c r="G4336" t="s">
        <v>8</v>
      </c>
      <c r="H4336">
        <v>2.2577858029265001</v>
      </c>
    </row>
    <row r="4337" spans="1:8" x14ac:dyDescent="0.2">
      <c r="A4337">
        <v>4336</v>
      </c>
      <c r="B4337" t="s">
        <v>4346</v>
      </c>
      <c r="C4337">
        <v>2.10248753317033E-4</v>
      </c>
      <c r="D4337">
        <v>1.4387956027693599E-3</v>
      </c>
      <c r="E4337">
        <v>1.26517990188117E-3</v>
      </c>
      <c r="F4337">
        <v>-9.4409226292174697</v>
      </c>
      <c r="G4337" t="s">
        <v>8</v>
      </c>
      <c r="H4337">
        <v>3.6772665706983698</v>
      </c>
    </row>
    <row r="4338" spans="1:8" x14ac:dyDescent="0.2">
      <c r="A4338">
        <v>4337</v>
      </c>
      <c r="B4338" t="s">
        <v>4347</v>
      </c>
      <c r="C4338">
        <v>0.27025214338138998</v>
      </c>
      <c r="D4338">
        <v>0.205390952338807</v>
      </c>
      <c r="E4338">
        <v>0.31530329938708501</v>
      </c>
      <c r="F4338">
        <v>-2.2835554638808602</v>
      </c>
      <c r="G4338" t="s">
        <v>8</v>
      </c>
      <c r="H4338">
        <v>0.56823085295275</v>
      </c>
    </row>
    <row r="4339" spans="1:8" x14ac:dyDescent="0.2">
      <c r="A4339">
        <v>4338</v>
      </c>
      <c r="B4339" t="s">
        <v>4348</v>
      </c>
      <c r="C4339">
        <v>1.0942802273736601E-2</v>
      </c>
      <c r="D4339">
        <v>1.88841949998848E-2</v>
      </c>
      <c r="E4339">
        <v>2.94467823117926E-2</v>
      </c>
      <c r="F4339">
        <v>-5.7266769042453802</v>
      </c>
      <c r="G4339" t="s">
        <v>4669</v>
      </c>
      <c r="H4339">
        <v>1.9608714480045299</v>
      </c>
    </row>
    <row r="4340" spans="1:8" x14ac:dyDescent="0.2">
      <c r="A4340">
        <v>4339</v>
      </c>
      <c r="B4340" t="s">
        <v>4349</v>
      </c>
      <c r="C4340">
        <v>1.39267751840177E-3</v>
      </c>
      <c r="D4340">
        <v>8.3823241817064596E-4</v>
      </c>
      <c r="E4340">
        <v>3.3273037665072699E-4</v>
      </c>
      <c r="F4340">
        <v>-10.220362061576999</v>
      </c>
      <c r="G4340" t="s">
        <v>8</v>
      </c>
      <c r="H4340">
        <v>2.8561494350421199</v>
      </c>
    </row>
    <row r="4341" spans="1:8" x14ac:dyDescent="0.2">
      <c r="A4341">
        <v>4340</v>
      </c>
      <c r="B4341" t="s">
        <v>4350</v>
      </c>
      <c r="C4341">
        <v>7.5427199862889002E-3</v>
      </c>
      <c r="D4341">
        <v>9.8882115639964299E-4</v>
      </c>
      <c r="E4341">
        <v>3.57203634778245E-4</v>
      </c>
      <c r="F4341">
        <v>-9.9820027686834507</v>
      </c>
      <c r="G4341" t="s">
        <v>8</v>
      </c>
      <c r="H4341">
        <v>2.1224720146049898</v>
      </c>
    </row>
    <row r="4342" spans="1:8" x14ac:dyDescent="0.2">
      <c r="A4342">
        <v>4341</v>
      </c>
      <c r="B4342" t="s">
        <v>4351</v>
      </c>
      <c r="C4342">
        <v>6.9212696779189496E-4</v>
      </c>
      <c r="D4342">
        <v>5.3381435884415802E-3</v>
      </c>
      <c r="E4342">
        <v>7.6259399905745304E-3</v>
      </c>
      <c r="F4342">
        <v>-7.5494461722233304</v>
      </c>
      <c r="G4342" t="s">
        <v>8</v>
      </c>
      <c r="H4342">
        <v>3.1598142287320301</v>
      </c>
    </row>
    <row r="4343" spans="1:8" x14ac:dyDescent="0.2">
      <c r="A4343">
        <v>4342</v>
      </c>
      <c r="B4343" t="s">
        <v>4352</v>
      </c>
      <c r="C4343">
        <v>1.39619348153415E-3</v>
      </c>
      <c r="D4343">
        <v>7.28238036597364E-4</v>
      </c>
      <c r="E4343">
        <v>6.3219767229743E-4</v>
      </c>
      <c r="F4343">
        <v>-10.4233022834014</v>
      </c>
      <c r="G4343" t="s">
        <v>8</v>
      </c>
      <c r="H4343">
        <v>2.8550543939333801</v>
      </c>
    </row>
    <row r="4344" spans="1:8" x14ac:dyDescent="0.2">
      <c r="A4344">
        <v>4343</v>
      </c>
      <c r="B4344" t="s">
        <v>4353</v>
      </c>
      <c r="C4344" t="s">
        <v>25</v>
      </c>
      <c r="D4344" t="s">
        <v>25</v>
      </c>
      <c r="E4344" t="s">
        <v>25</v>
      </c>
      <c r="F4344" t="s">
        <v>25</v>
      </c>
      <c r="G4344" t="s">
        <v>25</v>
      </c>
      <c r="H4344" t="s">
        <v>25</v>
      </c>
    </row>
    <row r="4345" spans="1:8" x14ac:dyDescent="0.2">
      <c r="A4345">
        <v>4344</v>
      </c>
      <c r="B4345" t="s">
        <v>4354</v>
      </c>
      <c r="C4345" t="s">
        <v>25</v>
      </c>
      <c r="D4345">
        <v>4.6453838874547799E-4</v>
      </c>
      <c r="E4345" t="s">
        <v>25</v>
      </c>
      <c r="F4345">
        <v>-11.0719145558925</v>
      </c>
      <c r="G4345" t="s">
        <v>8</v>
      </c>
      <c r="H4345" t="s">
        <v>25</v>
      </c>
    </row>
    <row r="4346" spans="1:8" x14ac:dyDescent="0.2">
      <c r="A4346">
        <v>4345</v>
      </c>
      <c r="B4346" t="s">
        <v>4355</v>
      </c>
      <c r="C4346">
        <v>1.05955038922807E-2</v>
      </c>
      <c r="D4346">
        <v>6.1880504070556301E-3</v>
      </c>
      <c r="E4346">
        <v>8.3396201550820798E-3</v>
      </c>
      <c r="F4346">
        <v>-7.3362993358206801</v>
      </c>
      <c r="G4346" t="s">
        <v>8</v>
      </c>
      <c r="H4346">
        <v>1.97487838464141</v>
      </c>
    </row>
    <row r="4347" spans="1:8" x14ac:dyDescent="0.2">
      <c r="A4347">
        <v>4346</v>
      </c>
      <c r="B4347" t="s">
        <v>4356</v>
      </c>
      <c r="C4347">
        <v>8.8570834292955002E-4</v>
      </c>
      <c r="D4347">
        <v>4.19347572368032E-3</v>
      </c>
      <c r="E4347">
        <v>4.2643605552702499E-3</v>
      </c>
      <c r="F4347">
        <v>-7.8976377804345299</v>
      </c>
      <c r="G4347" t="s">
        <v>8</v>
      </c>
      <c r="H4347">
        <v>3.05270926446615</v>
      </c>
    </row>
    <row r="4348" spans="1:8" x14ac:dyDescent="0.2">
      <c r="A4348">
        <v>4347</v>
      </c>
      <c r="B4348" t="s">
        <v>4357</v>
      </c>
      <c r="C4348" t="s">
        <v>25</v>
      </c>
      <c r="D4348">
        <v>4.02448890447458E-3</v>
      </c>
      <c r="E4348" t="s">
        <v>25</v>
      </c>
      <c r="F4348">
        <v>-7.9569787068506503</v>
      </c>
      <c r="G4348" t="s">
        <v>8</v>
      </c>
      <c r="H4348" t="s">
        <v>25</v>
      </c>
    </row>
    <row r="4349" spans="1:8" x14ac:dyDescent="0.2">
      <c r="A4349">
        <v>4348</v>
      </c>
      <c r="B4349" t="s">
        <v>4358</v>
      </c>
      <c r="C4349" t="s">
        <v>25</v>
      </c>
      <c r="D4349" t="s">
        <v>25</v>
      </c>
      <c r="E4349" t="s">
        <v>25</v>
      </c>
      <c r="F4349" t="s">
        <v>25</v>
      </c>
      <c r="G4349" t="s">
        <v>25</v>
      </c>
      <c r="H4349" t="s">
        <v>25</v>
      </c>
    </row>
    <row r="4350" spans="1:8" x14ac:dyDescent="0.2">
      <c r="A4350">
        <v>4349</v>
      </c>
      <c r="B4350" t="s">
        <v>4359</v>
      </c>
      <c r="C4350">
        <v>2.7761743972059198E-3</v>
      </c>
      <c r="D4350">
        <v>1.82785576901272E-3</v>
      </c>
      <c r="E4350">
        <v>1.5287344861274999E-3</v>
      </c>
      <c r="F4350">
        <v>-9.0956320488062694</v>
      </c>
      <c r="G4350" t="s">
        <v>8</v>
      </c>
      <c r="H4350">
        <v>2.5565532553046499</v>
      </c>
    </row>
    <row r="4351" spans="1:8" x14ac:dyDescent="0.2">
      <c r="A4351">
        <v>4350</v>
      </c>
      <c r="B4351" t="s">
        <v>4360</v>
      </c>
      <c r="C4351">
        <v>2.9171803919085301E-3</v>
      </c>
      <c r="D4351">
        <v>1.04402129781744E-3</v>
      </c>
      <c r="E4351">
        <v>8.9452963590774999E-4</v>
      </c>
      <c r="F4351">
        <v>-9.9036331417751704</v>
      </c>
      <c r="G4351" t="s">
        <v>8</v>
      </c>
      <c r="H4351">
        <v>2.5350367142488102</v>
      </c>
    </row>
    <row r="4352" spans="1:8" x14ac:dyDescent="0.2">
      <c r="A4352">
        <v>4351</v>
      </c>
      <c r="B4352" t="s">
        <v>4361</v>
      </c>
      <c r="C4352">
        <v>1.1246717547535E-2</v>
      </c>
      <c r="D4352">
        <v>1.0361271556522101E-3</v>
      </c>
      <c r="E4352">
        <v>7.6516568999535799E-4</v>
      </c>
      <c r="F4352">
        <v>-9.9145832202747695</v>
      </c>
      <c r="G4352" t="s">
        <v>8</v>
      </c>
      <c r="H4352">
        <v>1.9489742116861399</v>
      </c>
    </row>
    <row r="4353" spans="1:8" x14ac:dyDescent="0.2">
      <c r="A4353">
        <v>4352</v>
      </c>
      <c r="B4353" t="s">
        <v>4362</v>
      </c>
      <c r="C4353">
        <v>2.3132672222540401E-4</v>
      </c>
      <c r="D4353">
        <v>6.9052226246128301E-4</v>
      </c>
      <c r="E4353">
        <v>5.6798973502117898E-4</v>
      </c>
      <c r="F4353">
        <v>-10.500024451779</v>
      </c>
      <c r="G4353" t="s">
        <v>8</v>
      </c>
      <c r="H4353">
        <v>3.6357741958298799</v>
      </c>
    </row>
    <row r="4354" spans="1:8" x14ac:dyDescent="0.2">
      <c r="A4354">
        <v>4353</v>
      </c>
      <c r="B4354" t="s">
        <v>4363</v>
      </c>
      <c r="C4354">
        <v>4.9113728121092E-3</v>
      </c>
      <c r="D4354">
        <v>3.61431257017324E-3</v>
      </c>
      <c r="E4354">
        <v>4.1623235648800697E-3</v>
      </c>
      <c r="F4354">
        <v>-8.1120630070320097</v>
      </c>
      <c r="G4354" t="s">
        <v>8</v>
      </c>
      <c r="H4354">
        <v>2.3087970982250399</v>
      </c>
    </row>
    <row r="4355" spans="1:8" x14ac:dyDescent="0.2">
      <c r="A4355">
        <v>4354</v>
      </c>
      <c r="B4355" t="s">
        <v>4364</v>
      </c>
      <c r="C4355" s="1">
        <v>8.9593357682751603E-5</v>
      </c>
      <c r="D4355">
        <v>9.2477562422192E-4</v>
      </c>
      <c r="E4355">
        <v>6.40295134461501E-4</v>
      </c>
      <c r="F4355">
        <v>-10.0786090086114</v>
      </c>
      <c r="G4355" t="s">
        <v>8</v>
      </c>
      <c r="H4355">
        <v>4.0477241870863097</v>
      </c>
    </row>
    <row r="4356" spans="1:8" x14ac:dyDescent="0.2">
      <c r="A4356">
        <v>4355</v>
      </c>
      <c r="B4356" t="s">
        <v>4365</v>
      </c>
      <c r="C4356">
        <v>3.2304922367288198E-4</v>
      </c>
      <c r="D4356">
        <v>9.7480914653890003E-4</v>
      </c>
      <c r="E4356">
        <v>4.6093673700389298E-4</v>
      </c>
      <c r="F4356">
        <v>-10.0025925917582</v>
      </c>
      <c r="G4356" t="s">
        <v>8</v>
      </c>
      <c r="H4356">
        <v>3.4907312982857501</v>
      </c>
    </row>
    <row r="4357" spans="1:8" x14ac:dyDescent="0.2">
      <c r="A4357">
        <v>4356</v>
      </c>
      <c r="B4357" t="s">
        <v>4366</v>
      </c>
      <c r="C4357">
        <v>5.5782851591031101E-4</v>
      </c>
      <c r="D4357">
        <v>6.9207878115763299E-4</v>
      </c>
      <c r="E4357">
        <v>4.4235791436148002E-4</v>
      </c>
      <c r="F4357">
        <v>-10.496776106548401</v>
      </c>
      <c r="G4357" t="s">
        <v>8</v>
      </c>
      <c r="H4357">
        <v>3.2534992885892402</v>
      </c>
    </row>
    <row r="4358" spans="1:8" x14ac:dyDescent="0.2">
      <c r="A4358">
        <v>4357</v>
      </c>
      <c r="B4358" t="s">
        <v>4367</v>
      </c>
      <c r="C4358">
        <v>1.3879542323898699E-2</v>
      </c>
      <c r="D4358">
        <v>2.8124288453189199E-2</v>
      </c>
      <c r="E4358">
        <v>5.2929002188203803E-2</v>
      </c>
      <c r="F4358">
        <v>-5.15203959328651</v>
      </c>
      <c r="G4358" t="s">
        <v>4669</v>
      </c>
      <c r="H4358">
        <v>1.8576248544490599</v>
      </c>
    </row>
    <row r="4359" spans="1:8" x14ac:dyDescent="0.2">
      <c r="A4359">
        <v>4358</v>
      </c>
      <c r="B4359" t="s">
        <v>4368</v>
      </c>
      <c r="C4359" s="1">
        <v>8.9741192183931794E-5</v>
      </c>
      <c r="D4359">
        <v>3.83470930356324E-3</v>
      </c>
      <c r="E4359">
        <v>1.94938584762705E-3</v>
      </c>
      <c r="F4359">
        <v>-8.0266670686557706</v>
      </c>
      <c r="G4359" t="s">
        <v>8</v>
      </c>
      <c r="H4359">
        <v>4.047008165297</v>
      </c>
    </row>
    <row r="4360" spans="1:8" x14ac:dyDescent="0.2">
      <c r="A4360">
        <v>4359</v>
      </c>
      <c r="B4360" t="s">
        <v>4369</v>
      </c>
      <c r="C4360" t="s">
        <v>25</v>
      </c>
      <c r="D4360">
        <v>1.5703764713404799E-3</v>
      </c>
      <c r="E4360" t="s">
        <v>25</v>
      </c>
      <c r="F4360">
        <v>-9.3146738222157595</v>
      </c>
      <c r="G4360" t="s">
        <v>8</v>
      </c>
      <c r="H4360" t="s">
        <v>25</v>
      </c>
    </row>
    <row r="4361" spans="1:8" x14ac:dyDescent="0.2">
      <c r="A4361">
        <v>4360</v>
      </c>
      <c r="B4361" t="s">
        <v>4370</v>
      </c>
      <c r="C4361" t="s">
        <v>25</v>
      </c>
      <c r="D4361">
        <v>4.72214782298499E-2</v>
      </c>
      <c r="E4361" t="s">
        <v>25</v>
      </c>
      <c r="F4361">
        <v>-4.4044129851100502</v>
      </c>
      <c r="G4361" t="s">
        <v>25</v>
      </c>
      <c r="H4361" t="s">
        <v>25</v>
      </c>
    </row>
    <row r="4362" spans="1:8" x14ac:dyDescent="0.2">
      <c r="A4362">
        <v>4361</v>
      </c>
      <c r="B4362" t="s">
        <v>4371</v>
      </c>
      <c r="C4362">
        <v>1.8400529009243701E-3</v>
      </c>
      <c r="D4362">
        <v>1.5752154312051801E-3</v>
      </c>
      <c r="E4362">
        <v>1.1134793523797299E-3</v>
      </c>
      <c r="F4362">
        <v>-9.3102351352385408</v>
      </c>
      <c r="G4362" t="s">
        <v>8</v>
      </c>
      <c r="H4362">
        <v>2.73516969098542</v>
      </c>
    </row>
    <row r="4363" spans="1:8" x14ac:dyDescent="0.2">
      <c r="A4363">
        <v>4362</v>
      </c>
      <c r="B4363" t="s">
        <v>4372</v>
      </c>
      <c r="C4363">
        <v>1.7325986809463598E-2</v>
      </c>
      <c r="D4363">
        <v>4.5314122523370401E-2</v>
      </c>
      <c r="E4363">
        <v>7.7944289240858E-2</v>
      </c>
      <c r="F4363">
        <v>-4.4638954415084902</v>
      </c>
      <c r="G4363" t="s">
        <v>4669</v>
      </c>
      <c r="H4363">
        <v>1.7613020205718599</v>
      </c>
    </row>
    <row r="4364" spans="1:8" x14ac:dyDescent="0.2">
      <c r="A4364">
        <v>4363</v>
      </c>
      <c r="B4364" t="s">
        <v>4373</v>
      </c>
      <c r="C4364">
        <v>8.8584798724916803E-3</v>
      </c>
      <c r="D4364">
        <v>3.90181729113889E-3</v>
      </c>
      <c r="E4364">
        <v>4.6267746100043996E-3</v>
      </c>
      <c r="F4364">
        <v>-8.0016380616457798</v>
      </c>
      <c r="G4364" t="s">
        <v>8</v>
      </c>
      <c r="H4364">
        <v>2.0526407972584999</v>
      </c>
    </row>
    <row r="4365" spans="1:8" x14ac:dyDescent="0.2">
      <c r="A4365">
        <v>4364</v>
      </c>
      <c r="B4365" t="s">
        <v>4374</v>
      </c>
      <c r="C4365">
        <v>3.7782054837758199E-3</v>
      </c>
      <c r="D4365">
        <v>1.18811489682807E-3</v>
      </c>
      <c r="E4365">
        <v>8.5096089587284401E-4</v>
      </c>
      <c r="F4365">
        <v>-9.7171099257381996</v>
      </c>
      <c r="G4365" t="s">
        <v>8</v>
      </c>
      <c r="H4365">
        <v>2.4227144259686701</v>
      </c>
    </row>
    <row r="4366" spans="1:8" x14ac:dyDescent="0.2">
      <c r="A4366">
        <v>4365</v>
      </c>
      <c r="B4366" t="s">
        <v>4375</v>
      </c>
      <c r="C4366" t="s">
        <v>25</v>
      </c>
      <c r="D4366">
        <v>1.1011911171010199E-3</v>
      </c>
      <c r="E4366" t="s">
        <v>25</v>
      </c>
      <c r="F4366">
        <v>-9.8267194072530906</v>
      </c>
      <c r="G4366" t="s">
        <v>8</v>
      </c>
      <c r="H4366" t="s">
        <v>25</v>
      </c>
    </row>
    <row r="4367" spans="1:8" x14ac:dyDescent="0.2">
      <c r="A4367">
        <v>4366</v>
      </c>
      <c r="B4367" t="s">
        <v>4376</v>
      </c>
      <c r="C4367">
        <v>9.2411948706943702E-4</v>
      </c>
      <c r="D4367">
        <v>2.43101271330771E-3</v>
      </c>
      <c r="E4367">
        <v>2.2016860867924799E-3</v>
      </c>
      <c r="F4367">
        <v>-8.6842268465081105</v>
      </c>
      <c r="G4367" t="s">
        <v>8</v>
      </c>
      <c r="H4367">
        <v>3.03427187161543</v>
      </c>
    </row>
    <row r="4368" spans="1:8" x14ac:dyDescent="0.2">
      <c r="A4368">
        <v>4367</v>
      </c>
      <c r="B4368" t="s">
        <v>4377</v>
      </c>
      <c r="C4368">
        <v>7.3705236954482195E-2</v>
      </c>
      <c r="D4368">
        <v>0.41477416839989201</v>
      </c>
      <c r="E4368">
        <v>0.81163459561679296</v>
      </c>
      <c r="F4368">
        <v>-1.26960204712442</v>
      </c>
      <c r="G4368" t="s">
        <v>8</v>
      </c>
      <c r="H4368">
        <v>1.1325016532585701</v>
      </c>
    </row>
    <row r="4369" spans="1:8" x14ac:dyDescent="0.2">
      <c r="A4369">
        <v>4368</v>
      </c>
      <c r="B4369" t="s">
        <v>4378</v>
      </c>
      <c r="C4369">
        <v>4.1433860347380801E-2</v>
      </c>
      <c r="D4369">
        <v>1.47611905556748E-2</v>
      </c>
      <c r="E4369">
        <v>1.8980622044707199E-2</v>
      </c>
      <c r="F4369">
        <v>-6.0820471039116599</v>
      </c>
      <c r="G4369" t="s">
        <v>4669</v>
      </c>
      <c r="H4369">
        <v>1.3826446020755101</v>
      </c>
    </row>
    <row r="4370" spans="1:8" x14ac:dyDescent="0.2">
      <c r="A4370">
        <v>4369</v>
      </c>
      <c r="B4370" t="s">
        <v>4379</v>
      </c>
      <c r="C4370" t="s">
        <v>25</v>
      </c>
      <c r="D4370" t="s">
        <v>25</v>
      </c>
      <c r="E4370" t="s">
        <v>25</v>
      </c>
      <c r="F4370" t="s">
        <v>25</v>
      </c>
      <c r="G4370" t="s">
        <v>25</v>
      </c>
      <c r="H4370" t="s">
        <v>25</v>
      </c>
    </row>
    <row r="4371" spans="1:8" x14ac:dyDescent="0.2">
      <c r="A4371">
        <v>4370</v>
      </c>
      <c r="B4371" t="s">
        <v>4380</v>
      </c>
      <c r="C4371">
        <v>3.9511260608787298E-2</v>
      </c>
      <c r="D4371">
        <v>3.5923073307458003E-2</v>
      </c>
      <c r="E4371">
        <v>5.85697327831095E-2</v>
      </c>
      <c r="F4371">
        <v>-4.79894540829922</v>
      </c>
      <c r="G4371" t="s">
        <v>4669</v>
      </c>
      <c r="H4371">
        <v>1.4032791139098899</v>
      </c>
    </row>
    <row r="4372" spans="1:8" x14ac:dyDescent="0.2">
      <c r="A4372">
        <v>4371</v>
      </c>
      <c r="B4372" t="s">
        <v>4381</v>
      </c>
      <c r="C4372" t="s">
        <v>25</v>
      </c>
      <c r="D4372">
        <v>2.76524256621258E-2</v>
      </c>
      <c r="E4372" t="s">
        <v>25</v>
      </c>
      <c r="F4372">
        <v>-5.1764501510063097</v>
      </c>
      <c r="G4372" t="s">
        <v>25</v>
      </c>
      <c r="H4372" t="s">
        <v>25</v>
      </c>
    </row>
    <row r="4373" spans="1:8" x14ac:dyDescent="0.2">
      <c r="A4373">
        <v>4372</v>
      </c>
      <c r="B4373" t="s">
        <v>4382</v>
      </c>
      <c r="C4373">
        <v>1.8264882089199499E-3</v>
      </c>
      <c r="D4373">
        <v>1.11540976366417E-3</v>
      </c>
      <c r="E4373">
        <v>5.0630664282772203E-4</v>
      </c>
      <c r="F4373">
        <v>-9.8082104799818506</v>
      </c>
      <c r="G4373" t="s">
        <v>8</v>
      </c>
      <c r="H4373">
        <v>2.7383831270751302</v>
      </c>
    </row>
    <row r="4374" spans="1:8" x14ac:dyDescent="0.2">
      <c r="A4374">
        <v>4373</v>
      </c>
      <c r="B4374" t="s">
        <v>4383</v>
      </c>
      <c r="C4374">
        <v>5.9146919143963604E-3</v>
      </c>
      <c r="D4374">
        <v>7.9788284260306208E-3</v>
      </c>
      <c r="E4374">
        <v>1.1117642629461201E-2</v>
      </c>
      <c r="F4374">
        <v>-6.9696073612773599</v>
      </c>
      <c r="G4374" t="s">
        <v>8</v>
      </c>
      <c r="H4374">
        <v>2.2280678720609499</v>
      </c>
    </row>
    <row r="4375" spans="1:8" x14ac:dyDescent="0.2">
      <c r="A4375">
        <v>4374</v>
      </c>
      <c r="B4375" t="s">
        <v>4384</v>
      </c>
      <c r="C4375">
        <v>1.50992032079885E-3</v>
      </c>
      <c r="D4375">
        <v>1.3118013626268301E-3</v>
      </c>
      <c r="E4375">
        <v>1.0087791165210901E-3</v>
      </c>
      <c r="F4375">
        <v>-9.5742350059020094</v>
      </c>
      <c r="G4375" t="s">
        <v>8</v>
      </c>
      <c r="H4375">
        <v>2.8210459700249801</v>
      </c>
    </row>
    <row r="4376" spans="1:8" x14ac:dyDescent="0.2">
      <c r="A4376">
        <v>4375</v>
      </c>
      <c r="B4376" t="s">
        <v>4385</v>
      </c>
      <c r="C4376">
        <v>4.39120582867232E-4</v>
      </c>
      <c r="D4376">
        <v>6.1841255834726699E-3</v>
      </c>
      <c r="E4376">
        <v>7.0748553469958495E-4</v>
      </c>
      <c r="F4376">
        <v>-7.3372146677257204</v>
      </c>
      <c r="G4376" t="s">
        <v>8</v>
      </c>
      <c r="H4376">
        <v>3.3574162057647601</v>
      </c>
    </row>
    <row r="4377" spans="1:8" x14ac:dyDescent="0.2">
      <c r="A4377">
        <v>4376</v>
      </c>
      <c r="B4377" t="s">
        <v>4386</v>
      </c>
      <c r="C4377">
        <v>4.5711739671750303E-4</v>
      </c>
      <c r="D4377">
        <v>1.64844429802365E-3</v>
      </c>
      <c r="E4377">
        <v>2.0489735204710399E-3</v>
      </c>
      <c r="F4377">
        <v>-9.2446791464088705</v>
      </c>
      <c r="G4377" t="s">
        <v>8</v>
      </c>
      <c r="H4377">
        <v>3.3399722502603399</v>
      </c>
    </row>
    <row r="4378" spans="1:8" x14ac:dyDescent="0.2">
      <c r="A4378">
        <v>4377</v>
      </c>
      <c r="B4378" t="s">
        <v>4387</v>
      </c>
      <c r="C4378">
        <v>5.0544878424048097E-2</v>
      </c>
      <c r="D4378">
        <v>4.3993617531147597E-2</v>
      </c>
      <c r="E4378">
        <v>8.50285723003531E-2</v>
      </c>
      <c r="F4378">
        <v>-4.5065619529352796</v>
      </c>
      <c r="G4378" t="s">
        <v>8</v>
      </c>
      <c r="H4378">
        <v>1.2963228437299601</v>
      </c>
    </row>
    <row r="4379" spans="1:8" x14ac:dyDescent="0.2">
      <c r="A4379">
        <v>4378</v>
      </c>
      <c r="B4379" t="s">
        <v>4388</v>
      </c>
      <c r="C4379">
        <v>8.9330671269373801E-3</v>
      </c>
      <c r="D4379">
        <v>1.01052722378632E-3</v>
      </c>
      <c r="E4379">
        <v>2.8915129896606102E-4</v>
      </c>
      <c r="F4379">
        <v>-9.9506760959553606</v>
      </c>
      <c r="G4379" t="s">
        <v>8</v>
      </c>
      <c r="H4379">
        <v>2.048999402522</v>
      </c>
    </row>
    <row r="4380" spans="1:8" x14ac:dyDescent="0.2">
      <c r="A4380">
        <v>4379</v>
      </c>
      <c r="B4380" t="s">
        <v>4389</v>
      </c>
      <c r="C4380">
        <v>3.2038353978644702E-4</v>
      </c>
      <c r="D4380">
        <v>2.5596422795222799E-3</v>
      </c>
      <c r="E4380">
        <v>2.04423718268923E-3</v>
      </c>
      <c r="F4380">
        <v>-8.6098420828820501</v>
      </c>
      <c r="G4380" t="s">
        <v>8</v>
      </c>
      <c r="H4380">
        <v>3.4943298045838902</v>
      </c>
    </row>
    <row r="4381" spans="1:8" x14ac:dyDescent="0.2">
      <c r="A4381">
        <v>4380</v>
      </c>
      <c r="B4381" t="s">
        <v>4390</v>
      </c>
      <c r="C4381">
        <v>0.189275706077348</v>
      </c>
      <c r="D4381">
        <v>0.10510547661297399</v>
      </c>
      <c r="E4381">
        <v>0.11491484103027701</v>
      </c>
      <c r="F4381">
        <v>-3.25009025073923</v>
      </c>
      <c r="G4381" t="s">
        <v>8</v>
      </c>
      <c r="H4381">
        <v>0.72290512504109306</v>
      </c>
    </row>
    <row r="4382" spans="1:8" x14ac:dyDescent="0.2">
      <c r="A4382">
        <v>4381</v>
      </c>
      <c r="B4382" t="s">
        <v>4391</v>
      </c>
      <c r="C4382">
        <v>4.5766446274759002E-4</v>
      </c>
      <c r="D4382">
        <v>3.4884633055389802E-3</v>
      </c>
      <c r="E4382">
        <v>3.3730454902569499E-3</v>
      </c>
      <c r="F4382">
        <v>-8.16319262636617</v>
      </c>
      <c r="G4382" t="s">
        <v>8</v>
      </c>
      <c r="H4382">
        <v>3.3394528088569699</v>
      </c>
    </row>
    <row r="4383" spans="1:8" x14ac:dyDescent="0.2">
      <c r="A4383">
        <v>4382</v>
      </c>
      <c r="B4383" t="s">
        <v>4392</v>
      </c>
      <c r="C4383" s="1">
        <v>4.1109853455776498E-5</v>
      </c>
      <c r="D4383">
        <v>3.73328706244725E-4</v>
      </c>
      <c r="E4383">
        <v>2.6572933611456698E-4</v>
      </c>
      <c r="F4383">
        <v>-11.3872659339552</v>
      </c>
      <c r="G4383" t="s">
        <v>10</v>
      </c>
      <c r="H4383">
        <v>4.3860540713456801</v>
      </c>
    </row>
    <row r="4384" spans="1:8" x14ac:dyDescent="0.2">
      <c r="A4384">
        <v>4383</v>
      </c>
      <c r="B4384" t="s">
        <v>4393</v>
      </c>
      <c r="C4384">
        <v>7.2409684922884299E-2</v>
      </c>
      <c r="D4384">
        <v>6.6179214399319499E-3</v>
      </c>
      <c r="E4384">
        <v>4.6279699142809903E-3</v>
      </c>
      <c r="F4384">
        <v>-7.2394061188643501</v>
      </c>
      <c r="G4384" t="s">
        <v>8</v>
      </c>
      <c r="H4384">
        <v>1.14020334226602</v>
      </c>
    </row>
    <row r="4385" spans="1:8" x14ac:dyDescent="0.2">
      <c r="A4385">
        <v>4384</v>
      </c>
      <c r="B4385" t="s">
        <v>4394</v>
      </c>
      <c r="C4385">
        <v>1.2082856259212199E-3</v>
      </c>
      <c r="D4385">
        <v>1.3555842628101399E-3</v>
      </c>
      <c r="E4385">
        <v>1.2441402718619699E-3</v>
      </c>
      <c r="F4385">
        <v>-9.5268694911028398</v>
      </c>
      <c r="G4385" t="s">
        <v>8</v>
      </c>
      <c r="H4385">
        <v>2.9178303909642498</v>
      </c>
    </row>
    <row r="4386" spans="1:8" x14ac:dyDescent="0.2">
      <c r="A4386">
        <v>4385</v>
      </c>
      <c r="B4386" t="s">
        <v>4395</v>
      </c>
      <c r="C4386">
        <v>1.0306204612762101E-2</v>
      </c>
      <c r="D4386">
        <v>1.22533648251449E-3</v>
      </c>
      <c r="E4386">
        <v>2.8022224357538399E-4</v>
      </c>
      <c r="F4386">
        <v>-9.6726063109470992</v>
      </c>
      <c r="G4386" t="s">
        <v>8</v>
      </c>
      <c r="H4386">
        <v>1.9869012395858501</v>
      </c>
    </row>
    <row r="4387" spans="1:8" x14ac:dyDescent="0.2">
      <c r="A4387">
        <v>4386</v>
      </c>
      <c r="B4387" t="s">
        <v>4396</v>
      </c>
      <c r="C4387">
        <v>2.25613871677997E-2</v>
      </c>
      <c r="D4387">
        <v>3.8489648307248798E-3</v>
      </c>
      <c r="E4387">
        <v>5.0961586681664102E-3</v>
      </c>
      <c r="F4387">
        <v>-8.0213137958387701</v>
      </c>
      <c r="G4387" t="s">
        <v>8</v>
      </c>
      <c r="H4387">
        <v>1.6466342016390401</v>
      </c>
    </row>
    <row r="4388" spans="1:8" x14ac:dyDescent="0.2">
      <c r="A4388">
        <v>4387</v>
      </c>
      <c r="B4388" t="s">
        <v>4397</v>
      </c>
      <c r="C4388">
        <v>3.9121932926783299E-3</v>
      </c>
      <c r="D4388">
        <v>3.56285833494739E-3</v>
      </c>
      <c r="E4388">
        <v>3.5370348413668799E-3</v>
      </c>
      <c r="F4388">
        <v>-8.1327491639559693</v>
      </c>
      <c r="G4388" t="s">
        <v>8</v>
      </c>
      <c r="H4388">
        <v>2.40757969584002</v>
      </c>
    </row>
    <row r="4389" spans="1:8" x14ac:dyDescent="0.2">
      <c r="A4389">
        <v>4388</v>
      </c>
      <c r="B4389" t="s">
        <v>4398</v>
      </c>
      <c r="C4389">
        <v>1.1335287560066101E-2</v>
      </c>
      <c r="D4389">
        <v>0.116506676582895</v>
      </c>
      <c r="E4389">
        <v>0.227255086477371</v>
      </c>
      <c r="F4389">
        <v>-3.1015154619217</v>
      </c>
      <c r="G4389" t="s">
        <v>4669</v>
      </c>
      <c r="H4389">
        <v>1.94556745796659</v>
      </c>
    </row>
    <row r="4390" spans="1:8" x14ac:dyDescent="0.2">
      <c r="A4390">
        <v>4389</v>
      </c>
      <c r="B4390" t="s">
        <v>4399</v>
      </c>
      <c r="C4390">
        <v>1.9003780439022702E-2</v>
      </c>
      <c r="D4390">
        <v>6.9295996680234697E-3</v>
      </c>
      <c r="E4390">
        <v>4.0750835768637904E-3</v>
      </c>
      <c r="F4390">
        <v>-7.1730122762592003</v>
      </c>
      <c r="G4390" t="s">
        <v>8</v>
      </c>
      <c r="H4390">
        <v>1.72115999586343</v>
      </c>
    </row>
    <row r="4391" spans="1:8" x14ac:dyDescent="0.2">
      <c r="A4391">
        <v>4390</v>
      </c>
      <c r="B4391" t="s">
        <v>4400</v>
      </c>
      <c r="C4391">
        <v>1.02409114201125E-2</v>
      </c>
      <c r="D4391">
        <v>6.7656584777242595E-2</v>
      </c>
      <c r="E4391">
        <v>0.13360560379970399</v>
      </c>
      <c r="F4391">
        <v>-3.8856258363095599</v>
      </c>
      <c r="G4391" t="s">
        <v>4669</v>
      </c>
      <c r="H4391">
        <v>1.98966139032198</v>
      </c>
    </row>
    <row r="4392" spans="1:8" x14ac:dyDescent="0.2">
      <c r="A4392">
        <v>4391</v>
      </c>
      <c r="B4392" t="s">
        <v>4401</v>
      </c>
      <c r="C4392">
        <v>0.14473675071009601</v>
      </c>
      <c r="D4392">
        <v>1.2164476589730199E-2</v>
      </c>
      <c r="E4392">
        <v>1.03512323065236E-2</v>
      </c>
      <c r="F4392">
        <v>-6.3611819441096502</v>
      </c>
      <c r="G4392" t="s">
        <v>8</v>
      </c>
      <c r="H4392">
        <v>0.83942118136116906</v>
      </c>
    </row>
    <row r="4393" spans="1:8" x14ac:dyDescent="0.2">
      <c r="A4393">
        <v>4392</v>
      </c>
      <c r="B4393" t="s">
        <v>4402</v>
      </c>
      <c r="C4393">
        <v>1.3732165658108799E-3</v>
      </c>
      <c r="D4393">
        <v>1.25825018227877E-3</v>
      </c>
      <c r="E4393">
        <v>7.14120829900739E-4</v>
      </c>
      <c r="F4393">
        <v>-9.6343654778285295</v>
      </c>
      <c r="G4393" t="s">
        <v>8</v>
      </c>
      <c r="H4393">
        <v>2.8622609660991398</v>
      </c>
    </row>
    <row r="4394" spans="1:8" x14ac:dyDescent="0.2">
      <c r="A4394">
        <v>4393</v>
      </c>
      <c r="B4394" t="s">
        <v>4403</v>
      </c>
      <c r="C4394">
        <v>5.0290761172417098E-3</v>
      </c>
      <c r="D4394">
        <v>3.8086895723702299E-3</v>
      </c>
      <c r="E4394">
        <v>4.6554442557016698E-3</v>
      </c>
      <c r="F4394">
        <v>-8.0364895789747095</v>
      </c>
      <c r="G4394" t="s">
        <v>8</v>
      </c>
      <c r="H4394">
        <v>2.2985117910945498</v>
      </c>
    </row>
    <row r="4395" spans="1:8" x14ac:dyDescent="0.2">
      <c r="A4395">
        <v>4394</v>
      </c>
      <c r="B4395" t="s">
        <v>4404</v>
      </c>
      <c r="C4395">
        <v>4.3599425331787199E-2</v>
      </c>
      <c r="D4395">
        <v>6.7066982453798697E-3</v>
      </c>
      <c r="E4395">
        <v>8.0939735014339594E-3</v>
      </c>
      <c r="F4395">
        <v>-7.2201815923585499</v>
      </c>
      <c r="G4395" t="s">
        <v>8</v>
      </c>
      <c r="H4395">
        <v>1.3605192349717501</v>
      </c>
    </row>
    <row r="4396" spans="1:8" x14ac:dyDescent="0.2">
      <c r="A4396">
        <v>4395</v>
      </c>
      <c r="B4396" t="s">
        <v>4405</v>
      </c>
      <c r="C4396" t="s">
        <v>25</v>
      </c>
      <c r="D4396" t="s">
        <v>25</v>
      </c>
      <c r="E4396" t="s">
        <v>25</v>
      </c>
      <c r="F4396" t="s">
        <v>25</v>
      </c>
      <c r="G4396" t="s">
        <v>25</v>
      </c>
      <c r="H4396" t="s">
        <v>25</v>
      </c>
    </row>
    <row r="4397" spans="1:8" x14ac:dyDescent="0.2">
      <c r="A4397">
        <v>4396</v>
      </c>
      <c r="B4397" t="s">
        <v>4406</v>
      </c>
      <c r="C4397">
        <v>3.8288925995308802E-3</v>
      </c>
      <c r="D4397">
        <v>9.98441301280271E-4</v>
      </c>
      <c r="E4397">
        <v>7.7757903230108903E-4</v>
      </c>
      <c r="F4397">
        <v>-9.96803476594242</v>
      </c>
      <c r="G4397" t="s">
        <v>8</v>
      </c>
      <c r="H4397">
        <v>2.4169268154452799</v>
      </c>
    </row>
    <row r="4398" spans="1:8" x14ac:dyDescent="0.2">
      <c r="A4398">
        <v>4397</v>
      </c>
      <c r="B4398" t="s">
        <v>4407</v>
      </c>
      <c r="C4398">
        <v>6.3227390973307201E-4</v>
      </c>
      <c r="D4398">
        <v>2.58912794225477E-3</v>
      </c>
      <c r="E4398">
        <v>1.59939700315421E-3</v>
      </c>
      <c r="F4398">
        <v>-8.5933180266099107</v>
      </c>
      <c r="G4398" t="s">
        <v>8</v>
      </c>
      <c r="H4398">
        <v>3.1990947386244399</v>
      </c>
    </row>
    <row r="4399" spans="1:8" x14ac:dyDescent="0.2">
      <c r="A4399">
        <v>4398</v>
      </c>
      <c r="B4399" t="s">
        <v>4408</v>
      </c>
      <c r="C4399">
        <v>5.4310157094389496E-4</v>
      </c>
      <c r="D4399">
        <v>2.8992176605374502E-3</v>
      </c>
      <c r="E4399">
        <v>3.8939545865404198E-3</v>
      </c>
      <c r="F4399">
        <v>-8.4301206359850394</v>
      </c>
      <c r="G4399" t="s">
        <v>8</v>
      </c>
      <c r="H4399">
        <v>3.26511894099069</v>
      </c>
    </row>
    <row r="4400" spans="1:8" x14ac:dyDescent="0.2">
      <c r="A4400">
        <v>4399</v>
      </c>
      <c r="B4400" t="s">
        <v>4409</v>
      </c>
      <c r="C4400" s="1">
        <v>6.6240187639807801E-5</v>
      </c>
      <c r="D4400">
        <v>3.8492027579707599E-3</v>
      </c>
      <c r="E4400">
        <v>2.9964399278481599E-3</v>
      </c>
      <c r="F4400">
        <v>-8.0212246170948998</v>
      </c>
      <c r="G4400" t="s">
        <v>8</v>
      </c>
      <c r="H4400">
        <v>4.1788784459874</v>
      </c>
    </row>
    <row r="4401" spans="1:8" x14ac:dyDescent="0.2">
      <c r="A4401">
        <v>4400</v>
      </c>
      <c r="B4401" t="s">
        <v>4410</v>
      </c>
      <c r="C4401">
        <v>4.5556735049748199E-4</v>
      </c>
      <c r="D4401">
        <v>2.0802859013314E-3</v>
      </c>
      <c r="E4401">
        <v>1.49043571304946E-3</v>
      </c>
      <c r="F4401">
        <v>-8.9090024677917903</v>
      </c>
      <c r="G4401" t="s">
        <v>8</v>
      </c>
      <c r="H4401">
        <v>3.3414474084008301</v>
      </c>
    </row>
    <row r="4402" spans="1:8" x14ac:dyDescent="0.2">
      <c r="A4402">
        <v>4401</v>
      </c>
      <c r="B4402" t="s">
        <v>4411</v>
      </c>
      <c r="C4402">
        <v>1.0034179195407799E-4</v>
      </c>
      <c r="D4402">
        <v>2.5927978955141901E-3</v>
      </c>
      <c r="E4402">
        <v>1.7876804453199301E-3</v>
      </c>
      <c r="F4402">
        <v>-8.59127452987968</v>
      </c>
      <c r="G4402" t="s">
        <v>8</v>
      </c>
      <c r="H4402">
        <v>3.9985181473901998</v>
      </c>
    </row>
    <row r="4403" spans="1:8" x14ac:dyDescent="0.2">
      <c r="A4403">
        <v>4402</v>
      </c>
      <c r="B4403" t="s">
        <v>4412</v>
      </c>
      <c r="C4403">
        <v>2.3885405447976299E-3</v>
      </c>
      <c r="D4403">
        <v>1.3847491191719501E-3</v>
      </c>
      <c r="E4403">
        <v>8.1199817122868799E-4</v>
      </c>
      <c r="F4403">
        <v>-9.4961596638475605</v>
      </c>
      <c r="G4403" t="s">
        <v>8</v>
      </c>
      <c r="H4403">
        <v>2.62186738229253</v>
      </c>
    </row>
    <row r="4404" spans="1:8" x14ac:dyDescent="0.2">
      <c r="A4404">
        <v>4403</v>
      </c>
      <c r="B4404" t="s">
        <v>4413</v>
      </c>
      <c r="C4404">
        <v>8.9723636638017704E-2</v>
      </c>
      <c r="D4404">
        <v>0.22749975564094299</v>
      </c>
      <c r="E4404">
        <v>0.39258955113076699</v>
      </c>
      <c r="F4404">
        <v>-2.13606309918389</v>
      </c>
      <c r="G4404" t="s">
        <v>8</v>
      </c>
      <c r="H4404">
        <v>1.04709313210405</v>
      </c>
    </row>
    <row r="4405" spans="1:8" x14ac:dyDescent="0.2">
      <c r="A4405">
        <v>4404</v>
      </c>
      <c r="B4405" t="s">
        <v>4414</v>
      </c>
      <c r="C4405">
        <v>0.17915195037904599</v>
      </c>
      <c r="D4405">
        <v>9.4573418961059003E-2</v>
      </c>
      <c r="E4405">
        <v>0.13191738948895901</v>
      </c>
      <c r="F4405">
        <v>-3.4024214366719501</v>
      </c>
      <c r="G4405" t="s">
        <v>8</v>
      </c>
      <c r="H4405">
        <v>0.74677845942504595</v>
      </c>
    </row>
    <row r="4406" spans="1:8" x14ac:dyDescent="0.2">
      <c r="A4406">
        <v>4405</v>
      </c>
      <c r="B4406" t="s">
        <v>4415</v>
      </c>
      <c r="C4406">
        <v>7.1288215346734501E-3</v>
      </c>
      <c r="D4406">
        <v>9.19604017705608E-4</v>
      </c>
      <c r="E4406">
        <v>2.2353998004701701E-4</v>
      </c>
      <c r="F4406">
        <v>-10.086699610414501</v>
      </c>
      <c r="G4406" t="s">
        <v>8</v>
      </c>
      <c r="H4406">
        <v>2.1469822574256998</v>
      </c>
    </row>
    <row r="4407" spans="1:8" x14ac:dyDescent="0.2">
      <c r="A4407">
        <v>4406</v>
      </c>
      <c r="B4407" t="s">
        <v>4416</v>
      </c>
      <c r="C4407">
        <v>0.27575057826611499</v>
      </c>
      <c r="D4407">
        <v>0.33354665636989</v>
      </c>
      <c r="E4407">
        <v>0.471298538458298</v>
      </c>
      <c r="F4407">
        <v>-1.58403951576975</v>
      </c>
      <c r="G4407" t="s">
        <v>8</v>
      </c>
      <c r="H4407">
        <v>0.55948356814427402</v>
      </c>
    </row>
    <row r="4408" spans="1:8" x14ac:dyDescent="0.2">
      <c r="A4408">
        <v>4407</v>
      </c>
      <c r="B4408" t="s">
        <v>4417</v>
      </c>
      <c r="C4408">
        <v>2.12134684308428E-3</v>
      </c>
      <c r="D4408">
        <v>1.2823254188999501E-3</v>
      </c>
      <c r="E4408">
        <v>1.6116871230385901E-3</v>
      </c>
      <c r="F4408">
        <v>-9.6070218599460304</v>
      </c>
      <c r="G4408" t="s">
        <v>8</v>
      </c>
      <c r="H4408">
        <v>2.6733883179414102</v>
      </c>
    </row>
    <row r="4409" spans="1:8" x14ac:dyDescent="0.2">
      <c r="A4409">
        <v>4408</v>
      </c>
      <c r="B4409" t="s">
        <v>4418</v>
      </c>
      <c r="C4409">
        <v>1.43845509557204E-3</v>
      </c>
      <c r="D4409">
        <v>6.6489371652111995E-4</v>
      </c>
      <c r="E4409">
        <v>6.7711445881449598E-4</v>
      </c>
      <c r="F4409">
        <v>-10.554588635781601</v>
      </c>
      <c r="G4409" t="s">
        <v>8</v>
      </c>
      <c r="H4409">
        <v>2.8421036909858</v>
      </c>
    </row>
    <row r="4410" spans="1:8" x14ac:dyDescent="0.2">
      <c r="A4410">
        <v>4409</v>
      </c>
      <c r="B4410" t="s">
        <v>4419</v>
      </c>
      <c r="C4410" s="1">
        <v>9.7263632381105902E-5</v>
      </c>
      <c r="D4410">
        <v>2.45045678053658E-3</v>
      </c>
      <c r="E4410">
        <v>2.2541264182911599E-3</v>
      </c>
      <c r="F4410">
        <v>-8.6727335829482506</v>
      </c>
      <c r="G4410" t="s">
        <v>8</v>
      </c>
      <c r="H4410">
        <v>4.0120495154216202</v>
      </c>
    </row>
    <row r="4411" spans="1:8" x14ac:dyDescent="0.2">
      <c r="A4411">
        <v>4410</v>
      </c>
      <c r="B4411" t="s">
        <v>4420</v>
      </c>
      <c r="C4411">
        <v>4.8058333274682001E-2</v>
      </c>
      <c r="D4411">
        <v>7.82285117553667E-2</v>
      </c>
      <c r="E4411">
        <v>0.12799103488413699</v>
      </c>
      <c r="F4411">
        <v>-3.6761616708456599</v>
      </c>
      <c r="G4411" t="s">
        <v>4669</v>
      </c>
      <c r="H4411">
        <v>1.3182312951667501</v>
      </c>
    </row>
    <row r="4412" spans="1:8" x14ac:dyDescent="0.2">
      <c r="A4412">
        <v>4411</v>
      </c>
      <c r="B4412" t="s">
        <v>4421</v>
      </c>
      <c r="C4412">
        <v>3.3060605520659099E-2</v>
      </c>
      <c r="D4412">
        <v>6.71839978655938E-3</v>
      </c>
      <c r="E4412">
        <v>4.46189632948343E-3</v>
      </c>
      <c r="F4412">
        <v>-7.2176666372103098</v>
      </c>
      <c r="G4412" t="s">
        <v>8</v>
      </c>
      <c r="H4412">
        <v>1.48068919638246</v>
      </c>
    </row>
    <row r="4413" spans="1:8" x14ac:dyDescent="0.2">
      <c r="A4413">
        <v>4412</v>
      </c>
      <c r="B4413" t="s">
        <v>4422</v>
      </c>
      <c r="C4413" t="s">
        <v>25</v>
      </c>
      <c r="D4413">
        <v>1.02493714555267E-3</v>
      </c>
      <c r="E4413" t="s">
        <v>25</v>
      </c>
      <c r="F4413">
        <v>-9.9302488457410103</v>
      </c>
      <c r="G4413" t="s">
        <v>8</v>
      </c>
      <c r="H4413" t="s">
        <v>25</v>
      </c>
    </row>
    <row r="4414" spans="1:8" x14ac:dyDescent="0.2">
      <c r="A4414">
        <v>4413</v>
      </c>
      <c r="B4414" t="s">
        <v>4423</v>
      </c>
      <c r="C4414">
        <v>1.3508047383248001E-3</v>
      </c>
      <c r="D4414">
        <v>1.11426739992575E-3</v>
      </c>
      <c r="E4414">
        <v>9.4334524681446096E-4</v>
      </c>
      <c r="F4414">
        <v>-9.8096887950235203</v>
      </c>
      <c r="G4414" t="s">
        <v>8</v>
      </c>
      <c r="H4414">
        <v>2.8694074246247898</v>
      </c>
    </row>
    <row r="4415" spans="1:8" x14ac:dyDescent="0.2">
      <c r="A4415">
        <v>4414</v>
      </c>
      <c r="B4415" t="s">
        <v>4424</v>
      </c>
      <c r="C4415">
        <v>2.06489419605724E-2</v>
      </c>
      <c r="D4415">
        <v>7.0803424146887199E-3</v>
      </c>
      <c r="E4415">
        <v>4.5701718209567397E-3</v>
      </c>
      <c r="F4415">
        <v>-7.1419651520334897</v>
      </c>
      <c r="G4415" t="s">
        <v>8</v>
      </c>
      <c r="H4415">
        <v>1.68510219642681</v>
      </c>
    </row>
    <row r="4416" spans="1:8" x14ac:dyDescent="0.2">
      <c r="A4416">
        <v>4415</v>
      </c>
      <c r="B4416" t="s">
        <v>4425</v>
      </c>
      <c r="C4416">
        <v>0.121635235416593</v>
      </c>
      <c r="D4416">
        <v>6.2035257608917101E-2</v>
      </c>
      <c r="E4416">
        <v>0.104140029958673</v>
      </c>
      <c r="F4416">
        <v>-4.0107677884685504</v>
      </c>
      <c r="G4416" t="s">
        <v>8</v>
      </c>
      <c r="H4416">
        <v>0.91494059997815802</v>
      </c>
    </row>
    <row r="4417" spans="1:8" x14ac:dyDescent="0.2">
      <c r="A4417">
        <v>4416</v>
      </c>
      <c r="B4417" t="s">
        <v>4426</v>
      </c>
      <c r="C4417">
        <v>1.09975616320304E-3</v>
      </c>
      <c r="D4417">
        <v>1.2201733377257299E-2</v>
      </c>
      <c r="E4417">
        <v>2.3417768434546599E-2</v>
      </c>
      <c r="F4417">
        <v>-6.3567700782867602</v>
      </c>
      <c r="G4417" t="s">
        <v>8</v>
      </c>
      <c r="H4417">
        <v>2.9587035954910701</v>
      </c>
    </row>
    <row r="4418" spans="1:8" x14ac:dyDescent="0.2">
      <c r="A4418">
        <v>4417</v>
      </c>
      <c r="B4418" t="s">
        <v>4427</v>
      </c>
      <c r="C4418">
        <v>3.0021897950432801E-3</v>
      </c>
      <c r="D4418">
        <v>2.0375293082257398E-3</v>
      </c>
      <c r="E4418">
        <v>2.6271458809629198E-3</v>
      </c>
      <c r="F4418">
        <v>-8.9389634731574699</v>
      </c>
      <c r="G4418" t="s">
        <v>8</v>
      </c>
      <c r="H4418">
        <v>2.52256185561891</v>
      </c>
    </row>
    <row r="4419" spans="1:8" x14ac:dyDescent="0.2">
      <c r="A4419">
        <v>4418</v>
      </c>
      <c r="B4419" t="s">
        <v>4428</v>
      </c>
      <c r="C4419">
        <v>2.2426650593667199E-3</v>
      </c>
      <c r="D4419">
        <v>3.1844988024464799E-3</v>
      </c>
      <c r="E4419">
        <v>1.64068310577958E-3</v>
      </c>
      <c r="F4419">
        <v>-8.2947179552333203</v>
      </c>
      <c r="G4419" t="s">
        <v>8</v>
      </c>
      <c r="H4419">
        <v>2.64923558318505</v>
      </c>
    </row>
    <row r="4420" spans="1:8" x14ac:dyDescent="0.2">
      <c r="A4420">
        <v>4419</v>
      </c>
      <c r="B4420" t="s">
        <v>4429</v>
      </c>
      <c r="C4420">
        <v>6.8710741481371896E-3</v>
      </c>
      <c r="D4420">
        <v>2.7375720033482199E-3</v>
      </c>
      <c r="E4420">
        <v>4.2176931387684002E-3</v>
      </c>
      <c r="F4420">
        <v>-8.5128873738268904</v>
      </c>
      <c r="G4420" t="s">
        <v>8</v>
      </c>
      <c r="H4420">
        <v>2.1629753648118699</v>
      </c>
    </row>
    <row r="4421" spans="1:8" x14ac:dyDescent="0.2">
      <c r="A4421">
        <v>4420</v>
      </c>
      <c r="B4421" t="s">
        <v>4430</v>
      </c>
      <c r="C4421">
        <v>6.3315953275576596E-3</v>
      </c>
      <c r="D4421">
        <v>2.31505533440742E-3</v>
      </c>
      <c r="E4421">
        <v>9.3324430461242996E-4</v>
      </c>
      <c r="F4421">
        <v>-8.7547376074957501</v>
      </c>
      <c r="G4421" t="s">
        <v>8</v>
      </c>
      <c r="H4421">
        <v>2.1984868500675501</v>
      </c>
    </row>
    <row r="4422" spans="1:8" x14ac:dyDescent="0.2">
      <c r="A4422">
        <v>4421</v>
      </c>
      <c r="B4422" t="s">
        <v>4431</v>
      </c>
      <c r="C4422">
        <v>8.7940316079327605E-2</v>
      </c>
      <c r="D4422">
        <v>4.2464964943519298E-2</v>
      </c>
      <c r="E4422">
        <v>5.72933655613478E-2</v>
      </c>
      <c r="F4422">
        <v>-4.5575831308102996</v>
      </c>
      <c r="G4422" t="s">
        <v>8</v>
      </c>
      <c r="H4422">
        <v>1.05581197775132</v>
      </c>
    </row>
    <row r="4423" spans="1:8" x14ac:dyDescent="0.2">
      <c r="A4423">
        <v>4422</v>
      </c>
      <c r="B4423" t="s">
        <v>4432</v>
      </c>
      <c r="C4423">
        <v>1.0889600303718E-2</v>
      </c>
      <c r="D4423">
        <v>5.7666587332493996E-3</v>
      </c>
      <c r="E4423">
        <v>6.3488631717709002E-3</v>
      </c>
      <c r="F4423">
        <v>-7.4380486374043402</v>
      </c>
      <c r="G4423" t="s">
        <v>8</v>
      </c>
      <c r="H4423">
        <v>1.96298806047153</v>
      </c>
    </row>
    <row r="4424" spans="1:8" x14ac:dyDescent="0.2">
      <c r="A4424">
        <v>4423</v>
      </c>
      <c r="B4424" t="s">
        <v>4433</v>
      </c>
      <c r="C4424">
        <v>7.7257461585088893E-2</v>
      </c>
      <c r="D4424">
        <v>8.4028358644220202E-2</v>
      </c>
      <c r="E4424">
        <v>0.117164485031405</v>
      </c>
      <c r="F4424">
        <v>-3.5729798860406601</v>
      </c>
      <c r="G4424" t="s">
        <v>8</v>
      </c>
      <c r="H4424">
        <v>1.1120595653822301</v>
      </c>
    </row>
    <row r="4425" spans="1:8" x14ac:dyDescent="0.2">
      <c r="A4425">
        <v>4424</v>
      </c>
      <c r="B4425" t="s">
        <v>4434</v>
      </c>
      <c r="C4425" t="s">
        <v>25</v>
      </c>
      <c r="D4425">
        <v>3.0998137873419602E-3</v>
      </c>
      <c r="E4425" t="s">
        <v>25</v>
      </c>
      <c r="F4425">
        <v>-8.3336027324358906</v>
      </c>
      <c r="G4425" t="s">
        <v>8</v>
      </c>
      <c r="H4425" t="s">
        <v>25</v>
      </c>
    </row>
    <row r="4426" spans="1:8" x14ac:dyDescent="0.2">
      <c r="A4426">
        <v>4425</v>
      </c>
      <c r="B4426" t="s">
        <v>4435</v>
      </c>
      <c r="C4426">
        <v>6.2603095040913003E-3</v>
      </c>
      <c r="D4426">
        <v>4.1323367801745703E-3</v>
      </c>
      <c r="E4426">
        <v>4.28015047842279E-3</v>
      </c>
      <c r="F4426">
        <v>-7.9188264478627302</v>
      </c>
      <c r="G4426" t="s">
        <v>8</v>
      </c>
      <c r="H4426">
        <v>2.2034041951288299</v>
      </c>
    </row>
    <row r="4427" spans="1:8" x14ac:dyDescent="0.2">
      <c r="A4427">
        <v>4426</v>
      </c>
      <c r="B4427" t="s">
        <v>4436</v>
      </c>
      <c r="C4427">
        <v>1.8348533877242501E-2</v>
      </c>
      <c r="D4427">
        <v>1.9015858297779199E-3</v>
      </c>
      <c r="E4427">
        <v>2.0183662271258101E-3</v>
      </c>
      <c r="F4427">
        <v>-9.0385812268924095</v>
      </c>
      <c r="G4427" t="s">
        <v>8</v>
      </c>
      <c r="H4427">
        <v>1.7363986319275</v>
      </c>
    </row>
    <row r="4428" spans="1:8" x14ac:dyDescent="0.2">
      <c r="A4428">
        <v>4427</v>
      </c>
      <c r="B4428" t="s">
        <v>4437</v>
      </c>
      <c r="C4428">
        <v>3.4491600337164099E-2</v>
      </c>
      <c r="D4428">
        <v>4.9310102790742702E-2</v>
      </c>
      <c r="E4428">
        <v>8.5325137826876896E-2</v>
      </c>
      <c r="F4428">
        <v>-4.3419729295225897</v>
      </c>
      <c r="G4428" t="s">
        <v>4669</v>
      </c>
      <c r="H4428">
        <v>1.4622866548214899</v>
      </c>
    </row>
    <row r="4429" spans="1:8" x14ac:dyDescent="0.2">
      <c r="A4429">
        <v>4428</v>
      </c>
      <c r="B4429" t="s">
        <v>4438</v>
      </c>
      <c r="C4429">
        <v>2.7305948715307901E-3</v>
      </c>
      <c r="D4429">
        <v>1.8237698135029499E-3</v>
      </c>
      <c r="E4429">
        <v>1.99702297802216E-3</v>
      </c>
      <c r="F4429">
        <v>-9.0988606329413102</v>
      </c>
      <c r="G4429" t="s">
        <v>8</v>
      </c>
      <c r="H4429">
        <v>2.5637427297797699</v>
      </c>
    </row>
    <row r="4430" spans="1:8" x14ac:dyDescent="0.2">
      <c r="A4430">
        <v>4429</v>
      </c>
      <c r="B4430" t="s">
        <v>4439</v>
      </c>
      <c r="C4430" t="s">
        <v>25</v>
      </c>
      <c r="D4430">
        <v>2.8441596413948499E-4</v>
      </c>
      <c r="E4430" t="s">
        <v>25</v>
      </c>
      <c r="F4430">
        <v>-11.779709934499</v>
      </c>
      <c r="G4430" t="s">
        <v>25</v>
      </c>
      <c r="H4430" t="s">
        <v>25</v>
      </c>
    </row>
    <row r="4431" spans="1:8" x14ac:dyDescent="0.2">
      <c r="A4431">
        <v>4430</v>
      </c>
      <c r="B4431" t="s">
        <v>4440</v>
      </c>
      <c r="C4431">
        <v>3.5147688176048902E-3</v>
      </c>
      <c r="D4431">
        <v>1.0630979255709101E-3</v>
      </c>
      <c r="E4431">
        <v>1.12960716480185E-3</v>
      </c>
      <c r="F4431">
        <v>-9.87750979011801</v>
      </c>
      <c r="G4431" t="s">
        <v>8</v>
      </c>
      <c r="H4431">
        <v>2.4541032352360101</v>
      </c>
    </row>
    <row r="4432" spans="1:8" x14ac:dyDescent="0.2">
      <c r="A4432">
        <v>4431</v>
      </c>
      <c r="B4432" t="s">
        <v>4441</v>
      </c>
      <c r="C4432">
        <v>0.49075433129186002</v>
      </c>
      <c r="D4432">
        <v>0.24504533239215401</v>
      </c>
      <c r="E4432">
        <v>0.40401249115610499</v>
      </c>
      <c r="F4432">
        <v>-2.0288794282409999</v>
      </c>
      <c r="G4432" t="s">
        <v>8</v>
      </c>
      <c r="H4432">
        <v>0.30913585872163202</v>
      </c>
    </row>
    <row r="4433" spans="1:8" x14ac:dyDescent="0.2">
      <c r="A4433">
        <v>4432</v>
      </c>
      <c r="B4433" t="s">
        <v>4442</v>
      </c>
      <c r="C4433" t="s">
        <v>25</v>
      </c>
      <c r="D4433">
        <v>3.3436554191992098E-4</v>
      </c>
      <c r="E4433" t="s">
        <v>25</v>
      </c>
      <c r="F4433">
        <v>-11.546286201576599</v>
      </c>
      <c r="G4433" t="s">
        <v>25</v>
      </c>
      <c r="H4433" t="s">
        <v>25</v>
      </c>
    </row>
    <row r="4434" spans="1:8" x14ac:dyDescent="0.2">
      <c r="A4434">
        <v>4433</v>
      </c>
      <c r="B4434" t="s">
        <v>4443</v>
      </c>
      <c r="C4434">
        <v>7.6255566630061195E-2</v>
      </c>
      <c r="D4434">
        <v>3.69937283846976E-3</v>
      </c>
      <c r="E4434">
        <v>3.1215822933984501E-4</v>
      </c>
      <c r="F4434">
        <v>-8.0785035759533699</v>
      </c>
      <c r="G4434" t="s">
        <v>8</v>
      </c>
      <c r="H4434">
        <v>1.1177284474765801</v>
      </c>
    </row>
    <row r="4435" spans="1:8" x14ac:dyDescent="0.2">
      <c r="A4435">
        <v>4434</v>
      </c>
      <c r="B4435" t="s">
        <v>4444</v>
      </c>
      <c r="C4435">
        <v>1.21112976115874E-3</v>
      </c>
      <c r="D4435">
        <v>5.2197698316863404E-3</v>
      </c>
      <c r="E4435">
        <v>6.2648881160589599E-3</v>
      </c>
      <c r="F4435">
        <v>-7.5817980928105699</v>
      </c>
      <c r="G4435" t="s">
        <v>8</v>
      </c>
      <c r="H4435">
        <v>2.9168093237965298</v>
      </c>
    </row>
    <row r="4436" spans="1:8" x14ac:dyDescent="0.2">
      <c r="A4436">
        <v>4435</v>
      </c>
      <c r="B4436" t="s">
        <v>4445</v>
      </c>
      <c r="C4436">
        <v>3.8677484651580802E-4</v>
      </c>
      <c r="D4436">
        <v>3.5300179647140302E-4</v>
      </c>
      <c r="E4436">
        <v>1.85047816742726E-4</v>
      </c>
      <c r="F4436">
        <v>-11.468036853974301</v>
      </c>
      <c r="G4436" t="s">
        <v>10</v>
      </c>
      <c r="H4436">
        <v>3.4125417775429998</v>
      </c>
    </row>
    <row r="4437" spans="1:8" x14ac:dyDescent="0.2">
      <c r="A4437">
        <v>4436</v>
      </c>
      <c r="B4437" t="s">
        <v>4446</v>
      </c>
      <c r="C4437">
        <v>5.2157902911261096E-4</v>
      </c>
      <c r="D4437">
        <v>1.54241235321001E-3</v>
      </c>
      <c r="E4437">
        <v>1.67789842260078E-3</v>
      </c>
      <c r="F4437">
        <v>-9.3405957733631499</v>
      </c>
      <c r="G4437" t="s">
        <v>8</v>
      </c>
      <c r="H4437">
        <v>3.28267987840298</v>
      </c>
    </row>
    <row r="4438" spans="1:8" x14ac:dyDescent="0.2">
      <c r="A4438">
        <v>4437</v>
      </c>
      <c r="B4438" t="s">
        <v>4447</v>
      </c>
      <c r="C4438">
        <v>4.7124181531636603E-4</v>
      </c>
      <c r="D4438">
        <v>9.1933026419053099E-4</v>
      </c>
      <c r="E4438">
        <v>9.1934326359790499E-4</v>
      </c>
      <c r="F4438">
        <v>-10.087129144895901</v>
      </c>
      <c r="G4438" t="s">
        <v>8</v>
      </c>
      <c r="H4438">
        <v>3.3267561796907801</v>
      </c>
    </row>
    <row r="4439" spans="1:8" x14ac:dyDescent="0.2">
      <c r="A4439">
        <v>4438</v>
      </c>
      <c r="B4439" t="s">
        <v>4448</v>
      </c>
      <c r="C4439">
        <v>0.39923561622040099</v>
      </c>
      <c r="D4439">
        <v>0.11508144930846299</v>
      </c>
      <c r="E4439">
        <v>0.18274353334492799</v>
      </c>
      <c r="F4439">
        <v>-3.1192727996241301</v>
      </c>
      <c r="G4439" t="s">
        <v>8</v>
      </c>
      <c r="H4439">
        <v>0.39877072179846701</v>
      </c>
    </row>
    <row r="4440" spans="1:8" x14ac:dyDescent="0.2">
      <c r="A4440">
        <v>4439</v>
      </c>
      <c r="B4440" t="s">
        <v>4449</v>
      </c>
      <c r="C4440">
        <v>1.17068214909647E-2</v>
      </c>
      <c r="D4440">
        <v>7.2023508742254105E-2</v>
      </c>
      <c r="E4440">
        <v>0.140656380479277</v>
      </c>
      <c r="F4440">
        <v>-3.7953883053014499</v>
      </c>
      <c r="G4440" t="s">
        <v>4669</v>
      </c>
      <c r="H4440">
        <v>1.93156100384434</v>
      </c>
    </row>
    <row r="4441" spans="1:8" x14ac:dyDescent="0.2">
      <c r="A4441">
        <v>4440</v>
      </c>
      <c r="B4441" t="s">
        <v>4450</v>
      </c>
      <c r="C4441">
        <v>5.6999518318568505E-4</v>
      </c>
      <c r="D4441">
        <v>2.5525108495104499E-3</v>
      </c>
      <c r="E4441">
        <v>2.7179586652938798E-3</v>
      </c>
      <c r="F4441">
        <v>-8.61386719133505</v>
      </c>
      <c r="G4441" t="s">
        <v>8</v>
      </c>
      <c r="H4441">
        <v>3.2441288143708702</v>
      </c>
    </row>
    <row r="4442" spans="1:8" x14ac:dyDescent="0.2">
      <c r="A4442">
        <v>4441</v>
      </c>
      <c r="B4442" t="s">
        <v>4451</v>
      </c>
      <c r="C4442">
        <v>3.4370863443681697E-2</v>
      </c>
      <c r="D4442">
        <v>1.2149386066019399E-3</v>
      </c>
      <c r="E4442">
        <v>1.06092172519664E-3</v>
      </c>
      <c r="F4442">
        <v>-9.6849008713979003</v>
      </c>
      <c r="G4442" t="s">
        <v>8</v>
      </c>
      <c r="H4442">
        <v>1.463809557647</v>
      </c>
    </row>
    <row r="4443" spans="1:8" x14ac:dyDescent="0.2">
      <c r="A4443">
        <v>4442</v>
      </c>
      <c r="B4443" t="s">
        <v>4452</v>
      </c>
      <c r="C4443">
        <v>0.46495131137658702</v>
      </c>
      <c r="D4443">
        <v>0.305073436029351</v>
      </c>
      <c r="E4443">
        <v>0.52424072460436499</v>
      </c>
      <c r="F4443">
        <v>-1.7127715307596301</v>
      </c>
      <c r="G4443" t="s">
        <v>8</v>
      </c>
      <c r="H4443">
        <v>0.332592523040324</v>
      </c>
    </row>
    <row r="4444" spans="1:8" x14ac:dyDescent="0.2">
      <c r="A4444">
        <v>4443</v>
      </c>
      <c r="B4444" t="s">
        <v>4453</v>
      </c>
      <c r="C4444">
        <v>3.71357493692897E-3</v>
      </c>
      <c r="D4444">
        <v>3.4412177699796802E-3</v>
      </c>
      <c r="E4444">
        <v>3.3101879882313601E-3</v>
      </c>
      <c r="F4444">
        <v>-8.1828650918814194</v>
      </c>
      <c r="G4444" t="s">
        <v>8</v>
      </c>
      <c r="H4444">
        <v>2.43020780794971</v>
      </c>
    </row>
    <row r="4445" spans="1:8" x14ac:dyDescent="0.2">
      <c r="A4445">
        <v>4444</v>
      </c>
      <c r="B4445" t="s">
        <v>4454</v>
      </c>
      <c r="C4445" t="s">
        <v>25</v>
      </c>
      <c r="D4445">
        <v>3.5847885962016499E-3</v>
      </c>
      <c r="E4445" t="s">
        <v>25</v>
      </c>
      <c r="F4445">
        <v>-8.12389624250042</v>
      </c>
      <c r="G4445" t="s">
        <v>8</v>
      </c>
      <c r="H4445" t="s">
        <v>25</v>
      </c>
    </row>
    <row r="4446" spans="1:8" x14ac:dyDescent="0.2">
      <c r="A4446">
        <v>4445</v>
      </c>
      <c r="B4446" t="s">
        <v>4455</v>
      </c>
      <c r="C4446">
        <v>2.3609112563184802E-3</v>
      </c>
      <c r="D4446">
        <v>2.6760233302320501E-3</v>
      </c>
      <c r="E4446">
        <v>1.4310298420675499E-3</v>
      </c>
      <c r="F4446">
        <v>-8.5456935908563505</v>
      </c>
      <c r="G4446" t="s">
        <v>8</v>
      </c>
      <c r="H4446">
        <v>2.6269203371972298</v>
      </c>
    </row>
    <row r="4447" spans="1:8" x14ac:dyDescent="0.2">
      <c r="A4447">
        <v>4446</v>
      </c>
      <c r="B4447" t="s">
        <v>4456</v>
      </c>
      <c r="C4447">
        <v>8.0847097179501505E-4</v>
      </c>
      <c r="D4447">
        <v>1.6184837489429101E-3</v>
      </c>
      <c r="E4447">
        <v>2.0483839074669002E-3</v>
      </c>
      <c r="F4447">
        <v>-9.2711414050199608</v>
      </c>
      <c r="G4447" t="s">
        <v>8</v>
      </c>
      <c r="H4447">
        <v>3.0923355688504301</v>
      </c>
    </row>
    <row r="4448" spans="1:8" x14ac:dyDescent="0.2">
      <c r="A4448">
        <v>4447</v>
      </c>
      <c r="B4448" t="s">
        <v>4457</v>
      </c>
      <c r="C4448">
        <v>3.1956481038555501E-2</v>
      </c>
      <c r="D4448">
        <v>1.41696403248557E-2</v>
      </c>
      <c r="E4448">
        <v>1.6988761980960498E-2</v>
      </c>
      <c r="F4448">
        <v>-6.1410530517116504</v>
      </c>
      <c r="G4448" t="s">
        <v>4669</v>
      </c>
      <c r="H4448">
        <v>1.49544105006138</v>
      </c>
    </row>
    <row r="4449" spans="1:8" x14ac:dyDescent="0.2">
      <c r="A4449">
        <v>4448</v>
      </c>
      <c r="B4449" t="s">
        <v>4458</v>
      </c>
      <c r="C4449">
        <v>1.19126850922019E-2</v>
      </c>
      <c r="D4449">
        <v>2.8300380958449301E-3</v>
      </c>
      <c r="E4449">
        <v>1.9201680095980299E-3</v>
      </c>
      <c r="F4449">
        <v>-8.4649628109983404</v>
      </c>
      <c r="G4449" t="s">
        <v>8</v>
      </c>
      <c r="H4449">
        <v>1.92399033849234</v>
      </c>
    </row>
    <row r="4450" spans="1:8" x14ac:dyDescent="0.2">
      <c r="A4450">
        <v>4449</v>
      </c>
      <c r="B4450" t="s">
        <v>4459</v>
      </c>
      <c r="C4450">
        <v>1.9860198670636799E-2</v>
      </c>
      <c r="D4450">
        <v>1.9474946797093402E-2</v>
      </c>
      <c r="E4450">
        <v>3.2225093881982199E-2</v>
      </c>
      <c r="F4450">
        <v>-5.6822368027290802</v>
      </c>
      <c r="G4450" t="s">
        <v>4669</v>
      </c>
      <c r="H4450">
        <v>1.70201641137288</v>
      </c>
    </row>
    <row r="4451" spans="1:8" x14ac:dyDescent="0.2">
      <c r="A4451">
        <v>4450</v>
      </c>
      <c r="B4451" t="s">
        <v>4460</v>
      </c>
      <c r="C4451">
        <v>3.3199243687607799E-3</v>
      </c>
      <c r="D4451">
        <v>2.8985808180236401E-3</v>
      </c>
      <c r="E4451">
        <v>1.8673332156432299E-3</v>
      </c>
      <c r="F4451">
        <v>-8.4304375733686392</v>
      </c>
      <c r="G4451" t="s">
        <v>8</v>
      </c>
      <c r="H4451">
        <v>2.47887180985138</v>
      </c>
    </row>
    <row r="4452" spans="1:8" x14ac:dyDescent="0.2">
      <c r="A4452">
        <v>4451</v>
      </c>
      <c r="B4452" t="s">
        <v>4461</v>
      </c>
      <c r="C4452">
        <v>2.9884187473607502E-3</v>
      </c>
      <c r="D4452">
        <v>1.10643205892842E-2</v>
      </c>
      <c r="E4452">
        <v>1.9363758561472301E-2</v>
      </c>
      <c r="F4452">
        <v>-6.4979413254016398</v>
      </c>
      <c r="G4452" t="s">
        <v>8</v>
      </c>
      <c r="H4452">
        <v>2.5245585477782901</v>
      </c>
    </row>
    <row r="4453" spans="1:8" x14ac:dyDescent="0.2">
      <c r="A4453">
        <v>4452</v>
      </c>
      <c r="B4453" t="s">
        <v>4462</v>
      </c>
      <c r="C4453">
        <v>1.3801018000538601E-3</v>
      </c>
      <c r="D4453">
        <v>1.9608801076463102E-3</v>
      </c>
      <c r="E4453">
        <v>1.8133665281772899E-3</v>
      </c>
      <c r="F4453">
        <v>-8.9942829558591093</v>
      </c>
      <c r="G4453" t="s">
        <v>8</v>
      </c>
      <c r="H4453">
        <v>2.86008887767772</v>
      </c>
    </row>
    <row r="4454" spans="1:8" x14ac:dyDescent="0.2">
      <c r="A4454">
        <v>4453</v>
      </c>
      <c r="B4454" t="s">
        <v>4463</v>
      </c>
      <c r="C4454">
        <v>3.6650260325114602E-3</v>
      </c>
      <c r="D4454">
        <v>3.9409900414266296E-3</v>
      </c>
      <c r="E4454">
        <v>4.0765951980946697E-3</v>
      </c>
      <c r="F4454">
        <v>-7.9872261807591798</v>
      </c>
      <c r="G4454" t="s">
        <v>8</v>
      </c>
      <c r="H4454">
        <v>2.4359229362381498</v>
      </c>
    </row>
    <row r="4455" spans="1:8" x14ac:dyDescent="0.2">
      <c r="A4455">
        <v>4454</v>
      </c>
      <c r="B4455" t="s">
        <v>4464</v>
      </c>
      <c r="C4455" t="s">
        <v>25</v>
      </c>
      <c r="D4455">
        <v>4.1348466612919202E-2</v>
      </c>
      <c r="E4455" t="s">
        <v>25</v>
      </c>
      <c r="F4455">
        <v>-4.5960223610058897</v>
      </c>
      <c r="G4455" t="s">
        <v>25</v>
      </c>
      <c r="H4455" t="s">
        <v>25</v>
      </c>
    </row>
    <row r="4456" spans="1:8" x14ac:dyDescent="0.2">
      <c r="A4456">
        <v>4455</v>
      </c>
      <c r="B4456" t="s">
        <v>4465</v>
      </c>
      <c r="C4456">
        <v>3.77123589606583E-3</v>
      </c>
      <c r="D4456">
        <v>2.3551369054199099E-3</v>
      </c>
      <c r="E4456">
        <v>1.71382979913235E-3</v>
      </c>
      <c r="F4456">
        <v>-8.7299733577202101</v>
      </c>
      <c r="G4456" t="s">
        <v>8</v>
      </c>
      <c r="H4456">
        <v>2.4235163010190699</v>
      </c>
    </row>
    <row r="4457" spans="1:8" x14ac:dyDescent="0.2">
      <c r="A4457">
        <v>4456</v>
      </c>
      <c r="B4457" t="s">
        <v>4466</v>
      </c>
      <c r="C4457">
        <v>3.8343253349244301E-2</v>
      </c>
      <c r="D4457">
        <v>5.5031330057791301E-3</v>
      </c>
      <c r="E4457">
        <v>1.1357594524804901E-4</v>
      </c>
      <c r="F4457">
        <v>-7.50553108693083</v>
      </c>
      <c r="G4457" t="s">
        <v>8</v>
      </c>
      <c r="H4457">
        <v>1.4163110408663699</v>
      </c>
    </row>
    <row r="4458" spans="1:8" x14ac:dyDescent="0.2">
      <c r="A4458">
        <v>4457</v>
      </c>
      <c r="B4458" t="s">
        <v>4467</v>
      </c>
      <c r="C4458" t="s">
        <v>25</v>
      </c>
      <c r="D4458" t="s">
        <v>25</v>
      </c>
      <c r="E4458" t="s">
        <v>25</v>
      </c>
      <c r="F4458" t="s">
        <v>25</v>
      </c>
      <c r="G4458" t="s">
        <v>25</v>
      </c>
      <c r="H4458" t="s">
        <v>25</v>
      </c>
    </row>
    <row r="4459" spans="1:8" x14ac:dyDescent="0.2">
      <c r="A4459">
        <v>4458</v>
      </c>
      <c r="B4459" t="s">
        <v>4468</v>
      </c>
      <c r="C4459">
        <v>3.6478066868365498E-4</v>
      </c>
      <c r="D4459">
        <v>4.2473132138885902E-4</v>
      </c>
      <c r="E4459">
        <v>2.1322211761476599E-4</v>
      </c>
      <c r="F4459">
        <v>-11.2011618768302</v>
      </c>
      <c r="G4459" t="s">
        <v>8</v>
      </c>
      <c r="H4459">
        <v>3.43796818488986</v>
      </c>
    </row>
    <row r="4460" spans="1:8" x14ac:dyDescent="0.2">
      <c r="A4460">
        <v>4459</v>
      </c>
      <c r="B4460" t="s">
        <v>4469</v>
      </c>
      <c r="C4460" s="1">
        <v>7.7620373175722696E-5</v>
      </c>
      <c r="D4460">
        <v>2.18614347553757E-3</v>
      </c>
      <c r="E4460">
        <v>2.1770429446315099E-3</v>
      </c>
      <c r="F4460">
        <v>-8.8373961971682693</v>
      </c>
      <c r="G4460" t="s">
        <v>8</v>
      </c>
      <c r="H4460">
        <v>4.1100242736319803</v>
      </c>
    </row>
    <row r="4461" spans="1:8" x14ac:dyDescent="0.2">
      <c r="A4461">
        <v>4460</v>
      </c>
      <c r="B4461" t="s">
        <v>4470</v>
      </c>
      <c r="C4461">
        <v>4.7702801716012499E-4</v>
      </c>
      <c r="D4461">
        <v>1.75916858566362E-3</v>
      </c>
      <c r="E4461">
        <v>1.2255452907718499E-3</v>
      </c>
      <c r="F4461">
        <v>-9.1508905380395902</v>
      </c>
      <c r="G4461" t="s">
        <v>8</v>
      </c>
      <c r="H4461">
        <v>3.3214561129080802</v>
      </c>
    </row>
    <row r="4462" spans="1:8" x14ac:dyDescent="0.2">
      <c r="A4462">
        <v>4461</v>
      </c>
      <c r="B4462" t="s">
        <v>4471</v>
      </c>
      <c r="C4462">
        <v>3.6757930942109499E-3</v>
      </c>
      <c r="D4462">
        <v>7.9695952393468196E-4</v>
      </c>
      <c r="E4462">
        <v>3.6343318633359301E-4</v>
      </c>
      <c r="F4462">
        <v>-10.293205925222701</v>
      </c>
      <c r="G4462" t="s">
        <v>8</v>
      </c>
      <c r="H4462">
        <v>2.4346489424903401</v>
      </c>
    </row>
    <row r="4463" spans="1:8" x14ac:dyDescent="0.2">
      <c r="A4463">
        <v>4462</v>
      </c>
      <c r="B4463" t="s">
        <v>4472</v>
      </c>
      <c r="C4463">
        <v>3.7961469817338299E-3</v>
      </c>
      <c r="D4463">
        <v>6.8914994126192302E-3</v>
      </c>
      <c r="E4463">
        <v>1.10114311429577E-2</v>
      </c>
      <c r="F4463">
        <v>-7.1809663743297296</v>
      </c>
      <c r="G4463" t="s">
        <v>8</v>
      </c>
      <c r="H4463">
        <v>2.4206569806177298</v>
      </c>
    </row>
    <row r="4464" spans="1:8" x14ac:dyDescent="0.2">
      <c r="A4464">
        <v>4463</v>
      </c>
      <c r="B4464" t="s">
        <v>4473</v>
      </c>
      <c r="C4464" s="1">
        <v>8.7202667505854799E-5</v>
      </c>
      <c r="D4464">
        <v>1.3357447718721799E-3</v>
      </c>
      <c r="E4464">
        <v>5.4461399219262504E-4</v>
      </c>
      <c r="F4464">
        <v>-9.5481399142233396</v>
      </c>
      <c r="G4464" t="s">
        <v>8</v>
      </c>
      <c r="H4464">
        <v>4.0594702299142904</v>
      </c>
    </row>
    <row r="4465" spans="1:8" x14ac:dyDescent="0.2">
      <c r="A4465">
        <v>4464</v>
      </c>
      <c r="B4465" t="s">
        <v>4474</v>
      </c>
      <c r="C4465">
        <v>3.4215695917544E-3</v>
      </c>
      <c r="D4465">
        <v>5.6428292309359303E-3</v>
      </c>
      <c r="E4465">
        <v>2.3986851478806199E-3</v>
      </c>
      <c r="F4465">
        <v>-7.4693655947306699</v>
      </c>
      <c r="G4465" t="s">
        <v>8</v>
      </c>
      <c r="H4465">
        <v>2.4657746224051902</v>
      </c>
    </row>
    <row r="4466" spans="1:8" x14ac:dyDescent="0.2">
      <c r="A4466">
        <v>4465</v>
      </c>
      <c r="B4466" t="s">
        <v>4475</v>
      </c>
      <c r="C4466">
        <v>1.87594818172135E-2</v>
      </c>
      <c r="D4466">
        <v>6.1834416699738303E-3</v>
      </c>
      <c r="E4466">
        <v>7.8541776650188303E-3</v>
      </c>
      <c r="F4466">
        <v>-7.3373742267714004</v>
      </c>
      <c r="G4466" t="s">
        <v>8</v>
      </c>
      <c r="H4466">
        <v>1.72677916206745</v>
      </c>
    </row>
    <row r="4467" spans="1:8" x14ac:dyDescent="0.2">
      <c r="A4467">
        <v>4466</v>
      </c>
      <c r="B4467" t="s">
        <v>4476</v>
      </c>
      <c r="C4467">
        <v>5.1127465228817497E-2</v>
      </c>
      <c r="D4467">
        <v>0.12554885793470899</v>
      </c>
      <c r="E4467">
        <v>0.24461776919215</v>
      </c>
      <c r="F4467">
        <v>-2.9936791898098201</v>
      </c>
      <c r="G4467" t="s">
        <v>8</v>
      </c>
      <c r="H4467">
        <v>1.29134573796827</v>
      </c>
    </row>
    <row r="4468" spans="1:8" x14ac:dyDescent="0.2">
      <c r="A4468">
        <v>4467</v>
      </c>
      <c r="B4468" t="s">
        <v>4477</v>
      </c>
      <c r="C4468">
        <v>2.9502619600207899E-3</v>
      </c>
      <c r="D4468">
        <v>3.05588465604894E-3</v>
      </c>
      <c r="E4468">
        <v>2.0470127144549301E-3</v>
      </c>
      <c r="F4468">
        <v>-8.3541941945890308</v>
      </c>
      <c r="G4468" t="s">
        <v>8</v>
      </c>
      <c r="H4468">
        <v>2.5301394203809799</v>
      </c>
    </row>
    <row r="4469" spans="1:8" x14ac:dyDescent="0.2">
      <c r="A4469">
        <v>4468</v>
      </c>
      <c r="B4469" t="s">
        <v>4478</v>
      </c>
      <c r="C4469" t="s">
        <v>25</v>
      </c>
      <c r="D4469">
        <v>2.4544082490669402E-3</v>
      </c>
      <c r="E4469" t="s">
        <v>25</v>
      </c>
      <c r="F4469">
        <v>-8.6704090479195006</v>
      </c>
      <c r="G4469" t="s">
        <v>8</v>
      </c>
      <c r="H4469" t="s">
        <v>25</v>
      </c>
    </row>
    <row r="4470" spans="1:8" x14ac:dyDescent="0.2">
      <c r="A4470">
        <v>4469</v>
      </c>
      <c r="B4470" t="s">
        <v>4479</v>
      </c>
      <c r="C4470">
        <v>1.1528029563051099E-2</v>
      </c>
      <c r="D4470">
        <v>1.48282676074014E-3</v>
      </c>
      <c r="E4470">
        <v>8.8367256730677995E-4</v>
      </c>
      <c r="F4470">
        <v>-9.3974342276789198</v>
      </c>
      <c r="G4470" t="s">
        <v>8</v>
      </c>
      <c r="H4470">
        <v>1.93824491846632</v>
      </c>
    </row>
    <row r="4471" spans="1:8" x14ac:dyDescent="0.2">
      <c r="A4471">
        <v>4470</v>
      </c>
      <c r="B4471" t="s">
        <v>4480</v>
      </c>
      <c r="C4471">
        <v>3.2771916510505798E-3</v>
      </c>
      <c r="D4471">
        <v>2.3529559451955801E-3</v>
      </c>
      <c r="E4471" s="1">
        <v>5.5802899479780303E-5</v>
      </c>
      <c r="F4471">
        <v>-8.7313099756777994</v>
      </c>
      <c r="G4471" t="s">
        <v>8</v>
      </c>
      <c r="H4471">
        <v>2.48449816021667</v>
      </c>
    </row>
    <row r="4472" spans="1:8" x14ac:dyDescent="0.2">
      <c r="A4472">
        <v>4471</v>
      </c>
      <c r="B4472" t="s">
        <v>4481</v>
      </c>
      <c r="C4472">
        <v>5.1855688383950298E-4</v>
      </c>
      <c r="D4472">
        <v>1.3346340785445601E-3</v>
      </c>
      <c r="E4472">
        <v>1.02197144976713E-3</v>
      </c>
      <c r="F4472">
        <v>-9.54934003745519</v>
      </c>
      <c r="G4472" t="s">
        <v>8</v>
      </c>
      <c r="H4472">
        <v>3.2852035961070198</v>
      </c>
    </row>
    <row r="4473" spans="1:8" x14ac:dyDescent="0.2">
      <c r="A4473">
        <v>4472</v>
      </c>
      <c r="B4473" t="s">
        <v>4482</v>
      </c>
      <c r="C4473">
        <v>1.1342266550858101E-2</v>
      </c>
      <c r="D4473">
        <v>2.3059758051717999E-3</v>
      </c>
      <c r="E4473">
        <v>9.9306672516767604E-4</v>
      </c>
      <c r="F4473">
        <v>-8.7604069086809808</v>
      </c>
      <c r="G4473" t="s">
        <v>8</v>
      </c>
      <c r="H4473">
        <v>1.94530015071899</v>
      </c>
    </row>
    <row r="4474" spans="1:8" x14ac:dyDescent="0.2">
      <c r="A4474">
        <v>4473</v>
      </c>
      <c r="B4474" t="s">
        <v>4483</v>
      </c>
      <c r="C4474">
        <v>2.0249034658730699E-3</v>
      </c>
      <c r="D4474">
        <v>8.8967202585679705E-4</v>
      </c>
      <c r="E4474">
        <v>1.2176693472105301E-3</v>
      </c>
      <c r="F4474">
        <v>-10.1344387893971</v>
      </c>
      <c r="G4474" t="s">
        <v>8</v>
      </c>
      <c r="H4474">
        <v>2.69359567627053</v>
      </c>
    </row>
    <row r="4475" spans="1:8" x14ac:dyDescent="0.2">
      <c r="A4475">
        <v>4474</v>
      </c>
      <c r="B4475" t="s">
        <v>4484</v>
      </c>
      <c r="C4475">
        <v>5.3533311946616095E-4</v>
      </c>
      <c r="D4475">
        <v>5.2962394166989604E-3</v>
      </c>
      <c r="E4475">
        <v>1.01257883047631E-2</v>
      </c>
      <c r="F4475">
        <v>-7.5608159439600904</v>
      </c>
      <c r="G4475" t="s">
        <v>8</v>
      </c>
      <c r="H4475">
        <v>3.2713758872789001</v>
      </c>
    </row>
    <row r="4476" spans="1:8" x14ac:dyDescent="0.2">
      <c r="A4476">
        <v>4475</v>
      </c>
      <c r="B4476" t="s">
        <v>4485</v>
      </c>
      <c r="C4476">
        <v>6.3722386866199403E-4</v>
      </c>
      <c r="D4476">
        <v>2.9087817927618098E-3</v>
      </c>
      <c r="E4476">
        <v>2.8342117053720998E-3</v>
      </c>
      <c r="F4476">
        <v>-8.4253692103991895</v>
      </c>
      <c r="G4476" t="s">
        <v>8</v>
      </c>
      <c r="H4476">
        <v>3.19570796508363</v>
      </c>
    </row>
    <row r="4477" spans="1:8" x14ac:dyDescent="0.2">
      <c r="A4477">
        <v>4476</v>
      </c>
      <c r="B4477" t="s">
        <v>4486</v>
      </c>
      <c r="C4477">
        <v>4.1691725729160599E-2</v>
      </c>
      <c r="D4477">
        <v>2.1474035561238002E-3</v>
      </c>
      <c r="E4477">
        <v>6.1076663168174196E-4</v>
      </c>
      <c r="F4477">
        <v>-8.8631909459532405</v>
      </c>
      <c r="G4477" t="s">
        <v>8</v>
      </c>
      <c r="H4477">
        <v>1.3799501279214299</v>
      </c>
    </row>
    <row r="4478" spans="1:8" x14ac:dyDescent="0.2">
      <c r="A4478">
        <v>4477</v>
      </c>
      <c r="B4478" t="s">
        <v>4487</v>
      </c>
      <c r="C4478">
        <v>3.20592533478311E-2</v>
      </c>
      <c r="D4478">
        <v>2.0333521519130598E-3</v>
      </c>
      <c r="E4478">
        <v>2.2649649540288498E-3</v>
      </c>
      <c r="F4478">
        <v>-8.9419241905703295</v>
      </c>
      <c r="G4478" t="s">
        <v>8</v>
      </c>
      <c r="H4478">
        <v>1.4940465964763501</v>
      </c>
    </row>
    <row r="4479" spans="1:8" x14ac:dyDescent="0.2">
      <c r="A4479">
        <v>4478</v>
      </c>
      <c r="B4479" t="s">
        <v>4488</v>
      </c>
      <c r="C4479">
        <v>1.3733425375059101E-2</v>
      </c>
      <c r="D4479">
        <v>0.13281635043210999</v>
      </c>
      <c r="E4479">
        <v>0.260565193289087</v>
      </c>
      <c r="F4479">
        <v>-2.91249533347878</v>
      </c>
      <c r="G4479" t="s">
        <v>4669</v>
      </c>
      <c r="H4479">
        <v>1.86222112802539</v>
      </c>
    </row>
    <row r="4480" spans="1:8" x14ac:dyDescent="0.2">
      <c r="A4480">
        <v>4479</v>
      </c>
      <c r="B4480" t="s">
        <v>4489</v>
      </c>
      <c r="C4480">
        <v>3.00824880484729E-2</v>
      </c>
      <c r="D4480">
        <v>7.8489891409496901E-2</v>
      </c>
      <c r="E4480">
        <v>0.13285228120839401</v>
      </c>
      <c r="F4480">
        <v>-3.6713493262475199</v>
      </c>
      <c r="G4480" t="s">
        <v>4669</v>
      </c>
      <c r="H4480">
        <v>1.5216862471682699</v>
      </c>
    </row>
    <row r="4481" spans="1:8" x14ac:dyDescent="0.2">
      <c r="A4481">
        <v>4480</v>
      </c>
      <c r="B4481" t="s">
        <v>4490</v>
      </c>
      <c r="C4481" s="1">
        <v>8.4314546667431896E-5</v>
      </c>
      <c r="D4481">
        <v>1.28890072134523E-3</v>
      </c>
      <c r="E4481">
        <v>1.45233409130092E-3</v>
      </c>
      <c r="F4481">
        <v>-9.5996431414737096</v>
      </c>
      <c r="G4481" t="s">
        <v>8</v>
      </c>
      <c r="H4481">
        <v>4.0740974907087502</v>
      </c>
    </row>
    <row r="4482" spans="1:8" x14ac:dyDescent="0.2">
      <c r="A4482">
        <v>4481</v>
      </c>
      <c r="B4482" t="s">
        <v>4491</v>
      </c>
      <c r="C4482">
        <v>2.0635462829644902E-2</v>
      </c>
      <c r="D4482">
        <v>5.6338506757429704E-3</v>
      </c>
      <c r="E4482">
        <v>5.4305947683001904E-3</v>
      </c>
      <c r="F4482">
        <v>-7.4716629588299703</v>
      </c>
      <c r="G4482" t="s">
        <v>8</v>
      </c>
      <c r="H4482">
        <v>1.6853857859527099</v>
      </c>
    </row>
    <row r="4483" spans="1:8" x14ac:dyDescent="0.2">
      <c r="A4483">
        <v>4482</v>
      </c>
      <c r="B4483" t="s">
        <v>4492</v>
      </c>
      <c r="C4483">
        <v>3.9257167156214198E-4</v>
      </c>
      <c r="D4483">
        <v>4.4891940243050104E-3</v>
      </c>
      <c r="E4483">
        <v>5.3793839361620096E-3</v>
      </c>
      <c r="F4483">
        <v>-7.7993278333510396</v>
      </c>
      <c r="G4483" t="s">
        <v>8</v>
      </c>
      <c r="H4483">
        <v>3.40608104281071</v>
      </c>
    </row>
    <row r="4484" spans="1:8" x14ac:dyDescent="0.2">
      <c r="A4484">
        <v>4483</v>
      </c>
      <c r="B4484" t="s">
        <v>4493</v>
      </c>
      <c r="C4484">
        <v>3.3421280595465701E-3</v>
      </c>
      <c r="D4484">
        <v>5.6683287776307899E-4</v>
      </c>
      <c r="E4484">
        <v>4.7236551701795301E-4</v>
      </c>
      <c r="F4484">
        <v>-10.784788938847999</v>
      </c>
      <c r="G4484" t="s">
        <v>8</v>
      </c>
      <c r="H4484">
        <v>2.4759769133627598</v>
      </c>
    </row>
    <row r="4485" spans="1:8" x14ac:dyDescent="0.2">
      <c r="A4485">
        <v>4484</v>
      </c>
      <c r="B4485" t="s">
        <v>4494</v>
      </c>
      <c r="C4485" t="s">
        <v>25</v>
      </c>
      <c r="D4485">
        <v>2.4154480262552399E-3</v>
      </c>
      <c r="E4485" t="s">
        <v>25</v>
      </c>
      <c r="F4485">
        <v>-8.6934934743555701</v>
      </c>
      <c r="G4485" t="s">
        <v>8</v>
      </c>
      <c r="H4485" t="s">
        <v>25</v>
      </c>
    </row>
    <row r="4486" spans="1:8" x14ac:dyDescent="0.2">
      <c r="A4486">
        <v>4485</v>
      </c>
      <c r="B4486" t="s">
        <v>4495</v>
      </c>
      <c r="C4486">
        <v>7.4596361224616506E-2</v>
      </c>
      <c r="D4486">
        <v>3.2872323082468999E-2</v>
      </c>
      <c r="E4486">
        <v>4.5054302927179997E-2</v>
      </c>
      <c r="F4486">
        <v>-4.9269827746972403</v>
      </c>
      <c r="G4486" t="s">
        <v>8</v>
      </c>
      <c r="H4486">
        <v>1.1272823566910399</v>
      </c>
    </row>
    <row r="4487" spans="1:8" x14ac:dyDescent="0.2">
      <c r="A4487">
        <v>4486</v>
      </c>
      <c r="B4487" t="s">
        <v>4496</v>
      </c>
      <c r="C4487" s="1">
        <v>8.4330678103849006E-5</v>
      </c>
      <c r="D4487">
        <v>1.75146942443142E-3</v>
      </c>
      <c r="E4487">
        <v>1.1400562206978801E-3</v>
      </c>
      <c r="F4487">
        <v>-9.1572184815670408</v>
      </c>
      <c r="G4487" t="s">
        <v>8</v>
      </c>
      <c r="H4487">
        <v>4.07401440749247</v>
      </c>
    </row>
    <row r="4488" spans="1:8" x14ac:dyDescent="0.2">
      <c r="A4488">
        <v>4487</v>
      </c>
      <c r="B4488" t="s">
        <v>4497</v>
      </c>
      <c r="C4488">
        <v>3.2318807613671298E-3</v>
      </c>
      <c r="D4488">
        <v>1.4848617484152901E-3</v>
      </c>
      <c r="E4488">
        <v>1.2477179878114799E-3</v>
      </c>
      <c r="F4488">
        <v>-9.3954556729361993</v>
      </c>
      <c r="G4488" t="s">
        <v>8</v>
      </c>
      <c r="H4488">
        <v>2.4905446706807299</v>
      </c>
    </row>
    <row r="4489" spans="1:8" x14ac:dyDescent="0.2">
      <c r="A4489">
        <v>4488</v>
      </c>
      <c r="B4489" t="s">
        <v>4498</v>
      </c>
      <c r="C4489" t="s">
        <v>25</v>
      </c>
      <c r="D4489">
        <v>2.2459182138586898E-3</v>
      </c>
      <c r="E4489" t="s">
        <v>25</v>
      </c>
      <c r="F4489">
        <v>-8.7984788923682906</v>
      </c>
      <c r="G4489" t="s">
        <v>8</v>
      </c>
      <c r="H4489" t="s">
        <v>25</v>
      </c>
    </row>
    <row r="4490" spans="1:8" x14ac:dyDescent="0.2">
      <c r="A4490">
        <v>4489</v>
      </c>
      <c r="B4490" t="s">
        <v>4499</v>
      </c>
      <c r="C4490" s="1">
        <v>6.2904340811656599E-5</v>
      </c>
      <c r="D4490">
        <v>6.2622160996698702E-4</v>
      </c>
      <c r="E4490">
        <v>1.79253484395972E-4</v>
      </c>
      <c r="F4490">
        <v>-10.641039084975301</v>
      </c>
      <c r="G4490" t="s">
        <v>8</v>
      </c>
      <c r="H4490">
        <v>4.2013193843559602</v>
      </c>
    </row>
    <row r="4491" spans="1:8" x14ac:dyDescent="0.2">
      <c r="A4491">
        <v>4490</v>
      </c>
      <c r="B4491" t="s">
        <v>4500</v>
      </c>
      <c r="C4491">
        <v>0.35355066636675703</v>
      </c>
      <c r="D4491">
        <v>8.0528351532897793E-2</v>
      </c>
      <c r="E4491">
        <v>9.1088342363629005E-2</v>
      </c>
      <c r="F4491">
        <v>-3.6343593889723498</v>
      </c>
      <c r="G4491" t="s">
        <v>8</v>
      </c>
      <c r="H4491">
        <v>0.45154833986778797</v>
      </c>
    </row>
    <row r="4492" spans="1:8" x14ac:dyDescent="0.2">
      <c r="A4492">
        <v>4491</v>
      </c>
      <c r="B4492" t="s">
        <v>4501</v>
      </c>
      <c r="C4492">
        <v>4.5449193485057798E-4</v>
      </c>
      <c r="D4492">
        <v>1.8265590766880801E-3</v>
      </c>
      <c r="E4492">
        <v>2.2525573824481301E-3</v>
      </c>
      <c r="F4492">
        <v>-9.0966558688944801</v>
      </c>
      <c r="G4492" t="s">
        <v>8</v>
      </c>
      <c r="H4492">
        <v>3.3424738191108099</v>
      </c>
    </row>
    <row r="4493" spans="1:8" x14ac:dyDescent="0.2">
      <c r="A4493">
        <v>4492</v>
      </c>
      <c r="B4493" t="s">
        <v>4502</v>
      </c>
      <c r="C4493">
        <v>4.1815458068680399E-4</v>
      </c>
      <c r="D4493">
        <v>1.45443972778343E-3</v>
      </c>
      <c r="E4493">
        <v>1.63285419952082E-3</v>
      </c>
      <c r="F4493">
        <v>-9.4253207724999992</v>
      </c>
      <c r="G4493" t="s">
        <v>8</v>
      </c>
      <c r="H4493">
        <v>3.3786631413613</v>
      </c>
    </row>
    <row r="4494" spans="1:8" x14ac:dyDescent="0.2">
      <c r="A4494">
        <v>4493</v>
      </c>
      <c r="B4494" t="s">
        <v>4503</v>
      </c>
      <c r="C4494" s="1">
        <v>8.1406867149326099E-5</v>
      </c>
      <c r="D4494">
        <v>1.3336242735571299E-3</v>
      </c>
      <c r="E4494">
        <v>1.35733746301352E-3</v>
      </c>
      <c r="F4494">
        <v>-9.5504320162105802</v>
      </c>
      <c r="G4494" t="s">
        <v>8</v>
      </c>
      <c r="H4494">
        <v>4.0893389582647899</v>
      </c>
    </row>
    <row r="4495" spans="1:8" x14ac:dyDescent="0.2">
      <c r="A4495">
        <v>4494</v>
      </c>
      <c r="B4495" t="s">
        <v>4504</v>
      </c>
      <c r="C4495" t="s">
        <v>25</v>
      </c>
      <c r="D4495" t="s">
        <v>25</v>
      </c>
      <c r="E4495" t="s">
        <v>25</v>
      </c>
      <c r="F4495" t="s">
        <v>25</v>
      </c>
      <c r="G4495" t="s">
        <v>25</v>
      </c>
      <c r="H4495" t="s">
        <v>25</v>
      </c>
    </row>
    <row r="4496" spans="1:8" x14ac:dyDescent="0.2">
      <c r="A4496">
        <v>4495</v>
      </c>
      <c r="B4496" t="s">
        <v>4505</v>
      </c>
      <c r="C4496">
        <v>2.90741570113941E-3</v>
      </c>
      <c r="D4496">
        <v>3.7585516085928698E-3</v>
      </c>
      <c r="E4496">
        <v>1.78044194614516E-4</v>
      </c>
      <c r="F4496">
        <v>-8.0556074710754402</v>
      </c>
      <c r="G4496" t="s">
        <v>8</v>
      </c>
      <c r="H4496">
        <v>2.5364928685378598</v>
      </c>
    </row>
    <row r="4497" spans="1:8" x14ac:dyDescent="0.2">
      <c r="A4497">
        <v>4496</v>
      </c>
      <c r="B4497" t="s">
        <v>4506</v>
      </c>
      <c r="C4497">
        <v>7.2814871377119197E-4</v>
      </c>
      <c r="D4497">
        <v>4.1668704079924502E-3</v>
      </c>
      <c r="E4497">
        <v>5.0324263757288799E-3</v>
      </c>
      <c r="F4497">
        <v>-7.9068200525491301</v>
      </c>
      <c r="G4497" t="s">
        <v>8</v>
      </c>
      <c r="H4497">
        <v>3.1377799133045001</v>
      </c>
    </row>
    <row r="4498" spans="1:8" x14ac:dyDescent="0.2">
      <c r="A4498">
        <v>4497</v>
      </c>
      <c r="B4498" t="s">
        <v>4507</v>
      </c>
      <c r="C4498">
        <v>4.3601146262294899E-4</v>
      </c>
      <c r="D4498">
        <v>1.3359417836040601E-3</v>
      </c>
      <c r="E4498">
        <v>1.1402235045659299E-3</v>
      </c>
      <c r="F4498">
        <v>-9.5479271438678506</v>
      </c>
      <c r="G4498" t="s">
        <v>8</v>
      </c>
      <c r="H4498">
        <v>3.3605020930973399</v>
      </c>
    </row>
    <row r="4499" spans="1:8" x14ac:dyDescent="0.2">
      <c r="A4499">
        <v>4498</v>
      </c>
      <c r="B4499" t="s">
        <v>4508</v>
      </c>
      <c r="C4499">
        <v>3.1128112189508098E-3</v>
      </c>
      <c r="D4499">
        <v>3.45650951835106E-3</v>
      </c>
      <c r="E4499">
        <v>1.55763039044253E-3</v>
      </c>
      <c r="F4499">
        <v>-8.1764683861950793</v>
      </c>
      <c r="G4499" t="s">
        <v>8</v>
      </c>
      <c r="H4499">
        <v>2.5068472169512801</v>
      </c>
    </row>
    <row r="4500" spans="1:8" x14ac:dyDescent="0.2">
      <c r="A4500">
        <v>4499</v>
      </c>
      <c r="B4500" t="s">
        <v>4509</v>
      </c>
      <c r="C4500">
        <v>1.18671869819852E-2</v>
      </c>
      <c r="D4500">
        <v>2.9838473365229299E-2</v>
      </c>
      <c r="E4500">
        <v>4.87472847666654E-2</v>
      </c>
      <c r="F4500">
        <v>-5.0666824653328701</v>
      </c>
      <c r="G4500" t="s">
        <v>4669</v>
      </c>
      <c r="H4500">
        <v>1.9256522147424799</v>
      </c>
    </row>
    <row r="4501" spans="1:8" x14ac:dyDescent="0.2">
      <c r="A4501">
        <v>4500</v>
      </c>
      <c r="B4501" t="s">
        <v>4510</v>
      </c>
      <c r="C4501">
        <v>2.30692368168344E-3</v>
      </c>
      <c r="D4501">
        <v>3.09145817524348E-4</v>
      </c>
      <c r="E4501" s="1">
        <v>8.4357538110903295E-5</v>
      </c>
      <c r="F4501">
        <v>-11.659424892235799</v>
      </c>
      <c r="G4501" t="s">
        <v>10</v>
      </c>
      <c r="H4501">
        <v>2.6369667726969399</v>
      </c>
    </row>
    <row r="4502" spans="1:8" x14ac:dyDescent="0.2">
      <c r="A4502">
        <v>4501</v>
      </c>
      <c r="B4502" t="s">
        <v>4511</v>
      </c>
      <c r="C4502">
        <v>3.24341154023445E-4</v>
      </c>
      <c r="D4502">
        <v>9.1860048745206905E-4</v>
      </c>
      <c r="E4502">
        <v>5.1493523735313801E-4</v>
      </c>
      <c r="F4502">
        <v>-10.0882748304294</v>
      </c>
      <c r="G4502" t="s">
        <v>8</v>
      </c>
      <c r="H4502">
        <v>3.4889979423805699</v>
      </c>
    </row>
    <row r="4503" spans="1:8" x14ac:dyDescent="0.2">
      <c r="A4503">
        <v>4502</v>
      </c>
      <c r="B4503" t="s">
        <v>4512</v>
      </c>
      <c r="C4503">
        <v>6.4764524175938403E-3</v>
      </c>
      <c r="D4503">
        <v>5.8019880198811695E-4</v>
      </c>
      <c r="E4503">
        <v>4.60193268418637E-4</v>
      </c>
      <c r="F4503">
        <v>-10.751165062930401</v>
      </c>
      <c r="G4503" t="s">
        <v>8</v>
      </c>
      <c r="H4503">
        <v>2.1886628208819698</v>
      </c>
    </row>
    <row r="4504" spans="1:8" x14ac:dyDescent="0.2">
      <c r="A4504">
        <v>4503</v>
      </c>
      <c r="B4504" t="s">
        <v>4513</v>
      </c>
      <c r="C4504" s="1">
        <v>9.0217680781285695E-5</v>
      </c>
      <c r="D4504">
        <v>2.99702403094965E-3</v>
      </c>
      <c r="E4504">
        <v>2.2427990235539298E-3</v>
      </c>
      <c r="F4504">
        <v>-8.3822536328449999</v>
      </c>
      <c r="G4504" t="s">
        <v>8</v>
      </c>
      <c r="H4504">
        <v>4.04470834146837</v>
      </c>
    </row>
    <row r="4505" spans="1:8" x14ac:dyDescent="0.2">
      <c r="A4505">
        <v>4504</v>
      </c>
      <c r="B4505" t="s">
        <v>4514</v>
      </c>
      <c r="C4505">
        <v>6.6031451346294902E-3</v>
      </c>
      <c r="D4505">
        <v>3.6901385254130899E-2</v>
      </c>
      <c r="E4505">
        <v>6.8491182905584203E-2</v>
      </c>
      <c r="F4505">
        <v>-4.7601812146339499</v>
      </c>
      <c r="G4505" t="s">
        <v>4669</v>
      </c>
      <c r="H4505">
        <v>2.18024915699384</v>
      </c>
    </row>
    <row r="4506" spans="1:8" x14ac:dyDescent="0.2">
      <c r="A4506">
        <v>4505</v>
      </c>
      <c r="B4506" t="s">
        <v>4515</v>
      </c>
      <c r="C4506">
        <v>1.6863107941810399E-2</v>
      </c>
      <c r="D4506">
        <v>9.7768787201835995E-3</v>
      </c>
      <c r="E4506">
        <v>7.3433411673057098E-3</v>
      </c>
      <c r="F4506">
        <v>-6.6764103280365799</v>
      </c>
      <c r="G4506" t="s">
        <v>8</v>
      </c>
      <c r="H4506">
        <v>1.77306238003232</v>
      </c>
    </row>
    <row r="4507" spans="1:8" x14ac:dyDescent="0.2">
      <c r="A4507">
        <v>4506</v>
      </c>
      <c r="B4507" t="s">
        <v>4516</v>
      </c>
      <c r="C4507">
        <v>4.2074024396697302E-3</v>
      </c>
      <c r="D4507">
        <v>1.06419622325383E-3</v>
      </c>
      <c r="E4507">
        <v>1.73185317030973E-4</v>
      </c>
      <c r="F4507">
        <v>-9.8760200960273004</v>
      </c>
      <c r="G4507" t="s">
        <v>8</v>
      </c>
      <c r="H4507">
        <v>2.3759859455611299</v>
      </c>
    </row>
    <row r="4508" spans="1:8" x14ac:dyDescent="0.2">
      <c r="A4508">
        <v>4507</v>
      </c>
      <c r="B4508" t="s">
        <v>4517</v>
      </c>
      <c r="C4508" t="s">
        <v>25</v>
      </c>
      <c r="D4508">
        <v>5.01356930993649E-2</v>
      </c>
      <c r="E4508" t="s">
        <v>25</v>
      </c>
      <c r="F4508">
        <v>-4.3180181228223997</v>
      </c>
      <c r="G4508" t="s">
        <v>25</v>
      </c>
      <c r="H4508" t="s">
        <v>25</v>
      </c>
    </row>
    <row r="4509" spans="1:8" x14ac:dyDescent="0.2">
      <c r="A4509">
        <v>4508</v>
      </c>
      <c r="B4509" t="s">
        <v>4518</v>
      </c>
      <c r="C4509">
        <v>3.75793116231838E-3</v>
      </c>
      <c r="D4509">
        <v>3.4676957262693899E-3</v>
      </c>
      <c r="E4509">
        <v>4.8122981872649696E-3</v>
      </c>
      <c r="F4509">
        <v>-8.1718069701451892</v>
      </c>
      <c r="G4509" t="s">
        <v>8</v>
      </c>
      <c r="H4509">
        <v>2.4250511795572298</v>
      </c>
    </row>
    <row r="4510" spans="1:8" x14ac:dyDescent="0.2">
      <c r="A4510">
        <v>4509</v>
      </c>
      <c r="B4510" t="s">
        <v>4519</v>
      </c>
      <c r="C4510">
        <v>5.3440480159633503E-4</v>
      </c>
      <c r="D4510">
        <v>2.0162507617153E-3</v>
      </c>
      <c r="E4510">
        <v>1.71254972403927E-3</v>
      </c>
      <c r="F4510">
        <v>-8.9541092062482193</v>
      </c>
      <c r="G4510" t="s">
        <v>8</v>
      </c>
      <c r="H4510">
        <v>3.2721296484040998</v>
      </c>
    </row>
    <row r="4511" spans="1:8" x14ac:dyDescent="0.2">
      <c r="A4511">
        <v>4510</v>
      </c>
      <c r="B4511" t="s">
        <v>4520</v>
      </c>
      <c r="C4511">
        <v>2.6894560737191898E-3</v>
      </c>
      <c r="D4511">
        <v>1.8263920490163899E-3</v>
      </c>
      <c r="E4511">
        <v>1.8707602595381099E-3</v>
      </c>
      <c r="F4511">
        <v>-9.0967878005768394</v>
      </c>
      <c r="G4511" t="s">
        <v>8</v>
      </c>
      <c r="H4511">
        <v>2.5703355445582501</v>
      </c>
    </row>
    <row r="4512" spans="1:8" x14ac:dyDescent="0.2">
      <c r="A4512">
        <v>4511</v>
      </c>
      <c r="B4512" t="s">
        <v>4521</v>
      </c>
      <c r="C4512">
        <v>9.5918323802360599E-4</v>
      </c>
      <c r="D4512">
        <v>2.8293671022408999E-3</v>
      </c>
      <c r="E4512">
        <v>2.4937965072821299E-3</v>
      </c>
      <c r="F4512">
        <v>-8.4653049102528293</v>
      </c>
      <c r="G4512" t="s">
        <v>8</v>
      </c>
      <c r="H4512">
        <v>3.0180984192518499</v>
      </c>
    </row>
    <row r="4513" spans="1:8" x14ac:dyDescent="0.2">
      <c r="A4513">
        <v>4512</v>
      </c>
      <c r="B4513" t="s">
        <v>4522</v>
      </c>
      <c r="C4513">
        <v>4.5360154277362599E-4</v>
      </c>
      <c r="D4513">
        <v>2.29960003127076E-3</v>
      </c>
      <c r="E4513">
        <v>2.6944094166937598E-3</v>
      </c>
      <c r="F4513">
        <v>-8.7644013291797709</v>
      </c>
      <c r="G4513" t="s">
        <v>8</v>
      </c>
      <c r="H4513">
        <v>3.3433254770055099</v>
      </c>
    </row>
    <row r="4514" spans="1:8" x14ac:dyDescent="0.2">
      <c r="A4514">
        <v>4513</v>
      </c>
      <c r="B4514" t="s">
        <v>4523</v>
      </c>
      <c r="C4514">
        <v>1.4280090045968501E-3</v>
      </c>
      <c r="D4514">
        <v>6.8208419425317898E-4</v>
      </c>
      <c r="E4514">
        <v>3.42234210161336E-4</v>
      </c>
      <c r="F4514">
        <v>-10.517762547727401</v>
      </c>
      <c r="G4514" t="s">
        <v>8</v>
      </c>
      <c r="H4514">
        <v>2.84526905402035</v>
      </c>
    </row>
    <row r="4515" spans="1:8" x14ac:dyDescent="0.2">
      <c r="A4515">
        <v>4514</v>
      </c>
      <c r="B4515" t="s">
        <v>4524</v>
      </c>
      <c r="C4515">
        <v>5.7345377822341401E-4</v>
      </c>
      <c r="D4515">
        <v>1.4436116919721901E-3</v>
      </c>
      <c r="E4515">
        <v>1.0601432818607599E-3</v>
      </c>
      <c r="F4515">
        <v>-9.4361015517188598</v>
      </c>
      <c r="G4515" t="s">
        <v>8</v>
      </c>
      <c r="H4515">
        <v>3.2415015815491</v>
      </c>
    </row>
    <row r="4516" spans="1:8" x14ac:dyDescent="0.2">
      <c r="A4516">
        <v>4515</v>
      </c>
      <c r="B4516" t="s">
        <v>4525</v>
      </c>
      <c r="C4516" t="s">
        <v>25</v>
      </c>
      <c r="D4516">
        <v>2.5324633009884301E-2</v>
      </c>
      <c r="E4516" t="s">
        <v>25</v>
      </c>
      <c r="F4516">
        <v>-5.3033148273092703</v>
      </c>
      <c r="G4516" t="s">
        <v>25</v>
      </c>
      <c r="H4516" t="s">
        <v>25</v>
      </c>
    </row>
    <row r="4517" spans="1:8" x14ac:dyDescent="0.2">
      <c r="A4517">
        <v>4516</v>
      </c>
      <c r="B4517" t="s">
        <v>4526</v>
      </c>
      <c r="C4517">
        <v>2.74284648753637E-3</v>
      </c>
      <c r="D4517">
        <v>2.3593773993743601E-3</v>
      </c>
      <c r="E4517">
        <v>3.19067736206387E-3</v>
      </c>
      <c r="F4517">
        <v>-8.7273780781841701</v>
      </c>
      <c r="G4517" t="s">
        <v>8</v>
      </c>
      <c r="H4517">
        <v>2.5617984984405</v>
      </c>
    </row>
    <row r="4518" spans="1:8" x14ac:dyDescent="0.2">
      <c r="A4518">
        <v>4517</v>
      </c>
      <c r="B4518" t="s">
        <v>4527</v>
      </c>
      <c r="C4518" t="s">
        <v>25</v>
      </c>
      <c r="D4518">
        <v>5.2633724239987804E-4</v>
      </c>
      <c r="E4518" t="s">
        <v>25</v>
      </c>
      <c r="F4518">
        <v>-10.8917248993593</v>
      </c>
      <c r="G4518" t="s">
        <v>8</v>
      </c>
      <c r="H4518" t="s">
        <v>25</v>
      </c>
    </row>
    <row r="4519" spans="1:8" x14ac:dyDescent="0.2">
      <c r="A4519">
        <v>4518</v>
      </c>
      <c r="B4519" t="s">
        <v>4528</v>
      </c>
      <c r="C4519" t="s">
        <v>25</v>
      </c>
      <c r="D4519">
        <v>0.35842531651979098</v>
      </c>
      <c r="E4519" t="s">
        <v>25</v>
      </c>
      <c r="F4519">
        <v>-1.48025555255984</v>
      </c>
      <c r="G4519" t="s">
        <v>25</v>
      </c>
      <c r="H4519" t="s">
        <v>25</v>
      </c>
    </row>
    <row r="4520" spans="1:8" x14ac:dyDescent="0.2">
      <c r="A4520">
        <v>4519</v>
      </c>
      <c r="B4520" t="s">
        <v>4529</v>
      </c>
      <c r="C4520">
        <v>1.44340713398739E-2</v>
      </c>
      <c r="D4520">
        <v>1.2154889166549E-3</v>
      </c>
      <c r="E4520" s="1">
        <v>5.4997703029926201E-5</v>
      </c>
      <c r="F4520">
        <v>-9.6842475463426805</v>
      </c>
      <c r="G4520" t="s">
        <v>8</v>
      </c>
      <c r="H4520">
        <v>1.8406111525482201</v>
      </c>
    </row>
    <row r="4521" spans="1:8" x14ac:dyDescent="0.2">
      <c r="A4521">
        <v>4520</v>
      </c>
      <c r="B4521" t="s">
        <v>4530</v>
      </c>
      <c r="C4521" t="s">
        <v>25</v>
      </c>
      <c r="D4521">
        <v>5.9938656478895503E-3</v>
      </c>
      <c r="E4521" t="s">
        <v>25</v>
      </c>
      <c r="F4521">
        <v>-7.3822975383641198</v>
      </c>
      <c r="G4521" t="s">
        <v>8</v>
      </c>
      <c r="H4521" t="s">
        <v>25</v>
      </c>
    </row>
    <row r="4522" spans="1:8" x14ac:dyDescent="0.2">
      <c r="A4522">
        <v>4521</v>
      </c>
      <c r="B4522" t="s">
        <v>4531</v>
      </c>
      <c r="C4522" t="s">
        <v>25</v>
      </c>
      <c r="D4522">
        <v>2.5327167080708502E-3</v>
      </c>
      <c r="E4522" t="s">
        <v>25</v>
      </c>
      <c r="F4522">
        <v>-8.6250985683372292</v>
      </c>
      <c r="G4522" t="s">
        <v>8</v>
      </c>
      <c r="H4522" t="s">
        <v>25</v>
      </c>
    </row>
    <row r="4523" spans="1:8" x14ac:dyDescent="0.2">
      <c r="A4523">
        <v>4522</v>
      </c>
      <c r="B4523" t="s">
        <v>4532</v>
      </c>
      <c r="C4523">
        <v>1.9855314242256399E-3</v>
      </c>
      <c r="D4523">
        <v>4.2870515244138501E-3</v>
      </c>
      <c r="E4523">
        <v>1.8413703603514799E-3</v>
      </c>
      <c r="F4523">
        <v>-7.8657985282094103</v>
      </c>
      <c r="G4523" t="s">
        <v>8</v>
      </c>
      <c r="H4523">
        <v>2.7021232351375999</v>
      </c>
    </row>
    <row r="4524" spans="1:8" x14ac:dyDescent="0.2">
      <c r="A4524">
        <v>4523</v>
      </c>
      <c r="B4524" t="s">
        <v>4533</v>
      </c>
      <c r="C4524" t="s">
        <v>25</v>
      </c>
      <c r="D4524">
        <v>2.19495215837971E-3</v>
      </c>
      <c r="E4524" t="s">
        <v>25</v>
      </c>
      <c r="F4524">
        <v>-8.8315947898310796</v>
      </c>
      <c r="G4524" t="s">
        <v>8</v>
      </c>
      <c r="H4524" t="s">
        <v>25</v>
      </c>
    </row>
    <row r="4525" spans="1:8" x14ac:dyDescent="0.2">
      <c r="A4525">
        <v>4524</v>
      </c>
      <c r="B4525" t="s">
        <v>4534</v>
      </c>
      <c r="C4525">
        <v>0.210770330314693</v>
      </c>
      <c r="D4525">
        <v>0.79780557425620802</v>
      </c>
      <c r="E4525">
        <v>1.34866839175746</v>
      </c>
      <c r="F4525">
        <v>-0.32589089133732602</v>
      </c>
      <c r="G4525" t="s">
        <v>8</v>
      </c>
      <c r="H4525">
        <v>0.67619052385555201</v>
      </c>
    </row>
    <row r="4526" spans="1:8" x14ac:dyDescent="0.2">
      <c r="A4526">
        <v>4525</v>
      </c>
      <c r="B4526" t="s">
        <v>4535</v>
      </c>
      <c r="C4526">
        <v>3.8657395973862498E-3</v>
      </c>
      <c r="D4526">
        <v>3.5907656409809301E-2</v>
      </c>
      <c r="E4526">
        <v>6.7058974976400995E-2</v>
      </c>
      <c r="F4526">
        <v>-4.7995646942848396</v>
      </c>
      <c r="G4526" t="s">
        <v>4669</v>
      </c>
      <c r="H4526">
        <v>2.4127674041168699</v>
      </c>
    </row>
    <row r="4527" spans="1:8" x14ac:dyDescent="0.2">
      <c r="A4527">
        <v>4526</v>
      </c>
      <c r="B4527" t="s">
        <v>4536</v>
      </c>
      <c r="C4527">
        <v>3.54117727989831E-4</v>
      </c>
      <c r="D4527">
        <v>2.4502007331396302E-3</v>
      </c>
      <c r="E4527">
        <v>1.62912560341643E-3</v>
      </c>
      <c r="F4527">
        <v>-8.6728843375395002</v>
      </c>
      <c r="G4527" t="s">
        <v>8</v>
      </c>
      <c r="H4527">
        <v>3.45085233086562</v>
      </c>
    </row>
    <row r="4528" spans="1:8" x14ac:dyDescent="0.2">
      <c r="A4528">
        <v>4527</v>
      </c>
      <c r="B4528" t="s">
        <v>4537</v>
      </c>
      <c r="C4528">
        <v>1.44486186321313E-2</v>
      </c>
      <c r="D4528">
        <v>2.6962342957975402E-3</v>
      </c>
      <c r="E4528">
        <v>2.9974995008479901E-3</v>
      </c>
      <c r="F4528">
        <v>-8.5348384162215591</v>
      </c>
      <c r="G4528" t="s">
        <v>8</v>
      </c>
      <c r="H4528">
        <v>1.84017367187766</v>
      </c>
    </row>
    <row r="4529" spans="1:8" x14ac:dyDescent="0.2">
      <c r="A4529">
        <v>4528</v>
      </c>
      <c r="B4529" t="s">
        <v>4538</v>
      </c>
      <c r="C4529">
        <v>1.39002891219057E-3</v>
      </c>
      <c r="D4529">
        <v>3.7755807064340598E-2</v>
      </c>
      <c r="E4529">
        <v>7.4894262456846494E-2</v>
      </c>
      <c r="F4529">
        <v>-4.7271576333207399</v>
      </c>
      <c r="G4529" t="s">
        <v>4669</v>
      </c>
      <c r="H4529">
        <v>2.8569761664550901</v>
      </c>
    </row>
    <row r="4530" spans="1:8" x14ac:dyDescent="0.2">
      <c r="A4530">
        <v>4529</v>
      </c>
      <c r="B4530" t="s">
        <v>4539</v>
      </c>
      <c r="C4530">
        <v>3.3545907571342702E-2</v>
      </c>
      <c r="D4530">
        <v>1.3720206921851801E-3</v>
      </c>
      <c r="E4530">
        <v>6.6370782449127899E-4</v>
      </c>
      <c r="F4530">
        <v>-9.5094820449240807</v>
      </c>
      <c r="G4530" t="s">
        <v>8</v>
      </c>
      <c r="H4530">
        <v>1.47436045396268</v>
      </c>
    </row>
    <row r="4531" spans="1:8" x14ac:dyDescent="0.2">
      <c r="A4531">
        <v>4530</v>
      </c>
      <c r="B4531" t="s">
        <v>4540</v>
      </c>
      <c r="C4531">
        <v>1.8271903686055298E-2</v>
      </c>
      <c r="D4531">
        <v>1.4652333103152501E-3</v>
      </c>
      <c r="E4531">
        <v>3.6885003286585099E-4</v>
      </c>
      <c r="F4531">
        <v>-9.4146538801953294</v>
      </c>
      <c r="G4531" t="s">
        <v>8</v>
      </c>
      <c r="H4531">
        <v>1.73821620265956</v>
      </c>
    </row>
    <row r="4532" spans="1:8" x14ac:dyDescent="0.2">
      <c r="A4532">
        <v>4531</v>
      </c>
      <c r="B4532" t="s">
        <v>4541</v>
      </c>
      <c r="C4532" t="s">
        <v>25</v>
      </c>
      <c r="D4532">
        <v>2.9257971413710498E-4</v>
      </c>
      <c r="E4532" t="s">
        <v>25</v>
      </c>
      <c r="F4532">
        <v>-11.738882635118699</v>
      </c>
      <c r="G4532" t="s">
        <v>25</v>
      </c>
      <c r="H4532" t="s">
        <v>25</v>
      </c>
    </row>
    <row r="4533" spans="1:8" x14ac:dyDescent="0.2">
      <c r="A4533">
        <v>4532</v>
      </c>
      <c r="B4533" t="s">
        <v>4542</v>
      </c>
      <c r="C4533" t="s">
        <v>25</v>
      </c>
      <c r="D4533">
        <v>1.15933165334083E-3</v>
      </c>
      <c r="E4533" t="s">
        <v>25</v>
      </c>
      <c r="F4533">
        <v>-9.7524909433528393</v>
      </c>
      <c r="G4533" t="s">
        <v>8</v>
      </c>
      <c r="H4533" t="s">
        <v>25</v>
      </c>
    </row>
    <row r="4534" spans="1:8" x14ac:dyDescent="0.2">
      <c r="A4534">
        <v>4533</v>
      </c>
      <c r="B4534" t="s">
        <v>4543</v>
      </c>
      <c r="C4534">
        <v>3.9155251719820896E-3</v>
      </c>
      <c r="D4534">
        <v>1.79781295308482E-3</v>
      </c>
      <c r="E4534">
        <v>4.37681749856966E-4</v>
      </c>
      <c r="F4534">
        <v>-9.11954135596452</v>
      </c>
      <c r="G4534" t="s">
        <v>8</v>
      </c>
      <c r="H4534">
        <v>2.4072099797113902</v>
      </c>
    </row>
    <row r="4535" spans="1:8" x14ac:dyDescent="0.2">
      <c r="A4535">
        <v>4534</v>
      </c>
      <c r="B4535" t="s">
        <v>4544</v>
      </c>
      <c r="C4535">
        <v>4.9964847339509699E-4</v>
      </c>
      <c r="D4535">
        <v>1.11617086629561E-3</v>
      </c>
      <c r="E4535">
        <v>8.4955555614834395E-4</v>
      </c>
      <c r="F4535">
        <v>-9.8072263891362592</v>
      </c>
      <c r="G4535" t="s">
        <v>8</v>
      </c>
      <c r="H4535">
        <v>3.3013354351761799</v>
      </c>
    </row>
    <row r="4536" spans="1:8" x14ac:dyDescent="0.2">
      <c r="A4536">
        <v>4535</v>
      </c>
      <c r="B4536" t="s">
        <v>4545</v>
      </c>
      <c r="C4536" t="s">
        <v>25</v>
      </c>
      <c r="D4536">
        <v>2.0449136689039499E-2</v>
      </c>
      <c r="E4536" t="s">
        <v>25</v>
      </c>
      <c r="F4536">
        <v>-5.6118162522669603</v>
      </c>
      <c r="G4536" t="s">
        <v>25</v>
      </c>
      <c r="H4536" t="s">
        <v>25</v>
      </c>
    </row>
    <row r="4537" spans="1:8" x14ac:dyDescent="0.2">
      <c r="A4537">
        <v>4536</v>
      </c>
      <c r="B4537" t="s">
        <v>4546</v>
      </c>
      <c r="C4537" s="1">
        <v>4.2748474904636603E-5</v>
      </c>
      <c r="D4537">
        <v>1.07284280290224E-3</v>
      </c>
      <c r="E4537">
        <v>1.16860888682481E-3</v>
      </c>
      <c r="F4537">
        <v>-9.8643455823677098</v>
      </c>
      <c r="G4537" t="s">
        <v>8</v>
      </c>
      <c r="H4537">
        <v>4.3690793745572201</v>
      </c>
    </row>
    <row r="4538" spans="1:8" x14ac:dyDescent="0.2">
      <c r="A4538">
        <v>4537</v>
      </c>
      <c r="B4538" t="s">
        <v>4547</v>
      </c>
      <c r="C4538">
        <v>4.6866949419829204E-3</v>
      </c>
      <c r="D4538">
        <v>1.2943842601799199E-3</v>
      </c>
      <c r="E4538">
        <v>5.5354605178188296E-4</v>
      </c>
      <c r="F4538">
        <v>-9.5935183149663903</v>
      </c>
      <c r="G4538" t="s">
        <v>8</v>
      </c>
      <c r="H4538">
        <v>2.32913331388434</v>
      </c>
    </row>
    <row r="4539" spans="1:8" x14ac:dyDescent="0.2">
      <c r="A4539">
        <v>4538</v>
      </c>
      <c r="B4539" t="s">
        <v>4548</v>
      </c>
      <c r="C4539">
        <v>3.8433749832929499E-2</v>
      </c>
      <c r="D4539">
        <v>4.5849994070991697E-3</v>
      </c>
      <c r="E4539">
        <v>3.2362858999723798E-3</v>
      </c>
      <c r="F4539">
        <v>-7.7688627374012196</v>
      </c>
      <c r="G4539" t="s">
        <v>8</v>
      </c>
      <c r="H4539">
        <v>1.4152872410287001</v>
      </c>
    </row>
    <row r="4540" spans="1:8" x14ac:dyDescent="0.2">
      <c r="A4540">
        <v>4539</v>
      </c>
      <c r="B4540" t="s">
        <v>4549</v>
      </c>
      <c r="C4540">
        <v>0.11847950773310199</v>
      </c>
      <c r="D4540">
        <v>9.3935882633654905E-2</v>
      </c>
      <c r="E4540">
        <v>0.13124901094793701</v>
      </c>
      <c r="F4540">
        <v>-3.4121798305220898</v>
      </c>
      <c r="G4540" t="s">
        <v>8</v>
      </c>
      <c r="H4540">
        <v>0.92635675892001401</v>
      </c>
    </row>
    <row r="4541" spans="1:8" x14ac:dyDescent="0.2">
      <c r="A4541">
        <v>4540</v>
      </c>
      <c r="B4541" t="s">
        <v>4550</v>
      </c>
      <c r="C4541">
        <v>3.86687170515255E-4</v>
      </c>
      <c r="D4541">
        <v>5.4603311057283899E-4</v>
      </c>
      <c r="E4541">
        <v>1.4863980701900601E-4</v>
      </c>
      <c r="F4541">
        <v>-10.838723943036401</v>
      </c>
      <c r="G4541" t="s">
        <v>8</v>
      </c>
      <c r="H4541">
        <v>3.4126402366852999</v>
      </c>
    </row>
    <row r="4542" spans="1:8" x14ac:dyDescent="0.2">
      <c r="A4542">
        <v>4541</v>
      </c>
      <c r="B4542" t="s">
        <v>4551</v>
      </c>
      <c r="C4542">
        <v>5.5187823993409397E-4</v>
      </c>
      <c r="D4542">
        <v>8.4328327549546402E-4</v>
      </c>
      <c r="E4542">
        <v>5.6416313556491196E-4</v>
      </c>
      <c r="F4542">
        <v>-10.2116950372279</v>
      </c>
      <c r="G4542" t="s">
        <v>8</v>
      </c>
      <c r="H4542">
        <v>3.25815672944054</v>
      </c>
    </row>
    <row r="4543" spans="1:8" x14ac:dyDescent="0.2">
      <c r="A4543">
        <v>4542</v>
      </c>
      <c r="B4543" t="s">
        <v>4552</v>
      </c>
      <c r="C4543">
        <v>6.8488922719597098E-2</v>
      </c>
      <c r="D4543">
        <v>5.6539834514684698E-3</v>
      </c>
      <c r="E4543" s="1">
        <v>2.0224010886439501E-5</v>
      </c>
      <c r="F4543">
        <v>-7.4665166240821899</v>
      </c>
      <c r="G4543" t="s">
        <v>8</v>
      </c>
      <c r="H4543">
        <v>1.1643796648692999</v>
      </c>
    </row>
    <row r="4544" spans="1:8" x14ac:dyDescent="0.2">
      <c r="A4544">
        <v>4543</v>
      </c>
      <c r="B4544" t="s">
        <v>4553</v>
      </c>
      <c r="C4544">
        <v>0.16520201768700199</v>
      </c>
      <c r="D4544">
        <v>3.1165237171200299E-2</v>
      </c>
      <c r="E4544">
        <v>4.6524150909688297E-2</v>
      </c>
      <c r="F4544">
        <v>-5.0039184979015099</v>
      </c>
      <c r="G4544" t="s">
        <v>8</v>
      </c>
      <c r="H4544">
        <v>0.78198465274820295</v>
      </c>
    </row>
    <row r="4545" spans="1:8" x14ac:dyDescent="0.2">
      <c r="A4545">
        <v>4544</v>
      </c>
      <c r="B4545" t="s">
        <v>4554</v>
      </c>
      <c r="C4545">
        <v>4.4385702464846098E-3</v>
      </c>
      <c r="D4545">
        <v>4.5311110881085602E-2</v>
      </c>
      <c r="E4545">
        <v>8.7071332109536506E-2</v>
      </c>
      <c r="F4545">
        <v>-4.4639913282991204</v>
      </c>
      <c r="G4545" t="s">
        <v>4669</v>
      </c>
      <c r="H4545">
        <v>2.3527569024212398</v>
      </c>
    </row>
    <row r="4546" spans="1:8" x14ac:dyDescent="0.2">
      <c r="A4546">
        <v>4545</v>
      </c>
      <c r="B4546" t="s">
        <v>4555</v>
      </c>
      <c r="C4546">
        <v>3.9262073683014797E-3</v>
      </c>
      <c r="D4546">
        <v>9.7508649801341003E-4</v>
      </c>
      <c r="E4546">
        <v>3.4528284731651001E-4</v>
      </c>
      <c r="F4546">
        <v>-10.002182176359099</v>
      </c>
      <c r="G4546" t="s">
        <v>8</v>
      </c>
      <c r="H4546">
        <v>2.4060267662411801</v>
      </c>
    </row>
    <row r="4547" spans="1:8" x14ac:dyDescent="0.2">
      <c r="A4547">
        <v>4546</v>
      </c>
      <c r="B4547" t="s">
        <v>4556</v>
      </c>
      <c r="C4547">
        <v>2.7415451684740703E-4</v>
      </c>
      <c r="D4547">
        <v>5.6471010990085605E-4</v>
      </c>
      <c r="E4547">
        <v>3.3970200035158502E-4</v>
      </c>
      <c r="F4547">
        <v>-10.790201919696001</v>
      </c>
      <c r="G4547" t="s">
        <v>8</v>
      </c>
      <c r="H4547">
        <v>3.5620045944795899</v>
      </c>
    </row>
    <row r="4548" spans="1:8" x14ac:dyDescent="0.2">
      <c r="A4548">
        <v>4547</v>
      </c>
      <c r="B4548" t="s">
        <v>4557</v>
      </c>
      <c r="C4548">
        <v>2.52590025432897E-3</v>
      </c>
      <c r="D4548">
        <v>5.7698509654696504E-3</v>
      </c>
      <c r="E4548">
        <v>9.3403011250680901E-3</v>
      </c>
      <c r="F4548">
        <v>-7.4372502299429204</v>
      </c>
      <c r="G4548" t="s">
        <v>8</v>
      </c>
      <c r="H4548">
        <v>2.5975838033649401</v>
      </c>
    </row>
    <row r="4549" spans="1:8" x14ac:dyDescent="0.2">
      <c r="A4549">
        <v>4548</v>
      </c>
      <c r="B4549" t="s">
        <v>4558</v>
      </c>
      <c r="C4549">
        <v>5.4717353467793601E-4</v>
      </c>
      <c r="D4549">
        <v>1.1938059151697801E-3</v>
      </c>
      <c r="E4549">
        <v>1.0574457297788001E-3</v>
      </c>
      <c r="F4549">
        <v>-9.7102159773574996</v>
      </c>
      <c r="G4549" t="s">
        <v>8</v>
      </c>
      <c r="H4549">
        <v>3.2618749164438099</v>
      </c>
    </row>
    <row r="4550" spans="1:8" x14ac:dyDescent="0.2">
      <c r="A4550">
        <v>4549</v>
      </c>
      <c r="B4550" t="s">
        <v>4559</v>
      </c>
      <c r="C4550">
        <v>3.8003441230079101E-3</v>
      </c>
      <c r="D4550">
        <v>8.0164984649538299E-4</v>
      </c>
      <c r="E4550">
        <v>6.4571314808869399E-4</v>
      </c>
      <c r="F4550">
        <v>-10.2847401616153</v>
      </c>
      <c r="G4550" t="s">
        <v>8</v>
      </c>
      <c r="H4550">
        <v>2.4201770760261301</v>
      </c>
    </row>
    <row r="4551" spans="1:8" x14ac:dyDescent="0.2">
      <c r="A4551">
        <v>4550</v>
      </c>
      <c r="B4551" t="s">
        <v>4560</v>
      </c>
      <c r="C4551" t="s">
        <v>25</v>
      </c>
      <c r="D4551">
        <v>2.3160081532964099E-3</v>
      </c>
      <c r="E4551" t="s">
        <v>25</v>
      </c>
      <c r="F4551">
        <v>-8.7541439524491</v>
      </c>
      <c r="G4551" t="s">
        <v>8</v>
      </c>
      <c r="H4551" t="s">
        <v>25</v>
      </c>
    </row>
    <row r="4552" spans="1:8" x14ac:dyDescent="0.2">
      <c r="A4552">
        <v>4551</v>
      </c>
      <c r="B4552" t="s">
        <v>4561</v>
      </c>
      <c r="C4552">
        <v>3.5491807364322601E-3</v>
      </c>
      <c r="D4552">
        <v>8.1562419085433205E-4</v>
      </c>
      <c r="E4552">
        <v>1.28242472510968E-4</v>
      </c>
      <c r="F4552">
        <v>-10.259807814214501</v>
      </c>
      <c r="G4552" t="s">
        <v>8</v>
      </c>
      <c r="H4552">
        <v>2.4498718843276399</v>
      </c>
    </row>
    <row r="4553" spans="1:8" x14ac:dyDescent="0.2">
      <c r="A4553">
        <v>4552</v>
      </c>
      <c r="B4553" t="s">
        <v>4562</v>
      </c>
      <c r="C4553">
        <v>4.98502881784888E-2</v>
      </c>
      <c r="D4553">
        <v>0.138544478559957</v>
      </c>
      <c r="E4553">
        <v>0.235151332213799</v>
      </c>
      <c r="F4553">
        <v>-2.85157887892835</v>
      </c>
      <c r="G4553" t="s">
        <v>4669</v>
      </c>
      <c r="H4553">
        <v>1.3023323267411799</v>
      </c>
    </row>
    <row r="4554" spans="1:8" x14ac:dyDescent="0.2">
      <c r="A4554">
        <v>4553</v>
      </c>
      <c r="B4554" t="s">
        <v>4563</v>
      </c>
      <c r="C4554" t="s">
        <v>25</v>
      </c>
      <c r="D4554" t="s">
        <v>25</v>
      </c>
      <c r="E4554" t="s">
        <v>25</v>
      </c>
      <c r="F4554" t="s">
        <v>25</v>
      </c>
      <c r="G4554" t="s">
        <v>25</v>
      </c>
      <c r="H4554" t="s">
        <v>25</v>
      </c>
    </row>
    <row r="4555" spans="1:8" x14ac:dyDescent="0.2">
      <c r="A4555">
        <v>4554</v>
      </c>
      <c r="B4555" t="s">
        <v>4564</v>
      </c>
      <c r="C4555">
        <v>3.9929396515717601E-3</v>
      </c>
      <c r="D4555">
        <v>1.3028672755998E-3</v>
      </c>
      <c r="E4555">
        <v>9.5946682589787295E-4</v>
      </c>
      <c r="F4555">
        <v>-9.5840941620659503</v>
      </c>
      <c r="G4555" t="s">
        <v>8</v>
      </c>
      <c r="H4555">
        <v>2.3987072535891398</v>
      </c>
    </row>
    <row r="4556" spans="1:8" x14ac:dyDescent="0.2">
      <c r="A4556">
        <v>4555</v>
      </c>
      <c r="B4556" t="s">
        <v>4565</v>
      </c>
      <c r="C4556">
        <v>1.46177430471802E-2</v>
      </c>
      <c r="D4556">
        <v>1.8131511284578E-3</v>
      </c>
      <c r="E4556" s="1">
        <v>1.45979686045264E-5</v>
      </c>
      <c r="F4556">
        <v>-9.1072851040975404</v>
      </c>
      <c r="G4556" t="s">
        <v>8</v>
      </c>
      <c r="H4556">
        <v>1.8351196764767099</v>
      </c>
    </row>
    <row r="4557" spans="1:8" x14ac:dyDescent="0.2">
      <c r="A4557">
        <v>4556</v>
      </c>
      <c r="B4557" t="s">
        <v>4566</v>
      </c>
      <c r="C4557">
        <v>6.71731216594055E-3</v>
      </c>
      <c r="D4557">
        <v>1.6716968744374401E-2</v>
      </c>
      <c r="E4557">
        <v>1.8486117716776201E-2</v>
      </c>
      <c r="F4557">
        <v>-5.9025429197437704</v>
      </c>
      <c r="G4557" t="s">
        <v>4669</v>
      </c>
      <c r="H4557">
        <v>2.1728044687632102</v>
      </c>
    </row>
    <row r="4558" spans="1:8" x14ac:dyDescent="0.2">
      <c r="A4558">
        <v>4557</v>
      </c>
      <c r="B4558" t="s">
        <v>4567</v>
      </c>
      <c r="C4558">
        <v>5.31498477679744E-4</v>
      </c>
      <c r="D4558">
        <v>2.8633757056524601E-3</v>
      </c>
      <c r="E4558">
        <v>3.0884256896500499E-3</v>
      </c>
      <c r="F4558">
        <v>-8.4480673048172807</v>
      </c>
      <c r="G4558" t="s">
        <v>8</v>
      </c>
      <c r="H4558">
        <v>3.27449797504705</v>
      </c>
    </row>
    <row r="4559" spans="1:8" x14ac:dyDescent="0.2">
      <c r="A4559">
        <v>4558</v>
      </c>
      <c r="B4559" t="s">
        <v>4568</v>
      </c>
      <c r="C4559">
        <v>4.1150913956741303E-4</v>
      </c>
      <c r="D4559">
        <v>6.49140932307243E-4</v>
      </c>
      <c r="E4559">
        <v>1.19560620360357E-4</v>
      </c>
      <c r="F4559">
        <v>-10.589180649756599</v>
      </c>
      <c r="G4559" t="s">
        <v>8</v>
      </c>
      <c r="H4559">
        <v>3.3856205147175298</v>
      </c>
    </row>
    <row r="4560" spans="1:8" x14ac:dyDescent="0.2">
      <c r="A4560">
        <v>4559</v>
      </c>
      <c r="B4560" t="s">
        <v>4569</v>
      </c>
      <c r="C4560" t="s">
        <v>25</v>
      </c>
      <c r="D4560">
        <v>1.73210057418874E-3</v>
      </c>
      <c r="E4560" t="s">
        <v>25</v>
      </c>
      <c r="F4560">
        <v>-9.1732615822702499</v>
      </c>
      <c r="G4560" t="s">
        <v>8</v>
      </c>
      <c r="H4560" t="s">
        <v>25</v>
      </c>
    </row>
    <row r="4561" spans="1:8" x14ac:dyDescent="0.2">
      <c r="A4561">
        <v>4560</v>
      </c>
      <c r="B4561" t="s">
        <v>4570</v>
      </c>
      <c r="C4561">
        <v>5.99782343478917E-2</v>
      </c>
      <c r="D4561">
        <v>4.1179627088973004E-3</v>
      </c>
      <c r="E4561">
        <v>9.8339196180121996E-4</v>
      </c>
      <c r="F4561">
        <v>-7.9238535192699997</v>
      </c>
      <c r="G4561" t="s">
        <v>8</v>
      </c>
      <c r="H4561">
        <v>1.22200632324229</v>
      </c>
    </row>
    <row r="4562" spans="1:8" x14ac:dyDescent="0.2">
      <c r="A4562">
        <v>4561</v>
      </c>
      <c r="B4562" t="s">
        <v>4571</v>
      </c>
      <c r="C4562" t="s">
        <v>25</v>
      </c>
      <c r="D4562">
        <v>1.61185575140542E-3</v>
      </c>
      <c r="E4562" t="s">
        <v>25</v>
      </c>
      <c r="F4562">
        <v>-9.2770616450417105</v>
      </c>
      <c r="G4562" t="s">
        <v>8</v>
      </c>
      <c r="H4562" t="s">
        <v>25</v>
      </c>
    </row>
    <row r="4563" spans="1:8" x14ac:dyDescent="0.2">
      <c r="A4563">
        <v>4562</v>
      </c>
      <c r="B4563" t="s">
        <v>4572</v>
      </c>
      <c r="C4563" s="1">
        <v>8.0776028938992303E-5</v>
      </c>
      <c r="D4563">
        <v>1.67630300180381E-3</v>
      </c>
      <c r="E4563">
        <v>1.6623229532844799E-3</v>
      </c>
      <c r="F4563">
        <v>-9.2205013362873505</v>
      </c>
      <c r="G4563" t="s">
        <v>8</v>
      </c>
      <c r="H4563">
        <v>4.0927175011570496</v>
      </c>
    </row>
    <row r="4564" spans="1:8" x14ac:dyDescent="0.2">
      <c r="A4564">
        <v>4563</v>
      </c>
      <c r="B4564" t="s">
        <v>4573</v>
      </c>
      <c r="C4564">
        <v>2.9934930993452999E-2</v>
      </c>
      <c r="D4564">
        <v>2.9383159932965999E-2</v>
      </c>
      <c r="E4564">
        <v>5.2684646851296098E-2</v>
      </c>
      <c r="F4564">
        <v>-5.0888666347764504</v>
      </c>
      <c r="G4564" t="s">
        <v>4669</v>
      </c>
      <c r="H4564">
        <v>1.52382173866068</v>
      </c>
    </row>
    <row r="4565" spans="1:8" x14ac:dyDescent="0.2">
      <c r="A4565">
        <v>4564</v>
      </c>
      <c r="B4565" t="s">
        <v>4574</v>
      </c>
      <c r="C4565">
        <v>1.2911864233623399E-3</v>
      </c>
      <c r="D4565">
        <v>9.1500169789481803E-4</v>
      </c>
      <c r="E4565">
        <v>4.7150636784155502E-4</v>
      </c>
      <c r="F4565">
        <v>-10.0939379590575</v>
      </c>
      <c r="G4565" t="s">
        <v>8</v>
      </c>
      <c r="H4565">
        <v>2.8890110491413798</v>
      </c>
    </row>
    <row r="4566" spans="1:8" x14ac:dyDescent="0.2">
      <c r="A4566">
        <v>4565</v>
      </c>
      <c r="B4566" t="s">
        <v>4575</v>
      </c>
      <c r="C4566">
        <v>2.18759320949371E-3</v>
      </c>
      <c r="D4566">
        <v>1.2617818233014899E-3</v>
      </c>
      <c r="E4566">
        <v>6.5058261366614202E-4</v>
      </c>
      <c r="F4566">
        <v>-9.63032181146718</v>
      </c>
      <c r="G4566" t="s">
        <v>8</v>
      </c>
      <c r="H4566">
        <v>2.6600334333884499</v>
      </c>
    </row>
    <row r="4567" spans="1:8" x14ac:dyDescent="0.2">
      <c r="A4567">
        <v>4566</v>
      </c>
      <c r="B4567" t="s">
        <v>4576</v>
      </c>
      <c r="C4567">
        <v>8.2138410900419404E-3</v>
      </c>
      <c r="D4567">
        <v>6.3307742351412996E-3</v>
      </c>
      <c r="E4567">
        <v>4.2932860969481304E-3</v>
      </c>
      <c r="F4567">
        <v>-7.3034023368419598</v>
      </c>
      <c r="G4567" t="s">
        <v>8</v>
      </c>
      <c r="H4567">
        <v>2.0854537035258902</v>
      </c>
    </row>
    <row r="4568" spans="1:8" x14ac:dyDescent="0.2">
      <c r="A4568">
        <v>4567</v>
      </c>
      <c r="B4568" t="s">
        <v>4577</v>
      </c>
      <c r="C4568">
        <v>2.7978687086400101E-2</v>
      </c>
      <c r="D4568">
        <v>0.116564352234083</v>
      </c>
      <c r="E4568">
        <v>0.23065566442434199</v>
      </c>
      <c r="F4568">
        <v>-3.1008014445848402</v>
      </c>
      <c r="G4568" t="s">
        <v>4669</v>
      </c>
      <c r="H4568">
        <v>1.5531726688473999</v>
      </c>
    </row>
    <row r="4569" spans="1:8" x14ac:dyDescent="0.2">
      <c r="A4569">
        <v>4568</v>
      </c>
      <c r="B4569" t="s">
        <v>4578</v>
      </c>
      <c r="C4569">
        <v>3.16000531123707E-3</v>
      </c>
      <c r="D4569">
        <v>1.33477114752605E-3</v>
      </c>
      <c r="E4569">
        <v>1.42394419692864E-3</v>
      </c>
      <c r="F4569">
        <v>-9.5491918780539198</v>
      </c>
      <c r="G4569" t="s">
        <v>8</v>
      </c>
      <c r="H4569">
        <v>2.5003121874325398</v>
      </c>
    </row>
    <row r="4570" spans="1:8" x14ac:dyDescent="0.2">
      <c r="A4570">
        <v>4569</v>
      </c>
      <c r="B4570" t="s">
        <v>4579</v>
      </c>
      <c r="C4570">
        <v>1.4178866351889001E-4</v>
      </c>
      <c r="D4570">
        <v>1.1809489098091499E-3</v>
      </c>
      <c r="E4570">
        <v>1.22742611379494E-3</v>
      </c>
      <c r="F4570">
        <v>-9.7258377324243206</v>
      </c>
      <c r="G4570" t="s">
        <v>8</v>
      </c>
      <c r="H4570">
        <v>3.8483584910711799</v>
      </c>
    </row>
    <row r="4571" spans="1:8" x14ac:dyDescent="0.2">
      <c r="A4571">
        <v>4570</v>
      </c>
      <c r="B4571" t="s">
        <v>4580</v>
      </c>
      <c r="C4571" s="1">
        <v>4.90636453162515E-5</v>
      </c>
      <c r="D4571">
        <v>4.7706776842131E-4</v>
      </c>
      <c r="E4571">
        <v>4.2599461719689598E-4</v>
      </c>
      <c r="F4571">
        <v>-11.0335181610736</v>
      </c>
      <c r="G4571" t="s">
        <v>8</v>
      </c>
      <c r="H4571">
        <v>4.3092401878475401</v>
      </c>
    </row>
    <row r="4572" spans="1:8" x14ac:dyDescent="0.2">
      <c r="A4572">
        <v>4571</v>
      </c>
      <c r="B4572" t="s">
        <v>4581</v>
      </c>
      <c r="C4572">
        <v>2.3980577042330602E-3</v>
      </c>
      <c r="D4572">
        <v>2.3488775927516599E-3</v>
      </c>
      <c r="E4572">
        <v>2.2026763971237698E-3</v>
      </c>
      <c r="F4572">
        <v>-8.7338127526366094</v>
      </c>
      <c r="G4572" t="s">
        <v>8</v>
      </c>
      <c r="H4572">
        <v>2.6201403707248798</v>
      </c>
    </row>
    <row r="4573" spans="1:8" x14ac:dyDescent="0.2">
      <c r="A4573">
        <v>4572</v>
      </c>
      <c r="B4573" t="s">
        <v>4582</v>
      </c>
      <c r="C4573" t="s">
        <v>25</v>
      </c>
      <c r="D4573">
        <v>1.4098360810983299E-3</v>
      </c>
      <c r="E4573" t="s">
        <v>25</v>
      </c>
      <c r="F4573">
        <v>-9.4702568516364902</v>
      </c>
      <c r="G4573" t="s">
        <v>8</v>
      </c>
      <c r="H4573" t="s">
        <v>25</v>
      </c>
    </row>
    <row r="4574" spans="1:8" x14ac:dyDescent="0.2">
      <c r="A4574">
        <v>4573</v>
      </c>
      <c r="B4574" t="s">
        <v>4583</v>
      </c>
      <c r="C4574">
        <v>5.7538704264506399E-3</v>
      </c>
      <c r="D4574">
        <v>5.8583569564166701E-3</v>
      </c>
      <c r="E4574">
        <v>7.4602900760699998E-3</v>
      </c>
      <c r="F4574">
        <v>-7.4152881837010902</v>
      </c>
      <c r="G4574" t="s">
        <v>8</v>
      </c>
      <c r="H4574">
        <v>2.2400399223746299</v>
      </c>
    </row>
    <row r="4575" spans="1:8" x14ac:dyDescent="0.2">
      <c r="A4575">
        <v>4574</v>
      </c>
      <c r="B4575" t="s">
        <v>4584</v>
      </c>
      <c r="C4575">
        <v>2.5502384222389398E-3</v>
      </c>
      <c r="D4575">
        <v>2.2034904550338901E-3</v>
      </c>
      <c r="E4575">
        <v>9.5797893072214005E-4</v>
      </c>
      <c r="F4575">
        <v>-8.8259936374250501</v>
      </c>
      <c r="G4575" t="s">
        <v>8</v>
      </c>
      <c r="H4575">
        <v>2.5934192154004201</v>
      </c>
    </row>
    <row r="4576" spans="1:8" x14ac:dyDescent="0.2">
      <c r="A4576">
        <v>4575</v>
      </c>
      <c r="B4576" t="s">
        <v>4585</v>
      </c>
      <c r="C4576">
        <v>4.1335960838721902E-2</v>
      </c>
      <c r="D4576">
        <v>0.153592008688062</v>
      </c>
      <c r="E4576">
        <v>0.26550818533557802</v>
      </c>
      <c r="F4576">
        <v>-2.70282493954458</v>
      </c>
      <c r="G4576" t="s">
        <v>4669</v>
      </c>
      <c r="H4576">
        <v>1.3836719629084699</v>
      </c>
    </row>
    <row r="4577" spans="1:8" x14ac:dyDescent="0.2">
      <c r="A4577">
        <v>4576</v>
      </c>
      <c r="B4577" t="s">
        <v>4586</v>
      </c>
      <c r="C4577">
        <v>2.8690785590860398E-3</v>
      </c>
      <c r="D4577">
        <v>1.7313514928643499E-3</v>
      </c>
      <c r="E4577">
        <v>1.7881626194018801E-3</v>
      </c>
      <c r="F4577">
        <v>-9.1738856393715693</v>
      </c>
      <c r="G4577" t="s">
        <v>8</v>
      </c>
      <c r="H4577">
        <v>2.5422575600459201</v>
      </c>
    </row>
    <row r="4578" spans="1:8" x14ac:dyDescent="0.2">
      <c r="A4578">
        <v>4577</v>
      </c>
      <c r="B4578" t="s">
        <v>4587</v>
      </c>
      <c r="C4578">
        <v>6.1737717893006402E-3</v>
      </c>
      <c r="D4578">
        <v>4.0205230664713404E-3</v>
      </c>
      <c r="E4578">
        <v>4.6598326999426403E-3</v>
      </c>
      <c r="F4578">
        <v>-7.9584010777071201</v>
      </c>
      <c r="G4578" t="s">
        <v>8</v>
      </c>
      <c r="H4578">
        <v>2.2094494280575501</v>
      </c>
    </row>
    <row r="4579" spans="1:8" x14ac:dyDescent="0.2">
      <c r="A4579">
        <v>4578</v>
      </c>
      <c r="B4579" t="s">
        <v>4588</v>
      </c>
      <c r="C4579" s="1">
        <v>7.27447354724093E-5</v>
      </c>
      <c r="D4579">
        <v>1.66072027875195E-3</v>
      </c>
      <c r="E4579">
        <v>1.6538232306559401E-3</v>
      </c>
      <c r="F4579">
        <v>-9.2339751893517992</v>
      </c>
      <c r="G4579" t="s">
        <v>8</v>
      </c>
      <c r="H4579">
        <v>4.13819843104325</v>
      </c>
    </row>
    <row r="4580" spans="1:8" x14ac:dyDescent="0.2">
      <c r="A4580">
        <v>4579</v>
      </c>
      <c r="B4580" t="s">
        <v>4589</v>
      </c>
      <c r="C4580">
        <v>0.23101138141844499</v>
      </c>
      <c r="D4580">
        <v>0.15528158289565899</v>
      </c>
      <c r="E4580">
        <v>0.27902358683724499</v>
      </c>
      <c r="F4580">
        <v>-2.68704136523115</v>
      </c>
      <c r="G4580" t="s">
        <v>8</v>
      </c>
      <c r="H4580">
        <v>0.63636662285477197</v>
      </c>
    </row>
    <row r="4581" spans="1:8" x14ac:dyDescent="0.2">
      <c r="A4581">
        <v>4580</v>
      </c>
      <c r="B4581" t="s">
        <v>4590</v>
      </c>
      <c r="C4581">
        <v>1.17564678615555E-2</v>
      </c>
      <c r="D4581">
        <v>1.51897059034835E-3</v>
      </c>
      <c r="E4581">
        <v>1.2533281335931699E-3</v>
      </c>
      <c r="F4581">
        <v>-9.3626903473891296</v>
      </c>
      <c r="G4581" t="s">
        <v>8</v>
      </c>
      <c r="H4581">
        <v>1.92972313902944</v>
      </c>
    </row>
    <row r="4582" spans="1:8" x14ac:dyDescent="0.2">
      <c r="A4582">
        <v>4581</v>
      </c>
      <c r="B4582" t="s">
        <v>4591</v>
      </c>
      <c r="C4582">
        <v>7.2441497966413701E-3</v>
      </c>
      <c r="D4582">
        <v>1.65112656771753E-3</v>
      </c>
      <c r="E4582">
        <v>1.0875448998249699E-3</v>
      </c>
      <c r="F4582">
        <v>-9.2423335698502491</v>
      </c>
      <c r="G4582" t="s">
        <v>8</v>
      </c>
      <c r="H4582">
        <v>2.1400125777972199</v>
      </c>
    </row>
    <row r="4583" spans="1:8" x14ac:dyDescent="0.2">
      <c r="A4583">
        <v>4582</v>
      </c>
      <c r="B4583" t="s">
        <v>4592</v>
      </c>
      <c r="C4583">
        <v>1.36763821893992E-2</v>
      </c>
      <c r="D4583">
        <v>1.38070208372078E-3</v>
      </c>
      <c r="E4583">
        <v>3.3947956779257398E-4</v>
      </c>
      <c r="F4583">
        <v>-9.5003822240848503</v>
      </c>
      <c r="G4583" t="s">
        <v>8</v>
      </c>
      <c r="H4583">
        <v>1.8640287712545101</v>
      </c>
    </row>
    <row r="4584" spans="1:8" x14ac:dyDescent="0.2">
      <c r="A4584">
        <v>4583</v>
      </c>
      <c r="B4584" t="s">
        <v>4593</v>
      </c>
      <c r="C4584">
        <v>3.4598969739377799E-3</v>
      </c>
      <c r="D4584">
        <v>3.9234294850983903E-3</v>
      </c>
      <c r="E4584">
        <v>2.5536219573756799E-3</v>
      </c>
      <c r="F4584">
        <v>-7.9936690134564401</v>
      </c>
      <c r="G4584" t="s">
        <v>8</v>
      </c>
      <c r="H4584">
        <v>2.4609368330905999</v>
      </c>
    </row>
    <row r="4585" spans="1:8" x14ac:dyDescent="0.2">
      <c r="A4585">
        <v>4584</v>
      </c>
      <c r="B4585" t="s">
        <v>4594</v>
      </c>
      <c r="C4585">
        <v>1.5647399886453901E-3</v>
      </c>
      <c r="D4585">
        <v>1.31386245362261E-2</v>
      </c>
      <c r="E4585">
        <v>1.5679741422333901E-2</v>
      </c>
      <c r="F4585">
        <v>-6.2500419398856</v>
      </c>
      <c r="G4585" t="s">
        <v>8</v>
      </c>
      <c r="H4585">
        <v>2.8055578184229999</v>
      </c>
    </row>
    <row r="4586" spans="1:8" x14ac:dyDescent="0.2">
      <c r="A4586">
        <v>4585</v>
      </c>
      <c r="B4586" t="s">
        <v>4595</v>
      </c>
      <c r="C4586">
        <v>1.6060561104363101E-3</v>
      </c>
      <c r="D4586">
        <v>6.8371064557561805E-4</v>
      </c>
      <c r="E4586">
        <v>5.7979187751477999E-4</v>
      </c>
      <c r="F4586">
        <v>-10.514326490864599</v>
      </c>
      <c r="G4586" t="s">
        <v>8</v>
      </c>
      <c r="H4586">
        <v>2.7942392859395402</v>
      </c>
    </row>
    <row r="4587" spans="1:8" x14ac:dyDescent="0.2">
      <c r="A4587">
        <v>4586</v>
      </c>
      <c r="B4587" t="s">
        <v>4596</v>
      </c>
      <c r="C4587">
        <v>3.69371580173627E-3</v>
      </c>
      <c r="D4587">
        <v>3.6184833595878101E-3</v>
      </c>
      <c r="E4587">
        <v>2.68192566618446E-3</v>
      </c>
      <c r="F4587">
        <v>-8.1103991475977306</v>
      </c>
      <c r="G4587" t="s">
        <v>8</v>
      </c>
      <c r="H4587">
        <v>2.43253652267104</v>
      </c>
    </row>
    <row r="4588" spans="1:8" x14ac:dyDescent="0.2">
      <c r="A4588">
        <v>4587</v>
      </c>
      <c r="B4588" t="s">
        <v>4597</v>
      </c>
      <c r="C4588" t="s">
        <v>25</v>
      </c>
      <c r="D4588">
        <v>3.5793923922513698E-4</v>
      </c>
      <c r="E4588" t="s">
        <v>25</v>
      </c>
      <c r="F4588">
        <v>-11.4479976711334</v>
      </c>
      <c r="G4588" t="s">
        <v>25</v>
      </c>
      <c r="H4588" t="s">
        <v>25</v>
      </c>
    </row>
    <row r="4589" spans="1:8" x14ac:dyDescent="0.2">
      <c r="A4589">
        <v>4588</v>
      </c>
      <c r="B4589" t="s">
        <v>4598</v>
      </c>
      <c r="C4589">
        <v>6.6822005117630502E-4</v>
      </c>
      <c r="D4589">
        <v>1.6436216800816601E-3</v>
      </c>
      <c r="E4589">
        <v>1.07403924739681E-3</v>
      </c>
      <c r="F4589">
        <v>-9.2489060191460908</v>
      </c>
      <c r="G4589" t="s">
        <v>8</v>
      </c>
      <c r="H4589">
        <v>3.17508049669464</v>
      </c>
    </row>
    <row r="4590" spans="1:8" x14ac:dyDescent="0.2">
      <c r="A4590">
        <v>4589</v>
      </c>
      <c r="B4590" t="s">
        <v>4599</v>
      </c>
      <c r="C4590">
        <v>2.8584423741560999E-3</v>
      </c>
      <c r="D4590">
        <v>2.4776609208913801E-3</v>
      </c>
      <c r="E4590">
        <v>3.43017672785597E-3</v>
      </c>
      <c r="F4590">
        <v>-8.6568055230192194</v>
      </c>
      <c r="G4590" t="s">
        <v>8</v>
      </c>
      <c r="H4590">
        <v>2.54387055868437</v>
      </c>
    </row>
    <row r="4591" spans="1:8" x14ac:dyDescent="0.2">
      <c r="A4591">
        <v>4590</v>
      </c>
      <c r="B4591" t="s">
        <v>4600</v>
      </c>
      <c r="C4591" s="1">
        <v>5.0928537043747998E-5</v>
      </c>
      <c r="D4591">
        <v>1.4078319200112499E-3</v>
      </c>
      <c r="E4591">
        <v>1.84425275549383E-3</v>
      </c>
      <c r="F4591">
        <v>-9.4723091826761596</v>
      </c>
      <c r="G4591" t="s">
        <v>8</v>
      </c>
      <c r="H4591">
        <v>4.2930387990437904</v>
      </c>
    </row>
    <row r="4592" spans="1:8" x14ac:dyDescent="0.2">
      <c r="A4592">
        <v>4591</v>
      </c>
      <c r="B4592" t="s">
        <v>4601</v>
      </c>
      <c r="C4592">
        <v>4.2922411327430901E-4</v>
      </c>
      <c r="D4592">
        <v>1.5937252974150601E-3</v>
      </c>
      <c r="E4592">
        <v>1.0361708948547401E-3</v>
      </c>
      <c r="F4592">
        <v>-9.2933813041481503</v>
      </c>
      <c r="G4592" t="s">
        <v>8</v>
      </c>
      <c r="H4592">
        <v>3.36731588789945</v>
      </c>
    </row>
    <row r="4593" spans="1:8" x14ac:dyDescent="0.2">
      <c r="A4593">
        <v>4592</v>
      </c>
      <c r="B4593" t="s">
        <v>4602</v>
      </c>
      <c r="C4593">
        <v>2.3786561453449499E-4</v>
      </c>
      <c r="D4593">
        <v>1.490180965789E-3</v>
      </c>
      <c r="E4593">
        <v>1.4317899242777901E-3</v>
      </c>
      <c r="F4593">
        <v>-9.3902967441805707</v>
      </c>
      <c r="G4593" t="s">
        <v>8</v>
      </c>
      <c r="H4593">
        <v>3.6236683343278</v>
      </c>
    </row>
    <row r="4594" spans="1:8" x14ac:dyDescent="0.2">
      <c r="A4594">
        <v>4593</v>
      </c>
      <c r="B4594" t="s">
        <v>4603</v>
      </c>
      <c r="C4594">
        <v>4.2816618351639198E-3</v>
      </c>
      <c r="D4594">
        <v>8.6260640722503595E-4</v>
      </c>
      <c r="E4594">
        <v>8.1779906968326005E-4</v>
      </c>
      <c r="F4594">
        <v>-10.179009947458701</v>
      </c>
      <c r="G4594" t="s">
        <v>8</v>
      </c>
      <c r="H4594">
        <v>2.3683876361825802</v>
      </c>
    </row>
    <row r="4595" spans="1:8" x14ac:dyDescent="0.2">
      <c r="A4595">
        <v>4594</v>
      </c>
      <c r="B4595" t="s">
        <v>4604</v>
      </c>
      <c r="C4595">
        <v>2.4134986049429399E-2</v>
      </c>
      <c r="D4595">
        <v>4.7948012923922298E-3</v>
      </c>
      <c r="E4595">
        <v>4.1869798187449203E-3</v>
      </c>
      <c r="F4595">
        <v>-7.7043132567847801</v>
      </c>
      <c r="G4595" t="s">
        <v>8</v>
      </c>
      <c r="H4595">
        <v>1.6173529478773001</v>
      </c>
    </row>
    <row r="4596" spans="1:8" x14ac:dyDescent="0.2">
      <c r="A4596">
        <v>4595</v>
      </c>
      <c r="B4596" t="s">
        <v>4605</v>
      </c>
      <c r="C4596">
        <v>6.6915460010730796E-4</v>
      </c>
      <c r="D4596">
        <v>1.79101303402929E-3</v>
      </c>
      <c r="E4596">
        <v>7.1883617857898996E-4</v>
      </c>
      <c r="F4596">
        <v>-9.1250084481416796</v>
      </c>
      <c r="G4596" t="s">
        <v>8</v>
      </c>
      <c r="H4596">
        <v>3.1744735321324198</v>
      </c>
    </row>
    <row r="4597" spans="1:8" x14ac:dyDescent="0.2">
      <c r="A4597">
        <v>4596</v>
      </c>
      <c r="B4597" t="s">
        <v>4606</v>
      </c>
      <c r="C4597">
        <v>0.286203521444367</v>
      </c>
      <c r="D4597">
        <v>0.31213467349457502</v>
      </c>
      <c r="E4597">
        <v>0.43711682019938602</v>
      </c>
      <c r="F4597">
        <v>-1.6797594668832001</v>
      </c>
      <c r="G4597" t="s">
        <v>8</v>
      </c>
      <c r="H4597">
        <v>0.54332502698977003</v>
      </c>
    </row>
    <row r="4598" spans="1:8" x14ac:dyDescent="0.2">
      <c r="A4598">
        <v>4597</v>
      </c>
      <c r="B4598" t="s">
        <v>4607</v>
      </c>
      <c r="C4598">
        <v>7.9796501091011101E-4</v>
      </c>
      <c r="D4598">
        <v>5.9862053201553203E-3</v>
      </c>
      <c r="E4598">
        <v>5.4623741686338897E-3</v>
      </c>
      <c r="F4598">
        <v>-7.3841425221491797</v>
      </c>
      <c r="G4598" t="s">
        <v>8</v>
      </c>
      <c r="H4598">
        <v>3.09801615113274</v>
      </c>
    </row>
    <row r="4599" spans="1:8" x14ac:dyDescent="0.2">
      <c r="A4599">
        <v>4598</v>
      </c>
      <c r="B4599" t="s">
        <v>4608</v>
      </c>
      <c r="C4599">
        <v>3.52953350814146E-3</v>
      </c>
      <c r="D4599">
        <v>2.4577490653538698E-3</v>
      </c>
      <c r="E4599">
        <v>3.8293031509381001E-4</v>
      </c>
      <c r="F4599">
        <v>-8.6684466596960394</v>
      </c>
      <c r="G4599" t="s">
        <v>8</v>
      </c>
      <c r="H4599">
        <v>2.4522826907106801</v>
      </c>
    </row>
    <row r="4600" spans="1:8" x14ac:dyDescent="0.2">
      <c r="A4600">
        <v>4599</v>
      </c>
      <c r="B4600" t="s">
        <v>4609</v>
      </c>
      <c r="C4600">
        <v>3.3198292665056301E-4</v>
      </c>
      <c r="D4600">
        <v>1.2745873525580201E-3</v>
      </c>
      <c r="E4600">
        <v>1.5310469136235699E-3</v>
      </c>
      <c r="F4600">
        <v>-9.6157540342649206</v>
      </c>
      <c r="G4600" t="s">
        <v>8</v>
      </c>
      <c r="H4600">
        <v>3.47888425079028</v>
      </c>
    </row>
    <row r="4601" spans="1:8" x14ac:dyDescent="0.2">
      <c r="A4601">
        <v>4600</v>
      </c>
      <c r="B4601" t="s">
        <v>4610</v>
      </c>
      <c r="C4601">
        <v>2.8487480754124501E-3</v>
      </c>
      <c r="D4601">
        <v>1.9799595291023799E-3</v>
      </c>
      <c r="E4601">
        <v>2.27146143520203E-3</v>
      </c>
      <c r="F4601">
        <v>-8.9803133431248892</v>
      </c>
      <c r="G4601" t="s">
        <v>8</v>
      </c>
      <c r="H4601">
        <v>2.5453459552167601</v>
      </c>
    </row>
    <row r="4602" spans="1:8" x14ac:dyDescent="0.2">
      <c r="A4602">
        <v>4601</v>
      </c>
      <c r="B4602" t="s">
        <v>4611</v>
      </c>
      <c r="C4602">
        <v>4.8299400562598202E-3</v>
      </c>
      <c r="D4602">
        <v>1.9248890684785101E-2</v>
      </c>
      <c r="E4602">
        <v>3.2762873330655598E-2</v>
      </c>
      <c r="F4602">
        <v>-5.6990808842099998</v>
      </c>
      <c r="G4602" t="s">
        <v>4669</v>
      </c>
      <c r="H4602">
        <v>2.3160582591857799</v>
      </c>
    </row>
    <row r="4603" spans="1:8" x14ac:dyDescent="0.2">
      <c r="A4603">
        <v>4602</v>
      </c>
      <c r="B4603" t="s">
        <v>4612</v>
      </c>
      <c r="C4603" s="1">
        <v>8.0172278308068097E-5</v>
      </c>
      <c r="D4603">
        <v>1.9662273707850698E-3</v>
      </c>
      <c r="E4603">
        <v>1.13426036692916E-3</v>
      </c>
      <c r="F4603">
        <v>-8.9903541228324606</v>
      </c>
      <c r="G4603" t="s">
        <v>8</v>
      </c>
      <c r="H4603">
        <v>4.0959757745969103</v>
      </c>
    </row>
    <row r="4604" spans="1:8" x14ac:dyDescent="0.2">
      <c r="A4604">
        <v>4603</v>
      </c>
      <c r="B4604" t="s">
        <v>4613</v>
      </c>
      <c r="C4604">
        <v>2.54604647960891E-3</v>
      </c>
      <c r="D4604">
        <v>4.14257230655781E-4</v>
      </c>
      <c r="E4604" s="1">
        <v>4.3707371854176398E-6</v>
      </c>
      <c r="F4604">
        <v>-11.2371855003521</v>
      </c>
      <c r="G4604" t="s">
        <v>8</v>
      </c>
      <c r="H4604">
        <v>2.5941336723031698</v>
      </c>
    </row>
    <row r="4605" spans="1:8" x14ac:dyDescent="0.2">
      <c r="A4605">
        <v>4604</v>
      </c>
      <c r="B4605" t="s">
        <v>4614</v>
      </c>
      <c r="C4605">
        <v>4.3788288314100201E-4</v>
      </c>
      <c r="D4605">
        <v>7.5617881291559295E-4</v>
      </c>
      <c r="E4605">
        <v>8.2610618713731298E-4</v>
      </c>
      <c r="F4605">
        <v>-10.3689849519776</v>
      </c>
      <c r="G4605" t="s">
        <v>8</v>
      </c>
      <c r="H4605">
        <v>3.3586420310643299</v>
      </c>
    </row>
    <row r="4606" spans="1:8" x14ac:dyDescent="0.2">
      <c r="A4606">
        <v>4605</v>
      </c>
      <c r="B4606" t="s">
        <v>4615</v>
      </c>
      <c r="C4606">
        <v>1.63796343068889E-3</v>
      </c>
      <c r="D4606">
        <v>1.49413360774753E-3</v>
      </c>
      <c r="E4606">
        <v>9.3846359306946805E-4</v>
      </c>
      <c r="F4606">
        <v>-9.3864751227355505</v>
      </c>
      <c r="G4606" t="s">
        <v>8</v>
      </c>
      <c r="H4606">
        <v>2.78569579856297</v>
      </c>
    </row>
    <row r="4607" spans="1:8" x14ac:dyDescent="0.2">
      <c r="A4607">
        <v>4606</v>
      </c>
      <c r="B4607" t="s">
        <v>4616</v>
      </c>
      <c r="C4607">
        <v>3.88204365965153E-3</v>
      </c>
      <c r="D4607">
        <v>1.0055055439654201E-3</v>
      </c>
      <c r="E4607">
        <v>5.8019618504557896E-4</v>
      </c>
      <c r="F4607">
        <v>-9.9578632485391001</v>
      </c>
      <c r="G4607" t="s">
        <v>8</v>
      </c>
      <c r="H4607">
        <v>2.41093958459961</v>
      </c>
    </row>
    <row r="4608" spans="1:8" x14ac:dyDescent="0.2">
      <c r="A4608">
        <v>4607</v>
      </c>
      <c r="B4608" t="s">
        <v>4617</v>
      </c>
      <c r="C4608">
        <v>1.1033286360814301E-4</v>
      </c>
      <c r="D4608">
        <v>7.0384394566785696E-4</v>
      </c>
      <c r="E4608">
        <v>8.2814195208730701E-4</v>
      </c>
      <c r="F4608">
        <v>-10.4724567855844</v>
      </c>
      <c r="G4608" t="s">
        <v>8</v>
      </c>
      <c r="H4608">
        <v>3.9572951098819402</v>
      </c>
    </row>
    <row r="4609" spans="1:8" x14ac:dyDescent="0.2">
      <c r="A4609">
        <v>4608</v>
      </c>
      <c r="B4609" t="s">
        <v>4618</v>
      </c>
      <c r="C4609">
        <v>3.0000543654466398E-3</v>
      </c>
      <c r="D4609">
        <v>1.6745617430300101E-3</v>
      </c>
      <c r="E4609">
        <v>1.6858162380507199E-3</v>
      </c>
      <c r="F4609">
        <v>-9.2220007138004902</v>
      </c>
      <c r="G4609" t="s">
        <v>8</v>
      </c>
      <c r="H4609">
        <v>2.52287087514715</v>
      </c>
    </row>
    <row r="4610" spans="1:8" x14ac:dyDescent="0.2">
      <c r="A4610">
        <v>4609</v>
      </c>
      <c r="B4610" t="s">
        <v>4619</v>
      </c>
      <c r="C4610" t="s">
        <v>25</v>
      </c>
      <c r="D4610">
        <v>2.5638761163786E-4</v>
      </c>
      <c r="E4610" t="s">
        <v>25</v>
      </c>
      <c r="F4610">
        <v>-11.9293858253167</v>
      </c>
      <c r="G4610" t="s">
        <v>25</v>
      </c>
      <c r="H4610" t="s">
        <v>25</v>
      </c>
    </row>
    <row r="4611" spans="1:8" x14ac:dyDescent="0.2">
      <c r="A4611">
        <v>4610</v>
      </c>
      <c r="B4611" t="s">
        <v>4620</v>
      </c>
      <c r="C4611">
        <v>3.19806008477431E-4</v>
      </c>
      <c r="D4611">
        <v>1.6465488910065501E-3</v>
      </c>
      <c r="E4611">
        <v>1.92185012008781E-3</v>
      </c>
      <c r="F4611">
        <v>-9.2463389341224005</v>
      </c>
      <c r="G4611" t="s">
        <v>8</v>
      </c>
      <c r="H4611">
        <v>3.4951133810398201</v>
      </c>
    </row>
    <row r="4612" spans="1:8" x14ac:dyDescent="0.2">
      <c r="A4612">
        <v>4611</v>
      </c>
      <c r="B4612" t="s">
        <v>4621</v>
      </c>
      <c r="C4612" t="s">
        <v>25</v>
      </c>
      <c r="D4612" t="s">
        <v>25</v>
      </c>
      <c r="E4612" t="s">
        <v>25</v>
      </c>
      <c r="F4612" t="s">
        <v>25</v>
      </c>
      <c r="G4612" t="s">
        <v>25</v>
      </c>
      <c r="H4612" t="s">
        <v>25</v>
      </c>
    </row>
    <row r="4613" spans="1:8" x14ac:dyDescent="0.2">
      <c r="A4613">
        <v>4612</v>
      </c>
      <c r="B4613" t="s">
        <v>4622</v>
      </c>
      <c r="C4613">
        <v>3.4545456437953099E-4</v>
      </c>
      <c r="D4613">
        <v>1.35800671735081E-3</v>
      </c>
      <c r="E4613">
        <v>1.4470161388996101E-3</v>
      </c>
      <c r="F4613">
        <v>-9.5242936688020308</v>
      </c>
      <c r="G4613" t="s">
        <v>8</v>
      </c>
      <c r="H4613">
        <v>3.4616090647495299</v>
      </c>
    </row>
    <row r="4614" spans="1:8" x14ac:dyDescent="0.2">
      <c r="A4614">
        <v>4613</v>
      </c>
      <c r="B4614" t="s">
        <v>4623</v>
      </c>
      <c r="C4614">
        <v>4.8498826380256698E-4</v>
      </c>
      <c r="D4614">
        <v>1.62144273605268E-3</v>
      </c>
      <c r="E4614">
        <v>7.7388424114552398E-4</v>
      </c>
      <c r="F4614">
        <v>-9.2685062111438192</v>
      </c>
      <c r="G4614" t="s">
        <v>8</v>
      </c>
      <c r="H4614">
        <v>3.3142687707326899</v>
      </c>
    </row>
    <row r="4615" spans="1:8" x14ac:dyDescent="0.2">
      <c r="A4615">
        <v>4614</v>
      </c>
      <c r="B4615" t="s">
        <v>4624</v>
      </c>
      <c r="C4615">
        <v>2.9156919661503101E-3</v>
      </c>
      <c r="D4615">
        <v>3.0121915513941101E-3</v>
      </c>
      <c r="E4615">
        <v>3.5000208041005799E-3</v>
      </c>
      <c r="F4615">
        <v>-8.3749707678198</v>
      </c>
      <c r="G4615" t="s">
        <v>8</v>
      </c>
      <c r="H4615">
        <v>2.5352583598010798</v>
      </c>
    </row>
    <row r="4616" spans="1:8" x14ac:dyDescent="0.2">
      <c r="A4616">
        <v>4615</v>
      </c>
      <c r="B4616" t="s">
        <v>4625</v>
      </c>
      <c r="C4616" t="s">
        <v>25</v>
      </c>
      <c r="D4616">
        <v>1.0959646850929399E-3</v>
      </c>
      <c r="E4616" t="s">
        <v>25</v>
      </c>
      <c r="F4616">
        <v>-9.8335829730991708</v>
      </c>
      <c r="G4616" t="s">
        <v>8</v>
      </c>
      <c r="H4616" t="s">
        <v>25</v>
      </c>
    </row>
    <row r="4617" spans="1:8" x14ac:dyDescent="0.2">
      <c r="A4617">
        <v>4616</v>
      </c>
      <c r="B4617" t="s">
        <v>4626</v>
      </c>
      <c r="C4617">
        <v>7.0949166145791798E-3</v>
      </c>
      <c r="D4617">
        <v>1.2856130165524501E-3</v>
      </c>
      <c r="E4617">
        <v>6.8032587132644997E-4</v>
      </c>
      <c r="F4617">
        <v>-9.60332784348868</v>
      </c>
      <c r="G4617" t="s">
        <v>8</v>
      </c>
      <c r="H4617">
        <v>2.1490527043701402</v>
      </c>
    </row>
    <row r="4618" spans="1:8" x14ac:dyDescent="0.2">
      <c r="A4618">
        <v>4617</v>
      </c>
      <c r="B4618" t="s">
        <v>4627</v>
      </c>
      <c r="C4618" t="s">
        <v>25</v>
      </c>
      <c r="D4618" t="s">
        <v>25</v>
      </c>
      <c r="E4618" t="s">
        <v>25</v>
      </c>
      <c r="F4618" t="s">
        <v>25</v>
      </c>
      <c r="G4618" t="s">
        <v>25</v>
      </c>
      <c r="H4618" t="s">
        <v>25</v>
      </c>
    </row>
    <row r="4619" spans="1:8" x14ac:dyDescent="0.2">
      <c r="A4619">
        <v>4618</v>
      </c>
      <c r="B4619" t="s">
        <v>4628</v>
      </c>
      <c r="C4619">
        <v>2.7294973647787801E-3</v>
      </c>
      <c r="D4619">
        <v>1.46673209987425E-3</v>
      </c>
      <c r="E4619">
        <v>1.4456501583767899E-3</v>
      </c>
      <c r="F4619">
        <v>-9.4131788993207692</v>
      </c>
      <c r="G4619" t="s">
        <v>8</v>
      </c>
      <c r="H4619">
        <v>2.5639173206518802</v>
      </c>
    </row>
    <row r="4620" spans="1:8" x14ac:dyDescent="0.2">
      <c r="A4620">
        <v>4619</v>
      </c>
      <c r="B4620" t="s">
        <v>4629</v>
      </c>
      <c r="C4620">
        <v>3.1426105328072802E-3</v>
      </c>
      <c r="D4620">
        <v>5.3661618510065498E-2</v>
      </c>
      <c r="E4620">
        <v>0.10551083133908</v>
      </c>
      <c r="F4620">
        <v>-4.2199656208037402</v>
      </c>
      <c r="G4620" t="s">
        <v>4669</v>
      </c>
      <c r="H4620">
        <v>2.5027094382421402</v>
      </c>
    </row>
    <row r="4621" spans="1:8" x14ac:dyDescent="0.2">
      <c r="A4621">
        <v>4620</v>
      </c>
      <c r="B4621" t="s">
        <v>4630</v>
      </c>
      <c r="C4621">
        <v>2.1011768668073201E-2</v>
      </c>
      <c r="D4621">
        <v>0.15663350409542801</v>
      </c>
      <c r="E4621">
        <v>0.31186345975230201</v>
      </c>
      <c r="F4621">
        <v>-2.6745352550402099</v>
      </c>
      <c r="G4621" t="s">
        <v>4669</v>
      </c>
      <c r="H4621">
        <v>1.67753738926681</v>
      </c>
    </row>
    <row r="4622" spans="1:8" x14ac:dyDescent="0.2">
      <c r="A4622">
        <v>4621</v>
      </c>
      <c r="B4622" t="s">
        <v>4631</v>
      </c>
      <c r="C4622">
        <v>5.1076395608248999E-4</v>
      </c>
      <c r="D4622">
        <v>1.54021174249638E-3</v>
      </c>
      <c r="E4622">
        <v>1.1365773172685801E-3</v>
      </c>
      <c r="F4622">
        <v>-9.3426555838390506</v>
      </c>
      <c r="G4622" t="s">
        <v>8</v>
      </c>
      <c r="H4622">
        <v>3.2917797578980399</v>
      </c>
    </row>
    <row r="4623" spans="1:8" x14ac:dyDescent="0.2">
      <c r="A4623">
        <v>4622</v>
      </c>
      <c r="B4623" t="s">
        <v>4632</v>
      </c>
      <c r="C4623">
        <v>5.0257314066431903E-4</v>
      </c>
      <c r="D4623">
        <v>1.70710816605038E-3</v>
      </c>
      <c r="E4623">
        <v>1.2687319342550899E-3</v>
      </c>
      <c r="F4623">
        <v>-9.1942298111350294</v>
      </c>
      <c r="G4623" t="s">
        <v>8</v>
      </c>
      <c r="H4623">
        <v>3.2988007253991798</v>
      </c>
    </row>
    <row r="4624" spans="1:8" x14ac:dyDescent="0.2">
      <c r="A4624">
        <v>4623</v>
      </c>
      <c r="B4624" t="s">
        <v>4633</v>
      </c>
      <c r="C4624">
        <v>2.10989767340184E-2</v>
      </c>
      <c r="D4624">
        <v>4.6687436738835804E-3</v>
      </c>
      <c r="E4624">
        <v>1.02281104392239E-3</v>
      </c>
      <c r="F4624">
        <v>-7.7427499016010097</v>
      </c>
      <c r="G4624" t="s">
        <v>8</v>
      </c>
      <c r="H4624">
        <v>1.67573860676607</v>
      </c>
    </row>
    <row r="4625" spans="1:8" x14ac:dyDescent="0.2">
      <c r="A4625">
        <v>4624</v>
      </c>
      <c r="B4625" t="s">
        <v>4634</v>
      </c>
      <c r="C4625">
        <v>2.7024049979549598E-3</v>
      </c>
      <c r="D4625">
        <v>1.8971335530553299E-3</v>
      </c>
      <c r="E4625">
        <v>2.2681677189198102E-3</v>
      </c>
      <c r="F4625">
        <v>-9.0419630405207592</v>
      </c>
      <c r="G4625" t="s">
        <v>8</v>
      </c>
      <c r="H4625">
        <v>2.5682495645676702</v>
      </c>
    </row>
    <row r="4626" spans="1:8" x14ac:dyDescent="0.2">
      <c r="A4626">
        <v>4625</v>
      </c>
      <c r="B4626" t="s">
        <v>4635</v>
      </c>
      <c r="C4626" s="1">
        <v>6.0630584255907198E-5</v>
      </c>
      <c r="D4626">
        <v>1.5490229760387201E-3</v>
      </c>
      <c r="E4626">
        <v>1.89110531003055E-3</v>
      </c>
      <c r="F4626">
        <v>-9.3344257414569505</v>
      </c>
      <c r="G4626" t="s">
        <v>8</v>
      </c>
      <c r="H4626">
        <v>4.2173082467428697</v>
      </c>
    </row>
    <row r="4627" spans="1:8" x14ac:dyDescent="0.2">
      <c r="A4627">
        <v>4626</v>
      </c>
      <c r="B4627" t="s">
        <v>4636</v>
      </c>
      <c r="C4627">
        <v>1.88683307216817E-2</v>
      </c>
      <c r="D4627">
        <v>8.2542392948172904E-4</v>
      </c>
      <c r="E4627">
        <v>4.5132083292225602E-4</v>
      </c>
      <c r="F4627">
        <v>-10.242577116096401</v>
      </c>
      <c r="G4627" t="s">
        <v>8</v>
      </c>
      <c r="H4627">
        <v>1.7242665201016301</v>
      </c>
    </row>
    <row r="4628" spans="1:8" x14ac:dyDescent="0.2">
      <c r="A4628">
        <v>4627</v>
      </c>
      <c r="B4628" t="s">
        <v>4637</v>
      </c>
      <c r="C4628">
        <v>2.1635316923194399E-4</v>
      </c>
      <c r="D4628">
        <v>1.08938918114094E-3</v>
      </c>
      <c r="E4628">
        <v>1.3148147594643101E-3</v>
      </c>
      <c r="F4628">
        <v>-9.8422648398833203</v>
      </c>
      <c r="G4628" t="s">
        <v>8</v>
      </c>
      <c r="H4628">
        <v>3.6648367386909801</v>
      </c>
    </row>
    <row r="4629" spans="1:8" x14ac:dyDescent="0.2">
      <c r="A4629">
        <v>4628</v>
      </c>
      <c r="B4629" t="s">
        <v>4638</v>
      </c>
      <c r="C4629">
        <v>2.1488849714082801E-2</v>
      </c>
      <c r="D4629">
        <v>1.49527708325803E-2</v>
      </c>
      <c r="E4629">
        <v>2.7175618025921201E-2</v>
      </c>
      <c r="F4629">
        <v>-6.06344334106885</v>
      </c>
      <c r="G4629" t="s">
        <v>4669</v>
      </c>
      <c r="H4629">
        <v>1.66778683142326</v>
      </c>
    </row>
    <row r="4630" spans="1:8" x14ac:dyDescent="0.2">
      <c r="A4630">
        <v>4629</v>
      </c>
      <c r="B4630" t="s">
        <v>4639</v>
      </c>
      <c r="C4630" s="1">
        <v>5.4202324950817997E-5</v>
      </c>
      <c r="D4630">
        <v>1.0990024011655599E-3</v>
      </c>
      <c r="E4630">
        <v>1.2484430828813E-3</v>
      </c>
      <c r="F4630">
        <v>-9.8295897462858992</v>
      </c>
      <c r="G4630" t="s">
        <v>8</v>
      </c>
      <c r="H4630">
        <v>4.2659820844642802</v>
      </c>
    </row>
    <row r="4631" spans="1:8" x14ac:dyDescent="0.2">
      <c r="A4631">
        <v>4630</v>
      </c>
      <c r="B4631" t="s">
        <v>4640</v>
      </c>
      <c r="C4631">
        <v>2.5870650934340202E-4</v>
      </c>
      <c r="D4631">
        <v>5.2937002692927503E-4</v>
      </c>
      <c r="E4631">
        <v>4.70510223847117E-4</v>
      </c>
      <c r="F4631">
        <v>-10.8834358681779</v>
      </c>
      <c r="G4631" t="s">
        <v>8</v>
      </c>
      <c r="H4631">
        <v>3.5871926438139701</v>
      </c>
    </row>
    <row r="4632" spans="1:8" x14ac:dyDescent="0.2">
      <c r="A4632">
        <v>4631</v>
      </c>
      <c r="B4632" t="s">
        <v>4641</v>
      </c>
      <c r="C4632">
        <v>5.53289131800199E-4</v>
      </c>
      <c r="D4632">
        <v>1.95660377228814E-3</v>
      </c>
      <c r="E4632">
        <v>1.98209906177149E-3</v>
      </c>
      <c r="F4632">
        <v>-8.9974326562555795</v>
      </c>
      <c r="G4632" t="s">
        <v>8</v>
      </c>
      <c r="H4632">
        <v>3.2570478605025599</v>
      </c>
    </row>
    <row r="4633" spans="1:8" x14ac:dyDescent="0.2">
      <c r="A4633">
        <v>4632</v>
      </c>
      <c r="B4633" t="s">
        <v>4642</v>
      </c>
      <c r="C4633" s="1">
        <v>8.2113688111953802E-5</v>
      </c>
      <c r="D4633">
        <v>7.1813238134629299E-4</v>
      </c>
      <c r="E4633">
        <v>5.02639133354124E-4</v>
      </c>
      <c r="F4633">
        <v>-10.443462562928101</v>
      </c>
      <c r="G4633" t="s">
        <v>8</v>
      </c>
      <c r="H4633">
        <v>4.0855844412242597</v>
      </c>
    </row>
    <row r="4634" spans="1:8" x14ac:dyDescent="0.2">
      <c r="A4634">
        <v>4633</v>
      </c>
      <c r="B4634" t="s">
        <v>4643</v>
      </c>
      <c r="C4634">
        <v>3.2037453592530501E-3</v>
      </c>
      <c r="D4634">
        <v>5.0621388312166405E-4</v>
      </c>
      <c r="E4634">
        <v>4.2544247583775098E-4</v>
      </c>
      <c r="F4634">
        <v>-10.947965305059901</v>
      </c>
      <c r="G4634" t="s">
        <v>8</v>
      </c>
      <c r="H4634">
        <v>2.4943420098993099</v>
      </c>
    </row>
    <row r="4635" spans="1:8" x14ac:dyDescent="0.2">
      <c r="A4635">
        <v>4634</v>
      </c>
      <c r="B4635" t="s">
        <v>4644</v>
      </c>
      <c r="C4635" t="s">
        <v>25</v>
      </c>
      <c r="D4635" t="s">
        <v>25</v>
      </c>
      <c r="E4635" t="s">
        <v>25</v>
      </c>
      <c r="F4635" t="s">
        <v>25</v>
      </c>
      <c r="G4635" t="s">
        <v>25</v>
      </c>
      <c r="H4635" t="s">
        <v>25</v>
      </c>
    </row>
    <row r="4636" spans="1:8" x14ac:dyDescent="0.2">
      <c r="A4636">
        <v>4635</v>
      </c>
      <c r="B4636" t="s">
        <v>4645</v>
      </c>
      <c r="C4636">
        <v>3.1798146796995601E-3</v>
      </c>
      <c r="D4636">
        <v>2.2894692407532699E-3</v>
      </c>
      <c r="E4636">
        <v>2.0258653621894199E-3</v>
      </c>
      <c r="F4636">
        <v>-8.7707711022716506</v>
      </c>
      <c r="G4636" t="s">
        <v>8</v>
      </c>
      <c r="H4636">
        <v>2.4975981900561699</v>
      </c>
    </row>
    <row r="4637" spans="1:8" x14ac:dyDescent="0.2">
      <c r="A4637">
        <v>4636</v>
      </c>
      <c r="B4637" t="s">
        <v>4646</v>
      </c>
      <c r="C4637" s="1">
        <v>5.5673465429967299E-5</v>
      </c>
      <c r="D4637">
        <v>1.5479787783213099E-3</v>
      </c>
      <c r="E4637">
        <v>2.2043162135643498E-3</v>
      </c>
      <c r="F4637">
        <v>-9.3353985913583593</v>
      </c>
      <c r="G4637" t="s">
        <v>8</v>
      </c>
      <c r="H4637">
        <v>4.2543517449177601</v>
      </c>
    </row>
    <row r="4638" spans="1:8" x14ac:dyDescent="0.2">
      <c r="A4638">
        <v>4637</v>
      </c>
      <c r="B4638" t="s">
        <v>4647</v>
      </c>
      <c r="C4638">
        <v>5.3032932963399801E-4</v>
      </c>
      <c r="D4638">
        <v>1.0982703133780301E-3</v>
      </c>
      <c r="E4638">
        <v>6.8922244821402402E-4</v>
      </c>
      <c r="F4638">
        <v>-9.8305511011988909</v>
      </c>
      <c r="G4638" t="s">
        <v>8</v>
      </c>
      <c r="H4638">
        <v>3.27545435374893</v>
      </c>
    </row>
    <row r="4639" spans="1:8" x14ac:dyDescent="0.2">
      <c r="A4639">
        <v>4638</v>
      </c>
      <c r="B4639" t="s">
        <v>4648</v>
      </c>
      <c r="C4639">
        <v>2.8761280781018301E-3</v>
      </c>
      <c r="D4639">
        <v>2.2497291787772298E-3</v>
      </c>
      <c r="E4639">
        <v>2.7690949488845002E-3</v>
      </c>
      <c r="F4639">
        <v>-8.7960329436424392</v>
      </c>
      <c r="G4639" t="s">
        <v>8</v>
      </c>
      <c r="H4639">
        <v>2.5411917781033599</v>
      </c>
    </row>
    <row r="4640" spans="1:8" x14ac:dyDescent="0.2">
      <c r="A4640">
        <v>4639</v>
      </c>
      <c r="B4640" t="s">
        <v>4649</v>
      </c>
      <c r="C4640">
        <v>3.9087444888330401E-2</v>
      </c>
      <c r="D4640">
        <v>1.91940570352735E-2</v>
      </c>
      <c r="E4640">
        <v>2.7836583416538999E-2</v>
      </c>
      <c r="F4640">
        <v>-5.7031965045026602</v>
      </c>
      <c r="G4640" t="s">
        <v>4669</v>
      </c>
      <c r="H4640">
        <v>1.4079627180857099</v>
      </c>
    </row>
    <row r="4641" spans="1:8" x14ac:dyDescent="0.2">
      <c r="A4641">
        <v>4640</v>
      </c>
      <c r="B4641" t="s">
        <v>4650</v>
      </c>
      <c r="C4641">
        <v>3.05422467955204E-3</v>
      </c>
      <c r="D4641">
        <v>3.0192869134852401E-3</v>
      </c>
      <c r="E4641" s="1">
        <v>2.08876839448319E-5</v>
      </c>
      <c r="F4641">
        <v>-8.3715764264543004</v>
      </c>
      <c r="G4641" t="s">
        <v>8</v>
      </c>
      <c r="H4641">
        <v>2.51509901786882</v>
      </c>
    </row>
    <row r="4642" spans="1:8" x14ac:dyDescent="0.2">
      <c r="A4642">
        <v>4641</v>
      </c>
      <c r="B4642" t="s">
        <v>4651</v>
      </c>
      <c r="C4642">
        <v>5.9457994399312103E-3</v>
      </c>
      <c r="D4642">
        <v>5.15146749158636E-3</v>
      </c>
      <c r="E4642">
        <v>5.3896565874531604E-3</v>
      </c>
      <c r="F4642">
        <v>-7.6008008152299702</v>
      </c>
      <c r="G4642" t="s">
        <v>8</v>
      </c>
      <c r="H4642">
        <v>2.2257897442397598</v>
      </c>
    </row>
    <row r="4643" spans="1:8" x14ac:dyDescent="0.2">
      <c r="A4643">
        <v>4642</v>
      </c>
      <c r="B4643" t="s">
        <v>4652</v>
      </c>
      <c r="C4643">
        <v>1.2658988403797301E-2</v>
      </c>
      <c r="D4643">
        <v>1.35511502019767E-3</v>
      </c>
      <c r="E4643">
        <v>4.8332841097081997E-4</v>
      </c>
      <c r="F4643">
        <v>-9.5273689740229806</v>
      </c>
      <c r="G4643" t="s">
        <v>8</v>
      </c>
      <c r="H4643">
        <v>1.8976009979681101</v>
      </c>
    </row>
    <row r="4644" spans="1:8" x14ac:dyDescent="0.2">
      <c r="A4644">
        <v>4643</v>
      </c>
      <c r="B4644" t="s">
        <v>4653</v>
      </c>
      <c r="C4644">
        <v>2.4682929320020499E-2</v>
      </c>
      <c r="D4644">
        <v>1.1336314875602899E-2</v>
      </c>
      <c r="E4644">
        <v>1.8386523434535E-2</v>
      </c>
      <c r="F4644">
        <v>-6.4629044537913103</v>
      </c>
      <c r="G4644" t="s">
        <v>8</v>
      </c>
      <c r="H4644">
        <v>1.6076033003913399</v>
      </c>
    </row>
    <row r="4645" spans="1:8" x14ac:dyDescent="0.2">
      <c r="A4645">
        <v>4644</v>
      </c>
      <c r="B4645" t="s">
        <v>4654</v>
      </c>
      <c r="C4645">
        <v>3.7873691710241898E-4</v>
      </c>
      <c r="D4645">
        <v>1.2191298017667101E-3</v>
      </c>
      <c r="E4645">
        <v>1.38869291550838E-3</v>
      </c>
      <c r="F4645">
        <v>-9.679932545582</v>
      </c>
      <c r="G4645" t="s">
        <v>8</v>
      </c>
      <c r="H4645">
        <v>3.4216623602806902</v>
      </c>
    </row>
    <row r="4646" spans="1:8" x14ac:dyDescent="0.2">
      <c r="A4646">
        <v>4645</v>
      </c>
      <c r="B4646" t="s">
        <v>4655</v>
      </c>
      <c r="C4646" t="s">
        <v>25</v>
      </c>
      <c r="D4646">
        <v>1.3315585467984401E-2</v>
      </c>
      <c r="E4646" t="s">
        <v>25</v>
      </c>
      <c r="F4646">
        <v>-6.23074032651434</v>
      </c>
      <c r="G4646" t="s">
        <v>8</v>
      </c>
      <c r="H4646" t="s">
        <v>25</v>
      </c>
    </row>
    <row r="4647" spans="1:8" x14ac:dyDescent="0.2">
      <c r="A4647">
        <v>4646</v>
      </c>
      <c r="B4647" t="s">
        <v>4656</v>
      </c>
      <c r="C4647">
        <v>5.3447404103686299E-4</v>
      </c>
      <c r="D4647">
        <v>8.4501264080218304E-4</v>
      </c>
      <c r="E4647">
        <v>6.9070784747508299E-4</v>
      </c>
      <c r="F4647">
        <v>-10.208739456277399</v>
      </c>
      <c r="G4647" t="s">
        <v>8</v>
      </c>
      <c r="H4647">
        <v>3.2720733832675899</v>
      </c>
    </row>
    <row r="4648" spans="1:8" x14ac:dyDescent="0.2">
      <c r="A4648">
        <v>4647</v>
      </c>
      <c r="B4648" t="s">
        <v>4657</v>
      </c>
      <c r="C4648" t="s">
        <v>25</v>
      </c>
      <c r="D4648">
        <v>1.4019220665123901E-3</v>
      </c>
      <c r="E4648" t="s">
        <v>25</v>
      </c>
      <c r="F4648">
        <v>-9.4783781331603194</v>
      </c>
      <c r="G4648" t="s">
        <v>8</v>
      </c>
      <c r="H4648" t="s">
        <v>25</v>
      </c>
    </row>
    <row r="4649" spans="1:8" x14ac:dyDescent="0.2">
      <c r="A4649">
        <v>4648</v>
      </c>
      <c r="B4649" t="s">
        <v>4658</v>
      </c>
      <c r="C4649" s="1">
        <v>5.0801622716895502E-5</v>
      </c>
      <c r="D4649">
        <v>1.8854548435589E-3</v>
      </c>
      <c r="E4649">
        <v>1.91419245657085E-3</v>
      </c>
      <c r="F4649">
        <v>-9.0508716861601108</v>
      </c>
      <c r="G4649" t="s">
        <v>8</v>
      </c>
      <c r="H4649">
        <v>4.2941224151621897</v>
      </c>
    </row>
    <row r="4650" spans="1:8" x14ac:dyDescent="0.2">
      <c r="A4650">
        <v>4649</v>
      </c>
      <c r="B4650" t="s">
        <v>4659</v>
      </c>
      <c r="C4650">
        <v>3.0421743979879702E-3</v>
      </c>
      <c r="D4650">
        <v>2.5477513075498502E-3</v>
      </c>
      <c r="E4650">
        <v>2.8105644990747301E-3</v>
      </c>
      <c r="F4650">
        <v>-8.6165598253076894</v>
      </c>
      <c r="G4650" t="s">
        <v>8</v>
      </c>
      <c r="H4650">
        <v>2.5168158928757798</v>
      </c>
    </row>
    <row r="4651" spans="1:8" x14ac:dyDescent="0.2">
      <c r="A4651">
        <v>4650</v>
      </c>
      <c r="B4651" t="s">
        <v>4660</v>
      </c>
      <c r="C4651">
        <v>4.0217274528202198E-3</v>
      </c>
      <c r="D4651">
        <v>1.3938053791328099E-3</v>
      </c>
      <c r="E4651">
        <v>1.59498766978721E-3</v>
      </c>
      <c r="F4651">
        <v>-9.4867551568574502</v>
      </c>
      <c r="G4651" t="s">
        <v>8</v>
      </c>
      <c r="H4651">
        <v>2.39558736430787</v>
      </c>
    </row>
    <row r="4652" spans="1:8" x14ac:dyDescent="0.2">
      <c r="A4652">
        <v>4651</v>
      </c>
      <c r="B4652" t="s">
        <v>4661</v>
      </c>
      <c r="C4652">
        <v>4.9612886519082001E-4</v>
      </c>
      <c r="D4652">
        <v>1.9751844866422999E-3</v>
      </c>
      <c r="E4652">
        <v>1.0423049872097399E-3</v>
      </c>
      <c r="F4652">
        <v>-8.9837968741401006</v>
      </c>
      <c r="G4652" t="s">
        <v>8</v>
      </c>
      <c r="H4652">
        <v>3.3044055046138698</v>
      </c>
    </row>
    <row r="4653" spans="1:8" x14ac:dyDescent="0.2">
      <c r="A4653">
        <v>4652</v>
      </c>
      <c r="B4653" t="s">
        <v>4662</v>
      </c>
      <c r="C4653">
        <v>4.8362091385420998E-3</v>
      </c>
      <c r="D4653">
        <v>1.86169797252068E-2</v>
      </c>
      <c r="E4653">
        <v>3.0730585249826602E-2</v>
      </c>
      <c r="F4653">
        <v>-5.74723714957927</v>
      </c>
      <c r="G4653" t="s">
        <v>4669</v>
      </c>
      <c r="H4653">
        <v>2.31549492663863</v>
      </c>
    </row>
    <row r="4654" spans="1:8" x14ac:dyDescent="0.2">
      <c r="A4654">
        <v>4653</v>
      </c>
      <c r="B4654" t="s">
        <v>4663</v>
      </c>
      <c r="C4654">
        <v>3.7990950326814899E-4</v>
      </c>
      <c r="D4654">
        <v>1.62645121068387E-3</v>
      </c>
      <c r="E4654">
        <v>1.03157387020412E-3</v>
      </c>
      <c r="F4654">
        <v>-9.2640567387417896</v>
      </c>
      <c r="G4654" t="s">
        <v>8</v>
      </c>
      <c r="H4654">
        <v>3.4203198426250698</v>
      </c>
    </row>
    <row r="4655" spans="1:8" x14ac:dyDescent="0.2">
      <c r="A4655">
        <v>4654</v>
      </c>
      <c r="B4655" t="s">
        <v>4664</v>
      </c>
      <c r="C4655">
        <v>2.1504093811637801E-3</v>
      </c>
      <c r="D4655">
        <v>3.6840016952574902E-3</v>
      </c>
      <c r="E4655">
        <v>4.6142917913986996E-3</v>
      </c>
      <c r="F4655">
        <v>-8.0845105593514592</v>
      </c>
      <c r="G4655" t="s">
        <v>8</v>
      </c>
      <c r="H4655">
        <v>2.6674788540118799</v>
      </c>
    </row>
    <row r="4656" spans="1:8" x14ac:dyDescent="0.2">
      <c r="A4656">
        <v>4655</v>
      </c>
      <c r="B4656" t="s">
        <v>4665</v>
      </c>
      <c r="C4656" t="s">
        <v>25</v>
      </c>
      <c r="D4656">
        <v>1.1046233019853401E-3</v>
      </c>
      <c r="E4656" t="s">
        <v>25</v>
      </c>
      <c r="F4656">
        <v>-9.8222298182240309</v>
      </c>
      <c r="G4656" t="s">
        <v>8</v>
      </c>
      <c r="H4656" t="s">
        <v>25</v>
      </c>
    </row>
    <row r="4657" spans="1:8" x14ac:dyDescent="0.2">
      <c r="A4657">
        <v>4656</v>
      </c>
      <c r="B4657" t="s">
        <v>4666</v>
      </c>
      <c r="C4657">
        <v>0.17706368822792201</v>
      </c>
      <c r="D4657">
        <v>0.296771248466626</v>
      </c>
      <c r="E4657">
        <v>0.512486443216008</v>
      </c>
      <c r="F4657">
        <v>-1.7525767660817899</v>
      </c>
      <c r="G4657" t="s">
        <v>8</v>
      </c>
      <c r="H4657">
        <v>0.75187049368946801</v>
      </c>
    </row>
    <row r="4658" spans="1:8" x14ac:dyDescent="0.2">
      <c r="A4658">
        <v>4657</v>
      </c>
      <c r="B4658" t="s">
        <v>4667</v>
      </c>
      <c r="C4658">
        <v>2.0873250556465401E-2</v>
      </c>
      <c r="D4658">
        <v>1.18524306682554E-2</v>
      </c>
      <c r="E4658">
        <v>1.8173729643589501E-2</v>
      </c>
      <c r="F4658">
        <v>-6.3986732358461804</v>
      </c>
      <c r="G4658" t="s">
        <v>8</v>
      </c>
      <c r="H4658">
        <v>1.6804099137132</v>
      </c>
    </row>
    <row r="4659" spans="1:8" x14ac:dyDescent="0.2">
      <c r="A4659">
        <v>4658</v>
      </c>
      <c r="B4659" t="s">
        <v>4668</v>
      </c>
      <c r="C4659">
        <v>0.15765639839461401</v>
      </c>
      <c r="D4659">
        <v>0.13623164348141401</v>
      </c>
      <c r="E4659">
        <v>0.22499966280161801</v>
      </c>
      <c r="F4659">
        <v>-2.8758662476948098</v>
      </c>
      <c r="G4659" t="s">
        <v>8</v>
      </c>
      <c r="H4659">
        <v>0.80228839896564597</v>
      </c>
    </row>
  </sheetData>
  <autoFilter ref="A1:H4659" xr:uid="{1BF5BF34-9307-0344-8148-3C7DF8FFE6A2}">
    <sortState xmlns:xlrd2="http://schemas.microsoft.com/office/spreadsheetml/2017/richdata2" ref="A2:H4659">
      <sortCondition ref="B1:B4659"/>
    </sortState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_4A</vt:lpstr>
      <vt:lpstr>Fig_4B_O121_45m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TIKARN CHITBOONTHAVISUK</dc:creator>
  <cp:lastModifiedBy>CHUTIKARN CHITBOONTHAVISUK</cp:lastModifiedBy>
  <dcterms:created xsi:type="dcterms:W3CDTF">2023-12-25T22:53:49Z</dcterms:created>
  <dcterms:modified xsi:type="dcterms:W3CDTF">2024-03-03T22:56:17Z</dcterms:modified>
</cp:coreProperties>
</file>